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1" activeTab="2"/>
  </bookViews>
  <sheets>
    <sheet name="Fig. 1d， 1e and 1j" sheetId="1" r:id="rId1"/>
    <sheet name="Fig. 3c-3h" sheetId="6" r:id="rId2"/>
    <sheet name="Fig. 4c-4i" sheetId="7" r:id="rId3"/>
    <sheet name="Fig. 5g-5i" sheetId="8" r:id="rId4"/>
    <sheet name="Fig. 6b-6g" sheetId="9" r:id="rId5"/>
    <sheet name="Suppl. Fig. 2a-2e and 2g" sheetId="10" r:id="rId6"/>
    <sheet name="Suppl. Fig. 4c-4g and 4j" sheetId="11" r:id="rId7"/>
    <sheet name="Suppl. Fig. 5b-5f and 5i-5l" sheetId="12" r:id="rId8"/>
    <sheet name="Suppl. Fig. 6b,c,e,f,h,i" sheetId="13" r:id="rId9"/>
    <sheet name="Suppl. Fig. 7c,d,g,i,j,m" sheetId="15" r:id="rId10"/>
    <sheet name="Suppl. Fig. 8c" sheetId="16" r:id="rId11"/>
    <sheet name="Suppl. Fig. 9e" sheetId="17" r:id="rId12"/>
    <sheet name="Suppl. Fig. 10e" sheetId="18" r:id="rId13"/>
    <sheet name="Suppl. Fig. 11b,c,e,f, h-g" sheetId="19" r:id="rId14"/>
    <sheet name="Suppl. Fig. 12j" sheetId="20" r:id="rId15"/>
    <sheet name="Suppl. Fig. 13c,e,g-j,l" sheetId="21" r:id="rId16"/>
    <sheet name="Suppl. Fig. 14b-e, g-j, l-o" sheetId="22" r:id="rId17"/>
  </sheets>
  <calcPr calcId="152511"/>
</workbook>
</file>

<file path=xl/calcChain.xml><?xml version="1.0" encoding="utf-8"?>
<calcChain xmlns="http://schemas.openxmlformats.org/spreadsheetml/2006/main">
  <c r="W31" i="22" l="1"/>
  <c r="V31" i="22"/>
  <c r="U31" i="22"/>
  <c r="T31" i="22"/>
  <c r="S31" i="22"/>
  <c r="R31" i="22"/>
  <c r="O31" i="22"/>
  <c r="N31" i="22"/>
  <c r="M31" i="22"/>
  <c r="L31" i="22"/>
  <c r="I30" i="22"/>
  <c r="H30" i="22"/>
  <c r="E31" i="22"/>
  <c r="D31" i="22"/>
  <c r="C31" i="22"/>
  <c r="B31" i="22"/>
  <c r="W20" i="22"/>
  <c r="V20" i="22"/>
  <c r="U20" i="22"/>
  <c r="T20" i="22"/>
  <c r="S20" i="22"/>
  <c r="R20" i="22"/>
  <c r="O20" i="22"/>
  <c r="N20" i="22"/>
  <c r="M20" i="22"/>
  <c r="L20" i="22"/>
  <c r="I19" i="22"/>
  <c r="H19" i="22"/>
  <c r="E20" i="22"/>
  <c r="D20" i="22"/>
  <c r="C20" i="22"/>
  <c r="B20" i="22"/>
  <c r="W9" i="22"/>
  <c r="V9" i="22"/>
  <c r="U9" i="22"/>
  <c r="T9" i="22"/>
  <c r="S9" i="22"/>
  <c r="R9" i="22"/>
  <c r="O9" i="22"/>
  <c r="N9" i="22"/>
  <c r="M9" i="22"/>
  <c r="L9" i="22"/>
  <c r="I8" i="22"/>
  <c r="H8" i="22"/>
  <c r="E9" i="22"/>
  <c r="D9" i="22"/>
  <c r="C9" i="22"/>
  <c r="B9" i="22"/>
  <c r="S842" i="21" l="1"/>
  <c r="R842" i="21"/>
  <c r="Q842" i="21"/>
  <c r="P842" i="21"/>
  <c r="O842" i="21"/>
  <c r="N842" i="21"/>
  <c r="K1255" i="21"/>
  <c r="J1255" i="21"/>
  <c r="I1255" i="21"/>
  <c r="H1255" i="21"/>
  <c r="G1255" i="21"/>
  <c r="F1255" i="21"/>
  <c r="E1255" i="21"/>
  <c r="D1255" i="21"/>
  <c r="C1255" i="21"/>
  <c r="B1255" i="21"/>
  <c r="K631" i="21" l="1"/>
  <c r="J631" i="21"/>
  <c r="I631" i="21"/>
  <c r="H631" i="21"/>
  <c r="G631" i="21"/>
  <c r="F631" i="21"/>
  <c r="E631" i="21"/>
  <c r="D631" i="21"/>
  <c r="C631" i="21"/>
  <c r="B631" i="21"/>
  <c r="W622" i="21" l="1"/>
  <c r="V622" i="21"/>
  <c r="U622" i="21"/>
  <c r="T622" i="21"/>
  <c r="S622" i="21"/>
  <c r="R622" i="21"/>
  <c r="Q622" i="21"/>
  <c r="P622" i="21"/>
  <c r="O622" i="21"/>
  <c r="N622" i="21"/>
  <c r="K6" i="21" l="1"/>
  <c r="J6" i="21"/>
  <c r="G7" i="21"/>
  <c r="F7" i="21"/>
  <c r="C7" i="21"/>
  <c r="B7" i="21"/>
  <c r="G6" i="20" l="1"/>
  <c r="F6" i="20"/>
  <c r="E6" i="20"/>
  <c r="D6" i="20"/>
  <c r="C6" i="20"/>
  <c r="B6" i="20"/>
  <c r="S12" i="19" l="1"/>
  <c r="R12" i="19"/>
  <c r="K14" i="19"/>
  <c r="J14" i="19"/>
  <c r="C12" i="19"/>
  <c r="B12" i="19"/>
  <c r="C9" i="17" l="1"/>
  <c r="B9" i="17"/>
  <c r="B7" i="16" l="1"/>
  <c r="M9" i="15" l="1"/>
  <c r="L9" i="15"/>
  <c r="K9" i="15"/>
  <c r="J9" i="15"/>
  <c r="M27" i="15"/>
  <c r="G27" i="15"/>
  <c r="M26" i="15"/>
  <c r="G26" i="15"/>
  <c r="M21" i="15"/>
  <c r="G21" i="15"/>
  <c r="M20" i="15"/>
  <c r="G20" i="15"/>
  <c r="M15" i="15"/>
  <c r="G15" i="15"/>
  <c r="M14" i="15"/>
  <c r="G14" i="15"/>
  <c r="G9" i="15"/>
  <c r="F9" i="15"/>
  <c r="C9" i="15"/>
  <c r="B9" i="15"/>
  <c r="W21" i="13" l="1"/>
  <c r="V21" i="13"/>
  <c r="U21" i="13"/>
  <c r="T21" i="13"/>
  <c r="S21" i="13"/>
  <c r="R21" i="13"/>
  <c r="W9" i="13"/>
  <c r="V9" i="13"/>
  <c r="U9" i="13"/>
  <c r="T9" i="13"/>
  <c r="S9" i="13"/>
  <c r="R9" i="13"/>
  <c r="K7" i="13"/>
  <c r="O7" i="13"/>
  <c r="N7" i="13"/>
  <c r="H10" i="13"/>
  <c r="G10" i="13"/>
  <c r="F10" i="13"/>
  <c r="E10" i="13"/>
  <c r="B7" i="13"/>
  <c r="U38" i="12" l="1"/>
  <c r="T38" i="12"/>
  <c r="Q38" i="12"/>
  <c r="P38" i="12"/>
  <c r="M39" i="12"/>
  <c r="L39" i="12"/>
  <c r="K39" i="12"/>
  <c r="J39" i="12"/>
  <c r="G38" i="12"/>
  <c r="F38" i="12"/>
  <c r="C38" i="12"/>
  <c r="B38" i="12"/>
  <c r="G631" i="11" l="1"/>
  <c r="F631" i="11"/>
  <c r="E631" i="11"/>
  <c r="D631" i="11"/>
  <c r="C631" i="11"/>
  <c r="B631" i="11"/>
  <c r="D6" i="11" l="1"/>
  <c r="C6" i="11"/>
  <c r="B6" i="11"/>
  <c r="P158" i="10" l="1"/>
  <c r="O158" i="10"/>
  <c r="L154" i="10"/>
  <c r="K154" i="10"/>
  <c r="H13" i="10"/>
  <c r="E13" i="10"/>
  <c r="B13" i="10"/>
  <c r="M39" i="9" l="1"/>
  <c r="G39" i="9"/>
  <c r="M38" i="9"/>
  <c r="G38" i="9"/>
  <c r="M37" i="9"/>
  <c r="G37" i="9"/>
  <c r="M32" i="9"/>
  <c r="G32" i="9"/>
  <c r="M31" i="9"/>
  <c r="G31" i="9"/>
  <c r="M30" i="9"/>
  <c r="G30" i="9"/>
  <c r="M25" i="9"/>
  <c r="G25" i="9"/>
  <c r="M24" i="9"/>
  <c r="G24" i="9"/>
  <c r="M23" i="9"/>
  <c r="G23" i="9"/>
  <c r="M18" i="9"/>
  <c r="G18" i="9"/>
  <c r="M17" i="9"/>
  <c r="G17" i="9"/>
  <c r="M16" i="9"/>
  <c r="G16" i="9"/>
  <c r="M12" i="9"/>
  <c r="G12" i="9"/>
  <c r="M11" i="9"/>
  <c r="G11" i="9"/>
  <c r="M10" i="9"/>
  <c r="G10" i="9"/>
  <c r="M5" i="9"/>
  <c r="G5" i="9"/>
  <c r="M4" i="9"/>
  <c r="G4" i="9"/>
  <c r="M3" i="9"/>
  <c r="G3" i="9"/>
  <c r="E34" i="7" l="1"/>
  <c r="D34" i="7"/>
  <c r="C34" i="7"/>
  <c r="B34" i="7"/>
  <c r="Q22" i="7"/>
  <c r="P22" i="7"/>
  <c r="O22" i="7"/>
  <c r="N22" i="7"/>
  <c r="K22" i="7"/>
  <c r="J22" i="7"/>
  <c r="I22" i="7"/>
  <c r="H22" i="7"/>
  <c r="E22" i="7"/>
  <c r="D22" i="7"/>
  <c r="C22" i="7"/>
  <c r="B22" i="7"/>
  <c r="Q10" i="7"/>
  <c r="P10" i="7"/>
  <c r="O10" i="7"/>
  <c r="N10" i="7"/>
  <c r="K10" i="7"/>
  <c r="J10" i="7"/>
  <c r="I10" i="7"/>
  <c r="H10" i="7"/>
  <c r="E10" i="7"/>
  <c r="D10" i="7"/>
  <c r="C10" i="7"/>
  <c r="B10" i="7"/>
  <c r="Q24" i="6" l="1"/>
  <c r="P24" i="6"/>
  <c r="O24" i="6"/>
  <c r="N24" i="6"/>
  <c r="K24" i="6"/>
  <c r="J24" i="6"/>
  <c r="I24" i="6"/>
  <c r="H24" i="6"/>
  <c r="E24" i="6"/>
  <c r="D24" i="6"/>
  <c r="C24" i="6"/>
  <c r="B24" i="6"/>
  <c r="Q10" i="6"/>
  <c r="P10" i="6"/>
  <c r="O10" i="6"/>
  <c r="N10" i="6"/>
  <c r="K10" i="6"/>
  <c r="J10" i="6"/>
  <c r="I10" i="6"/>
  <c r="H10" i="6"/>
  <c r="D10" i="6"/>
  <c r="C10" i="6"/>
  <c r="B10" i="6"/>
  <c r="E6" i="6"/>
  <c r="E10" i="6" s="1"/>
  <c r="N621" i="1" l="1"/>
  <c r="M621" i="1"/>
  <c r="F621" i="1"/>
  <c r="E621" i="1"/>
  <c r="D621" i="1"/>
  <c r="C621" i="1"/>
  <c r="B621" i="1"/>
</calcChain>
</file>

<file path=xl/sharedStrings.xml><?xml version="1.0" encoding="utf-8"?>
<sst xmlns="http://schemas.openxmlformats.org/spreadsheetml/2006/main" count="828" uniqueCount="386">
  <si>
    <t>Unshuffled</t>
  </si>
  <si>
    <t>shuffled</t>
  </si>
  <si>
    <t>AVG</t>
    <phoneticPr fontId="2" type="noConversion"/>
  </si>
  <si>
    <t>AVG</t>
    <phoneticPr fontId="2" type="noConversion"/>
  </si>
  <si>
    <t>Cell #</t>
    <phoneticPr fontId="2" type="noConversion"/>
  </si>
  <si>
    <t>Baseline</t>
    <phoneticPr fontId="2" type="noConversion"/>
  </si>
  <si>
    <t>Introduction</t>
    <phoneticPr fontId="2" type="noConversion"/>
  </si>
  <si>
    <t>Chase</t>
    <phoneticPr fontId="2" type="noConversion"/>
  </si>
  <si>
    <t>Attack</t>
    <phoneticPr fontId="2" type="noConversion"/>
  </si>
  <si>
    <t>Eating</t>
    <phoneticPr fontId="2" type="noConversion"/>
  </si>
  <si>
    <t>Excited</t>
    <phoneticPr fontId="2" type="noConversion"/>
  </si>
  <si>
    <t>Inhibited</t>
    <phoneticPr fontId="2" type="noConversion"/>
  </si>
  <si>
    <t>Introduction</t>
    <phoneticPr fontId="2" type="noConversion"/>
  </si>
  <si>
    <t>Chase</t>
    <phoneticPr fontId="2" type="noConversion"/>
  </si>
  <si>
    <t>Eating</t>
    <phoneticPr fontId="2" type="noConversion"/>
  </si>
  <si>
    <t>Hunting phase</t>
    <phoneticPr fontId="2" type="noConversion"/>
  </si>
  <si>
    <t>EYFP</t>
    <phoneticPr fontId="2" type="noConversion"/>
  </si>
  <si>
    <t>ArchT</t>
    <phoneticPr fontId="2" type="noConversion"/>
  </si>
  <si>
    <t>Off</t>
    <phoneticPr fontId="2" type="noConversion"/>
  </si>
  <si>
    <t>Off</t>
    <phoneticPr fontId="2" type="noConversion"/>
  </si>
  <si>
    <t>On</t>
    <phoneticPr fontId="2" type="noConversion"/>
  </si>
  <si>
    <t>On</t>
    <phoneticPr fontId="2" type="noConversion"/>
  </si>
  <si>
    <t>mouse1</t>
    <phoneticPr fontId="2" type="noConversion"/>
  </si>
  <si>
    <t>mouse1</t>
    <phoneticPr fontId="2" type="noConversion"/>
  </si>
  <si>
    <t>mouse2</t>
    <phoneticPr fontId="2" type="noConversion"/>
  </si>
  <si>
    <t>mouse3</t>
    <phoneticPr fontId="2" type="noConversion"/>
  </si>
  <si>
    <t>mouse3</t>
    <phoneticPr fontId="2" type="noConversion"/>
  </si>
  <si>
    <t>mouse4</t>
    <phoneticPr fontId="2" type="noConversion"/>
  </si>
  <si>
    <t>mouse5</t>
    <phoneticPr fontId="2" type="noConversion"/>
  </si>
  <si>
    <t>mouse5</t>
    <phoneticPr fontId="2" type="noConversion"/>
  </si>
  <si>
    <t>mouse6</t>
    <phoneticPr fontId="2" type="noConversion"/>
  </si>
  <si>
    <t>Fig. 3c</t>
    <phoneticPr fontId="2" type="noConversion"/>
  </si>
  <si>
    <t>Fig. 1e</t>
    <phoneticPr fontId="2" type="noConversion"/>
  </si>
  <si>
    <t>Fig. 1j</t>
    <phoneticPr fontId="2" type="noConversion"/>
  </si>
  <si>
    <t>EYFP</t>
    <phoneticPr fontId="2" type="noConversion"/>
  </si>
  <si>
    <t>Off</t>
    <phoneticPr fontId="2" type="noConversion"/>
  </si>
  <si>
    <t>mouse2</t>
    <phoneticPr fontId="2" type="noConversion"/>
  </si>
  <si>
    <t>mouse6</t>
    <phoneticPr fontId="2" type="noConversion"/>
  </si>
  <si>
    <t>AVG</t>
    <phoneticPr fontId="2" type="noConversion"/>
  </si>
  <si>
    <t>Fig. 3d</t>
    <phoneticPr fontId="2" type="noConversion"/>
  </si>
  <si>
    <t>mouse4</t>
    <phoneticPr fontId="2" type="noConversion"/>
  </si>
  <si>
    <t>EYFP</t>
    <phoneticPr fontId="2" type="noConversion"/>
  </si>
  <si>
    <t>Off</t>
    <phoneticPr fontId="2" type="noConversion"/>
  </si>
  <si>
    <t>mouse1</t>
    <phoneticPr fontId="2" type="noConversion"/>
  </si>
  <si>
    <t>Fig. 3e</t>
    <phoneticPr fontId="2" type="noConversion"/>
  </si>
  <si>
    <t>Fig. 3f</t>
    <phoneticPr fontId="2" type="noConversion"/>
  </si>
  <si>
    <t>mouse2</t>
    <phoneticPr fontId="2" type="noConversion"/>
  </si>
  <si>
    <t>Fig. 3g</t>
    <phoneticPr fontId="2" type="noConversion"/>
  </si>
  <si>
    <t>Off</t>
    <phoneticPr fontId="2" type="noConversion"/>
  </si>
  <si>
    <t>mouse1</t>
    <phoneticPr fontId="2" type="noConversion"/>
  </si>
  <si>
    <t>mouse3</t>
    <phoneticPr fontId="2" type="noConversion"/>
  </si>
  <si>
    <t>mouse4</t>
    <phoneticPr fontId="2" type="noConversion"/>
  </si>
  <si>
    <t>AVG</t>
    <phoneticPr fontId="2" type="noConversion"/>
  </si>
  <si>
    <t>Fig. 3h</t>
    <phoneticPr fontId="2" type="noConversion"/>
  </si>
  <si>
    <t>Fig. 4c</t>
    <phoneticPr fontId="2" type="noConversion"/>
  </si>
  <si>
    <t>EYFP</t>
    <phoneticPr fontId="2" type="noConversion"/>
  </si>
  <si>
    <t>mouse6</t>
  </si>
  <si>
    <t>AVG</t>
    <phoneticPr fontId="2" type="noConversion"/>
  </si>
  <si>
    <t>Fig. 4d</t>
    <phoneticPr fontId="2" type="noConversion"/>
  </si>
  <si>
    <t>Fig. 4e</t>
    <phoneticPr fontId="2" type="noConversion"/>
  </si>
  <si>
    <t>Off</t>
    <phoneticPr fontId="2" type="noConversion"/>
  </si>
  <si>
    <t>On</t>
    <phoneticPr fontId="2" type="noConversion"/>
  </si>
  <si>
    <t>mouse1</t>
    <phoneticPr fontId="2" type="noConversion"/>
  </si>
  <si>
    <t>EYFP</t>
    <phoneticPr fontId="2" type="noConversion"/>
  </si>
  <si>
    <t>ArchT</t>
    <phoneticPr fontId="2" type="noConversion"/>
  </si>
  <si>
    <t>Off</t>
    <phoneticPr fontId="2" type="noConversion"/>
  </si>
  <si>
    <t>On</t>
    <phoneticPr fontId="2" type="noConversion"/>
  </si>
  <si>
    <t>On</t>
    <phoneticPr fontId="2" type="noConversion"/>
  </si>
  <si>
    <t>mouse1</t>
    <phoneticPr fontId="2" type="noConversion"/>
  </si>
  <si>
    <t>mouse2</t>
    <phoneticPr fontId="2" type="noConversion"/>
  </si>
  <si>
    <t>mouse3</t>
    <phoneticPr fontId="2" type="noConversion"/>
  </si>
  <si>
    <t>mouse4</t>
    <phoneticPr fontId="2" type="noConversion"/>
  </si>
  <si>
    <t>mouse6</t>
    <phoneticPr fontId="2" type="noConversion"/>
  </si>
  <si>
    <t>AVG</t>
    <phoneticPr fontId="2" type="noConversion"/>
  </si>
  <si>
    <t>Off</t>
    <phoneticPr fontId="2" type="noConversion"/>
  </si>
  <si>
    <t>On</t>
    <phoneticPr fontId="2" type="noConversion"/>
  </si>
  <si>
    <t>Fig. 4f</t>
    <phoneticPr fontId="2" type="noConversion"/>
  </si>
  <si>
    <t>Fig. 4g</t>
    <phoneticPr fontId="2" type="noConversion"/>
  </si>
  <si>
    <t>EYFP</t>
    <phoneticPr fontId="2" type="noConversion"/>
  </si>
  <si>
    <t>ArchT</t>
    <phoneticPr fontId="2" type="noConversion"/>
  </si>
  <si>
    <t>Off</t>
    <phoneticPr fontId="2" type="noConversion"/>
  </si>
  <si>
    <t>On</t>
    <phoneticPr fontId="2" type="noConversion"/>
  </si>
  <si>
    <t>mouse2</t>
    <phoneticPr fontId="2" type="noConversion"/>
  </si>
  <si>
    <t>mouse4</t>
    <phoneticPr fontId="2" type="noConversion"/>
  </si>
  <si>
    <t>mouse5</t>
    <phoneticPr fontId="2" type="noConversion"/>
  </si>
  <si>
    <t>AVG</t>
    <phoneticPr fontId="2" type="noConversion"/>
  </si>
  <si>
    <t>Fig. 4h</t>
    <phoneticPr fontId="2" type="noConversion"/>
  </si>
  <si>
    <t>EYFP</t>
    <phoneticPr fontId="2" type="noConversion"/>
  </si>
  <si>
    <t>ArchT</t>
    <phoneticPr fontId="2" type="noConversion"/>
  </si>
  <si>
    <t>Off</t>
    <phoneticPr fontId="2" type="noConversion"/>
  </si>
  <si>
    <t>On</t>
    <phoneticPr fontId="2" type="noConversion"/>
  </si>
  <si>
    <t>On</t>
    <phoneticPr fontId="2" type="noConversion"/>
  </si>
  <si>
    <t>mouse1</t>
    <phoneticPr fontId="2" type="noConversion"/>
  </si>
  <si>
    <t>mouse2</t>
    <phoneticPr fontId="2" type="noConversion"/>
  </si>
  <si>
    <t>mouse3</t>
    <phoneticPr fontId="2" type="noConversion"/>
  </si>
  <si>
    <t>mouse5</t>
    <phoneticPr fontId="2" type="noConversion"/>
  </si>
  <si>
    <t>mouse6</t>
    <phoneticPr fontId="2" type="noConversion"/>
  </si>
  <si>
    <t>AVG</t>
    <phoneticPr fontId="2" type="noConversion"/>
  </si>
  <si>
    <t>Fig. 4i</t>
    <phoneticPr fontId="2" type="noConversion"/>
  </si>
  <si>
    <t>EYFP</t>
    <phoneticPr fontId="2" type="noConversion"/>
  </si>
  <si>
    <t>On</t>
    <phoneticPr fontId="2" type="noConversion"/>
  </si>
  <si>
    <t>Fig. 5g</t>
    <phoneticPr fontId="2" type="noConversion"/>
  </si>
  <si>
    <t>Control</t>
    <phoneticPr fontId="2" type="noConversion"/>
  </si>
  <si>
    <t>Caspase</t>
    <phoneticPr fontId="2" type="noConversion"/>
  </si>
  <si>
    <t>Caspase</t>
    <phoneticPr fontId="2" type="noConversion"/>
  </si>
  <si>
    <t xml:space="preserve">Type I </t>
    <phoneticPr fontId="2" type="noConversion"/>
  </si>
  <si>
    <t xml:space="preserve">Type II </t>
    <phoneticPr fontId="2" type="noConversion"/>
  </si>
  <si>
    <t xml:space="preserve">Type III </t>
    <phoneticPr fontId="2" type="noConversion"/>
  </si>
  <si>
    <t xml:space="preserve">Type III </t>
    <phoneticPr fontId="2" type="noConversion"/>
  </si>
  <si>
    <t>Type IV</t>
    <phoneticPr fontId="2" type="noConversion"/>
  </si>
  <si>
    <t>Type V</t>
    <phoneticPr fontId="2" type="noConversion"/>
  </si>
  <si>
    <t xml:space="preserve">Type VI </t>
    <phoneticPr fontId="2" type="noConversion"/>
  </si>
  <si>
    <t xml:space="preserve">Type VII </t>
    <phoneticPr fontId="2" type="noConversion"/>
  </si>
  <si>
    <t>Fig. 5h</t>
    <phoneticPr fontId="2" type="noConversion"/>
  </si>
  <si>
    <t>Fig. 5i</t>
    <phoneticPr fontId="2" type="noConversion"/>
  </si>
  <si>
    <t>Type V</t>
    <phoneticPr fontId="2" type="noConversion"/>
  </si>
  <si>
    <t xml:space="preserve">Type VI </t>
    <phoneticPr fontId="2" type="noConversion"/>
  </si>
  <si>
    <t xml:space="preserve">Type VII </t>
    <phoneticPr fontId="2" type="noConversion"/>
  </si>
  <si>
    <t>Caspase</t>
    <phoneticPr fontId="2" type="noConversion"/>
  </si>
  <si>
    <t xml:space="preserve">Type I </t>
    <phoneticPr fontId="2" type="noConversion"/>
  </si>
  <si>
    <t xml:space="preserve">Type III </t>
    <phoneticPr fontId="2" type="noConversion"/>
  </si>
  <si>
    <t xml:space="preserve">Type VI </t>
    <phoneticPr fontId="2" type="noConversion"/>
  </si>
  <si>
    <t xml:space="preserve">Type VII </t>
    <phoneticPr fontId="2" type="noConversion"/>
  </si>
  <si>
    <t>CeA</t>
    <phoneticPr fontId="2" type="noConversion"/>
  </si>
  <si>
    <t>LH</t>
    <phoneticPr fontId="2" type="noConversion"/>
  </si>
  <si>
    <t>ZI</t>
    <phoneticPr fontId="2" type="noConversion"/>
  </si>
  <si>
    <t>ZI</t>
    <phoneticPr fontId="2" type="noConversion"/>
  </si>
  <si>
    <t>Fig. 6b</t>
    <phoneticPr fontId="2" type="noConversion"/>
  </si>
  <si>
    <t>Fig. 6c</t>
    <phoneticPr fontId="2" type="noConversion"/>
  </si>
  <si>
    <t>EYFP</t>
    <phoneticPr fontId="2" type="noConversion"/>
  </si>
  <si>
    <t>AVG</t>
    <phoneticPr fontId="2" type="noConversion"/>
  </si>
  <si>
    <t>LH</t>
    <phoneticPr fontId="2" type="noConversion"/>
  </si>
  <si>
    <t>Fig. 6d</t>
    <phoneticPr fontId="2" type="noConversion"/>
  </si>
  <si>
    <t>LH</t>
    <phoneticPr fontId="2" type="noConversion"/>
  </si>
  <si>
    <t>Fig. 6e</t>
    <phoneticPr fontId="2" type="noConversion"/>
  </si>
  <si>
    <t>EYFP</t>
    <phoneticPr fontId="2" type="noConversion"/>
  </si>
  <si>
    <t>AVG</t>
    <phoneticPr fontId="2" type="noConversion"/>
  </si>
  <si>
    <t>CeA</t>
    <phoneticPr fontId="2" type="noConversion"/>
  </si>
  <si>
    <t>ZI</t>
    <phoneticPr fontId="2" type="noConversion"/>
  </si>
  <si>
    <t>Fig. 6f</t>
    <phoneticPr fontId="2" type="noConversion"/>
  </si>
  <si>
    <t>Caspase</t>
    <phoneticPr fontId="2" type="noConversion"/>
  </si>
  <si>
    <t>Fig. 6g</t>
    <phoneticPr fontId="2" type="noConversion"/>
  </si>
  <si>
    <t>CeA</t>
    <phoneticPr fontId="2" type="noConversion"/>
  </si>
  <si>
    <t>ZI</t>
    <phoneticPr fontId="2" type="noConversion"/>
  </si>
  <si>
    <t>Supplementary Fig. 2a</t>
    <phoneticPr fontId="2" type="noConversion"/>
  </si>
  <si>
    <t>Chase rounds</t>
    <phoneticPr fontId="2" type="noConversion"/>
  </si>
  <si>
    <t>mouse2</t>
  </si>
  <si>
    <t>mouse3</t>
  </si>
  <si>
    <t>mouse4</t>
  </si>
  <si>
    <t>mouse5</t>
  </si>
  <si>
    <t>mouse7</t>
  </si>
  <si>
    <t>mouse8</t>
  </si>
  <si>
    <t>mouse9</t>
  </si>
  <si>
    <t>mouse10</t>
  </si>
  <si>
    <t>AVG</t>
    <phoneticPr fontId="2" type="noConversion"/>
  </si>
  <si>
    <t>Attack segments</t>
    <phoneticPr fontId="2" type="noConversion"/>
  </si>
  <si>
    <t>Supplementary Fig. 2b</t>
    <phoneticPr fontId="2" type="noConversion"/>
  </si>
  <si>
    <t>Chase rounds during the attack</t>
    <phoneticPr fontId="2" type="noConversion"/>
  </si>
  <si>
    <t>Supplementary Fig. 2c</t>
    <phoneticPr fontId="2" type="noConversion"/>
  </si>
  <si>
    <t>Failed chases</t>
    <phoneticPr fontId="2" type="noConversion"/>
  </si>
  <si>
    <t>AVG</t>
    <phoneticPr fontId="2" type="noConversion"/>
  </si>
  <si>
    <t>Supplementary Fig. 2d</t>
    <phoneticPr fontId="2" type="noConversion"/>
  </si>
  <si>
    <t>Supplementary Fig. 2e</t>
    <phoneticPr fontId="2" type="noConversion"/>
  </si>
  <si>
    <t>Cell #</t>
    <phoneticPr fontId="2" type="noConversion"/>
  </si>
  <si>
    <t>Failed attacks</t>
    <phoneticPr fontId="2" type="noConversion"/>
  </si>
  <si>
    <t>Supplementary Fig. 2g</t>
    <phoneticPr fontId="2" type="noConversion"/>
  </si>
  <si>
    <t>Introdution phase</t>
    <phoneticPr fontId="2" type="noConversion"/>
  </si>
  <si>
    <t>Chase phase</t>
    <phoneticPr fontId="2" type="noConversion"/>
  </si>
  <si>
    <t>Attack phase</t>
    <phoneticPr fontId="2" type="noConversion"/>
  </si>
  <si>
    <t>Eating phase</t>
    <phoneticPr fontId="2" type="noConversion"/>
  </si>
  <si>
    <t>Cricket</t>
    <phoneticPr fontId="2" type="noConversion"/>
  </si>
  <si>
    <t>HFD</t>
    <phoneticPr fontId="2" type="noConversion"/>
  </si>
  <si>
    <t>Object</t>
    <phoneticPr fontId="2" type="noConversion"/>
  </si>
  <si>
    <t>mouse1</t>
    <phoneticPr fontId="2" type="noConversion"/>
  </si>
  <si>
    <t>AVG</t>
    <phoneticPr fontId="2" type="noConversion"/>
  </si>
  <si>
    <t>Supplementary Fig. 4c</t>
    <phoneticPr fontId="2" type="noConversion"/>
  </si>
  <si>
    <t>Excited</t>
    <phoneticPr fontId="2" type="noConversion"/>
  </si>
  <si>
    <t>Inhibited</t>
    <phoneticPr fontId="2" type="noConversion"/>
  </si>
  <si>
    <t>Cricket</t>
    <phoneticPr fontId="2" type="noConversion"/>
  </si>
  <si>
    <t>Object</t>
    <phoneticPr fontId="2" type="noConversion"/>
  </si>
  <si>
    <t>Supplementary Fig. 4d</t>
    <phoneticPr fontId="2" type="noConversion"/>
  </si>
  <si>
    <t>Supplementary Fig. 4e</t>
    <phoneticPr fontId="2" type="noConversion"/>
  </si>
  <si>
    <t>Cricket</t>
    <phoneticPr fontId="2" type="noConversion"/>
  </si>
  <si>
    <t>Supplementary Fig. 4f</t>
    <phoneticPr fontId="2" type="noConversion"/>
  </si>
  <si>
    <t>Cricket</t>
    <phoneticPr fontId="2" type="noConversion"/>
  </si>
  <si>
    <t>HFD</t>
    <phoneticPr fontId="2" type="noConversion"/>
  </si>
  <si>
    <t>Sniff</t>
    <phoneticPr fontId="2" type="noConversion"/>
  </si>
  <si>
    <t>Supplementary Fig. 4g</t>
    <phoneticPr fontId="2" type="noConversion"/>
  </si>
  <si>
    <t>Supplementary Fig. 4j</t>
    <phoneticPr fontId="2" type="noConversion"/>
  </si>
  <si>
    <t>Cri</t>
    <phoneticPr fontId="2" type="noConversion"/>
  </si>
  <si>
    <t>Cri_s</t>
    <phoneticPr fontId="2" type="noConversion"/>
  </si>
  <si>
    <t>HFD</t>
    <phoneticPr fontId="2" type="noConversion"/>
  </si>
  <si>
    <t>HFD_s</t>
    <phoneticPr fontId="2" type="noConversion"/>
  </si>
  <si>
    <t>Obj</t>
    <phoneticPr fontId="2" type="noConversion"/>
  </si>
  <si>
    <t>Obj_s</t>
    <phoneticPr fontId="2" type="noConversion"/>
  </si>
  <si>
    <t>AVG</t>
    <phoneticPr fontId="2" type="noConversion"/>
  </si>
  <si>
    <t>Cell #</t>
    <phoneticPr fontId="2" type="noConversion"/>
  </si>
  <si>
    <t>Vgat</t>
    <phoneticPr fontId="2" type="noConversion"/>
  </si>
  <si>
    <t>Vglut2</t>
    <phoneticPr fontId="2" type="noConversion"/>
  </si>
  <si>
    <t>Supplementary Fig. 5c</t>
    <phoneticPr fontId="2" type="noConversion"/>
  </si>
  <si>
    <t>AVG</t>
    <phoneticPr fontId="2" type="noConversion"/>
  </si>
  <si>
    <t>Supplementary Fig. 5d</t>
    <phoneticPr fontId="2" type="noConversion"/>
  </si>
  <si>
    <t>Latency</t>
    <phoneticPr fontId="2" type="noConversion"/>
  </si>
  <si>
    <t>Jitter</t>
    <phoneticPr fontId="2" type="noConversion"/>
  </si>
  <si>
    <t>Cell #</t>
    <phoneticPr fontId="2" type="noConversion"/>
  </si>
  <si>
    <t>Vgat</t>
    <phoneticPr fontId="2" type="noConversion"/>
  </si>
  <si>
    <t>Vgat</t>
    <phoneticPr fontId="2" type="noConversion"/>
  </si>
  <si>
    <t>Vglut2</t>
    <phoneticPr fontId="2" type="noConversion"/>
  </si>
  <si>
    <t>Supplementary Fig. 5e</t>
    <phoneticPr fontId="2" type="noConversion"/>
  </si>
  <si>
    <t>Supplementary Fig. 5f</t>
    <phoneticPr fontId="2" type="noConversion"/>
  </si>
  <si>
    <t>Vgat</t>
    <phoneticPr fontId="2" type="noConversion"/>
  </si>
  <si>
    <t>Vgat</t>
    <phoneticPr fontId="2" type="noConversion"/>
  </si>
  <si>
    <t>mouse1</t>
    <phoneticPr fontId="2" type="noConversion"/>
  </si>
  <si>
    <t>AVG</t>
    <phoneticPr fontId="2" type="noConversion"/>
  </si>
  <si>
    <t>Supplementary Fig. 6b</t>
    <phoneticPr fontId="2" type="noConversion"/>
  </si>
  <si>
    <t>Supplementary Fig. 6c</t>
    <phoneticPr fontId="2" type="noConversion"/>
  </si>
  <si>
    <t>Off</t>
  </si>
  <si>
    <t>On</t>
  </si>
  <si>
    <t>Supplementary Fig. 6f</t>
    <phoneticPr fontId="2" type="noConversion"/>
  </si>
  <si>
    <t>Supplementary Fig. 6e</t>
    <phoneticPr fontId="2" type="noConversion"/>
  </si>
  <si>
    <t>mouse1</t>
    <phoneticPr fontId="2" type="noConversion"/>
  </si>
  <si>
    <t>AVG</t>
    <phoneticPr fontId="2" type="noConversion"/>
  </si>
  <si>
    <t>Vglut2</t>
    <phoneticPr fontId="2" type="noConversion"/>
  </si>
  <si>
    <t>Off</t>
    <phoneticPr fontId="2" type="noConversion"/>
  </si>
  <si>
    <t>on</t>
    <phoneticPr fontId="2" type="noConversion"/>
  </si>
  <si>
    <t>Off</t>
    <phoneticPr fontId="2" type="noConversion"/>
  </si>
  <si>
    <t>on</t>
    <phoneticPr fontId="2" type="noConversion"/>
  </si>
  <si>
    <t>mouse1</t>
    <phoneticPr fontId="2" type="noConversion"/>
  </si>
  <si>
    <t>Off</t>
    <phoneticPr fontId="2" type="noConversion"/>
  </si>
  <si>
    <t>on</t>
    <phoneticPr fontId="2" type="noConversion"/>
  </si>
  <si>
    <t>Off</t>
    <phoneticPr fontId="2" type="noConversion"/>
  </si>
  <si>
    <t>on</t>
    <phoneticPr fontId="2" type="noConversion"/>
  </si>
  <si>
    <t>mouse1</t>
    <phoneticPr fontId="2" type="noConversion"/>
  </si>
  <si>
    <t>AVG</t>
    <phoneticPr fontId="2" type="noConversion"/>
  </si>
  <si>
    <t>Supplementary Fig. 6h</t>
    <phoneticPr fontId="2" type="noConversion"/>
  </si>
  <si>
    <t>Supplementary Fig. 6i</t>
    <phoneticPr fontId="2" type="noConversion"/>
  </si>
  <si>
    <t>Supplementary Fig. 5b</t>
    <phoneticPr fontId="2" type="noConversion"/>
  </si>
  <si>
    <t>EYFP</t>
  </si>
  <si>
    <t>ChR2</t>
  </si>
  <si>
    <t>Supplementary Fig. 7c</t>
    <phoneticPr fontId="2" type="noConversion"/>
  </si>
  <si>
    <t>Supplementary Fig. 7d</t>
    <phoneticPr fontId="2" type="noConversion"/>
  </si>
  <si>
    <t>Inactive</t>
  </si>
  <si>
    <t>AVG</t>
    <phoneticPr fontId="2" type="noConversion"/>
  </si>
  <si>
    <t>Active</t>
    <phoneticPr fontId="2" type="noConversion"/>
  </si>
  <si>
    <t>Active</t>
    <phoneticPr fontId="2" type="noConversion"/>
  </si>
  <si>
    <t>EYFP</t>
    <phoneticPr fontId="2" type="noConversion"/>
  </si>
  <si>
    <t>ChR2</t>
    <phoneticPr fontId="2" type="noConversion"/>
  </si>
  <si>
    <t>Supplementary Fig. 7g</t>
    <phoneticPr fontId="2" type="noConversion"/>
  </si>
  <si>
    <t>Supplementary Fig. 7i</t>
    <phoneticPr fontId="2" type="noConversion"/>
  </si>
  <si>
    <t>EYFP</t>
    <phoneticPr fontId="2" type="noConversion"/>
  </si>
  <si>
    <t>ChR2</t>
    <phoneticPr fontId="2" type="noConversion"/>
  </si>
  <si>
    <t>Supplementary Fig. 7j</t>
    <phoneticPr fontId="2" type="noConversion"/>
  </si>
  <si>
    <t>Vglut2</t>
    <phoneticPr fontId="2" type="noConversion"/>
  </si>
  <si>
    <t>EYFP</t>
    <phoneticPr fontId="2" type="noConversion"/>
  </si>
  <si>
    <t>ArchT</t>
    <phoneticPr fontId="2" type="noConversion"/>
  </si>
  <si>
    <t>mouse1</t>
    <phoneticPr fontId="2" type="noConversion"/>
  </si>
  <si>
    <t>AVG</t>
    <phoneticPr fontId="2" type="noConversion"/>
  </si>
  <si>
    <t>Supplementary Fig. 7m</t>
    <phoneticPr fontId="2" type="noConversion"/>
  </si>
  <si>
    <t>Vgat/DAPI</t>
    <phoneticPr fontId="2" type="noConversion"/>
  </si>
  <si>
    <t>mouse1</t>
    <phoneticPr fontId="2" type="noConversion"/>
  </si>
  <si>
    <t>EYFP</t>
    <phoneticPr fontId="2" type="noConversion"/>
  </si>
  <si>
    <t>ChR2</t>
    <phoneticPr fontId="2" type="noConversion"/>
  </si>
  <si>
    <t>AVG</t>
    <phoneticPr fontId="2" type="noConversion"/>
  </si>
  <si>
    <t>Excited neurons%</t>
    <phoneticPr fontId="2" type="noConversion"/>
  </si>
  <si>
    <t>EMGsm+Vglut2</t>
    <phoneticPr fontId="2" type="noConversion"/>
  </si>
  <si>
    <t>Vgat+</t>
    <phoneticPr fontId="2" type="noConversion"/>
  </si>
  <si>
    <t>Vgat-</t>
    <phoneticPr fontId="2" type="noConversion"/>
  </si>
  <si>
    <t>AVG</t>
    <phoneticPr fontId="2" type="noConversion"/>
  </si>
  <si>
    <t>Supplementary Fig. 8c</t>
    <phoneticPr fontId="2" type="noConversion"/>
  </si>
  <si>
    <t>Supplementary Fig. 9e</t>
    <phoneticPr fontId="2" type="noConversion"/>
  </si>
  <si>
    <t>Supplementary Fig. 10e</t>
    <phoneticPr fontId="2" type="noConversion"/>
  </si>
  <si>
    <t>Supplementary Fig. 11b</t>
    <phoneticPr fontId="2" type="noConversion"/>
  </si>
  <si>
    <t>Connected</t>
    <phoneticPr fontId="2" type="noConversion"/>
  </si>
  <si>
    <t>No connected</t>
    <phoneticPr fontId="2" type="noConversion"/>
  </si>
  <si>
    <t>Vgat+</t>
    <phoneticPr fontId="2" type="noConversion"/>
  </si>
  <si>
    <t>Vgat+</t>
    <phoneticPr fontId="2" type="noConversion"/>
  </si>
  <si>
    <t>Supplementary Fig. 11c</t>
    <phoneticPr fontId="2" type="noConversion"/>
  </si>
  <si>
    <t>Supplementary Fig. 11e</t>
    <phoneticPr fontId="2" type="noConversion"/>
  </si>
  <si>
    <t>Vgat-</t>
    <phoneticPr fontId="2" type="noConversion"/>
  </si>
  <si>
    <t>Supplementary Fig. 11f</t>
    <phoneticPr fontId="2" type="noConversion"/>
  </si>
  <si>
    <t>Connected</t>
    <phoneticPr fontId="2" type="noConversion"/>
  </si>
  <si>
    <t>Vgat+</t>
    <phoneticPr fontId="2" type="noConversion"/>
  </si>
  <si>
    <t>Vgat-</t>
    <phoneticPr fontId="2" type="noConversion"/>
  </si>
  <si>
    <t>Cell #</t>
    <phoneticPr fontId="2" type="noConversion"/>
  </si>
  <si>
    <t>Supplementary Fig. 11h</t>
    <phoneticPr fontId="2" type="noConversion"/>
  </si>
  <si>
    <t>Supplementary Fig. 11i</t>
    <phoneticPr fontId="2" type="noConversion"/>
  </si>
  <si>
    <t>Vgat+</t>
    <phoneticPr fontId="2" type="noConversion"/>
  </si>
  <si>
    <t>CeA-LPAG</t>
    <phoneticPr fontId="2" type="noConversion"/>
  </si>
  <si>
    <t>LH-LPAG</t>
    <phoneticPr fontId="2" type="noConversion"/>
  </si>
  <si>
    <t>ZI-LPAG</t>
    <phoneticPr fontId="2" type="noConversion"/>
  </si>
  <si>
    <t>Supplementary Fig. 11j</t>
    <phoneticPr fontId="2" type="noConversion"/>
  </si>
  <si>
    <t>CeA-3.52</t>
    <phoneticPr fontId="2" type="noConversion"/>
  </si>
  <si>
    <t>CeA-4.04</t>
    <phoneticPr fontId="2" type="noConversion"/>
  </si>
  <si>
    <t>LH-3.52</t>
    <phoneticPr fontId="2" type="noConversion"/>
  </si>
  <si>
    <t>LH-4.04</t>
    <phoneticPr fontId="2" type="noConversion"/>
  </si>
  <si>
    <t>ZI-3.52</t>
    <phoneticPr fontId="2" type="noConversion"/>
  </si>
  <si>
    <t>ZI-4.04</t>
    <phoneticPr fontId="2" type="noConversion"/>
  </si>
  <si>
    <t>mouse1</t>
    <phoneticPr fontId="2" type="noConversion"/>
  </si>
  <si>
    <t>AVG</t>
    <phoneticPr fontId="2" type="noConversion"/>
  </si>
  <si>
    <t>Supplementary Fig. 12j</t>
    <phoneticPr fontId="2" type="noConversion"/>
  </si>
  <si>
    <t>EYFP</t>
    <phoneticPr fontId="2" type="noConversion"/>
  </si>
  <si>
    <t>Casp3</t>
    <phoneticPr fontId="2" type="noConversion"/>
  </si>
  <si>
    <t>Casp3</t>
    <phoneticPr fontId="2" type="noConversion"/>
  </si>
  <si>
    <t>mouse1</t>
    <phoneticPr fontId="2" type="noConversion"/>
  </si>
  <si>
    <t>AVG</t>
    <phoneticPr fontId="2" type="noConversion"/>
  </si>
  <si>
    <t>Supplementary Fig. 13c</t>
    <phoneticPr fontId="2" type="noConversion"/>
  </si>
  <si>
    <t>Supplementary Fig. 13e</t>
    <phoneticPr fontId="2" type="noConversion"/>
  </si>
  <si>
    <t>EYFP</t>
    <phoneticPr fontId="2" type="noConversion"/>
  </si>
  <si>
    <t>Casp3</t>
    <phoneticPr fontId="2" type="noConversion"/>
  </si>
  <si>
    <t>mouse1</t>
    <phoneticPr fontId="2" type="noConversion"/>
  </si>
  <si>
    <t>mouse2</t>
    <phoneticPr fontId="2" type="noConversion"/>
  </si>
  <si>
    <t>AVG</t>
    <phoneticPr fontId="2" type="noConversion"/>
  </si>
  <si>
    <t>Supplementary Fig. 13g</t>
    <phoneticPr fontId="2" type="noConversion"/>
  </si>
  <si>
    <t>mouse1</t>
    <phoneticPr fontId="2" type="noConversion"/>
  </si>
  <si>
    <t>mouse2</t>
    <phoneticPr fontId="2" type="noConversion"/>
  </si>
  <si>
    <t>mouse3</t>
    <phoneticPr fontId="2" type="noConversion"/>
  </si>
  <si>
    <t>Baseline</t>
    <phoneticPr fontId="2" type="noConversion"/>
  </si>
  <si>
    <t>Introduction</t>
    <phoneticPr fontId="2" type="noConversion"/>
  </si>
  <si>
    <t>EYFP</t>
    <phoneticPr fontId="2" type="noConversion"/>
  </si>
  <si>
    <t>AVG</t>
    <phoneticPr fontId="2" type="noConversion"/>
  </si>
  <si>
    <t>Supplementary Fig. 13h</t>
    <phoneticPr fontId="2" type="noConversion"/>
  </si>
  <si>
    <t>Supplementary Fig. 13i</t>
    <phoneticPr fontId="2" type="noConversion"/>
  </si>
  <si>
    <t>Baseline</t>
    <phoneticPr fontId="2" type="noConversion"/>
  </si>
  <si>
    <t>Eating</t>
    <phoneticPr fontId="2" type="noConversion"/>
  </si>
  <si>
    <t>EYFP</t>
    <phoneticPr fontId="2" type="noConversion"/>
  </si>
  <si>
    <t>Casp3</t>
    <phoneticPr fontId="2" type="noConversion"/>
  </si>
  <si>
    <t>AVG</t>
    <phoneticPr fontId="2" type="noConversion"/>
  </si>
  <si>
    <t>Supplementary Fig. 13j</t>
    <phoneticPr fontId="2" type="noConversion"/>
  </si>
  <si>
    <t>Baseline</t>
    <phoneticPr fontId="2" type="noConversion"/>
  </si>
  <si>
    <t>Attack</t>
    <phoneticPr fontId="2" type="noConversion"/>
  </si>
  <si>
    <t>EYFP</t>
    <phoneticPr fontId="2" type="noConversion"/>
  </si>
  <si>
    <t>Casp3</t>
    <phoneticPr fontId="2" type="noConversion"/>
  </si>
  <si>
    <t>AVG</t>
    <phoneticPr fontId="2" type="noConversion"/>
  </si>
  <si>
    <t>CeA-unshuffled</t>
    <phoneticPr fontId="2" type="noConversion"/>
  </si>
  <si>
    <t>CeA-shuffled</t>
    <phoneticPr fontId="2" type="noConversion"/>
  </si>
  <si>
    <t>LH-shuffled</t>
    <phoneticPr fontId="2" type="noConversion"/>
  </si>
  <si>
    <t>ZI-unshuffled</t>
    <phoneticPr fontId="2" type="noConversion"/>
  </si>
  <si>
    <t>Cell #</t>
    <phoneticPr fontId="2" type="noConversion"/>
  </si>
  <si>
    <t>LH-unshuffled</t>
    <phoneticPr fontId="2" type="noConversion"/>
  </si>
  <si>
    <t>ZI-shuffled</t>
    <phoneticPr fontId="2" type="noConversion"/>
  </si>
  <si>
    <t>Supplementary Fig. 13l</t>
    <phoneticPr fontId="2" type="noConversion"/>
  </si>
  <si>
    <t>AVG</t>
    <phoneticPr fontId="2" type="noConversion"/>
  </si>
  <si>
    <t>Total distance</t>
    <phoneticPr fontId="2" type="noConversion"/>
  </si>
  <si>
    <t>Speed</t>
    <phoneticPr fontId="2" type="noConversion"/>
  </si>
  <si>
    <t>Speed</t>
    <phoneticPr fontId="2" type="noConversion"/>
  </si>
  <si>
    <t>Supplementary Fig. 14b</t>
    <phoneticPr fontId="2" type="noConversion"/>
  </si>
  <si>
    <t>EYFP</t>
    <phoneticPr fontId="2" type="noConversion"/>
  </si>
  <si>
    <t>mouse1</t>
    <phoneticPr fontId="2" type="noConversion"/>
  </si>
  <si>
    <t>Supplementary Fig. 14c</t>
    <phoneticPr fontId="2" type="noConversion"/>
  </si>
  <si>
    <t>Latency to attack</t>
    <phoneticPr fontId="2" type="noConversion"/>
  </si>
  <si>
    <t>Latency to attack</t>
    <phoneticPr fontId="2" type="noConversion"/>
  </si>
  <si>
    <t>EYFP</t>
    <phoneticPr fontId="2" type="noConversion"/>
  </si>
  <si>
    <t>mouse1</t>
    <phoneticPr fontId="2" type="noConversion"/>
  </si>
  <si>
    <t>Supplementary Fig. 14d</t>
    <phoneticPr fontId="2" type="noConversion"/>
  </si>
  <si>
    <t>1/Attack attempts</t>
    <phoneticPr fontId="2" type="noConversion"/>
  </si>
  <si>
    <t>1/Attack attempts</t>
    <phoneticPr fontId="2" type="noConversion"/>
  </si>
  <si>
    <t>Capture duration</t>
    <phoneticPr fontId="2" type="noConversion"/>
  </si>
  <si>
    <t>Capture duration</t>
    <phoneticPr fontId="2" type="noConversion"/>
  </si>
  <si>
    <t>Casp3</t>
    <phoneticPr fontId="2" type="noConversion"/>
  </si>
  <si>
    <t>Supplementary Fig. 14e</t>
    <phoneticPr fontId="2" type="noConversion"/>
  </si>
  <si>
    <t>Supplementary Fig. 14g</t>
    <phoneticPr fontId="2" type="noConversion"/>
  </si>
  <si>
    <t>Total distance</t>
    <phoneticPr fontId="2" type="noConversion"/>
  </si>
  <si>
    <t>Supplementary Fig. 14h</t>
    <phoneticPr fontId="2" type="noConversion"/>
  </si>
  <si>
    <t>AVG</t>
    <phoneticPr fontId="2" type="noConversion"/>
  </si>
  <si>
    <t>Supplementary Fig. 14i</t>
    <phoneticPr fontId="2" type="noConversion"/>
  </si>
  <si>
    <t>Latency to attack</t>
    <phoneticPr fontId="2" type="noConversion"/>
  </si>
  <si>
    <t>Chase rounds</t>
    <phoneticPr fontId="2" type="noConversion"/>
  </si>
  <si>
    <t>Supplementary Fig. 14j</t>
    <phoneticPr fontId="2" type="noConversion"/>
  </si>
  <si>
    <t>1/Attack attempts</t>
    <phoneticPr fontId="2" type="noConversion"/>
  </si>
  <si>
    <t>EYFP</t>
    <phoneticPr fontId="2" type="noConversion"/>
  </si>
  <si>
    <t>Casp3</t>
    <phoneticPr fontId="2" type="noConversion"/>
  </si>
  <si>
    <t>Supplementary Fig. 14l</t>
    <phoneticPr fontId="2" type="noConversion"/>
  </si>
  <si>
    <t>Supplementary Fig. 14m</t>
    <phoneticPr fontId="2" type="noConversion"/>
  </si>
  <si>
    <t>Supplementary Fig. 14n</t>
    <phoneticPr fontId="2" type="noConversion"/>
  </si>
  <si>
    <t>Supplementary Fig. 14o</t>
    <phoneticPr fontId="2" type="noConversion"/>
  </si>
  <si>
    <t>Total distance</t>
    <phoneticPr fontId="2" type="noConversion"/>
  </si>
  <si>
    <t>Speed</t>
    <phoneticPr fontId="2" type="noConversion"/>
  </si>
  <si>
    <t>Attack segments</t>
    <phoneticPr fontId="2" type="noConversion"/>
  </si>
  <si>
    <t>Capture duration</t>
    <phoneticPr fontId="2" type="noConversion"/>
  </si>
  <si>
    <t>baseline</t>
  </si>
  <si>
    <t>Supplementary Fig. 5i-5l</t>
    <phoneticPr fontId="2" type="noConversion"/>
  </si>
  <si>
    <t>Δintro</t>
    <phoneticPr fontId="2" type="noConversion"/>
  </si>
  <si>
    <t>Δchase</t>
    <phoneticPr fontId="2" type="noConversion"/>
  </si>
  <si>
    <t>Δatttack</t>
    <phoneticPr fontId="2" type="noConversion"/>
  </si>
  <si>
    <t>Δeating</t>
    <phoneticPr fontId="2" type="noConversion"/>
  </si>
  <si>
    <t>Fig. 1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7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6"/>
      <color theme="1"/>
      <name val="Times New Roman"/>
      <family val="1"/>
    </font>
    <font>
      <sz val="10"/>
      <color theme="1"/>
      <name val="Tahoma"/>
      <family val="2"/>
      <charset val="134"/>
    </font>
    <font>
      <sz val="12"/>
      <color rgb="FFFFC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10" fontId="1" fillId="0" borderId="0" xfId="0" applyNumberFormat="1" applyFont="1" applyAlignment="1">
      <alignment horizontal="center"/>
    </xf>
    <xf numFmtId="9" fontId="5" fillId="0" borderId="0" xfId="0" applyNumberFormat="1" applyFont="1" applyAlignment="1">
      <alignment horizontal="center"/>
    </xf>
    <xf numFmtId="10" fontId="5" fillId="0" borderId="0" xfId="0" applyNumberFormat="1" applyFont="1" applyAlignment="1">
      <alignment horizontal="center"/>
    </xf>
    <xf numFmtId="9" fontId="1" fillId="0" borderId="0" xfId="0" applyNumberFormat="1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4" fillId="0" borderId="0" xfId="0" applyFont="1" applyFill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1"/>
  <sheetViews>
    <sheetView workbookViewId="0">
      <selection activeCell="H12" sqref="H12"/>
    </sheetView>
  </sheetViews>
  <sheetFormatPr defaultRowHeight="13.5" x14ac:dyDescent="0.15"/>
  <cols>
    <col min="7" max="7" width="8.125" customWidth="1"/>
    <col min="8" max="8" width="11" customWidth="1"/>
  </cols>
  <sheetData>
    <row r="1" spans="1:14" ht="20.25" x14ac:dyDescent="0.3">
      <c r="A1" s="16" t="s">
        <v>385</v>
      </c>
      <c r="B1" s="16"/>
      <c r="C1" s="16"/>
      <c r="D1" s="16"/>
      <c r="E1" s="16"/>
      <c r="F1" s="16"/>
      <c r="H1" s="16" t="s">
        <v>32</v>
      </c>
      <c r="I1" s="16"/>
      <c r="J1" s="16"/>
      <c r="L1" s="16" t="s">
        <v>33</v>
      </c>
      <c r="M1" s="16"/>
      <c r="N1" s="16"/>
    </row>
    <row r="2" spans="1:14" ht="14.25" x14ac:dyDescent="0.2">
      <c r="A2" s="14" t="s">
        <v>4</v>
      </c>
      <c r="B2" s="14" t="s">
        <v>5</v>
      </c>
      <c r="C2" s="14" t="s">
        <v>6</v>
      </c>
      <c r="D2" s="14" t="s">
        <v>7</v>
      </c>
      <c r="E2" s="14" t="s">
        <v>8</v>
      </c>
      <c r="F2" s="14" t="s">
        <v>9</v>
      </c>
      <c r="H2" s="2" t="s">
        <v>15</v>
      </c>
      <c r="I2" s="2" t="s">
        <v>10</v>
      </c>
      <c r="J2" s="2" t="s">
        <v>11</v>
      </c>
      <c r="L2" s="2" t="s">
        <v>4</v>
      </c>
      <c r="M2" s="2" t="s">
        <v>0</v>
      </c>
      <c r="N2" s="2" t="s">
        <v>1</v>
      </c>
    </row>
    <row r="3" spans="1:14" ht="14.25" x14ac:dyDescent="0.2">
      <c r="A3" s="14">
        <v>1</v>
      </c>
      <c r="B3" s="14">
        <v>5.6041666666666696</v>
      </c>
      <c r="C3" s="1">
        <v>10</v>
      </c>
      <c r="D3" s="14">
        <v>11.3336847654191</v>
      </c>
      <c r="E3" s="1">
        <v>4.8055330997934096</v>
      </c>
      <c r="F3" s="1">
        <v>6.1707191402703803</v>
      </c>
      <c r="H3" s="2" t="s">
        <v>12</v>
      </c>
      <c r="I3" s="4">
        <v>0.45629999999999998</v>
      </c>
      <c r="J3" s="4">
        <v>0.39319999999999999</v>
      </c>
      <c r="L3" s="2">
        <v>1</v>
      </c>
      <c r="M3" s="1">
        <v>1.776616</v>
      </c>
      <c r="N3" s="1">
        <v>0.47494199999999998</v>
      </c>
    </row>
    <row r="4" spans="1:14" ht="14.25" x14ac:dyDescent="0.2">
      <c r="A4" s="14">
        <v>2</v>
      </c>
      <c r="B4" s="14">
        <v>1.69444444444444</v>
      </c>
      <c r="C4" s="1">
        <v>6</v>
      </c>
      <c r="D4" s="14">
        <v>9.4886663152346191</v>
      </c>
      <c r="E4" s="1">
        <v>6.0181442558160496</v>
      </c>
      <c r="F4" s="1">
        <v>1.3494614422062501</v>
      </c>
      <c r="H4" s="2" t="s">
        <v>13</v>
      </c>
      <c r="I4" s="4">
        <v>0.65859999999999996</v>
      </c>
      <c r="J4" s="4">
        <v>0.22009999999999999</v>
      </c>
      <c r="L4" s="2">
        <v>2</v>
      </c>
      <c r="M4" s="1">
        <v>3.6047690000000001</v>
      </c>
      <c r="N4" s="1">
        <v>2.173311</v>
      </c>
    </row>
    <row r="5" spans="1:14" ht="14.25" x14ac:dyDescent="0.2">
      <c r="A5" s="14">
        <v>3</v>
      </c>
      <c r="B5" s="14">
        <v>5.9652777777777803</v>
      </c>
      <c r="C5" s="1">
        <v>3</v>
      </c>
      <c r="D5" s="14">
        <v>40.063257775435098</v>
      </c>
      <c r="E5" s="1">
        <v>17.290936854396801</v>
      </c>
      <c r="F5" s="1">
        <v>2.9872169197929201</v>
      </c>
      <c r="H5" s="2" t="s">
        <v>8</v>
      </c>
      <c r="I5" s="4">
        <v>0.63109999999999999</v>
      </c>
      <c r="J5" s="4">
        <v>0.2104</v>
      </c>
      <c r="L5" s="2">
        <v>3</v>
      </c>
      <c r="M5" s="1">
        <v>2.711446</v>
      </c>
      <c r="N5" s="1">
        <v>1.580795</v>
      </c>
    </row>
    <row r="6" spans="1:14" ht="14.25" x14ac:dyDescent="0.2">
      <c r="A6" s="14">
        <v>4</v>
      </c>
      <c r="B6" s="14">
        <v>8.0902777777777803</v>
      </c>
      <c r="C6" s="1">
        <v>8</v>
      </c>
      <c r="D6" s="14">
        <v>13.178703215603599</v>
      </c>
      <c r="E6" s="1">
        <v>11.587173268660701</v>
      </c>
      <c r="F6" s="1">
        <v>9.5873101553107407</v>
      </c>
      <c r="H6" s="2" t="s">
        <v>14</v>
      </c>
      <c r="I6" s="2">
        <v>15.75</v>
      </c>
      <c r="J6" s="4">
        <v>0.65049999999999997</v>
      </c>
      <c r="L6" s="2">
        <v>4</v>
      </c>
      <c r="M6" s="1">
        <v>0.44939200000000001</v>
      </c>
      <c r="N6" s="1">
        <v>2.1708240000000001</v>
      </c>
    </row>
    <row r="7" spans="1:14" ht="14.25" x14ac:dyDescent="0.2">
      <c r="A7" s="14">
        <v>5</v>
      </c>
      <c r="B7" s="14">
        <v>2.625</v>
      </c>
      <c r="C7" s="1">
        <v>2</v>
      </c>
      <c r="D7" s="14">
        <v>5.7986294148655997</v>
      </c>
      <c r="E7" s="1">
        <v>5.3893829156561601</v>
      </c>
      <c r="F7" s="1">
        <v>3.5392693279682002</v>
      </c>
      <c r="H7" s="1"/>
      <c r="I7" s="1"/>
      <c r="J7" s="1"/>
      <c r="L7" s="2">
        <v>5</v>
      </c>
      <c r="M7" s="1">
        <v>1.571345</v>
      </c>
      <c r="N7" s="1">
        <v>1.293723</v>
      </c>
    </row>
    <row r="8" spans="1:14" ht="14.25" x14ac:dyDescent="0.2">
      <c r="A8" s="14">
        <v>6</v>
      </c>
      <c r="B8" s="14">
        <v>0.67132867132867102</v>
      </c>
      <c r="C8" s="1">
        <v>0</v>
      </c>
      <c r="D8" s="14">
        <v>0.26357406431207298</v>
      </c>
      <c r="E8" s="1">
        <v>0.98805353453696299</v>
      </c>
      <c r="F8" s="1">
        <v>0.59498981770002701</v>
      </c>
      <c r="H8" s="1"/>
      <c r="I8" s="1"/>
      <c r="J8" s="1"/>
      <c r="L8" s="2">
        <v>6</v>
      </c>
      <c r="M8" s="1">
        <v>0.84350199999999997</v>
      </c>
      <c r="N8" s="1">
        <v>0.256106</v>
      </c>
    </row>
    <row r="9" spans="1:14" ht="14.25" x14ac:dyDescent="0.2">
      <c r="A9" s="14">
        <v>7</v>
      </c>
      <c r="B9" s="14">
        <v>1.11805555555556</v>
      </c>
      <c r="C9" s="1">
        <v>2</v>
      </c>
      <c r="D9" s="14">
        <v>6.3257775434897496</v>
      </c>
      <c r="E9" s="1">
        <v>3.2785412736908301</v>
      </c>
      <c r="F9" s="1">
        <v>0.75447162450621996</v>
      </c>
      <c r="H9" s="1"/>
      <c r="I9" s="1"/>
      <c r="J9" s="1"/>
      <c r="L9" s="2">
        <v>7</v>
      </c>
      <c r="M9" s="1">
        <v>3.3686880000000001</v>
      </c>
      <c r="N9" s="1">
        <v>1.9518139999999999</v>
      </c>
    </row>
    <row r="10" spans="1:14" ht="14.25" x14ac:dyDescent="0.2">
      <c r="A10" s="14">
        <v>8</v>
      </c>
      <c r="B10" s="14">
        <v>1.22627737226277</v>
      </c>
      <c r="C10" s="1">
        <v>3</v>
      </c>
      <c r="D10" s="14">
        <v>8.1707959936742593</v>
      </c>
      <c r="E10" s="1">
        <v>3.9522141381478502</v>
      </c>
      <c r="F10" s="1">
        <v>0.71153421498147595</v>
      </c>
      <c r="H10" s="1"/>
      <c r="I10" s="1"/>
      <c r="J10" s="1"/>
      <c r="L10" s="2">
        <v>8</v>
      </c>
      <c r="M10" s="1">
        <v>2.6546810000000001</v>
      </c>
      <c r="N10" s="1">
        <v>0.78732599999999997</v>
      </c>
    </row>
    <row r="11" spans="1:14" ht="14.25" x14ac:dyDescent="0.2">
      <c r="A11" s="14">
        <v>9</v>
      </c>
      <c r="B11" s="14">
        <v>1.1100917431192701</v>
      </c>
      <c r="C11" s="1">
        <v>1</v>
      </c>
      <c r="D11" s="14">
        <v>1.1749347258485601</v>
      </c>
      <c r="E11" s="1">
        <v>1.70830664104206</v>
      </c>
      <c r="F11" s="1">
        <v>2.6702269692923899</v>
      </c>
      <c r="H11" s="1"/>
      <c r="I11" s="1"/>
      <c r="J11" s="1"/>
      <c r="L11" s="2">
        <v>9</v>
      </c>
      <c r="M11" s="1">
        <v>2.5713200000000001</v>
      </c>
      <c r="N11" s="1">
        <v>2.4172769999999999</v>
      </c>
    </row>
    <row r="12" spans="1:14" ht="14.25" x14ac:dyDescent="0.2">
      <c r="A12" s="14">
        <v>10</v>
      </c>
      <c r="B12" s="14">
        <v>4.4311926605504599</v>
      </c>
      <c r="C12" s="1">
        <v>9</v>
      </c>
      <c r="D12" s="14">
        <v>9.6605744125326396</v>
      </c>
      <c r="E12" s="1">
        <v>10.783685671578001</v>
      </c>
      <c r="F12" s="1">
        <v>6.1900716106323603</v>
      </c>
      <c r="H12" s="1"/>
      <c r="I12" s="1"/>
      <c r="J12" s="1"/>
      <c r="L12" s="2">
        <v>10</v>
      </c>
      <c r="M12" s="1">
        <v>2.7831250000000001</v>
      </c>
      <c r="N12" s="1">
        <v>1.2341960000000001</v>
      </c>
    </row>
    <row r="13" spans="1:14" ht="14.25" x14ac:dyDescent="0.2">
      <c r="A13" s="14">
        <v>11</v>
      </c>
      <c r="B13" s="14">
        <v>2.75229357798165</v>
      </c>
      <c r="C13" s="1">
        <v>4</v>
      </c>
      <c r="D13" s="14">
        <v>3.00261096605744</v>
      </c>
      <c r="E13" s="1">
        <v>4.8046124279308096</v>
      </c>
      <c r="F13" s="1">
        <v>2.0633572035441201</v>
      </c>
      <c r="H13" s="1"/>
      <c r="I13" s="1"/>
      <c r="J13" s="1"/>
      <c r="L13" s="2">
        <v>11</v>
      </c>
      <c r="M13" s="1">
        <v>2.4249800000000001</v>
      </c>
      <c r="N13" s="1">
        <v>3.5710099999999998</v>
      </c>
    </row>
    <row r="14" spans="1:14" ht="14.25" x14ac:dyDescent="0.2">
      <c r="A14" s="14">
        <v>12</v>
      </c>
      <c r="B14" s="14">
        <v>2.80733944954128</v>
      </c>
      <c r="C14" s="1">
        <v>5</v>
      </c>
      <c r="D14" s="14">
        <v>4.6997389033942598</v>
      </c>
      <c r="E14" s="1">
        <v>0.42707666026051599</v>
      </c>
      <c r="F14" s="1">
        <v>0.72824371889792405</v>
      </c>
      <c r="H14" s="1"/>
      <c r="I14" s="1"/>
      <c r="J14" s="1"/>
      <c r="L14" s="2">
        <v>12</v>
      </c>
      <c r="M14" s="1">
        <v>1.165033</v>
      </c>
      <c r="N14" s="1">
        <v>2.4790239999999999</v>
      </c>
    </row>
    <row r="15" spans="1:14" ht="14.25" x14ac:dyDescent="0.2">
      <c r="A15" s="14">
        <v>13</v>
      </c>
      <c r="B15" s="14">
        <v>0.35971223021582699</v>
      </c>
      <c r="C15" s="1">
        <v>58</v>
      </c>
      <c r="D15" s="14">
        <v>50.493325594892198</v>
      </c>
      <c r="E15" s="1">
        <v>41.996348143639999</v>
      </c>
      <c r="F15" s="1">
        <v>0.22115273228935201</v>
      </c>
      <c r="H15" s="1"/>
      <c r="I15" s="1"/>
      <c r="J15" s="1"/>
      <c r="L15" s="2">
        <v>13</v>
      </c>
      <c r="M15" s="1">
        <v>46.182920000000003</v>
      </c>
      <c r="N15" s="1">
        <v>0.85064200000000001</v>
      </c>
    </row>
    <row r="16" spans="1:14" ht="14.25" x14ac:dyDescent="0.2">
      <c r="A16" s="14">
        <v>14</v>
      </c>
      <c r="B16" s="14">
        <v>0.94488188976377996</v>
      </c>
      <c r="C16" s="1">
        <v>4</v>
      </c>
      <c r="D16" s="14">
        <v>15.625</v>
      </c>
      <c r="E16" s="1">
        <v>7.3911306432281298</v>
      </c>
      <c r="F16" s="1">
        <v>0.86139026536377505</v>
      </c>
      <c r="H16" s="1"/>
      <c r="I16" s="1"/>
      <c r="J16" s="1"/>
      <c r="L16" s="2">
        <v>14</v>
      </c>
      <c r="M16" s="1">
        <v>22.138000000000002</v>
      </c>
      <c r="N16" s="1">
        <v>0.70044399999999996</v>
      </c>
    </row>
    <row r="17" spans="1:14" ht="14.25" x14ac:dyDescent="0.2">
      <c r="A17" s="14">
        <v>15</v>
      </c>
      <c r="B17" s="14">
        <v>5.7244094488188999</v>
      </c>
      <c r="C17" s="1">
        <v>9</v>
      </c>
      <c r="D17" s="14">
        <v>12.867647058823501</v>
      </c>
      <c r="E17" s="1">
        <v>13.983220135837</v>
      </c>
      <c r="F17" s="1">
        <v>6.7475570786829104</v>
      </c>
      <c r="H17" s="1"/>
      <c r="I17" s="1"/>
      <c r="J17" s="1"/>
      <c r="L17" s="2">
        <v>15</v>
      </c>
      <c r="M17" s="1">
        <v>3.252424</v>
      </c>
      <c r="N17" s="1">
        <v>0.78843300000000005</v>
      </c>
    </row>
    <row r="18" spans="1:14" ht="14.25" x14ac:dyDescent="0.2">
      <c r="A18" s="14">
        <v>16</v>
      </c>
      <c r="B18" s="14">
        <v>1.2661290322580601</v>
      </c>
      <c r="C18" s="1">
        <v>4</v>
      </c>
      <c r="D18" s="14">
        <v>1.29926375054136</v>
      </c>
      <c r="E18" s="1">
        <v>4.5366169799092502</v>
      </c>
      <c r="F18" s="1">
        <v>0.40486563899279099</v>
      </c>
      <c r="H18" s="1"/>
      <c r="I18" s="1"/>
      <c r="J18" s="1"/>
      <c r="L18" s="2">
        <v>16</v>
      </c>
      <c r="M18" s="1">
        <v>2.1708240000000001</v>
      </c>
      <c r="N18" s="1">
        <v>2.461627</v>
      </c>
    </row>
    <row r="19" spans="1:14" ht="14.25" x14ac:dyDescent="0.2">
      <c r="A19" s="14">
        <v>17</v>
      </c>
      <c r="B19" s="14">
        <v>12.6209677419355</v>
      </c>
      <c r="C19" s="1">
        <v>15</v>
      </c>
      <c r="D19" s="14">
        <v>20.138588133391099</v>
      </c>
      <c r="E19" s="1">
        <v>46.662346079066602</v>
      </c>
      <c r="F19" s="1">
        <v>10.5204638430813</v>
      </c>
      <c r="H19" s="1"/>
      <c r="I19" s="1"/>
      <c r="J19" s="1"/>
      <c r="L19" s="2">
        <v>17</v>
      </c>
      <c r="M19" s="1">
        <v>2.9218839999999999</v>
      </c>
      <c r="N19" s="1">
        <v>1.876309</v>
      </c>
    </row>
    <row r="20" spans="1:14" ht="14.25" x14ac:dyDescent="0.2">
      <c r="A20" s="14">
        <v>18</v>
      </c>
      <c r="B20" s="14">
        <v>6.7096774193548399</v>
      </c>
      <c r="C20" s="1">
        <v>4</v>
      </c>
      <c r="D20" s="14">
        <v>6.71286271113037</v>
      </c>
      <c r="E20" s="1">
        <v>1.9442644199611101</v>
      </c>
      <c r="F20" s="1">
        <v>1.7826173657145299</v>
      </c>
      <c r="H20" s="1"/>
      <c r="I20" s="1"/>
      <c r="J20" s="1"/>
      <c r="L20" s="2">
        <v>18</v>
      </c>
      <c r="M20" s="1">
        <v>0.611873</v>
      </c>
      <c r="N20" s="1">
        <v>1.8230770000000001</v>
      </c>
    </row>
    <row r="21" spans="1:14" ht="14.25" x14ac:dyDescent="0.2">
      <c r="A21" s="14">
        <v>19</v>
      </c>
      <c r="B21" s="14">
        <v>6.1290322580645196</v>
      </c>
      <c r="C21" s="1">
        <v>4</v>
      </c>
      <c r="D21" s="14">
        <v>7.1459506279774896</v>
      </c>
      <c r="E21" s="1">
        <v>1.9442644199611101</v>
      </c>
      <c r="F21" s="1">
        <v>1.6919758047459901</v>
      </c>
      <c r="H21" s="1"/>
      <c r="I21" s="1"/>
      <c r="J21" s="1"/>
      <c r="L21" s="2">
        <v>19</v>
      </c>
      <c r="M21" s="1">
        <v>1.7564660000000001</v>
      </c>
      <c r="N21" s="1">
        <v>1.019498</v>
      </c>
    </row>
    <row r="22" spans="1:14" ht="14.25" x14ac:dyDescent="0.2">
      <c r="A22" s="14">
        <v>20</v>
      </c>
      <c r="B22" s="14">
        <v>1.88709677419355</v>
      </c>
      <c r="C22" s="1">
        <v>2</v>
      </c>
      <c r="D22" s="14">
        <v>2.3819835426591598</v>
      </c>
      <c r="E22" s="1">
        <v>1.9442644199611101</v>
      </c>
      <c r="F22" s="1">
        <v>1.0635276486974801</v>
      </c>
      <c r="H22" s="1"/>
      <c r="I22" s="1"/>
      <c r="J22" s="1"/>
      <c r="L22" s="2">
        <v>20</v>
      </c>
      <c r="M22" s="1">
        <v>2.3989699999999998</v>
      </c>
      <c r="N22" s="1">
        <v>0.38806499999999999</v>
      </c>
    </row>
    <row r="23" spans="1:14" ht="14.25" x14ac:dyDescent="0.2">
      <c r="A23" s="14">
        <v>21</v>
      </c>
      <c r="B23" s="14">
        <v>1.50757575757576</v>
      </c>
      <c r="C23" s="1">
        <v>3</v>
      </c>
      <c r="D23" s="14">
        <v>4.7629357003680504</v>
      </c>
      <c r="E23" s="1">
        <v>4.7281323877068404</v>
      </c>
      <c r="F23" s="1">
        <v>1.12318620605913</v>
      </c>
      <c r="H23" s="1"/>
      <c r="I23" s="1"/>
      <c r="J23" s="1"/>
      <c r="L23" s="2">
        <v>21</v>
      </c>
      <c r="M23" s="1">
        <v>3.6931829999999999</v>
      </c>
      <c r="N23" s="1">
        <v>2.923019</v>
      </c>
    </row>
    <row r="24" spans="1:14" ht="14.25" x14ac:dyDescent="0.2">
      <c r="A24" s="14">
        <v>22</v>
      </c>
      <c r="B24" s="14">
        <v>10.300751879699201</v>
      </c>
      <c r="C24" s="1">
        <v>0</v>
      </c>
      <c r="D24" s="14">
        <v>32.258064516128997</v>
      </c>
      <c r="E24" s="1">
        <v>8.6682427107958606</v>
      </c>
      <c r="F24" s="1">
        <v>0.74676704510958702</v>
      </c>
      <c r="H24" s="1"/>
      <c r="I24" s="1"/>
      <c r="J24" s="1"/>
      <c r="L24" s="2">
        <v>22</v>
      </c>
      <c r="M24" s="1">
        <v>3.044</v>
      </c>
      <c r="N24" s="1">
        <v>2.0820660000000002</v>
      </c>
    </row>
    <row r="25" spans="1:14" ht="14.25" x14ac:dyDescent="0.2">
      <c r="A25" s="14">
        <v>23</v>
      </c>
      <c r="B25" s="14">
        <v>3.5</v>
      </c>
      <c r="C25" s="1">
        <v>5</v>
      </c>
      <c r="D25" s="14">
        <v>7.1444035505520702</v>
      </c>
      <c r="E25" s="1">
        <v>7.88022064617806</v>
      </c>
      <c r="F25" s="1">
        <v>2.3192277335923701</v>
      </c>
      <c r="H25" s="1"/>
      <c r="I25" s="1"/>
      <c r="J25" s="1"/>
      <c r="L25" s="2">
        <v>23</v>
      </c>
      <c r="M25" s="1">
        <v>1.912625</v>
      </c>
      <c r="N25" s="1">
        <v>5.9237999999999999E-2</v>
      </c>
    </row>
    <row r="26" spans="1:14" ht="14.25" x14ac:dyDescent="0.2">
      <c r="A26" s="14">
        <v>24</v>
      </c>
      <c r="B26" s="14">
        <v>3.3157894736842102</v>
      </c>
      <c r="C26" s="1">
        <v>1</v>
      </c>
      <c r="D26" s="14">
        <v>8.8763801688677209</v>
      </c>
      <c r="E26" s="1">
        <v>19.7005516154451</v>
      </c>
      <c r="F26" s="1">
        <v>3.0902798858599998</v>
      </c>
      <c r="H26" s="1"/>
      <c r="I26" s="1"/>
      <c r="J26" s="1"/>
      <c r="L26" s="2">
        <v>24</v>
      </c>
      <c r="M26" s="1">
        <v>4.8196680000000001</v>
      </c>
      <c r="N26" s="1">
        <v>1.173953</v>
      </c>
    </row>
    <row r="27" spans="1:14" ht="14.25" x14ac:dyDescent="0.2">
      <c r="A27" s="14">
        <v>25</v>
      </c>
      <c r="B27" s="14">
        <v>1.3959731543624201</v>
      </c>
      <c r="C27" s="1">
        <v>0</v>
      </c>
      <c r="D27" s="14">
        <v>0</v>
      </c>
      <c r="E27" s="1">
        <v>0.67819599864360902</v>
      </c>
      <c r="F27" s="1">
        <v>0</v>
      </c>
      <c r="H27" s="1"/>
      <c r="I27" s="1"/>
      <c r="J27" s="1"/>
      <c r="L27" s="2">
        <v>25</v>
      </c>
      <c r="M27" s="1">
        <v>0.81644000000000005</v>
      </c>
      <c r="N27" s="1">
        <v>2.0713780000000002</v>
      </c>
    </row>
    <row r="28" spans="1:14" ht="14.25" x14ac:dyDescent="0.2">
      <c r="A28" s="14">
        <v>26</v>
      </c>
      <c r="B28" s="14">
        <v>0.45038167938931301</v>
      </c>
      <c r="C28" s="1">
        <v>0</v>
      </c>
      <c r="D28" s="14">
        <v>5.4595086442219998</v>
      </c>
      <c r="E28" s="1">
        <v>7.0894052776683703</v>
      </c>
      <c r="F28" s="1">
        <v>0.433343838638512</v>
      </c>
      <c r="H28" s="1"/>
      <c r="I28" s="1"/>
      <c r="J28" s="1"/>
      <c r="L28" s="2">
        <v>26</v>
      </c>
      <c r="M28" s="1">
        <v>5.9533839999999998</v>
      </c>
      <c r="N28" s="1">
        <v>1.637859</v>
      </c>
    </row>
    <row r="29" spans="1:14" ht="14.25" x14ac:dyDescent="0.2">
      <c r="A29" s="14">
        <v>27</v>
      </c>
      <c r="B29" s="14">
        <v>0.34328358208955201</v>
      </c>
      <c r="C29" s="1">
        <v>0</v>
      </c>
      <c r="D29" s="14">
        <v>3.1847133757961701</v>
      </c>
      <c r="E29" s="1">
        <v>0.78771169751870795</v>
      </c>
      <c r="F29" s="1">
        <v>9.1921420317260194E-2</v>
      </c>
      <c r="H29" s="1"/>
      <c r="I29" s="1"/>
      <c r="J29" s="1"/>
      <c r="L29" s="2">
        <v>27</v>
      </c>
      <c r="M29" s="1">
        <v>2.6545190000000001</v>
      </c>
      <c r="N29" s="1">
        <v>1.7731509999999999</v>
      </c>
    </row>
    <row r="30" spans="1:14" ht="14.25" x14ac:dyDescent="0.2">
      <c r="A30" s="14">
        <v>28</v>
      </c>
      <c r="B30" s="14">
        <v>0.30597014925373101</v>
      </c>
      <c r="C30" s="1">
        <v>0</v>
      </c>
      <c r="D30" s="14">
        <v>3.1847133757961701</v>
      </c>
      <c r="E30" s="1">
        <v>0.59078377313903097</v>
      </c>
      <c r="F30" s="1">
        <v>9.1921420317260194E-2</v>
      </c>
      <c r="H30" s="1"/>
      <c r="I30" s="1"/>
      <c r="J30" s="1"/>
      <c r="L30" s="2">
        <v>28</v>
      </c>
      <c r="M30" s="1">
        <v>3.1788310000000002</v>
      </c>
      <c r="N30" s="1">
        <v>2.123014</v>
      </c>
    </row>
    <row r="31" spans="1:14" ht="14.25" x14ac:dyDescent="0.2">
      <c r="A31" s="14">
        <v>29</v>
      </c>
      <c r="B31" s="14">
        <v>3.0447761194029899</v>
      </c>
      <c r="C31" s="1">
        <v>6</v>
      </c>
      <c r="D31" s="14">
        <v>3.6396724294813301</v>
      </c>
      <c r="E31" s="1">
        <v>7.6801890508074004</v>
      </c>
      <c r="F31" s="1">
        <v>3.1384599222607399</v>
      </c>
      <c r="H31" s="1"/>
      <c r="I31" s="1"/>
      <c r="J31" s="1"/>
      <c r="L31" s="2">
        <v>29</v>
      </c>
      <c r="M31" s="1">
        <v>1.489277</v>
      </c>
      <c r="N31" s="1">
        <v>8.1818000000000002E-2</v>
      </c>
    </row>
    <row r="32" spans="1:14" ht="14.25" x14ac:dyDescent="0.2">
      <c r="A32" s="14">
        <v>30</v>
      </c>
      <c r="B32" s="14">
        <v>2.3909774436090201</v>
      </c>
      <c r="C32" s="1">
        <v>4</v>
      </c>
      <c r="D32" s="14">
        <v>9.0991810737033401</v>
      </c>
      <c r="E32" s="1">
        <v>6.6955494289090201</v>
      </c>
      <c r="F32" s="1">
        <v>3.1909864481563202</v>
      </c>
      <c r="H32" s="1"/>
      <c r="I32" s="1"/>
      <c r="J32" s="1"/>
      <c r="L32" s="2">
        <v>30</v>
      </c>
      <c r="M32" s="1">
        <v>1.0285569999999999</v>
      </c>
      <c r="N32" s="1">
        <v>1.292303</v>
      </c>
    </row>
    <row r="33" spans="1:14" ht="14.25" x14ac:dyDescent="0.2">
      <c r="A33" s="14">
        <v>31</v>
      </c>
      <c r="B33" s="14">
        <v>9.0828025477707008</v>
      </c>
      <c r="C33" s="1">
        <v>11</v>
      </c>
      <c r="D33" s="14">
        <v>9.3023255813952002</v>
      </c>
      <c r="E33" s="1">
        <v>13.307984790874601</v>
      </c>
      <c r="F33" s="1">
        <v>10.9710550887021</v>
      </c>
      <c r="H33" s="1"/>
      <c r="I33" s="1"/>
      <c r="J33" s="1"/>
      <c r="L33" s="2">
        <v>31</v>
      </c>
      <c r="M33" s="1">
        <v>0.90285400000000005</v>
      </c>
      <c r="N33" s="1">
        <v>1.4554260000000001</v>
      </c>
    </row>
    <row r="34" spans="1:14" ht="14.25" x14ac:dyDescent="0.2">
      <c r="A34" s="14">
        <v>32</v>
      </c>
      <c r="B34" s="14">
        <v>7.8860759493670898</v>
      </c>
      <c r="C34" s="1">
        <v>4</v>
      </c>
      <c r="D34" s="14">
        <v>2.3255813953488</v>
      </c>
      <c r="E34" s="1">
        <v>4.8886474741988204</v>
      </c>
      <c r="F34" s="1">
        <v>1.24494242141301</v>
      </c>
      <c r="H34" s="1"/>
      <c r="I34" s="1"/>
      <c r="J34" s="1"/>
      <c r="L34" s="2">
        <v>32</v>
      </c>
      <c r="M34" s="1">
        <v>1.103234</v>
      </c>
      <c r="N34" s="1">
        <v>7.9</v>
      </c>
    </row>
    <row r="35" spans="1:14" ht="14.25" x14ac:dyDescent="0.2">
      <c r="A35" s="14">
        <v>33</v>
      </c>
      <c r="B35" s="14">
        <v>2.0448717948717898</v>
      </c>
      <c r="C35" s="1">
        <v>2</v>
      </c>
      <c r="D35" s="14">
        <v>31.3953488372088</v>
      </c>
      <c r="E35" s="1">
        <v>14.122759369907699</v>
      </c>
      <c r="F35" s="1">
        <v>7.7808901338313099</v>
      </c>
      <c r="H35" s="1"/>
      <c r="I35" s="1"/>
      <c r="J35" s="1"/>
      <c r="L35" s="2">
        <v>33</v>
      </c>
      <c r="M35" s="1">
        <v>3.9797020000000001</v>
      </c>
      <c r="N35" s="1">
        <v>1.788818</v>
      </c>
    </row>
    <row r="36" spans="1:14" ht="14.25" x14ac:dyDescent="0.2">
      <c r="A36" s="14">
        <v>34</v>
      </c>
      <c r="B36" s="14">
        <v>0.60150375939849599</v>
      </c>
      <c r="C36" s="1">
        <v>0</v>
      </c>
      <c r="D36" s="14">
        <v>1.9317450096587301</v>
      </c>
      <c r="E36" s="1">
        <v>4.4871794871794801</v>
      </c>
      <c r="F36" s="1">
        <v>1.1521758397589299</v>
      </c>
      <c r="H36" s="1"/>
      <c r="I36" s="1"/>
      <c r="J36" s="1"/>
      <c r="L36" s="2">
        <v>34</v>
      </c>
      <c r="M36" s="1">
        <v>2.9651070000000002</v>
      </c>
      <c r="N36" s="1">
        <v>0.48700100000000002</v>
      </c>
    </row>
    <row r="37" spans="1:14" ht="14.25" x14ac:dyDescent="0.2">
      <c r="A37" s="14">
        <v>35</v>
      </c>
      <c r="B37" s="14">
        <v>0.47407407407407398</v>
      </c>
      <c r="C37" s="1">
        <v>0</v>
      </c>
      <c r="D37" s="14">
        <v>1.69543773119605</v>
      </c>
      <c r="E37" s="1">
        <v>0</v>
      </c>
      <c r="F37" s="1">
        <v>0.302152695430083</v>
      </c>
      <c r="H37" s="1"/>
      <c r="I37" s="1"/>
      <c r="J37" s="1"/>
      <c r="L37" s="2">
        <v>35</v>
      </c>
      <c r="M37" s="1">
        <v>6.964912</v>
      </c>
      <c r="N37" s="1">
        <v>1.914987</v>
      </c>
    </row>
    <row r="38" spans="1:14" ht="14.25" x14ac:dyDescent="0.2">
      <c r="A38" s="14">
        <v>36</v>
      </c>
      <c r="B38" s="14">
        <v>3.11851851851852</v>
      </c>
      <c r="C38" s="1">
        <v>2</v>
      </c>
      <c r="D38" s="14">
        <v>14.0258939580765</v>
      </c>
      <c r="E38" s="1">
        <v>0</v>
      </c>
      <c r="F38" s="1">
        <v>2.2005837818115501</v>
      </c>
      <c r="H38" s="1"/>
      <c r="I38" s="1"/>
      <c r="J38" s="1"/>
      <c r="L38" s="2">
        <v>36</v>
      </c>
      <c r="M38" s="1">
        <v>4.1180830000000004</v>
      </c>
      <c r="N38" s="1">
        <v>1.1621459999999999</v>
      </c>
    </row>
    <row r="39" spans="1:14" ht="14.25" x14ac:dyDescent="0.2">
      <c r="A39" s="14">
        <v>37</v>
      </c>
      <c r="B39" s="14">
        <v>0.81203007518796999</v>
      </c>
      <c r="C39" s="1">
        <v>0</v>
      </c>
      <c r="D39" s="14">
        <v>5.0863131935881603</v>
      </c>
      <c r="E39" s="1">
        <v>0</v>
      </c>
      <c r="F39" s="1">
        <v>0.54729544832618804</v>
      </c>
      <c r="H39" s="1"/>
      <c r="I39" s="1"/>
      <c r="J39" s="1"/>
      <c r="L39" s="2">
        <v>37</v>
      </c>
      <c r="M39" s="1">
        <v>3.7914110000000001</v>
      </c>
      <c r="N39" s="1">
        <v>1.6769540000000001</v>
      </c>
    </row>
    <row r="40" spans="1:14" ht="14.25" x14ac:dyDescent="0.2">
      <c r="A40" s="14">
        <v>38</v>
      </c>
      <c r="B40" s="14">
        <v>1.61194029850746</v>
      </c>
      <c r="C40" s="1">
        <v>1</v>
      </c>
      <c r="D40" s="14">
        <v>2.77435265104809</v>
      </c>
      <c r="E40" s="1">
        <v>0</v>
      </c>
      <c r="F40" s="1">
        <v>0.82664416674268004</v>
      </c>
      <c r="H40" s="1"/>
      <c r="I40" s="1"/>
      <c r="J40" s="1"/>
      <c r="L40" s="2">
        <v>38</v>
      </c>
      <c r="M40" s="1">
        <v>2.7461540000000002</v>
      </c>
      <c r="N40" s="1">
        <v>1.0045809999999999</v>
      </c>
    </row>
    <row r="41" spans="1:14" ht="14.25" x14ac:dyDescent="0.2">
      <c r="A41" s="14">
        <v>39</v>
      </c>
      <c r="B41" s="14">
        <v>3.36296296296296</v>
      </c>
      <c r="C41" s="1">
        <v>1</v>
      </c>
      <c r="D41" s="14">
        <v>12.0221948212084</v>
      </c>
      <c r="E41" s="1">
        <v>0</v>
      </c>
      <c r="F41" s="1">
        <v>2.5483444312688102</v>
      </c>
      <c r="H41" s="1"/>
      <c r="I41" s="1"/>
      <c r="J41" s="1"/>
      <c r="L41" s="2">
        <v>39</v>
      </c>
      <c r="M41" s="1">
        <v>5.1660089999999999</v>
      </c>
      <c r="N41" s="1">
        <v>1.2310939999999999</v>
      </c>
    </row>
    <row r="42" spans="1:14" ht="14.25" x14ac:dyDescent="0.2">
      <c r="A42" s="14">
        <v>40</v>
      </c>
      <c r="B42" s="14">
        <v>0.162790697674419</v>
      </c>
      <c r="C42" s="1">
        <v>0</v>
      </c>
      <c r="D42" s="14">
        <v>13.409371146732401</v>
      </c>
      <c r="E42" s="1">
        <v>0</v>
      </c>
      <c r="F42" s="1">
        <v>0.64991334488734798</v>
      </c>
      <c r="H42" s="1"/>
      <c r="I42" s="1"/>
      <c r="J42" s="1"/>
      <c r="L42" s="2">
        <v>40</v>
      </c>
      <c r="M42" s="1">
        <v>39.9</v>
      </c>
      <c r="N42" s="1">
        <v>0.77023399999999997</v>
      </c>
    </row>
    <row r="43" spans="1:14" ht="14.25" x14ac:dyDescent="0.2">
      <c r="A43" s="14">
        <v>41</v>
      </c>
      <c r="B43" s="14">
        <v>1.52272727272727</v>
      </c>
      <c r="C43" s="1">
        <v>0</v>
      </c>
      <c r="D43" s="14">
        <v>0.30826140567200999</v>
      </c>
      <c r="E43" s="1">
        <v>0</v>
      </c>
      <c r="F43" s="1">
        <v>0.26794672990969598</v>
      </c>
      <c r="H43" s="1"/>
      <c r="I43" s="1"/>
      <c r="J43" s="1"/>
      <c r="L43" s="2">
        <v>41</v>
      </c>
      <c r="M43" s="1">
        <v>8.3863230000000009</v>
      </c>
      <c r="N43" s="1">
        <v>2.4185620000000001</v>
      </c>
    </row>
    <row r="44" spans="1:14" ht="14.25" x14ac:dyDescent="0.2">
      <c r="A44" s="14">
        <v>42</v>
      </c>
      <c r="B44" s="14">
        <v>7.6666666666666696</v>
      </c>
      <c r="C44" s="1">
        <v>12</v>
      </c>
      <c r="D44" s="14">
        <v>6.4009310445156</v>
      </c>
      <c r="E44" s="1">
        <v>6.3124671225670399</v>
      </c>
      <c r="F44" s="1">
        <v>6.3091482649842501</v>
      </c>
      <c r="H44" s="1"/>
      <c r="I44" s="1"/>
      <c r="J44" s="1"/>
      <c r="L44" s="2">
        <v>42</v>
      </c>
      <c r="M44" s="1">
        <v>2.054141</v>
      </c>
      <c r="N44" s="1">
        <v>0.53079100000000001</v>
      </c>
    </row>
    <row r="45" spans="1:14" ht="14.25" x14ac:dyDescent="0.2">
      <c r="A45" s="14">
        <v>43</v>
      </c>
      <c r="B45" s="14">
        <v>0.74305555555555602</v>
      </c>
      <c r="C45" s="1">
        <v>2</v>
      </c>
      <c r="D45" s="14">
        <v>1.1638056444573801</v>
      </c>
      <c r="E45" s="1">
        <v>2.10415570752235</v>
      </c>
      <c r="F45" s="1">
        <v>0.315457413249213</v>
      </c>
      <c r="H45" s="1"/>
      <c r="I45" s="1"/>
      <c r="J45" s="1"/>
      <c r="L45" s="2">
        <v>43</v>
      </c>
      <c r="M45" s="1">
        <v>0.84852799999999995</v>
      </c>
      <c r="N45" s="1">
        <v>1.0842620000000001</v>
      </c>
    </row>
    <row r="46" spans="1:14" ht="14.25" x14ac:dyDescent="0.2">
      <c r="A46" s="14">
        <v>44</v>
      </c>
      <c r="B46" s="14">
        <v>0.5625</v>
      </c>
      <c r="C46" s="1">
        <v>4</v>
      </c>
      <c r="D46" s="14">
        <v>1.45475705557173</v>
      </c>
      <c r="E46" s="1">
        <v>2.10415570752235</v>
      </c>
      <c r="F46" s="1">
        <v>0.315457413249213</v>
      </c>
      <c r="H46" s="1"/>
      <c r="I46" s="1"/>
      <c r="J46" s="1"/>
      <c r="L46" s="2">
        <v>44</v>
      </c>
      <c r="M46" s="1">
        <v>2.544435</v>
      </c>
      <c r="N46" s="1">
        <v>0.27008900000000002</v>
      </c>
    </row>
    <row r="47" spans="1:14" ht="14.25" x14ac:dyDescent="0.2">
      <c r="A47" s="14">
        <v>45</v>
      </c>
      <c r="B47" s="14">
        <v>0.57638888888888895</v>
      </c>
      <c r="C47" s="1">
        <v>2</v>
      </c>
      <c r="D47" s="14">
        <v>2.9095141111434502</v>
      </c>
      <c r="E47" s="1">
        <v>6.3124671225670399</v>
      </c>
      <c r="F47" s="1">
        <v>0</v>
      </c>
      <c r="H47" s="1"/>
      <c r="I47" s="1"/>
      <c r="J47" s="1"/>
      <c r="L47" s="2">
        <v>45</v>
      </c>
      <c r="M47" s="1">
        <v>3.4181439999999998</v>
      </c>
      <c r="N47" s="1">
        <v>0.37950600000000001</v>
      </c>
    </row>
    <row r="48" spans="1:14" ht="14.25" x14ac:dyDescent="0.2">
      <c r="A48" s="14">
        <v>46</v>
      </c>
      <c r="B48" s="14">
        <v>2.2083333333333299</v>
      </c>
      <c r="C48" s="1">
        <v>6</v>
      </c>
      <c r="D48" s="14">
        <v>10.7652022112308</v>
      </c>
      <c r="E48" s="1">
        <v>12.624934245134099</v>
      </c>
      <c r="F48" s="1">
        <v>2.5236593059937</v>
      </c>
      <c r="H48" s="1"/>
      <c r="I48" s="1"/>
      <c r="J48" s="1"/>
      <c r="L48" s="2">
        <v>46</v>
      </c>
      <c r="M48" s="1">
        <v>1.920388</v>
      </c>
      <c r="N48" s="1">
        <v>0.31290899999999999</v>
      </c>
    </row>
    <row r="49" spans="1:14" ht="14.25" x14ac:dyDescent="0.2">
      <c r="A49" s="14">
        <v>47</v>
      </c>
      <c r="B49" s="14">
        <v>2.5042016806722698</v>
      </c>
      <c r="C49" s="1">
        <v>27.777777777777501</v>
      </c>
      <c r="D49" s="14">
        <v>12.1412803532009</v>
      </c>
      <c r="E49" s="1">
        <v>20.786696514230801</v>
      </c>
      <c r="F49" s="1">
        <v>2.8585519105720798</v>
      </c>
      <c r="H49" s="1"/>
      <c r="I49" s="1"/>
      <c r="J49" s="1"/>
      <c r="L49" s="2">
        <v>47</v>
      </c>
      <c r="M49" s="1">
        <v>3.0581849999999999</v>
      </c>
      <c r="N49" s="1">
        <v>1.827909</v>
      </c>
    </row>
    <row r="50" spans="1:14" ht="14.25" x14ac:dyDescent="0.2">
      <c r="A50" s="14">
        <v>48</v>
      </c>
      <c r="B50" s="14">
        <v>5.5703125</v>
      </c>
      <c r="C50" s="1">
        <v>6</v>
      </c>
      <c r="D50" s="14">
        <v>13.9031925849639</v>
      </c>
      <c r="E50" s="1">
        <v>7.59416767922235</v>
      </c>
      <c r="F50" s="1">
        <v>4.7693572078058297</v>
      </c>
      <c r="H50" s="1"/>
      <c r="I50" s="1"/>
      <c r="J50" s="1"/>
      <c r="L50" s="2">
        <v>48</v>
      </c>
      <c r="M50" s="1">
        <v>2.7685529999999998</v>
      </c>
      <c r="N50" s="1">
        <v>3.2247319999999999</v>
      </c>
    </row>
    <row r="51" spans="1:14" ht="14.25" x14ac:dyDescent="0.2">
      <c r="A51" s="14">
        <v>49</v>
      </c>
      <c r="B51" s="14">
        <v>7.4921875</v>
      </c>
      <c r="C51" s="1">
        <v>26</v>
      </c>
      <c r="D51" s="14">
        <v>7.7239958805355</v>
      </c>
      <c r="E51" s="1">
        <v>2.7339003645200499</v>
      </c>
      <c r="F51" s="1">
        <v>10.4086521647898</v>
      </c>
      <c r="H51" s="1"/>
      <c r="I51" s="1"/>
      <c r="J51" s="1"/>
      <c r="L51" s="2">
        <v>49</v>
      </c>
      <c r="M51" s="1">
        <v>3.5178470000000002</v>
      </c>
      <c r="N51" s="1">
        <v>0.60998399999999997</v>
      </c>
    </row>
    <row r="52" spans="1:14" ht="14.25" x14ac:dyDescent="0.2">
      <c r="A52" s="14">
        <v>50</v>
      </c>
      <c r="B52" s="14">
        <v>9.1328125</v>
      </c>
      <c r="C52" s="1">
        <v>6</v>
      </c>
      <c r="D52" s="14">
        <v>15.447991761071</v>
      </c>
      <c r="E52" s="1">
        <v>10.9356014580802</v>
      </c>
      <c r="F52" s="1">
        <v>2.0196544729663599</v>
      </c>
      <c r="H52" s="1"/>
      <c r="I52" s="1"/>
      <c r="J52" s="1"/>
      <c r="L52" s="2">
        <v>50</v>
      </c>
      <c r="M52" s="1">
        <v>0.15973999999999999</v>
      </c>
      <c r="N52" s="1">
        <v>1.274321</v>
      </c>
    </row>
    <row r="53" spans="1:14" ht="14.25" x14ac:dyDescent="0.2">
      <c r="A53" s="14">
        <v>51</v>
      </c>
      <c r="B53" s="14">
        <v>3.0422535211267601</v>
      </c>
      <c r="C53" s="1">
        <v>2</v>
      </c>
      <c r="D53" s="14">
        <v>2.5641025641025599</v>
      </c>
      <c r="E53" s="1">
        <v>2.5025025025024998</v>
      </c>
      <c r="F53" s="1">
        <v>0.898245897337559</v>
      </c>
      <c r="H53" s="1"/>
      <c r="I53" s="1"/>
      <c r="J53" s="1"/>
      <c r="L53" s="2">
        <v>51</v>
      </c>
      <c r="M53" s="1">
        <v>1.050163</v>
      </c>
      <c r="N53" s="1">
        <v>2.4444509999999999</v>
      </c>
    </row>
    <row r="54" spans="1:14" ht="14.25" x14ac:dyDescent="0.2">
      <c r="A54" s="14">
        <v>52</v>
      </c>
      <c r="B54" s="14">
        <v>1.2553191489361699</v>
      </c>
      <c r="C54" s="1">
        <v>6</v>
      </c>
      <c r="D54" s="14">
        <v>0.64102564102563997</v>
      </c>
      <c r="E54" s="1">
        <v>0.16683350016683399</v>
      </c>
      <c r="F54" s="1">
        <v>0.84778264467814601</v>
      </c>
      <c r="H54" s="1"/>
      <c r="I54" s="1"/>
      <c r="J54" s="1"/>
      <c r="L54" s="2">
        <v>52</v>
      </c>
      <c r="M54" s="1">
        <v>0.47451300000000002</v>
      </c>
      <c r="N54" s="1">
        <v>-6.9830000000000003E-2</v>
      </c>
    </row>
    <row r="55" spans="1:14" ht="14.25" x14ac:dyDescent="0.2">
      <c r="A55" s="14">
        <v>53</v>
      </c>
      <c r="B55" s="14">
        <v>1.5460992907801401</v>
      </c>
      <c r="C55" s="1">
        <v>3</v>
      </c>
      <c r="D55" s="14">
        <v>0.64102564102563997</v>
      </c>
      <c r="E55" s="1">
        <v>0.83416750083416802</v>
      </c>
      <c r="F55" s="1">
        <v>1.4129710744635799</v>
      </c>
      <c r="H55" s="1"/>
      <c r="I55" s="1"/>
      <c r="J55" s="1"/>
      <c r="L55" s="2">
        <v>53</v>
      </c>
      <c r="M55" s="1">
        <v>0.65137199999999995</v>
      </c>
      <c r="N55" s="1">
        <v>2.7982800000000001</v>
      </c>
    </row>
    <row r="56" spans="1:14" ht="14.25" x14ac:dyDescent="0.2">
      <c r="A56" s="14">
        <v>54</v>
      </c>
      <c r="B56" s="14">
        <v>1.5070422535211301</v>
      </c>
      <c r="C56" s="1">
        <v>2</v>
      </c>
      <c r="D56" s="14">
        <v>1.92307692307692</v>
      </c>
      <c r="E56" s="1">
        <v>0.83416750083416802</v>
      </c>
      <c r="F56" s="1">
        <v>0.86796794574191105</v>
      </c>
      <c r="H56" s="1"/>
      <c r="I56" s="1"/>
      <c r="J56" s="1"/>
      <c r="L56" s="2">
        <v>54</v>
      </c>
      <c r="M56" s="1">
        <v>0.80959899999999996</v>
      </c>
      <c r="N56" s="1">
        <v>5.2940259999999997</v>
      </c>
    </row>
    <row r="57" spans="1:14" ht="14.25" x14ac:dyDescent="0.2">
      <c r="A57" s="14">
        <v>55</v>
      </c>
      <c r="B57" s="14">
        <v>1.25179856115108</v>
      </c>
      <c r="C57" s="1">
        <v>0</v>
      </c>
      <c r="D57" s="14">
        <v>3.2051282051282</v>
      </c>
      <c r="E57" s="1">
        <v>0.50050050050050099</v>
      </c>
      <c r="F57" s="1">
        <v>0.44407662340283799</v>
      </c>
      <c r="H57" s="1"/>
      <c r="I57" s="1"/>
      <c r="J57" s="1"/>
      <c r="L57" s="2">
        <v>55</v>
      </c>
      <c r="M57" s="1">
        <v>1.3905419999999999</v>
      </c>
      <c r="N57" s="1">
        <v>1.7322740000000001</v>
      </c>
    </row>
    <row r="58" spans="1:14" ht="14.25" x14ac:dyDescent="0.2">
      <c r="A58" s="14">
        <v>56</v>
      </c>
      <c r="B58" s="14">
        <v>0.42253521126760601</v>
      </c>
      <c r="C58" s="1">
        <v>4</v>
      </c>
      <c r="D58" s="14">
        <v>0</v>
      </c>
      <c r="E58" s="1">
        <v>0.16683350016683399</v>
      </c>
      <c r="F58" s="1">
        <v>0.34315011808401102</v>
      </c>
      <c r="H58" s="1"/>
      <c r="I58" s="1"/>
      <c r="J58" s="1"/>
      <c r="L58" s="2">
        <v>56</v>
      </c>
      <c r="M58" s="1">
        <v>1.1255550000000001</v>
      </c>
      <c r="N58" s="1">
        <v>1.3476090000000001</v>
      </c>
    </row>
    <row r="59" spans="1:14" ht="14.25" x14ac:dyDescent="0.2">
      <c r="A59" s="14">
        <v>57</v>
      </c>
      <c r="B59" s="14">
        <v>1.3169014084507</v>
      </c>
      <c r="C59" s="1">
        <v>2</v>
      </c>
      <c r="D59" s="14">
        <v>2.5641025641025599</v>
      </c>
      <c r="E59" s="1">
        <v>2.002002002002</v>
      </c>
      <c r="F59" s="1">
        <v>0.36333541914777701</v>
      </c>
      <c r="H59" s="1"/>
      <c r="I59" s="1"/>
      <c r="J59" s="1"/>
      <c r="L59" s="2">
        <v>57</v>
      </c>
      <c r="M59" s="1">
        <v>0.78565499999999999</v>
      </c>
      <c r="N59" s="1">
        <v>1.7320850000000001</v>
      </c>
    </row>
    <row r="60" spans="1:14" ht="14.25" x14ac:dyDescent="0.2">
      <c r="A60" s="14">
        <v>58</v>
      </c>
      <c r="B60" s="14">
        <v>5.4959349593495901</v>
      </c>
      <c r="C60" s="1">
        <v>11</v>
      </c>
      <c r="D60" s="14">
        <v>9.0909090909090704</v>
      </c>
      <c r="E60" s="1">
        <v>5.9142434696895103</v>
      </c>
      <c r="F60" s="1">
        <v>3.0815414529865901</v>
      </c>
      <c r="H60" s="1"/>
      <c r="I60" s="1"/>
      <c r="J60" s="1"/>
      <c r="L60" s="2">
        <v>58</v>
      </c>
      <c r="M60" s="1">
        <v>0.67245200000000005</v>
      </c>
      <c r="N60" s="1">
        <v>3.1245129999999999</v>
      </c>
    </row>
    <row r="61" spans="1:14" ht="14.25" x14ac:dyDescent="0.2">
      <c r="A61" s="14">
        <v>59</v>
      </c>
      <c r="B61" s="14">
        <v>5.0081300813008101</v>
      </c>
      <c r="C61" s="1">
        <v>15</v>
      </c>
      <c r="D61" s="14">
        <v>5.11363636363635</v>
      </c>
      <c r="E61" s="1">
        <v>11.0892065056678</v>
      </c>
      <c r="F61" s="1">
        <v>2.8086374128696998</v>
      </c>
      <c r="H61" s="1"/>
      <c r="I61" s="1"/>
      <c r="J61" s="1"/>
      <c r="L61" s="2">
        <v>59</v>
      </c>
      <c r="M61" s="1">
        <v>1.841029</v>
      </c>
      <c r="N61" s="1">
        <v>0.67957000000000001</v>
      </c>
    </row>
    <row r="62" spans="1:14" ht="14.25" x14ac:dyDescent="0.2">
      <c r="A62" s="14">
        <v>60</v>
      </c>
      <c r="B62" s="14">
        <v>0.79674796747967502</v>
      </c>
      <c r="C62" s="1">
        <v>0</v>
      </c>
      <c r="D62" s="14">
        <v>0.85227272727272496</v>
      </c>
      <c r="E62" s="1">
        <v>2.21784130113357</v>
      </c>
      <c r="F62" s="1">
        <v>0.44346906518995299</v>
      </c>
      <c r="H62" s="1"/>
      <c r="I62" s="1"/>
      <c r="J62" s="1"/>
      <c r="L62" s="2">
        <v>60</v>
      </c>
      <c r="M62" s="1">
        <v>1.982262</v>
      </c>
      <c r="N62" s="1">
        <v>11.98296</v>
      </c>
    </row>
    <row r="63" spans="1:14" ht="14.25" x14ac:dyDescent="0.2">
      <c r="A63" s="14">
        <v>61</v>
      </c>
      <c r="B63" s="14">
        <v>3.0731707317073198</v>
      </c>
      <c r="C63" s="1">
        <v>13</v>
      </c>
      <c r="D63" s="14">
        <v>7.7760497667184998</v>
      </c>
      <c r="E63" s="1">
        <v>14.267185473410899</v>
      </c>
      <c r="F63" s="1">
        <v>0.56585089828830104</v>
      </c>
      <c r="H63" s="1"/>
      <c r="I63" s="1"/>
      <c r="J63" s="1"/>
      <c r="L63" s="2">
        <v>61</v>
      </c>
      <c r="M63" s="1">
        <v>4.0428569999999997</v>
      </c>
      <c r="N63" s="1">
        <v>2.2118169999999999</v>
      </c>
    </row>
    <row r="64" spans="1:14" ht="14.25" x14ac:dyDescent="0.2">
      <c r="A64" s="14">
        <v>62</v>
      </c>
      <c r="B64" s="14">
        <v>0.69421487603305798</v>
      </c>
      <c r="C64" s="1">
        <v>1</v>
      </c>
      <c r="D64" s="14">
        <v>0.78957757599684597</v>
      </c>
      <c r="E64" s="1">
        <v>0.45724737082761702</v>
      </c>
      <c r="F64" s="1">
        <v>4.6067027525049001E-2</v>
      </c>
      <c r="H64" s="1"/>
      <c r="I64" s="1"/>
      <c r="J64" s="1"/>
      <c r="L64" s="2">
        <v>62</v>
      </c>
      <c r="M64" s="1">
        <v>6.8242820000000002</v>
      </c>
      <c r="N64" s="1">
        <v>2.0120809999999998</v>
      </c>
    </row>
    <row r="65" spans="1:14" ht="14.25" x14ac:dyDescent="0.2">
      <c r="A65" s="14">
        <v>63</v>
      </c>
      <c r="B65" s="14">
        <v>7.1239669421487601</v>
      </c>
      <c r="C65" s="1">
        <v>15</v>
      </c>
      <c r="D65" s="14">
        <v>0.39478878799842299</v>
      </c>
      <c r="E65" s="1">
        <v>1.9814052735863401</v>
      </c>
      <c r="F65" s="1">
        <v>4.9982724864678101</v>
      </c>
      <c r="H65" s="1"/>
      <c r="I65" s="1"/>
      <c r="J65" s="1"/>
      <c r="L65" s="2">
        <v>63</v>
      </c>
      <c r="M65" s="1">
        <v>2.7740070000000001</v>
      </c>
      <c r="N65" s="1">
        <v>12.657</v>
      </c>
    </row>
    <row r="66" spans="1:14" ht="14.25" x14ac:dyDescent="0.2">
      <c r="A66" s="14">
        <v>64</v>
      </c>
      <c r="B66" s="14">
        <v>0.77685950413223104</v>
      </c>
      <c r="C66" s="1">
        <v>4</v>
      </c>
      <c r="D66" s="14">
        <v>1.5791551519936899</v>
      </c>
      <c r="E66" s="1">
        <v>0.76207895137936199</v>
      </c>
      <c r="F66" s="1">
        <v>0.25336865138776898</v>
      </c>
      <c r="H66" s="1"/>
      <c r="I66" s="1"/>
      <c r="J66" s="1"/>
      <c r="L66" s="2">
        <v>64</v>
      </c>
      <c r="M66" s="1">
        <v>4.3370499999999996</v>
      </c>
      <c r="N66" s="1">
        <v>1.206599</v>
      </c>
    </row>
    <row r="67" spans="1:14" ht="14.25" x14ac:dyDescent="0.2">
      <c r="A67" s="14">
        <v>65</v>
      </c>
      <c r="B67" s="14">
        <v>5.5371900826446296</v>
      </c>
      <c r="C67" s="1">
        <v>11</v>
      </c>
      <c r="D67" s="14">
        <v>1.5791551519936899</v>
      </c>
      <c r="E67" s="1">
        <v>1.3717421124828499</v>
      </c>
      <c r="F67" s="1">
        <v>0.62190487158816099</v>
      </c>
      <c r="H67" s="1"/>
      <c r="I67" s="1"/>
      <c r="J67" s="1"/>
      <c r="L67" s="2">
        <v>65</v>
      </c>
      <c r="M67" s="1">
        <v>3.3407710000000002</v>
      </c>
      <c r="N67" s="1">
        <v>1.2445790000000001</v>
      </c>
    </row>
    <row r="68" spans="1:14" ht="14.25" x14ac:dyDescent="0.2">
      <c r="A68" s="14">
        <v>66</v>
      </c>
      <c r="B68" s="14">
        <v>3.0991735537190102</v>
      </c>
      <c r="C68" s="1">
        <v>1</v>
      </c>
      <c r="D68" s="14">
        <v>7.1061981839716104</v>
      </c>
      <c r="E68" s="1">
        <v>4.5724737082761697</v>
      </c>
      <c r="F68" s="1">
        <v>1.72751353218934</v>
      </c>
      <c r="H68" s="1"/>
      <c r="I68" s="1"/>
      <c r="J68" s="1"/>
      <c r="L68" s="2">
        <v>66</v>
      </c>
      <c r="M68" s="1">
        <v>3.850962</v>
      </c>
      <c r="N68" s="1">
        <v>9.9</v>
      </c>
    </row>
    <row r="69" spans="1:14" ht="14.25" x14ac:dyDescent="0.2">
      <c r="A69" s="14">
        <v>67</v>
      </c>
      <c r="B69" s="14">
        <v>3.1074380165289299</v>
      </c>
      <c r="C69" s="1">
        <v>12</v>
      </c>
      <c r="D69" s="14">
        <v>14.324082363473501</v>
      </c>
      <c r="E69" s="1">
        <v>12.073863636363701</v>
      </c>
      <c r="F69" s="1">
        <v>1.3243279035889299</v>
      </c>
      <c r="H69" s="1"/>
      <c r="I69" s="1"/>
      <c r="J69" s="1"/>
      <c r="L69" s="2">
        <v>67</v>
      </c>
      <c r="M69" s="1">
        <v>10.812189999999999</v>
      </c>
      <c r="N69" s="1">
        <v>0.33267799999999997</v>
      </c>
    </row>
    <row r="70" spans="1:14" ht="14.25" x14ac:dyDescent="0.2">
      <c r="A70" s="14">
        <v>68</v>
      </c>
      <c r="B70" s="14">
        <v>9.4754098360655696</v>
      </c>
      <c r="C70" s="1">
        <v>19</v>
      </c>
      <c r="D70" s="14">
        <v>9.8478066248880491</v>
      </c>
      <c r="E70" s="1">
        <v>22.727272727272901</v>
      </c>
      <c r="F70" s="1">
        <v>7.2396592062861496</v>
      </c>
      <c r="H70" s="1"/>
      <c r="I70" s="1"/>
      <c r="J70" s="1"/>
      <c r="L70" s="2">
        <v>68</v>
      </c>
      <c r="M70" s="1">
        <v>4.2423419999999998</v>
      </c>
      <c r="N70" s="1">
        <v>2.547533</v>
      </c>
    </row>
    <row r="71" spans="1:14" ht="14.25" x14ac:dyDescent="0.2">
      <c r="A71" s="14">
        <v>69</v>
      </c>
      <c r="B71" s="14">
        <v>1.11304347826087</v>
      </c>
      <c r="C71" s="1">
        <v>3</v>
      </c>
      <c r="D71" s="14">
        <v>2.7312454479242598</v>
      </c>
      <c r="E71" s="1">
        <v>2.93918155098349</v>
      </c>
      <c r="F71" s="1">
        <v>2.6984983650274601</v>
      </c>
      <c r="H71" s="1"/>
      <c r="I71" s="1"/>
      <c r="J71" s="1"/>
      <c r="L71" s="2">
        <v>69</v>
      </c>
      <c r="M71" s="1">
        <v>1.936496</v>
      </c>
      <c r="N71" s="1">
        <v>1.4239440000000001</v>
      </c>
    </row>
    <row r="72" spans="1:14" ht="14.25" x14ac:dyDescent="0.2">
      <c r="A72" s="14">
        <v>70</v>
      </c>
      <c r="B72" s="14">
        <v>1.1391304347826099</v>
      </c>
      <c r="C72" s="1">
        <v>1</v>
      </c>
      <c r="D72" s="14">
        <v>1.6387472687545599</v>
      </c>
      <c r="E72" s="1">
        <v>0.45218177707438401</v>
      </c>
      <c r="F72" s="1">
        <v>1.2063875043652199</v>
      </c>
      <c r="H72" s="1"/>
      <c r="I72" s="1"/>
      <c r="J72" s="1"/>
      <c r="L72" s="2">
        <v>70</v>
      </c>
      <c r="M72" s="1">
        <v>0.86378100000000002</v>
      </c>
      <c r="N72" s="1">
        <v>0.51031599999999999</v>
      </c>
    </row>
    <row r="73" spans="1:14" ht="14.25" x14ac:dyDescent="0.2">
      <c r="A73" s="14">
        <v>71</v>
      </c>
      <c r="B73" s="14">
        <v>9.4655172413793096</v>
      </c>
      <c r="C73" s="1">
        <v>6</v>
      </c>
      <c r="D73" s="14">
        <v>18.390386016023299</v>
      </c>
      <c r="E73" s="1">
        <v>11.3045444268596</v>
      </c>
      <c r="F73" s="1">
        <v>5.5874789675862697</v>
      </c>
      <c r="H73" s="1"/>
      <c r="I73" s="1"/>
      <c r="J73" s="1"/>
      <c r="L73" s="2">
        <v>71</v>
      </c>
      <c r="M73" s="1">
        <v>0.35079300000000002</v>
      </c>
      <c r="N73" s="1">
        <v>3.7380960000000001</v>
      </c>
    </row>
    <row r="74" spans="1:14" ht="14.25" x14ac:dyDescent="0.2">
      <c r="A74" s="14">
        <v>72</v>
      </c>
      <c r="B74" s="14">
        <v>0.434782608695652</v>
      </c>
      <c r="C74" s="1">
        <v>0</v>
      </c>
      <c r="D74" s="14">
        <v>2.0029133284777898</v>
      </c>
      <c r="E74" s="1">
        <v>4.2957268822066501</v>
      </c>
      <c r="F74" s="1">
        <v>0.98415822724530899</v>
      </c>
      <c r="H74" s="1"/>
      <c r="I74" s="1"/>
      <c r="J74" s="1"/>
      <c r="L74" s="2">
        <v>72</v>
      </c>
      <c r="M74" s="1">
        <v>5.21767</v>
      </c>
      <c r="N74" s="1">
        <v>0.40442600000000001</v>
      </c>
    </row>
    <row r="75" spans="1:14" ht="14.25" x14ac:dyDescent="0.2">
      <c r="A75" s="14">
        <v>73</v>
      </c>
      <c r="B75" s="14">
        <v>9.5517241379310303</v>
      </c>
      <c r="C75" s="1">
        <v>16</v>
      </c>
      <c r="D75" s="14">
        <v>11.653313911143499</v>
      </c>
      <c r="E75" s="1">
        <v>16.7307257517522</v>
      </c>
      <c r="F75" s="1">
        <v>8.8256770056192195</v>
      </c>
      <c r="H75" s="1"/>
      <c r="I75" s="1"/>
      <c r="J75" s="1"/>
      <c r="L75" s="2">
        <v>73</v>
      </c>
      <c r="M75" s="1">
        <v>1.4664729999999999</v>
      </c>
      <c r="N75" s="1">
        <v>1.3905419999999999</v>
      </c>
    </row>
    <row r="76" spans="1:14" ht="14.25" x14ac:dyDescent="0.2">
      <c r="A76" s="14">
        <v>74</v>
      </c>
      <c r="B76" s="14">
        <v>7.7217391304347798</v>
      </c>
      <c r="C76" s="1">
        <v>18</v>
      </c>
      <c r="D76" s="14">
        <v>3.8237436270939602</v>
      </c>
      <c r="E76" s="1">
        <v>4.9739995478182202</v>
      </c>
      <c r="F76" s="1">
        <v>19.524429346963402</v>
      </c>
      <c r="H76" s="1"/>
      <c r="I76" s="1"/>
      <c r="J76" s="1"/>
      <c r="L76" s="2">
        <v>74</v>
      </c>
      <c r="M76" s="1">
        <v>1.7357720000000001</v>
      </c>
      <c r="N76" s="1">
        <v>1.260899</v>
      </c>
    </row>
    <row r="77" spans="1:14" ht="14.25" x14ac:dyDescent="0.2">
      <c r="A77" s="14">
        <v>75</v>
      </c>
      <c r="B77" s="14">
        <v>5.8620689655172402</v>
      </c>
      <c r="C77" s="1">
        <v>9</v>
      </c>
      <c r="D77" s="14">
        <v>8.3758193736343909</v>
      </c>
      <c r="E77" s="1">
        <v>8.5914537644132896</v>
      </c>
      <c r="F77" s="1">
        <v>2.1905457316105301</v>
      </c>
      <c r="H77" s="1"/>
      <c r="I77" s="1"/>
      <c r="J77" s="1"/>
      <c r="L77" s="2">
        <v>75</v>
      </c>
      <c r="M77" s="1">
        <v>0.74552499999999999</v>
      </c>
      <c r="N77" s="1">
        <v>1.913321</v>
      </c>
    </row>
    <row r="78" spans="1:14" ht="14.25" x14ac:dyDescent="0.2">
      <c r="A78" s="14">
        <v>76</v>
      </c>
      <c r="B78" s="14">
        <v>0.90517241379310298</v>
      </c>
      <c r="C78" s="1">
        <v>2</v>
      </c>
      <c r="D78" s="14">
        <v>2.7312454479242598</v>
      </c>
      <c r="E78" s="1">
        <v>0.45218177707438401</v>
      </c>
      <c r="F78" s="1">
        <v>1.2381345439537801</v>
      </c>
      <c r="H78" s="1"/>
      <c r="I78" s="1"/>
      <c r="J78" s="1"/>
      <c r="L78" s="2">
        <v>76</v>
      </c>
      <c r="M78" s="1">
        <v>4.4080060000000003</v>
      </c>
      <c r="N78" s="1">
        <v>4.1220910000000002</v>
      </c>
    </row>
    <row r="79" spans="1:14" ht="14.25" x14ac:dyDescent="0.2">
      <c r="A79" s="14">
        <v>77</v>
      </c>
      <c r="B79" s="14">
        <v>13.3965517241379</v>
      </c>
      <c r="C79" s="1">
        <v>60</v>
      </c>
      <c r="D79" s="14">
        <v>4.9162418062636704</v>
      </c>
      <c r="E79" s="1">
        <v>5.8783631019669897</v>
      </c>
      <c r="F79" s="1">
        <v>10.000317470395901</v>
      </c>
      <c r="H79" s="1"/>
      <c r="I79" s="1"/>
      <c r="J79" s="1"/>
      <c r="L79" s="2">
        <v>77</v>
      </c>
      <c r="M79" s="1">
        <v>3.7526190000000001</v>
      </c>
      <c r="N79" s="1">
        <v>0.57048100000000002</v>
      </c>
    </row>
    <row r="80" spans="1:14" ht="14.25" x14ac:dyDescent="0.2">
      <c r="A80" s="14">
        <v>78</v>
      </c>
      <c r="B80" s="14">
        <v>1.5</v>
      </c>
      <c r="C80" s="1">
        <v>4</v>
      </c>
      <c r="D80" s="14">
        <v>2.8954988154777501</v>
      </c>
      <c r="E80" s="1">
        <v>2.4526979677645402</v>
      </c>
      <c r="F80" s="1">
        <v>2.2964573318227801</v>
      </c>
      <c r="H80" s="1"/>
      <c r="I80" s="1"/>
      <c r="J80" s="1"/>
      <c r="L80" s="2">
        <v>78</v>
      </c>
      <c r="M80" s="1">
        <v>1.478721</v>
      </c>
      <c r="N80" s="1">
        <v>1.842857</v>
      </c>
    </row>
    <row r="81" spans="1:14" ht="14.25" x14ac:dyDescent="0.2">
      <c r="A81" s="14">
        <v>79</v>
      </c>
      <c r="B81" s="14">
        <v>3.28571428571429</v>
      </c>
      <c r="C81" s="1">
        <v>0</v>
      </c>
      <c r="D81" s="14">
        <v>22.637536193735201</v>
      </c>
      <c r="E81" s="1">
        <v>19.796776454099501</v>
      </c>
      <c r="F81" s="1">
        <v>2.7251293670963599</v>
      </c>
      <c r="H81" s="1"/>
      <c r="I81" s="1"/>
      <c r="J81" s="1"/>
      <c r="L81" s="2">
        <v>79</v>
      </c>
      <c r="M81" s="1">
        <v>2.3016540000000001</v>
      </c>
      <c r="N81" s="1">
        <v>0.94296599999999997</v>
      </c>
    </row>
    <row r="82" spans="1:14" ht="14.25" x14ac:dyDescent="0.2">
      <c r="A82" s="14">
        <v>80</v>
      </c>
      <c r="B82" s="14">
        <v>1.61194029850746</v>
      </c>
      <c r="C82" s="1">
        <v>1</v>
      </c>
      <c r="D82" s="14">
        <v>1.0529086601737301</v>
      </c>
      <c r="E82" s="1">
        <v>6.6573230553608997</v>
      </c>
      <c r="F82" s="1">
        <v>2.3270767629137499</v>
      </c>
      <c r="H82" s="1"/>
      <c r="I82" s="1"/>
      <c r="J82" s="1"/>
      <c r="L82" s="2">
        <v>80</v>
      </c>
      <c r="M82" s="1">
        <v>1.3167469999999999</v>
      </c>
      <c r="N82" s="1">
        <v>1.0868260000000001</v>
      </c>
    </row>
    <row r="83" spans="1:14" ht="14.25" x14ac:dyDescent="0.2">
      <c r="A83" s="14">
        <v>81</v>
      </c>
      <c r="B83" s="14">
        <v>0.61940298507462699</v>
      </c>
      <c r="C83" s="1">
        <v>0</v>
      </c>
      <c r="D83" s="14">
        <v>2.1058173203474602</v>
      </c>
      <c r="E83" s="1">
        <v>15.41695865452</v>
      </c>
      <c r="F83" s="1">
        <v>7.2261857374689997</v>
      </c>
      <c r="H83" s="1"/>
      <c r="I83" s="1"/>
      <c r="J83" s="1"/>
      <c r="L83" s="2">
        <v>81</v>
      </c>
      <c r="M83" s="1">
        <v>12.271509999999999</v>
      </c>
      <c r="N83" s="1">
        <v>1.6154310000000001</v>
      </c>
    </row>
    <row r="84" spans="1:14" ht="14.25" x14ac:dyDescent="0.2">
      <c r="A84" s="14">
        <v>82</v>
      </c>
      <c r="B84" s="14">
        <v>6.9268292682926802</v>
      </c>
      <c r="C84" s="1">
        <v>2</v>
      </c>
      <c r="D84" s="14">
        <v>94.268880557042493</v>
      </c>
      <c r="E84" s="1">
        <v>0</v>
      </c>
      <c r="F84" s="1">
        <v>0</v>
      </c>
      <c r="H84" s="1"/>
      <c r="I84" s="1"/>
      <c r="J84" s="1"/>
      <c r="L84" s="2">
        <v>82</v>
      </c>
      <c r="M84" s="1">
        <v>9.6125100000000003</v>
      </c>
      <c r="N84" s="1">
        <v>0.79402600000000001</v>
      </c>
    </row>
    <row r="85" spans="1:14" ht="14.25" x14ac:dyDescent="0.2">
      <c r="A85" s="14">
        <v>83</v>
      </c>
      <c r="B85" s="14">
        <v>4.5365853658536599</v>
      </c>
      <c r="C85" s="1">
        <v>2</v>
      </c>
      <c r="D85" s="14">
        <v>29.459025174075801</v>
      </c>
      <c r="E85" s="1">
        <v>12.6304228445909</v>
      </c>
      <c r="F85" s="1">
        <v>12.6304228445909</v>
      </c>
      <c r="H85" s="1"/>
      <c r="I85" s="1"/>
      <c r="J85" s="1"/>
      <c r="L85" s="2">
        <v>83</v>
      </c>
      <c r="M85" s="1">
        <v>5.2187169999999998</v>
      </c>
      <c r="N85" s="1">
        <v>2.729311</v>
      </c>
    </row>
    <row r="86" spans="1:14" ht="14.25" x14ac:dyDescent="0.2">
      <c r="A86" s="14">
        <v>84</v>
      </c>
      <c r="B86" s="14">
        <v>0.40689655172413802</v>
      </c>
      <c r="C86" s="1">
        <v>1</v>
      </c>
      <c r="D86" s="14">
        <v>0.65104166666666596</v>
      </c>
      <c r="E86" s="1">
        <v>1.2645422357106799</v>
      </c>
      <c r="F86" s="1">
        <v>0.55502695845226802</v>
      </c>
      <c r="H86" s="1"/>
      <c r="I86" s="1"/>
      <c r="J86" s="1"/>
      <c r="L86" s="2">
        <v>84</v>
      </c>
      <c r="M86" s="1">
        <v>0.857321</v>
      </c>
      <c r="N86" s="1">
        <v>0.84016800000000003</v>
      </c>
    </row>
    <row r="87" spans="1:14" ht="14.25" x14ac:dyDescent="0.2">
      <c r="A87" s="14">
        <v>85</v>
      </c>
      <c r="B87" s="14">
        <v>20.773333333333301</v>
      </c>
      <c r="C87" s="1">
        <v>34</v>
      </c>
      <c r="D87" s="14">
        <v>54.6875</v>
      </c>
      <c r="E87" s="1">
        <v>35.912999494183303</v>
      </c>
      <c r="F87" s="1">
        <v>1.9425943545829401</v>
      </c>
      <c r="H87" s="1"/>
      <c r="I87" s="1"/>
      <c r="J87" s="1"/>
      <c r="L87" s="2">
        <v>85</v>
      </c>
      <c r="M87" s="1">
        <v>1.8859189999999999</v>
      </c>
      <c r="N87" s="1">
        <v>0.99161999999999995</v>
      </c>
    </row>
    <row r="88" spans="1:14" ht="14.25" x14ac:dyDescent="0.2">
      <c r="A88" s="14">
        <v>86</v>
      </c>
      <c r="B88" s="14">
        <v>0.89261744966443002</v>
      </c>
      <c r="C88" s="1">
        <v>1</v>
      </c>
      <c r="D88" s="14">
        <v>3.90625</v>
      </c>
      <c r="E88" s="1">
        <v>2.2761760242792199</v>
      </c>
      <c r="F88" s="1">
        <v>3.3698065334602001</v>
      </c>
      <c r="H88" s="1"/>
      <c r="I88" s="1"/>
      <c r="J88" s="1"/>
      <c r="L88" s="2">
        <v>86</v>
      </c>
      <c r="M88" s="1">
        <v>1.917262</v>
      </c>
      <c r="N88" s="1">
        <v>1.5978600000000001</v>
      </c>
    </row>
    <row r="89" spans="1:14" ht="14.25" x14ac:dyDescent="0.2">
      <c r="A89" s="14">
        <v>87</v>
      </c>
      <c r="B89" s="14">
        <v>8.3866666666666703</v>
      </c>
      <c r="C89" s="1">
        <v>9</v>
      </c>
      <c r="D89" s="14">
        <v>1.953125</v>
      </c>
      <c r="E89" s="1">
        <v>0.50581689428427201</v>
      </c>
      <c r="F89" s="1">
        <v>2.0218839200761201</v>
      </c>
      <c r="H89" s="1"/>
      <c r="I89" s="1"/>
      <c r="J89" s="1"/>
      <c r="L89" s="2">
        <v>87</v>
      </c>
      <c r="M89" s="1">
        <v>2.1702530000000002</v>
      </c>
      <c r="N89" s="1">
        <v>0.50695599999999996</v>
      </c>
    </row>
    <row r="90" spans="1:14" ht="14.25" x14ac:dyDescent="0.2">
      <c r="A90" s="14">
        <v>88</v>
      </c>
      <c r="B90" s="14">
        <v>27.92</v>
      </c>
      <c r="C90" s="1">
        <v>45</v>
      </c>
      <c r="D90" s="14">
        <v>10.4166666666667</v>
      </c>
      <c r="E90" s="1">
        <v>8.3459787556904796</v>
      </c>
      <c r="F90" s="1">
        <v>12.289882651443101</v>
      </c>
      <c r="H90" s="1"/>
      <c r="I90" s="1"/>
      <c r="J90" s="1"/>
      <c r="L90" s="2">
        <v>88</v>
      </c>
      <c r="M90" s="1">
        <v>2.101699</v>
      </c>
      <c r="N90" s="1">
        <v>1.0668470000000001</v>
      </c>
    </row>
    <row r="91" spans="1:14" ht="14.25" x14ac:dyDescent="0.2">
      <c r="A91" s="14">
        <v>89</v>
      </c>
      <c r="B91" s="14">
        <v>9.48</v>
      </c>
      <c r="C91" s="1">
        <v>7</v>
      </c>
      <c r="D91" s="14">
        <v>11.0677083333333</v>
      </c>
      <c r="E91" s="1">
        <v>10.369246332827601</v>
      </c>
      <c r="F91" s="1">
        <v>4.4402156676181397</v>
      </c>
      <c r="H91" s="1"/>
      <c r="I91" s="1"/>
      <c r="J91" s="1"/>
      <c r="L91" s="2">
        <v>89</v>
      </c>
      <c r="M91" s="1">
        <v>0.87405500000000003</v>
      </c>
      <c r="N91" s="1">
        <v>1.4557929999999999</v>
      </c>
    </row>
    <row r="92" spans="1:14" ht="14.25" x14ac:dyDescent="0.2">
      <c r="A92" s="14">
        <v>90</v>
      </c>
      <c r="B92" s="14">
        <v>1.80666666666667</v>
      </c>
      <c r="C92" s="1">
        <v>4</v>
      </c>
      <c r="D92" s="14">
        <v>10.4166666666667</v>
      </c>
      <c r="E92" s="1">
        <v>1.01163378856854</v>
      </c>
      <c r="F92" s="1">
        <v>0.59467174119885902</v>
      </c>
      <c r="H92" s="1"/>
      <c r="I92" s="1"/>
      <c r="J92" s="1"/>
      <c r="L92" s="2">
        <v>90</v>
      </c>
      <c r="M92" s="1">
        <v>2.3139180000000001</v>
      </c>
      <c r="N92" s="1">
        <v>0.48881400000000003</v>
      </c>
    </row>
    <row r="93" spans="1:14" ht="14.25" x14ac:dyDescent="0.2">
      <c r="A93" s="14">
        <v>91</v>
      </c>
      <c r="B93" s="14">
        <v>3.24</v>
      </c>
      <c r="C93" s="1">
        <v>7</v>
      </c>
      <c r="D93" s="14">
        <v>6.5104166666666599</v>
      </c>
      <c r="E93" s="1">
        <v>3.7936267071320402</v>
      </c>
      <c r="F93" s="1">
        <v>2.6562004440215699</v>
      </c>
      <c r="H93" s="1"/>
      <c r="I93" s="1"/>
      <c r="J93" s="1"/>
      <c r="L93" s="2">
        <v>91</v>
      </c>
      <c r="M93" s="1">
        <v>2.5677810000000001</v>
      </c>
      <c r="N93" s="1">
        <v>2.500845</v>
      </c>
    </row>
    <row r="94" spans="1:14" ht="14.25" x14ac:dyDescent="0.2">
      <c r="A94" s="14">
        <v>92</v>
      </c>
      <c r="B94" s="14">
        <v>0.6328125</v>
      </c>
      <c r="C94" s="1">
        <v>7</v>
      </c>
      <c r="D94" s="14">
        <v>0.72966070777087499</v>
      </c>
      <c r="E94" s="1">
        <v>0.13934369121438001</v>
      </c>
      <c r="F94" s="1">
        <v>0.251535691590765</v>
      </c>
      <c r="H94" s="1"/>
      <c r="I94" s="1"/>
      <c r="J94" s="1"/>
      <c r="L94" s="2">
        <v>92</v>
      </c>
      <c r="M94" s="1">
        <v>1.7628779999999999</v>
      </c>
      <c r="N94" s="1">
        <v>1.373316</v>
      </c>
    </row>
    <row r="95" spans="1:14" ht="14.25" x14ac:dyDescent="0.2">
      <c r="A95" s="14">
        <v>93</v>
      </c>
      <c r="B95" s="14">
        <v>2.4883720930232598</v>
      </c>
      <c r="C95" s="1">
        <v>5</v>
      </c>
      <c r="D95" s="14">
        <v>2.1889821233126301</v>
      </c>
      <c r="E95" s="1">
        <v>4.8770291925033096</v>
      </c>
      <c r="F95" s="1">
        <v>4.2231518746028396</v>
      </c>
      <c r="H95" s="1"/>
      <c r="I95" s="1"/>
      <c r="J95" s="1"/>
      <c r="L95" s="2">
        <v>93</v>
      </c>
      <c r="M95" s="1">
        <v>2.7</v>
      </c>
      <c r="N95" s="1">
        <v>1.352562</v>
      </c>
    </row>
    <row r="96" spans="1:14" ht="14.25" x14ac:dyDescent="0.2">
      <c r="A96" s="14">
        <v>94</v>
      </c>
      <c r="B96" s="14">
        <v>5.9612403100775202</v>
      </c>
      <c r="C96" s="1">
        <v>11</v>
      </c>
      <c r="D96" s="14">
        <v>6.2021160160524396</v>
      </c>
      <c r="E96" s="1">
        <v>8.3606214728628103</v>
      </c>
      <c r="F96" s="1">
        <v>4.2761067570430003</v>
      </c>
      <c r="H96" s="1"/>
      <c r="I96" s="1"/>
      <c r="J96" s="1"/>
      <c r="L96" s="2">
        <v>94</v>
      </c>
      <c r="M96" s="1">
        <v>1.301137</v>
      </c>
      <c r="N96" s="1">
        <v>0.87028899999999998</v>
      </c>
    </row>
    <row r="97" spans="1:14" ht="14.25" x14ac:dyDescent="0.2">
      <c r="A97" s="14">
        <v>95</v>
      </c>
      <c r="B97" s="14">
        <v>0.62015503875969002</v>
      </c>
      <c r="C97" s="1">
        <v>8</v>
      </c>
      <c r="D97" s="14">
        <v>2.9186428310835</v>
      </c>
      <c r="E97" s="1">
        <v>1.6721242945725601</v>
      </c>
      <c r="F97" s="1">
        <v>0.185342088540563</v>
      </c>
      <c r="H97" s="1"/>
      <c r="I97" s="1"/>
      <c r="J97" s="1"/>
      <c r="L97" s="2">
        <v>95</v>
      </c>
      <c r="M97" s="1">
        <v>3.9</v>
      </c>
      <c r="N97" s="1">
        <v>0.61392100000000005</v>
      </c>
    </row>
    <row r="98" spans="1:14" ht="14.25" x14ac:dyDescent="0.2">
      <c r="A98" s="14">
        <v>96</v>
      </c>
      <c r="B98" s="14">
        <v>8.2734375</v>
      </c>
      <c r="C98" s="1">
        <v>11</v>
      </c>
      <c r="D98" s="14">
        <v>11.309740970448599</v>
      </c>
      <c r="E98" s="1">
        <v>7.5245593255765302</v>
      </c>
      <c r="F98" s="1">
        <v>5.4411141707265402</v>
      </c>
      <c r="H98" s="1"/>
      <c r="I98" s="1"/>
      <c r="J98" s="1"/>
      <c r="L98" s="2">
        <v>96</v>
      </c>
      <c r="M98" s="1">
        <v>1.057992</v>
      </c>
      <c r="N98" s="1">
        <v>0</v>
      </c>
    </row>
    <row r="99" spans="1:14" ht="14.25" x14ac:dyDescent="0.2">
      <c r="A99" s="14">
        <v>97</v>
      </c>
      <c r="B99" s="14">
        <v>4.9302325581395401</v>
      </c>
      <c r="C99" s="1">
        <v>10</v>
      </c>
      <c r="D99" s="14">
        <v>5.0761421319796298</v>
      </c>
      <c r="E99" s="1">
        <v>5.2733118971061099</v>
      </c>
      <c r="F99" s="1">
        <v>4.8388281848621304</v>
      </c>
      <c r="H99" s="1"/>
      <c r="I99" s="1"/>
      <c r="J99" s="1"/>
      <c r="L99" s="2">
        <v>97</v>
      </c>
      <c r="M99" s="1">
        <v>0.81195200000000001</v>
      </c>
      <c r="N99" s="1">
        <v>0.90213600000000005</v>
      </c>
    </row>
    <row r="100" spans="1:14" ht="14.25" x14ac:dyDescent="0.2">
      <c r="A100" s="14">
        <v>98</v>
      </c>
      <c r="B100" s="14">
        <v>3.1317829457364299</v>
      </c>
      <c r="C100" s="1">
        <v>6</v>
      </c>
      <c r="D100" s="14">
        <v>5.0761421319796298</v>
      </c>
      <c r="E100" s="1">
        <v>2.4437299035369802</v>
      </c>
      <c r="F100" s="1">
        <v>2.4299104659340198</v>
      </c>
      <c r="H100" s="1"/>
      <c r="I100" s="1"/>
      <c r="J100" s="1"/>
      <c r="L100" s="2">
        <v>98</v>
      </c>
      <c r="M100" s="1">
        <v>2.5690469999999999</v>
      </c>
      <c r="N100" s="1">
        <v>3.771515</v>
      </c>
    </row>
    <row r="101" spans="1:14" ht="14.25" x14ac:dyDescent="0.2">
      <c r="A101" s="14">
        <v>99</v>
      </c>
      <c r="B101" s="14">
        <v>1.61481481481482</v>
      </c>
      <c r="C101" s="1">
        <v>1</v>
      </c>
      <c r="D101" s="14">
        <v>1.9685039370078701</v>
      </c>
      <c r="E101" s="1">
        <v>7.1492403932082196</v>
      </c>
      <c r="F101" s="1">
        <v>1.41817429756054</v>
      </c>
      <c r="H101" s="1"/>
      <c r="I101" s="1"/>
      <c r="J101" s="1"/>
      <c r="L101" s="2">
        <v>99</v>
      </c>
      <c r="M101" s="1">
        <v>1.3774979999999999</v>
      </c>
      <c r="N101" s="1">
        <v>1.204526</v>
      </c>
    </row>
    <row r="102" spans="1:14" ht="14.25" x14ac:dyDescent="0.2">
      <c r="A102" s="14">
        <v>100</v>
      </c>
      <c r="B102" s="14">
        <v>1.4</v>
      </c>
      <c r="C102" s="1">
        <v>0</v>
      </c>
      <c r="D102" s="14">
        <v>1.9685039370078701</v>
      </c>
      <c r="E102" s="1">
        <v>6.7917783735478103</v>
      </c>
      <c r="F102" s="1">
        <v>1.1473424004569699</v>
      </c>
      <c r="H102" s="1"/>
      <c r="I102" s="1"/>
      <c r="J102" s="1"/>
      <c r="L102" s="2">
        <v>100</v>
      </c>
      <c r="M102" s="1">
        <v>1.97641</v>
      </c>
      <c r="N102" s="1">
        <v>1.1083130000000001</v>
      </c>
    </row>
    <row r="103" spans="1:14" ht="14.25" x14ac:dyDescent="0.2">
      <c r="A103" s="14">
        <v>101</v>
      </c>
      <c r="B103" s="14">
        <v>21.242647058823501</v>
      </c>
      <c r="C103" s="1">
        <v>27</v>
      </c>
      <c r="D103" s="14">
        <v>16.4041994750656</v>
      </c>
      <c r="E103" s="1">
        <v>11.260053619302999</v>
      </c>
      <c r="F103" s="1">
        <v>2.92990870502959</v>
      </c>
      <c r="H103" s="1"/>
      <c r="I103" s="1"/>
      <c r="J103" s="1"/>
      <c r="L103" s="2">
        <v>101</v>
      </c>
      <c r="M103" s="1">
        <v>1.808929</v>
      </c>
      <c r="N103" s="1">
        <v>2.3469440000000001</v>
      </c>
    </row>
    <row r="104" spans="1:14" ht="14.25" x14ac:dyDescent="0.2">
      <c r="A104" s="14">
        <v>102</v>
      </c>
      <c r="B104" s="14">
        <v>2.125</v>
      </c>
      <c r="C104" s="1">
        <v>1</v>
      </c>
      <c r="D104" s="14">
        <v>5.2493438320209904</v>
      </c>
      <c r="E104" s="1">
        <v>11.6175156389634</v>
      </c>
      <c r="F104" s="1">
        <v>2.8461970277430302</v>
      </c>
      <c r="H104" s="1"/>
      <c r="I104" s="1"/>
      <c r="J104" s="1"/>
      <c r="L104" s="2">
        <v>102</v>
      </c>
      <c r="M104" s="1">
        <v>6.8598739999999996</v>
      </c>
      <c r="N104" s="1">
        <v>2.0445250000000001</v>
      </c>
    </row>
    <row r="105" spans="1:14" ht="14.25" x14ac:dyDescent="0.2">
      <c r="A105" s="14">
        <v>103</v>
      </c>
      <c r="B105" s="14">
        <v>9.8455882352941195</v>
      </c>
      <c r="C105" s="1">
        <v>21</v>
      </c>
      <c r="D105" s="14">
        <v>68.8976377952755</v>
      </c>
      <c r="E105" s="1">
        <v>27.882037533512101</v>
      </c>
      <c r="F105" s="1">
        <v>0.67954185091442698</v>
      </c>
      <c r="H105" s="1"/>
      <c r="I105" s="1"/>
      <c r="J105" s="1"/>
      <c r="L105" s="2">
        <v>103</v>
      </c>
      <c r="M105" s="1">
        <v>4.3852159999999998</v>
      </c>
      <c r="N105" s="1">
        <v>2.197149</v>
      </c>
    </row>
    <row r="106" spans="1:14" ht="14.25" x14ac:dyDescent="0.2">
      <c r="A106" s="14">
        <v>104</v>
      </c>
      <c r="B106" s="14">
        <v>1.28571428571429</v>
      </c>
      <c r="C106" s="1">
        <v>0</v>
      </c>
      <c r="D106" s="14">
        <v>2.6246719160105001</v>
      </c>
      <c r="E106" s="1">
        <v>12.511170688114399</v>
      </c>
      <c r="F106" s="1">
        <v>1.2753720245422899</v>
      </c>
      <c r="H106" s="1"/>
      <c r="I106" s="1"/>
      <c r="J106" s="1"/>
      <c r="L106" s="2">
        <v>104</v>
      </c>
      <c r="M106" s="1">
        <v>5.0182969999999996</v>
      </c>
      <c r="N106" s="1">
        <v>0.99621499999999996</v>
      </c>
    </row>
    <row r="107" spans="1:14" ht="14.25" x14ac:dyDescent="0.2">
      <c r="A107" s="14">
        <v>105</v>
      </c>
      <c r="B107" s="14">
        <v>13.244444444444399</v>
      </c>
      <c r="C107" s="1">
        <v>3</v>
      </c>
      <c r="D107" s="14">
        <v>4.5931758530183702</v>
      </c>
      <c r="E107" s="1">
        <v>7.1492403932082196</v>
      </c>
      <c r="F107" s="1">
        <v>17.146121194811801</v>
      </c>
      <c r="H107" s="1"/>
      <c r="I107" s="1"/>
      <c r="J107" s="1"/>
      <c r="L107" s="2">
        <v>105</v>
      </c>
      <c r="M107" s="1">
        <v>2.396325</v>
      </c>
      <c r="N107" s="1">
        <v>1.814125</v>
      </c>
    </row>
    <row r="108" spans="1:14" ht="14.25" x14ac:dyDescent="0.2">
      <c r="A108" s="14">
        <v>106</v>
      </c>
      <c r="B108" s="14">
        <v>3.76</v>
      </c>
      <c r="C108" s="1">
        <v>1</v>
      </c>
      <c r="D108" s="14">
        <v>8.5984522785897699</v>
      </c>
      <c r="E108" s="1">
        <v>18.628719275549798</v>
      </c>
      <c r="F108" s="1">
        <v>13.003168392625501</v>
      </c>
      <c r="H108" s="1"/>
      <c r="I108" s="1"/>
      <c r="J108" s="1"/>
      <c r="L108" s="2">
        <v>106</v>
      </c>
      <c r="M108" s="1">
        <v>5.2009730000000003</v>
      </c>
      <c r="N108" s="1">
        <v>1.964663</v>
      </c>
    </row>
    <row r="109" spans="1:14" ht="14.25" x14ac:dyDescent="0.2">
      <c r="A109" s="14">
        <v>107</v>
      </c>
      <c r="B109" s="14">
        <v>13.26</v>
      </c>
      <c r="C109" s="1">
        <v>3</v>
      </c>
      <c r="D109" s="14">
        <v>76.526225279448994</v>
      </c>
      <c r="E109" s="1">
        <v>3.6222509702457901</v>
      </c>
      <c r="F109" s="1">
        <v>4.0296000170115001</v>
      </c>
      <c r="H109" s="1"/>
      <c r="I109" s="1"/>
      <c r="J109" s="1"/>
      <c r="L109" s="2">
        <v>107</v>
      </c>
      <c r="M109" s="1">
        <v>4.7557739999999997</v>
      </c>
      <c r="N109" s="1">
        <v>0.91306299999999996</v>
      </c>
    </row>
    <row r="110" spans="1:14" ht="14.25" x14ac:dyDescent="0.2">
      <c r="A110" s="14">
        <v>108</v>
      </c>
      <c r="B110" s="14">
        <v>8.4966887417218508</v>
      </c>
      <c r="C110" s="1">
        <v>7</v>
      </c>
      <c r="D110" s="14">
        <v>22.3559759243334</v>
      </c>
      <c r="E110" s="1">
        <v>12.677878395860301</v>
      </c>
      <c r="F110" s="1">
        <v>5.28419843919451</v>
      </c>
      <c r="H110" s="1"/>
      <c r="I110" s="1"/>
      <c r="J110" s="1"/>
      <c r="L110" s="2">
        <v>108</v>
      </c>
      <c r="M110" s="1">
        <v>0.52789600000000003</v>
      </c>
      <c r="N110" s="1">
        <v>3.058649</v>
      </c>
    </row>
    <row r="111" spans="1:14" ht="14.25" x14ac:dyDescent="0.2">
      <c r="A111" s="14">
        <v>109</v>
      </c>
      <c r="B111" s="14">
        <v>2.1812080536912801</v>
      </c>
      <c r="C111" s="1">
        <v>1</v>
      </c>
      <c r="D111" s="14">
        <v>10.318142734307701</v>
      </c>
      <c r="E111" s="1">
        <v>4.6571798188874398</v>
      </c>
      <c r="F111" s="1">
        <v>2.9344844451059999</v>
      </c>
      <c r="H111" s="1"/>
      <c r="I111" s="1"/>
      <c r="J111" s="1"/>
      <c r="L111" s="2">
        <v>109</v>
      </c>
      <c r="M111" s="1">
        <v>1.8759300000000001</v>
      </c>
      <c r="N111" s="1">
        <v>1.944475</v>
      </c>
    </row>
    <row r="112" spans="1:14" ht="14.25" x14ac:dyDescent="0.2">
      <c r="A112" s="14">
        <v>110</v>
      </c>
      <c r="B112" s="14">
        <v>22.3841059602649</v>
      </c>
      <c r="C112" s="1">
        <v>18</v>
      </c>
      <c r="D112" s="14">
        <v>36.113499570077003</v>
      </c>
      <c r="E112" s="1">
        <v>27.943078913324602</v>
      </c>
      <c r="F112" s="1">
        <v>22.816679779701001</v>
      </c>
      <c r="H112" s="1"/>
      <c r="I112" s="1"/>
      <c r="J112" s="1"/>
      <c r="L112" s="2">
        <v>110</v>
      </c>
      <c r="M112" s="1">
        <v>1.4151499999999999</v>
      </c>
      <c r="N112" s="1">
        <v>0.47451300000000002</v>
      </c>
    </row>
    <row r="113" spans="1:14" ht="14.25" x14ac:dyDescent="0.2">
      <c r="A113" s="14">
        <v>111</v>
      </c>
      <c r="B113" s="14">
        <v>11.0596026490066</v>
      </c>
      <c r="C113" s="1">
        <v>7</v>
      </c>
      <c r="D113" s="14">
        <v>7.7386070507308</v>
      </c>
      <c r="E113" s="1">
        <v>9.0556274256144693</v>
      </c>
      <c r="F113" s="1">
        <v>9.7816148170200101</v>
      </c>
      <c r="H113" s="1"/>
      <c r="I113" s="1"/>
      <c r="J113" s="1"/>
      <c r="L113" s="2">
        <v>111</v>
      </c>
      <c r="M113" s="1">
        <v>1.3959140000000001</v>
      </c>
      <c r="N113" s="1">
        <v>1.2794829999999999</v>
      </c>
    </row>
    <row r="114" spans="1:14" ht="14.25" x14ac:dyDescent="0.2">
      <c r="A114" s="14">
        <v>112</v>
      </c>
      <c r="B114" s="14">
        <v>7.0662251655629102</v>
      </c>
      <c r="C114" s="1">
        <v>8</v>
      </c>
      <c r="D114" s="14">
        <v>3.4393809114359102</v>
      </c>
      <c r="E114" s="1">
        <v>1.29366106080207</v>
      </c>
      <c r="F114" s="1">
        <v>4.0402322070299999</v>
      </c>
      <c r="H114" s="1"/>
      <c r="I114" s="1"/>
      <c r="J114" s="1"/>
      <c r="L114" s="2">
        <v>112</v>
      </c>
      <c r="M114" s="1">
        <v>0.45903300000000002</v>
      </c>
      <c r="N114" s="1">
        <v>1.1282099999999999</v>
      </c>
    </row>
    <row r="115" spans="1:14" ht="14.25" x14ac:dyDescent="0.2">
      <c r="A115" s="14">
        <v>113</v>
      </c>
      <c r="B115" s="14">
        <v>1.75496688741722</v>
      </c>
      <c r="C115" s="1">
        <v>1</v>
      </c>
      <c r="D115" s="14">
        <v>6.8787618228718204</v>
      </c>
      <c r="E115" s="1">
        <v>1.29366106080207</v>
      </c>
      <c r="F115" s="1">
        <v>0.35086227061050002</v>
      </c>
      <c r="H115" s="1"/>
      <c r="I115" s="1"/>
      <c r="J115" s="1"/>
      <c r="L115" s="2">
        <v>113</v>
      </c>
      <c r="M115" s="1">
        <v>0.67975300000000005</v>
      </c>
      <c r="N115" s="1">
        <v>0.22597100000000001</v>
      </c>
    </row>
    <row r="116" spans="1:14" ht="14.25" x14ac:dyDescent="0.2">
      <c r="A116" s="14">
        <v>114</v>
      </c>
      <c r="B116" s="14">
        <v>9.1589403973509906</v>
      </c>
      <c r="C116" s="1">
        <v>2</v>
      </c>
      <c r="D116" s="14">
        <v>20.636285468615501</v>
      </c>
      <c r="E116" s="1">
        <v>15.5239327296248</v>
      </c>
      <c r="F116" s="1">
        <v>9.4732813064835106</v>
      </c>
      <c r="H116" s="1"/>
      <c r="I116" s="1"/>
      <c r="J116" s="1"/>
      <c r="L116" s="2">
        <v>114</v>
      </c>
      <c r="M116" s="1">
        <v>2.3252649999999999</v>
      </c>
      <c r="N116" s="1">
        <v>0.42158000000000001</v>
      </c>
    </row>
    <row r="117" spans="1:14" ht="14.25" x14ac:dyDescent="0.2">
      <c r="A117" s="14">
        <v>115</v>
      </c>
      <c r="B117" s="14">
        <v>1.3801652892562</v>
      </c>
      <c r="C117" s="1">
        <v>0</v>
      </c>
      <c r="D117" s="14">
        <v>1.10436223081172</v>
      </c>
      <c r="E117" s="1">
        <v>3.4496353242657198</v>
      </c>
      <c r="F117" s="1">
        <v>0.25913001416577403</v>
      </c>
      <c r="H117" s="1"/>
      <c r="I117" s="1"/>
      <c r="J117" s="1"/>
      <c r="L117" s="2">
        <v>115</v>
      </c>
      <c r="M117" s="1">
        <v>2.4396659999999999</v>
      </c>
      <c r="N117" s="1">
        <v>0.96026199999999995</v>
      </c>
    </row>
    <row r="118" spans="1:14" ht="14.25" x14ac:dyDescent="0.2">
      <c r="A118" s="14">
        <v>116</v>
      </c>
      <c r="B118" s="14">
        <v>3.28099173553719</v>
      </c>
      <c r="C118" s="1">
        <v>17</v>
      </c>
      <c r="D118" s="14">
        <v>2.20872446162344</v>
      </c>
      <c r="E118" s="1">
        <v>3.1539522964715099</v>
      </c>
      <c r="F118" s="1">
        <v>1.33020073938431</v>
      </c>
      <c r="H118" s="1"/>
      <c r="I118" s="1"/>
      <c r="J118" s="1"/>
      <c r="L118" s="2">
        <v>116</v>
      </c>
      <c r="M118" s="1">
        <v>4.0339989999999997</v>
      </c>
      <c r="N118" s="1">
        <v>1.7791710000000001</v>
      </c>
    </row>
    <row r="119" spans="1:14" ht="14.25" x14ac:dyDescent="0.2">
      <c r="A119" s="14">
        <v>117</v>
      </c>
      <c r="B119" s="14">
        <v>1.37190082644628</v>
      </c>
      <c r="C119" s="1">
        <v>2</v>
      </c>
      <c r="D119" s="14">
        <v>4.9696300386527401</v>
      </c>
      <c r="E119" s="1">
        <v>3.6467573427951798</v>
      </c>
      <c r="F119" s="1">
        <v>1.1228967280516899</v>
      </c>
      <c r="H119" s="1"/>
      <c r="I119" s="1"/>
      <c r="J119" s="1"/>
      <c r="L119" s="2">
        <v>117</v>
      </c>
      <c r="M119" s="1">
        <v>0.90826799999999996</v>
      </c>
      <c r="N119" s="1">
        <v>-0.20244000000000001</v>
      </c>
    </row>
    <row r="120" spans="1:14" ht="14.25" x14ac:dyDescent="0.2">
      <c r="A120" s="14">
        <v>118</v>
      </c>
      <c r="B120" s="14">
        <v>0.88429752066115697</v>
      </c>
      <c r="C120" s="1">
        <v>1</v>
      </c>
      <c r="D120" s="14">
        <v>2.20872446162344</v>
      </c>
      <c r="E120" s="1">
        <v>1.67553715750049</v>
      </c>
      <c r="F120" s="1">
        <v>0.28504301558235201</v>
      </c>
      <c r="H120" s="1"/>
      <c r="I120" s="1"/>
      <c r="J120" s="1"/>
      <c r="L120" s="2">
        <v>118</v>
      </c>
      <c r="M120" s="1">
        <v>2.3125420000000001</v>
      </c>
      <c r="N120" s="1">
        <v>1.5978600000000001</v>
      </c>
    </row>
    <row r="121" spans="1:14" ht="14.25" x14ac:dyDescent="0.2">
      <c r="A121" s="14">
        <v>119</v>
      </c>
      <c r="B121" s="14">
        <v>5.4462809917355397</v>
      </c>
      <c r="C121" s="1">
        <v>2</v>
      </c>
      <c r="D121" s="14">
        <v>6.0739922694644601</v>
      </c>
      <c r="E121" s="1">
        <v>0.59136605558840805</v>
      </c>
      <c r="F121" s="1">
        <v>2.2371557889645199</v>
      </c>
      <c r="H121" s="1"/>
      <c r="I121" s="1"/>
      <c r="J121" s="1"/>
      <c r="L121" s="2">
        <v>119</v>
      </c>
      <c r="M121" s="1">
        <v>1.262937</v>
      </c>
      <c r="N121" s="1">
        <v>2.8929779999999998</v>
      </c>
    </row>
    <row r="122" spans="1:14" ht="14.25" x14ac:dyDescent="0.2">
      <c r="A122" s="14">
        <v>120</v>
      </c>
      <c r="B122" s="14">
        <v>1.4710743801652899</v>
      </c>
      <c r="C122" s="1">
        <v>3</v>
      </c>
      <c r="D122" s="14">
        <v>2.20872446162344</v>
      </c>
      <c r="E122" s="1">
        <v>1.2812931204415501</v>
      </c>
      <c r="F122" s="1">
        <v>1.1056213937739701</v>
      </c>
      <c r="H122" s="1"/>
      <c r="I122" s="1"/>
      <c r="J122" s="1"/>
      <c r="L122" s="2">
        <v>120</v>
      </c>
      <c r="M122" s="1">
        <v>1.937268</v>
      </c>
      <c r="N122" s="1">
        <v>1.7349399999999999</v>
      </c>
    </row>
    <row r="123" spans="1:14" ht="14.25" x14ac:dyDescent="0.2">
      <c r="A123" s="14">
        <v>121</v>
      </c>
      <c r="B123" s="14">
        <v>1.5193798449612399</v>
      </c>
      <c r="C123" s="1">
        <v>0</v>
      </c>
      <c r="D123" s="14">
        <v>5.0761421319796298</v>
      </c>
      <c r="E123" s="1">
        <v>3.8585209003215399</v>
      </c>
      <c r="F123" s="1">
        <v>1.6269378929579801</v>
      </c>
      <c r="H123" s="1"/>
      <c r="I123" s="1"/>
      <c r="J123" s="1"/>
      <c r="L123" s="2">
        <v>121</v>
      </c>
      <c r="M123" s="1">
        <v>5.3109900000000003</v>
      </c>
      <c r="N123" s="1">
        <v>0.93976199999999999</v>
      </c>
    </row>
    <row r="124" spans="1:14" ht="14.25" x14ac:dyDescent="0.2">
      <c r="A124" s="14">
        <v>122</v>
      </c>
      <c r="B124" s="14">
        <v>0.6875</v>
      </c>
      <c r="C124" s="1">
        <v>3</v>
      </c>
      <c r="D124" s="14">
        <v>12.690355329949099</v>
      </c>
      <c r="E124" s="1">
        <v>3.7299035369774902</v>
      </c>
      <c r="F124" s="1">
        <v>0.58254872941398705</v>
      </c>
      <c r="H124" s="1"/>
      <c r="I124" s="1"/>
      <c r="J124" s="1"/>
      <c r="L124" s="2">
        <v>122</v>
      </c>
      <c r="M124" s="1">
        <v>3.730893</v>
      </c>
      <c r="N124" s="1">
        <v>0.33316699999999999</v>
      </c>
    </row>
    <row r="125" spans="1:14" ht="14.25" x14ac:dyDescent="0.2">
      <c r="A125" s="14">
        <v>123</v>
      </c>
      <c r="B125" s="14">
        <v>2.5757575757575801</v>
      </c>
      <c r="C125" s="1">
        <v>1</v>
      </c>
      <c r="D125" s="14">
        <v>8.4238528042562706</v>
      </c>
      <c r="E125" s="1">
        <v>9.9647401502376294</v>
      </c>
      <c r="F125" s="1">
        <v>0.74936772098541804</v>
      </c>
      <c r="H125" s="1"/>
      <c r="I125" s="1"/>
      <c r="J125" s="1"/>
      <c r="L125" s="2">
        <v>123</v>
      </c>
      <c r="M125" s="1">
        <v>6.5005100000000002</v>
      </c>
      <c r="N125" s="1">
        <v>2.5227539999999999</v>
      </c>
    </row>
    <row r="126" spans="1:14" ht="14.25" x14ac:dyDescent="0.2">
      <c r="A126" s="14">
        <v>124</v>
      </c>
      <c r="B126" s="14">
        <v>2.59848484848485</v>
      </c>
      <c r="C126" s="1">
        <v>2</v>
      </c>
      <c r="D126" s="14">
        <v>4.6552870760363598</v>
      </c>
      <c r="E126" s="1">
        <v>4.4458071439521696</v>
      </c>
      <c r="F126" s="1">
        <v>1.2177225466013</v>
      </c>
      <c r="H126" s="1"/>
      <c r="I126" s="1"/>
      <c r="J126" s="1"/>
      <c r="L126" s="2">
        <v>124</v>
      </c>
      <c r="M126" s="1">
        <v>1.2711680000000001</v>
      </c>
      <c r="N126" s="1">
        <v>2.4790239999999999</v>
      </c>
    </row>
    <row r="127" spans="1:14" ht="14.25" x14ac:dyDescent="0.2">
      <c r="A127" s="14">
        <v>125</v>
      </c>
      <c r="B127" s="14">
        <v>13.7121212121212</v>
      </c>
      <c r="C127" s="1">
        <v>22</v>
      </c>
      <c r="D127" s="14">
        <v>37.907337619153203</v>
      </c>
      <c r="E127" s="1">
        <v>14.793806530737401</v>
      </c>
      <c r="F127" s="1">
        <v>11.0531738845349</v>
      </c>
      <c r="H127" s="1"/>
      <c r="I127" s="1"/>
      <c r="J127" s="1"/>
      <c r="L127" s="2">
        <v>125</v>
      </c>
      <c r="M127" s="1">
        <v>4.9201620000000004</v>
      </c>
      <c r="N127" s="1">
        <v>1.4483490000000001</v>
      </c>
    </row>
    <row r="128" spans="1:14" ht="14.25" x14ac:dyDescent="0.2">
      <c r="A128" s="14">
        <v>126</v>
      </c>
      <c r="B128" s="14">
        <v>30.174242424242401</v>
      </c>
      <c r="C128" s="1">
        <v>30</v>
      </c>
      <c r="D128" s="14">
        <v>26.823320771447602</v>
      </c>
      <c r="E128" s="1">
        <v>28.6677908937606</v>
      </c>
      <c r="F128" s="1">
        <v>27.913947606706799</v>
      </c>
      <c r="H128" s="1"/>
      <c r="I128" s="1"/>
      <c r="J128" s="1"/>
      <c r="L128" s="2">
        <v>126</v>
      </c>
      <c r="M128" s="1">
        <v>0.10610899999999999</v>
      </c>
      <c r="N128" s="1">
        <v>1.9272400000000001</v>
      </c>
    </row>
    <row r="129" spans="1:14" ht="14.25" x14ac:dyDescent="0.2">
      <c r="A129" s="14">
        <v>127</v>
      </c>
      <c r="B129" s="14">
        <v>0.85496183206106902</v>
      </c>
      <c r="C129" s="1">
        <v>14.925373134329901</v>
      </c>
      <c r="D129" s="14">
        <v>1.2573344509639599</v>
      </c>
      <c r="E129" s="1">
        <v>1.0741817262732201</v>
      </c>
      <c r="F129" s="1">
        <v>0.20782142027603601</v>
      </c>
      <c r="H129" s="1"/>
      <c r="I129" s="1"/>
      <c r="J129" s="1"/>
      <c r="L129" s="2">
        <v>127</v>
      </c>
      <c r="M129" s="1">
        <v>1.982091</v>
      </c>
      <c r="N129" s="1">
        <v>0.53623500000000002</v>
      </c>
    </row>
    <row r="130" spans="1:14" ht="14.25" x14ac:dyDescent="0.2">
      <c r="A130" s="14">
        <v>128</v>
      </c>
      <c r="B130" s="14">
        <v>21.007633587786302</v>
      </c>
      <c r="C130" s="1">
        <v>52.238805970154701</v>
      </c>
      <c r="D130" s="14">
        <v>23.470243084660598</v>
      </c>
      <c r="E130" s="1">
        <v>20.6622014406673</v>
      </c>
      <c r="F130" s="1">
        <v>7.3348736568012596</v>
      </c>
      <c r="H130" s="1"/>
      <c r="I130" s="1"/>
      <c r="J130" s="1"/>
      <c r="L130" s="2">
        <v>128</v>
      </c>
      <c r="M130" s="1">
        <v>2.4122720000000002</v>
      </c>
      <c r="N130" s="1">
        <v>0.84350199999999997</v>
      </c>
    </row>
    <row r="131" spans="1:14" ht="14.25" x14ac:dyDescent="0.2">
      <c r="A131" s="14">
        <v>129</v>
      </c>
      <c r="B131" s="14">
        <v>4.8396946564885504</v>
      </c>
      <c r="C131" s="1">
        <v>59.701492537319602</v>
      </c>
      <c r="D131" s="14">
        <v>20.955574182732601</v>
      </c>
      <c r="E131" s="1">
        <v>5.9666732862739398</v>
      </c>
      <c r="F131" s="1">
        <v>2.9950734098605198</v>
      </c>
      <c r="H131" s="1"/>
      <c r="I131" s="1"/>
      <c r="J131" s="1"/>
      <c r="L131" s="2">
        <v>129</v>
      </c>
      <c r="M131" s="1">
        <v>4.0072150000000004</v>
      </c>
      <c r="N131" s="1">
        <v>1.755398</v>
      </c>
    </row>
    <row r="132" spans="1:14" ht="14.25" x14ac:dyDescent="0.2">
      <c r="A132" s="14">
        <v>130</v>
      </c>
      <c r="B132" s="14">
        <v>3.36641221374046</v>
      </c>
      <c r="C132" s="1">
        <v>14.925373134329901</v>
      </c>
      <c r="D132" s="14">
        <v>1.67644593461861</v>
      </c>
      <c r="E132" s="1">
        <v>3.4933472946868598</v>
      </c>
      <c r="F132" s="1">
        <v>3.4351658292685898</v>
      </c>
      <c r="H132" s="1"/>
      <c r="I132" s="1"/>
      <c r="J132" s="1"/>
      <c r="L132" s="2">
        <v>130</v>
      </c>
      <c r="M132" s="1">
        <v>2.6913360000000002</v>
      </c>
      <c r="N132" s="1">
        <v>1.142808</v>
      </c>
    </row>
    <row r="133" spans="1:14" ht="14.25" x14ac:dyDescent="0.2">
      <c r="A133" s="14">
        <v>131</v>
      </c>
      <c r="B133" s="14">
        <v>3.3816793893129802</v>
      </c>
      <c r="C133" s="1">
        <v>0</v>
      </c>
      <c r="D133" s="14">
        <v>4.6102263202011802</v>
      </c>
      <c r="E133" s="1">
        <v>3.2496253904063801</v>
      </c>
      <c r="F133" s="1">
        <v>5.6845270840209796</v>
      </c>
      <c r="H133" s="1"/>
      <c r="I133" s="1"/>
      <c r="J133" s="1"/>
      <c r="L133" s="2">
        <v>131</v>
      </c>
      <c r="M133" s="1">
        <v>1.7828329999999999</v>
      </c>
      <c r="N133" s="1">
        <v>0.11090999999999999</v>
      </c>
    </row>
    <row r="134" spans="1:14" ht="14.25" x14ac:dyDescent="0.2">
      <c r="A134" s="14">
        <v>132</v>
      </c>
      <c r="B134" s="14">
        <v>8.2137404580152698</v>
      </c>
      <c r="C134" s="1">
        <v>7.4626865671649503</v>
      </c>
      <c r="D134" s="14">
        <v>11.3160100586756</v>
      </c>
      <c r="E134" s="1">
        <v>8.9906302467909995</v>
      </c>
      <c r="F134" s="1">
        <v>3.5574137235486099</v>
      </c>
      <c r="H134" s="1"/>
      <c r="I134" s="1"/>
      <c r="J134" s="1"/>
      <c r="L134" s="2">
        <v>132</v>
      </c>
      <c r="M134" s="1">
        <v>1.9067130000000001</v>
      </c>
      <c r="N134" s="1">
        <v>1.1093759999999999</v>
      </c>
    </row>
    <row r="135" spans="1:14" ht="14.25" x14ac:dyDescent="0.2">
      <c r="A135" s="14">
        <v>133</v>
      </c>
      <c r="B135" s="14">
        <v>0.92307692307692302</v>
      </c>
      <c r="C135" s="1">
        <v>0</v>
      </c>
      <c r="D135" s="14">
        <v>1.2573344509639599</v>
      </c>
      <c r="E135" s="1">
        <v>0.97488761712191496</v>
      </c>
      <c r="F135" s="1">
        <v>0.29339494627205098</v>
      </c>
      <c r="H135" s="1"/>
      <c r="I135" s="1"/>
      <c r="J135" s="1"/>
      <c r="L135" s="2">
        <v>133</v>
      </c>
      <c r="M135" s="1">
        <v>1.681888</v>
      </c>
      <c r="N135" s="1">
        <v>4.0428569999999997</v>
      </c>
    </row>
    <row r="136" spans="1:14" ht="14.25" x14ac:dyDescent="0.2">
      <c r="A136" s="14">
        <v>134</v>
      </c>
      <c r="B136" s="14">
        <v>3.5877862595419798</v>
      </c>
      <c r="C136" s="1">
        <v>7.4626865671649503</v>
      </c>
      <c r="D136" s="14">
        <v>5.8675607711651399</v>
      </c>
      <c r="E136" s="1">
        <v>3.8092830965319302</v>
      </c>
      <c r="F136" s="1">
        <v>1.2347037322282099</v>
      </c>
      <c r="H136" s="1"/>
      <c r="I136" s="1"/>
      <c r="J136" s="1"/>
      <c r="L136" s="2">
        <v>134</v>
      </c>
      <c r="M136" s="1">
        <v>0.833206</v>
      </c>
      <c r="N136" s="1">
        <v>1.8434470000000001</v>
      </c>
    </row>
    <row r="137" spans="1:14" ht="14.25" x14ac:dyDescent="0.2">
      <c r="A137" s="14">
        <v>135</v>
      </c>
      <c r="B137" s="14">
        <v>0.78030303030303005</v>
      </c>
      <c r="C137" s="1">
        <v>0</v>
      </c>
      <c r="D137" s="14">
        <v>5.1440329218108101</v>
      </c>
      <c r="E137" s="1">
        <v>3.7135278514588501</v>
      </c>
      <c r="F137" s="1">
        <v>0.35217881292261499</v>
      </c>
      <c r="H137" s="1"/>
      <c r="I137" s="1"/>
      <c r="J137" s="1"/>
      <c r="L137" s="2">
        <v>135</v>
      </c>
      <c r="M137" s="1">
        <v>2.6820889999999999</v>
      </c>
      <c r="N137" s="1">
        <v>1.2798309999999999</v>
      </c>
    </row>
    <row r="138" spans="1:14" ht="14.25" x14ac:dyDescent="0.2">
      <c r="A138" s="14">
        <v>136</v>
      </c>
      <c r="B138" s="14">
        <v>4.7196969696969697</v>
      </c>
      <c r="C138" s="1">
        <v>7</v>
      </c>
      <c r="D138" s="14">
        <v>10.288065843621601</v>
      </c>
      <c r="E138" s="1">
        <v>5.8355437665781897</v>
      </c>
      <c r="F138" s="1">
        <v>1.10349361382419</v>
      </c>
      <c r="H138" s="1"/>
      <c r="I138" s="1"/>
      <c r="J138" s="1"/>
      <c r="L138" s="2">
        <v>136</v>
      </c>
      <c r="M138" s="1">
        <v>2.0886</v>
      </c>
      <c r="N138" s="1">
        <v>1.770672</v>
      </c>
    </row>
    <row r="139" spans="1:14" ht="14.25" x14ac:dyDescent="0.2">
      <c r="A139" s="14">
        <v>137</v>
      </c>
      <c r="B139" s="14">
        <v>3.9847328244274798</v>
      </c>
      <c r="C139" s="1">
        <v>12</v>
      </c>
      <c r="D139" s="14">
        <v>13.3744855967081</v>
      </c>
      <c r="E139" s="1">
        <v>1.59151193633951</v>
      </c>
      <c r="F139" s="1">
        <v>1.36175807663411</v>
      </c>
      <c r="H139" s="1"/>
      <c r="I139" s="1"/>
      <c r="J139" s="1"/>
      <c r="L139" s="2">
        <v>137</v>
      </c>
      <c r="M139" s="1">
        <v>1.2083740000000001</v>
      </c>
      <c r="N139" s="1">
        <v>1.3073570000000001</v>
      </c>
    </row>
    <row r="140" spans="1:14" ht="14.25" x14ac:dyDescent="0.2">
      <c r="A140" s="14">
        <v>138</v>
      </c>
      <c r="B140" s="14">
        <v>10.825757575757599</v>
      </c>
      <c r="C140" s="1">
        <v>14</v>
      </c>
      <c r="D140" s="14">
        <v>14.403292181070301</v>
      </c>
      <c r="E140" s="1">
        <v>15.3846153846152</v>
      </c>
      <c r="F140" s="1">
        <v>12.4729996243426</v>
      </c>
      <c r="H140" s="1"/>
      <c r="I140" s="1"/>
      <c r="J140" s="1"/>
      <c r="L140" s="2">
        <v>138</v>
      </c>
      <c r="M140" s="1">
        <v>0.47830800000000001</v>
      </c>
      <c r="N140" s="1">
        <v>0.99522999999999995</v>
      </c>
    </row>
    <row r="141" spans="1:14" ht="14.25" x14ac:dyDescent="0.2">
      <c r="A141" s="14">
        <v>139</v>
      </c>
      <c r="B141" s="14">
        <v>6.9318181818181799</v>
      </c>
      <c r="C141" s="1">
        <v>2</v>
      </c>
      <c r="D141" s="14">
        <v>36.008230452675598</v>
      </c>
      <c r="E141" s="1">
        <v>10.6100795755967</v>
      </c>
      <c r="F141" s="1">
        <v>0.68087903831705499</v>
      </c>
      <c r="H141" s="1"/>
      <c r="I141" s="1"/>
      <c r="J141" s="1"/>
      <c r="L141" s="2">
        <v>139</v>
      </c>
      <c r="M141" s="1">
        <v>1.583887</v>
      </c>
      <c r="N141" s="1">
        <v>1.0340210000000001</v>
      </c>
    </row>
    <row r="142" spans="1:14" ht="14.25" x14ac:dyDescent="0.2">
      <c r="A142" s="14">
        <v>140</v>
      </c>
      <c r="B142" s="14">
        <v>1.51219512195122</v>
      </c>
      <c r="C142" s="1">
        <v>0</v>
      </c>
      <c r="D142" s="14">
        <v>0</v>
      </c>
      <c r="E142" s="1">
        <v>0.53050397877983602</v>
      </c>
      <c r="F142" s="1">
        <v>1.97220135236664</v>
      </c>
      <c r="H142" s="1"/>
      <c r="I142" s="1"/>
      <c r="J142" s="1"/>
      <c r="L142" s="2">
        <v>140</v>
      </c>
      <c r="M142" s="1">
        <v>3.4636360000000002</v>
      </c>
      <c r="N142" s="1">
        <v>3.9001800000000002</v>
      </c>
    </row>
    <row r="143" spans="1:14" ht="14.25" x14ac:dyDescent="0.2">
      <c r="A143" s="14">
        <v>141</v>
      </c>
      <c r="B143" s="14">
        <v>3.4184397163120601</v>
      </c>
      <c r="C143" s="1">
        <v>0</v>
      </c>
      <c r="D143" s="14">
        <v>5.7979859627708503</v>
      </c>
      <c r="E143" s="1">
        <v>8.0867171369580007</v>
      </c>
      <c r="F143" s="1">
        <v>0.94266063053522198</v>
      </c>
      <c r="H143" s="1"/>
      <c r="I143" s="1"/>
      <c r="J143" s="1"/>
      <c r="L143" s="2">
        <v>141</v>
      </c>
      <c r="M143" s="1">
        <v>2.9907550000000001</v>
      </c>
      <c r="N143" s="1">
        <v>1.4216070000000001</v>
      </c>
    </row>
    <row r="144" spans="1:14" ht="14.25" x14ac:dyDescent="0.2">
      <c r="A144" s="14">
        <v>142</v>
      </c>
      <c r="B144" s="14">
        <v>1.5281690140845099</v>
      </c>
      <c r="C144" s="1">
        <v>4</v>
      </c>
      <c r="D144" s="14">
        <v>5.49282880683554</v>
      </c>
      <c r="E144" s="1">
        <v>2.2367515485202998</v>
      </c>
      <c r="F144" s="1">
        <v>0.70990491929195698</v>
      </c>
      <c r="H144" s="1"/>
      <c r="I144" s="1"/>
      <c r="J144" s="1"/>
      <c r="L144" s="2">
        <v>142</v>
      </c>
      <c r="M144" s="1">
        <v>2.554576</v>
      </c>
      <c r="N144" s="1">
        <v>0.886687</v>
      </c>
    </row>
    <row r="145" spans="1:14" ht="14.25" x14ac:dyDescent="0.2">
      <c r="A145" s="14">
        <v>143</v>
      </c>
      <c r="B145" s="14">
        <v>1.1549295774647901</v>
      </c>
      <c r="C145" s="1">
        <v>1</v>
      </c>
      <c r="D145" s="14">
        <v>4.2722001830943102</v>
      </c>
      <c r="E145" s="1">
        <v>1.2044046799724699</v>
      </c>
      <c r="F145" s="1">
        <v>0.43059806580003901</v>
      </c>
      <c r="H145" s="1"/>
      <c r="I145" s="1"/>
      <c r="J145" s="1"/>
      <c r="L145" s="2">
        <v>143</v>
      </c>
      <c r="M145" s="1">
        <v>6.4089640000000001</v>
      </c>
      <c r="N145" s="1">
        <v>3.626687</v>
      </c>
    </row>
    <row r="146" spans="1:14" ht="14.25" x14ac:dyDescent="0.2">
      <c r="A146" s="14">
        <v>144</v>
      </c>
      <c r="B146" s="14">
        <v>1.0492957746478899</v>
      </c>
      <c r="C146" s="1">
        <v>14</v>
      </c>
      <c r="D146" s="14">
        <v>17.393957888312599</v>
      </c>
      <c r="E146" s="1">
        <v>11.011699931176899</v>
      </c>
      <c r="F146" s="1">
        <v>1.0008495583460399</v>
      </c>
      <c r="H146" s="1"/>
      <c r="I146" s="1"/>
      <c r="J146" s="1"/>
      <c r="L146" s="2">
        <v>144</v>
      </c>
      <c r="M146" s="1">
        <v>21.965340000000001</v>
      </c>
      <c r="N146" s="1">
        <v>1.1414359999999999</v>
      </c>
    </row>
    <row r="147" spans="1:14" ht="14.25" x14ac:dyDescent="0.2">
      <c r="A147" s="14">
        <v>145</v>
      </c>
      <c r="B147" s="14">
        <v>1.2978723404255299</v>
      </c>
      <c r="C147" s="1">
        <v>4</v>
      </c>
      <c r="D147" s="14">
        <v>3.9670430271589998</v>
      </c>
      <c r="E147" s="1">
        <v>3.2690984170681299</v>
      </c>
      <c r="F147" s="1">
        <v>0.77973163266493595</v>
      </c>
      <c r="H147" s="1"/>
      <c r="I147" s="1"/>
      <c r="J147" s="1"/>
      <c r="L147" s="2">
        <v>145</v>
      </c>
      <c r="M147" s="1">
        <v>3.591628</v>
      </c>
      <c r="N147" s="1">
        <v>1.501177</v>
      </c>
    </row>
    <row r="148" spans="1:14" ht="14.25" x14ac:dyDescent="0.2">
      <c r="A148" s="14">
        <v>146</v>
      </c>
      <c r="B148" s="14">
        <v>6.47887323943662</v>
      </c>
      <c r="C148" s="1">
        <v>6</v>
      </c>
      <c r="D148" s="14">
        <v>14.647543484894801</v>
      </c>
      <c r="E148" s="1">
        <v>11.011699931176899</v>
      </c>
      <c r="F148" s="1">
        <v>7.5878361865304296</v>
      </c>
      <c r="H148" s="1"/>
      <c r="I148" s="1"/>
      <c r="J148" s="1"/>
      <c r="L148" s="2">
        <v>146</v>
      </c>
      <c r="M148" s="1">
        <v>0.60852700000000004</v>
      </c>
      <c r="N148" s="1">
        <v>4.6672200000000004</v>
      </c>
    </row>
    <row r="149" spans="1:14" ht="14.25" x14ac:dyDescent="0.2">
      <c r="A149" s="14">
        <v>147</v>
      </c>
      <c r="B149" s="14">
        <v>0.67375886524822703</v>
      </c>
      <c r="C149" s="1">
        <v>1</v>
      </c>
      <c r="D149" s="14">
        <v>0.91547146780592403</v>
      </c>
      <c r="E149" s="1">
        <v>1.0323468685478301</v>
      </c>
      <c r="F149" s="1">
        <v>0.40732249467571302</v>
      </c>
      <c r="H149" s="1"/>
      <c r="I149" s="1"/>
      <c r="J149" s="1"/>
      <c r="L149" s="2">
        <v>147</v>
      </c>
      <c r="M149" s="1">
        <v>0.78253399999999995</v>
      </c>
      <c r="N149" s="1">
        <v>1.9862839999999999</v>
      </c>
    </row>
    <row r="150" spans="1:14" ht="14.25" x14ac:dyDescent="0.2">
      <c r="A150" s="14">
        <v>148</v>
      </c>
      <c r="B150" s="14">
        <v>2.8591549295774699</v>
      </c>
      <c r="C150" s="1">
        <v>16</v>
      </c>
      <c r="D150" s="14">
        <v>2.4412572474824601</v>
      </c>
      <c r="E150" s="1">
        <v>2.9249827942188502</v>
      </c>
      <c r="F150" s="1">
        <v>1.1870541273406501</v>
      </c>
      <c r="H150" s="1"/>
      <c r="I150" s="1"/>
      <c r="J150" s="1"/>
      <c r="L150" s="2">
        <v>148</v>
      </c>
      <c r="M150" s="1">
        <v>4.520886</v>
      </c>
      <c r="N150" s="1">
        <v>0.99498699999999995</v>
      </c>
    </row>
    <row r="151" spans="1:14" ht="14.25" x14ac:dyDescent="0.2">
      <c r="A151" s="14">
        <v>149</v>
      </c>
      <c r="B151" s="14">
        <v>1.9256198347107401</v>
      </c>
      <c r="C151" s="1">
        <v>1</v>
      </c>
      <c r="D151" s="14">
        <v>3.1897926634768998</v>
      </c>
      <c r="E151" s="1">
        <v>8.8183421516753704</v>
      </c>
      <c r="F151" s="1">
        <v>1.8790866668053401</v>
      </c>
      <c r="H151" s="1"/>
      <c r="I151" s="1"/>
      <c r="J151" s="1"/>
      <c r="L151" s="2">
        <v>149</v>
      </c>
      <c r="M151" s="1">
        <v>2.0035959999999999</v>
      </c>
      <c r="N151" s="1">
        <v>2.7448410000000001</v>
      </c>
    </row>
    <row r="152" spans="1:14" ht="14.25" x14ac:dyDescent="0.2">
      <c r="A152" s="14">
        <v>150</v>
      </c>
      <c r="B152" s="14">
        <v>0.56557377049180302</v>
      </c>
      <c r="C152" s="1">
        <v>0</v>
      </c>
      <c r="D152" s="14">
        <v>1.5948963317384499</v>
      </c>
      <c r="E152" s="1">
        <v>5.2910052910052201</v>
      </c>
      <c r="F152" s="1">
        <v>0.36749665439366502</v>
      </c>
      <c r="H152" s="1"/>
      <c r="I152" s="1"/>
      <c r="J152" s="1"/>
      <c r="L152" s="2">
        <v>150</v>
      </c>
      <c r="M152" s="1">
        <v>2.321637</v>
      </c>
      <c r="N152" s="1">
        <v>4.2285380000000004</v>
      </c>
    </row>
    <row r="153" spans="1:14" ht="14.25" x14ac:dyDescent="0.2">
      <c r="A153" s="14">
        <v>151</v>
      </c>
      <c r="B153" s="14">
        <v>0.94262295081967196</v>
      </c>
      <c r="C153" s="1">
        <v>0</v>
      </c>
      <c r="D153" s="14">
        <v>3.1897926634768998</v>
      </c>
      <c r="E153" s="1">
        <v>3.5273368606701498</v>
      </c>
      <c r="F153" s="1">
        <v>0.76272890534534299</v>
      </c>
      <c r="H153" s="1"/>
      <c r="I153" s="1"/>
      <c r="J153" s="1"/>
      <c r="L153" s="2">
        <v>151</v>
      </c>
      <c r="M153" s="1">
        <v>2.0013529999999999</v>
      </c>
      <c r="N153" s="1">
        <v>3.5726640000000001</v>
      </c>
    </row>
    <row r="154" spans="1:14" ht="14.25" x14ac:dyDescent="0.2">
      <c r="A154" s="14">
        <v>152</v>
      </c>
      <c r="B154" s="14">
        <v>1.6147540983606601</v>
      </c>
      <c r="C154" s="1">
        <v>0</v>
      </c>
      <c r="D154" s="14">
        <v>7.1770334928230204</v>
      </c>
      <c r="E154" s="1">
        <v>7.0546737213402997</v>
      </c>
      <c r="F154" s="1">
        <v>0.94994418211192699</v>
      </c>
      <c r="H154" s="1"/>
      <c r="I154" s="1"/>
      <c r="J154" s="1"/>
      <c r="L154" s="2">
        <v>152</v>
      </c>
      <c r="M154" s="1">
        <v>2.9255550000000001</v>
      </c>
      <c r="N154" s="1">
        <v>1.1255550000000001</v>
      </c>
    </row>
    <row r="155" spans="1:14" ht="14.25" x14ac:dyDescent="0.2">
      <c r="A155" s="14">
        <v>153</v>
      </c>
      <c r="B155" s="14">
        <v>1.63934426229508</v>
      </c>
      <c r="C155" s="1">
        <v>0</v>
      </c>
      <c r="D155" s="14">
        <v>4.7846889952153502</v>
      </c>
      <c r="E155" s="1">
        <v>3.5273368606701498</v>
      </c>
      <c r="F155" s="1">
        <v>0.34669495697515601</v>
      </c>
      <c r="H155" s="1"/>
      <c r="I155" s="1"/>
      <c r="J155" s="1"/>
      <c r="L155" s="2">
        <v>153</v>
      </c>
      <c r="M155" s="1">
        <v>3.3095979999999998</v>
      </c>
      <c r="N155" s="1">
        <v>2.3527239999999998</v>
      </c>
    </row>
    <row r="156" spans="1:14" ht="14.25" x14ac:dyDescent="0.2">
      <c r="A156" s="14">
        <v>154</v>
      </c>
      <c r="B156" s="14">
        <v>24.203389830508499</v>
      </c>
      <c r="C156" s="1">
        <v>39</v>
      </c>
      <c r="D156" s="14">
        <v>30.386740331491801</v>
      </c>
      <c r="E156" s="1">
        <v>40.663900414937302</v>
      </c>
      <c r="F156" s="1">
        <v>1.0409098530151499</v>
      </c>
      <c r="H156" s="1"/>
      <c r="I156" s="1"/>
      <c r="J156" s="1"/>
      <c r="L156" s="2">
        <v>154</v>
      </c>
      <c r="M156" s="1">
        <v>2.1500170000000001</v>
      </c>
      <c r="N156" s="1">
        <v>2.2606410000000001</v>
      </c>
    </row>
    <row r="157" spans="1:14" ht="14.25" x14ac:dyDescent="0.2">
      <c r="A157" s="14">
        <v>155</v>
      </c>
      <c r="B157" s="14">
        <v>10.703389830508501</v>
      </c>
      <c r="C157" s="1">
        <v>10</v>
      </c>
      <c r="D157" s="14">
        <v>25.322283609576498</v>
      </c>
      <c r="E157" s="1">
        <v>7.4688796680497198</v>
      </c>
      <c r="F157" s="1">
        <v>7.68456938467557E-2</v>
      </c>
      <c r="H157" s="1"/>
      <c r="I157" s="1"/>
      <c r="J157" s="1"/>
      <c r="L157" s="2">
        <v>155</v>
      </c>
      <c r="M157" s="1">
        <v>4.5337719999999999</v>
      </c>
      <c r="N157" s="1">
        <v>2.7981099999999999</v>
      </c>
    </row>
    <row r="158" spans="1:14" ht="14.25" x14ac:dyDescent="0.2">
      <c r="A158" s="14">
        <v>156</v>
      </c>
      <c r="B158" s="14">
        <v>3.8135593220339001</v>
      </c>
      <c r="C158" s="1">
        <v>3</v>
      </c>
      <c r="D158" s="14">
        <v>19.3370165745857</v>
      </c>
      <c r="E158" s="1">
        <v>2.48962655601657</v>
      </c>
      <c r="F158" s="1">
        <v>7.68456938467557E-2</v>
      </c>
      <c r="H158" s="1"/>
      <c r="I158" s="1"/>
      <c r="J158" s="1"/>
      <c r="L158" s="2">
        <v>156</v>
      </c>
      <c r="M158" s="1">
        <v>2.3758270000000001</v>
      </c>
      <c r="N158" s="1">
        <v>1.0206139999999999</v>
      </c>
    </row>
    <row r="159" spans="1:14" ht="14.25" x14ac:dyDescent="0.2">
      <c r="A159" s="14">
        <v>157</v>
      </c>
      <c r="B159" s="14">
        <v>4.7203389830508504</v>
      </c>
      <c r="C159" s="1">
        <v>7</v>
      </c>
      <c r="D159" s="14">
        <v>5.0644567219152901</v>
      </c>
      <c r="E159" s="1">
        <v>8.2987551867219107</v>
      </c>
      <c r="F159" s="1">
        <v>8.3831666014642606E-2</v>
      </c>
      <c r="H159" s="1"/>
      <c r="I159" s="1"/>
      <c r="J159" s="1"/>
      <c r="L159" s="2">
        <v>157</v>
      </c>
      <c r="M159" s="1">
        <v>1.3879170000000001</v>
      </c>
      <c r="N159" s="1">
        <v>1.296699</v>
      </c>
    </row>
    <row r="160" spans="1:14" ht="14.25" x14ac:dyDescent="0.2">
      <c r="A160" s="14">
        <v>158</v>
      </c>
      <c r="B160" s="14">
        <v>19.372881355932201</v>
      </c>
      <c r="C160" s="1">
        <v>17</v>
      </c>
      <c r="D160" s="14">
        <v>24.401473296500999</v>
      </c>
      <c r="E160" s="1">
        <v>19.087136929460399</v>
      </c>
      <c r="F160" s="1">
        <v>0.37724249706589202</v>
      </c>
      <c r="H160" s="1"/>
      <c r="I160" s="1"/>
      <c r="J160" s="1"/>
      <c r="L160" s="2">
        <v>158</v>
      </c>
      <c r="M160" s="1">
        <v>2.2315640000000001</v>
      </c>
      <c r="N160" s="1">
        <v>0.99498699999999995</v>
      </c>
    </row>
    <row r="161" spans="1:14" ht="14.25" x14ac:dyDescent="0.2">
      <c r="A161" s="14">
        <v>159</v>
      </c>
      <c r="B161" s="14">
        <v>15.347457627118599</v>
      </c>
      <c r="C161" s="1">
        <v>16</v>
      </c>
      <c r="D161" s="14">
        <v>16.574585635359099</v>
      </c>
      <c r="E161" s="1">
        <v>7.4688796680497198</v>
      </c>
      <c r="F161" s="1">
        <v>8.3831666014642606E-2</v>
      </c>
      <c r="H161" s="1"/>
      <c r="I161" s="1"/>
      <c r="J161" s="1"/>
      <c r="L161" s="2">
        <v>159</v>
      </c>
      <c r="M161" s="1">
        <v>1.011509</v>
      </c>
      <c r="N161" s="1">
        <v>6.4755799999999999</v>
      </c>
    </row>
    <row r="162" spans="1:14" ht="14.25" x14ac:dyDescent="0.2">
      <c r="A162" s="14">
        <v>160</v>
      </c>
      <c r="B162" s="14">
        <v>14.406779661017</v>
      </c>
      <c r="C162" s="1">
        <v>16</v>
      </c>
      <c r="D162" s="14">
        <v>20.718232044198899</v>
      </c>
      <c r="E162" s="1">
        <v>11.618257261410699</v>
      </c>
      <c r="F162" s="1">
        <v>0.30738277538702302</v>
      </c>
      <c r="H162" s="1"/>
      <c r="I162" s="1"/>
      <c r="J162" s="1"/>
      <c r="L162" s="2">
        <v>160</v>
      </c>
      <c r="M162" s="1">
        <v>1.7144619999999999</v>
      </c>
      <c r="N162" s="1">
        <v>25.9</v>
      </c>
    </row>
    <row r="163" spans="1:14" ht="14.25" x14ac:dyDescent="0.2">
      <c r="A163" s="14">
        <v>161</v>
      </c>
      <c r="B163" s="14">
        <v>7.6610169491525397</v>
      </c>
      <c r="C163" s="1">
        <v>7</v>
      </c>
      <c r="D163" s="14">
        <v>10.5893186003683</v>
      </c>
      <c r="E163" s="1">
        <v>4.14937759336095</v>
      </c>
      <c r="F163" s="1">
        <v>9.7803610350416403E-2</v>
      </c>
      <c r="H163" s="1"/>
      <c r="I163" s="1"/>
      <c r="J163" s="1"/>
      <c r="L163" s="2">
        <v>161</v>
      </c>
      <c r="M163" s="1">
        <v>1.679802</v>
      </c>
      <c r="N163" s="1">
        <v>2.3353030000000001</v>
      </c>
    </row>
    <row r="164" spans="1:14" ht="14.25" x14ac:dyDescent="0.2">
      <c r="A164" s="14">
        <v>162</v>
      </c>
      <c r="B164" s="14">
        <v>2.3050847457627102</v>
      </c>
      <c r="C164" s="1">
        <v>3</v>
      </c>
      <c r="D164" s="14">
        <v>5.0644567219152901</v>
      </c>
      <c r="E164" s="1">
        <v>2.48962655601657</v>
      </c>
      <c r="F164" s="1">
        <v>4.8901805175208202E-2</v>
      </c>
      <c r="H164" s="1"/>
      <c r="I164" s="1"/>
      <c r="J164" s="1"/>
      <c r="L164" s="2">
        <v>162</v>
      </c>
      <c r="M164" s="1">
        <v>6.2372649999999998</v>
      </c>
      <c r="N164" s="1">
        <v>0.92615899999999995</v>
      </c>
    </row>
    <row r="165" spans="1:14" ht="14.25" x14ac:dyDescent="0.2">
      <c r="A165" s="14">
        <v>163</v>
      </c>
      <c r="B165" s="14">
        <v>0.71428571428571397</v>
      </c>
      <c r="C165" s="1">
        <v>0</v>
      </c>
      <c r="D165" s="14">
        <v>3.2639738882088798</v>
      </c>
      <c r="E165" s="1">
        <v>4.5491470349309502</v>
      </c>
      <c r="F165" s="1">
        <v>6.4191636678899302</v>
      </c>
      <c r="H165" s="1"/>
      <c r="I165" s="1"/>
      <c r="J165" s="1"/>
      <c r="L165" s="2">
        <v>163</v>
      </c>
      <c r="M165" s="1">
        <v>1.9863360000000001</v>
      </c>
      <c r="N165" s="1">
        <v>1.312327</v>
      </c>
    </row>
    <row r="166" spans="1:14" ht="14.25" x14ac:dyDescent="0.2">
      <c r="A166" s="14">
        <v>164</v>
      </c>
      <c r="B166" s="14">
        <v>1.66141732283465</v>
      </c>
      <c r="C166" s="1">
        <v>4.9999999999999298</v>
      </c>
      <c r="D166" s="14">
        <v>1.0199918400652801</v>
      </c>
      <c r="E166" s="1">
        <v>4.0617384240454903</v>
      </c>
      <c r="F166" s="1">
        <v>0.77196232823838196</v>
      </c>
      <c r="H166" s="1"/>
      <c r="I166" s="1"/>
      <c r="J166" s="1"/>
      <c r="L166" s="2">
        <v>164</v>
      </c>
      <c r="M166" s="1">
        <v>3.7930510000000002</v>
      </c>
      <c r="N166" s="1">
        <v>1.424482</v>
      </c>
    </row>
    <row r="167" spans="1:14" ht="14.25" x14ac:dyDescent="0.2">
      <c r="A167" s="14">
        <v>165</v>
      </c>
      <c r="B167" s="14">
        <v>3.3779527559055098</v>
      </c>
      <c r="C167" s="1">
        <v>14.999999999999799</v>
      </c>
      <c r="D167" s="14">
        <v>3.8759689922480498</v>
      </c>
      <c r="E167" s="1">
        <v>7.1486596263200601</v>
      </c>
      <c r="F167" s="1">
        <v>1.8764622747948401</v>
      </c>
      <c r="H167" s="1"/>
      <c r="I167" s="1"/>
      <c r="J167" s="1"/>
      <c r="L167" s="2">
        <v>165</v>
      </c>
      <c r="M167" s="1">
        <v>4.3176449999999997</v>
      </c>
      <c r="N167" s="1">
        <v>0.73636400000000002</v>
      </c>
    </row>
    <row r="168" spans="1:14" ht="14.25" x14ac:dyDescent="0.2">
      <c r="A168" s="14">
        <v>166</v>
      </c>
      <c r="B168" s="14">
        <v>0.488188976377953</v>
      </c>
      <c r="C168" s="1">
        <v>3.99999999999994</v>
      </c>
      <c r="D168" s="14">
        <v>0.81599347205222095</v>
      </c>
      <c r="E168" s="1">
        <v>4.5491470349309502</v>
      </c>
      <c r="F168" s="1">
        <v>0.60569351907934599</v>
      </c>
      <c r="H168" s="1"/>
      <c r="I168" s="1"/>
      <c r="J168" s="1"/>
      <c r="L168" s="2">
        <v>166</v>
      </c>
      <c r="M168" s="1">
        <v>18.241440000000001</v>
      </c>
      <c r="N168" s="1">
        <v>20.173310000000001</v>
      </c>
    </row>
    <row r="169" spans="1:14" ht="14.25" x14ac:dyDescent="0.2">
      <c r="A169" s="14">
        <v>167</v>
      </c>
      <c r="B169" s="14">
        <v>0.33070866141732302</v>
      </c>
      <c r="C169" s="1">
        <v>8.9999999999998703</v>
      </c>
      <c r="D169" s="14">
        <v>6.3239494084047099</v>
      </c>
      <c r="E169" s="1">
        <v>17.059301380991101</v>
      </c>
      <c r="F169" s="1">
        <v>0.94416930915309805</v>
      </c>
      <c r="H169" s="1"/>
      <c r="I169" s="1"/>
      <c r="J169" s="1"/>
      <c r="L169" s="2">
        <v>167</v>
      </c>
      <c r="M169" s="1">
        <v>3.4707140000000001</v>
      </c>
      <c r="N169" s="1">
        <v>2.7346650000000001</v>
      </c>
    </row>
    <row r="170" spans="1:14" ht="14.25" x14ac:dyDescent="0.2">
      <c r="A170" s="14">
        <v>168</v>
      </c>
      <c r="B170" s="14">
        <v>0.89763779527559096</v>
      </c>
      <c r="C170" s="1">
        <v>2.99999999999996</v>
      </c>
      <c r="D170" s="14">
        <v>1.6319869441044399</v>
      </c>
      <c r="E170" s="1">
        <v>4.0617384240454903</v>
      </c>
      <c r="F170" s="1">
        <v>0.40379567938623101</v>
      </c>
      <c r="H170" s="1"/>
      <c r="I170" s="1"/>
      <c r="J170" s="1"/>
      <c r="L170" s="2">
        <v>168</v>
      </c>
      <c r="M170" s="1">
        <v>3.4636360000000002</v>
      </c>
      <c r="N170" s="1">
        <v>0.32451099999999999</v>
      </c>
    </row>
    <row r="171" spans="1:14" ht="14.25" x14ac:dyDescent="0.2">
      <c r="A171" s="14">
        <v>169</v>
      </c>
      <c r="B171" s="14">
        <v>0.291338582677165</v>
      </c>
      <c r="C171" s="1">
        <v>0.99999999999998601</v>
      </c>
      <c r="D171" s="14">
        <v>0.61199510403916602</v>
      </c>
      <c r="E171" s="1">
        <v>4.5491470349309502</v>
      </c>
      <c r="F171" s="1">
        <v>0.62944620610206503</v>
      </c>
      <c r="H171" s="1"/>
      <c r="I171" s="1"/>
      <c r="J171" s="1"/>
      <c r="L171" s="2">
        <v>169</v>
      </c>
      <c r="M171" s="1">
        <v>1.773644</v>
      </c>
      <c r="N171" s="1">
        <v>0.71469400000000005</v>
      </c>
    </row>
    <row r="172" spans="1:14" ht="14.25" x14ac:dyDescent="0.2">
      <c r="A172" s="14">
        <v>170</v>
      </c>
      <c r="B172" s="14">
        <v>0.96825396825396803</v>
      </c>
      <c r="C172" s="1">
        <v>0</v>
      </c>
      <c r="D172" s="14">
        <v>3.0769230769231002</v>
      </c>
      <c r="E172" s="1">
        <v>5.0909090909090899</v>
      </c>
      <c r="F172" s="1">
        <v>2.0438937538606901</v>
      </c>
      <c r="H172" s="1"/>
      <c r="I172" s="1"/>
      <c r="J172" s="1"/>
      <c r="L172" s="2">
        <v>170</v>
      </c>
      <c r="M172" s="1">
        <v>1.4554260000000001</v>
      </c>
      <c r="N172" s="1">
        <v>1.0132460000000001</v>
      </c>
    </row>
    <row r="173" spans="1:14" ht="14.25" x14ac:dyDescent="0.2">
      <c r="A173" s="14">
        <v>171</v>
      </c>
      <c r="B173" s="14">
        <v>1.1338582677165401</v>
      </c>
      <c r="C173" s="1">
        <v>2</v>
      </c>
      <c r="D173" s="14">
        <v>0.68376068376068799</v>
      </c>
      <c r="E173" s="1">
        <v>0.72727272727272696</v>
      </c>
      <c r="F173" s="1">
        <v>0.55412230660223105</v>
      </c>
      <c r="H173" s="1"/>
      <c r="I173" s="1"/>
      <c r="J173" s="1"/>
      <c r="L173" s="2">
        <v>171</v>
      </c>
      <c r="M173" s="1">
        <v>3.9</v>
      </c>
      <c r="N173" s="1">
        <v>0.202073</v>
      </c>
    </row>
    <row r="174" spans="1:14" ht="14.25" x14ac:dyDescent="0.2">
      <c r="A174" s="14">
        <v>172</v>
      </c>
      <c r="B174" s="14">
        <v>0.126984126984127</v>
      </c>
      <c r="C174" s="1">
        <v>0</v>
      </c>
      <c r="D174" s="14">
        <v>1.02564102564103</v>
      </c>
      <c r="E174" s="1">
        <v>3.6363636363636398</v>
      </c>
      <c r="F174" s="1">
        <v>0.55412230660223105</v>
      </c>
      <c r="H174" s="1"/>
      <c r="I174" s="1"/>
      <c r="J174" s="1"/>
      <c r="L174" s="2">
        <v>172</v>
      </c>
      <c r="M174" s="1">
        <v>1.755709</v>
      </c>
      <c r="N174" s="1">
        <v>1.7425980000000001</v>
      </c>
    </row>
    <row r="175" spans="1:14" ht="14.25" x14ac:dyDescent="0.2">
      <c r="A175" s="14">
        <v>173</v>
      </c>
      <c r="B175" s="14">
        <v>0.44444444444444398</v>
      </c>
      <c r="C175" s="1">
        <v>0</v>
      </c>
      <c r="D175" s="14">
        <v>0.341880341880344</v>
      </c>
      <c r="E175" s="1">
        <v>1.4545454545454499</v>
      </c>
      <c r="F175" s="1">
        <v>0.744885723629229</v>
      </c>
      <c r="H175" s="1"/>
      <c r="I175" s="1"/>
      <c r="J175" s="1"/>
      <c r="L175" s="2">
        <v>173</v>
      </c>
      <c r="M175" s="1">
        <v>1.119901</v>
      </c>
      <c r="N175" s="1">
        <v>1.5728960000000001</v>
      </c>
    </row>
    <row r="176" spans="1:14" ht="14.25" x14ac:dyDescent="0.2">
      <c r="A176" s="14">
        <v>174</v>
      </c>
      <c r="B176" s="14">
        <v>1.8425196850393699</v>
      </c>
      <c r="C176" s="1">
        <v>0</v>
      </c>
      <c r="D176" s="14">
        <v>2.05128205128206</v>
      </c>
      <c r="E176" s="1">
        <v>6.5454545454545503</v>
      </c>
      <c r="F176" s="1">
        <v>1.63511500308855</v>
      </c>
      <c r="H176" s="1"/>
      <c r="I176" s="1"/>
      <c r="J176" s="1"/>
      <c r="L176" s="2">
        <v>174</v>
      </c>
      <c r="M176" s="1">
        <v>3.103863</v>
      </c>
      <c r="N176" s="1">
        <v>1.1991579999999999</v>
      </c>
    </row>
    <row r="177" spans="1:14" ht="14.25" x14ac:dyDescent="0.2">
      <c r="A177" s="14">
        <v>175</v>
      </c>
      <c r="B177" s="14">
        <v>1.91578947368421</v>
      </c>
      <c r="C177" s="1">
        <v>0</v>
      </c>
      <c r="D177" s="14">
        <v>16.853932584269899</v>
      </c>
      <c r="E177" s="1">
        <v>20.710059171597599</v>
      </c>
      <c r="F177" s="1">
        <v>2.13742875237492</v>
      </c>
      <c r="H177" s="1"/>
      <c r="I177" s="1"/>
      <c r="J177" s="1"/>
      <c r="L177" s="2">
        <v>175</v>
      </c>
      <c r="M177" s="1">
        <v>2.2834460000000001</v>
      </c>
      <c r="N177" s="1">
        <v>0.55492699999999995</v>
      </c>
    </row>
    <row r="178" spans="1:14" ht="14.25" x14ac:dyDescent="0.2">
      <c r="A178" s="14">
        <v>176</v>
      </c>
      <c r="B178" s="14">
        <v>6.6185567010309301</v>
      </c>
      <c r="C178" s="1">
        <v>40.229885057469701</v>
      </c>
      <c r="D178" s="14">
        <v>39.325842696629799</v>
      </c>
      <c r="E178" s="1">
        <v>31.8047337278106</v>
      </c>
      <c r="F178" s="1">
        <v>1.10829639012033</v>
      </c>
      <c r="H178" s="1"/>
      <c r="I178" s="1"/>
      <c r="J178" s="1"/>
      <c r="L178" s="2">
        <v>176</v>
      </c>
      <c r="M178" s="1">
        <v>2.7671510000000001</v>
      </c>
      <c r="N178" s="1">
        <v>1.331278</v>
      </c>
    </row>
    <row r="179" spans="1:14" ht="14.25" x14ac:dyDescent="0.2">
      <c r="A179" s="14">
        <v>177</v>
      </c>
      <c r="B179" s="14">
        <v>4.3814432989690699</v>
      </c>
      <c r="C179" s="1">
        <v>11.4942528735628</v>
      </c>
      <c r="D179" s="14">
        <v>28.089887640449898</v>
      </c>
      <c r="E179" s="1">
        <v>21.4497041420118</v>
      </c>
      <c r="F179" s="1">
        <v>6.4914502849905</v>
      </c>
      <c r="H179" s="1"/>
      <c r="I179" s="1"/>
      <c r="J179" s="1"/>
      <c r="L179" s="2">
        <v>177</v>
      </c>
      <c r="M179" s="1">
        <v>1.5160199999999999</v>
      </c>
      <c r="N179" s="1">
        <v>2.2085599999999999</v>
      </c>
    </row>
    <row r="180" spans="1:14" ht="14.25" x14ac:dyDescent="0.2">
      <c r="A180" s="14">
        <v>178</v>
      </c>
      <c r="B180" s="14">
        <v>13.041237113402101</v>
      </c>
      <c r="C180" s="1">
        <v>5.7471264367813903</v>
      </c>
      <c r="D180" s="14">
        <v>28.089887640449898</v>
      </c>
      <c r="E180" s="1">
        <v>21.4497041420118</v>
      </c>
      <c r="F180" s="1">
        <v>9.3413552881570592</v>
      </c>
      <c r="H180" s="1"/>
      <c r="I180" s="1"/>
      <c r="J180" s="1"/>
      <c r="L180" s="2">
        <v>178</v>
      </c>
      <c r="M180" s="1">
        <v>5.9640459999999997</v>
      </c>
      <c r="N180" s="1">
        <v>0.356263</v>
      </c>
    </row>
    <row r="181" spans="1:14" ht="14.25" x14ac:dyDescent="0.2">
      <c r="A181" s="14">
        <v>179</v>
      </c>
      <c r="B181" s="14">
        <v>2.3505154639175299</v>
      </c>
      <c r="C181" s="1">
        <v>11.4942528735628</v>
      </c>
      <c r="D181" s="14">
        <v>39.325842696629799</v>
      </c>
      <c r="E181" s="1">
        <v>17.7514792899408</v>
      </c>
      <c r="F181" s="1">
        <v>1.02913236225459</v>
      </c>
      <c r="H181" s="1"/>
      <c r="I181" s="1"/>
      <c r="J181" s="1"/>
      <c r="L181" s="2">
        <v>179</v>
      </c>
      <c r="M181" s="1">
        <v>3.955311</v>
      </c>
      <c r="N181" s="1">
        <v>3.33527</v>
      </c>
    </row>
    <row r="182" spans="1:14" ht="14.25" x14ac:dyDescent="0.2">
      <c r="A182" s="14">
        <v>180</v>
      </c>
      <c r="B182" s="14">
        <v>1.1340206185567001</v>
      </c>
      <c r="C182" s="1">
        <v>11.4942528735628</v>
      </c>
      <c r="D182" s="14">
        <v>24.344569288389899</v>
      </c>
      <c r="E182" s="1">
        <v>2.9585798816567999</v>
      </c>
      <c r="F182" s="1">
        <v>0.15832805573147599</v>
      </c>
      <c r="H182" s="1"/>
      <c r="I182" s="1"/>
      <c r="J182" s="1"/>
      <c r="L182" s="2">
        <v>180</v>
      </c>
      <c r="M182" s="1">
        <v>4.112501</v>
      </c>
      <c r="N182" s="1">
        <v>0.40892299999999998</v>
      </c>
    </row>
    <row r="183" spans="1:14" ht="14.25" x14ac:dyDescent="0.2">
      <c r="A183" s="14">
        <v>181</v>
      </c>
      <c r="B183" s="14">
        <v>1.7604166666666701</v>
      </c>
      <c r="C183" s="1">
        <v>0</v>
      </c>
      <c r="D183" s="14">
        <v>35.580524344569803</v>
      </c>
      <c r="E183" s="1">
        <v>10.3550295857988</v>
      </c>
      <c r="F183" s="1">
        <v>1.10829639012033</v>
      </c>
      <c r="H183" s="1"/>
      <c r="I183" s="1"/>
      <c r="J183" s="1"/>
      <c r="L183" s="2">
        <v>181</v>
      </c>
      <c r="M183" s="1">
        <v>1.6183749999999999</v>
      </c>
      <c r="N183" s="1">
        <v>0.460478</v>
      </c>
    </row>
    <row r="184" spans="1:14" ht="14.25" x14ac:dyDescent="0.2">
      <c r="A184" s="14">
        <v>182</v>
      </c>
      <c r="B184" s="14">
        <v>20.207692307692302</v>
      </c>
      <c r="C184" s="1">
        <v>24</v>
      </c>
      <c r="D184" s="14">
        <v>31.684698608964201</v>
      </c>
      <c r="E184" s="1">
        <v>30.913978494623699</v>
      </c>
      <c r="F184" s="1">
        <v>9.9799627105269302</v>
      </c>
      <c r="H184" s="1"/>
      <c r="I184" s="1"/>
      <c r="J184" s="1"/>
      <c r="L184" s="2">
        <v>182</v>
      </c>
      <c r="M184" s="1">
        <v>2.1728689999999999</v>
      </c>
      <c r="N184" s="1">
        <v>0.82863100000000001</v>
      </c>
    </row>
    <row r="185" spans="1:14" ht="14.25" x14ac:dyDescent="0.2">
      <c r="A185" s="14">
        <v>183</v>
      </c>
      <c r="B185" s="14">
        <v>0.612403100775194</v>
      </c>
      <c r="C185" s="1">
        <v>0</v>
      </c>
      <c r="D185" s="14">
        <v>2.31839258114372</v>
      </c>
      <c r="E185" s="1">
        <v>3.1362007168458801</v>
      </c>
      <c r="F185" s="1">
        <v>1.8257916276622901</v>
      </c>
      <c r="H185" s="1"/>
      <c r="I185" s="1"/>
      <c r="J185" s="1"/>
      <c r="L185" s="2">
        <v>183</v>
      </c>
      <c r="M185" s="1">
        <v>3.0805570000000002</v>
      </c>
      <c r="N185" s="1">
        <v>2.4630860000000001</v>
      </c>
    </row>
    <row r="186" spans="1:14" ht="14.25" x14ac:dyDescent="0.2">
      <c r="A186" s="14">
        <v>184</v>
      </c>
      <c r="B186" s="14">
        <v>3.86046511627907</v>
      </c>
      <c r="C186" s="1">
        <v>5</v>
      </c>
      <c r="D186" s="14">
        <v>6.9551777434311601</v>
      </c>
      <c r="E186" s="1">
        <v>6.2724014336917602</v>
      </c>
      <c r="F186" s="1">
        <v>1.59369947160352</v>
      </c>
      <c r="H186" s="1"/>
      <c r="I186" s="1"/>
      <c r="J186" s="1"/>
      <c r="L186" s="2">
        <v>184</v>
      </c>
      <c r="M186" s="1">
        <v>5.0420910000000001</v>
      </c>
      <c r="N186" s="1">
        <v>0.99156200000000005</v>
      </c>
    </row>
    <row r="187" spans="1:14" ht="14.25" x14ac:dyDescent="0.2">
      <c r="A187" s="14">
        <v>185</v>
      </c>
      <c r="B187" s="14">
        <v>7.9461538461538499</v>
      </c>
      <c r="C187" s="1">
        <v>83</v>
      </c>
      <c r="D187" s="14">
        <v>49.459041731066002</v>
      </c>
      <c r="E187" s="1">
        <v>11.6487455197133</v>
      </c>
      <c r="F187" s="1">
        <v>2.4060220178092102</v>
      </c>
      <c r="H187" s="1"/>
      <c r="I187" s="1"/>
      <c r="J187" s="1"/>
      <c r="L187" s="2">
        <v>185</v>
      </c>
      <c r="M187" s="1">
        <v>3.2765240000000002</v>
      </c>
      <c r="N187" s="1">
        <v>1.1719599999999999</v>
      </c>
    </row>
    <row r="188" spans="1:14" ht="14.25" x14ac:dyDescent="0.2">
      <c r="A188" s="14">
        <v>186</v>
      </c>
      <c r="B188" s="14">
        <v>1.86153846153846</v>
      </c>
      <c r="C188" s="1">
        <v>19</v>
      </c>
      <c r="D188" s="14">
        <v>7.7279752704790701</v>
      </c>
      <c r="E188" s="1">
        <v>7.16845878136201</v>
      </c>
      <c r="F188" s="1">
        <v>0.23209215605876601</v>
      </c>
      <c r="H188" s="1"/>
      <c r="I188" s="1"/>
      <c r="J188" s="1"/>
      <c r="L188" s="2">
        <v>186</v>
      </c>
      <c r="M188" s="1">
        <v>3.1528559999999999</v>
      </c>
      <c r="N188" s="1">
        <v>1.9430449999999999</v>
      </c>
    </row>
    <row r="189" spans="1:14" ht="14.25" x14ac:dyDescent="0.2">
      <c r="A189" s="14">
        <v>187</v>
      </c>
      <c r="B189" s="14">
        <v>12.4</v>
      </c>
      <c r="C189" s="1">
        <v>11</v>
      </c>
      <c r="D189" s="14">
        <v>17.001545595054001</v>
      </c>
      <c r="E189" s="1">
        <v>28.673835125448001</v>
      </c>
      <c r="F189" s="1">
        <v>12.7650685832321</v>
      </c>
      <c r="H189" s="1"/>
      <c r="I189" s="1"/>
      <c r="J189" s="1"/>
      <c r="L189" s="2">
        <v>187</v>
      </c>
      <c r="M189" s="1">
        <v>0.81649799999999995</v>
      </c>
      <c r="N189" s="1">
        <v>1.0055750000000001</v>
      </c>
    </row>
    <row r="190" spans="1:14" ht="14.25" x14ac:dyDescent="0.2">
      <c r="A190" s="14">
        <v>188</v>
      </c>
      <c r="B190" s="14">
        <v>8.9384615384615405</v>
      </c>
      <c r="C190" s="1">
        <v>9</v>
      </c>
      <c r="D190" s="14">
        <v>6.9551777434311601</v>
      </c>
      <c r="E190" s="1">
        <v>12.9928315412186</v>
      </c>
      <c r="F190" s="1">
        <v>10.699448394309099</v>
      </c>
      <c r="H190" s="1"/>
      <c r="I190" s="1"/>
      <c r="J190" s="1"/>
      <c r="L190" s="2">
        <v>188</v>
      </c>
      <c r="M190" s="1">
        <v>2.6612909999999999</v>
      </c>
      <c r="N190" s="1">
        <v>1.7329969999999999</v>
      </c>
    </row>
    <row r="191" spans="1:14" ht="14.25" x14ac:dyDescent="0.2">
      <c r="A191" s="14">
        <v>189</v>
      </c>
      <c r="B191" s="14">
        <v>4.8615384615384603</v>
      </c>
      <c r="C191" s="1">
        <v>12</v>
      </c>
      <c r="D191" s="14">
        <v>13.910355486862301</v>
      </c>
      <c r="E191" s="1">
        <v>18.3691756272402</v>
      </c>
      <c r="F191" s="1">
        <v>1.44670777276631</v>
      </c>
      <c r="H191" s="1"/>
      <c r="I191" s="1"/>
      <c r="J191" s="1"/>
      <c r="L191" s="2">
        <v>189</v>
      </c>
      <c r="M191" s="1">
        <v>3.3680210000000002</v>
      </c>
      <c r="N191" s="1">
        <v>1.1815119999999999</v>
      </c>
    </row>
    <row r="192" spans="1:14" ht="14.25" x14ac:dyDescent="0.2">
      <c r="A192" s="14">
        <v>190</v>
      </c>
      <c r="B192" s="14">
        <v>7.1153846153846203</v>
      </c>
      <c r="C192" s="1">
        <v>28</v>
      </c>
      <c r="D192" s="14">
        <v>0</v>
      </c>
      <c r="E192" s="1">
        <v>4.4802867383512597</v>
      </c>
      <c r="F192" s="1">
        <v>11.6046078029383</v>
      </c>
      <c r="H192" s="1"/>
      <c r="I192" s="1"/>
      <c r="J192" s="1"/>
      <c r="L192" s="2">
        <v>190</v>
      </c>
      <c r="M192" s="1">
        <v>4.277997</v>
      </c>
      <c r="N192" s="1">
        <v>2.089038</v>
      </c>
    </row>
    <row r="193" spans="1:14" ht="14.25" x14ac:dyDescent="0.2">
      <c r="A193" s="14">
        <v>191</v>
      </c>
      <c r="B193" s="14">
        <v>2.1769230769230798</v>
      </c>
      <c r="C193" s="1">
        <v>10</v>
      </c>
      <c r="D193" s="14">
        <v>8.5007727975269791</v>
      </c>
      <c r="E193" s="1">
        <v>20.609318996415801</v>
      </c>
      <c r="F193" s="1">
        <v>1.1527243750918701</v>
      </c>
      <c r="H193" s="1"/>
      <c r="I193" s="1"/>
      <c r="J193" s="1"/>
      <c r="L193" s="2">
        <v>191</v>
      </c>
      <c r="M193" s="1">
        <v>1.761679</v>
      </c>
      <c r="N193" s="1">
        <v>1.152908</v>
      </c>
    </row>
    <row r="194" spans="1:14" ht="14.25" x14ac:dyDescent="0.2">
      <c r="A194" s="14">
        <v>192</v>
      </c>
      <c r="B194" s="14">
        <v>8.6754385964912295</v>
      </c>
      <c r="C194" s="1">
        <v>3</v>
      </c>
      <c r="D194" s="14">
        <v>12.750455373406201</v>
      </c>
      <c r="E194" s="1">
        <v>23.595505617977899</v>
      </c>
      <c r="F194" s="1">
        <v>2.4008002667555899</v>
      </c>
      <c r="H194" s="1"/>
      <c r="I194" s="1"/>
      <c r="J194" s="1"/>
      <c r="L194" s="2">
        <v>192</v>
      </c>
      <c r="M194" s="1">
        <v>4.6573989999999998</v>
      </c>
      <c r="N194" s="1">
        <v>2.2766980000000001</v>
      </c>
    </row>
    <row r="195" spans="1:14" ht="14.25" x14ac:dyDescent="0.2">
      <c r="A195" s="14">
        <v>193</v>
      </c>
      <c r="B195" s="14">
        <v>26.508771929824601</v>
      </c>
      <c r="C195" s="1">
        <v>25</v>
      </c>
      <c r="D195" s="14">
        <v>33.242258652094797</v>
      </c>
      <c r="E195" s="1">
        <v>26.9662921348319</v>
      </c>
      <c r="F195" s="1">
        <v>22.251861731688301</v>
      </c>
      <c r="H195" s="1"/>
      <c r="I195" s="1"/>
      <c r="J195" s="1"/>
      <c r="L195" s="2">
        <v>193</v>
      </c>
      <c r="M195" s="1">
        <v>5.0564539999999996</v>
      </c>
      <c r="N195" s="1">
        <v>1.3169459999999999</v>
      </c>
    </row>
    <row r="196" spans="1:14" ht="14.25" x14ac:dyDescent="0.2">
      <c r="A196" s="14">
        <v>194</v>
      </c>
      <c r="B196" s="14">
        <v>0.76315789473684204</v>
      </c>
      <c r="C196" s="1">
        <v>1</v>
      </c>
      <c r="D196" s="14">
        <v>11.384335154826999</v>
      </c>
      <c r="E196" s="1">
        <v>16.853932584269899</v>
      </c>
      <c r="F196" s="1">
        <v>0.91141491608313896</v>
      </c>
      <c r="H196" s="1"/>
      <c r="I196" s="1"/>
      <c r="J196" s="1"/>
      <c r="L196" s="2">
        <v>194</v>
      </c>
      <c r="M196" s="1">
        <v>2.089038</v>
      </c>
      <c r="N196" s="1">
        <v>0.27915499999999999</v>
      </c>
    </row>
    <row r="197" spans="1:14" ht="14.25" x14ac:dyDescent="0.2">
      <c r="A197" s="14">
        <v>195</v>
      </c>
      <c r="B197" s="14">
        <v>1.23008849557522</v>
      </c>
      <c r="C197" s="1">
        <v>4</v>
      </c>
      <c r="D197" s="14">
        <v>4.0983606557377099</v>
      </c>
      <c r="E197" s="1">
        <v>13.4831460674159</v>
      </c>
      <c r="F197" s="1">
        <v>0.83361120373457798</v>
      </c>
      <c r="H197" s="1"/>
      <c r="I197" s="1"/>
      <c r="J197" s="1"/>
      <c r="L197" s="2">
        <v>195</v>
      </c>
      <c r="M197" s="1">
        <v>3.2794889999999999</v>
      </c>
      <c r="N197" s="1">
        <v>1.4486939999999999</v>
      </c>
    </row>
    <row r="198" spans="1:14" ht="14.25" x14ac:dyDescent="0.2">
      <c r="A198" s="14">
        <v>196</v>
      </c>
      <c r="B198" s="14">
        <v>1.2894736842105301</v>
      </c>
      <c r="C198" s="1">
        <v>1</v>
      </c>
      <c r="D198" s="14">
        <v>8.1967213114754198</v>
      </c>
      <c r="E198" s="1">
        <v>5.6179775280899698</v>
      </c>
      <c r="F198" s="1">
        <v>0.85584083583416704</v>
      </c>
      <c r="H198" s="1"/>
      <c r="I198" s="1"/>
      <c r="J198" s="1"/>
      <c r="L198" s="2">
        <v>196</v>
      </c>
      <c r="M198" s="1">
        <v>2.6285099999999999</v>
      </c>
      <c r="N198" s="1">
        <v>1.4822230000000001</v>
      </c>
    </row>
    <row r="199" spans="1:14" ht="14.25" x14ac:dyDescent="0.2">
      <c r="A199" s="14">
        <v>197</v>
      </c>
      <c r="B199" s="14">
        <v>3.1403508771929798</v>
      </c>
      <c r="C199" s="1">
        <v>6</v>
      </c>
      <c r="D199" s="14">
        <v>3.64298724954463</v>
      </c>
      <c r="E199" s="1">
        <v>2.2471910112359899</v>
      </c>
      <c r="F199" s="1">
        <v>4.1013671223741301</v>
      </c>
      <c r="H199" s="1"/>
      <c r="I199" s="1"/>
      <c r="J199" s="1"/>
      <c r="L199" s="2">
        <v>197</v>
      </c>
      <c r="M199" s="1">
        <v>0.56567299999999998</v>
      </c>
      <c r="N199" s="1">
        <v>0.64817100000000005</v>
      </c>
    </row>
    <row r="200" spans="1:14" ht="14.25" x14ac:dyDescent="0.2">
      <c r="A200" s="14">
        <v>198</v>
      </c>
      <c r="B200" s="14">
        <v>7.6754385964912304</v>
      </c>
      <c r="C200" s="1">
        <v>12</v>
      </c>
      <c r="D200" s="14">
        <v>6.3752276867031004</v>
      </c>
      <c r="E200" s="1">
        <v>11.2359550561799</v>
      </c>
      <c r="F200" s="1">
        <v>4.1458263865733</v>
      </c>
      <c r="H200" s="1"/>
      <c r="I200" s="1"/>
      <c r="J200" s="1"/>
      <c r="L200" s="2">
        <v>198</v>
      </c>
      <c r="M200" s="1">
        <v>4.84049</v>
      </c>
      <c r="N200" s="1">
        <v>0.72605299999999995</v>
      </c>
    </row>
    <row r="201" spans="1:14" ht="14.25" x14ac:dyDescent="0.2">
      <c r="A201" s="14">
        <v>199</v>
      </c>
      <c r="B201" s="14">
        <v>4.0769230769230802</v>
      </c>
      <c r="C201" s="1">
        <v>6</v>
      </c>
      <c r="D201" s="14">
        <v>15.338941118258299</v>
      </c>
      <c r="E201" s="1">
        <v>17.399267399267401</v>
      </c>
      <c r="F201" s="1">
        <v>3.2079755206791001</v>
      </c>
      <c r="H201" s="1"/>
      <c r="I201" s="1"/>
      <c r="J201" s="1"/>
      <c r="L201" s="2">
        <v>199</v>
      </c>
      <c r="M201" s="1">
        <v>5.2199590000000002</v>
      </c>
      <c r="N201" s="1">
        <v>0.81452800000000003</v>
      </c>
    </row>
    <row r="202" spans="1:14" ht="14.25" x14ac:dyDescent="0.2">
      <c r="A202" s="14">
        <v>200</v>
      </c>
      <c r="B202" s="14">
        <v>8.1346153846153904</v>
      </c>
      <c r="C202" s="1">
        <v>10</v>
      </c>
      <c r="D202" s="14">
        <v>11.875309252845099</v>
      </c>
      <c r="E202" s="1">
        <v>35.1037851037851</v>
      </c>
      <c r="F202" s="1">
        <v>4.0839996051722398</v>
      </c>
      <c r="H202" s="1"/>
      <c r="I202" s="1"/>
      <c r="J202" s="1"/>
      <c r="L202" s="2">
        <v>200</v>
      </c>
      <c r="M202" s="1">
        <v>2.228192</v>
      </c>
      <c r="N202" s="1">
        <v>0.82139600000000002</v>
      </c>
    </row>
    <row r="203" spans="1:14" ht="14.25" x14ac:dyDescent="0.2">
      <c r="A203" s="14">
        <v>201</v>
      </c>
      <c r="B203" s="14">
        <v>5.9326923076923102</v>
      </c>
      <c r="C203" s="1">
        <v>4</v>
      </c>
      <c r="D203" s="14">
        <v>14.3493320138545</v>
      </c>
      <c r="E203" s="1">
        <v>12.8205128205128</v>
      </c>
      <c r="F203" s="1">
        <v>12.3877208567762</v>
      </c>
      <c r="H203" s="1"/>
      <c r="I203" s="1"/>
      <c r="J203" s="1"/>
      <c r="L203" s="2">
        <v>201</v>
      </c>
      <c r="M203" s="1">
        <v>3.2310189999999999</v>
      </c>
      <c r="N203" s="1">
        <v>0.37032399999999999</v>
      </c>
    </row>
    <row r="204" spans="1:14" ht="14.25" x14ac:dyDescent="0.2">
      <c r="A204" s="14">
        <v>202</v>
      </c>
      <c r="B204" s="14">
        <v>1.37096774193548</v>
      </c>
      <c r="C204" s="1">
        <v>1</v>
      </c>
      <c r="D204" s="14">
        <v>2.0177562550443802</v>
      </c>
      <c r="E204" s="1">
        <v>3.3550010484378201</v>
      </c>
      <c r="F204" s="1">
        <v>0.44648471890328301</v>
      </c>
      <c r="H204" s="1"/>
      <c r="I204" s="1"/>
      <c r="J204" s="1"/>
      <c r="L204" s="2">
        <v>202</v>
      </c>
      <c r="M204" s="1">
        <v>3.3927640000000001</v>
      </c>
      <c r="N204" s="1">
        <v>7.9598990000000001</v>
      </c>
    </row>
    <row r="205" spans="1:14" ht="14.25" x14ac:dyDescent="0.2">
      <c r="A205" s="14">
        <v>203</v>
      </c>
      <c r="B205" s="14">
        <v>28.072580645161299</v>
      </c>
      <c r="C205" s="1">
        <v>56</v>
      </c>
      <c r="D205" s="14">
        <v>23.8095238095237</v>
      </c>
      <c r="E205" s="1">
        <v>11.7425036695324</v>
      </c>
      <c r="F205" s="1">
        <v>6.4960382341843799</v>
      </c>
      <c r="H205" s="1"/>
      <c r="I205" s="1"/>
      <c r="J205" s="1"/>
      <c r="L205" s="2">
        <v>203</v>
      </c>
      <c r="M205" s="1">
        <v>7.0354219999999996</v>
      </c>
      <c r="N205" s="1">
        <v>2.0373549999999998</v>
      </c>
    </row>
    <row r="206" spans="1:14" ht="14.25" x14ac:dyDescent="0.2">
      <c r="A206" s="14">
        <v>204</v>
      </c>
      <c r="B206" s="14">
        <v>2.67741935483871</v>
      </c>
      <c r="C206" s="1">
        <v>14</v>
      </c>
      <c r="D206" s="14">
        <v>4.43906376109764</v>
      </c>
      <c r="E206" s="1">
        <v>8.1778150555671996</v>
      </c>
      <c r="F206" s="1">
        <v>0.70431392277700899</v>
      </c>
      <c r="H206" s="1"/>
      <c r="I206" s="1"/>
      <c r="J206" s="1"/>
      <c r="L206" s="2">
        <v>204</v>
      </c>
      <c r="M206" s="1">
        <v>10.77829</v>
      </c>
      <c r="N206" s="1">
        <v>3.0359889999999998</v>
      </c>
    </row>
    <row r="207" spans="1:14" ht="14.25" x14ac:dyDescent="0.2">
      <c r="A207" s="14">
        <v>205</v>
      </c>
      <c r="B207" s="14">
        <v>3.0078740157480301</v>
      </c>
      <c r="C207" s="1">
        <v>0</v>
      </c>
      <c r="D207" s="14">
        <v>14.224194179825099</v>
      </c>
      <c r="E207" s="1">
        <v>24.024024024024101</v>
      </c>
      <c r="F207" s="1">
        <v>9.01125839840204</v>
      </c>
      <c r="H207" s="1"/>
      <c r="I207" s="1"/>
      <c r="J207" s="1"/>
      <c r="L207" s="2">
        <v>205</v>
      </c>
      <c r="M207" s="1">
        <v>1.9013420000000001</v>
      </c>
      <c r="N207" s="1">
        <v>1.65588</v>
      </c>
    </row>
    <row r="208" spans="1:14" ht="14.25" x14ac:dyDescent="0.2">
      <c r="A208" s="14">
        <v>206</v>
      </c>
      <c r="B208" s="14">
        <v>9.28571428571429</v>
      </c>
      <c r="C208" s="1">
        <v>1</v>
      </c>
      <c r="D208" s="14">
        <v>0.65248597155161103</v>
      </c>
      <c r="E208" s="1">
        <v>0</v>
      </c>
      <c r="F208" s="1">
        <v>4.4829308153259504</v>
      </c>
      <c r="H208" s="1"/>
      <c r="I208" s="1"/>
      <c r="J208" s="1"/>
      <c r="L208" s="2">
        <v>206</v>
      </c>
      <c r="M208" s="1">
        <v>0.690411</v>
      </c>
      <c r="N208" s="1">
        <v>1.537418</v>
      </c>
    </row>
    <row r="209" spans="1:14" ht="14.25" x14ac:dyDescent="0.2">
      <c r="A209" s="14">
        <v>207</v>
      </c>
      <c r="B209" s="14">
        <v>0.69354838709677402</v>
      </c>
      <c r="C209" s="1">
        <v>0</v>
      </c>
      <c r="D209" s="14">
        <v>0.521988777241289</v>
      </c>
      <c r="E209" s="1">
        <v>3.50350350350352</v>
      </c>
      <c r="F209" s="1">
        <v>1.01007808244053</v>
      </c>
      <c r="H209" s="1"/>
      <c r="I209" s="1"/>
      <c r="J209" s="1"/>
      <c r="L209" s="2">
        <v>207</v>
      </c>
      <c r="M209" s="1">
        <v>1.661977</v>
      </c>
      <c r="N209" s="1">
        <v>2.659144</v>
      </c>
    </row>
    <row r="210" spans="1:14" ht="14.25" x14ac:dyDescent="0.2">
      <c r="A210" s="14">
        <v>208</v>
      </c>
      <c r="B210" s="14">
        <v>2.30578512396694</v>
      </c>
      <c r="C210" s="1">
        <v>3</v>
      </c>
      <c r="D210" s="14">
        <v>5.9718743979965501</v>
      </c>
      <c r="E210" s="1">
        <v>4.8791306276336099</v>
      </c>
      <c r="F210" s="1">
        <v>1.707624103771</v>
      </c>
      <c r="H210" s="1"/>
      <c r="I210" s="1"/>
      <c r="J210" s="1"/>
      <c r="L210" s="2">
        <v>208</v>
      </c>
      <c r="M210" s="1">
        <v>3.796827</v>
      </c>
      <c r="N210" s="1">
        <v>1.5345530000000001</v>
      </c>
    </row>
    <row r="211" spans="1:14" ht="14.25" x14ac:dyDescent="0.2">
      <c r="A211" s="14">
        <v>209</v>
      </c>
      <c r="B211" s="14">
        <v>5.8264462809917399</v>
      </c>
      <c r="C211" s="1">
        <v>18</v>
      </c>
      <c r="D211" s="14">
        <v>25.235985359275698</v>
      </c>
      <c r="E211" s="1">
        <v>17.076957196717601</v>
      </c>
      <c r="F211" s="1">
        <v>4.6083958185102096</v>
      </c>
      <c r="H211" s="1"/>
      <c r="I211" s="1"/>
      <c r="J211" s="1"/>
      <c r="L211" s="2">
        <v>209</v>
      </c>
      <c r="M211" s="1">
        <v>0.55288300000000001</v>
      </c>
      <c r="N211" s="1">
        <v>0.37817099999999998</v>
      </c>
    </row>
    <row r="212" spans="1:14" ht="14.25" x14ac:dyDescent="0.2">
      <c r="A212" s="14">
        <v>210</v>
      </c>
      <c r="B212" s="14">
        <v>2.5702479338842998</v>
      </c>
      <c r="C212" s="1">
        <v>3</v>
      </c>
      <c r="D212" s="14">
        <v>3.8528221922558399</v>
      </c>
      <c r="E212" s="1">
        <v>1.55245065424706</v>
      </c>
      <c r="F212" s="1">
        <v>3.4590334409720298</v>
      </c>
      <c r="H212" s="1"/>
      <c r="I212" s="1"/>
      <c r="J212" s="1"/>
      <c r="L212" s="2">
        <v>210</v>
      </c>
      <c r="M212" s="1">
        <v>1.3615379999999999</v>
      </c>
      <c r="N212" s="1">
        <v>2.2285200000000001</v>
      </c>
    </row>
    <row r="213" spans="1:14" ht="14.25" x14ac:dyDescent="0.2">
      <c r="A213" s="14">
        <v>211</v>
      </c>
      <c r="B213" s="14">
        <v>1.1803278688524601</v>
      </c>
      <c r="C213" s="1">
        <v>0</v>
      </c>
      <c r="D213" s="14">
        <v>2.1645021645021698</v>
      </c>
      <c r="E213" s="1">
        <v>2.9771749917300698</v>
      </c>
      <c r="F213" s="1">
        <v>1.1444215061484599</v>
      </c>
      <c r="H213" s="1"/>
      <c r="I213" s="1"/>
      <c r="J213" s="1"/>
      <c r="L213" s="2">
        <v>211</v>
      </c>
      <c r="M213" s="1">
        <v>1.547169</v>
      </c>
      <c r="N213" s="1">
        <v>1.417486</v>
      </c>
    </row>
    <row r="214" spans="1:14" ht="14.25" x14ac:dyDescent="0.2">
      <c r="A214" s="14">
        <v>212</v>
      </c>
      <c r="B214" s="14">
        <v>3.03252032520325</v>
      </c>
      <c r="C214" s="1">
        <v>0</v>
      </c>
      <c r="D214" s="14">
        <v>2.8860028860028999</v>
      </c>
      <c r="E214" s="1">
        <v>8.1045319219318497</v>
      </c>
      <c r="F214" s="1">
        <v>0.26927564850551999</v>
      </c>
      <c r="H214" s="1"/>
      <c r="I214" s="1"/>
      <c r="J214" s="1"/>
      <c r="L214" s="2">
        <v>212</v>
      </c>
      <c r="M214" s="1">
        <v>1.5456179999999999</v>
      </c>
      <c r="N214" s="1">
        <v>0.62715799999999999</v>
      </c>
    </row>
    <row r="215" spans="1:14" ht="14.25" x14ac:dyDescent="0.2">
      <c r="A215" s="14">
        <v>213</v>
      </c>
      <c r="B215" s="14">
        <v>11.024390243902401</v>
      </c>
      <c r="C215" s="1">
        <v>0</v>
      </c>
      <c r="D215" s="14">
        <v>20.923520923521</v>
      </c>
      <c r="E215" s="1">
        <v>12.2394971882236</v>
      </c>
      <c r="F215" s="1">
        <v>6.5074948388834102</v>
      </c>
      <c r="H215" s="1"/>
      <c r="I215" s="1"/>
      <c r="J215" s="1"/>
      <c r="L215" s="2">
        <v>213</v>
      </c>
      <c r="M215" s="1">
        <v>0.814639</v>
      </c>
      <c r="N215" s="1">
        <v>4.5047459999999999</v>
      </c>
    </row>
    <row r="216" spans="1:14" ht="14.25" x14ac:dyDescent="0.2">
      <c r="A216" s="14">
        <v>214</v>
      </c>
      <c r="B216" s="14">
        <v>5.2580645161290303</v>
      </c>
      <c r="C216" s="1">
        <v>0</v>
      </c>
      <c r="D216" s="14">
        <v>7.9365079365079598</v>
      </c>
      <c r="E216" s="1">
        <v>1.48858749586503</v>
      </c>
      <c r="F216" s="1">
        <v>0.96490440714478098</v>
      </c>
      <c r="H216" s="1"/>
      <c r="I216" s="1"/>
      <c r="J216" s="1"/>
      <c r="L216" s="2">
        <v>214</v>
      </c>
      <c r="M216" s="1">
        <v>4.5128389999999996</v>
      </c>
      <c r="N216" s="1">
        <v>1.0053719999999999</v>
      </c>
    </row>
    <row r="217" spans="1:14" ht="14.25" x14ac:dyDescent="0.2">
      <c r="A217" s="14">
        <v>215</v>
      </c>
      <c r="B217" s="14">
        <v>6.7883211678832103</v>
      </c>
      <c r="C217" s="1">
        <v>2</v>
      </c>
      <c r="D217" s="14">
        <v>28.180354267310999</v>
      </c>
      <c r="E217" s="1">
        <v>14.7077153184594</v>
      </c>
      <c r="F217" s="1">
        <v>3.5284816710356601</v>
      </c>
      <c r="H217" s="1"/>
      <c r="I217" s="1"/>
      <c r="J217" s="1"/>
      <c r="L217" s="2">
        <v>215</v>
      </c>
      <c r="M217" s="1">
        <v>4.9093920000000004</v>
      </c>
      <c r="N217" s="1">
        <v>6.964912</v>
      </c>
    </row>
    <row r="218" spans="1:14" ht="14.25" x14ac:dyDescent="0.2">
      <c r="A218" s="14">
        <v>216</v>
      </c>
      <c r="B218" s="14">
        <v>17.299270072992702</v>
      </c>
      <c r="C218" s="1">
        <v>48</v>
      </c>
      <c r="D218" s="14">
        <v>19.323671497584701</v>
      </c>
      <c r="E218" s="1">
        <v>10.594540695500401</v>
      </c>
      <c r="F218" s="1">
        <v>4.4854991053967499</v>
      </c>
      <c r="H218" s="1"/>
      <c r="I218" s="1"/>
      <c r="J218" s="1"/>
      <c r="L218" s="2">
        <v>216</v>
      </c>
      <c r="M218" s="1">
        <v>3.412096</v>
      </c>
      <c r="N218" s="1">
        <v>0.88010600000000005</v>
      </c>
    </row>
    <row r="219" spans="1:14" ht="14.25" x14ac:dyDescent="0.2">
      <c r="A219" s="14">
        <v>217</v>
      </c>
      <c r="B219" s="14">
        <v>5.4817518248175201</v>
      </c>
      <c r="C219" s="1">
        <v>7</v>
      </c>
      <c r="D219" s="14">
        <v>16.908212560386598</v>
      </c>
      <c r="E219" s="1">
        <v>7.6031409697120802</v>
      </c>
      <c r="F219" s="1">
        <v>0.43273831814588298</v>
      </c>
      <c r="H219" s="1"/>
      <c r="I219" s="1"/>
      <c r="J219" s="1"/>
      <c r="L219" s="2">
        <v>217</v>
      </c>
      <c r="M219" s="1">
        <v>10.58323</v>
      </c>
      <c r="N219" s="1">
        <v>3.9382739999999998</v>
      </c>
    </row>
    <row r="220" spans="1:14" ht="14.25" x14ac:dyDescent="0.2">
      <c r="A220" s="14">
        <v>218</v>
      </c>
      <c r="B220" s="14">
        <v>0.96350364963503699</v>
      </c>
      <c r="C220" s="1">
        <v>0</v>
      </c>
      <c r="D220" s="14">
        <v>12.8824476650565</v>
      </c>
      <c r="E220" s="1">
        <v>8.4756325564003507</v>
      </c>
      <c r="F220" s="1">
        <v>0.31623184787583702</v>
      </c>
      <c r="H220" s="1"/>
      <c r="I220" s="1"/>
      <c r="J220" s="1"/>
      <c r="L220" s="2">
        <v>218</v>
      </c>
      <c r="M220" s="1">
        <v>2.6084339999999999</v>
      </c>
      <c r="N220" s="1">
        <v>0.42175200000000002</v>
      </c>
    </row>
    <row r="221" spans="1:14" ht="14.25" x14ac:dyDescent="0.2">
      <c r="A221" s="14">
        <v>219</v>
      </c>
      <c r="B221" s="14">
        <v>3.2919708029197099</v>
      </c>
      <c r="C221" s="1">
        <v>14</v>
      </c>
      <c r="D221" s="14">
        <v>4.83091787439617</v>
      </c>
      <c r="E221" s="1">
        <v>2.2435497943412699</v>
      </c>
      <c r="F221" s="1">
        <v>1.3315025173719499</v>
      </c>
      <c r="H221" s="1"/>
      <c r="I221" s="1"/>
      <c r="J221" s="1"/>
      <c r="L221" s="2">
        <v>219</v>
      </c>
      <c r="M221" s="1">
        <v>1.0206139999999999</v>
      </c>
      <c r="N221" s="1">
        <v>0.43111699999999997</v>
      </c>
    </row>
    <row r="222" spans="1:14" ht="14.25" x14ac:dyDescent="0.2">
      <c r="A222" s="14">
        <v>220</v>
      </c>
      <c r="B222" s="14">
        <v>5.8175182481751797</v>
      </c>
      <c r="C222" s="1">
        <v>2</v>
      </c>
      <c r="D222" s="14">
        <v>8.8566827697263193</v>
      </c>
      <c r="E222" s="1">
        <v>5.73351614109436</v>
      </c>
      <c r="F222" s="1">
        <v>6.8572379644655301</v>
      </c>
      <c r="H222" s="1"/>
      <c r="I222" s="1"/>
      <c r="J222" s="1"/>
      <c r="L222" s="2">
        <v>220</v>
      </c>
      <c r="M222" s="1">
        <v>24.32244</v>
      </c>
      <c r="N222" s="1">
        <v>1.5513760000000001</v>
      </c>
    </row>
    <row r="223" spans="1:14" ht="14.25" x14ac:dyDescent="0.2">
      <c r="A223" s="14">
        <v>221</v>
      </c>
      <c r="B223" s="14">
        <v>1.07692307692308</v>
      </c>
      <c r="C223" s="1">
        <v>0</v>
      </c>
      <c r="D223" s="14">
        <v>3.3882642846142002</v>
      </c>
      <c r="E223" s="1">
        <v>2.3603461841070299</v>
      </c>
      <c r="F223" s="1">
        <v>0.43711752216810201</v>
      </c>
      <c r="H223" s="1"/>
      <c r="I223" s="1"/>
      <c r="J223" s="1"/>
      <c r="L223" s="2">
        <v>221</v>
      </c>
      <c r="M223" s="1">
        <v>7.4395280000000001</v>
      </c>
      <c r="N223" s="1">
        <v>0.76324800000000004</v>
      </c>
    </row>
    <row r="224" spans="1:14" ht="14.25" x14ac:dyDescent="0.2">
      <c r="A224" s="14">
        <v>222</v>
      </c>
      <c r="B224" s="14">
        <v>10.5583333333333</v>
      </c>
      <c r="C224" s="1">
        <v>24</v>
      </c>
      <c r="D224" s="14">
        <v>54.366240566764098</v>
      </c>
      <c r="E224" s="1">
        <v>53.5011801730926</v>
      </c>
      <c r="F224" s="1">
        <v>23.9790183589359</v>
      </c>
      <c r="H224" s="1"/>
      <c r="I224" s="1"/>
      <c r="J224" s="1"/>
      <c r="L224" s="2">
        <v>222</v>
      </c>
      <c r="M224" s="1">
        <v>2.8070979999999999</v>
      </c>
      <c r="N224" s="1">
        <v>0.92833100000000002</v>
      </c>
    </row>
    <row r="225" spans="1:14" ht="14.25" x14ac:dyDescent="0.2">
      <c r="A225" s="14">
        <v>223</v>
      </c>
      <c r="B225" s="14">
        <v>3.53781512605042</v>
      </c>
      <c r="C225" s="1">
        <v>4</v>
      </c>
      <c r="D225" s="14">
        <v>6.1604805174803499</v>
      </c>
      <c r="E225" s="1">
        <v>0</v>
      </c>
      <c r="F225" s="1">
        <v>2.0606968902210498</v>
      </c>
      <c r="H225" s="1"/>
      <c r="I225" s="1"/>
      <c r="J225" s="1"/>
      <c r="L225" s="2">
        <v>223</v>
      </c>
      <c r="M225" s="1">
        <v>1.68855</v>
      </c>
      <c r="N225" s="1">
        <v>2.6334270000000002</v>
      </c>
    </row>
    <row r="226" spans="1:14" ht="14.25" x14ac:dyDescent="0.2">
      <c r="A226" s="14">
        <v>224</v>
      </c>
      <c r="B226" s="14">
        <v>2.6752136752136799</v>
      </c>
      <c r="C226" s="1">
        <v>1</v>
      </c>
      <c r="D226" s="14">
        <v>4.9283844139842801</v>
      </c>
      <c r="E226" s="1">
        <v>0.78678206136900897</v>
      </c>
      <c r="F226" s="1">
        <v>1.43624328712376</v>
      </c>
      <c r="H226" s="1"/>
      <c r="I226" s="1"/>
      <c r="J226" s="1"/>
      <c r="L226" s="2">
        <v>224</v>
      </c>
      <c r="M226" s="1">
        <v>0.17038300000000001</v>
      </c>
      <c r="N226" s="1">
        <v>0.33956799999999998</v>
      </c>
    </row>
    <row r="227" spans="1:14" ht="14.25" x14ac:dyDescent="0.2">
      <c r="A227" s="14">
        <v>225</v>
      </c>
      <c r="B227" s="14">
        <v>3.74074074074074</v>
      </c>
      <c r="C227" s="1">
        <v>0</v>
      </c>
      <c r="D227" s="14">
        <v>0.46203603881102701</v>
      </c>
      <c r="E227" s="1">
        <v>0</v>
      </c>
      <c r="F227" s="1">
        <v>3.4969401773448099</v>
      </c>
      <c r="H227" s="1"/>
      <c r="I227" s="1"/>
      <c r="J227" s="1"/>
      <c r="L227" s="2">
        <v>225</v>
      </c>
      <c r="M227" s="1">
        <v>1.296888</v>
      </c>
      <c r="N227" s="1">
        <v>1.2347330000000001</v>
      </c>
    </row>
    <row r="228" spans="1:14" ht="14.25" x14ac:dyDescent="0.2">
      <c r="A228" s="14">
        <v>226</v>
      </c>
      <c r="B228" s="14">
        <v>3.19166666666667</v>
      </c>
      <c r="C228" s="1">
        <v>13</v>
      </c>
      <c r="D228" s="14">
        <v>5.3904204527953103</v>
      </c>
      <c r="E228" s="1">
        <v>0.78678206136900897</v>
      </c>
      <c r="F228" s="1">
        <v>1.74847008867241</v>
      </c>
      <c r="H228" s="1"/>
      <c r="I228" s="1"/>
      <c r="J228" s="1"/>
      <c r="L228" s="2">
        <v>226</v>
      </c>
      <c r="M228" s="1">
        <v>3.5597750000000001</v>
      </c>
      <c r="N228" s="1">
        <v>1.8768769999999999</v>
      </c>
    </row>
    <row r="229" spans="1:14" ht="14.25" x14ac:dyDescent="0.2">
      <c r="A229" s="14">
        <v>227</v>
      </c>
      <c r="B229" s="14">
        <v>0.94166666666666698</v>
      </c>
      <c r="C229" s="1">
        <v>4</v>
      </c>
      <c r="D229" s="14">
        <v>3.6962883104882098</v>
      </c>
      <c r="E229" s="1">
        <v>1.5735641227380199</v>
      </c>
      <c r="F229" s="1">
        <v>1.1864618458848499</v>
      </c>
      <c r="H229" s="1"/>
      <c r="I229" s="1"/>
      <c r="J229" s="1"/>
      <c r="L229" s="2">
        <v>227</v>
      </c>
      <c r="M229" s="1">
        <v>2.1367229999999999</v>
      </c>
      <c r="N229" s="1">
        <v>0.82546600000000003</v>
      </c>
    </row>
    <row r="230" spans="1:14" ht="14.25" x14ac:dyDescent="0.2">
      <c r="A230" s="14">
        <v>228</v>
      </c>
      <c r="B230" s="14">
        <v>4.0880000000000001</v>
      </c>
      <c r="C230" s="1">
        <v>6</v>
      </c>
      <c r="D230" s="14">
        <v>6.3091482649842199</v>
      </c>
      <c r="E230" s="1">
        <v>14.593467685893099</v>
      </c>
      <c r="F230" s="1">
        <v>1.75762525299151</v>
      </c>
      <c r="H230" s="1"/>
      <c r="I230" s="1"/>
      <c r="J230" s="1"/>
      <c r="L230" s="2">
        <v>228</v>
      </c>
      <c r="M230" s="1">
        <v>2.6031399999999998</v>
      </c>
      <c r="N230" s="1">
        <v>1.8723000000000001</v>
      </c>
    </row>
    <row r="231" spans="1:14" ht="14.25" x14ac:dyDescent="0.2">
      <c r="A231" s="14">
        <v>229</v>
      </c>
      <c r="B231" s="14">
        <v>1.3520000000000001</v>
      </c>
      <c r="C231" s="1">
        <v>8</v>
      </c>
      <c r="D231" s="14">
        <v>4.7318611987381702</v>
      </c>
      <c r="E231" s="1">
        <v>4.8644892286310197</v>
      </c>
      <c r="F231" s="1">
        <v>1.31378049213507</v>
      </c>
      <c r="H231" s="1"/>
      <c r="I231" s="1"/>
      <c r="J231" s="1"/>
      <c r="L231" s="2">
        <v>229</v>
      </c>
      <c r="M231" s="1">
        <v>0.80157599999999996</v>
      </c>
      <c r="N231" s="1">
        <v>2.8764210000000001</v>
      </c>
    </row>
    <row r="232" spans="1:14" ht="14.25" x14ac:dyDescent="0.2">
      <c r="A232" s="14">
        <v>230</v>
      </c>
      <c r="B232" s="14">
        <v>1.36</v>
      </c>
      <c r="C232" s="1">
        <v>2</v>
      </c>
      <c r="D232" s="14">
        <v>1.1829652996845399</v>
      </c>
      <c r="E232" s="1">
        <v>3.47463516330787</v>
      </c>
      <c r="F232" s="1">
        <v>0.71015161737030896</v>
      </c>
      <c r="H232" s="1"/>
      <c r="I232" s="1"/>
      <c r="J232" s="1"/>
      <c r="L232" s="2">
        <v>230</v>
      </c>
      <c r="M232" s="1">
        <v>3.0719240000000001</v>
      </c>
      <c r="N232" s="1">
        <v>1.1124609999999999</v>
      </c>
    </row>
    <row r="233" spans="1:14" ht="14.25" x14ac:dyDescent="0.2">
      <c r="A233" s="14">
        <v>231</v>
      </c>
      <c r="B233" s="14">
        <v>3.1760000000000002</v>
      </c>
      <c r="C233" s="1">
        <v>8</v>
      </c>
      <c r="D233" s="14">
        <v>12.618296529968401</v>
      </c>
      <c r="E233" s="1">
        <v>6.2543432939541699</v>
      </c>
      <c r="F233" s="1">
        <v>3.3377126016404501</v>
      </c>
      <c r="H233" s="1"/>
      <c r="I233" s="1"/>
      <c r="J233" s="1"/>
      <c r="L233" s="2">
        <v>231</v>
      </c>
      <c r="M233" s="1">
        <v>2.5656400000000001</v>
      </c>
      <c r="N233" s="1">
        <v>1.9144270000000001</v>
      </c>
    </row>
    <row r="234" spans="1:14" ht="14.25" x14ac:dyDescent="0.2">
      <c r="A234" s="14">
        <v>232</v>
      </c>
      <c r="B234" s="14">
        <v>2.0880000000000001</v>
      </c>
      <c r="C234" s="1">
        <v>4</v>
      </c>
      <c r="D234" s="14">
        <v>6.3091482649842199</v>
      </c>
      <c r="E234" s="1">
        <v>4.8644892286310197</v>
      </c>
      <c r="F234" s="1">
        <v>1.4203032347406199</v>
      </c>
      <c r="H234" s="1"/>
      <c r="I234" s="1"/>
      <c r="J234" s="1"/>
      <c r="L234" s="2">
        <v>232</v>
      </c>
      <c r="M234" s="1">
        <v>2.8511730000000002</v>
      </c>
      <c r="N234" s="1">
        <v>2.0268030000000001</v>
      </c>
    </row>
    <row r="235" spans="1:14" ht="14.25" x14ac:dyDescent="0.2">
      <c r="A235" s="14">
        <v>233</v>
      </c>
      <c r="B235" s="14">
        <v>4.8559999999999999</v>
      </c>
      <c r="C235" s="1">
        <v>4</v>
      </c>
      <c r="D235" s="14">
        <v>12.618296529968401</v>
      </c>
      <c r="E235" s="1">
        <v>11.813759555246801</v>
      </c>
      <c r="F235" s="1">
        <v>2.8583602599154898</v>
      </c>
      <c r="H235" s="1"/>
      <c r="I235" s="1"/>
      <c r="J235" s="1"/>
      <c r="L235" s="2">
        <v>233</v>
      </c>
      <c r="M235" s="1">
        <v>2.906514</v>
      </c>
      <c r="N235" s="1">
        <v>1.051034</v>
      </c>
    </row>
    <row r="236" spans="1:14" ht="14.25" x14ac:dyDescent="0.2">
      <c r="A236" s="14">
        <v>234</v>
      </c>
      <c r="B236" s="14">
        <v>6.2027027027027</v>
      </c>
      <c r="C236" s="1">
        <v>12</v>
      </c>
      <c r="D236" s="14">
        <v>6.5546907005325998</v>
      </c>
      <c r="E236" s="1">
        <v>9.8876404494381607</v>
      </c>
      <c r="F236" s="1">
        <v>6.6124237996876403</v>
      </c>
      <c r="H236" s="1"/>
      <c r="I236" s="1"/>
      <c r="J236" s="1"/>
      <c r="L236" s="2">
        <v>234</v>
      </c>
      <c r="M236" s="1">
        <v>0.61071600000000004</v>
      </c>
      <c r="N236" s="1">
        <v>27.9</v>
      </c>
    </row>
    <row r="237" spans="1:14" ht="14.25" x14ac:dyDescent="0.2">
      <c r="A237" s="14">
        <v>235</v>
      </c>
      <c r="B237" s="14">
        <v>19.675675675675699</v>
      </c>
      <c r="C237" s="1">
        <v>19</v>
      </c>
      <c r="D237" s="14">
        <v>22.941417451864101</v>
      </c>
      <c r="E237" s="1">
        <v>13.9325842696629</v>
      </c>
      <c r="F237" s="1">
        <v>18.439216081414699</v>
      </c>
      <c r="H237" s="1"/>
      <c r="I237" s="1"/>
      <c r="J237" s="1"/>
      <c r="L237" s="2">
        <v>235</v>
      </c>
      <c r="M237" s="1">
        <v>3.989671</v>
      </c>
      <c r="N237" s="1">
        <v>1.6655610000000001</v>
      </c>
    </row>
    <row r="238" spans="1:14" ht="14.25" x14ac:dyDescent="0.2">
      <c r="A238" s="14">
        <v>236</v>
      </c>
      <c r="B238" s="14">
        <v>1.02739726027397</v>
      </c>
      <c r="C238" s="1">
        <v>5</v>
      </c>
      <c r="D238" s="14">
        <v>2.4580090126997298</v>
      </c>
      <c r="E238" s="1">
        <v>3.1460674157303301</v>
      </c>
      <c r="F238" s="1">
        <v>1.4736258753589599</v>
      </c>
      <c r="H238" s="1"/>
      <c r="I238" s="1"/>
      <c r="J238" s="1"/>
      <c r="L238" s="2">
        <v>236</v>
      </c>
      <c r="M238" s="1">
        <v>5.8451930000000001</v>
      </c>
      <c r="N238" s="1">
        <v>0.41378799999999999</v>
      </c>
    </row>
    <row r="239" spans="1:14" ht="14.25" x14ac:dyDescent="0.2">
      <c r="A239" s="14">
        <v>237</v>
      </c>
      <c r="B239" s="14">
        <v>2.3561643835616399</v>
      </c>
      <c r="C239" s="1">
        <v>3</v>
      </c>
      <c r="D239" s="14">
        <v>4.5063498566161604</v>
      </c>
      <c r="E239" s="1">
        <v>7.6404494382022197</v>
      </c>
      <c r="F239" s="1">
        <v>5.1639881102322498</v>
      </c>
      <c r="H239" s="1"/>
      <c r="I239" s="1"/>
      <c r="J239" s="1"/>
      <c r="L239" s="2">
        <v>237</v>
      </c>
      <c r="M239" s="1">
        <v>2.0668220000000002</v>
      </c>
      <c r="N239" s="1">
        <v>0.51254999999999995</v>
      </c>
    </row>
    <row r="240" spans="1:14" ht="14.25" x14ac:dyDescent="0.2">
      <c r="A240" s="14">
        <v>238</v>
      </c>
      <c r="B240" s="14">
        <v>0.31506849315068503</v>
      </c>
      <c r="C240" s="1">
        <v>0</v>
      </c>
      <c r="D240" s="14">
        <v>0.40966816878328799</v>
      </c>
      <c r="E240" s="1">
        <v>0.898876404494379</v>
      </c>
      <c r="F240" s="1">
        <v>0.80608594891430296</v>
      </c>
      <c r="H240" s="1"/>
      <c r="I240" s="1"/>
      <c r="J240" s="1"/>
      <c r="L240" s="2">
        <v>238</v>
      </c>
      <c r="M240" s="1">
        <v>97.9</v>
      </c>
      <c r="N240" s="1">
        <v>0.79882200000000003</v>
      </c>
    </row>
    <row r="241" spans="1:14" ht="14.25" x14ac:dyDescent="0.2">
      <c r="A241" s="14">
        <v>239</v>
      </c>
      <c r="B241" s="14">
        <v>0.33333333333333298</v>
      </c>
      <c r="C241" s="1">
        <v>0</v>
      </c>
      <c r="D241" s="14">
        <v>0</v>
      </c>
      <c r="E241" s="1">
        <v>0.34129692832764402</v>
      </c>
      <c r="F241" s="1">
        <v>2.0662457647516201</v>
      </c>
      <c r="H241" s="1"/>
      <c r="I241" s="1"/>
      <c r="J241" s="1"/>
      <c r="L241" s="2">
        <v>239</v>
      </c>
      <c r="M241" s="1">
        <v>3.7161080000000002</v>
      </c>
      <c r="N241" s="1">
        <v>0.12670500000000001</v>
      </c>
    </row>
    <row r="242" spans="1:14" ht="14.25" x14ac:dyDescent="0.2">
      <c r="A242" s="14">
        <v>240</v>
      </c>
      <c r="B242" s="14">
        <v>8.5285714285714302</v>
      </c>
      <c r="C242" s="1">
        <v>1</v>
      </c>
      <c r="D242" s="14">
        <v>21.150033046926801</v>
      </c>
      <c r="E242" s="1">
        <v>35.494880546075002</v>
      </c>
      <c r="F242" s="1">
        <v>2.89200348077244</v>
      </c>
      <c r="H242" s="1"/>
      <c r="I242" s="1"/>
      <c r="J242" s="1"/>
      <c r="L242" s="2">
        <v>240</v>
      </c>
      <c r="M242" s="1">
        <v>106.4637</v>
      </c>
      <c r="N242" s="1">
        <v>0.36467100000000002</v>
      </c>
    </row>
    <row r="243" spans="1:14" ht="14.25" x14ac:dyDescent="0.2">
      <c r="A243" s="14">
        <v>241</v>
      </c>
      <c r="B243" s="14">
        <v>0.32142857142857101</v>
      </c>
      <c r="C243" s="1">
        <v>0</v>
      </c>
      <c r="D243" s="14">
        <v>0</v>
      </c>
      <c r="E243" s="1">
        <v>0.68259385665528904</v>
      </c>
      <c r="F243" s="1">
        <v>2.8438651385828799</v>
      </c>
      <c r="H243" s="1"/>
      <c r="I243" s="1"/>
      <c r="J243" s="1"/>
      <c r="L243" s="2">
        <v>241</v>
      </c>
      <c r="M243" s="1">
        <v>1.1476120000000001</v>
      </c>
      <c r="N243" s="1">
        <v>0.28856700000000002</v>
      </c>
    </row>
    <row r="244" spans="1:14" ht="14.25" x14ac:dyDescent="0.2">
      <c r="A244" s="14">
        <v>242</v>
      </c>
      <c r="B244" s="14">
        <v>1.44285714285714</v>
      </c>
      <c r="C244" s="1">
        <v>6</v>
      </c>
      <c r="D244" s="14">
        <v>6.6093853271646097</v>
      </c>
      <c r="E244" s="1">
        <v>0.34129692832764402</v>
      </c>
      <c r="F244" s="1">
        <v>0.23698876154857301</v>
      </c>
      <c r="H244" s="1"/>
      <c r="I244" s="1"/>
      <c r="J244" s="1"/>
      <c r="L244" s="2">
        <v>242</v>
      </c>
      <c r="M244" s="1">
        <v>0.98458699999999999</v>
      </c>
      <c r="N244" s="1">
        <v>1.7148399999999999</v>
      </c>
    </row>
    <row r="245" spans="1:14" ht="14.25" x14ac:dyDescent="0.2">
      <c r="A245" s="14">
        <v>243</v>
      </c>
      <c r="B245" s="14">
        <v>6.4428571428571404</v>
      </c>
      <c r="C245" s="1">
        <v>5</v>
      </c>
      <c r="D245" s="14">
        <v>10.5750165234634</v>
      </c>
      <c r="E245" s="1">
        <v>16.040955631399299</v>
      </c>
      <c r="F245" s="1">
        <v>7.8761733720908698</v>
      </c>
      <c r="H245" s="1"/>
      <c r="I245" s="1"/>
      <c r="J245" s="1"/>
      <c r="L245" s="2">
        <v>243</v>
      </c>
      <c r="M245" s="1">
        <v>3.699919</v>
      </c>
      <c r="N245" s="1">
        <v>1.4356800000000001</v>
      </c>
    </row>
    <row r="246" spans="1:14" ht="14.25" x14ac:dyDescent="0.2">
      <c r="A246" s="14">
        <v>244</v>
      </c>
      <c r="B246" s="14">
        <v>1.89855072463768</v>
      </c>
      <c r="C246" s="1">
        <v>2</v>
      </c>
      <c r="D246" s="14">
        <v>1.98281559814938</v>
      </c>
      <c r="E246" s="1">
        <v>2.38907849829351</v>
      </c>
      <c r="F246" s="1">
        <v>1.0034992871822399</v>
      </c>
      <c r="H246" s="1"/>
      <c r="I246" s="1"/>
      <c r="J246" s="1"/>
      <c r="L246" s="2">
        <v>244</v>
      </c>
      <c r="M246" s="1">
        <v>3.1588240000000001</v>
      </c>
      <c r="N246" s="1">
        <v>1.046942</v>
      </c>
    </row>
    <row r="247" spans="1:14" ht="14.25" x14ac:dyDescent="0.2">
      <c r="A247" s="14">
        <v>245</v>
      </c>
      <c r="B247" s="14">
        <v>5.2428571428571402</v>
      </c>
      <c r="C247" s="1">
        <v>3</v>
      </c>
      <c r="D247" s="14">
        <v>19.1672174487774</v>
      </c>
      <c r="E247" s="1">
        <v>12.6279863481228</v>
      </c>
      <c r="F247" s="1">
        <v>3.3733869026679799</v>
      </c>
      <c r="H247" s="1"/>
      <c r="I247" s="1"/>
      <c r="J247" s="1"/>
      <c r="L247" s="2">
        <v>245</v>
      </c>
      <c r="M247" s="1">
        <v>2.5054609999999999</v>
      </c>
      <c r="N247" s="1">
        <v>0.99401700000000004</v>
      </c>
    </row>
    <row r="248" spans="1:14" ht="14.25" x14ac:dyDescent="0.2">
      <c r="A248" s="14">
        <v>246</v>
      </c>
      <c r="B248" s="14">
        <v>5.95714285714286</v>
      </c>
      <c r="C248" s="1">
        <v>19</v>
      </c>
      <c r="D248" s="14">
        <v>12.557832121612799</v>
      </c>
      <c r="E248" s="1">
        <v>16.040955631399299</v>
      </c>
      <c r="F248" s="1">
        <v>6.23946973764604</v>
      </c>
      <c r="H248" s="1"/>
      <c r="I248" s="1"/>
      <c r="J248" s="1"/>
      <c r="L248" s="2">
        <v>246</v>
      </c>
      <c r="M248" s="1">
        <v>1.1240380000000001</v>
      </c>
      <c r="N248" s="1">
        <v>1.5937539999999999</v>
      </c>
    </row>
    <row r="249" spans="1:14" ht="14.25" x14ac:dyDescent="0.2">
      <c r="A249" s="14">
        <v>247</v>
      </c>
      <c r="B249" s="14">
        <v>3.5</v>
      </c>
      <c r="C249" s="1">
        <v>0</v>
      </c>
      <c r="D249" s="14">
        <v>8.5922009253139997</v>
      </c>
      <c r="E249" s="1">
        <v>12.6279863481228</v>
      </c>
      <c r="F249" s="1">
        <v>2.70315306141342</v>
      </c>
      <c r="H249" s="1"/>
      <c r="I249" s="1"/>
      <c r="J249" s="1"/>
      <c r="L249" s="2">
        <v>247</v>
      </c>
      <c r="M249" s="1">
        <v>92.249549999999999</v>
      </c>
      <c r="N249" s="1">
        <v>1.2349250000000001</v>
      </c>
    </row>
    <row r="250" spans="1:14" ht="14.25" x14ac:dyDescent="0.2">
      <c r="A250" s="14">
        <v>248</v>
      </c>
      <c r="B250" s="14">
        <v>0.441176470588235</v>
      </c>
      <c r="C250" s="1">
        <v>0</v>
      </c>
      <c r="D250" s="14">
        <v>0</v>
      </c>
      <c r="E250" s="1">
        <v>0</v>
      </c>
      <c r="F250" s="1">
        <v>2.8438651385828799</v>
      </c>
      <c r="H250" s="1"/>
      <c r="I250" s="1"/>
      <c r="J250" s="1"/>
      <c r="L250" s="2">
        <v>248</v>
      </c>
      <c r="M250" s="1">
        <v>6.2</v>
      </c>
      <c r="N250" s="1">
        <v>0.34525</v>
      </c>
    </row>
    <row r="251" spans="1:14" ht="14.25" x14ac:dyDescent="0.2">
      <c r="A251" s="14">
        <v>249</v>
      </c>
      <c r="B251" s="14">
        <v>0.52380952380952395</v>
      </c>
      <c r="C251" s="1">
        <v>0</v>
      </c>
      <c r="D251" s="14">
        <v>0</v>
      </c>
      <c r="E251" s="1">
        <v>2.0477815699658701</v>
      </c>
      <c r="F251" s="1">
        <v>1.54412989946492</v>
      </c>
      <c r="H251" s="1"/>
      <c r="I251" s="1"/>
      <c r="J251" s="1"/>
      <c r="L251" s="2">
        <v>249</v>
      </c>
      <c r="M251" s="1">
        <v>3.5316489999999998</v>
      </c>
      <c r="N251" s="1">
        <v>1.3582730000000001</v>
      </c>
    </row>
    <row r="252" spans="1:14" ht="14.25" x14ac:dyDescent="0.2">
      <c r="A252" s="14">
        <v>250</v>
      </c>
      <c r="B252" s="14">
        <v>3.3</v>
      </c>
      <c r="C252" s="1">
        <v>1</v>
      </c>
      <c r="D252" s="14">
        <v>7.2703238598810698</v>
      </c>
      <c r="E252" s="1">
        <v>22.525597269624502</v>
      </c>
      <c r="F252" s="1">
        <v>3.6585140064060999</v>
      </c>
      <c r="H252" s="1"/>
      <c r="I252" s="1"/>
      <c r="J252" s="1"/>
      <c r="L252" s="2">
        <v>250</v>
      </c>
      <c r="M252" s="1">
        <v>4.7606739999999999</v>
      </c>
      <c r="N252" s="1">
        <v>1.825912</v>
      </c>
    </row>
    <row r="253" spans="1:14" ht="14.25" x14ac:dyDescent="0.2">
      <c r="A253" s="14">
        <v>251</v>
      </c>
      <c r="B253" s="14">
        <v>5.0217391304347796</v>
      </c>
      <c r="C253" s="1">
        <v>4</v>
      </c>
      <c r="D253" s="14">
        <v>12.981393336218</v>
      </c>
      <c r="E253" s="1">
        <v>16.533637400228098</v>
      </c>
      <c r="F253" s="1">
        <v>3.3979188601588901</v>
      </c>
      <c r="H253" s="1"/>
      <c r="I253" s="1"/>
      <c r="J253" s="1"/>
      <c r="L253" s="2">
        <v>251</v>
      </c>
      <c r="M253" s="1">
        <v>1.476837</v>
      </c>
      <c r="N253" s="1">
        <v>8.7932179999999995</v>
      </c>
    </row>
    <row r="254" spans="1:14" ht="14.25" x14ac:dyDescent="0.2">
      <c r="A254" s="14">
        <v>252</v>
      </c>
      <c r="B254" s="14">
        <v>2.85869565217391</v>
      </c>
      <c r="C254" s="1">
        <v>3</v>
      </c>
      <c r="D254" s="14">
        <v>4.7598442232799503</v>
      </c>
      <c r="E254" s="1">
        <v>5.7012542759407099</v>
      </c>
      <c r="F254" s="1">
        <v>2.0784050975619799</v>
      </c>
      <c r="H254" s="1"/>
      <c r="I254" s="1"/>
      <c r="J254" s="1"/>
      <c r="L254" s="2">
        <v>252</v>
      </c>
      <c r="M254" s="1">
        <v>4.4391030000000002</v>
      </c>
      <c r="N254" s="1">
        <v>0.87595299999999998</v>
      </c>
    </row>
    <row r="255" spans="1:14" ht="14.25" x14ac:dyDescent="0.2">
      <c r="A255" s="14">
        <v>253</v>
      </c>
      <c r="B255" s="14">
        <v>1.2826086956521701</v>
      </c>
      <c r="C255" s="1">
        <v>3</v>
      </c>
      <c r="D255" s="14">
        <v>6.0579835569017604</v>
      </c>
      <c r="E255" s="1">
        <v>3.2307107563663999</v>
      </c>
      <c r="F255" s="1">
        <v>0.73838075834438599</v>
      </c>
      <c r="H255" s="1"/>
      <c r="I255" s="1"/>
      <c r="J255" s="1"/>
      <c r="L255" s="2">
        <v>253</v>
      </c>
      <c r="M255" s="1">
        <v>6.8242820000000002</v>
      </c>
      <c r="N255" s="1">
        <v>1.4119349999999999</v>
      </c>
    </row>
    <row r="256" spans="1:14" ht="14.25" x14ac:dyDescent="0.2">
      <c r="A256" s="14">
        <v>254</v>
      </c>
      <c r="B256" s="14">
        <v>0.58241758241758301</v>
      </c>
      <c r="C256" s="1">
        <v>0</v>
      </c>
      <c r="D256" s="14">
        <v>0.86542622241453704</v>
      </c>
      <c r="E256" s="1">
        <v>0.76016723679209397</v>
      </c>
      <c r="F256" s="1">
        <v>0.560622427631849</v>
      </c>
      <c r="H256" s="1"/>
      <c r="I256" s="1"/>
      <c r="J256" s="1"/>
      <c r="L256" s="2">
        <v>254</v>
      </c>
      <c r="M256" s="1">
        <v>2.597105</v>
      </c>
      <c r="N256" s="1">
        <v>1.119901</v>
      </c>
    </row>
    <row r="257" spans="1:14" ht="14.25" x14ac:dyDescent="0.2">
      <c r="A257" s="14">
        <v>255</v>
      </c>
      <c r="B257" s="14">
        <v>1.34782608695652</v>
      </c>
      <c r="C257" s="1">
        <v>0</v>
      </c>
      <c r="D257" s="14">
        <v>3.0289917784508802</v>
      </c>
      <c r="E257" s="1">
        <v>3.6107943747624498</v>
      </c>
      <c r="F257" s="1">
        <v>0.78623877045930002</v>
      </c>
      <c r="H257" s="1"/>
      <c r="I257" s="1"/>
      <c r="J257" s="1"/>
      <c r="L257" s="2">
        <v>255</v>
      </c>
      <c r="M257" s="1">
        <v>1.6486289999999999</v>
      </c>
      <c r="N257" s="1">
        <v>3.0599609999999999</v>
      </c>
    </row>
    <row r="258" spans="1:14" ht="14.25" x14ac:dyDescent="0.2">
      <c r="A258" s="14">
        <v>256</v>
      </c>
      <c r="B258" s="14">
        <v>5.3369565217391299</v>
      </c>
      <c r="C258" s="1">
        <v>6</v>
      </c>
      <c r="D258" s="14">
        <v>6.0579835569017604</v>
      </c>
      <c r="E258" s="1">
        <v>11.4025085518814</v>
      </c>
      <c r="F258" s="1">
        <v>3.7944566748253199</v>
      </c>
      <c r="H258" s="1"/>
      <c r="I258" s="1"/>
      <c r="J258" s="1"/>
      <c r="L258" s="2">
        <v>256</v>
      </c>
      <c r="M258" s="1">
        <v>3.7998059999999998</v>
      </c>
      <c r="N258" s="1">
        <v>0.54835299999999998</v>
      </c>
    </row>
    <row r="259" spans="1:14" ht="14.25" x14ac:dyDescent="0.2">
      <c r="A259" s="14">
        <v>257</v>
      </c>
      <c r="B259" s="14">
        <v>4.0760869565217401</v>
      </c>
      <c r="C259" s="1">
        <v>0</v>
      </c>
      <c r="D259" s="14">
        <v>10.385114668974399</v>
      </c>
      <c r="E259" s="1">
        <v>10.832383124287301</v>
      </c>
      <c r="F259" s="1">
        <v>3.0970970697222899</v>
      </c>
      <c r="H259" s="1"/>
      <c r="I259" s="1"/>
      <c r="J259" s="1"/>
      <c r="L259" s="2">
        <v>257</v>
      </c>
      <c r="M259" s="1">
        <v>0.99156200000000005</v>
      </c>
      <c r="N259" s="1">
        <v>0.14215800000000001</v>
      </c>
    </row>
    <row r="260" spans="1:14" ht="14.25" x14ac:dyDescent="0.2">
      <c r="A260" s="14">
        <v>258</v>
      </c>
      <c r="B260" s="14">
        <v>0.34426229508196698</v>
      </c>
      <c r="C260" s="1">
        <v>0</v>
      </c>
      <c r="D260" s="14">
        <v>1.3140604467805499</v>
      </c>
      <c r="E260" s="1">
        <v>0.67449075947659498</v>
      </c>
      <c r="F260" s="1">
        <v>0.32924954152001301</v>
      </c>
      <c r="H260" s="1"/>
      <c r="I260" s="1"/>
      <c r="J260" s="1"/>
      <c r="L260" s="2">
        <v>258</v>
      </c>
      <c r="M260" s="1">
        <v>1.2277199999999999</v>
      </c>
      <c r="N260" s="1">
        <v>2.7340979999999999</v>
      </c>
    </row>
    <row r="261" spans="1:14" ht="14.25" x14ac:dyDescent="0.2">
      <c r="A261" s="14">
        <v>259</v>
      </c>
      <c r="B261" s="14">
        <v>2.203125</v>
      </c>
      <c r="C261" s="1">
        <v>0</v>
      </c>
      <c r="D261" s="14">
        <v>3.2851511169513699</v>
      </c>
      <c r="E261" s="1">
        <v>2.5180988353792899</v>
      </c>
      <c r="F261" s="1">
        <v>1.77794752420807</v>
      </c>
      <c r="H261" s="1"/>
      <c r="I261" s="1"/>
      <c r="J261" s="1"/>
      <c r="L261" s="2">
        <v>259</v>
      </c>
      <c r="M261" s="1">
        <v>2.9316070000000001</v>
      </c>
      <c r="N261" s="1">
        <v>2.5564640000000001</v>
      </c>
    </row>
    <row r="262" spans="1:14" ht="14.25" x14ac:dyDescent="0.2">
      <c r="A262" s="14">
        <v>260</v>
      </c>
      <c r="B262" s="14">
        <v>1.65079365079365</v>
      </c>
      <c r="C262" s="1">
        <v>2</v>
      </c>
      <c r="D262" s="14">
        <v>5.9132720105124603</v>
      </c>
      <c r="E262" s="1">
        <v>3.4623858986465201</v>
      </c>
      <c r="F262" s="1">
        <v>2.3277942585465001</v>
      </c>
      <c r="H262" s="1"/>
      <c r="I262" s="1"/>
      <c r="J262" s="1"/>
      <c r="L262" s="2">
        <v>260</v>
      </c>
      <c r="M262" s="1">
        <v>0.99498699999999995</v>
      </c>
      <c r="N262" s="1">
        <v>0.61169700000000005</v>
      </c>
    </row>
    <row r="263" spans="1:14" ht="14.25" x14ac:dyDescent="0.2">
      <c r="A263" s="14">
        <v>261</v>
      </c>
      <c r="B263" s="14">
        <v>0.76190476190476197</v>
      </c>
      <c r="C263" s="1">
        <v>0</v>
      </c>
      <c r="D263" s="14">
        <v>0.65703022339027395</v>
      </c>
      <c r="E263" s="1">
        <v>3.1476235442241101</v>
      </c>
      <c r="F263" s="1">
        <v>0.86263379878243496</v>
      </c>
      <c r="H263" s="1"/>
      <c r="I263" s="1"/>
      <c r="J263" s="1"/>
      <c r="L263" s="2">
        <v>261</v>
      </c>
      <c r="M263" s="1">
        <v>3.2191779999999999</v>
      </c>
      <c r="N263" s="1">
        <v>0.91306299999999996</v>
      </c>
    </row>
    <row r="264" spans="1:14" ht="14.25" x14ac:dyDescent="0.2">
      <c r="A264" s="14">
        <v>262</v>
      </c>
      <c r="B264" s="14">
        <v>3.828125</v>
      </c>
      <c r="C264" s="1">
        <v>6</v>
      </c>
      <c r="D264" s="14">
        <v>9.1984231274638297</v>
      </c>
      <c r="E264" s="1">
        <v>8.2287872656144607</v>
      </c>
      <c r="F264" s="1">
        <v>4.6983909574905898</v>
      </c>
      <c r="H264" s="1"/>
      <c r="I264" s="1"/>
      <c r="J264" s="1"/>
      <c r="L264" s="2">
        <v>262</v>
      </c>
      <c r="M264" s="1">
        <v>2.6699929999999998</v>
      </c>
      <c r="N264" s="1">
        <v>0.63414499999999996</v>
      </c>
    </row>
    <row r="265" spans="1:14" ht="14.25" x14ac:dyDescent="0.2">
      <c r="A265" s="14">
        <v>263</v>
      </c>
      <c r="B265" s="14">
        <v>9.21875</v>
      </c>
      <c r="C265" s="1">
        <v>26</v>
      </c>
      <c r="D265" s="14">
        <v>22.996057818659601</v>
      </c>
      <c r="E265" s="1">
        <v>23.832006834839699</v>
      </c>
      <c r="F265" s="1">
        <v>5.3535975451154201</v>
      </c>
      <c r="H265" s="1"/>
      <c r="I265" s="1"/>
      <c r="J265" s="1"/>
      <c r="L265" s="2">
        <v>263</v>
      </c>
      <c r="M265" s="1">
        <v>0.544736</v>
      </c>
      <c r="N265" s="1">
        <v>3.0619770000000002</v>
      </c>
    </row>
    <row r="266" spans="1:14" ht="14.25" x14ac:dyDescent="0.2">
      <c r="A266" s="14">
        <v>264</v>
      </c>
      <c r="B266" s="14">
        <v>11.4444444444444</v>
      </c>
      <c r="C266" s="1">
        <v>6</v>
      </c>
      <c r="D266" s="14">
        <v>13.368983957219299</v>
      </c>
      <c r="E266" s="1">
        <v>16.946327369707699</v>
      </c>
      <c r="F266" s="1">
        <v>12.3664301989145</v>
      </c>
      <c r="H266" s="1"/>
      <c r="I266" s="1"/>
      <c r="J266" s="1"/>
      <c r="L266" s="2">
        <v>264</v>
      </c>
      <c r="M266" s="1">
        <v>25.9</v>
      </c>
      <c r="N266" s="1">
        <v>1.620593</v>
      </c>
    </row>
    <row r="267" spans="1:14" ht="14.25" x14ac:dyDescent="0.2">
      <c r="A267" s="14">
        <v>265</v>
      </c>
      <c r="B267" s="14">
        <v>0.26388888888888901</v>
      </c>
      <c r="C267" s="1">
        <v>1</v>
      </c>
      <c r="D267" s="14">
        <v>0.24307243558580499</v>
      </c>
      <c r="E267" s="1">
        <v>1.0556728525391701</v>
      </c>
      <c r="F267" s="1">
        <v>3.7725657182097398</v>
      </c>
      <c r="H267" s="1"/>
      <c r="I267" s="1"/>
      <c r="J267" s="1"/>
      <c r="L267" s="2">
        <v>265</v>
      </c>
      <c r="M267" s="1">
        <v>1.5255240000000001</v>
      </c>
      <c r="N267" s="1">
        <v>1.1736230000000001</v>
      </c>
    </row>
    <row r="268" spans="1:14" ht="14.25" x14ac:dyDescent="0.2">
      <c r="A268" s="14">
        <v>266</v>
      </c>
      <c r="B268" s="14">
        <v>5.9861111111111098</v>
      </c>
      <c r="C268" s="1">
        <v>6</v>
      </c>
      <c r="D268" s="14">
        <v>13.612056392805099</v>
      </c>
      <c r="E268" s="1">
        <v>7.6119568840982303</v>
      </c>
      <c r="F268" s="1">
        <v>6.22344047649832</v>
      </c>
      <c r="H268" s="1"/>
      <c r="I268" s="1"/>
      <c r="J268" s="1"/>
      <c r="L268" s="2">
        <v>266</v>
      </c>
      <c r="M268" s="1">
        <v>0.75965000000000005</v>
      </c>
      <c r="N268" s="1">
        <v>2.3113869999999999</v>
      </c>
    </row>
    <row r="269" spans="1:14" ht="14.25" x14ac:dyDescent="0.2">
      <c r="A269" s="14">
        <v>267</v>
      </c>
      <c r="B269" s="14">
        <v>12.9861111111111</v>
      </c>
      <c r="C269" s="1">
        <v>3</v>
      </c>
      <c r="D269" s="14">
        <v>21.147301895965001</v>
      </c>
      <c r="E269" s="1">
        <v>13.501500166685201</v>
      </c>
      <c r="F269" s="1">
        <v>11.311950672194801</v>
      </c>
      <c r="H269" s="1"/>
      <c r="I269" s="1"/>
      <c r="J269" s="1"/>
      <c r="L269" s="2">
        <v>267</v>
      </c>
      <c r="M269" s="1">
        <v>25.443249999999999</v>
      </c>
      <c r="N269" s="1">
        <v>3.6567270000000001</v>
      </c>
    </row>
    <row r="270" spans="1:14" ht="14.25" x14ac:dyDescent="0.2">
      <c r="A270" s="14">
        <v>268</v>
      </c>
      <c r="B270" s="14">
        <v>0.21212121212121199</v>
      </c>
      <c r="C270" s="1">
        <v>0</v>
      </c>
      <c r="D270" s="14">
        <v>5.8337384540593202</v>
      </c>
      <c r="E270" s="1">
        <v>0.72230247805311698</v>
      </c>
      <c r="F270" s="1">
        <v>3.5858050390904501</v>
      </c>
      <c r="H270" s="1"/>
      <c r="I270" s="1"/>
      <c r="J270" s="1"/>
      <c r="L270" s="2">
        <v>268</v>
      </c>
      <c r="M270" s="1">
        <v>1.0132460000000001</v>
      </c>
      <c r="N270" s="1">
        <v>1.068408</v>
      </c>
    </row>
    <row r="271" spans="1:14" ht="14.25" x14ac:dyDescent="0.2">
      <c r="A271" s="14">
        <v>269</v>
      </c>
      <c r="B271" s="14">
        <v>1.125</v>
      </c>
      <c r="C271" s="1">
        <v>4</v>
      </c>
      <c r="D271" s="14">
        <v>1.9445794846864399</v>
      </c>
      <c r="E271" s="1">
        <v>2.4447160795644001</v>
      </c>
      <c r="F271" s="1">
        <v>1.90783216823402</v>
      </c>
      <c r="H271" s="1"/>
      <c r="I271" s="1"/>
      <c r="J271" s="1"/>
      <c r="L271" s="2">
        <v>269</v>
      </c>
      <c r="M271" s="1">
        <v>2.416398</v>
      </c>
      <c r="N271" s="1">
        <v>1.985039</v>
      </c>
    </row>
    <row r="272" spans="1:14" ht="14.25" x14ac:dyDescent="0.2">
      <c r="A272" s="14">
        <v>270</v>
      </c>
      <c r="B272" s="14">
        <v>7.5</v>
      </c>
      <c r="C272" s="1">
        <v>2</v>
      </c>
      <c r="D272" s="14">
        <v>9.7228974234322099</v>
      </c>
      <c r="E272" s="1">
        <v>14.834981664629399</v>
      </c>
      <c r="F272" s="1">
        <v>7.2606805559147096</v>
      </c>
      <c r="H272" s="1"/>
      <c r="I272" s="1"/>
      <c r="J272" s="1"/>
      <c r="L272" s="2">
        <v>270</v>
      </c>
      <c r="M272" s="1">
        <v>7.2649470000000003</v>
      </c>
      <c r="N272" s="1">
        <v>2.7034039999999999</v>
      </c>
    </row>
    <row r="273" spans="1:14" ht="14.25" x14ac:dyDescent="0.2">
      <c r="A273" s="14">
        <v>271</v>
      </c>
      <c r="B273" s="14">
        <v>0.44827586206896602</v>
      </c>
      <c r="C273" s="1">
        <v>0</v>
      </c>
      <c r="D273" s="14">
        <v>0</v>
      </c>
      <c r="E273" s="1">
        <v>9.2653871608206302</v>
      </c>
      <c r="F273" s="1">
        <v>0.36054072625627198</v>
      </c>
      <c r="H273" s="1"/>
      <c r="I273" s="1"/>
      <c r="J273" s="1"/>
      <c r="L273" s="2">
        <v>271</v>
      </c>
      <c r="M273" s="1">
        <v>1.333072</v>
      </c>
      <c r="N273" s="1">
        <v>2.2248600000000001</v>
      </c>
    </row>
    <row r="274" spans="1:14" ht="14.25" x14ac:dyDescent="0.2">
      <c r="A274" s="14">
        <v>272</v>
      </c>
      <c r="B274" s="14">
        <v>1.8352941176470601</v>
      </c>
      <c r="C274" s="1">
        <v>0</v>
      </c>
      <c r="D274" s="14">
        <v>1.24960949703218</v>
      </c>
      <c r="E274" s="1">
        <v>2.2659679932020902</v>
      </c>
      <c r="F274" s="1">
        <v>0.45501491437774899</v>
      </c>
      <c r="H274" s="1"/>
      <c r="I274" s="1"/>
      <c r="J274" s="1"/>
      <c r="L274" s="2">
        <v>272</v>
      </c>
      <c r="M274" s="1">
        <v>2.503997</v>
      </c>
      <c r="N274" s="1">
        <v>1.2344980000000001</v>
      </c>
    </row>
    <row r="275" spans="1:14" ht="14.25" x14ac:dyDescent="0.2">
      <c r="A275" s="14">
        <v>273</v>
      </c>
      <c r="B275" s="14">
        <v>2.0813953488372099</v>
      </c>
      <c r="C275" s="1">
        <v>1</v>
      </c>
      <c r="D275" s="14">
        <v>9.3720712277413494</v>
      </c>
      <c r="E275" s="1">
        <v>4.1070669876787997</v>
      </c>
      <c r="F275" s="1">
        <v>1.7261676910521</v>
      </c>
      <c r="H275" s="1"/>
      <c r="I275" s="1"/>
      <c r="J275" s="1"/>
      <c r="L275" s="2">
        <v>273</v>
      </c>
      <c r="M275" s="1">
        <v>2.1365539999999998</v>
      </c>
      <c r="N275" s="1">
        <v>1.972628</v>
      </c>
    </row>
    <row r="276" spans="1:14" ht="14.25" x14ac:dyDescent="0.2">
      <c r="A276" s="14">
        <v>274</v>
      </c>
      <c r="B276" s="14">
        <v>1.02325581395349</v>
      </c>
      <c r="C276" s="1">
        <v>0</v>
      </c>
      <c r="D276" s="14">
        <v>2.4992189940643601</v>
      </c>
      <c r="E276" s="1">
        <v>1.6994759949015701</v>
      </c>
      <c r="F276" s="1">
        <v>0.46223737333612602</v>
      </c>
      <c r="H276" s="1"/>
      <c r="I276" s="1"/>
      <c r="J276" s="1"/>
      <c r="L276" s="2">
        <v>274</v>
      </c>
      <c r="M276" s="1">
        <v>6.9252070000000003</v>
      </c>
      <c r="N276" s="1">
        <v>3.9461270000000002</v>
      </c>
    </row>
    <row r="277" spans="1:14" ht="14.25" x14ac:dyDescent="0.2">
      <c r="A277" s="14">
        <v>275</v>
      </c>
      <c r="B277" s="14">
        <v>3.0229885057471302</v>
      </c>
      <c r="C277" s="1">
        <v>2</v>
      </c>
      <c r="D277" s="14">
        <v>3.1240237425804498</v>
      </c>
      <c r="E277" s="1">
        <v>13.8790539583628</v>
      </c>
      <c r="F277" s="1">
        <v>2.2136836707425398</v>
      </c>
      <c r="H277" s="1"/>
      <c r="I277" s="1"/>
      <c r="J277" s="1"/>
      <c r="L277" s="2">
        <v>275</v>
      </c>
      <c r="M277" s="1">
        <v>4.4695900000000002</v>
      </c>
      <c r="N277" s="1">
        <v>0.2</v>
      </c>
    </row>
    <row r="278" spans="1:14" ht="14.25" x14ac:dyDescent="0.2">
      <c r="A278" s="14">
        <v>276</v>
      </c>
      <c r="B278" s="14">
        <v>2.8372093023255802</v>
      </c>
      <c r="C278" s="1">
        <v>0</v>
      </c>
      <c r="D278" s="14">
        <v>11.5588878475477</v>
      </c>
      <c r="E278" s="1">
        <v>9.9136099702591594</v>
      </c>
      <c r="F278" s="1">
        <v>1.32170998938299</v>
      </c>
      <c r="H278" s="1"/>
      <c r="I278" s="1"/>
      <c r="J278" s="1"/>
      <c r="L278" s="2">
        <v>276</v>
      </c>
      <c r="M278" s="1">
        <v>3.4974810000000001</v>
      </c>
      <c r="N278" s="1">
        <v>0.53217899999999996</v>
      </c>
    </row>
    <row r="279" spans="1:14" ht="14.25" x14ac:dyDescent="0.2">
      <c r="A279" s="14">
        <v>277</v>
      </c>
      <c r="B279" s="14">
        <v>3.9534883720930201</v>
      </c>
      <c r="C279" s="1">
        <v>2</v>
      </c>
      <c r="D279" s="14">
        <v>7.8100593564511298</v>
      </c>
      <c r="E279" s="1">
        <v>10.1968559694094</v>
      </c>
      <c r="F279" s="1">
        <v>2.0909018684501302</v>
      </c>
      <c r="H279" s="1"/>
      <c r="I279" s="1"/>
      <c r="J279" s="1"/>
      <c r="L279" s="2">
        <v>277</v>
      </c>
      <c r="M279" s="1">
        <v>3.4175659999999999</v>
      </c>
      <c r="N279" s="1">
        <v>1.827909</v>
      </c>
    </row>
    <row r="280" spans="1:14" ht="14.25" x14ac:dyDescent="0.2">
      <c r="A280" s="14">
        <v>278</v>
      </c>
      <c r="B280" s="14">
        <v>0.984615384615385</v>
      </c>
      <c r="C280" s="1">
        <v>0</v>
      </c>
      <c r="D280" s="14">
        <v>4.34593654932638</v>
      </c>
      <c r="E280" s="1">
        <v>5.07202272266181</v>
      </c>
      <c r="F280" s="1">
        <v>2.1507684190287102</v>
      </c>
      <c r="H280" s="1"/>
      <c r="I280" s="1"/>
      <c r="J280" s="1"/>
      <c r="L280" s="2">
        <v>278</v>
      </c>
      <c r="M280" s="1">
        <v>2.3898730000000001</v>
      </c>
      <c r="N280" s="1">
        <v>1.4896400000000001</v>
      </c>
    </row>
    <row r="281" spans="1:14" ht="14.25" x14ac:dyDescent="0.2">
      <c r="A281" s="14">
        <v>279</v>
      </c>
      <c r="B281" s="14">
        <v>6.0882352941176503</v>
      </c>
      <c r="C281" s="1">
        <v>3</v>
      </c>
      <c r="D281" s="14">
        <v>4.34593654932638</v>
      </c>
      <c r="E281" s="1">
        <v>10.752688172042999</v>
      </c>
      <c r="F281" s="1">
        <v>7.7311405332653704</v>
      </c>
      <c r="H281" s="1"/>
      <c r="I281" s="1"/>
      <c r="J281" s="1"/>
      <c r="L281" s="2">
        <v>279</v>
      </c>
      <c r="M281" s="1">
        <v>1.637078</v>
      </c>
      <c r="N281" s="1">
        <v>0.98745899999999998</v>
      </c>
    </row>
    <row r="282" spans="1:14" ht="14.25" x14ac:dyDescent="0.2">
      <c r="A282" s="14">
        <v>280</v>
      </c>
      <c r="B282" s="14">
        <v>1.5820895522388101</v>
      </c>
      <c r="C282" s="1">
        <v>1</v>
      </c>
      <c r="D282" s="14">
        <v>2.6075619295958301</v>
      </c>
      <c r="E282" s="1">
        <v>5.8835463582876999</v>
      </c>
      <c r="F282" s="1">
        <v>2.6515710446653298</v>
      </c>
      <c r="H282" s="1"/>
      <c r="I282" s="1"/>
      <c r="J282" s="1"/>
      <c r="L282" s="2">
        <v>280</v>
      </c>
      <c r="M282" s="1">
        <v>3.3246500000000001</v>
      </c>
      <c r="N282" s="1">
        <v>1.4909559999999999</v>
      </c>
    </row>
    <row r="283" spans="1:14" ht="14.25" x14ac:dyDescent="0.2">
      <c r="A283" s="14">
        <v>281</v>
      </c>
      <c r="B283" s="14">
        <v>0.28767123287671198</v>
      </c>
      <c r="C283" s="1">
        <v>3</v>
      </c>
      <c r="D283" s="14">
        <v>0</v>
      </c>
      <c r="E283" s="1">
        <v>0.80906148867314098</v>
      </c>
      <c r="F283" s="1">
        <v>0.26889742219190799</v>
      </c>
      <c r="H283" s="1"/>
      <c r="I283" s="1"/>
      <c r="J283" s="1"/>
      <c r="L283" s="2">
        <v>281</v>
      </c>
      <c r="M283" s="1">
        <v>0.2</v>
      </c>
      <c r="N283" s="1">
        <v>3.1488849999999999</v>
      </c>
    </row>
    <row r="284" spans="1:14" ht="14.25" x14ac:dyDescent="0.2">
      <c r="A284" s="14">
        <v>282</v>
      </c>
      <c r="B284" s="14">
        <v>0.16666666666666699</v>
      </c>
      <c r="C284" s="1">
        <v>1</v>
      </c>
      <c r="D284" s="14">
        <v>0.90826521344232602</v>
      </c>
      <c r="E284" s="1">
        <v>0</v>
      </c>
      <c r="F284" s="1">
        <v>7.8701684543972902E-2</v>
      </c>
      <c r="H284" s="1"/>
      <c r="I284" s="1"/>
      <c r="J284" s="1"/>
      <c r="L284" s="2">
        <v>282</v>
      </c>
      <c r="M284" s="1">
        <v>1.077798</v>
      </c>
      <c r="N284" s="1">
        <v>0.22797999999999999</v>
      </c>
    </row>
    <row r="285" spans="1:14" ht="14.25" x14ac:dyDescent="0.2">
      <c r="A285" s="14">
        <v>283</v>
      </c>
      <c r="B285" s="14">
        <v>0.82432432432432401</v>
      </c>
      <c r="C285" s="1">
        <v>1</v>
      </c>
      <c r="D285" s="14">
        <v>0.90826521344232602</v>
      </c>
      <c r="E285" s="1">
        <v>2.02265372168285</v>
      </c>
      <c r="F285" s="1">
        <v>0.77062066115973504</v>
      </c>
      <c r="H285" s="1"/>
      <c r="I285" s="1"/>
      <c r="J285" s="1"/>
      <c r="L285" s="2">
        <v>283</v>
      </c>
      <c r="M285" s="1">
        <v>4.2786770000000001</v>
      </c>
      <c r="N285" s="1">
        <v>5.6577380000000002</v>
      </c>
    </row>
    <row r="286" spans="1:14" ht="14.25" x14ac:dyDescent="0.2">
      <c r="A286" s="14">
        <v>284</v>
      </c>
      <c r="B286" s="14">
        <v>1.9594594594594601</v>
      </c>
      <c r="C286" s="1">
        <v>3</v>
      </c>
      <c r="D286" s="14">
        <v>3.6330608537693001</v>
      </c>
      <c r="E286" s="1">
        <v>1.61812297734628</v>
      </c>
      <c r="F286" s="1">
        <v>1.0296803727836501</v>
      </c>
      <c r="H286" s="1"/>
      <c r="I286" s="1"/>
      <c r="J286" s="1"/>
      <c r="L286" s="2">
        <v>284</v>
      </c>
      <c r="M286" s="1">
        <v>0.51572300000000004</v>
      </c>
      <c r="N286" s="1">
        <v>0.86470599999999997</v>
      </c>
    </row>
    <row r="287" spans="1:14" ht="14.25" x14ac:dyDescent="0.2">
      <c r="A287" s="14">
        <v>285</v>
      </c>
      <c r="B287" s="14">
        <v>0.58108108108108103</v>
      </c>
      <c r="C287" s="1">
        <v>0</v>
      </c>
      <c r="D287" s="14">
        <v>1.56103652825476</v>
      </c>
      <c r="E287" s="1">
        <v>2.8421512898994399</v>
      </c>
      <c r="F287" s="1">
        <v>0.92332765060391697</v>
      </c>
      <c r="H287" s="1"/>
      <c r="I287" s="1"/>
      <c r="J287" s="1"/>
      <c r="L287" s="2">
        <v>285</v>
      </c>
      <c r="M287" s="1">
        <v>2.8005239999999998</v>
      </c>
      <c r="N287" s="1">
        <v>1.3624959999999999</v>
      </c>
    </row>
    <row r="288" spans="1:14" ht="14.25" x14ac:dyDescent="0.2">
      <c r="A288" s="14">
        <v>286</v>
      </c>
      <c r="B288" s="14">
        <v>0.79729729729729704</v>
      </c>
      <c r="C288" s="1">
        <v>0</v>
      </c>
      <c r="D288" s="14">
        <v>0.62441461130190401</v>
      </c>
      <c r="E288" s="1">
        <v>0</v>
      </c>
      <c r="F288" s="1">
        <v>0.49503711387800398</v>
      </c>
      <c r="H288" s="1"/>
      <c r="I288" s="1"/>
      <c r="J288" s="1"/>
      <c r="L288" s="2">
        <v>286</v>
      </c>
      <c r="M288" s="1">
        <v>0.759544</v>
      </c>
      <c r="N288" s="1">
        <v>2.9181819999999998</v>
      </c>
    </row>
    <row r="289" spans="1:14" ht="14.25" x14ac:dyDescent="0.2">
      <c r="A289" s="14">
        <v>287</v>
      </c>
      <c r="B289" s="14">
        <v>2.3648648648648698</v>
      </c>
      <c r="C289" s="1">
        <v>3</v>
      </c>
      <c r="D289" s="14">
        <v>2.49765844520762</v>
      </c>
      <c r="E289" s="1">
        <v>4.5911674682991004</v>
      </c>
      <c r="F289" s="1">
        <v>2.7977940256251199</v>
      </c>
      <c r="H289" s="1"/>
      <c r="I289" s="1"/>
      <c r="J289" s="1"/>
      <c r="L289" s="2">
        <v>287</v>
      </c>
      <c r="M289" s="1">
        <v>1.0833079999999999</v>
      </c>
      <c r="N289" s="1">
        <v>0.87405500000000003</v>
      </c>
    </row>
    <row r="290" spans="1:14" ht="14.25" x14ac:dyDescent="0.2">
      <c r="A290" s="14">
        <v>288</v>
      </c>
      <c r="B290" s="14">
        <v>2.83544303797468</v>
      </c>
      <c r="C290" s="1">
        <v>0</v>
      </c>
      <c r="D290" s="14">
        <v>3.3388981636059598</v>
      </c>
      <c r="E290" s="1">
        <v>2.20994475138124</v>
      </c>
      <c r="F290" s="1">
        <v>2.3747328425552099</v>
      </c>
      <c r="H290" s="1"/>
      <c r="I290" s="1"/>
      <c r="J290" s="1"/>
      <c r="L290" s="2">
        <v>288</v>
      </c>
      <c r="M290" s="1">
        <v>3.3837540000000002</v>
      </c>
      <c r="N290" s="1">
        <v>0.82970200000000005</v>
      </c>
    </row>
    <row r="291" spans="1:14" ht="14.25" x14ac:dyDescent="0.2">
      <c r="A291" s="14">
        <v>289</v>
      </c>
      <c r="B291" s="14">
        <v>0.58750000000000002</v>
      </c>
      <c r="C291" s="1">
        <v>2</v>
      </c>
      <c r="D291" s="14">
        <v>1.1129660545353199</v>
      </c>
      <c r="E291" s="1">
        <v>1.4732965009208201</v>
      </c>
      <c r="F291" s="1">
        <v>1.1873664212776001</v>
      </c>
      <c r="H291" s="1"/>
      <c r="I291" s="1"/>
      <c r="J291" s="1"/>
      <c r="L291" s="2">
        <v>289</v>
      </c>
      <c r="M291" s="1">
        <v>1.424482</v>
      </c>
      <c r="N291" s="1">
        <v>2.2015500000000001</v>
      </c>
    </row>
    <row r="292" spans="1:14" ht="14.25" x14ac:dyDescent="0.2">
      <c r="A292" s="14">
        <v>290</v>
      </c>
      <c r="B292" s="14">
        <v>0.36842105263157898</v>
      </c>
      <c r="C292" s="1">
        <v>0</v>
      </c>
      <c r="D292" s="14">
        <v>0</v>
      </c>
      <c r="E292" s="1">
        <v>0.73664825046041205</v>
      </c>
      <c r="F292" s="1">
        <v>1.4248397055331199</v>
      </c>
      <c r="H292" s="1"/>
      <c r="I292" s="1"/>
      <c r="J292" s="1"/>
      <c r="L292" s="2">
        <v>290</v>
      </c>
      <c r="M292" s="1">
        <v>2.5109240000000002</v>
      </c>
      <c r="N292" s="1">
        <v>1.1226739999999999</v>
      </c>
    </row>
    <row r="293" spans="1:14" ht="14.25" x14ac:dyDescent="0.2">
      <c r="A293" s="14">
        <v>291</v>
      </c>
      <c r="B293" s="14">
        <v>0.45454545454545497</v>
      </c>
      <c r="C293" s="1">
        <v>0</v>
      </c>
      <c r="D293" s="14">
        <v>0</v>
      </c>
      <c r="E293" s="1">
        <v>0</v>
      </c>
      <c r="F293" s="1">
        <v>0.71241985276656195</v>
      </c>
      <c r="H293" s="1"/>
      <c r="I293" s="1"/>
      <c r="J293" s="1"/>
      <c r="L293" s="2">
        <v>291</v>
      </c>
      <c r="M293" s="1">
        <v>2.1270280000000001</v>
      </c>
      <c r="N293" s="1">
        <v>5.2501129999999998</v>
      </c>
    </row>
    <row r="294" spans="1:14" ht="14.25" x14ac:dyDescent="0.2">
      <c r="A294" s="14">
        <v>292</v>
      </c>
      <c r="B294" s="14">
        <v>2.0126582278481</v>
      </c>
      <c r="C294" s="1">
        <v>2</v>
      </c>
      <c r="D294" s="14">
        <v>2.2259321090706399</v>
      </c>
      <c r="E294" s="1">
        <v>2.5782688766114399</v>
      </c>
      <c r="F294" s="1">
        <v>0.474946568511041</v>
      </c>
      <c r="H294" s="1"/>
      <c r="I294" s="1"/>
      <c r="J294" s="1"/>
      <c r="L294" s="2">
        <v>292</v>
      </c>
      <c r="M294" s="1">
        <v>1.423524</v>
      </c>
      <c r="N294" s="1">
        <v>0.70739399999999997</v>
      </c>
    </row>
    <row r="295" spans="1:14" ht="14.25" x14ac:dyDescent="0.2">
      <c r="A295" s="14">
        <v>293</v>
      </c>
      <c r="B295" s="14">
        <v>1.0588235294117601</v>
      </c>
      <c r="C295" s="1">
        <v>1</v>
      </c>
      <c r="D295" s="14">
        <v>0</v>
      </c>
      <c r="E295" s="1">
        <v>1.8818216033119799</v>
      </c>
      <c r="F295" s="1">
        <v>0.51899456016812895</v>
      </c>
      <c r="H295" s="1"/>
      <c r="I295" s="1"/>
      <c r="J295" s="1"/>
      <c r="L295" s="2">
        <v>293</v>
      </c>
      <c r="M295" s="1">
        <v>1.05816</v>
      </c>
      <c r="N295" s="1">
        <v>1.787288</v>
      </c>
    </row>
    <row r="296" spans="1:14" ht="14.25" x14ac:dyDescent="0.2">
      <c r="A296" s="14">
        <v>294</v>
      </c>
      <c r="B296" s="14">
        <v>16.5797101449275</v>
      </c>
      <c r="C296" s="1">
        <v>21</v>
      </c>
      <c r="D296" s="14">
        <v>15.6971375807939</v>
      </c>
      <c r="E296" s="1">
        <v>22.9582235604061</v>
      </c>
      <c r="F296" s="1">
        <v>16.332310294673601</v>
      </c>
      <c r="H296" s="1"/>
      <c r="I296" s="1"/>
      <c r="J296" s="1"/>
      <c r="L296" s="2">
        <v>294</v>
      </c>
      <c r="M296" s="1">
        <v>1.769258</v>
      </c>
      <c r="N296" s="1">
        <v>2.517274</v>
      </c>
    </row>
    <row r="297" spans="1:14" ht="14.25" x14ac:dyDescent="0.2">
      <c r="A297" s="14">
        <v>295</v>
      </c>
      <c r="B297" s="14">
        <v>24.2753623188406</v>
      </c>
      <c r="C297" s="1">
        <v>24</v>
      </c>
      <c r="D297" s="14">
        <v>13.388734995383</v>
      </c>
      <c r="E297" s="1">
        <v>36.130974783589998</v>
      </c>
      <c r="F297" s="1">
        <v>19.125910643232899</v>
      </c>
      <c r="H297" s="1"/>
      <c r="I297" s="1"/>
      <c r="J297" s="1"/>
      <c r="L297" s="2">
        <v>295</v>
      </c>
      <c r="M297" s="1">
        <v>1.827909</v>
      </c>
      <c r="N297" s="1">
        <v>0.60285999999999995</v>
      </c>
    </row>
    <row r="298" spans="1:14" ht="14.25" x14ac:dyDescent="0.2">
      <c r="A298" s="14">
        <v>296</v>
      </c>
      <c r="B298" s="14">
        <v>0.217391304347826</v>
      </c>
      <c r="C298" s="1">
        <v>0</v>
      </c>
      <c r="D298" s="14">
        <v>1.38504155124652</v>
      </c>
      <c r="E298" s="1">
        <v>0</v>
      </c>
      <c r="F298" s="1">
        <v>0.23707158921260199</v>
      </c>
      <c r="H298" s="1"/>
      <c r="I298" s="1"/>
      <c r="J298" s="1"/>
      <c r="L298" s="2">
        <v>296</v>
      </c>
      <c r="M298" s="1">
        <v>2.287544</v>
      </c>
      <c r="N298" s="1">
        <v>1.4435340000000001</v>
      </c>
    </row>
    <row r="299" spans="1:14" ht="14.25" x14ac:dyDescent="0.2">
      <c r="A299" s="14">
        <v>297</v>
      </c>
      <c r="B299" s="14">
        <v>0.43076923076923102</v>
      </c>
      <c r="C299" s="1">
        <v>0</v>
      </c>
      <c r="D299" s="14">
        <v>0</v>
      </c>
      <c r="E299" s="1">
        <v>0</v>
      </c>
      <c r="F299" s="1">
        <v>0.15377616597574201</v>
      </c>
      <c r="H299" s="1"/>
      <c r="I299" s="1"/>
      <c r="J299" s="1"/>
      <c r="L299" s="2">
        <v>297</v>
      </c>
      <c r="M299" s="1">
        <v>1.15659</v>
      </c>
      <c r="N299" s="1">
        <v>0.35634100000000002</v>
      </c>
    </row>
    <row r="300" spans="1:14" ht="14.25" x14ac:dyDescent="0.2">
      <c r="A300" s="14">
        <v>298</v>
      </c>
      <c r="B300" s="14">
        <v>3.8695652173913002</v>
      </c>
      <c r="C300" s="1">
        <v>4</v>
      </c>
      <c r="D300" s="14">
        <v>0.461680517082174</v>
      </c>
      <c r="E300" s="1">
        <v>0</v>
      </c>
      <c r="F300" s="1">
        <v>1.0700258215812</v>
      </c>
      <c r="H300" s="1"/>
      <c r="I300" s="1"/>
      <c r="J300" s="1"/>
      <c r="L300" s="2">
        <v>298</v>
      </c>
      <c r="M300" s="1">
        <v>0.99498699999999995</v>
      </c>
      <c r="N300" s="1">
        <v>0.139935</v>
      </c>
    </row>
    <row r="301" spans="1:14" ht="14.25" x14ac:dyDescent="0.2">
      <c r="A301" s="14">
        <v>299</v>
      </c>
      <c r="B301" s="14">
        <v>5.4927536231884098</v>
      </c>
      <c r="C301" s="1">
        <v>6</v>
      </c>
      <c r="D301" s="14">
        <v>4.6168051708217401</v>
      </c>
      <c r="E301" s="1">
        <v>6.3981934512607301</v>
      </c>
      <c r="F301" s="1">
        <v>5.35012910790602</v>
      </c>
      <c r="H301" s="1"/>
      <c r="I301" s="1"/>
      <c r="J301" s="1"/>
      <c r="L301" s="2">
        <v>299</v>
      </c>
      <c r="M301" s="1">
        <v>2.13401</v>
      </c>
      <c r="N301" s="1">
        <v>0.26623599999999997</v>
      </c>
    </row>
    <row r="302" spans="1:14" ht="14.25" x14ac:dyDescent="0.2">
      <c r="A302" s="14">
        <v>300</v>
      </c>
      <c r="B302" s="14">
        <v>0.59090909090909105</v>
      </c>
      <c r="C302" s="1">
        <v>1</v>
      </c>
      <c r="D302" s="14">
        <v>0</v>
      </c>
      <c r="E302" s="1">
        <v>0</v>
      </c>
      <c r="F302" s="1">
        <v>0.62791934440094599</v>
      </c>
      <c r="H302" s="1"/>
      <c r="I302" s="1"/>
      <c r="J302" s="1"/>
      <c r="L302" s="2">
        <v>300</v>
      </c>
      <c r="M302" s="1">
        <v>4.3176449999999997</v>
      </c>
      <c r="N302" s="1">
        <v>0.18274399999999999</v>
      </c>
    </row>
    <row r="303" spans="1:14" ht="14.25" x14ac:dyDescent="0.2">
      <c r="A303" s="14">
        <v>301</v>
      </c>
      <c r="B303" s="14">
        <v>1.1029411764705901</v>
      </c>
      <c r="C303" s="1">
        <v>2</v>
      </c>
      <c r="D303" s="14">
        <v>1.38504155124652</v>
      </c>
      <c r="E303" s="1">
        <v>4.1400075272863504</v>
      </c>
      <c r="F303" s="1">
        <v>0.935471676352429</v>
      </c>
      <c r="H303" s="1"/>
      <c r="I303" s="1"/>
      <c r="J303" s="1"/>
      <c r="L303" s="2">
        <v>301</v>
      </c>
      <c r="M303" s="1">
        <v>1.4123540000000001</v>
      </c>
      <c r="N303" s="1">
        <v>1.138441</v>
      </c>
    </row>
    <row r="304" spans="1:14" ht="14.25" x14ac:dyDescent="0.2">
      <c r="A304" s="14">
        <v>302</v>
      </c>
      <c r="B304" s="14">
        <v>0.73913043478260898</v>
      </c>
      <c r="C304" s="1">
        <v>1</v>
      </c>
      <c r="D304" s="14">
        <v>0.519750519750518</v>
      </c>
      <c r="E304" s="1">
        <v>2.6898406786675002</v>
      </c>
      <c r="F304" s="1">
        <v>0.37617784954721001</v>
      </c>
      <c r="H304" s="1"/>
      <c r="I304" s="1"/>
      <c r="J304" s="1"/>
      <c r="L304" s="2">
        <v>302</v>
      </c>
      <c r="M304" s="1">
        <v>0.20314099999999999</v>
      </c>
      <c r="N304" s="1">
        <v>1.0035419999999999</v>
      </c>
    </row>
    <row r="305" spans="1:14" ht="14.25" x14ac:dyDescent="0.2">
      <c r="A305" s="14">
        <v>303</v>
      </c>
      <c r="B305" s="14">
        <v>3.77464788732394</v>
      </c>
      <c r="C305" s="1">
        <v>2</v>
      </c>
      <c r="D305" s="14">
        <v>2.0790020790020698</v>
      </c>
      <c r="E305" s="1">
        <v>7.3453341609766198</v>
      </c>
      <c r="F305" s="1">
        <v>0.97255736712205598</v>
      </c>
      <c r="H305" s="1"/>
      <c r="I305" s="1"/>
      <c r="J305" s="1"/>
      <c r="L305" s="2">
        <v>303</v>
      </c>
      <c r="M305" s="1">
        <v>3.4636360000000002</v>
      </c>
      <c r="N305" s="1">
        <v>1.222216</v>
      </c>
    </row>
    <row r="306" spans="1:14" ht="14.25" x14ac:dyDescent="0.2">
      <c r="A306" s="14">
        <v>304</v>
      </c>
      <c r="B306" s="14">
        <v>9.5633802816901401</v>
      </c>
      <c r="C306" s="1">
        <v>6</v>
      </c>
      <c r="D306" s="14">
        <v>6.23700623700622</v>
      </c>
      <c r="E306" s="1">
        <v>8.8971653217463302</v>
      </c>
      <c r="F306" s="1">
        <v>5.1288638511436702</v>
      </c>
      <c r="H306" s="1"/>
      <c r="I306" s="1"/>
      <c r="J306" s="1"/>
      <c r="L306" s="2">
        <v>304</v>
      </c>
      <c r="M306" s="1">
        <v>5.8899280000000003</v>
      </c>
      <c r="N306" s="1">
        <v>0.94569599999999998</v>
      </c>
    </row>
    <row r="307" spans="1:14" ht="14.25" x14ac:dyDescent="0.2">
      <c r="A307" s="14">
        <v>305</v>
      </c>
      <c r="B307" s="14">
        <v>0.74647887323943696</v>
      </c>
      <c r="C307" s="1">
        <v>3</v>
      </c>
      <c r="D307" s="14">
        <v>0.519750519750518</v>
      </c>
      <c r="E307" s="1">
        <v>4.2416718394371999</v>
      </c>
      <c r="F307" s="1">
        <v>1.55976181519575</v>
      </c>
      <c r="H307" s="1"/>
      <c r="I307" s="1"/>
      <c r="J307" s="1"/>
      <c r="L307" s="2">
        <v>305</v>
      </c>
      <c r="M307" s="1">
        <v>3.8869470000000002</v>
      </c>
      <c r="N307" s="1">
        <v>1.7945249999999999</v>
      </c>
    </row>
    <row r="308" spans="1:14" ht="14.25" x14ac:dyDescent="0.2">
      <c r="A308" s="14">
        <v>306</v>
      </c>
      <c r="B308" s="14">
        <v>0.39436619718309901</v>
      </c>
      <c r="C308" s="1">
        <v>0</v>
      </c>
      <c r="D308" s="14">
        <v>1.03950103950104</v>
      </c>
      <c r="E308" s="1">
        <v>1.3449203393337501</v>
      </c>
      <c r="F308" s="1">
        <v>0.37617784954721001</v>
      </c>
      <c r="H308" s="1"/>
      <c r="I308" s="1"/>
      <c r="J308" s="1"/>
      <c r="L308" s="2">
        <v>306</v>
      </c>
      <c r="M308" s="1">
        <v>0.50396300000000005</v>
      </c>
      <c r="N308" s="1">
        <v>0.87700599999999995</v>
      </c>
    </row>
    <row r="309" spans="1:14" ht="14.25" x14ac:dyDescent="0.2">
      <c r="A309" s="14">
        <v>307</v>
      </c>
      <c r="B309" s="14">
        <v>9.6338028169014098</v>
      </c>
      <c r="C309" s="1">
        <v>22</v>
      </c>
      <c r="D309" s="14">
        <v>5.1975051975051798</v>
      </c>
      <c r="E309" s="1">
        <v>16.552865714876901</v>
      </c>
      <c r="F309" s="1">
        <v>7.75293372847299</v>
      </c>
      <c r="H309" s="1"/>
      <c r="I309" s="1"/>
      <c r="J309" s="1"/>
      <c r="L309" s="2">
        <v>307</v>
      </c>
      <c r="M309" s="1">
        <v>2.1708240000000001</v>
      </c>
      <c r="N309" s="1">
        <v>31.9</v>
      </c>
    </row>
    <row r="310" spans="1:14" ht="14.25" x14ac:dyDescent="0.2">
      <c r="A310" s="14">
        <v>308</v>
      </c>
      <c r="B310" s="14">
        <v>0.29577464788732399</v>
      </c>
      <c r="C310" s="1">
        <v>0</v>
      </c>
      <c r="D310" s="14">
        <v>0.519750519750518</v>
      </c>
      <c r="E310" s="1">
        <v>0.20691082143596101</v>
      </c>
      <c r="F310" s="1">
        <v>9.1750695011514699E-2</v>
      </c>
      <c r="H310" s="1"/>
      <c r="I310" s="1"/>
      <c r="J310" s="1"/>
      <c r="L310" s="2">
        <v>308</v>
      </c>
      <c r="M310" s="1">
        <v>1.39659</v>
      </c>
      <c r="N310" s="1">
        <v>1.186312</v>
      </c>
    </row>
    <row r="311" spans="1:14" ht="14.25" x14ac:dyDescent="0.2">
      <c r="A311" s="14">
        <v>309</v>
      </c>
      <c r="B311" s="14">
        <v>1.59154929577465</v>
      </c>
      <c r="C311" s="1">
        <v>2</v>
      </c>
      <c r="D311" s="14">
        <v>1.03950103950104</v>
      </c>
      <c r="E311" s="1">
        <v>3.4140285536933601</v>
      </c>
      <c r="F311" s="1">
        <v>0.49545375306217998</v>
      </c>
      <c r="H311" s="1"/>
      <c r="I311" s="1"/>
      <c r="J311" s="1"/>
      <c r="L311" s="2">
        <v>309</v>
      </c>
      <c r="M311" s="1">
        <v>5.1995709999999997</v>
      </c>
      <c r="N311" s="1">
        <v>5.8263000000000002E-2</v>
      </c>
    </row>
    <row r="312" spans="1:14" ht="14.25" x14ac:dyDescent="0.2">
      <c r="A312" s="14">
        <v>310</v>
      </c>
      <c r="B312" s="14">
        <v>6.3802816901408503</v>
      </c>
      <c r="C312" s="1">
        <v>7</v>
      </c>
      <c r="D312" s="14">
        <v>2.5987525987525899</v>
      </c>
      <c r="E312" s="1">
        <v>7.96606662528451</v>
      </c>
      <c r="F312" s="1">
        <v>5.5325669091943404</v>
      </c>
      <c r="H312" s="1"/>
      <c r="I312" s="1"/>
      <c r="J312" s="1"/>
      <c r="L312" s="2">
        <v>310</v>
      </c>
      <c r="M312" s="1">
        <v>0.94173799999999996</v>
      </c>
      <c r="N312" s="1">
        <v>2.068603</v>
      </c>
    </row>
    <row r="313" spans="1:14" ht="14.25" x14ac:dyDescent="0.2">
      <c r="A313" s="14">
        <v>311</v>
      </c>
      <c r="B313" s="14">
        <v>2.7887323943662001</v>
      </c>
      <c r="C313" s="1">
        <v>9</v>
      </c>
      <c r="D313" s="14">
        <v>4.6777546777546597</v>
      </c>
      <c r="E313" s="1">
        <v>16.242499482723002</v>
      </c>
      <c r="F313" s="1">
        <v>2.4680936958097499</v>
      </c>
      <c r="H313" s="1"/>
      <c r="I313" s="1"/>
      <c r="J313" s="1"/>
      <c r="L313" s="2">
        <v>311</v>
      </c>
      <c r="M313" s="1">
        <v>3.907403</v>
      </c>
      <c r="N313" s="1">
        <v>0.37215199999999998</v>
      </c>
    </row>
    <row r="314" spans="1:14" ht="14.25" x14ac:dyDescent="0.2">
      <c r="A314" s="14">
        <v>312</v>
      </c>
      <c r="B314" s="14">
        <v>1.9130434782608701</v>
      </c>
      <c r="C314" s="1">
        <v>1</v>
      </c>
      <c r="D314" s="14">
        <v>1.0368066355624701</v>
      </c>
      <c r="E314" s="1">
        <v>3.7091988130563802</v>
      </c>
      <c r="F314" s="1">
        <v>3.0934958072924901</v>
      </c>
      <c r="H314" s="1"/>
      <c r="I314" s="1"/>
      <c r="J314" s="1"/>
      <c r="L314" s="2">
        <v>312</v>
      </c>
      <c r="M314" s="1">
        <v>0.94569599999999998</v>
      </c>
      <c r="N314" s="1">
        <v>1.4123540000000001</v>
      </c>
    </row>
    <row r="315" spans="1:14" ht="14.25" x14ac:dyDescent="0.2">
      <c r="A315" s="14">
        <v>313</v>
      </c>
      <c r="B315" s="14">
        <v>0.76811594202898603</v>
      </c>
      <c r="C315" s="1">
        <v>0</v>
      </c>
      <c r="D315" s="14">
        <v>1.0368066355624701</v>
      </c>
      <c r="E315" s="1">
        <v>2.9673590504451002</v>
      </c>
      <c r="F315" s="1">
        <v>0.89507239094249602</v>
      </c>
      <c r="H315" s="1"/>
      <c r="I315" s="1"/>
      <c r="J315" s="1"/>
      <c r="L315" s="2">
        <v>313</v>
      </c>
      <c r="M315" s="1">
        <v>3.5156260000000001</v>
      </c>
      <c r="N315" s="1">
        <v>1.263258</v>
      </c>
    </row>
    <row r="316" spans="1:14" ht="14.25" x14ac:dyDescent="0.2">
      <c r="A316" s="14">
        <v>314</v>
      </c>
      <c r="B316" s="14">
        <v>6.0434782608695699</v>
      </c>
      <c r="C316" s="1">
        <v>2</v>
      </c>
      <c r="D316" s="14">
        <v>9.3312597200621994</v>
      </c>
      <c r="E316" s="1">
        <v>9.8293768545993991</v>
      </c>
      <c r="F316" s="1">
        <v>5.41754341886248</v>
      </c>
      <c r="H316" s="1"/>
      <c r="I316" s="1"/>
      <c r="J316" s="1"/>
      <c r="L316" s="2">
        <v>314</v>
      </c>
      <c r="M316" s="1">
        <v>2.046608</v>
      </c>
      <c r="N316" s="1">
        <v>2.2821709999999999</v>
      </c>
    </row>
    <row r="317" spans="1:14" ht="14.25" x14ac:dyDescent="0.2">
      <c r="A317" s="14">
        <v>315</v>
      </c>
      <c r="B317" s="14">
        <v>5.2794117647058796</v>
      </c>
      <c r="C317" s="1">
        <v>3</v>
      </c>
      <c r="D317" s="14">
        <v>9.3312597200621994</v>
      </c>
      <c r="E317" s="1">
        <v>12.240356083086001</v>
      </c>
      <c r="F317" s="1">
        <v>10.521026349674999</v>
      </c>
      <c r="H317" s="1"/>
      <c r="I317" s="1"/>
      <c r="J317" s="1"/>
      <c r="L317" s="2">
        <v>315</v>
      </c>
      <c r="M317" s="1">
        <v>2.6581399999999999</v>
      </c>
      <c r="N317" s="1">
        <v>8.1966649999999994</v>
      </c>
    </row>
    <row r="318" spans="1:14" ht="14.25" x14ac:dyDescent="0.2">
      <c r="A318" s="14">
        <v>316</v>
      </c>
      <c r="B318" s="14">
        <v>5.2463768115942004</v>
      </c>
      <c r="C318" s="1">
        <v>1</v>
      </c>
      <c r="D318" s="14">
        <v>11.4048729911871</v>
      </c>
      <c r="E318" s="1">
        <v>13.6003956478734</v>
      </c>
      <c r="F318" s="1">
        <v>5.5902766872899798</v>
      </c>
      <c r="H318" s="1"/>
      <c r="I318" s="1"/>
      <c r="J318" s="1"/>
      <c r="L318" s="2">
        <v>316</v>
      </c>
      <c r="M318" s="1">
        <v>1.811018</v>
      </c>
      <c r="N318" s="1">
        <v>2.7181350000000002</v>
      </c>
    </row>
    <row r="319" spans="1:14" ht="14.25" x14ac:dyDescent="0.2">
      <c r="A319" s="14">
        <v>317</v>
      </c>
      <c r="B319" s="14">
        <v>5.7681159420289898</v>
      </c>
      <c r="C319" s="1">
        <v>3</v>
      </c>
      <c r="D319" s="14">
        <v>13.996889580093301</v>
      </c>
      <c r="E319" s="1">
        <v>11.0657764589515</v>
      </c>
      <c r="F319" s="1">
        <v>4.5538770767249801</v>
      </c>
      <c r="H319" s="1"/>
      <c r="I319" s="1"/>
      <c r="J319" s="1"/>
      <c r="L319" s="2">
        <v>317</v>
      </c>
      <c r="M319" s="1">
        <v>0.86021400000000003</v>
      </c>
      <c r="N319" s="1">
        <v>0.44102200000000003</v>
      </c>
    </row>
    <row r="320" spans="1:14" ht="14.25" x14ac:dyDescent="0.2">
      <c r="A320" s="14">
        <v>318</v>
      </c>
      <c r="B320" s="14">
        <v>2.4558823529411802</v>
      </c>
      <c r="C320" s="1">
        <v>1</v>
      </c>
      <c r="D320" s="14">
        <v>1.5552099533437</v>
      </c>
      <c r="E320" s="1">
        <v>2.9055390702274901</v>
      </c>
      <c r="F320" s="1">
        <v>3.1249018560974902</v>
      </c>
      <c r="H320" s="1"/>
      <c r="I320" s="1"/>
      <c r="J320" s="1"/>
      <c r="L320" s="2">
        <v>318</v>
      </c>
      <c r="M320" s="1">
        <v>2.9698479999999998</v>
      </c>
      <c r="N320" s="1">
        <v>1.026232</v>
      </c>
    </row>
    <row r="321" spans="1:14" ht="14.25" x14ac:dyDescent="0.2">
      <c r="A321" s="14">
        <v>319</v>
      </c>
      <c r="B321" s="14">
        <v>5.6</v>
      </c>
      <c r="C321" s="1">
        <v>2</v>
      </c>
      <c r="D321" s="14">
        <v>6.1864781263808997</v>
      </c>
      <c r="E321" s="1">
        <v>12.902760758307499</v>
      </c>
      <c r="F321" s="1">
        <v>2.6495499625974301</v>
      </c>
      <c r="H321" s="1"/>
      <c r="I321" s="1"/>
      <c r="J321" s="1"/>
      <c r="L321" s="2">
        <v>319</v>
      </c>
      <c r="M321" s="1">
        <v>1.9568779999999999</v>
      </c>
      <c r="N321" s="1">
        <v>1.192434</v>
      </c>
    </row>
    <row r="322" spans="1:14" ht="14.25" x14ac:dyDescent="0.2">
      <c r="A322" s="14">
        <v>320</v>
      </c>
      <c r="B322" s="14">
        <v>4.4375</v>
      </c>
      <c r="C322" s="1">
        <v>2</v>
      </c>
      <c r="D322" s="14">
        <v>6.1864781263808997</v>
      </c>
      <c r="E322" s="1">
        <v>14.272327542708901</v>
      </c>
      <c r="F322" s="1">
        <v>2.40824304432808</v>
      </c>
      <c r="H322" s="1"/>
      <c r="I322" s="1"/>
      <c r="J322" s="1"/>
      <c r="L322" s="2">
        <v>320</v>
      </c>
      <c r="M322" s="1">
        <v>3.9382739999999998</v>
      </c>
      <c r="N322" s="1">
        <v>1.9091880000000001</v>
      </c>
    </row>
    <row r="323" spans="1:14" ht="14.25" x14ac:dyDescent="0.2">
      <c r="A323" s="14">
        <v>321</v>
      </c>
      <c r="B323" s="14">
        <v>4.0250000000000004</v>
      </c>
      <c r="C323" s="1">
        <v>6</v>
      </c>
      <c r="D323" s="14">
        <v>4.8608042421564202</v>
      </c>
      <c r="E323" s="1">
        <v>9.8752973401571502</v>
      </c>
      <c r="F323" s="1">
        <v>2.5385487801935298</v>
      </c>
      <c r="H323" s="1"/>
      <c r="I323" s="1"/>
      <c r="J323" s="1"/>
      <c r="L323" s="2">
        <v>321</v>
      </c>
      <c r="M323" s="1">
        <v>1.173117</v>
      </c>
      <c r="N323" s="1">
        <v>0.72753500000000004</v>
      </c>
    </row>
    <row r="324" spans="1:14" ht="14.25" x14ac:dyDescent="0.2">
      <c r="A324" s="14">
        <v>322</v>
      </c>
      <c r="B324" s="14">
        <v>0.58750000000000002</v>
      </c>
      <c r="C324" s="1">
        <v>0</v>
      </c>
      <c r="D324" s="14">
        <v>1.32567388422448</v>
      </c>
      <c r="E324" s="1">
        <v>3.1355871116557399</v>
      </c>
      <c r="F324" s="1">
        <v>0.52604908182717602</v>
      </c>
      <c r="H324" s="1"/>
      <c r="I324" s="1"/>
      <c r="J324" s="1"/>
      <c r="L324" s="2">
        <v>322</v>
      </c>
      <c r="M324" s="1">
        <v>2.2491850000000002</v>
      </c>
      <c r="N324" s="1">
        <v>0.91062100000000001</v>
      </c>
    </row>
    <row r="325" spans="1:14" ht="14.25" x14ac:dyDescent="0.2">
      <c r="A325" s="14">
        <v>323</v>
      </c>
      <c r="B325" s="14">
        <v>10.1625</v>
      </c>
      <c r="C325" s="1">
        <v>9</v>
      </c>
      <c r="D325" s="14">
        <v>19.885108263367201</v>
      </c>
      <c r="E325" s="1">
        <v>22.525769480285501</v>
      </c>
      <c r="F325" s="1">
        <v>10.6850703409667</v>
      </c>
      <c r="H325" s="1"/>
      <c r="I325" s="1"/>
      <c r="J325" s="1"/>
      <c r="L325" s="2">
        <v>323</v>
      </c>
      <c r="M325" s="1">
        <v>1.9929410000000001</v>
      </c>
      <c r="N325" s="1">
        <v>1.2010590000000001</v>
      </c>
    </row>
    <row r="326" spans="1:14" ht="14.25" x14ac:dyDescent="0.2">
      <c r="A326" s="14">
        <v>324</v>
      </c>
      <c r="B326" s="14">
        <v>3.7875000000000001</v>
      </c>
      <c r="C326" s="1">
        <v>4</v>
      </c>
      <c r="D326" s="14">
        <v>6.1864781263808997</v>
      </c>
      <c r="E326" s="1">
        <v>7.5686585453759196</v>
      </c>
      <c r="F326" s="1">
        <v>2.8425954972129102</v>
      </c>
      <c r="H326" s="1"/>
      <c r="I326" s="1"/>
      <c r="J326" s="1"/>
      <c r="L326" s="2">
        <v>324</v>
      </c>
      <c r="M326" s="1">
        <v>1.5978600000000001</v>
      </c>
      <c r="N326" s="1">
        <v>1.4542120000000001</v>
      </c>
    </row>
    <row r="327" spans="1:14" ht="14.25" x14ac:dyDescent="0.2">
      <c r="A327" s="14">
        <v>325</v>
      </c>
      <c r="B327" s="14">
        <v>1.2124999999999999</v>
      </c>
      <c r="C327" s="1">
        <v>0</v>
      </c>
      <c r="D327" s="14">
        <v>2.6513477684489599</v>
      </c>
      <c r="E327" s="1">
        <v>4.1807828155409803</v>
      </c>
      <c r="F327" s="1">
        <v>0.65635481769262305</v>
      </c>
      <c r="H327" s="1"/>
      <c r="I327" s="1"/>
      <c r="J327" s="1"/>
      <c r="L327" s="2">
        <v>325</v>
      </c>
      <c r="M327" s="1">
        <v>1.4906330000000001</v>
      </c>
      <c r="N327" s="1">
        <v>0.34709299999999998</v>
      </c>
    </row>
    <row r="328" spans="1:14" ht="14.25" x14ac:dyDescent="0.2">
      <c r="A328" s="14">
        <v>326</v>
      </c>
      <c r="B328" s="14">
        <v>0.392405063291139</v>
      </c>
      <c r="C328" s="1">
        <v>1</v>
      </c>
      <c r="D328" s="14">
        <v>0.88378258948298505</v>
      </c>
      <c r="E328" s="1">
        <v>1.6218554025805501</v>
      </c>
      <c r="F328" s="1">
        <v>0.35230810067324603</v>
      </c>
      <c r="H328" s="1"/>
      <c r="I328" s="1"/>
      <c r="J328" s="1"/>
      <c r="L328" s="2">
        <v>326</v>
      </c>
      <c r="M328" s="1">
        <v>1.7322740000000001</v>
      </c>
      <c r="N328" s="1">
        <v>0.95595300000000005</v>
      </c>
    </row>
    <row r="329" spans="1:14" ht="14.25" x14ac:dyDescent="0.2">
      <c r="A329" s="14">
        <v>327</v>
      </c>
      <c r="B329" s="14">
        <v>16.837499999999999</v>
      </c>
      <c r="C329" s="1">
        <v>18</v>
      </c>
      <c r="D329" s="14">
        <v>25.187803800265101</v>
      </c>
      <c r="E329" s="1">
        <v>20.759749153031098</v>
      </c>
      <c r="F329" s="1">
        <v>11.4862093096209</v>
      </c>
      <c r="H329" s="1"/>
      <c r="I329" s="1"/>
      <c r="J329" s="1"/>
      <c r="L329" s="2">
        <v>327</v>
      </c>
      <c r="M329" s="1">
        <v>1.9519569999999999</v>
      </c>
      <c r="N329" s="1">
        <v>2.446148</v>
      </c>
    </row>
    <row r="330" spans="1:14" ht="14.25" x14ac:dyDescent="0.2">
      <c r="A330" s="14">
        <v>328</v>
      </c>
      <c r="B330" s="14">
        <v>3.2121212121212102</v>
      </c>
      <c r="C330" s="1">
        <v>2.6666666666666701</v>
      </c>
      <c r="D330" s="14">
        <v>5.0829320492241798</v>
      </c>
      <c r="E330" s="1">
        <v>4.7186298497028902</v>
      </c>
      <c r="F330" s="1">
        <v>4.2039127547632402</v>
      </c>
      <c r="H330" s="1"/>
      <c r="I330" s="1"/>
      <c r="J330" s="1"/>
      <c r="L330" s="2">
        <v>328</v>
      </c>
      <c r="M330" s="1">
        <v>0.81240400000000002</v>
      </c>
      <c r="N330" s="1">
        <v>0.81240400000000002</v>
      </c>
    </row>
    <row r="331" spans="1:14" ht="14.25" x14ac:dyDescent="0.2">
      <c r="A331" s="14">
        <v>329</v>
      </c>
      <c r="B331" s="14">
        <v>2.1818181818181799</v>
      </c>
      <c r="C331" s="1">
        <v>0.66666666666666696</v>
      </c>
      <c r="D331" s="14">
        <v>4.5478865703584797</v>
      </c>
      <c r="E331" s="1">
        <v>2.97098916462775</v>
      </c>
      <c r="F331" s="1">
        <v>1.23614445522807</v>
      </c>
      <c r="H331" s="1"/>
      <c r="I331" s="1"/>
      <c r="J331" s="1"/>
      <c r="L331" s="2">
        <v>329</v>
      </c>
      <c r="M331" s="1">
        <v>1.2203390000000001</v>
      </c>
      <c r="N331" s="1">
        <v>1.371661</v>
      </c>
    </row>
    <row r="332" spans="1:14" ht="14.25" x14ac:dyDescent="0.2">
      <c r="A332" s="14">
        <v>330</v>
      </c>
      <c r="B332" s="14">
        <v>0.16666666666666699</v>
      </c>
      <c r="C332" s="1">
        <v>0</v>
      </c>
      <c r="D332" s="14">
        <v>0.26752273943285199</v>
      </c>
      <c r="E332" s="1">
        <v>0.69905627403005799</v>
      </c>
      <c r="F332" s="1">
        <v>0.122592838535016</v>
      </c>
      <c r="H332" s="1"/>
      <c r="I332" s="1"/>
      <c r="J332" s="1"/>
      <c r="L332" s="2">
        <v>330</v>
      </c>
      <c r="M332" s="1">
        <v>2.0294449999999999</v>
      </c>
      <c r="N332" s="1">
        <v>1.504011</v>
      </c>
    </row>
    <row r="333" spans="1:14" ht="14.25" x14ac:dyDescent="0.2">
      <c r="A333" s="14">
        <v>331</v>
      </c>
      <c r="B333" s="14">
        <v>2.3384615384615399</v>
      </c>
      <c r="C333" s="1">
        <v>3.6666666666666701</v>
      </c>
      <c r="D333" s="14">
        <v>1.87265917602996</v>
      </c>
      <c r="E333" s="1">
        <v>2.7962250961202302</v>
      </c>
      <c r="F333" s="1">
        <v>1.2770087347397501</v>
      </c>
      <c r="H333" s="1"/>
      <c r="I333" s="1"/>
      <c r="J333" s="1"/>
      <c r="L333" s="2">
        <v>331</v>
      </c>
      <c r="M333" s="1">
        <v>2.2623869999999999</v>
      </c>
      <c r="N333" s="1">
        <v>1.6911529999999999</v>
      </c>
    </row>
    <row r="334" spans="1:14" ht="14.25" x14ac:dyDescent="0.2">
      <c r="A334" s="14">
        <v>332</v>
      </c>
      <c r="B334" s="14">
        <v>8.7878787878787907</v>
      </c>
      <c r="C334" s="1">
        <v>7</v>
      </c>
      <c r="D334" s="14">
        <v>9.3632958801498098</v>
      </c>
      <c r="E334" s="1">
        <v>15.2044739601538</v>
      </c>
      <c r="F334" s="1">
        <v>6.6813097001583497</v>
      </c>
      <c r="H334" s="1"/>
      <c r="I334" s="1"/>
      <c r="J334" s="1"/>
      <c r="L334" s="2">
        <v>332</v>
      </c>
      <c r="M334" s="1">
        <v>-0.10462</v>
      </c>
      <c r="N334" s="1">
        <v>3.1109650000000002</v>
      </c>
    </row>
    <row r="335" spans="1:14" ht="14.25" x14ac:dyDescent="0.2">
      <c r="A335" s="14">
        <v>333</v>
      </c>
      <c r="B335" s="14">
        <v>9.4393939393939394</v>
      </c>
      <c r="C335" s="1">
        <v>9.3333333333333304</v>
      </c>
      <c r="D335" s="14">
        <v>13.911182450508299</v>
      </c>
      <c r="E335" s="1">
        <v>13.456833275078599</v>
      </c>
      <c r="F335" s="1">
        <v>7.6875925831332701</v>
      </c>
      <c r="H335" s="1"/>
      <c r="I335" s="1"/>
      <c r="J335" s="1"/>
      <c r="L335" s="2">
        <v>333</v>
      </c>
      <c r="M335" s="1">
        <v>1.7277290000000001</v>
      </c>
      <c r="N335" s="1">
        <v>3.3246500000000001</v>
      </c>
    </row>
    <row r="336" spans="1:14" ht="14.25" x14ac:dyDescent="0.2">
      <c r="A336" s="14">
        <v>334</v>
      </c>
      <c r="B336" s="14">
        <v>21.692307692307701</v>
      </c>
      <c r="C336" s="1">
        <v>23</v>
      </c>
      <c r="D336" s="14">
        <v>15.0532654006483</v>
      </c>
      <c r="E336" s="1">
        <v>11.268379826851699</v>
      </c>
      <c r="F336" s="1">
        <v>14.5404916471219</v>
      </c>
      <c r="H336" s="1"/>
      <c r="I336" s="1"/>
      <c r="J336" s="1"/>
      <c r="L336" s="2">
        <v>334</v>
      </c>
      <c r="M336" s="1">
        <v>0.68479699999999999</v>
      </c>
      <c r="N336" s="1">
        <v>0.420122</v>
      </c>
    </row>
    <row r="337" spans="1:14" ht="14.25" x14ac:dyDescent="0.2">
      <c r="A337" s="14">
        <v>335</v>
      </c>
      <c r="B337" s="14">
        <v>0.507692307692308</v>
      </c>
      <c r="C337" s="1">
        <v>1</v>
      </c>
      <c r="D337" s="14">
        <v>1.62112088930059</v>
      </c>
      <c r="E337" s="1">
        <v>1.0993541294489499</v>
      </c>
      <c r="F337" s="1">
        <v>0.77245111144908596</v>
      </c>
      <c r="H337" s="1"/>
      <c r="I337" s="1"/>
      <c r="J337" s="1"/>
      <c r="L337" s="2">
        <v>335</v>
      </c>
      <c r="M337" s="1">
        <v>1.9091130000000001</v>
      </c>
      <c r="N337" s="1">
        <v>2.1548039999999999</v>
      </c>
    </row>
    <row r="338" spans="1:14" ht="14.25" x14ac:dyDescent="0.2">
      <c r="A338" s="14">
        <v>336</v>
      </c>
      <c r="B338" s="14">
        <v>0.21875</v>
      </c>
      <c r="C338" s="1">
        <v>0</v>
      </c>
      <c r="D338" s="14">
        <v>0.69476609541453704</v>
      </c>
      <c r="E338" s="1">
        <v>0.13741926618111899</v>
      </c>
      <c r="F338" s="1">
        <v>0.16409583196586799</v>
      </c>
      <c r="H338" s="1"/>
      <c r="I338" s="1"/>
      <c r="J338" s="1"/>
      <c r="L338" s="2">
        <v>336</v>
      </c>
      <c r="M338" s="1">
        <v>4.1220910000000002</v>
      </c>
      <c r="N338" s="1">
        <v>0.87909800000000005</v>
      </c>
    </row>
    <row r="339" spans="1:14" ht="14.25" x14ac:dyDescent="0.2">
      <c r="A339" s="14">
        <v>337</v>
      </c>
      <c r="B339" s="14">
        <v>1.03076923076923</v>
      </c>
      <c r="C339" s="1">
        <v>2</v>
      </c>
      <c r="D339" s="14">
        <v>1.3895321908290701</v>
      </c>
      <c r="E339" s="1">
        <v>1.7864504603545499</v>
      </c>
      <c r="F339" s="1">
        <v>0.25614959136135501</v>
      </c>
      <c r="H339" s="1"/>
      <c r="I339" s="1"/>
      <c r="J339" s="1"/>
      <c r="L339" s="2">
        <v>337</v>
      </c>
      <c r="M339" s="1">
        <v>1.991995</v>
      </c>
      <c r="N339" s="1">
        <v>1.7731509999999999</v>
      </c>
    </row>
    <row r="340" spans="1:14" ht="14.25" x14ac:dyDescent="0.2">
      <c r="A340" s="14">
        <v>338</v>
      </c>
      <c r="B340" s="14">
        <v>0.19230769230769201</v>
      </c>
      <c r="C340" s="1">
        <v>0</v>
      </c>
      <c r="D340" s="14">
        <v>1.15794349235756</v>
      </c>
      <c r="E340" s="1">
        <v>0.41225779854335698</v>
      </c>
      <c r="F340" s="1">
        <v>7.6044409935402305E-2</v>
      </c>
      <c r="H340" s="1"/>
      <c r="I340" s="1"/>
      <c r="J340" s="1"/>
      <c r="L340" s="2">
        <v>338</v>
      </c>
      <c r="M340" s="1">
        <v>5.9</v>
      </c>
      <c r="N340" s="1">
        <v>0.966256</v>
      </c>
    </row>
    <row r="341" spans="1:14" ht="14.25" x14ac:dyDescent="0.2">
      <c r="A341" s="14">
        <v>339</v>
      </c>
      <c r="B341" s="14">
        <v>14.153846153846199</v>
      </c>
      <c r="C341" s="1">
        <v>13</v>
      </c>
      <c r="D341" s="14">
        <v>22.464103751736701</v>
      </c>
      <c r="E341" s="1">
        <v>23.086436718428001</v>
      </c>
      <c r="F341" s="1">
        <v>14.4204215261713</v>
      </c>
      <c r="H341" s="1"/>
      <c r="I341" s="1"/>
      <c r="J341" s="1"/>
      <c r="L341" s="2">
        <v>339</v>
      </c>
      <c r="M341" s="1">
        <v>0.46171800000000002</v>
      </c>
      <c r="N341" s="1">
        <v>1.038268</v>
      </c>
    </row>
    <row r="342" spans="1:14" ht="14.25" x14ac:dyDescent="0.2">
      <c r="A342" s="14">
        <v>340</v>
      </c>
      <c r="B342" s="14">
        <v>0.203125</v>
      </c>
      <c r="C342" s="1">
        <v>2</v>
      </c>
      <c r="D342" s="14">
        <v>1.15794349235756</v>
      </c>
      <c r="E342" s="1">
        <v>0.96193486326783195</v>
      </c>
      <c r="F342" s="1">
        <v>0.348203350756842</v>
      </c>
      <c r="H342" s="1"/>
      <c r="I342" s="1"/>
      <c r="J342" s="1"/>
      <c r="L342" s="2">
        <v>340</v>
      </c>
      <c r="M342" s="1">
        <v>1.7254830000000001</v>
      </c>
      <c r="N342" s="1">
        <v>1.683972</v>
      </c>
    </row>
    <row r="343" spans="1:14" ht="14.25" x14ac:dyDescent="0.2">
      <c r="A343" s="14">
        <v>341</v>
      </c>
      <c r="B343" s="14">
        <v>18.491228070175399</v>
      </c>
      <c r="C343" s="1">
        <v>24</v>
      </c>
      <c r="D343" s="14">
        <v>7.11974110032362</v>
      </c>
      <c r="E343" s="1">
        <v>23.995200959807999</v>
      </c>
      <c r="F343" s="1">
        <v>11.4120066684617</v>
      </c>
      <c r="H343" s="1"/>
      <c r="I343" s="1"/>
      <c r="J343" s="1"/>
      <c r="L343" s="2">
        <v>341</v>
      </c>
      <c r="M343" s="1">
        <v>1.8415760000000001</v>
      </c>
      <c r="N343" s="1">
        <v>-0.17505999999999999</v>
      </c>
    </row>
    <row r="344" spans="1:14" ht="14.25" x14ac:dyDescent="0.2">
      <c r="A344" s="14">
        <v>342</v>
      </c>
      <c r="B344" s="14">
        <v>0.859649122807018</v>
      </c>
      <c r="C344" s="1">
        <v>0</v>
      </c>
      <c r="D344" s="14">
        <v>0</v>
      </c>
      <c r="E344" s="1">
        <v>5.0989802039591998</v>
      </c>
      <c r="F344" s="1">
        <v>9.7391623174623201E-2</v>
      </c>
      <c r="H344" s="1"/>
      <c r="I344" s="1"/>
      <c r="J344" s="1"/>
      <c r="L344" s="2">
        <v>342</v>
      </c>
      <c r="M344" s="1">
        <v>3.1622210000000002</v>
      </c>
      <c r="N344" s="1">
        <v>1.0340210000000001</v>
      </c>
    </row>
    <row r="345" spans="1:14" ht="14.25" x14ac:dyDescent="0.2">
      <c r="A345" s="14">
        <v>343</v>
      </c>
      <c r="B345" s="14">
        <v>1.1929824561403499</v>
      </c>
      <c r="C345" s="1">
        <v>1</v>
      </c>
      <c r="D345" s="14">
        <v>2.5889967637540399</v>
      </c>
      <c r="E345" s="1">
        <v>1.1997600479904</v>
      </c>
      <c r="F345" s="1">
        <v>0.61872325310937104</v>
      </c>
      <c r="H345" s="1"/>
      <c r="I345" s="1"/>
      <c r="J345" s="1"/>
      <c r="L345" s="2">
        <v>343</v>
      </c>
      <c r="M345" s="1">
        <v>2.1458940000000002</v>
      </c>
      <c r="N345" s="1">
        <v>3.1585459999999999</v>
      </c>
    </row>
    <row r="346" spans="1:14" ht="14.25" x14ac:dyDescent="0.2">
      <c r="A346" s="14">
        <v>344</v>
      </c>
      <c r="B346" s="14">
        <v>10.3684210526316</v>
      </c>
      <c r="C346" s="1">
        <v>17</v>
      </c>
      <c r="D346" s="14">
        <v>7.7669902912621298</v>
      </c>
      <c r="E346" s="1">
        <v>23.6952609478104</v>
      </c>
      <c r="F346" s="1">
        <v>5.6429852251178696</v>
      </c>
      <c r="H346" s="1"/>
      <c r="I346" s="1"/>
      <c r="J346" s="1"/>
      <c r="L346" s="2">
        <v>344</v>
      </c>
      <c r="M346" s="1">
        <v>1.0668470000000001</v>
      </c>
      <c r="N346" s="1">
        <v>3.832408</v>
      </c>
    </row>
    <row r="347" spans="1:14" ht="14.25" x14ac:dyDescent="0.2">
      <c r="A347" s="14">
        <v>345</v>
      </c>
      <c r="B347" s="14">
        <v>5.8928571428571397</v>
      </c>
      <c r="C347" s="1">
        <v>3</v>
      </c>
      <c r="D347" s="14">
        <v>4.5307443365695699</v>
      </c>
      <c r="E347" s="1">
        <v>10.797840431913601</v>
      </c>
      <c r="F347" s="1">
        <v>5.7231900912616798</v>
      </c>
      <c r="H347" s="1"/>
      <c r="I347" s="1"/>
      <c r="J347" s="1"/>
      <c r="L347" s="2">
        <v>345</v>
      </c>
      <c r="M347" s="1">
        <v>1.533623</v>
      </c>
      <c r="N347" s="1">
        <v>0.75438000000000005</v>
      </c>
    </row>
    <row r="348" spans="1:14" ht="14.25" x14ac:dyDescent="0.2">
      <c r="A348" s="14">
        <v>346</v>
      </c>
      <c r="B348" s="14">
        <v>1.85964912280702</v>
      </c>
      <c r="C348" s="1">
        <v>3</v>
      </c>
      <c r="D348" s="14">
        <v>2.5889967637540399</v>
      </c>
      <c r="E348" s="1">
        <v>1.4997000599879999</v>
      </c>
      <c r="F348" s="1">
        <v>1.6843021890199501</v>
      </c>
      <c r="H348" s="1"/>
      <c r="I348" s="1"/>
      <c r="J348" s="1"/>
      <c r="L348" s="2">
        <v>346</v>
      </c>
      <c r="M348" s="1">
        <v>2.2272110000000001</v>
      </c>
      <c r="N348" s="1">
        <v>0.54160299999999995</v>
      </c>
    </row>
    <row r="349" spans="1:14" ht="14.25" x14ac:dyDescent="0.2">
      <c r="A349" s="14">
        <v>347</v>
      </c>
      <c r="B349" s="14">
        <v>13.807017543859599</v>
      </c>
      <c r="C349" s="1">
        <v>17</v>
      </c>
      <c r="D349" s="14">
        <v>19.417475728155299</v>
      </c>
      <c r="E349" s="1">
        <v>21.295740851829599</v>
      </c>
      <c r="F349" s="1">
        <v>8.4444266211408596</v>
      </c>
      <c r="H349" s="1"/>
      <c r="I349" s="1"/>
      <c r="J349" s="1"/>
      <c r="L349" s="2">
        <v>347</v>
      </c>
      <c r="M349" s="1">
        <v>2.4506619999999999</v>
      </c>
      <c r="N349" s="1">
        <v>0.15720100000000001</v>
      </c>
    </row>
    <row r="350" spans="1:14" ht="14.25" x14ac:dyDescent="0.2">
      <c r="A350" s="14">
        <v>348</v>
      </c>
      <c r="B350" s="14">
        <v>1.8070175438596501</v>
      </c>
      <c r="C350" s="1">
        <v>2</v>
      </c>
      <c r="D350" s="14">
        <v>5.8252427184466002</v>
      </c>
      <c r="E350" s="1">
        <v>4.4991001799639996</v>
      </c>
      <c r="F350" s="1">
        <v>0.87652460857160897</v>
      </c>
      <c r="H350" s="1"/>
      <c r="I350" s="1"/>
      <c r="J350" s="1"/>
      <c r="L350" s="2">
        <v>348</v>
      </c>
      <c r="M350" s="1">
        <v>1.723724</v>
      </c>
      <c r="N350" s="1">
        <v>2.2397689999999999</v>
      </c>
    </row>
    <row r="351" spans="1:14" ht="14.25" x14ac:dyDescent="0.2">
      <c r="A351" s="14">
        <v>349</v>
      </c>
      <c r="B351" s="14">
        <v>4.9122807017543897</v>
      </c>
      <c r="C351" s="1">
        <v>7</v>
      </c>
      <c r="D351" s="14">
        <v>7.11974110032362</v>
      </c>
      <c r="E351" s="1">
        <v>5.0989802039591998</v>
      </c>
      <c r="F351" s="1">
        <v>6.2044192881245204</v>
      </c>
      <c r="H351" s="1"/>
      <c r="I351" s="1"/>
      <c r="J351" s="1"/>
      <c r="L351" s="2">
        <v>349</v>
      </c>
      <c r="M351" s="1">
        <v>1.280043</v>
      </c>
      <c r="N351" s="1">
        <v>0.54419499999999998</v>
      </c>
    </row>
    <row r="352" spans="1:14" ht="14.25" x14ac:dyDescent="0.2">
      <c r="A352" s="14">
        <v>350</v>
      </c>
      <c r="B352" s="14">
        <v>9.0350877192982502</v>
      </c>
      <c r="C352" s="1">
        <v>13</v>
      </c>
      <c r="D352" s="14">
        <v>5.8252427184466002</v>
      </c>
      <c r="E352" s="1">
        <v>16.7966406718656</v>
      </c>
      <c r="F352" s="1">
        <v>7.4189501183021802</v>
      </c>
      <c r="H352" s="1"/>
      <c r="I352" s="1"/>
      <c r="J352" s="1"/>
      <c r="L352" s="2">
        <v>350</v>
      </c>
      <c r="M352" s="1">
        <v>0.857321</v>
      </c>
      <c r="N352" s="1">
        <v>4.4066190000000001</v>
      </c>
    </row>
    <row r="353" spans="1:14" ht="14.25" x14ac:dyDescent="0.2">
      <c r="A353" s="14">
        <v>351</v>
      </c>
      <c r="B353" s="14">
        <v>13.2266666666667</v>
      </c>
      <c r="C353" s="1">
        <v>8</v>
      </c>
      <c r="D353" s="14">
        <v>16.685205784204701</v>
      </c>
      <c r="E353" s="1">
        <v>16.930737890448199</v>
      </c>
      <c r="F353" s="1">
        <v>7.5933196012430697</v>
      </c>
      <c r="H353" s="1"/>
      <c r="I353" s="1"/>
      <c r="J353" s="1"/>
      <c r="L353" s="2">
        <v>351</v>
      </c>
      <c r="M353" s="1">
        <v>0.68422099999999997</v>
      </c>
      <c r="N353" s="1">
        <v>0.99498699999999995</v>
      </c>
    </row>
    <row r="354" spans="1:14" ht="14.25" x14ac:dyDescent="0.2">
      <c r="A354" s="14">
        <v>352</v>
      </c>
      <c r="B354" s="14">
        <v>1.1466666666666701</v>
      </c>
      <c r="C354" s="1">
        <v>0</v>
      </c>
      <c r="D354" s="14">
        <v>0</v>
      </c>
      <c r="E354" s="1">
        <v>2.1729289271163399</v>
      </c>
      <c r="F354" s="1">
        <v>0.236842671872421</v>
      </c>
      <c r="H354" s="1"/>
      <c r="I354" s="1"/>
      <c r="J354" s="1"/>
      <c r="L354" s="2">
        <v>352</v>
      </c>
      <c r="M354" s="1">
        <v>2.087199</v>
      </c>
      <c r="N354" s="1">
        <v>3.0762670000000001</v>
      </c>
    </row>
    <row r="355" spans="1:14" ht="14.25" x14ac:dyDescent="0.2">
      <c r="A355" s="14">
        <v>353</v>
      </c>
      <c r="B355" s="14">
        <v>6.3866666666666703</v>
      </c>
      <c r="C355" s="1">
        <v>9</v>
      </c>
      <c r="D355" s="14">
        <v>10.011123470522801</v>
      </c>
      <c r="E355" s="1">
        <v>8.9633318243549098</v>
      </c>
      <c r="F355" s="1">
        <v>4.2918762963547801</v>
      </c>
      <c r="H355" s="1"/>
      <c r="I355" s="1"/>
      <c r="J355" s="1"/>
      <c r="L355" s="2">
        <v>353</v>
      </c>
      <c r="M355" s="1">
        <v>0.92628299999999997</v>
      </c>
      <c r="N355" s="1">
        <v>0.74552499999999999</v>
      </c>
    </row>
    <row r="356" spans="1:14" ht="14.25" x14ac:dyDescent="0.2">
      <c r="A356" s="14">
        <v>354</v>
      </c>
      <c r="B356" s="14">
        <v>9.0533333333333292</v>
      </c>
      <c r="C356" s="1">
        <v>10</v>
      </c>
      <c r="D356" s="14">
        <v>12.2358175750834</v>
      </c>
      <c r="E356" s="1">
        <v>11.8605703938434</v>
      </c>
      <c r="F356" s="1">
        <v>5.1961846798676596</v>
      </c>
      <c r="H356" s="1"/>
      <c r="I356" s="1"/>
      <c r="J356" s="1"/>
      <c r="L356" s="2">
        <v>354</v>
      </c>
      <c r="M356" s="1">
        <v>1.2017450000000001</v>
      </c>
      <c r="N356" s="1">
        <v>1.7731509999999999</v>
      </c>
    </row>
    <row r="357" spans="1:14" ht="14.25" x14ac:dyDescent="0.2">
      <c r="A357" s="14">
        <v>355</v>
      </c>
      <c r="B357" s="14">
        <v>1.7066666666666701</v>
      </c>
      <c r="C357" s="1">
        <v>2</v>
      </c>
      <c r="D357" s="14">
        <v>2.2246941045606201</v>
      </c>
      <c r="E357" s="1">
        <v>2.4445450430058902</v>
      </c>
      <c r="F357" s="1">
        <v>1.0837346500828999</v>
      </c>
      <c r="H357" s="1"/>
      <c r="I357" s="1"/>
      <c r="J357" s="1"/>
      <c r="L357" s="2">
        <v>355</v>
      </c>
      <c r="M357" s="1">
        <v>2.2152910000000001</v>
      </c>
      <c r="N357" s="1">
        <v>2.6354860000000002</v>
      </c>
    </row>
    <row r="358" spans="1:14" ht="14.25" x14ac:dyDescent="0.2">
      <c r="A358" s="14">
        <v>356</v>
      </c>
      <c r="B358" s="14">
        <v>4.92</v>
      </c>
      <c r="C358" s="1">
        <v>6</v>
      </c>
      <c r="D358" s="14">
        <v>7.7864293659621699</v>
      </c>
      <c r="E358" s="1">
        <v>4.5269352648257097</v>
      </c>
      <c r="F358" s="1">
        <v>2.89235141710865</v>
      </c>
      <c r="H358" s="1"/>
      <c r="I358" s="1"/>
      <c r="J358" s="1"/>
      <c r="L358" s="2">
        <v>356</v>
      </c>
      <c r="M358" s="1">
        <v>2.0445250000000001</v>
      </c>
      <c r="N358" s="1">
        <v>2.843413</v>
      </c>
    </row>
    <row r="359" spans="1:14" ht="14.25" x14ac:dyDescent="0.2">
      <c r="A359" s="14">
        <v>357</v>
      </c>
      <c r="B359" s="14">
        <v>11.6666666666667</v>
      </c>
      <c r="C359" s="1">
        <v>26</v>
      </c>
      <c r="D359" s="14">
        <v>12.2358175750834</v>
      </c>
      <c r="E359" s="1">
        <v>15.3915799004074</v>
      </c>
      <c r="F359" s="1">
        <v>8.1315984009531093</v>
      </c>
      <c r="H359" s="1"/>
      <c r="I359" s="1"/>
      <c r="J359" s="1"/>
      <c r="L359" s="2">
        <v>357</v>
      </c>
      <c r="M359" s="1">
        <v>0.86021400000000003</v>
      </c>
      <c r="N359" s="1">
        <v>1.473768</v>
      </c>
    </row>
    <row r="360" spans="1:14" ht="14.25" x14ac:dyDescent="0.2">
      <c r="A360" s="14">
        <v>358</v>
      </c>
      <c r="B360" s="14">
        <v>3.24</v>
      </c>
      <c r="C360" s="1">
        <v>6</v>
      </c>
      <c r="D360" s="14">
        <v>2.2246941045606201</v>
      </c>
      <c r="E360" s="1">
        <v>3.8026256224536001</v>
      </c>
      <c r="F360" s="1">
        <v>1.01914119411769</v>
      </c>
      <c r="H360" s="1"/>
      <c r="I360" s="1"/>
      <c r="J360" s="1"/>
      <c r="L360" s="2">
        <v>358</v>
      </c>
      <c r="M360" s="1">
        <v>0.256106</v>
      </c>
      <c r="N360" s="1">
        <v>1.0863689999999999</v>
      </c>
    </row>
    <row r="361" spans="1:14" ht="14.25" x14ac:dyDescent="0.2">
      <c r="A361" s="14">
        <v>359</v>
      </c>
      <c r="B361" s="14">
        <v>6.2533333333333303</v>
      </c>
      <c r="C361" s="1">
        <v>8</v>
      </c>
      <c r="D361" s="14">
        <v>1.1123470522803101</v>
      </c>
      <c r="E361" s="1">
        <v>6.8809416025350796</v>
      </c>
      <c r="F361" s="1">
        <v>1.9665118816073699</v>
      </c>
      <c r="H361" s="1"/>
      <c r="I361" s="1"/>
      <c r="J361" s="1"/>
      <c r="L361" s="2">
        <v>359</v>
      </c>
      <c r="M361" s="1">
        <v>1.914987</v>
      </c>
      <c r="N361" s="1">
        <v>0.51782700000000004</v>
      </c>
    </row>
    <row r="362" spans="1:14" ht="14.25" x14ac:dyDescent="0.2">
      <c r="A362" s="14">
        <v>360</v>
      </c>
      <c r="B362" s="14">
        <v>2.64</v>
      </c>
      <c r="C362" s="1">
        <v>0</v>
      </c>
      <c r="D362" s="14">
        <v>2.2246941045606201</v>
      </c>
      <c r="E362" s="1">
        <v>3.2593933906745098</v>
      </c>
      <c r="F362" s="1">
        <v>1.5430658925021401</v>
      </c>
      <c r="H362" s="1"/>
      <c r="I362" s="1"/>
      <c r="J362" s="1"/>
      <c r="L362" s="2">
        <v>360</v>
      </c>
      <c r="M362" s="1">
        <v>1.112036</v>
      </c>
      <c r="N362" s="1">
        <v>0.90656300000000001</v>
      </c>
    </row>
    <row r="363" spans="1:14" ht="14.25" x14ac:dyDescent="0.2">
      <c r="A363" s="14">
        <v>361</v>
      </c>
      <c r="B363" s="14">
        <v>5.44</v>
      </c>
      <c r="C363" s="1">
        <v>9</v>
      </c>
      <c r="D363" s="14">
        <v>12.2358175750834</v>
      </c>
      <c r="E363" s="1">
        <v>7.6052512449072003</v>
      </c>
      <c r="F363" s="1">
        <v>3.0574235823530702</v>
      </c>
      <c r="H363" s="1"/>
      <c r="I363" s="1"/>
      <c r="J363" s="1"/>
      <c r="L363" s="2">
        <v>361</v>
      </c>
      <c r="M363" s="1">
        <v>1.907138</v>
      </c>
      <c r="N363" s="1">
        <v>1.510975</v>
      </c>
    </row>
    <row r="364" spans="1:14" ht="14.25" x14ac:dyDescent="0.2">
      <c r="A364" s="14">
        <v>362</v>
      </c>
      <c r="B364" s="14">
        <v>3.4594594594594601</v>
      </c>
      <c r="C364" s="1">
        <v>1</v>
      </c>
      <c r="D364" s="14">
        <v>0.60096153846153799</v>
      </c>
      <c r="E364" s="1">
        <v>5.01073729420186</v>
      </c>
      <c r="F364" s="1">
        <v>3.46326841267906</v>
      </c>
      <c r="H364" s="1"/>
      <c r="I364" s="1"/>
      <c r="J364" s="1"/>
      <c r="L364" s="2">
        <v>362</v>
      </c>
      <c r="M364" s="1">
        <v>0.898393</v>
      </c>
      <c r="N364" s="1">
        <v>4.274699</v>
      </c>
    </row>
    <row r="365" spans="1:14" ht="14.25" x14ac:dyDescent="0.2">
      <c r="A365" s="14">
        <v>363</v>
      </c>
      <c r="B365" s="14">
        <v>0.63013698630137005</v>
      </c>
      <c r="C365" s="1">
        <v>0</v>
      </c>
      <c r="D365" s="14">
        <v>1.20192307692308</v>
      </c>
      <c r="E365" s="1">
        <v>1.1930326890956799</v>
      </c>
      <c r="F365" s="1">
        <v>0.57200191292443003</v>
      </c>
      <c r="H365" s="1"/>
      <c r="I365" s="1"/>
      <c r="J365" s="1"/>
      <c r="L365" s="2">
        <v>363</v>
      </c>
      <c r="M365" s="1">
        <v>0.73636400000000002</v>
      </c>
      <c r="N365" s="1">
        <v>2.1868449999999999</v>
      </c>
    </row>
    <row r="366" spans="1:14" ht="14.25" x14ac:dyDescent="0.2">
      <c r="A366" s="14">
        <v>364</v>
      </c>
      <c r="B366" s="14">
        <v>9.0945945945946001</v>
      </c>
      <c r="C366" s="1">
        <v>2</v>
      </c>
      <c r="D366" s="14">
        <v>6.0096153846153797</v>
      </c>
      <c r="E366" s="1">
        <v>11.691720353137701</v>
      </c>
      <c r="F366" s="1">
        <v>5.5012205833169201</v>
      </c>
      <c r="H366" s="1"/>
      <c r="I366" s="1"/>
      <c r="J366" s="1"/>
      <c r="L366" s="2">
        <v>364</v>
      </c>
      <c r="M366" s="1">
        <v>1.000154</v>
      </c>
      <c r="N366" s="1">
        <v>25.443249999999999</v>
      </c>
    </row>
    <row r="367" spans="1:14" ht="14.25" x14ac:dyDescent="0.2">
      <c r="A367" s="14">
        <v>365</v>
      </c>
      <c r="B367" s="14">
        <v>0.68493150684931503</v>
      </c>
      <c r="C367" s="1">
        <v>1</v>
      </c>
      <c r="D367" s="14">
        <v>0</v>
      </c>
      <c r="E367" s="1">
        <v>2.1474588403722299</v>
      </c>
      <c r="F367" s="1">
        <v>0.67514979886162196</v>
      </c>
      <c r="H367" s="1"/>
      <c r="I367" s="1"/>
      <c r="J367" s="1"/>
      <c r="L367" s="2">
        <v>365</v>
      </c>
      <c r="M367" s="1">
        <v>0.20946400000000001</v>
      </c>
      <c r="N367" s="1">
        <v>0.98397100000000004</v>
      </c>
    </row>
    <row r="368" spans="1:14" ht="14.25" x14ac:dyDescent="0.2">
      <c r="A368" s="14">
        <v>366</v>
      </c>
      <c r="B368" s="14">
        <v>2.01351351351351</v>
      </c>
      <c r="C368" s="1">
        <v>2</v>
      </c>
      <c r="D368" s="14">
        <v>3.0048076923076898</v>
      </c>
      <c r="E368" s="1">
        <v>2.6246719160105001</v>
      </c>
      <c r="F368" s="1">
        <v>1.73475989985278</v>
      </c>
      <c r="H368" s="1"/>
      <c r="I368" s="1"/>
      <c r="J368" s="1"/>
      <c r="L368" s="2">
        <v>366</v>
      </c>
      <c r="M368" s="1">
        <v>1.3015369999999999</v>
      </c>
      <c r="N368" s="1">
        <v>1.1473329999999999</v>
      </c>
    </row>
    <row r="369" spans="1:14" ht="14.25" x14ac:dyDescent="0.2">
      <c r="A369" s="14">
        <v>367</v>
      </c>
      <c r="B369" s="14">
        <v>15.972972972973</v>
      </c>
      <c r="C369" s="1">
        <v>16</v>
      </c>
      <c r="D369" s="14">
        <v>20.432692307692299</v>
      </c>
      <c r="E369" s="1">
        <v>19.804342638988299</v>
      </c>
      <c r="F369" s="1">
        <v>16.519290217517</v>
      </c>
      <c r="H369" s="1"/>
      <c r="I369" s="1"/>
      <c r="J369" s="1"/>
      <c r="L369" s="2">
        <v>367</v>
      </c>
      <c r="M369" s="1">
        <v>2.141159</v>
      </c>
      <c r="N369" s="1">
        <v>0.79061300000000001</v>
      </c>
    </row>
    <row r="370" spans="1:14" ht="14.25" x14ac:dyDescent="0.2">
      <c r="A370" s="14">
        <v>368</v>
      </c>
      <c r="B370" s="14">
        <v>7.3648648648648702</v>
      </c>
      <c r="C370" s="1">
        <v>10</v>
      </c>
      <c r="D370" s="14">
        <v>9.0144230769230695</v>
      </c>
      <c r="E370" s="1">
        <v>3.5790980672870401</v>
      </c>
      <c r="F370" s="1">
        <v>6.2107530108242797</v>
      </c>
      <c r="H370" s="1"/>
      <c r="I370" s="1"/>
      <c r="J370" s="1"/>
      <c r="L370" s="2">
        <v>368</v>
      </c>
      <c r="M370" s="1">
        <v>0.83782999999999996</v>
      </c>
      <c r="N370" s="1">
        <v>0.88123799999999997</v>
      </c>
    </row>
    <row r="371" spans="1:14" ht="14.25" x14ac:dyDescent="0.2">
      <c r="A371" s="14">
        <v>369</v>
      </c>
      <c r="B371" s="14">
        <v>7.4923076923076897</v>
      </c>
      <c r="C371" s="1">
        <v>6</v>
      </c>
      <c r="D371" s="14">
        <v>5.2229811169144096</v>
      </c>
      <c r="E371" s="1">
        <v>10.3008502289078</v>
      </c>
      <c r="F371" s="1">
        <v>5.9876677835715801</v>
      </c>
      <c r="H371" s="1"/>
      <c r="I371" s="1"/>
      <c r="J371" s="1"/>
      <c r="L371" s="2">
        <v>369</v>
      </c>
      <c r="M371" s="1">
        <v>2.5227539999999999</v>
      </c>
      <c r="N371" s="1">
        <v>2.5515940000000001</v>
      </c>
    </row>
    <row r="372" spans="1:14" ht="14.25" x14ac:dyDescent="0.2">
      <c r="A372" s="14">
        <v>370</v>
      </c>
      <c r="B372" s="14">
        <v>11</v>
      </c>
      <c r="C372" s="1">
        <v>13</v>
      </c>
      <c r="D372" s="14">
        <v>14.061872237846501</v>
      </c>
      <c r="E372" s="1">
        <v>12.7534336167429</v>
      </c>
      <c r="F372" s="1">
        <v>9.8935305430537106</v>
      </c>
      <c r="H372" s="1"/>
      <c r="I372" s="1"/>
      <c r="J372" s="1"/>
      <c r="L372" s="2">
        <v>370</v>
      </c>
      <c r="M372" s="1">
        <v>1.6678299999999999</v>
      </c>
      <c r="N372" s="1">
        <v>1.745495</v>
      </c>
    </row>
    <row r="373" spans="1:14" ht="14.25" x14ac:dyDescent="0.2">
      <c r="A373" s="14">
        <v>371</v>
      </c>
      <c r="B373" s="14">
        <v>2.3384615384615399</v>
      </c>
      <c r="C373" s="1">
        <v>3</v>
      </c>
      <c r="D373" s="14">
        <v>3.6159100040176702</v>
      </c>
      <c r="E373" s="1">
        <v>4.7416612164813499</v>
      </c>
      <c r="F373" s="1">
        <v>1.4870035886353301</v>
      </c>
      <c r="H373" s="1"/>
      <c r="I373" s="1"/>
      <c r="J373" s="1"/>
      <c r="L373" s="2">
        <v>371</v>
      </c>
      <c r="M373" s="1">
        <v>2.816182</v>
      </c>
      <c r="N373" s="1">
        <v>-0.10829999999999999</v>
      </c>
    </row>
    <row r="374" spans="1:14" ht="14.25" x14ac:dyDescent="0.2">
      <c r="A374" s="14">
        <v>372</v>
      </c>
      <c r="B374" s="14">
        <v>13.907692307692299</v>
      </c>
      <c r="C374" s="1">
        <v>18</v>
      </c>
      <c r="D374" s="14">
        <v>22.900763358778601</v>
      </c>
      <c r="E374" s="1">
        <v>19.947678221059501</v>
      </c>
      <c r="F374" s="1">
        <v>6.80056307869223</v>
      </c>
      <c r="H374" s="1"/>
      <c r="I374" s="1"/>
      <c r="J374" s="1"/>
      <c r="L374" s="2">
        <v>372</v>
      </c>
      <c r="M374" s="1">
        <v>4.165273</v>
      </c>
      <c r="N374" s="1">
        <v>0.135294</v>
      </c>
    </row>
    <row r="375" spans="1:14" ht="14.25" x14ac:dyDescent="0.2">
      <c r="A375" s="14">
        <v>373</v>
      </c>
      <c r="B375" s="14">
        <v>1.06153846153846</v>
      </c>
      <c r="C375" s="1">
        <v>2</v>
      </c>
      <c r="D375" s="14">
        <v>3.6159100040176702</v>
      </c>
      <c r="E375" s="1">
        <v>1.3080444735121</v>
      </c>
      <c r="F375" s="1">
        <v>0.81289529512064496</v>
      </c>
      <c r="H375" s="1"/>
      <c r="I375" s="1"/>
      <c r="J375" s="1"/>
      <c r="L375" s="2">
        <v>373</v>
      </c>
      <c r="M375" s="1">
        <v>0.64593500000000004</v>
      </c>
      <c r="N375" s="1">
        <v>1.2821119999999999</v>
      </c>
    </row>
    <row r="376" spans="1:14" ht="14.25" x14ac:dyDescent="0.2">
      <c r="A376" s="14">
        <v>374</v>
      </c>
      <c r="B376" s="14">
        <v>2.6461538461538501</v>
      </c>
      <c r="C376" s="1">
        <v>1</v>
      </c>
      <c r="D376" s="14">
        <v>3.21414222579349</v>
      </c>
      <c r="E376" s="1">
        <v>3.5971223021582701</v>
      </c>
      <c r="F376" s="1">
        <v>1.26890972896881</v>
      </c>
      <c r="H376" s="1"/>
      <c r="I376" s="1"/>
      <c r="J376" s="1"/>
      <c r="L376" s="2">
        <v>374</v>
      </c>
      <c r="M376" s="1">
        <v>3.1638579999999998</v>
      </c>
      <c r="N376" s="1">
        <v>0.54160299999999995</v>
      </c>
    </row>
    <row r="377" spans="1:14" ht="14.25" x14ac:dyDescent="0.2">
      <c r="A377" s="14">
        <v>375</v>
      </c>
      <c r="B377" s="14">
        <v>1.2307692307692299</v>
      </c>
      <c r="C377" s="1">
        <v>3</v>
      </c>
      <c r="D377" s="14">
        <v>3.21414222579349</v>
      </c>
      <c r="E377" s="1">
        <v>1.7985611510791299</v>
      </c>
      <c r="F377" s="1">
        <v>0.83272200963578302</v>
      </c>
      <c r="H377" s="1"/>
      <c r="I377" s="1"/>
      <c r="J377" s="1"/>
      <c r="L377" s="2">
        <v>375</v>
      </c>
      <c r="M377" s="1">
        <v>0.68104600000000004</v>
      </c>
      <c r="N377" s="1">
        <v>19.75761</v>
      </c>
    </row>
    <row r="378" spans="1:14" ht="14.25" x14ac:dyDescent="0.2">
      <c r="A378" s="14">
        <v>376</v>
      </c>
      <c r="B378" s="14">
        <v>0.65573770491803296</v>
      </c>
      <c r="C378" s="1">
        <v>1</v>
      </c>
      <c r="D378" s="14">
        <v>2.41060666934511</v>
      </c>
      <c r="E378" s="1">
        <v>1.47155003270111</v>
      </c>
      <c r="F378" s="1">
        <v>0.47584114836330499</v>
      </c>
      <c r="H378" s="1"/>
      <c r="I378" s="1"/>
      <c r="J378" s="1"/>
      <c r="L378" s="2">
        <v>376</v>
      </c>
      <c r="M378" s="1">
        <v>0.94435199999999997</v>
      </c>
      <c r="N378" s="1">
        <v>2.1663939999999999</v>
      </c>
    </row>
    <row r="379" spans="1:14" ht="14.25" x14ac:dyDescent="0.2">
      <c r="A379" s="14">
        <v>377</v>
      </c>
      <c r="B379" s="14">
        <v>7.8888888888888902</v>
      </c>
      <c r="C379" s="1">
        <v>7</v>
      </c>
      <c r="D379" s="14">
        <v>9.02255639097746</v>
      </c>
      <c r="E379" s="1">
        <v>7.6873798846892996</v>
      </c>
      <c r="F379" s="1">
        <v>5.9230930671828004</v>
      </c>
      <c r="H379" s="1"/>
      <c r="I379" s="1"/>
      <c r="J379" s="1"/>
      <c r="L379" s="2">
        <v>377</v>
      </c>
      <c r="M379" s="1">
        <v>0.85646999999999995</v>
      </c>
      <c r="N379" s="1">
        <v>0.249224</v>
      </c>
    </row>
    <row r="380" spans="1:14" ht="14.25" x14ac:dyDescent="0.2">
      <c r="A380" s="14">
        <v>378</v>
      </c>
      <c r="B380" s="14">
        <v>10.7777777777778</v>
      </c>
      <c r="C380" s="1">
        <v>4</v>
      </c>
      <c r="D380" s="14">
        <v>13.533834586466201</v>
      </c>
      <c r="E380" s="1">
        <v>16.015374759769401</v>
      </c>
      <c r="F380" s="1">
        <v>3.1014621178555601</v>
      </c>
      <c r="H380" s="1"/>
      <c r="I380" s="1"/>
      <c r="J380" s="1"/>
      <c r="L380" s="2">
        <v>378</v>
      </c>
      <c r="M380" s="1">
        <v>4.2652999999999999</v>
      </c>
      <c r="N380" s="1">
        <v>0.74973500000000004</v>
      </c>
    </row>
    <row r="381" spans="1:14" ht="14.25" x14ac:dyDescent="0.2">
      <c r="A381" s="14">
        <v>379</v>
      </c>
      <c r="B381" s="14">
        <v>7.7407407407407396</v>
      </c>
      <c r="C381" s="1">
        <v>2</v>
      </c>
      <c r="D381" s="14">
        <v>9.02255639097746</v>
      </c>
      <c r="E381" s="1">
        <v>11.8513773222293</v>
      </c>
      <c r="F381" s="1">
        <v>4.0109134155725998</v>
      </c>
      <c r="H381" s="1"/>
      <c r="I381" s="1"/>
      <c r="J381" s="1"/>
      <c r="L381" s="2">
        <v>379</v>
      </c>
      <c r="M381" s="1">
        <v>8.9337929999999997</v>
      </c>
      <c r="N381" s="1">
        <v>2.03241</v>
      </c>
    </row>
    <row r="382" spans="1:14" ht="14.25" x14ac:dyDescent="0.2">
      <c r="A382" s="14">
        <v>380</v>
      </c>
      <c r="B382" s="14">
        <v>7.3518518518518503</v>
      </c>
      <c r="C382" s="1">
        <v>2</v>
      </c>
      <c r="D382" s="14">
        <v>9.7744360902255796</v>
      </c>
      <c r="E382" s="1">
        <v>12.812299807815499</v>
      </c>
      <c r="F382" s="1">
        <v>5.5733041065224</v>
      </c>
      <c r="H382" s="1"/>
      <c r="I382" s="1"/>
      <c r="J382" s="1"/>
      <c r="L382" s="2">
        <v>380</v>
      </c>
      <c r="M382" s="1">
        <v>1.303987</v>
      </c>
      <c r="N382" s="1">
        <v>2.0737190000000001</v>
      </c>
    </row>
    <row r="383" spans="1:14" ht="14.25" x14ac:dyDescent="0.2">
      <c r="A383" s="14">
        <v>381</v>
      </c>
      <c r="B383" s="14">
        <v>3.1296296296296302</v>
      </c>
      <c r="C383" s="1">
        <v>5</v>
      </c>
      <c r="D383" s="14">
        <v>3.75939849624061</v>
      </c>
      <c r="E383" s="1">
        <v>5.1249199231261997</v>
      </c>
      <c r="F383" s="1">
        <v>3.42793181447193</v>
      </c>
      <c r="H383" s="1"/>
      <c r="I383" s="1"/>
      <c r="J383" s="1"/>
      <c r="L383" s="2">
        <v>381</v>
      </c>
      <c r="M383" s="1">
        <v>0.32011299999999998</v>
      </c>
      <c r="N383" s="1">
        <v>1.1991579999999999</v>
      </c>
    </row>
    <row r="384" spans="1:14" ht="14.25" x14ac:dyDescent="0.2">
      <c r="A384" s="14">
        <v>382</v>
      </c>
      <c r="B384" s="14">
        <v>1.2962962962963001</v>
      </c>
      <c r="C384" s="1">
        <v>1</v>
      </c>
      <c r="D384" s="14">
        <v>0</v>
      </c>
      <c r="E384" s="1">
        <v>1.2812299807815499</v>
      </c>
      <c r="F384" s="1">
        <v>0.39642748874845501</v>
      </c>
      <c r="H384" s="1"/>
      <c r="I384" s="1"/>
      <c r="J384" s="1"/>
      <c r="L384" s="2">
        <v>382</v>
      </c>
      <c r="M384" s="1">
        <v>0.68519699999999994</v>
      </c>
      <c r="N384" s="1">
        <v>0.65369200000000005</v>
      </c>
    </row>
    <row r="385" spans="1:14" ht="14.25" x14ac:dyDescent="0.2">
      <c r="A385" s="14">
        <v>383</v>
      </c>
      <c r="B385" s="14">
        <v>6.6851851851851896</v>
      </c>
      <c r="C385" s="1">
        <v>3</v>
      </c>
      <c r="D385" s="14">
        <v>8.2706766917293297</v>
      </c>
      <c r="E385" s="1">
        <v>7.3670723894939201</v>
      </c>
      <c r="F385" s="1">
        <v>3.1714199099876401</v>
      </c>
      <c r="H385" s="1"/>
      <c r="I385" s="1"/>
      <c r="J385" s="1"/>
      <c r="L385" s="2">
        <v>383</v>
      </c>
      <c r="M385" s="1">
        <v>0.37215199999999998</v>
      </c>
      <c r="N385" s="1">
        <v>1.7490920000000001</v>
      </c>
    </row>
    <row r="386" spans="1:14" ht="14.25" x14ac:dyDescent="0.2">
      <c r="A386" s="14">
        <v>384</v>
      </c>
      <c r="B386" s="14">
        <v>2.0943396226415101</v>
      </c>
      <c r="C386" s="1">
        <v>0</v>
      </c>
      <c r="D386" s="14">
        <v>3.75939849624061</v>
      </c>
      <c r="E386" s="1">
        <v>1.92184497117233</v>
      </c>
      <c r="F386" s="1">
        <v>1.5857099549938201</v>
      </c>
      <c r="H386" s="1"/>
      <c r="I386" s="1"/>
      <c r="J386" s="1"/>
      <c r="L386" s="2">
        <v>384</v>
      </c>
      <c r="M386" s="1">
        <v>3.6914259999999999</v>
      </c>
      <c r="N386" s="1">
        <v>2.7994479999999999</v>
      </c>
    </row>
    <row r="387" spans="1:14" ht="14.25" x14ac:dyDescent="0.2">
      <c r="A387" s="14">
        <v>385</v>
      </c>
      <c r="B387" s="14">
        <v>1.1960784313725501</v>
      </c>
      <c r="C387" s="1">
        <v>1</v>
      </c>
      <c r="D387" s="14">
        <v>2.2556390977443601</v>
      </c>
      <c r="E387" s="1">
        <v>0.32030749519538798</v>
      </c>
      <c r="F387" s="1">
        <v>0.34978896066040199</v>
      </c>
      <c r="H387" s="1"/>
      <c r="I387" s="1"/>
      <c r="J387" s="1"/>
      <c r="L387" s="2">
        <v>385</v>
      </c>
      <c r="M387" s="1">
        <v>5.1865519999999998</v>
      </c>
      <c r="N387" s="1">
        <v>0.449876</v>
      </c>
    </row>
    <row r="388" spans="1:14" ht="14.25" x14ac:dyDescent="0.2">
      <c r="A388" s="14">
        <v>386</v>
      </c>
      <c r="B388" s="14">
        <v>3.4166666666666701</v>
      </c>
      <c r="C388" s="1">
        <v>4</v>
      </c>
      <c r="D388" s="14">
        <v>1.2878300064391499</v>
      </c>
      <c r="E388" s="1">
        <v>8.4292763157894708</v>
      </c>
      <c r="F388" s="1">
        <v>3.2697881900286001</v>
      </c>
      <c r="H388" s="1"/>
      <c r="I388" s="1"/>
      <c r="J388" s="1"/>
      <c r="L388" s="2">
        <v>386</v>
      </c>
      <c r="M388" s="1">
        <v>0.50538700000000003</v>
      </c>
      <c r="N388" s="1">
        <v>1.3580159999999999</v>
      </c>
    </row>
    <row r="389" spans="1:14" ht="14.25" x14ac:dyDescent="0.2">
      <c r="A389" s="14">
        <v>387</v>
      </c>
      <c r="B389" s="14">
        <v>0.875</v>
      </c>
      <c r="C389" s="1">
        <v>1</v>
      </c>
      <c r="D389" s="14">
        <v>1.9317450096587301</v>
      </c>
      <c r="E389" s="1">
        <v>3.0838815789473699</v>
      </c>
      <c r="F389" s="1">
        <v>0.47771831404169102</v>
      </c>
      <c r="H389" s="1"/>
      <c r="I389" s="1"/>
      <c r="J389" s="1"/>
      <c r="L389" s="2">
        <v>387</v>
      </c>
      <c r="M389" s="1">
        <v>1.703746</v>
      </c>
      <c r="N389" s="1">
        <v>0.99156200000000005</v>
      </c>
    </row>
    <row r="390" spans="1:14" ht="14.25" x14ac:dyDescent="0.2">
      <c r="A390" s="14">
        <v>388</v>
      </c>
      <c r="B390" s="14">
        <v>1</v>
      </c>
      <c r="C390" s="1">
        <v>4</v>
      </c>
      <c r="D390" s="14">
        <v>1.9317450096587301</v>
      </c>
      <c r="E390" s="1">
        <v>1.8503289473684199</v>
      </c>
      <c r="F390" s="1">
        <v>0.92638619006733303</v>
      </c>
      <c r="H390" s="1"/>
      <c r="I390" s="1"/>
      <c r="J390" s="1"/>
      <c r="L390" s="2">
        <v>388</v>
      </c>
      <c r="M390" s="1">
        <v>1.4990049999999999</v>
      </c>
      <c r="N390" s="1">
        <v>0.71632600000000002</v>
      </c>
    </row>
    <row r="391" spans="1:14" ht="14.25" x14ac:dyDescent="0.2">
      <c r="A391" s="14">
        <v>389</v>
      </c>
      <c r="B391" s="14">
        <v>0.83333333333333304</v>
      </c>
      <c r="C391" s="1">
        <v>0</v>
      </c>
      <c r="D391" s="14">
        <v>0.64391500321957595</v>
      </c>
      <c r="E391" s="1">
        <v>2.0559210526315801</v>
      </c>
      <c r="F391" s="1">
        <v>0.26145394214443901</v>
      </c>
      <c r="H391" s="1"/>
      <c r="I391" s="1"/>
      <c r="J391" s="1"/>
      <c r="L391" s="2">
        <v>389</v>
      </c>
      <c r="M391" s="1">
        <v>0.72178699999999996</v>
      </c>
      <c r="N391" s="1">
        <v>1.3437749999999999</v>
      </c>
    </row>
    <row r="392" spans="1:14" ht="14.25" x14ac:dyDescent="0.2">
      <c r="A392" s="14">
        <v>390</v>
      </c>
      <c r="B392" s="14">
        <v>11.285714285714301</v>
      </c>
      <c r="C392" s="1">
        <v>10</v>
      </c>
      <c r="D392" s="14">
        <v>10.302640051513199</v>
      </c>
      <c r="E392" s="1">
        <v>12.7467105263158</v>
      </c>
      <c r="F392" s="1">
        <v>11.4555560576619</v>
      </c>
      <c r="H392" s="1"/>
      <c r="I392" s="1"/>
      <c r="J392" s="1"/>
      <c r="L392" s="2">
        <v>390</v>
      </c>
      <c r="M392" s="1">
        <v>3.3137889999999999</v>
      </c>
      <c r="N392" s="1">
        <v>3.0274070000000002</v>
      </c>
    </row>
    <row r="393" spans="1:14" ht="14.25" x14ac:dyDescent="0.2">
      <c r="A393" s="14">
        <v>391</v>
      </c>
      <c r="B393" s="14">
        <v>4.8452380952381002</v>
      </c>
      <c r="C393" s="1">
        <v>7</v>
      </c>
      <c r="D393" s="14">
        <v>5.1513200257566103</v>
      </c>
      <c r="E393" s="1">
        <v>5.5509868421052602</v>
      </c>
      <c r="F393" s="1">
        <v>2.8469429255727801</v>
      </c>
      <c r="H393" s="1"/>
      <c r="I393" s="1"/>
      <c r="J393" s="1"/>
      <c r="L393" s="2">
        <v>391</v>
      </c>
      <c r="M393" s="1">
        <v>1.087737</v>
      </c>
      <c r="N393" s="1">
        <v>1.9114690000000001</v>
      </c>
    </row>
    <row r="394" spans="1:14" ht="14.25" x14ac:dyDescent="0.2">
      <c r="A394" s="14">
        <v>392</v>
      </c>
      <c r="B394" s="14">
        <v>16.7843137254902</v>
      </c>
      <c r="C394" s="1">
        <v>26</v>
      </c>
      <c r="D394" s="14">
        <v>27.202072538860399</v>
      </c>
      <c r="E394" s="1">
        <v>31.9860930030422</v>
      </c>
      <c r="F394" s="1">
        <v>11.5508202890103</v>
      </c>
      <c r="H394" s="1"/>
      <c r="I394" s="1"/>
      <c r="J394" s="1"/>
      <c r="L394" s="2">
        <v>392</v>
      </c>
      <c r="M394" s="1">
        <v>1.6714290000000001</v>
      </c>
      <c r="N394" s="1">
        <v>0.97541100000000003</v>
      </c>
    </row>
    <row r="395" spans="1:14" ht="14.25" x14ac:dyDescent="0.2">
      <c r="A395" s="14">
        <v>393</v>
      </c>
      <c r="B395" s="14">
        <v>1.38613861386139</v>
      </c>
      <c r="C395" s="1">
        <v>3</v>
      </c>
      <c r="D395" s="14">
        <v>6.4766839378239096</v>
      </c>
      <c r="E395" s="1">
        <v>2.17296827466319</v>
      </c>
      <c r="F395" s="1">
        <v>0.61240375853583895</v>
      </c>
      <c r="H395" s="1"/>
      <c r="I395" s="1"/>
      <c r="J395" s="1"/>
      <c r="L395" s="2">
        <v>393</v>
      </c>
      <c r="M395" s="1">
        <v>0.71799299999999999</v>
      </c>
      <c r="N395" s="1">
        <v>0.60748000000000002</v>
      </c>
    </row>
    <row r="396" spans="1:14" ht="14.25" x14ac:dyDescent="0.2">
      <c r="A396" s="14">
        <v>394</v>
      </c>
      <c r="B396" s="14">
        <v>5.6078431372548998</v>
      </c>
      <c r="C396" s="1">
        <v>12</v>
      </c>
      <c r="D396" s="14">
        <v>7.7720207253886899</v>
      </c>
      <c r="E396" s="1">
        <v>5.8235549760973502</v>
      </c>
      <c r="F396" s="1">
        <v>3.0361945378011801</v>
      </c>
      <c r="H396" s="1"/>
      <c r="I396" s="1"/>
      <c r="J396" s="1"/>
      <c r="L396" s="2">
        <v>394</v>
      </c>
      <c r="M396" s="1">
        <v>0.77577300000000005</v>
      </c>
      <c r="N396" s="1">
        <v>0.852858</v>
      </c>
    </row>
    <row r="397" spans="1:14" ht="14.25" x14ac:dyDescent="0.2">
      <c r="A397" s="14">
        <v>395</v>
      </c>
      <c r="B397" s="14">
        <v>8.1372549019607803</v>
      </c>
      <c r="C397" s="1">
        <v>7</v>
      </c>
      <c r="D397" s="14">
        <v>9.0673575129534694</v>
      </c>
      <c r="E397" s="1">
        <v>9.3003042155584605</v>
      </c>
      <c r="F397" s="1">
        <v>12.351372190228799</v>
      </c>
      <c r="H397" s="1"/>
      <c r="I397" s="1"/>
      <c r="J397" s="1"/>
      <c r="L397" s="2">
        <v>395</v>
      </c>
      <c r="M397" s="1">
        <v>0.36503200000000002</v>
      </c>
      <c r="N397" s="1">
        <v>0.90406699999999995</v>
      </c>
    </row>
    <row r="398" spans="1:14" ht="14.25" x14ac:dyDescent="0.2">
      <c r="A398" s="14">
        <v>396</v>
      </c>
      <c r="B398" s="14">
        <v>3.8333333333333299</v>
      </c>
      <c r="C398" s="1">
        <v>9</v>
      </c>
      <c r="D398" s="14">
        <v>5.1813471502591302</v>
      </c>
      <c r="E398" s="1">
        <v>6.6058235549760997</v>
      </c>
      <c r="F398" s="1">
        <v>2.1581698719485898</v>
      </c>
      <c r="H398" s="1"/>
      <c r="I398" s="1"/>
      <c r="J398" s="1"/>
      <c r="L398" s="2">
        <v>396</v>
      </c>
      <c r="M398" s="1">
        <v>2.7962560000000001</v>
      </c>
      <c r="N398" s="1">
        <v>4.0391839999999997</v>
      </c>
    </row>
    <row r="399" spans="1:14" ht="14.25" x14ac:dyDescent="0.2">
      <c r="A399" s="14">
        <v>397</v>
      </c>
      <c r="B399" s="14">
        <v>9.2450980392156907</v>
      </c>
      <c r="C399" s="1">
        <v>11</v>
      </c>
      <c r="D399" s="14">
        <v>11.658031088083</v>
      </c>
      <c r="E399" s="1">
        <v>10.1694915254237</v>
      </c>
      <c r="F399" s="1">
        <v>5.2275670231643598</v>
      </c>
      <c r="H399" s="1"/>
      <c r="I399" s="1"/>
      <c r="J399" s="1"/>
      <c r="L399" s="2">
        <v>397</v>
      </c>
      <c r="M399" s="1">
        <v>1.178768</v>
      </c>
      <c r="N399" s="1">
        <v>1.7277290000000001</v>
      </c>
    </row>
    <row r="400" spans="1:14" ht="14.25" x14ac:dyDescent="0.2">
      <c r="A400" s="14">
        <v>398</v>
      </c>
      <c r="B400" s="14">
        <v>2.7941176470588198</v>
      </c>
      <c r="C400" s="1">
        <v>6</v>
      </c>
      <c r="D400" s="14">
        <v>1.2953367875647801</v>
      </c>
      <c r="E400" s="1">
        <v>3.0421555845284698</v>
      </c>
      <c r="F400" s="1">
        <v>2.04749449389994</v>
      </c>
      <c r="H400" s="1"/>
      <c r="I400" s="1"/>
      <c r="J400" s="1"/>
      <c r="L400" s="2">
        <v>398</v>
      </c>
      <c r="M400" s="1">
        <v>2.659144</v>
      </c>
      <c r="N400" s="1">
        <v>2.0013529999999999</v>
      </c>
    </row>
    <row r="401" spans="1:14" ht="14.25" x14ac:dyDescent="0.2">
      <c r="A401" s="14">
        <v>399</v>
      </c>
      <c r="B401" s="14">
        <v>7.453125</v>
      </c>
      <c r="C401" s="1">
        <v>42.944785276074498</v>
      </c>
      <c r="D401" s="14">
        <v>16.469038208168602</v>
      </c>
      <c r="E401" s="1">
        <v>12.431269423858501</v>
      </c>
      <c r="F401" s="1">
        <v>3.1689770135111401</v>
      </c>
      <c r="H401" s="1"/>
      <c r="I401" s="1"/>
      <c r="J401" s="1"/>
      <c r="L401" s="2">
        <v>399</v>
      </c>
      <c r="M401" s="1">
        <v>1.068408</v>
      </c>
      <c r="N401" s="1">
        <v>2.240418</v>
      </c>
    </row>
    <row r="402" spans="1:14" ht="14.25" x14ac:dyDescent="0.2">
      <c r="A402" s="14">
        <v>400</v>
      </c>
      <c r="B402" s="14">
        <v>2.953125</v>
      </c>
      <c r="C402" s="1">
        <v>6.1349693251534996</v>
      </c>
      <c r="D402" s="14">
        <v>7.9051383399209501</v>
      </c>
      <c r="E402" s="1">
        <v>2.3308630169734599</v>
      </c>
      <c r="F402" s="1">
        <v>1.5125460607124099</v>
      </c>
      <c r="H402" s="1"/>
      <c r="I402" s="1"/>
      <c r="J402" s="1"/>
      <c r="L402" s="2">
        <v>400</v>
      </c>
      <c r="M402" s="1">
        <v>2.1791</v>
      </c>
      <c r="N402" s="1">
        <v>1.1559140000000001</v>
      </c>
    </row>
    <row r="403" spans="1:14" ht="14.25" x14ac:dyDescent="0.2">
      <c r="A403" s="14">
        <v>401</v>
      </c>
      <c r="B403" s="14">
        <v>2.5079365079365101</v>
      </c>
      <c r="C403" s="1">
        <v>6.1349693251534996</v>
      </c>
      <c r="D403" s="14">
        <v>4.6113306982872198</v>
      </c>
      <c r="E403" s="1">
        <v>2.7492230456610098</v>
      </c>
      <c r="F403" s="1">
        <v>1.0984383225127199</v>
      </c>
      <c r="H403" s="1"/>
      <c r="I403" s="1"/>
      <c r="J403" s="1"/>
      <c r="L403" s="2">
        <v>401</v>
      </c>
      <c r="M403" s="1">
        <v>1.09413</v>
      </c>
      <c r="N403" s="1">
        <v>0.50538700000000003</v>
      </c>
    </row>
    <row r="404" spans="1:14" ht="14.25" x14ac:dyDescent="0.2">
      <c r="A404" s="14">
        <v>402</v>
      </c>
      <c r="B404" s="14">
        <v>9.75</v>
      </c>
      <c r="C404" s="1">
        <v>12.269938650306999</v>
      </c>
      <c r="D404" s="14">
        <v>10.5401844532279</v>
      </c>
      <c r="E404" s="1">
        <v>19.722687066698501</v>
      </c>
      <c r="F404" s="1">
        <v>4.8534830672047704</v>
      </c>
      <c r="H404" s="1"/>
      <c r="I404" s="1"/>
      <c r="J404" s="1"/>
      <c r="L404" s="2">
        <v>402</v>
      </c>
      <c r="M404" s="1">
        <v>0.690411</v>
      </c>
      <c r="N404" s="1">
        <v>1.262626</v>
      </c>
    </row>
    <row r="405" spans="1:14" ht="14.25" x14ac:dyDescent="0.2">
      <c r="A405" s="14">
        <v>403</v>
      </c>
      <c r="B405" s="14">
        <v>11.3125</v>
      </c>
      <c r="C405" s="1">
        <v>30.674846625767501</v>
      </c>
      <c r="D405" s="14">
        <v>9.2226613965744395</v>
      </c>
      <c r="E405" s="1">
        <v>15.897681090126699</v>
      </c>
      <c r="F405" s="1">
        <v>7.33812949640288</v>
      </c>
      <c r="H405" s="1"/>
      <c r="I405" s="1"/>
      <c r="J405" s="1"/>
      <c r="L405" s="2">
        <v>403</v>
      </c>
      <c r="M405" s="1">
        <v>1.1380920000000001</v>
      </c>
      <c r="N405" s="1">
        <v>1.6769540000000001</v>
      </c>
    </row>
    <row r="406" spans="1:14" ht="14.25" x14ac:dyDescent="0.2">
      <c r="A406" s="14">
        <v>404</v>
      </c>
      <c r="B406" s="14">
        <v>0.46031746031746001</v>
      </c>
      <c r="C406" s="1">
        <v>0</v>
      </c>
      <c r="D406" s="14">
        <v>1.97628458498024</v>
      </c>
      <c r="E406" s="1">
        <v>0.41836002868754402</v>
      </c>
      <c r="F406" s="1">
        <v>0.19301631865239499</v>
      </c>
      <c r="H406" s="1"/>
      <c r="I406" s="1"/>
      <c r="J406" s="1"/>
      <c r="L406" s="2">
        <v>404</v>
      </c>
      <c r="M406" s="1">
        <v>0.84358200000000005</v>
      </c>
      <c r="N406" s="1">
        <v>1.148388</v>
      </c>
    </row>
    <row r="407" spans="1:14" ht="14.25" x14ac:dyDescent="0.2">
      <c r="A407" s="14">
        <v>405</v>
      </c>
      <c r="B407" s="14">
        <v>16.6875</v>
      </c>
      <c r="C407" s="1">
        <v>6.1349693251534996</v>
      </c>
      <c r="D407" s="14">
        <v>16.469038208168602</v>
      </c>
      <c r="E407" s="1">
        <v>18.706669854171601</v>
      </c>
      <c r="F407" s="1">
        <v>11.549394630637</v>
      </c>
      <c r="H407" s="1"/>
      <c r="I407" s="1"/>
      <c r="J407" s="1"/>
      <c r="L407" s="2">
        <v>405</v>
      </c>
      <c r="M407" s="1">
        <v>1.9599470000000001</v>
      </c>
      <c r="N407" s="1">
        <v>1.014534</v>
      </c>
    </row>
    <row r="408" spans="1:14" ht="14.25" x14ac:dyDescent="0.2">
      <c r="A408" s="14">
        <v>406</v>
      </c>
      <c r="B408" s="14">
        <v>11.828125</v>
      </c>
      <c r="C408" s="1">
        <v>0</v>
      </c>
      <c r="D408" s="14">
        <v>5.9288537549407101</v>
      </c>
      <c r="E408" s="1">
        <v>12.3117379870906</v>
      </c>
      <c r="F408" s="1">
        <v>10.1877522372346</v>
      </c>
      <c r="H408" s="1"/>
      <c r="I408" s="1"/>
      <c r="J408" s="1"/>
      <c r="L408" s="2">
        <v>406</v>
      </c>
      <c r="M408" s="1">
        <v>0.58655100000000004</v>
      </c>
      <c r="N408" s="1">
        <v>2.626277</v>
      </c>
    </row>
    <row r="409" spans="1:14" ht="14.25" x14ac:dyDescent="0.2">
      <c r="A409" s="14">
        <v>407</v>
      </c>
      <c r="B409" s="14">
        <v>8.84375</v>
      </c>
      <c r="C409" s="1">
        <v>36.809815950920999</v>
      </c>
      <c r="D409" s="14">
        <v>11.857707509881401</v>
      </c>
      <c r="E409" s="1">
        <v>10.996892182644</v>
      </c>
      <c r="F409" s="1">
        <v>5.2535532549570103</v>
      </c>
      <c r="H409" s="1"/>
      <c r="I409" s="1"/>
      <c r="J409" s="1"/>
      <c r="L409" s="2">
        <v>407</v>
      </c>
      <c r="M409" s="1">
        <v>4.8042530000000001</v>
      </c>
      <c r="N409" s="1">
        <v>8.9548869999999994</v>
      </c>
    </row>
    <row r="410" spans="1:14" ht="14.25" x14ac:dyDescent="0.2">
      <c r="A410" s="14">
        <v>408</v>
      </c>
      <c r="B410" s="14">
        <v>0.41428571428571398</v>
      </c>
      <c r="C410" s="1">
        <v>0</v>
      </c>
      <c r="D410" s="14">
        <v>1.5420200462606</v>
      </c>
      <c r="E410" s="1">
        <v>1.2852600960562801</v>
      </c>
      <c r="F410" s="1">
        <v>8.9088930119417903E-2</v>
      </c>
      <c r="H410" s="1"/>
      <c r="I410" s="1"/>
      <c r="J410" s="1"/>
      <c r="L410" s="2">
        <v>408</v>
      </c>
      <c r="M410" s="1">
        <v>1.1910149999999999</v>
      </c>
      <c r="N410" s="1">
        <v>1.681888</v>
      </c>
    </row>
    <row r="411" spans="1:14" ht="14.25" x14ac:dyDescent="0.2">
      <c r="A411" s="14">
        <v>409</v>
      </c>
      <c r="B411" s="14">
        <v>2.4507042253521099</v>
      </c>
      <c r="C411" s="1">
        <v>2</v>
      </c>
      <c r="D411" s="14">
        <v>11.5651503469545</v>
      </c>
      <c r="E411" s="1">
        <v>6.6292362849218698</v>
      </c>
      <c r="F411" s="1">
        <v>1.2046372724843</v>
      </c>
      <c r="H411" s="1"/>
      <c r="I411" s="1"/>
      <c r="J411" s="1"/>
      <c r="L411" s="2">
        <v>409</v>
      </c>
      <c r="M411" s="1">
        <v>0.60978500000000002</v>
      </c>
      <c r="N411" s="1">
        <v>1.145993</v>
      </c>
    </row>
    <row r="412" spans="1:14" ht="14.25" x14ac:dyDescent="0.2">
      <c r="A412" s="14">
        <v>410</v>
      </c>
      <c r="B412" s="14">
        <v>2.57746478873239</v>
      </c>
      <c r="C412" s="1">
        <v>1</v>
      </c>
      <c r="D412" s="14">
        <v>3.0840400925212101</v>
      </c>
      <c r="E412" s="1">
        <v>2.8411012649665199</v>
      </c>
      <c r="F412" s="1">
        <v>1.26661218039346</v>
      </c>
      <c r="H412" s="1"/>
      <c r="I412" s="1"/>
      <c r="J412" s="1"/>
      <c r="L412" s="2">
        <v>410</v>
      </c>
      <c r="M412" s="1">
        <v>5.4837049999999996</v>
      </c>
      <c r="N412" s="1">
        <v>2.554576</v>
      </c>
    </row>
    <row r="413" spans="1:14" ht="14.25" x14ac:dyDescent="0.2">
      <c r="A413" s="14">
        <v>411</v>
      </c>
      <c r="B413" s="14">
        <v>11.2253521126761</v>
      </c>
      <c r="C413" s="1">
        <v>11</v>
      </c>
      <c r="D413" s="14">
        <v>13.878180416345399</v>
      </c>
      <c r="E413" s="1">
        <v>13.664344179124701</v>
      </c>
      <c r="F413" s="1">
        <v>8.8585383992655995</v>
      </c>
      <c r="H413" s="1"/>
      <c r="I413" s="1"/>
      <c r="J413" s="1"/>
      <c r="L413" s="2">
        <v>411</v>
      </c>
      <c r="M413" s="1">
        <v>1.785361</v>
      </c>
      <c r="N413" s="1">
        <v>1.3755729999999999</v>
      </c>
    </row>
    <row r="414" spans="1:14" ht="14.25" x14ac:dyDescent="0.2">
      <c r="A414" s="14">
        <v>412</v>
      </c>
      <c r="B414" s="14">
        <v>2.27142857142857</v>
      </c>
      <c r="C414" s="1">
        <v>3</v>
      </c>
      <c r="D414" s="14">
        <v>11.179645335389401</v>
      </c>
      <c r="E414" s="1">
        <v>6.9674626259893104</v>
      </c>
      <c r="F414" s="1">
        <v>1.33633395179127</v>
      </c>
      <c r="H414" s="1"/>
      <c r="I414" s="1"/>
      <c r="J414" s="1"/>
      <c r="L414" s="2">
        <v>412</v>
      </c>
      <c r="M414" s="1">
        <v>0.68657599999999996</v>
      </c>
      <c r="N414" s="1">
        <v>1.446814</v>
      </c>
    </row>
    <row r="415" spans="1:14" ht="14.25" x14ac:dyDescent="0.2">
      <c r="A415" s="14">
        <v>413</v>
      </c>
      <c r="B415" s="14">
        <v>4.7</v>
      </c>
      <c r="C415" s="1">
        <v>3</v>
      </c>
      <c r="D415" s="14">
        <v>5.3970701619121204</v>
      </c>
      <c r="E415" s="1">
        <v>6.9674626259893104</v>
      </c>
      <c r="F415" s="1">
        <v>3.1374797129012402</v>
      </c>
      <c r="H415" s="1"/>
      <c r="I415" s="1"/>
      <c r="J415" s="1"/>
      <c r="L415" s="2">
        <v>413</v>
      </c>
      <c r="M415" s="1">
        <v>0.92998499999999995</v>
      </c>
      <c r="N415" s="1">
        <v>1.381915</v>
      </c>
    </row>
    <row r="416" spans="1:14" ht="14.25" x14ac:dyDescent="0.2">
      <c r="A416" s="14">
        <v>414</v>
      </c>
      <c r="B416" s="14">
        <v>1.8450704225352099</v>
      </c>
      <c r="C416" s="1">
        <v>0</v>
      </c>
      <c r="D416" s="14">
        <v>2.3130300693909098</v>
      </c>
      <c r="E416" s="1">
        <v>2.23229385104512</v>
      </c>
      <c r="F416" s="1">
        <v>1.3595745422572001</v>
      </c>
      <c r="H416" s="1"/>
      <c r="I416" s="1"/>
      <c r="J416" s="1"/>
      <c r="L416" s="2">
        <v>414</v>
      </c>
      <c r="M416" s="1">
        <v>1.472891</v>
      </c>
      <c r="N416" s="1">
        <v>0.77745799999999998</v>
      </c>
    </row>
    <row r="417" spans="1:14" ht="14.25" x14ac:dyDescent="0.2">
      <c r="A417" s="14">
        <v>415</v>
      </c>
      <c r="B417" s="14">
        <v>14.6760563380282</v>
      </c>
      <c r="C417" s="1">
        <v>16</v>
      </c>
      <c r="D417" s="14">
        <v>23.130300693909099</v>
      </c>
      <c r="E417" s="1">
        <v>21.3082594872489</v>
      </c>
      <c r="F417" s="1">
        <v>6.5034918987175097</v>
      </c>
      <c r="H417" s="1"/>
      <c r="I417" s="1"/>
      <c r="J417" s="1"/>
      <c r="L417" s="2">
        <v>415</v>
      </c>
      <c r="M417" s="1">
        <v>0.69617600000000002</v>
      </c>
      <c r="N417" s="1">
        <v>0.32200800000000002</v>
      </c>
    </row>
    <row r="418" spans="1:14" ht="14.25" x14ac:dyDescent="0.2">
      <c r="A418" s="14">
        <v>416</v>
      </c>
      <c r="B418" s="14">
        <v>12.2816901408451</v>
      </c>
      <c r="C418" s="1">
        <v>16</v>
      </c>
      <c r="D418" s="14">
        <v>16.9622205088667</v>
      </c>
      <c r="E418" s="1">
        <v>11.905567205574</v>
      </c>
      <c r="F418" s="1">
        <v>10.4427719826935</v>
      </c>
      <c r="H418" s="1"/>
      <c r="I418" s="1"/>
      <c r="J418" s="1"/>
      <c r="L418" s="2">
        <v>416</v>
      </c>
      <c r="M418" s="1">
        <v>4.037617</v>
      </c>
      <c r="N418" s="1">
        <v>0.61524000000000001</v>
      </c>
    </row>
    <row r="419" spans="1:14" ht="14.25" x14ac:dyDescent="0.2">
      <c r="A419" s="14">
        <v>417</v>
      </c>
      <c r="B419" s="14">
        <v>11.6760563380282</v>
      </c>
      <c r="C419" s="1">
        <v>14</v>
      </c>
      <c r="D419" s="14">
        <v>14.2636854279106</v>
      </c>
      <c r="E419" s="1">
        <v>18.670094026922801</v>
      </c>
      <c r="F419" s="1">
        <v>12.402728445320699</v>
      </c>
      <c r="H419" s="1"/>
      <c r="I419" s="1"/>
      <c r="J419" s="1"/>
      <c r="L419" s="2">
        <v>417</v>
      </c>
      <c r="M419" s="1">
        <v>1.17432</v>
      </c>
      <c r="N419" s="1">
        <v>1.0483279999999999</v>
      </c>
    </row>
    <row r="420" spans="1:14" ht="14.25" x14ac:dyDescent="0.2">
      <c r="A420" s="14">
        <v>418</v>
      </c>
      <c r="B420" s="14">
        <v>6.1267605633802802</v>
      </c>
      <c r="C420" s="1">
        <v>6</v>
      </c>
      <c r="D420" s="14">
        <v>14.649190439475699</v>
      </c>
      <c r="E420" s="1">
        <v>10.5526618413042</v>
      </c>
      <c r="F420" s="1">
        <v>7.7081291712018096</v>
      </c>
      <c r="H420" s="1"/>
      <c r="I420" s="1"/>
      <c r="J420" s="1"/>
      <c r="L420" s="2">
        <v>418</v>
      </c>
      <c r="M420" s="1">
        <v>3.24857</v>
      </c>
      <c r="N420" s="1">
        <v>1.1597150000000001</v>
      </c>
    </row>
    <row r="421" spans="1:14" ht="14.25" x14ac:dyDescent="0.2">
      <c r="A421" s="14">
        <v>419</v>
      </c>
      <c r="B421" s="14">
        <v>5.8732394366197198</v>
      </c>
      <c r="C421" s="1">
        <v>7</v>
      </c>
      <c r="D421" s="14">
        <v>14.649190439475699</v>
      </c>
      <c r="E421" s="1">
        <v>11.7026314009335</v>
      </c>
      <c r="F421" s="1">
        <v>2.3589199322924101</v>
      </c>
      <c r="H421" s="1"/>
      <c r="I421" s="1"/>
      <c r="J421" s="1"/>
      <c r="L421" s="2">
        <v>419</v>
      </c>
      <c r="M421" s="1">
        <v>2.816182</v>
      </c>
      <c r="N421" s="1">
        <v>1.424482</v>
      </c>
    </row>
    <row r="422" spans="1:14" ht="14.25" x14ac:dyDescent="0.2">
      <c r="A422" s="14">
        <v>420</v>
      </c>
      <c r="B422" s="14">
        <v>14.729411764705899</v>
      </c>
      <c r="C422" s="1">
        <v>21</v>
      </c>
      <c r="D422" s="14">
        <v>39.883268482490003</v>
      </c>
      <c r="E422" s="1">
        <v>24.066390041493801</v>
      </c>
      <c r="F422" s="1">
        <v>6.0148903655333603</v>
      </c>
      <c r="H422" s="1"/>
      <c r="I422" s="1"/>
      <c r="J422" s="1"/>
      <c r="L422" s="2">
        <v>420</v>
      </c>
      <c r="M422" s="1">
        <v>2.282181</v>
      </c>
      <c r="N422" s="1">
        <v>0.81644000000000005</v>
      </c>
    </row>
    <row r="423" spans="1:14" ht="14.25" x14ac:dyDescent="0.2">
      <c r="A423" s="14">
        <v>421</v>
      </c>
      <c r="B423" s="14">
        <v>1.3176470588235301</v>
      </c>
      <c r="C423" s="1">
        <v>3</v>
      </c>
      <c r="D423" s="14">
        <v>2.9182879377431701</v>
      </c>
      <c r="E423" s="1">
        <v>2.83134000488162</v>
      </c>
      <c r="F423" s="1">
        <v>0.87690546022637805</v>
      </c>
      <c r="H423" s="1"/>
      <c r="I423" s="1"/>
      <c r="J423" s="1"/>
      <c r="L423" s="2">
        <v>421</v>
      </c>
      <c r="M423" s="1">
        <v>3.2384080000000002</v>
      </c>
      <c r="N423" s="1">
        <v>5.1588380000000003</v>
      </c>
    </row>
    <row r="424" spans="1:14" ht="14.25" x14ac:dyDescent="0.2">
      <c r="A424" s="14">
        <v>422</v>
      </c>
      <c r="B424" s="14">
        <v>1.63095238095238</v>
      </c>
      <c r="C424" s="1">
        <v>2</v>
      </c>
      <c r="D424" s="14">
        <v>4.8638132295719601</v>
      </c>
      <c r="E424" s="1">
        <v>3.46595069563095</v>
      </c>
      <c r="F424" s="1">
        <v>0.61298245763397297</v>
      </c>
      <c r="H424" s="1"/>
      <c r="I424" s="1"/>
      <c r="J424" s="1"/>
      <c r="L424" s="2">
        <v>422</v>
      </c>
      <c r="M424" s="1">
        <v>1.1430359999999999</v>
      </c>
      <c r="N424" s="1">
        <v>0.64292300000000002</v>
      </c>
    </row>
    <row r="425" spans="1:14" ht="14.25" x14ac:dyDescent="0.2">
      <c r="A425" s="14">
        <v>423</v>
      </c>
      <c r="B425" s="14">
        <v>1.25882352941176</v>
      </c>
      <c r="C425" s="1">
        <v>4</v>
      </c>
      <c r="D425" s="14">
        <v>6.8093385214007398</v>
      </c>
      <c r="E425" s="1">
        <v>3.41713448865023</v>
      </c>
      <c r="F425" s="1">
        <v>0.84285087924671298</v>
      </c>
      <c r="H425" s="1"/>
      <c r="I425" s="1"/>
      <c r="J425" s="1"/>
      <c r="L425" s="2">
        <v>423</v>
      </c>
      <c r="M425" s="1">
        <v>1.1647339999999999</v>
      </c>
      <c r="N425" s="1">
        <v>1.316802</v>
      </c>
    </row>
    <row r="426" spans="1:14" ht="14.25" x14ac:dyDescent="0.2">
      <c r="A426" s="14">
        <v>424</v>
      </c>
      <c r="B426" s="14">
        <v>8</v>
      </c>
      <c r="C426" s="1">
        <v>15</v>
      </c>
      <c r="D426" s="14">
        <v>3.8910505836575702</v>
      </c>
      <c r="E426" s="1">
        <v>10.3002196729314</v>
      </c>
      <c r="F426" s="1">
        <v>6.1894200930541396</v>
      </c>
      <c r="H426" s="1"/>
      <c r="I426" s="1"/>
      <c r="J426" s="1"/>
      <c r="L426" s="2">
        <v>424</v>
      </c>
      <c r="M426" s="1">
        <v>2.0011540000000001</v>
      </c>
      <c r="N426" s="1">
        <v>0.40592099999999998</v>
      </c>
    </row>
    <row r="427" spans="1:14" ht="14.25" x14ac:dyDescent="0.2">
      <c r="A427" s="14">
        <v>425</v>
      </c>
      <c r="B427" s="14">
        <v>1.8470588235294101</v>
      </c>
      <c r="C427" s="1">
        <v>2</v>
      </c>
      <c r="D427" s="14">
        <v>5.8365758754863499</v>
      </c>
      <c r="E427" s="1">
        <v>2.83134000488162</v>
      </c>
      <c r="F427" s="1">
        <v>2.6009186223219301</v>
      </c>
      <c r="H427" s="1"/>
      <c r="I427" s="1"/>
      <c r="J427" s="1"/>
      <c r="L427" s="2">
        <v>425</v>
      </c>
      <c r="M427" s="1">
        <v>2.1492640000000001</v>
      </c>
      <c r="N427" s="1">
        <v>1.0541750000000001</v>
      </c>
    </row>
    <row r="428" spans="1:14" ht="14.25" x14ac:dyDescent="0.2">
      <c r="A428" s="14">
        <v>426</v>
      </c>
      <c r="B428" s="14">
        <v>11.294117647058799</v>
      </c>
      <c r="C428" s="1">
        <v>11</v>
      </c>
      <c r="D428" s="14">
        <v>13.618677042801499</v>
      </c>
      <c r="E428" s="1">
        <v>17.183304857212601</v>
      </c>
      <c r="F428" s="1">
        <v>4.4483796404687599</v>
      </c>
      <c r="H428" s="1"/>
      <c r="I428" s="1"/>
      <c r="J428" s="1"/>
      <c r="L428" s="2">
        <v>426</v>
      </c>
      <c r="M428" s="1">
        <v>1.948491</v>
      </c>
      <c r="N428" s="1">
        <v>0.78330299999999997</v>
      </c>
    </row>
    <row r="429" spans="1:14" ht="14.25" x14ac:dyDescent="0.2">
      <c r="A429" s="14">
        <v>427</v>
      </c>
      <c r="B429" s="14">
        <v>8.9764705882352906</v>
      </c>
      <c r="C429" s="1">
        <v>13</v>
      </c>
      <c r="D429" s="14">
        <v>9.7276264591439201</v>
      </c>
      <c r="E429" s="1">
        <v>8.6404686355870108</v>
      </c>
      <c r="F429" s="1">
        <v>7.5047782833937102</v>
      </c>
      <c r="H429" s="1"/>
      <c r="I429" s="1"/>
      <c r="J429" s="1"/>
      <c r="L429" s="2">
        <v>427</v>
      </c>
      <c r="M429" s="1">
        <v>1.928212</v>
      </c>
      <c r="N429" s="1">
        <v>3.6438670000000002</v>
      </c>
    </row>
    <row r="430" spans="1:14" ht="14.25" x14ac:dyDescent="0.2">
      <c r="A430" s="14">
        <v>428</v>
      </c>
      <c r="B430" s="14">
        <v>15.411764705882399</v>
      </c>
      <c r="C430" s="1">
        <v>13</v>
      </c>
      <c r="D430" s="14">
        <v>15.5642023346303</v>
      </c>
      <c r="E430" s="1">
        <v>22.1625579692458</v>
      </c>
      <c r="F430" s="1">
        <v>14.6306993533886</v>
      </c>
      <c r="H430" s="1"/>
      <c r="I430" s="1"/>
      <c r="J430" s="1"/>
      <c r="L430" s="2">
        <v>428</v>
      </c>
      <c r="M430" s="1">
        <v>1.453403</v>
      </c>
      <c r="N430" s="1">
        <v>1.978683</v>
      </c>
    </row>
    <row r="431" spans="1:14" ht="14.25" x14ac:dyDescent="0.2">
      <c r="A431" s="14">
        <v>429</v>
      </c>
      <c r="B431" s="14">
        <v>2.6823529411764699</v>
      </c>
      <c r="C431" s="1">
        <v>3</v>
      </c>
      <c r="D431" s="14">
        <v>4.8638132295719601</v>
      </c>
      <c r="E431" s="1">
        <v>3.1242372467659298</v>
      </c>
      <c r="F431" s="1">
        <v>2.5200389924952198</v>
      </c>
      <c r="H431" s="1"/>
      <c r="I431" s="1"/>
      <c r="J431" s="1"/>
      <c r="L431" s="2">
        <v>429</v>
      </c>
      <c r="M431" s="1">
        <v>0.30876999999999999</v>
      </c>
      <c r="N431" s="1">
        <v>1.1772849999999999</v>
      </c>
    </row>
    <row r="432" spans="1:14" ht="14.25" x14ac:dyDescent="0.2">
      <c r="A432" s="14">
        <v>430</v>
      </c>
      <c r="B432" s="14">
        <v>1.0625</v>
      </c>
      <c r="C432" s="1">
        <v>2.49999999999996</v>
      </c>
      <c r="D432" s="14">
        <v>2.4642681123706298</v>
      </c>
      <c r="E432" s="1">
        <v>2.4778299426186701</v>
      </c>
      <c r="F432" s="1">
        <v>0.76659983488618899</v>
      </c>
      <c r="H432" s="1"/>
      <c r="I432" s="1"/>
      <c r="J432" s="1"/>
      <c r="L432" s="2">
        <v>430</v>
      </c>
      <c r="M432" s="1">
        <v>-5.2479999999999999E-2</v>
      </c>
      <c r="N432" s="1">
        <v>0.93914900000000001</v>
      </c>
    </row>
    <row r="433" spans="1:14" ht="14.25" x14ac:dyDescent="0.2">
      <c r="A433" s="14">
        <v>431</v>
      </c>
      <c r="B433" s="14">
        <v>4.0724637681159397</v>
      </c>
      <c r="C433" s="1">
        <v>4.9999999999999298</v>
      </c>
      <c r="D433" s="14">
        <v>6.8999507146377601</v>
      </c>
      <c r="E433" s="1">
        <v>4.3035993740219096</v>
      </c>
      <c r="F433" s="1">
        <v>3.7386484255218799</v>
      </c>
      <c r="H433" s="1"/>
      <c r="I433" s="1"/>
      <c r="J433" s="1"/>
      <c r="L433" s="2">
        <v>431</v>
      </c>
      <c r="M433" s="1">
        <v>0.33956799999999998</v>
      </c>
      <c r="N433" s="1">
        <v>1.435397</v>
      </c>
    </row>
    <row r="434" spans="1:14" ht="14.25" x14ac:dyDescent="0.2">
      <c r="A434" s="14">
        <v>432</v>
      </c>
      <c r="B434" s="14">
        <v>7.5362318840579698</v>
      </c>
      <c r="C434" s="1">
        <v>9.9999999999998597</v>
      </c>
      <c r="D434" s="14">
        <v>5.9142434696895103</v>
      </c>
      <c r="E434" s="1">
        <v>5.0860719874804303</v>
      </c>
      <c r="F434" s="1">
        <v>5.8733341195895701</v>
      </c>
      <c r="H434" s="1"/>
      <c r="I434" s="1"/>
      <c r="J434" s="1"/>
      <c r="L434" s="2">
        <v>432</v>
      </c>
      <c r="M434" s="1">
        <v>1.5577449999999999</v>
      </c>
      <c r="N434" s="1">
        <v>0.31914199999999998</v>
      </c>
    </row>
    <row r="435" spans="1:14" ht="14.25" x14ac:dyDescent="0.2">
      <c r="A435" s="14">
        <v>433</v>
      </c>
      <c r="B435" s="14">
        <v>0.28985507246376802</v>
      </c>
      <c r="C435" s="1">
        <v>0</v>
      </c>
      <c r="D435" s="14">
        <v>0.49285362247412601</v>
      </c>
      <c r="E435" s="1">
        <v>0.26082420448617599</v>
      </c>
      <c r="F435" s="1">
        <v>0.14152612336360401</v>
      </c>
      <c r="H435" s="1"/>
      <c r="I435" s="1"/>
      <c r="J435" s="1"/>
      <c r="L435" s="2">
        <v>433</v>
      </c>
      <c r="M435" s="1">
        <v>2.2880889999999998</v>
      </c>
      <c r="N435" s="1">
        <v>0.66951099999999997</v>
      </c>
    </row>
    <row r="436" spans="1:14" ht="14.25" x14ac:dyDescent="0.2">
      <c r="A436" s="14">
        <v>434</v>
      </c>
      <c r="B436" s="14">
        <v>7.0869565217391299</v>
      </c>
      <c r="C436" s="1">
        <v>9.9999999999998597</v>
      </c>
      <c r="D436" s="14">
        <v>18.2355840315427</v>
      </c>
      <c r="E436" s="1">
        <v>16.692749087115299</v>
      </c>
      <c r="F436" s="1">
        <v>10.1073239768841</v>
      </c>
      <c r="H436" s="1"/>
      <c r="I436" s="1"/>
      <c r="J436" s="1"/>
      <c r="L436" s="2">
        <v>434</v>
      </c>
      <c r="M436" s="1">
        <v>0.67759199999999997</v>
      </c>
      <c r="N436" s="1">
        <v>2.294667</v>
      </c>
    </row>
    <row r="437" spans="1:14" ht="14.25" x14ac:dyDescent="0.2">
      <c r="A437" s="14">
        <v>435</v>
      </c>
      <c r="B437" s="14">
        <v>4.0289855072463796</v>
      </c>
      <c r="C437" s="1">
        <v>9.9999999999998597</v>
      </c>
      <c r="D437" s="14">
        <v>11.828486939378999</v>
      </c>
      <c r="E437" s="1">
        <v>3.2603025560772001</v>
      </c>
      <c r="F437" s="1">
        <v>3.6207099893855399</v>
      </c>
      <c r="H437" s="1"/>
      <c r="I437" s="1"/>
      <c r="J437" s="1"/>
      <c r="L437" s="2">
        <v>435</v>
      </c>
      <c r="M437" s="1">
        <v>1.4509069999999999</v>
      </c>
      <c r="N437" s="1">
        <v>0.95182699999999998</v>
      </c>
    </row>
    <row r="438" spans="1:14" ht="14.25" x14ac:dyDescent="0.2">
      <c r="A438" s="14">
        <v>436</v>
      </c>
      <c r="B438" s="14">
        <v>3.4347826086956501</v>
      </c>
      <c r="C438" s="1">
        <v>2.49999999999996</v>
      </c>
      <c r="D438" s="14">
        <v>8.8713652045342695</v>
      </c>
      <c r="E438" s="1">
        <v>3.7819509650495502</v>
      </c>
      <c r="F438" s="1">
        <v>3.0074301214765899</v>
      </c>
      <c r="H438" s="1"/>
      <c r="I438" s="1"/>
      <c r="J438" s="1"/>
      <c r="L438" s="2">
        <v>436</v>
      </c>
      <c r="M438" s="1">
        <v>1.0390470000000001</v>
      </c>
      <c r="N438" s="1">
        <v>2.834279</v>
      </c>
    </row>
    <row r="439" spans="1:14" ht="14.25" x14ac:dyDescent="0.2">
      <c r="A439" s="14">
        <v>437</v>
      </c>
      <c r="B439" s="14">
        <v>15.6231884057971</v>
      </c>
      <c r="C439" s="1">
        <v>24.999999999999599</v>
      </c>
      <c r="D439" s="14">
        <v>21.192705766387402</v>
      </c>
      <c r="E439" s="1">
        <v>17.0839853938445</v>
      </c>
      <c r="F439" s="1">
        <v>11.2985021818611</v>
      </c>
      <c r="H439" s="1"/>
      <c r="I439" s="1"/>
      <c r="J439" s="1"/>
      <c r="L439" s="2">
        <v>437</v>
      </c>
      <c r="M439" s="1">
        <v>1.482891</v>
      </c>
      <c r="N439" s="1">
        <v>2.5783870000000002</v>
      </c>
    </row>
    <row r="440" spans="1:14" ht="14.25" x14ac:dyDescent="0.2">
      <c r="A440" s="14">
        <v>438</v>
      </c>
      <c r="B440" s="14">
        <v>8.5362318840579707</v>
      </c>
      <c r="C440" s="1">
        <v>0</v>
      </c>
      <c r="D440" s="14">
        <v>7.3928043371118903</v>
      </c>
      <c r="E440" s="1">
        <v>10.041731872717801</v>
      </c>
      <c r="F440" s="1">
        <v>8.2321028423163103</v>
      </c>
      <c r="H440" s="1"/>
      <c r="I440" s="1"/>
      <c r="J440" s="1"/>
      <c r="L440" s="2">
        <v>438</v>
      </c>
      <c r="M440" s="1">
        <v>0.95742700000000003</v>
      </c>
      <c r="N440" s="1">
        <v>0</v>
      </c>
    </row>
    <row r="441" spans="1:14" ht="14.25" x14ac:dyDescent="0.2">
      <c r="A441" s="14">
        <v>439</v>
      </c>
      <c r="B441" s="14">
        <v>2.0144927536231898</v>
      </c>
      <c r="C441" s="1">
        <v>7.4999999999998899</v>
      </c>
      <c r="D441" s="14">
        <v>2.95712173484476</v>
      </c>
      <c r="E441" s="1">
        <v>2.0865936358894102</v>
      </c>
      <c r="F441" s="1">
        <v>1.1557966741361001</v>
      </c>
      <c r="H441" s="1"/>
      <c r="I441" s="1"/>
      <c r="J441" s="1"/>
      <c r="L441" s="2">
        <v>439</v>
      </c>
      <c r="M441" s="1">
        <v>1.431395</v>
      </c>
      <c r="N441" s="1">
        <v>3.9929269999999999</v>
      </c>
    </row>
    <row r="442" spans="1:14" ht="14.25" x14ac:dyDescent="0.2">
      <c r="A442" s="14">
        <v>440</v>
      </c>
      <c r="B442" s="14">
        <v>2.2962962962962998</v>
      </c>
      <c r="C442" s="1">
        <v>0</v>
      </c>
      <c r="D442" s="14">
        <v>0</v>
      </c>
      <c r="E442" s="1">
        <v>4.4136191677175303</v>
      </c>
      <c r="F442" s="1">
        <v>0.95036928221042005</v>
      </c>
      <c r="H442" s="1"/>
      <c r="I442" s="1"/>
      <c r="J442" s="1"/>
      <c r="L442" s="2">
        <v>440</v>
      </c>
      <c r="M442" s="1">
        <v>1.0659540000000001</v>
      </c>
      <c r="N442" s="1">
        <v>0.857321</v>
      </c>
    </row>
    <row r="443" spans="1:14" ht="14.25" x14ac:dyDescent="0.2">
      <c r="A443" s="14">
        <v>441</v>
      </c>
      <c r="B443" s="14">
        <v>12.8623853211009</v>
      </c>
      <c r="C443" s="1">
        <v>15</v>
      </c>
      <c r="D443" s="14">
        <v>5.7471264367815502</v>
      </c>
      <c r="E443" s="1">
        <v>5.3593947036570002</v>
      </c>
      <c r="F443" s="1">
        <v>8.33021855596024</v>
      </c>
      <c r="H443" s="1"/>
      <c r="I443" s="1"/>
      <c r="J443" s="1"/>
      <c r="L443" s="2">
        <v>441</v>
      </c>
      <c r="M443" s="1">
        <v>0.91062100000000001</v>
      </c>
      <c r="N443" s="1">
        <v>3.3434469999999998</v>
      </c>
    </row>
    <row r="444" spans="1:14" ht="14.25" x14ac:dyDescent="0.2">
      <c r="A444" s="14">
        <v>442</v>
      </c>
      <c r="B444" s="14">
        <v>0.86238532110091803</v>
      </c>
      <c r="C444" s="1">
        <v>0</v>
      </c>
      <c r="D444" s="14">
        <v>0</v>
      </c>
      <c r="E444" s="1">
        <v>0.31525851197982402</v>
      </c>
      <c r="F444" s="1">
        <v>0.44331250054327498</v>
      </c>
      <c r="H444" s="1"/>
      <c r="I444" s="1"/>
      <c r="J444" s="1"/>
      <c r="L444" s="2">
        <v>442</v>
      </c>
      <c r="M444" s="1">
        <v>2.9148649999999998</v>
      </c>
      <c r="N444" s="1">
        <v>4.34544</v>
      </c>
    </row>
    <row r="445" spans="1:14" ht="14.25" x14ac:dyDescent="0.2">
      <c r="A445" s="14">
        <v>443</v>
      </c>
      <c r="B445" s="14">
        <v>3.7798165137614701</v>
      </c>
      <c r="C445" s="1">
        <v>2</v>
      </c>
      <c r="D445" s="14">
        <v>5.7471264367815502</v>
      </c>
      <c r="E445" s="1">
        <v>2.8373266078184098</v>
      </c>
      <c r="F445" s="1">
        <v>1.22562867797258</v>
      </c>
      <c r="H445" s="1"/>
      <c r="I445" s="1"/>
      <c r="J445" s="1"/>
      <c r="L445" s="2">
        <v>443</v>
      </c>
      <c r="M445" s="1">
        <v>0.308782</v>
      </c>
      <c r="N445" s="1">
        <v>1.6208689999999999</v>
      </c>
    </row>
    <row r="446" spans="1:14" ht="14.25" x14ac:dyDescent="0.2">
      <c r="A446" s="14">
        <v>444</v>
      </c>
      <c r="B446" s="14">
        <v>4.1651376146789003</v>
      </c>
      <c r="C446" s="1">
        <v>15</v>
      </c>
      <c r="D446" s="14">
        <v>8.6206896551723204</v>
      </c>
      <c r="E446" s="1">
        <v>4.4136191677175303</v>
      </c>
      <c r="F446" s="1">
        <v>2.9322369316980001</v>
      </c>
      <c r="H446" s="1"/>
      <c r="I446" s="1"/>
      <c r="J446" s="1"/>
      <c r="L446" s="2">
        <v>444</v>
      </c>
      <c r="M446" s="1">
        <v>-0.21686</v>
      </c>
      <c r="N446" s="1">
        <v>2.5186899999999999</v>
      </c>
    </row>
    <row r="447" spans="1:14" ht="14.25" x14ac:dyDescent="0.2">
      <c r="A447" s="14">
        <v>445</v>
      </c>
      <c r="B447" s="14">
        <v>2.3457943925233602</v>
      </c>
      <c r="C447" s="1">
        <v>4</v>
      </c>
      <c r="D447" s="14">
        <v>1.9157088122605199</v>
      </c>
      <c r="E447" s="1">
        <v>1.57629255989912</v>
      </c>
      <c r="F447" s="1">
        <v>0.70118709236256604</v>
      </c>
      <c r="H447" s="1"/>
      <c r="I447" s="1"/>
      <c r="J447" s="1"/>
      <c r="L447" s="2">
        <v>445</v>
      </c>
      <c r="M447" s="1">
        <v>1.390414</v>
      </c>
      <c r="N447" s="1">
        <v>1.4412739999999999</v>
      </c>
    </row>
    <row r="448" spans="1:14" ht="14.25" x14ac:dyDescent="0.2">
      <c r="A448" s="14">
        <v>446</v>
      </c>
      <c r="B448" s="14">
        <v>12.605504587156</v>
      </c>
      <c r="C448" s="1">
        <v>10</v>
      </c>
      <c r="D448" s="14">
        <v>8.6206896551723204</v>
      </c>
      <c r="E448" s="1">
        <v>9.1424968474148898</v>
      </c>
      <c r="F448" s="1">
        <v>7.0640253354542804</v>
      </c>
      <c r="H448" s="1"/>
      <c r="I448" s="1"/>
      <c r="J448" s="1"/>
      <c r="L448" s="2">
        <v>446</v>
      </c>
      <c r="M448" s="1">
        <v>1.4127350000000001</v>
      </c>
      <c r="N448" s="1">
        <v>0.86885400000000002</v>
      </c>
    </row>
    <row r="449" spans="1:14" ht="14.25" x14ac:dyDescent="0.2">
      <c r="A449" s="14">
        <v>447</v>
      </c>
      <c r="B449" s="14">
        <v>2.6296296296296302</v>
      </c>
      <c r="C449" s="1">
        <v>6</v>
      </c>
      <c r="D449" s="14">
        <v>3.8314176245210301</v>
      </c>
      <c r="E449" s="1">
        <v>2.8373266078184098</v>
      </c>
      <c r="F449" s="1">
        <v>1.82250694667791</v>
      </c>
      <c r="H449" s="1"/>
      <c r="I449" s="1"/>
      <c r="J449" s="1"/>
      <c r="L449" s="2">
        <v>447</v>
      </c>
      <c r="M449" s="1">
        <v>0.72305900000000001</v>
      </c>
      <c r="N449" s="1">
        <v>1.573412</v>
      </c>
    </row>
    <row r="450" spans="1:14" ht="14.25" x14ac:dyDescent="0.2">
      <c r="A450" s="14">
        <v>448</v>
      </c>
      <c r="B450" s="14">
        <v>5.5045871559632999</v>
      </c>
      <c r="C450" s="1">
        <v>9</v>
      </c>
      <c r="D450" s="14">
        <v>4.7892720306512899</v>
      </c>
      <c r="E450" s="1">
        <v>5.3593947036570002</v>
      </c>
      <c r="F450" s="1">
        <v>3.1147773730981698</v>
      </c>
      <c r="H450" s="1"/>
      <c r="I450" s="1"/>
      <c r="J450" s="1"/>
      <c r="L450" s="2">
        <v>448</v>
      </c>
      <c r="M450" s="1">
        <v>1.026232</v>
      </c>
      <c r="N450" s="1">
        <v>2.095059</v>
      </c>
    </row>
    <row r="451" spans="1:14" ht="14.25" x14ac:dyDescent="0.2">
      <c r="A451" s="14">
        <v>449</v>
      </c>
      <c r="B451" s="14">
        <v>13.082568807339401</v>
      </c>
      <c r="C451" s="1">
        <v>14</v>
      </c>
      <c r="D451" s="14">
        <v>15.325670498084101</v>
      </c>
      <c r="E451" s="1">
        <v>14.5018915510719</v>
      </c>
      <c r="F451" s="1">
        <v>10.1179558947524</v>
      </c>
      <c r="H451" s="1"/>
      <c r="I451" s="1"/>
      <c r="J451" s="1"/>
      <c r="L451" s="2">
        <v>449</v>
      </c>
      <c r="M451" s="1">
        <v>2.1663939999999999</v>
      </c>
      <c r="N451" s="1">
        <v>1.5110110000000001</v>
      </c>
    </row>
    <row r="452" spans="1:14" ht="14.25" x14ac:dyDescent="0.2">
      <c r="A452" s="14">
        <v>450</v>
      </c>
      <c r="B452" s="14">
        <v>2.2018348623853199</v>
      </c>
      <c r="C452" s="1">
        <v>0</v>
      </c>
      <c r="D452" s="14">
        <v>1.9157088122605199</v>
      </c>
      <c r="E452" s="1">
        <v>2.20680958385877</v>
      </c>
      <c r="F452" s="1">
        <v>1.16188439684871</v>
      </c>
      <c r="H452" s="1"/>
      <c r="I452" s="1"/>
      <c r="J452" s="1"/>
      <c r="L452" s="2">
        <v>450</v>
      </c>
      <c r="M452" s="1">
        <v>2.2228080000000001</v>
      </c>
      <c r="N452" s="1">
        <v>0.95411199999999996</v>
      </c>
    </row>
    <row r="453" spans="1:14" ht="14.25" x14ac:dyDescent="0.2">
      <c r="A453" s="14">
        <v>451</v>
      </c>
      <c r="B453" s="14">
        <v>5.2752293577981701</v>
      </c>
      <c r="C453" s="1">
        <v>8</v>
      </c>
      <c r="D453" s="14">
        <v>7.6628352490420601</v>
      </c>
      <c r="E453" s="1">
        <v>6.3051702395964799</v>
      </c>
      <c r="F453" s="1">
        <v>1.29227042642027</v>
      </c>
      <c r="H453" s="1"/>
      <c r="I453" s="1"/>
      <c r="J453" s="1"/>
      <c r="L453" s="2">
        <v>451</v>
      </c>
      <c r="M453" s="1">
        <v>1.1707989999999999</v>
      </c>
      <c r="N453" s="1">
        <v>0.94669000000000003</v>
      </c>
    </row>
    <row r="454" spans="1:14" ht="14.25" x14ac:dyDescent="0.2">
      <c r="A454" s="14">
        <v>452</v>
      </c>
      <c r="B454" s="14">
        <v>4.9816513761467904</v>
      </c>
      <c r="C454" s="1">
        <v>2</v>
      </c>
      <c r="D454" s="14">
        <v>2.8735632183907698</v>
      </c>
      <c r="E454" s="1">
        <v>5.3593947036570002</v>
      </c>
      <c r="F454" s="1">
        <v>1.6051968973919899</v>
      </c>
      <c r="H454" s="1"/>
      <c r="I454" s="1"/>
      <c r="J454" s="1"/>
      <c r="L454" s="2">
        <v>452</v>
      </c>
      <c r="M454" s="1">
        <v>0.56334499999999998</v>
      </c>
      <c r="N454" s="1">
        <v>3.8541729999999998</v>
      </c>
    </row>
    <row r="455" spans="1:14" ht="14.25" x14ac:dyDescent="0.2">
      <c r="A455" s="14">
        <v>453</v>
      </c>
      <c r="B455" s="14">
        <v>0.949367088607595</v>
      </c>
      <c r="C455" s="1">
        <v>0</v>
      </c>
      <c r="D455" s="14">
        <v>0</v>
      </c>
      <c r="E455" s="1">
        <v>0.67552353073631999</v>
      </c>
      <c r="F455" s="1">
        <v>0.25522183882230398</v>
      </c>
      <c r="H455" s="1"/>
      <c r="I455" s="1"/>
      <c r="J455" s="1"/>
      <c r="L455" s="2">
        <v>453</v>
      </c>
      <c r="M455" s="1">
        <v>1.311809</v>
      </c>
      <c r="N455" s="1">
        <v>2.923019</v>
      </c>
    </row>
    <row r="456" spans="1:14" ht="14.25" x14ac:dyDescent="0.2">
      <c r="A456" s="14">
        <v>454</v>
      </c>
      <c r="B456" s="14">
        <v>17.487500000000001</v>
      </c>
      <c r="C456" s="1">
        <v>15</v>
      </c>
      <c r="D456" s="14">
        <v>30.7262569832399</v>
      </c>
      <c r="E456" s="1">
        <v>27.9216392704346</v>
      </c>
      <c r="F456" s="1">
        <v>6.3856504073340599</v>
      </c>
      <c r="H456" s="1"/>
      <c r="I456" s="1"/>
      <c r="J456" s="1"/>
      <c r="L456" s="2">
        <v>454</v>
      </c>
      <c r="M456" s="1">
        <v>0.89240799999999998</v>
      </c>
      <c r="N456" s="1">
        <v>0.83504800000000001</v>
      </c>
    </row>
    <row r="457" spans="1:14" ht="14.25" x14ac:dyDescent="0.2">
      <c r="A457" s="14">
        <v>455</v>
      </c>
      <c r="B457" s="14">
        <v>1.70886075949367</v>
      </c>
      <c r="C457" s="1">
        <v>2</v>
      </c>
      <c r="D457" s="14">
        <v>2.7932960893854402</v>
      </c>
      <c r="E457" s="1">
        <v>1.1258725512272001</v>
      </c>
      <c r="F457" s="1">
        <v>1.1740204585826</v>
      </c>
      <c r="H457" s="1"/>
      <c r="I457" s="1"/>
      <c r="J457" s="1"/>
      <c r="L457" s="2">
        <v>455</v>
      </c>
      <c r="M457" s="1">
        <v>0.87343199999999999</v>
      </c>
      <c r="N457" s="1">
        <v>0.70465100000000003</v>
      </c>
    </row>
    <row r="458" spans="1:14" ht="14.25" x14ac:dyDescent="0.2">
      <c r="A458" s="14">
        <v>456</v>
      </c>
      <c r="B458" s="14">
        <v>16.537500000000001</v>
      </c>
      <c r="C458" s="1">
        <v>18</v>
      </c>
      <c r="D458" s="14">
        <v>8.3798882681563303</v>
      </c>
      <c r="E458" s="1">
        <v>24.9943706372439</v>
      </c>
      <c r="F458" s="1">
        <v>8.1415766584315108</v>
      </c>
      <c r="H458" s="1"/>
      <c r="I458" s="1"/>
      <c r="J458" s="1"/>
      <c r="L458" s="2">
        <v>456</v>
      </c>
      <c r="M458" s="1">
        <v>1.878099</v>
      </c>
      <c r="N458" s="1">
        <v>2.5205090000000001</v>
      </c>
    </row>
    <row r="459" spans="1:14" ht="14.25" x14ac:dyDescent="0.2">
      <c r="A459" s="14">
        <v>457</v>
      </c>
      <c r="B459" s="14">
        <v>5.2625000000000002</v>
      </c>
      <c r="C459" s="1">
        <v>8</v>
      </c>
      <c r="D459" s="14">
        <v>0</v>
      </c>
      <c r="E459" s="1">
        <v>6.9804098176086402</v>
      </c>
      <c r="F459" s="1">
        <v>2.7155603650693201</v>
      </c>
      <c r="H459" s="1"/>
      <c r="I459" s="1"/>
      <c r="J459" s="1"/>
      <c r="L459" s="2">
        <v>457</v>
      </c>
      <c r="M459" s="1">
        <v>2.3018930000000002</v>
      </c>
      <c r="N459" s="1">
        <v>0.65726700000000005</v>
      </c>
    </row>
    <row r="460" spans="1:14" ht="14.25" x14ac:dyDescent="0.2">
      <c r="A460" s="14">
        <v>458</v>
      </c>
      <c r="B460" s="14">
        <v>15.525</v>
      </c>
      <c r="C460" s="1">
        <v>14</v>
      </c>
      <c r="D460" s="14">
        <v>11.1731843575418</v>
      </c>
      <c r="E460" s="1">
        <v>28.146813780679999</v>
      </c>
      <c r="F460" s="1">
        <v>7.3503889580823696</v>
      </c>
      <c r="H460" s="1"/>
      <c r="I460" s="1"/>
      <c r="J460" s="1"/>
      <c r="L460" s="2">
        <v>458</v>
      </c>
      <c r="M460" s="1">
        <v>1.658406</v>
      </c>
      <c r="N460" s="1">
        <v>2.3727269999999998</v>
      </c>
    </row>
    <row r="461" spans="1:14" ht="14.25" x14ac:dyDescent="0.2">
      <c r="A461" s="14">
        <v>459</v>
      </c>
      <c r="B461" s="14">
        <v>17.899999999999999</v>
      </c>
      <c r="C461" s="1">
        <v>21</v>
      </c>
      <c r="D461" s="14">
        <v>22.3463687150835</v>
      </c>
      <c r="E461" s="1">
        <v>9.90767845079937</v>
      </c>
      <c r="F461" s="1">
        <v>5.3137186842803796</v>
      </c>
      <c r="H461" s="1"/>
      <c r="I461" s="1"/>
      <c r="J461" s="1"/>
      <c r="L461" s="2">
        <v>459</v>
      </c>
      <c r="M461" s="1">
        <v>2.060686</v>
      </c>
      <c r="N461" s="1">
        <v>1.311809</v>
      </c>
    </row>
    <row r="462" spans="1:14" ht="14.25" x14ac:dyDescent="0.2">
      <c r="A462" s="14">
        <v>460</v>
      </c>
      <c r="B462" s="14">
        <v>4.1124999999999998</v>
      </c>
      <c r="C462" s="1">
        <v>4</v>
      </c>
      <c r="D462" s="14">
        <v>8.3798882681563303</v>
      </c>
      <c r="E462" s="1">
        <v>3.6027921639270399</v>
      </c>
      <c r="F462" s="1">
        <v>0.97494742430120296</v>
      </c>
      <c r="H462" s="1"/>
      <c r="I462" s="1"/>
      <c r="J462" s="1"/>
      <c r="L462" s="2">
        <v>460</v>
      </c>
      <c r="M462" s="1">
        <v>0.95454499999999998</v>
      </c>
      <c r="N462" s="1">
        <v>1.2214959999999999</v>
      </c>
    </row>
    <row r="463" spans="1:14" ht="14.25" x14ac:dyDescent="0.2">
      <c r="A463" s="14">
        <v>461</v>
      </c>
      <c r="B463" s="14">
        <v>4.9375</v>
      </c>
      <c r="C463" s="1">
        <v>12</v>
      </c>
      <c r="D463" s="14">
        <v>5.5865921787708901</v>
      </c>
      <c r="E463" s="1">
        <v>8.1062823688358403</v>
      </c>
      <c r="F463" s="1">
        <v>1.2454825734528501</v>
      </c>
      <c r="H463" s="1"/>
      <c r="I463" s="1"/>
      <c r="J463" s="1"/>
      <c r="L463" s="2">
        <v>461</v>
      </c>
      <c r="M463" s="1">
        <v>0.96129299999999995</v>
      </c>
      <c r="N463" s="1">
        <v>1.724613</v>
      </c>
    </row>
    <row r="464" spans="1:14" ht="14.25" x14ac:dyDescent="0.2">
      <c r="A464" s="14">
        <v>462</v>
      </c>
      <c r="B464" s="14">
        <v>13.85</v>
      </c>
      <c r="C464" s="1">
        <v>25</v>
      </c>
      <c r="D464" s="14">
        <v>16.7597765363127</v>
      </c>
      <c r="E464" s="1">
        <v>16.662913758162599</v>
      </c>
      <c r="F464" s="1">
        <v>15.155072789268401</v>
      </c>
      <c r="H464" s="1"/>
      <c r="I464" s="1"/>
      <c r="J464" s="1"/>
      <c r="L464" s="2">
        <v>462</v>
      </c>
      <c r="M464" s="1">
        <v>0.43711</v>
      </c>
      <c r="N464" s="1">
        <v>0.9</v>
      </c>
    </row>
    <row r="465" spans="1:14" ht="14.25" x14ac:dyDescent="0.2">
      <c r="A465" s="14">
        <v>463</v>
      </c>
      <c r="B465" s="14">
        <v>1.17721518987342</v>
      </c>
      <c r="C465" s="1">
        <v>1</v>
      </c>
      <c r="D465" s="14">
        <v>2.7932960893854402</v>
      </c>
      <c r="E465" s="1">
        <v>1.1258725512272001</v>
      </c>
      <c r="F465" s="1">
        <v>0.49513036731527099</v>
      </c>
      <c r="H465" s="1"/>
      <c r="I465" s="1"/>
      <c r="J465" s="1"/>
      <c r="L465" s="2">
        <v>463</v>
      </c>
      <c r="M465" s="1">
        <v>0.84970599999999996</v>
      </c>
      <c r="N465" s="1">
        <v>2.5933259999999998</v>
      </c>
    </row>
    <row r="466" spans="1:14" ht="14.25" x14ac:dyDescent="0.2">
      <c r="A466" s="14">
        <v>464</v>
      </c>
      <c r="B466" s="14">
        <v>14.95</v>
      </c>
      <c r="C466" s="1">
        <v>10</v>
      </c>
      <c r="D466" s="14">
        <v>11.1731843575418</v>
      </c>
      <c r="E466" s="1">
        <v>28.371988290925501</v>
      </c>
      <c r="F466" s="1">
        <v>5.8905200400187896</v>
      </c>
      <c r="H466" s="1"/>
      <c r="I466" s="1"/>
      <c r="J466" s="1"/>
      <c r="L466" s="2">
        <v>464</v>
      </c>
      <c r="M466" s="1">
        <v>2.8542969999999999</v>
      </c>
      <c r="N466" s="1">
        <v>2.3727269999999998</v>
      </c>
    </row>
    <row r="467" spans="1:14" ht="14.25" x14ac:dyDescent="0.2">
      <c r="A467" s="14">
        <v>465</v>
      </c>
      <c r="B467" s="14">
        <v>0.72</v>
      </c>
      <c r="C467" s="1">
        <v>0</v>
      </c>
      <c r="D467" s="14">
        <v>0</v>
      </c>
      <c r="E467" s="1">
        <v>0.72632944228274998</v>
      </c>
      <c r="F467" s="1">
        <v>0.36086455550350099</v>
      </c>
      <c r="H467" s="1"/>
      <c r="I467" s="1"/>
      <c r="J467" s="1"/>
      <c r="L467" s="2">
        <v>465</v>
      </c>
      <c r="M467" s="1">
        <v>2.79095</v>
      </c>
      <c r="N467" s="1">
        <v>1.2575229999999999</v>
      </c>
    </row>
    <row r="468" spans="1:14" ht="14.25" x14ac:dyDescent="0.2">
      <c r="A468" s="14">
        <v>466</v>
      </c>
      <c r="B468" s="14">
        <v>23.473684210526301</v>
      </c>
      <c r="C468" s="1">
        <v>23.333333333332401</v>
      </c>
      <c r="D468" s="14">
        <v>21.978021978022099</v>
      </c>
      <c r="E468" s="1">
        <v>36.212710765239997</v>
      </c>
      <c r="F468" s="1">
        <v>21.5315851450422</v>
      </c>
      <c r="H468" s="1"/>
      <c r="I468" s="1"/>
      <c r="J468" s="1"/>
      <c r="L468" s="2">
        <v>466</v>
      </c>
      <c r="M468" s="1">
        <v>1.354006</v>
      </c>
      <c r="N468" s="1">
        <v>0.75992199999999999</v>
      </c>
    </row>
    <row r="469" spans="1:14" ht="14.25" x14ac:dyDescent="0.2">
      <c r="A469" s="14">
        <v>467</v>
      </c>
      <c r="B469" s="14">
        <v>1.67105263157895</v>
      </c>
      <c r="C469" s="1">
        <v>0</v>
      </c>
      <c r="D469" s="14">
        <v>2.19780219780221</v>
      </c>
      <c r="E469" s="1">
        <v>1.6083009079118</v>
      </c>
      <c r="F469" s="1">
        <v>0.92431973865809003</v>
      </c>
      <c r="H469" s="1"/>
      <c r="I469" s="1"/>
      <c r="J469" s="1"/>
      <c r="L469" s="2">
        <v>467</v>
      </c>
      <c r="M469" s="1">
        <v>2.0727959999999999</v>
      </c>
      <c r="N469" s="1">
        <v>1.485341</v>
      </c>
    </row>
    <row r="470" spans="1:14" ht="14.25" x14ac:dyDescent="0.2">
      <c r="A470" s="14">
        <v>468</v>
      </c>
      <c r="B470" s="14">
        <v>12.842105263157899</v>
      </c>
      <c r="C470" s="1">
        <v>49.999999999998103</v>
      </c>
      <c r="D470" s="14">
        <v>13.1868131868132</v>
      </c>
      <c r="E470" s="1">
        <v>15.719844357976701</v>
      </c>
      <c r="F470" s="1">
        <v>12.079466173696099</v>
      </c>
      <c r="H470" s="1"/>
      <c r="I470" s="1"/>
      <c r="J470" s="1"/>
      <c r="L470" s="2">
        <v>468</v>
      </c>
      <c r="M470" s="1">
        <v>3.6385710000000002</v>
      </c>
      <c r="N470" s="1">
        <v>0.65230999999999995</v>
      </c>
    </row>
    <row r="471" spans="1:14" ht="14.25" x14ac:dyDescent="0.2">
      <c r="A471" s="14">
        <v>469</v>
      </c>
      <c r="B471" s="14">
        <v>39.592105263157897</v>
      </c>
      <c r="C471" s="1">
        <v>39.999999999998501</v>
      </c>
      <c r="D471" s="14">
        <v>41.758241758241901</v>
      </c>
      <c r="E471" s="1">
        <v>45.343709468223103</v>
      </c>
      <c r="F471" s="1">
        <v>37.599554300619197</v>
      </c>
      <c r="H471" s="1"/>
      <c r="I471" s="1"/>
      <c r="J471" s="1"/>
      <c r="L471" s="2">
        <v>469</v>
      </c>
      <c r="M471" s="1">
        <v>3.6087280000000002</v>
      </c>
      <c r="N471" s="1">
        <v>1.8236129999999999</v>
      </c>
    </row>
    <row r="472" spans="1:14" ht="14.25" x14ac:dyDescent="0.2">
      <c r="A472" s="14">
        <v>470</v>
      </c>
      <c r="B472" s="14">
        <v>9.3289473684210495</v>
      </c>
      <c r="C472" s="1">
        <v>3.33333333333321</v>
      </c>
      <c r="D472" s="14">
        <v>4.3956043956044102</v>
      </c>
      <c r="E472" s="1">
        <v>8.5603112840466995</v>
      </c>
      <c r="F472" s="1">
        <v>2.46907327449764</v>
      </c>
      <c r="H472" s="1"/>
      <c r="I472" s="1"/>
      <c r="J472" s="1"/>
      <c r="L472" s="2">
        <v>470</v>
      </c>
      <c r="M472" s="1">
        <v>2.3579180000000002</v>
      </c>
      <c r="N472" s="1">
        <v>2.3732090000000001</v>
      </c>
    </row>
    <row r="473" spans="1:14" ht="14.25" x14ac:dyDescent="0.2">
      <c r="A473" s="14">
        <v>471</v>
      </c>
      <c r="B473" s="14">
        <v>2.9866666666666699</v>
      </c>
      <c r="C473" s="1">
        <v>3.33333333333321</v>
      </c>
      <c r="D473" s="14">
        <v>3.2967032967033099</v>
      </c>
      <c r="E473" s="1">
        <v>2.6977950713359302</v>
      </c>
      <c r="F473" s="1">
        <v>0.861010167517125</v>
      </c>
      <c r="H473" s="1"/>
      <c r="I473" s="1"/>
      <c r="J473" s="1"/>
      <c r="L473" s="2">
        <v>471</v>
      </c>
      <c r="M473" s="1">
        <v>0.92710300000000001</v>
      </c>
      <c r="N473" s="1">
        <v>24.021840000000001</v>
      </c>
    </row>
    <row r="474" spans="1:14" ht="14.25" x14ac:dyDescent="0.2">
      <c r="A474" s="14">
        <v>472</v>
      </c>
      <c r="B474" s="14">
        <v>13.473684210526301</v>
      </c>
      <c r="C474" s="1">
        <v>0</v>
      </c>
      <c r="D474" s="14">
        <v>16.4835164835165</v>
      </c>
      <c r="E474" s="1">
        <v>12.0881971465629</v>
      </c>
      <c r="F474" s="1">
        <v>7.5908175798017101</v>
      </c>
      <c r="H474" s="1"/>
      <c r="I474" s="1"/>
      <c r="J474" s="1"/>
      <c r="L474" s="2">
        <v>472</v>
      </c>
      <c r="M474" s="1">
        <v>1.823356</v>
      </c>
      <c r="N474" s="1">
        <v>1.3424179999999999</v>
      </c>
    </row>
    <row r="475" spans="1:14" ht="14.25" x14ac:dyDescent="0.2">
      <c r="A475" s="14">
        <v>473</v>
      </c>
      <c r="B475" s="14">
        <v>12.789473684210501</v>
      </c>
      <c r="C475" s="1">
        <v>9.9999999999996199</v>
      </c>
      <c r="D475" s="14">
        <v>15.384615384615399</v>
      </c>
      <c r="E475" s="1">
        <v>5.7587548638132304</v>
      </c>
      <c r="F475" s="1">
        <v>5.5142636463780601</v>
      </c>
      <c r="H475" s="1"/>
      <c r="I475" s="1"/>
      <c r="J475" s="1"/>
      <c r="L475" s="2">
        <v>473</v>
      </c>
      <c r="M475" s="1">
        <v>3.4103000000000001E-2</v>
      </c>
      <c r="N475" s="1">
        <v>3.6185390000000002</v>
      </c>
    </row>
    <row r="476" spans="1:14" ht="14.25" x14ac:dyDescent="0.2">
      <c r="A476" s="14">
        <v>474</v>
      </c>
      <c r="B476" s="14">
        <v>17.053333333333299</v>
      </c>
      <c r="C476" s="1">
        <v>0</v>
      </c>
      <c r="D476" s="14">
        <v>10.989010989011</v>
      </c>
      <c r="E476" s="1">
        <v>12.8145265888457</v>
      </c>
      <c r="F476" s="1">
        <v>8.9203185737619801</v>
      </c>
      <c r="H476" s="1"/>
      <c r="I476" s="1"/>
      <c r="J476" s="1"/>
      <c r="L476" s="2">
        <v>474</v>
      </c>
      <c r="M476" s="1">
        <v>1.501646</v>
      </c>
      <c r="N476" s="1">
        <v>0.55288300000000001</v>
      </c>
    </row>
    <row r="477" spans="1:14" ht="14.25" x14ac:dyDescent="0.2">
      <c r="A477" s="14">
        <v>475</v>
      </c>
      <c r="B477" s="14">
        <v>8.6973684210526301</v>
      </c>
      <c r="C477" s="1">
        <v>19.999999999999201</v>
      </c>
      <c r="D477" s="14">
        <v>12.0879120879121</v>
      </c>
      <c r="E477" s="1">
        <v>7.6783398184176397</v>
      </c>
      <c r="F477" s="1">
        <v>5.7611709738278201</v>
      </c>
      <c r="H477" s="1"/>
      <c r="I477" s="1"/>
      <c r="J477" s="1"/>
      <c r="L477" s="2">
        <v>475</v>
      </c>
      <c r="M477" s="1">
        <v>3.418517</v>
      </c>
      <c r="N477" s="1">
        <v>0.857321</v>
      </c>
    </row>
    <row r="478" spans="1:14" ht="14.25" x14ac:dyDescent="0.2">
      <c r="A478" s="14">
        <v>476</v>
      </c>
      <c r="B478" s="14">
        <v>9.7236842105263204</v>
      </c>
      <c r="C478" s="1">
        <v>6.6666666666664103</v>
      </c>
      <c r="D478" s="14">
        <v>9.8901098901099296</v>
      </c>
      <c r="E478" s="1">
        <v>10.843060959792499</v>
      </c>
      <c r="F478" s="1">
        <v>8.91398761664788</v>
      </c>
      <c r="H478" s="1"/>
      <c r="I478" s="1"/>
      <c r="J478" s="1"/>
      <c r="L478" s="2">
        <v>476</v>
      </c>
      <c r="M478" s="1">
        <v>1.0367770000000001</v>
      </c>
      <c r="N478" s="1">
        <v>1.0716559999999999</v>
      </c>
    </row>
    <row r="479" spans="1:14" ht="14.25" x14ac:dyDescent="0.2">
      <c r="A479" s="14">
        <v>477</v>
      </c>
      <c r="B479" s="14">
        <v>4.3421052631579</v>
      </c>
      <c r="C479" s="1">
        <v>3.33333333333321</v>
      </c>
      <c r="D479" s="14">
        <v>4.3956043956044102</v>
      </c>
      <c r="E479" s="1">
        <v>4.6173800259403404</v>
      </c>
      <c r="F479" s="1">
        <v>2.7159806019474</v>
      </c>
      <c r="H479" s="1"/>
      <c r="I479" s="1"/>
      <c r="J479" s="1"/>
      <c r="L479" s="2">
        <v>477</v>
      </c>
      <c r="M479" s="1">
        <v>3.080819</v>
      </c>
      <c r="N479" s="1">
        <v>0.26837100000000003</v>
      </c>
    </row>
    <row r="480" spans="1:14" ht="14.25" x14ac:dyDescent="0.2">
      <c r="A480" s="14">
        <v>478</v>
      </c>
      <c r="B480" s="14">
        <v>1.1931818181818199</v>
      </c>
      <c r="C480" s="1">
        <v>2</v>
      </c>
      <c r="D480" s="14">
        <v>0.86805555555555503</v>
      </c>
      <c r="E480" s="1">
        <v>2.9533372711163599</v>
      </c>
      <c r="F480" s="1">
        <v>0.93905611937212496</v>
      </c>
      <c r="H480" s="1"/>
      <c r="I480" s="1"/>
      <c r="J480" s="1"/>
      <c r="L480" s="2">
        <v>478</v>
      </c>
      <c r="M480" s="1">
        <v>1.437975</v>
      </c>
      <c r="N480" s="1">
        <v>1.092516</v>
      </c>
    </row>
    <row r="481" spans="1:14" ht="14.25" x14ac:dyDescent="0.2">
      <c r="A481" s="14">
        <v>479</v>
      </c>
      <c r="B481" s="14">
        <v>47.011363636363598</v>
      </c>
      <c r="C481" s="1">
        <v>45</v>
      </c>
      <c r="D481" s="14">
        <v>23.4375</v>
      </c>
      <c r="E481" s="1">
        <v>55.404607206142899</v>
      </c>
      <c r="F481" s="1">
        <v>27.951996140393199</v>
      </c>
      <c r="H481" s="1"/>
      <c r="I481" s="1"/>
      <c r="J481" s="1"/>
      <c r="L481" s="2">
        <v>479</v>
      </c>
      <c r="M481" s="1">
        <v>2.1636169999999999</v>
      </c>
      <c r="N481" s="1">
        <v>2.1</v>
      </c>
    </row>
    <row r="482" spans="1:14" ht="14.25" x14ac:dyDescent="0.2">
      <c r="A482" s="14">
        <v>480</v>
      </c>
      <c r="B482" s="14">
        <v>2.1954022988505701</v>
      </c>
      <c r="C482" s="1">
        <v>3</v>
      </c>
      <c r="D482" s="14">
        <v>1.7361111111111101</v>
      </c>
      <c r="E482" s="1">
        <v>2.12640283520378</v>
      </c>
      <c r="F482" s="1">
        <v>1.3052018539896999</v>
      </c>
      <c r="H482" s="1"/>
      <c r="I482" s="1"/>
      <c r="J482" s="1"/>
      <c r="L482" s="2">
        <v>480</v>
      </c>
      <c r="M482" s="1">
        <v>1.361259</v>
      </c>
      <c r="N482" s="1">
        <v>2.312554</v>
      </c>
    </row>
    <row r="483" spans="1:14" ht="14.25" x14ac:dyDescent="0.2">
      <c r="A483" s="14">
        <v>481</v>
      </c>
      <c r="B483" s="14">
        <v>11.375</v>
      </c>
      <c r="C483" s="1">
        <v>17</v>
      </c>
      <c r="D483" s="14">
        <v>19.0972222222222</v>
      </c>
      <c r="E483" s="1">
        <v>15.357353809805099</v>
      </c>
      <c r="F483" s="1">
        <v>10.9628340541379</v>
      </c>
      <c r="H483" s="1"/>
      <c r="I483" s="1"/>
      <c r="J483" s="1"/>
      <c r="L483" s="2">
        <v>481</v>
      </c>
      <c r="M483" s="1">
        <v>0.71748299999999998</v>
      </c>
      <c r="N483" s="1">
        <v>0.30626900000000001</v>
      </c>
    </row>
    <row r="484" spans="1:14" ht="14.25" x14ac:dyDescent="0.2">
      <c r="A484" s="14">
        <v>482</v>
      </c>
      <c r="B484" s="14">
        <v>33.886363636363598</v>
      </c>
      <c r="C484" s="1">
        <v>32</v>
      </c>
      <c r="D484" s="14">
        <v>41.6666666666666</v>
      </c>
      <c r="E484" s="1">
        <v>39.810986414648497</v>
      </c>
      <c r="F484" s="1">
        <v>31.4368420145769</v>
      </c>
      <c r="H484" s="1"/>
      <c r="I484" s="1"/>
      <c r="J484" s="1"/>
      <c r="L484" s="2">
        <v>482</v>
      </c>
      <c r="M484" s="1">
        <v>2.5801669999999999</v>
      </c>
      <c r="N484" s="1">
        <v>0.690411</v>
      </c>
    </row>
    <row r="485" spans="1:14" ht="14.25" x14ac:dyDescent="0.2">
      <c r="A485" s="14">
        <v>483</v>
      </c>
      <c r="B485" s="14">
        <v>0.81609195402298895</v>
      </c>
      <c r="C485" s="1">
        <v>3</v>
      </c>
      <c r="D485" s="14">
        <v>0</v>
      </c>
      <c r="E485" s="1">
        <v>0.47253396337861803</v>
      </c>
      <c r="F485" s="1">
        <v>0.17230387511415099</v>
      </c>
      <c r="H485" s="1"/>
      <c r="I485" s="1"/>
      <c r="J485" s="1"/>
      <c r="L485" s="2">
        <v>483</v>
      </c>
      <c r="M485" s="1">
        <v>0.9</v>
      </c>
      <c r="N485" s="1">
        <v>3.839826</v>
      </c>
    </row>
    <row r="486" spans="1:14" ht="14.25" x14ac:dyDescent="0.2">
      <c r="A486" s="14">
        <v>484</v>
      </c>
      <c r="B486" s="14">
        <v>0.72727272727272696</v>
      </c>
      <c r="C486" s="1">
        <v>1</v>
      </c>
      <c r="D486" s="14">
        <v>0</v>
      </c>
      <c r="E486" s="1">
        <v>0.11813349084465399</v>
      </c>
      <c r="F486" s="1">
        <v>0.206764650136982</v>
      </c>
      <c r="H486" s="1"/>
      <c r="I486" s="1"/>
      <c r="J486" s="1"/>
      <c r="L486" s="2">
        <v>484</v>
      </c>
      <c r="M486" s="1">
        <v>0.76963899999999996</v>
      </c>
      <c r="N486" s="1">
        <v>0.44278200000000001</v>
      </c>
    </row>
    <row r="487" spans="1:14" ht="14.25" x14ac:dyDescent="0.2">
      <c r="A487" s="14">
        <v>485</v>
      </c>
      <c r="B487" s="14">
        <v>3.2840909090909101</v>
      </c>
      <c r="C487" s="1">
        <v>6</v>
      </c>
      <c r="D487" s="14">
        <v>4.3402777777777697</v>
      </c>
      <c r="E487" s="1">
        <v>4.7253396337861799</v>
      </c>
      <c r="F487" s="1">
        <v>1.11135999448628</v>
      </c>
      <c r="H487" s="1"/>
      <c r="I487" s="1"/>
      <c r="J487" s="1"/>
      <c r="L487" s="2">
        <v>485</v>
      </c>
      <c r="M487" s="1">
        <v>0.33696399999999999</v>
      </c>
      <c r="N487" s="1">
        <v>-2.0889999999999999E-2</v>
      </c>
    </row>
    <row r="488" spans="1:14" ht="14.25" x14ac:dyDescent="0.2">
      <c r="A488" s="14">
        <v>486</v>
      </c>
      <c r="B488" s="14">
        <v>5.2613636363636402</v>
      </c>
      <c r="C488" s="1">
        <v>6</v>
      </c>
      <c r="D488" s="14">
        <v>4.3402777777777697</v>
      </c>
      <c r="E488" s="1">
        <v>5.6704075605434099</v>
      </c>
      <c r="F488" s="1">
        <v>6.2718610541551101</v>
      </c>
      <c r="H488" s="1"/>
      <c r="I488" s="1"/>
      <c r="J488" s="1"/>
      <c r="L488" s="2">
        <v>486</v>
      </c>
      <c r="M488" s="1">
        <v>0.72477999999999998</v>
      </c>
      <c r="N488" s="1">
        <v>2.0311949999999999</v>
      </c>
    </row>
    <row r="489" spans="1:14" ht="14.25" x14ac:dyDescent="0.2">
      <c r="A489" s="14">
        <v>487</v>
      </c>
      <c r="B489" s="14">
        <v>2.6136363636363602</v>
      </c>
      <c r="C489" s="1">
        <v>3</v>
      </c>
      <c r="D489" s="14">
        <v>1.7361111111111101</v>
      </c>
      <c r="E489" s="1">
        <v>2.48080330773774</v>
      </c>
      <c r="F489" s="1">
        <v>1.3439702258903801</v>
      </c>
      <c r="H489" s="1"/>
      <c r="I489" s="1"/>
      <c r="J489" s="1"/>
      <c r="L489" s="2">
        <v>487</v>
      </c>
      <c r="M489" s="1">
        <v>0.70772100000000004</v>
      </c>
      <c r="N489" s="1">
        <v>3.2709809999999999</v>
      </c>
    </row>
    <row r="490" spans="1:14" ht="14.25" x14ac:dyDescent="0.2">
      <c r="A490" s="14">
        <v>488</v>
      </c>
      <c r="B490" s="14">
        <v>17.352272727272702</v>
      </c>
      <c r="C490" s="1">
        <v>12</v>
      </c>
      <c r="D490" s="14">
        <v>25.1736111111111</v>
      </c>
      <c r="E490" s="1">
        <v>13.230950974601299</v>
      </c>
      <c r="F490" s="1">
        <v>15.826110929234799</v>
      </c>
      <c r="H490" s="1"/>
      <c r="I490" s="1"/>
      <c r="J490" s="1"/>
      <c r="L490" s="2">
        <v>488</v>
      </c>
      <c r="M490" s="1">
        <v>1.1960550000000001</v>
      </c>
      <c r="N490" s="1">
        <v>0.99498699999999995</v>
      </c>
    </row>
    <row r="491" spans="1:14" ht="14.25" x14ac:dyDescent="0.2">
      <c r="A491" s="14">
        <v>489</v>
      </c>
      <c r="B491" s="14">
        <v>2.9772727272727302</v>
      </c>
      <c r="C491" s="1">
        <v>3</v>
      </c>
      <c r="D491" s="14">
        <v>3.4722222222222201</v>
      </c>
      <c r="E491" s="1">
        <v>3.8984051978736001</v>
      </c>
      <c r="F491" s="1">
        <v>1.84795906059927</v>
      </c>
      <c r="H491" s="1"/>
      <c r="I491" s="1"/>
      <c r="J491" s="1"/>
      <c r="L491" s="2">
        <v>489</v>
      </c>
      <c r="M491" s="1">
        <v>0.95291199999999998</v>
      </c>
      <c r="N491" s="1">
        <v>0.60285999999999995</v>
      </c>
    </row>
    <row r="492" spans="1:14" ht="14.25" x14ac:dyDescent="0.2">
      <c r="A492" s="14">
        <v>490</v>
      </c>
      <c r="B492" s="14">
        <v>5.9204545454545503</v>
      </c>
      <c r="C492" s="1">
        <v>13</v>
      </c>
      <c r="D492" s="14">
        <v>7.8124999999999902</v>
      </c>
      <c r="E492" s="1">
        <v>7.4424099232132299</v>
      </c>
      <c r="F492" s="1">
        <v>3.1143925426882801</v>
      </c>
      <c r="H492" s="1"/>
      <c r="I492" s="1"/>
      <c r="J492" s="1"/>
      <c r="L492" s="2">
        <v>490</v>
      </c>
      <c r="M492" s="1">
        <v>10.26085</v>
      </c>
      <c r="N492" s="1">
        <v>2.1581060000000001</v>
      </c>
    </row>
    <row r="493" spans="1:14" ht="14.25" x14ac:dyDescent="0.2">
      <c r="A493" s="14">
        <v>491</v>
      </c>
      <c r="B493" s="14">
        <v>5.265625</v>
      </c>
      <c r="C493" s="1">
        <v>3</v>
      </c>
      <c r="D493" s="14">
        <v>34.120734908136498</v>
      </c>
      <c r="E493" s="1">
        <v>12.4473381846036</v>
      </c>
      <c r="F493" s="1">
        <v>3.0637857608644201</v>
      </c>
      <c r="H493" s="1"/>
      <c r="I493" s="1"/>
      <c r="J493" s="1"/>
      <c r="L493" s="2">
        <v>491</v>
      </c>
      <c r="M493" s="1">
        <v>0.48568499999999998</v>
      </c>
      <c r="N493" s="1">
        <v>0.79732599999999998</v>
      </c>
    </row>
    <row r="494" spans="1:14" ht="14.25" x14ac:dyDescent="0.2">
      <c r="A494" s="14">
        <v>492</v>
      </c>
      <c r="B494" s="14">
        <v>26.1030927835052</v>
      </c>
      <c r="C494" s="1">
        <v>16</v>
      </c>
      <c r="D494" s="14">
        <v>35.282258064516</v>
      </c>
      <c r="E494" s="1">
        <v>22.6549335330463</v>
      </c>
      <c r="F494" s="1">
        <v>18.9985757483737</v>
      </c>
      <c r="H494" s="1"/>
      <c r="I494" s="1"/>
      <c r="J494" s="1"/>
      <c r="L494" s="2">
        <v>492</v>
      </c>
      <c r="M494" s="1">
        <v>0</v>
      </c>
      <c r="N494" s="1">
        <v>1.8300460000000001</v>
      </c>
    </row>
    <row r="495" spans="1:14" ht="14.25" x14ac:dyDescent="0.2">
      <c r="A495" s="14">
        <v>493</v>
      </c>
      <c r="B495" s="14">
        <v>0.26966292134831499</v>
      </c>
      <c r="C495" s="1">
        <v>0</v>
      </c>
      <c r="D495" s="14">
        <v>0</v>
      </c>
      <c r="E495" s="1">
        <v>0</v>
      </c>
      <c r="F495" s="1">
        <v>2.13851595546754E-2</v>
      </c>
      <c r="H495" s="1"/>
      <c r="I495" s="1"/>
      <c r="J495" s="1"/>
      <c r="L495" s="2">
        <v>493</v>
      </c>
      <c r="M495" s="1">
        <v>1.0850839999999999</v>
      </c>
      <c r="N495" s="1">
        <v>0.99156200000000005</v>
      </c>
    </row>
    <row r="496" spans="1:14" ht="14.25" x14ac:dyDescent="0.2">
      <c r="A496" s="14">
        <v>494</v>
      </c>
      <c r="B496" s="14">
        <v>2.3333333333333299</v>
      </c>
      <c r="C496" s="1">
        <v>0</v>
      </c>
      <c r="D496" s="14">
        <v>6.04838709677417</v>
      </c>
      <c r="E496" s="1">
        <v>2.2467702677401298</v>
      </c>
      <c r="F496" s="1">
        <v>0.20529753172488399</v>
      </c>
      <c r="H496" s="1"/>
      <c r="I496" s="1"/>
      <c r="J496" s="1"/>
      <c r="L496" s="2">
        <v>494</v>
      </c>
      <c r="M496" s="1">
        <v>0.12917300000000001</v>
      </c>
      <c r="N496" s="1">
        <v>0.64948099999999998</v>
      </c>
    </row>
    <row r="497" spans="1:14" ht="14.25" x14ac:dyDescent="0.2">
      <c r="A497" s="14">
        <v>495</v>
      </c>
      <c r="B497" s="14">
        <v>5.3917525773195898</v>
      </c>
      <c r="C497" s="1">
        <v>1</v>
      </c>
      <c r="D497" s="14">
        <v>6.04838709677417</v>
      </c>
      <c r="E497" s="1">
        <v>2.4340011233851402</v>
      </c>
      <c r="F497" s="1">
        <v>0.68004807383867905</v>
      </c>
      <c r="H497" s="1"/>
      <c r="I497" s="1"/>
      <c r="J497" s="1"/>
      <c r="L497" s="2">
        <v>495</v>
      </c>
      <c r="M497" s="1">
        <v>3.0114529999999999</v>
      </c>
      <c r="N497" s="1">
        <v>1.144325</v>
      </c>
    </row>
    <row r="498" spans="1:14" ht="14.25" x14ac:dyDescent="0.2">
      <c r="A498" s="14">
        <v>496</v>
      </c>
      <c r="B498" s="14">
        <v>18.690721649484502</v>
      </c>
      <c r="C498" s="1">
        <v>6</v>
      </c>
      <c r="D498" s="14">
        <v>31.249999999999901</v>
      </c>
      <c r="E498" s="1">
        <v>8.4253885040254701</v>
      </c>
      <c r="F498" s="1">
        <v>23.271330627397798</v>
      </c>
      <c r="H498" s="1"/>
      <c r="I498" s="1"/>
      <c r="J498" s="1"/>
      <c r="L498" s="2">
        <v>496</v>
      </c>
      <c r="M498" s="1">
        <v>-0.23541999999999999</v>
      </c>
      <c r="N498" s="1">
        <v>1.692725</v>
      </c>
    </row>
    <row r="499" spans="1:14" ht="14.25" x14ac:dyDescent="0.2">
      <c r="A499" s="14">
        <v>497</v>
      </c>
      <c r="B499" s="14">
        <v>27.247422680412399</v>
      </c>
      <c r="C499" s="1">
        <v>32</v>
      </c>
      <c r="D499" s="14">
        <v>18.145161290322498</v>
      </c>
      <c r="E499" s="1">
        <v>8.4253885040254701</v>
      </c>
      <c r="F499" s="1">
        <v>2.21122549795344</v>
      </c>
      <c r="H499" s="1"/>
      <c r="I499" s="1"/>
      <c r="J499" s="1"/>
      <c r="L499" s="2">
        <v>497</v>
      </c>
      <c r="M499" s="1">
        <v>1.0340210000000001</v>
      </c>
      <c r="N499" s="1">
        <v>2.583421</v>
      </c>
    </row>
    <row r="500" spans="1:14" ht="14.25" x14ac:dyDescent="0.2">
      <c r="A500" s="14">
        <v>498</v>
      </c>
      <c r="B500" s="14">
        <v>0.82105263157894703</v>
      </c>
      <c r="C500" s="1">
        <v>2</v>
      </c>
      <c r="D500" s="14">
        <v>0</v>
      </c>
      <c r="E500" s="1">
        <v>0</v>
      </c>
      <c r="F500" s="1">
        <v>5.5601414842156097E-2</v>
      </c>
      <c r="H500" s="1"/>
      <c r="I500" s="1"/>
      <c r="J500" s="1"/>
      <c r="L500" s="2">
        <v>498</v>
      </c>
      <c r="M500" s="1">
        <v>0.50695599999999996</v>
      </c>
      <c r="N500" s="1">
        <v>1.6335649999999999</v>
      </c>
    </row>
    <row r="501" spans="1:14" ht="14.25" x14ac:dyDescent="0.2">
      <c r="A501" s="14">
        <v>499</v>
      </c>
      <c r="B501" s="14">
        <v>0.29545454545454503</v>
      </c>
      <c r="C501" s="1">
        <v>0</v>
      </c>
      <c r="D501" s="14">
        <v>0</v>
      </c>
      <c r="E501" s="1">
        <v>0.37446171129002098</v>
      </c>
      <c r="F501" s="1">
        <v>4.7047351020286003E-2</v>
      </c>
      <c r="H501" s="1"/>
      <c r="I501" s="1"/>
      <c r="J501" s="1"/>
      <c r="L501" s="2">
        <v>499</v>
      </c>
      <c r="M501" s="1">
        <v>0.18190000000000001</v>
      </c>
      <c r="N501" s="1">
        <v>0.70048500000000002</v>
      </c>
    </row>
    <row r="502" spans="1:14" ht="14.25" x14ac:dyDescent="0.2">
      <c r="A502" s="14">
        <v>500</v>
      </c>
      <c r="B502" s="14">
        <v>24.0833333333333</v>
      </c>
      <c r="C502" s="1">
        <v>8</v>
      </c>
      <c r="D502" s="14">
        <v>63.508064516128798</v>
      </c>
      <c r="E502" s="1">
        <v>7.3020033701554103</v>
      </c>
      <c r="F502" s="1">
        <v>1.3002177009242699</v>
      </c>
      <c r="H502" s="1"/>
      <c r="I502" s="1"/>
      <c r="J502" s="1"/>
      <c r="L502" s="2">
        <v>500</v>
      </c>
      <c r="M502" s="1">
        <v>2.7709220000000001</v>
      </c>
      <c r="N502" s="1">
        <v>1.2884990000000001</v>
      </c>
    </row>
    <row r="503" spans="1:14" ht="14.25" x14ac:dyDescent="0.2">
      <c r="A503" s="14">
        <v>501</v>
      </c>
      <c r="B503" s="14">
        <v>19.237113402061901</v>
      </c>
      <c r="C503" s="1">
        <v>6</v>
      </c>
      <c r="D503" s="14">
        <v>53.427419354838499</v>
      </c>
      <c r="E503" s="1">
        <v>9.3615427822505293</v>
      </c>
      <c r="F503" s="1">
        <v>1.7877993387708699</v>
      </c>
      <c r="H503" s="1"/>
      <c r="I503" s="1"/>
      <c r="J503" s="1"/>
      <c r="L503" s="2">
        <v>501</v>
      </c>
      <c r="M503" s="1">
        <v>3.2753350000000001</v>
      </c>
      <c r="N503" s="1">
        <v>0.58633599999999997</v>
      </c>
    </row>
    <row r="504" spans="1:14" ht="14.25" x14ac:dyDescent="0.2">
      <c r="A504" s="14">
        <v>502</v>
      </c>
      <c r="B504" s="14">
        <v>16.422680412371101</v>
      </c>
      <c r="C504" s="1">
        <v>5</v>
      </c>
      <c r="D504" s="14">
        <v>31.249999999999901</v>
      </c>
      <c r="E504" s="1">
        <v>32.765399737876798</v>
      </c>
      <c r="F504" s="1">
        <v>4.1872142408054502</v>
      </c>
      <c r="H504" s="1"/>
      <c r="I504" s="1"/>
      <c r="J504" s="1"/>
      <c r="L504" s="2">
        <v>502</v>
      </c>
      <c r="M504" s="1">
        <v>2.2365390000000001</v>
      </c>
      <c r="N504" s="1">
        <v>1.369988</v>
      </c>
    </row>
    <row r="505" spans="1:14" ht="14.25" x14ac:dyDescent="0.2">
      <c r="A505" s="14">
        <v>503</v>
      </c>
      <c r="B505" s="14">
        <v>1.8133333333333299</v>
      </c>
      <c r="C505" s="1">
        <v>7</v>
      </c>
      <c r="D505" s="14">
        <v>1.13938473224458</v>
      </c>
      <c r="E505" s="1">
        <v>1.6223231667748199</v>
      </c>
      <c r="F505" s="1">
        <v>0.30940594059405901</v>
      </c>
      <c r="H505" s="1"/>
      <c r="I505" s="1"/>
      <c r="J505" s="1"/>
      <c r="L505" s="2">
        <v>503</v>
      </c>
      <c r="M505" s="1">
        <v>1.6953130000000001</v>
      </c>
      <c r="N505" s="1">
        <v>3.4165809999999999</v>
      </c>
    </row>
    <row r="506" spans="1:14" ht="14.25" x14ac:dyDescent="0.2">
      <c r="A506" s="14">
        <v>504</v>
      </c>
      <c r="B506" s="14">
        <v>3.6666666666666701</v>
      </c>
      <c r="C506" s="1">
        <v>3</v>
      </c>
      <c r="D506" s="14">
        <v>3.4181541967337501</v>
      </c>
      <c r="E506" s="1">
        <v>5.1914341336794303</v>
      </c>
      <c r="F506" s="1">
        <v>0.87425166935298204</v>
      </c>
      <c r="H506" s="1"/>
      <c r="I506" s="1"/>
      <c r="J506" s="1"/>
      <c r="L506" s="2">
        <v>504</v>
      </c>
      <c r="M506" s="1">
        <v>1.0686290000000001</v>
      </c>
      <c r="N506" s="1">
        <v>1.7093370000000001</v>
      </c>
    </row>
    <row r="507" spans="1:14" ht="14.25" x14ac:dyDescent="0.2">
      <c r="A507" s="14">
        <v>505</v>
      </c>
      <c r="B507" s="14">
        <v>3.4666666666666699</v>
      </c>
      <c r="C507" s="1">
        <v>2</v>
      </c>
      <c r="D507" s="14">
        <v>3.0383592859855599</v>
      </c>
      <c r="E507" s="1">
        <v>2.1090201168072702</v>
      </c>
      <c r="F507" s="1">
        <v>2.22700322357817</v>
      </c>
      <c r="H507" s="1"/>
      <c r="I507" s="1"/>
      <c r="J507" s="1"/>
      <c r="L507" s="2">
        <v>505</v>
      </c>
      <c r="M507" s="1">
        <v>4.7947639999999998</v>
      </c>
      <c r="N507" s="1">
        <v>1.4540420000000001</v>
      </c>
    </row>
    <row r="508" spans="1:14" ht="14.25" x14ac:dyDescent="0.2">
      <c r="A508" s="14">
        <v>506</v>
      </c>
      <c r="B508" s="14">
        <v>1.8783783783783801</v>
      </c>
      <c r="C508" s="1">
        <v>4</v>
      </c>
      <c r="D508" s="14">
        <v>12.913026965438601</v>
      </c>
      <c r="E508" s="1">
        <v>5.6781310837118699</v>
      </c>
      <c r="F508" s="1">
        <v>0.92462007828689896</v>
      </c>
      <c r="H508" s="1"/>
      <c r="I508" s="1"/>
      <c r="J508" s="1"/>
      <c r="L508" s="2">
        <v>506</v>
      </c>
      <c r="M508" s="1">
        <v>0.86657099999999998</v>
      </c>
      <c r="N508" s="1">
        <v>6.9839999999999998E-3</v>
      </c>
    </row>
    <row r="509" spans="1:14" ht="14.25" x14ac:dyDescent="0.2">
      <c r="A509" s="14">
        <v>507</v>
      </c>
      <c r="B509" s="14">
        <v>2.06666666666667</v>
      </c>
      <c r="C509" s="1">
        <v>2</v>
      </c>
      <c r="D509" s="14">
        <v>3.4181541967337501</v>
      </c>
      <c r="E509" s="1">
        <v>1.46009085009734</v>
      </c>
      <c r="F509" s="1">
        <v>0.48929311535804698</v>
      </c>
      <c r="H509" s="1"/>
      <c r="I509" s="1"/>
      <c r="J509" s="1"/>
      <c r="L509" s="2">
        <v>507</v>
      </c>
      <c r="M509" s="1">
        <v>5.8975169999999997</v>
      </c>
      <c r="N509" s="1">
        <v>1.412498</v>
      </c>
    </row>
    <row r="510" spans="1:14" ht="14.25" x14ac:dyDescent="0.2">
      <c r="A510" s="14">
        <v>508</v>
      </c>
      <c r="B510" s="14">
        <v>0.61333333333333295</v>
      </c>
      <c r="C510" s="1">
        <v>14</v>
      </c>
      <c r="D510" s="14">
        <v>5.6969236612229199</v>
      </c>
      <c r="E510" s="1">
        <v>5.3536664503569096</v>
      </c>
      <c r="F510" s="1">
        <v>3.5833525212986399</v>
      </c>
      <c r="H510" s="1"/>
      <c r="I510" s="1"/>
      <c r="J510" s="1"/>
      <c r="L510" s="2">
        <v>508</v>
      </c>
      <c r="M510" s="1">
        <v>3.1638579999999998</v>
      </c>
      <c r="N510" s="1">
        <v>0.84852799999999995</v>
      </c>
    </row>
    <row r="511" spans="1:14" ht="14.25" x14ac:dyDescent="0.2">
      <c r="A511" s="14">
        <v>509</v>
      </c>
      <c r="B511" s="14">
        <v>0.25333333333333302</v>
      </c>
      <c r="C511" s="1">
        <v>1</v>
      </c>
      <c r="D511" s="14">
        <v>2.2787694644891698</v>
      </c>
      <c r="E511" s="1">
        <v>0.162232316677482</v>
      </c>
      <c r="F511" s="1">
        <v>0.18348491825926799</v>
      </c>
      <c r="H511" s="1"/>
      <c r="I511" s="1"/>
      <c r="J511" s="1"/>
      <c r="L511" s="2">
        <v>509</v>
      </c>
      <c r="M511" s="1">
        <v>1.8300460000000001</v>
      </c>
      <c r="N511" s="1">
        <v>2.069925</v>
      </c>
    </row>
    <row r="512" spans="1:14" ht="14.25" x14ac:dyDescent="0.2">
      <c r="A512" s="14">
        <v>510</v>
      </c>
      <c r="B512" s="14">
        <v>0.72</v>
      </c>
      <c r="C512" s="1">
        <v>7</v>
      </c>
      <c r="D512" s="14">
        <v>1.51917964299278</v>
      </c>
      <c r="E512" s="1">
        <v>0.48669695003244601</v>
      </c>
      <c r="F512" s="1">
        <v>0.10073681786783301</v>
      </c>
      <c r="H512" s="1"/>
      <c r="I512" s="1"/>
      <c r="J512" s="1"/>
      <c r="L512" s="2">
        <v>510</v>
      </c>
      <c r="M512" s="1">
        <v>1.197471</v>
      </c>
      <c r="N512" s="1">
        <v>0.690411</v>
      </c>
    </row>
    <row r="513" spans="1:14" ht="14.25" x14ac:dyDescent="0.2">
      <c r="A513" s="14">
        <v>511</v>
      </c>
      <c r="B513" s="14">
        <v>40.373333333333299</v>
      </c>
      <c r="C513" s="1">
        <v>35</v>
      </c>
      <c r="D513" s="14">
        <v>23.1674895556399</v>
      </c>
      <c r="E513" s="1">
        <v>26.930564568462</v>
      </c>
      <c r="F513" s="1">
        <v>1.9283905134699499</v>
      </c>
      <c r="H513" s="1"/>
      <c r="I513" s="1"/>
      <c r="J513" s="1"/>
      <c r="L513" s="2">
        <v>511</v>
      </c>
      <c r="M513" s="1">
        <v>1.498186</v>
      </c>
      <c r="N513" s="1">
        <v>0.50396300000000005</v>
      </c>
    </row>
    <row r="514" spans="1:14" ht="14.25" x14ac:dyDescent="0.2">
      <c r="A514" s="14">
        <v>512</v>
      </c>
      <c r="B514" s="14">
        <v>1.89333333333333</v>
      </c>
      <c r="C514" s="1">
        <v>2</v>
      </c>
      <c r="D514" s="14">
        <v>2.65856437523736</v>
      </c>
      <c r="E514" s="1">
        <v>1.94678780012979</v>
      </c>
      <c r="F514" s="1">
        <v>1.07932304858393</v>
      </c>
      <c r="H514" s="1"/>
      <c r="I514" s="1"/>
      <c r="J514" s="1"/>
      <c r="L514" s="2">
        <v>512</v>
      </c>
      <c r="M514" s="1">
        <v>2.5277240000000001</v>
      </c>
      <c r="N514" s="1">
        <v>0.102877</v>
      </c>
    </row>
    <row r="515" spans="1:14" ht="14.25" x14ac:dyDescent="0.2">
      <c r="A515" s="14">
        <v>513</v>
      </c>
      <c r="B515" s="14">
        <v>1.21333333333333</v>
      </c>
      <c r="C515" s="1">
        <v>0</v>
      </c>
      <c r="D515" s="14">
        <v>5.6969236612229199</v>
      </c>
      <c r="E515" s="1">
        <v>1.7845554834523001</v>
      </c>
      <c r="F515" s="1">
        <v>0.76991710798986901</v>
      </c>
      <c r="H515" s="1"/>
      <c r="I515" s="1"/>
      <c r="J515" s="1"/>
      <c r="L515" s="2">
        <v>513</v>
      </c>
      <c r="M515" s="1">
        <v>0.99976399999999999</v>
      </c>
      <c r="N515" s="1">
        <v>0.37162899999999999</v>
      </c>
    </row>
    <row r="516" spans="1:14" ht="14.25" x14ac:dyDescent="0.2">
      <c r="A516" s="14">
        <v>514</v>
      </c>
      <c r="B516" s="14">
        <v>10.6235294117647</v>
      </c>
      <c r="C516" s="1">
        <v>18.333333333333101</v>
      </c>
      <c r="D516" s="14">
        <v>10.327530244909999</v>
      </c>
      <c r="E516" s="1">
        <v>11.5511551155115</v>
      </c>
      <c r="F516" s="1">
        <v>11.4363870696231</v>
      </c>
      <c r="H516" s="1"/>
      <c r="I516" s="1"/>
      <c r="J516" s="1"/>
      <c r="L516" s="2">
        <v>514</v>
      </c>
      <c r="M516" s="1">
        <v>0.40120400000000001</v>
      </c>
      <c r="N516" s="1">
        <v>1.3812500000000001</v>
      </c>
    </row>
    <row r="517" spans="1:14" ht="14.25" x14ac:dyDescent="0.2">
      <c r="A517" s="14">
        <v>515</v>
      </c>
      <c r="B517" s="14">
        <v>14.9411764705882</v>
      </c>
      <c r="C517" s="1">
        <v>19.999999999999702</v>
      </c>
      <c r="D517" s="14">
        <v>17.409265269991099</v>
      </c>
      <c r="E517" s="1">
        <v>12.2583686940122</v>
      </c>
      <c r="F517" s="1">
        <v>10.2317262421421</v>
      </c>
      <c r="H517" s="1"/>
      <c r="I517" s="1"/>
      <c r="J517" s="1"/>
      <c r="L517" s="2">
        <v>515</v>
      </c>
      <c r="M517" s="1">
        <v>4.4375109999999998</v>
      </c>
      <c r="N517" s="1">
        <v>3.3837540000000002</v>
      </c>
    </row>
    <row r="518" spans="1:14" ht="14.25" x14ac:dyDescent="0.2">
      <c r="A518" s="14">
        <v>516</v>
      </c>
      <c r="B518" s="14">
        <v>1.8470588235294101</v>
      </c>
      <c r="C518" s="1">
        <v>4.9999999999999298</v>
      </c>
      <c r="D518" s="14">
        <v>4.1310120979639899</v>
      </c>
      <c r="E518" s="1">
        <v>4.2432814710042397</v>
      </c>
      <c r="F518" s="1">
        <v>1.05210552618428</v>
      </c>
      <c r="H518" s="1"/>
      <c r="I518" s="1"/>
      <c r="J518" s="1"/>
      <c r="L518" s="2">
        <v>516</v>
      </c>
      <c r="M518" s="1">
        <v>1.138441</v>
      </c>
      <c r="N518" s="1">
        <v>0.39677400000000002</v>
      </c>
    </row>
    <row r="519" spans="1:14" ht="14.25" x14ac:dyDescent="0.2">
      <c r="A519" s="14">
        <v>517</v>
      </c>
      <c r="B519" s="14">
        <v>0.86746987951807197</v>
      </c>
      <c r="C519" s="1">
        <v>1.6666666666666401</v>
      </c>
      <c r="D519" s="14">
        <v>3.24579521982885</v>
      </c>
      <c r="E519" s="1">
        <v>1.41442715700141</v>
      </c>
      <c r="F519" s="1">
        <v>0.48922906967568802</v>
      </c>
      <c r="H519" s="1"/>
      <c r="I519" s="1"/>
      <c r="J519" s="1"/>
      <c r="L519" s="2">
        <v>517</v>
      </c>
      <c r="M519" s="1">
        <v>7.5675679999999996</v>
      </c>
      <c r="N519" s="1">
        <v>0.60113000000000005</v>
      </c>
    </row>
    <row r="520" spans="1:14" ht="14.25" x14ac:dyDescent="0.2">
      <c r="A520" s="14">
        <v>518</v>
      </c>
      <c r="B520" s="14">
        <v>2.9058823529411799</v>
      </c>
      <c r="C520" s="1">
        <v>28.333333333332899</v>
      </c>
      <c r="D520" s="14">
        <v>9.4423133667748296</v>
      </c>
      <c r="E520" s="1">
        <v>4.2432814710042397</v>
      </c>
      <c r="F520" s="1">
        <v>2.9985007496251899</v>
      </c>
      <c r="H520" s="1"/>
      <c r="I520" s="1"/>
      <c r="J520" s="1"/>
      <c r="L520" s="2">
        <v>518</v>
      </c>
      <c r="M520" s="1">
        <v>0.72753500000000004</v>
      </c>
      <c r="N520" s="1">
        <v>0.68553399999999998</v>
      </c>
    </row>
    <row r="521" spans="1:14" ht="14.25" x14ac:dyDescent="0.2">
      <c r="A521" s="14">
        <v>519</v>
      </c>
      <c r="B521" s="14">
        <v>1.23529411764706</v>
      </c>
      <c r="C521" s="1">
        <v>0</v>
      </c>
      <c r="D521" s="14">
        <v>0.29507229271171398</v>
      </c>
      <c r="E521" s="1">
        <v>0.70721357850070599</v>
      </c>
      <c r="F521" s="1">
        <v>0.47870801441384597</v>
      </c>
      <c r="H521" s="1"/>
      <c r="I521" s="1"/>
      <c r="J521" s="1"/>
      <c r="L521" s="2">
        <v>519</v>
      </c>
      <c r="M521" s="1">
        <v>1.510975</v>
      </c>
      <c r="N521" s="1">
        <v>2.0094829999999999</v>
      </c>
    </row>
    <row r="522" spans="1:14" ht="14.25" x14ac:dyDescent="0.2">
      <c r="A522" s="14">
        <v>520</v>
      </c>
      <c r="B522" s="14">
        <v>1.1647058823529399</v>
      </c>
      <c r="C522" s="1">
        <v>0</v>
      </c>
      <c r="D522" s="14">
        <v>3.24579521982885</v>
      </c>
      <c r="E522" s="1">
        <v>1.6501650165016499</v>
      </c>
      <c r="F522" s="1">
        <v>0.36297640653357499</v>
      </c>
      <c r="H522" s="1"/>
      <c r="I522" s="1"/>
      <c r="J522" s="1"/>
      <c r="L522" s="2">
        <v>520</v>
      </c>
      <c r="M522" s="1">
        <v>1.6034809999999999</v>
      </c>
      <c r="N522" s="1">
        <v>2.7</v>
      </c>
    </row>
    <row r="523" spans="1:14" ht="14.25" x14ac:dyDescent="0.2">
      <c r="A523" s="14">
        <v>521</v>
      </c>
      <c r="B523" s="14">
        <v>5.1176470588235299</v>
      </c>
      <c r="C523" s="1">
        <v>4.9999999999999298</v>
      </c>
      <c r="D523" s="14">
        <v>7.9669519032162599</v>
      </c>
      <c r="E523" s="1">
        <v>3.3003300330032999</v>
      </c>
      <c r="F523" s="1">
        <v>2.8091217549120202</v>
      </c>
      <c r="H523" s="1"/>
      <c r="I523" s="1"/>
      <c r="J523" s="1"/>
      <c r="L523" s="2">
        <v>521</v>
      </c>
      <c r="M523" s="1">
        <v>8.0604499999999994</v>
      </c>
      <c r="N523" s="1">
        <v>0.80650299999999997</v>
      </c>
    </row>
    <row r="524" spans="1:14" ht="14.25" x14ac:dyDescent="0.2">
      <c r="A524" s="14">
        <v>522</v>
      </c>
      <c r="B524" s="14">
        <v>5.75294117647059</v>
      </c>
      <c r="C524" s="1">
        <v>48.333333333332703</v>
      </c>
      <c r="D524" s="14">
        <v>26.261434051342501</v>
      </c>
      <c r="E524" s="1">
        <v>27.817067421027801</v>
      </c>
      <c r="F524" s="1">
        <v>3.9296141402982698</v>
      </c>
      <c r="H524" s="1"/>
      <c r="I524" s="1"/>
      <c r="J524" s="1"/>
      <c r="L524" s="2">
        <v>522</v>
      </c>
      <c r="M524" s="1">
        <v>1.1270340000000001</v>
      </c>
      <c r="N524" s="1">
        <v>1.4106240000000001</v>
      </c>
    </row>
    <row r="525" spans="1:14" ht="14.25" x14ac:dyDescent="0.2">
      <c r="A525" s="14">
        <v>523</v>
      </c>
      <c r="B525" s="14">
        <v>9.1395348837209305</v>
      </c>
      <c r="C525" s="1">
        <v>4</v>
      </c>
      <c r="D525" s="14">
        <v>8.9369708372530408</v>
      </c>
      <c r="E525" s="1">
        <v>7.7821011673151501</v>
      </c>
      <c r="F525" s="1">
        <v>4.5034340169680798</v>
      </c>
      <c r="H525" s="1"/>
      <c r="I525" s="1"/>
      <c r="J525" s="1"/>
      <c r="L525" s="2">
        <v>523</v>
      </c>
      <c r="M525" s="1">
        <v>3.1488849999999999</v>
      </c>
      <c r="N525" s="1">
        <v>1.982091</v>
      </c>
    </row>
    <row r="526" spans="1:14" ht="14.25" x14ac:dyDescent="0.2">
      <c r="A526" s="14">
        <v>524</v>
      </c>
      <c r="B526" s="14">
        <v>4.5813953488372103</v>
      </c>
      <c r="C526" s="1">
        <v>3</v>
      </c>
      <c r="D526" s="14">
        <v>13.640639698965201</v>
      </c>
      <c r="E526" s="1">
        <v>4.2801556420233302</v>
      </c>
      <c r="F526" s="1">
        <v>3.0418973834929499</v>
      </c>
      <c r="H526" s="1"/>
      <c r="I526" s="1"/>
      <c r="J526" s="1"/>
      <c r="L526" s="2">
        <v>524</v>
      </c>
      <c r="M526" s="1">
        <v>0.51436599999999999</v>
      </c>
      <c r="N526" s="1">
        <v>0.92541700000000005</v>
      </c>
    </row>
    <row r="527" spans="1:14" ht="14.25" x14ac:dyDescent="0.2">
      <c r="A527" s="14">
        <v>525</v>
      </c>
      <c r="B527" s="14">
        <v>18.3720930232558</v>
      </c>
      <c r="C527" s="1">
        <v>20</v>
      </c>
      <c r="D527" s="14">
        <v>12.229539040451501</v>
      </c>
      <c r="E527" s="1">
        <v>3.1128404669260599</v>
      </c>
      <c r="F527" s="1">
        <v>9.2920459136386295</v>
      </c>
      <c r="H527" s="1"/>
      <c r="I527" s="1"/>
      <c r="J527" s="1"/>
      <c r="L527" s="2">
        <v>525</v>
      </c>
      <c r="M527" s="1">
        <v>2.0820660000000002</v>
      </c>
      <c r="N527" s="1">
        <v>1.4867490000000001</v>
      </c>
    </row>
    <row r="528" spans="1:14" ht="14.25" x14ac:dyDescent="0.2">
      <c r="A528" s="14">
        <v>526</v>
      </c>
      <c r="B528" s="14">
        <v>1.0813953488372099</v>
      </c>
      <c r="C528" s="1">
        <v>0</v>
      </c>
      <c r="D528" s="14">
        <v>0.94073377234242495</v>
      </c>
      <c r="E528" s="1">
        <v>1.94552529182879</v>
      </c>
      <c r="F528" s="1">
        <v>0.570355759404929</v>
      </c>
      <c r="H528" s="1"/>
      <c r="I528" s="1"/>
      <c r="J528" s="1"/>
      <c r="L528" s="2">
        <v>526</v>
      </c>
      <c r="M528" s="1">
        <v>2.7982800000000001</v>
      </c>
      <c r="N528" s="1">
        <v>1.5610649999999999</v>
      </c>
    </row>
    <row r="529" spans="1:14" ht="14.25" x14ac:dyDescent="0.2">
      <c r="A529" s="14">
        <v>527</v>
      </c>
      <c r="B529" s="14">
        <v>0.918604651162791</v>
      </c>
      <c r="C529" s="1">
        <v>0</v>
      </c>
      <c r="D529" s="14">
        <v>2.8222013170272802</v>
      </c>
      <c r="E529" s="1">
        <v>3.8910505836575799</v>
      </c>
      <c r="F529" s="1">
        <v>1.2120059887354699</v>
      </c>
      <c r="H529" s="1"/>
      <c r="I529" s="1"/>
      <c r="J529" s="1"/>
      <c r="L529" s="2">
        <v>527</v>
      </c>
      <c r="M529" s="1">
        <v>3.1824460000000001</v>
      </c>
      <c r="N529" s="1">
        <v>1.681888</v>
      </c>
    </row>
    <row r="530" spans="1:14" ht="14.25" x14ac:dyDescent="0.2">
      <c r="A530" s="14">
        <v>528</v>
      </c>
      <c r="B530" s="14">
        <v>22.709302325581401</v>
      </c>
      <c r="C530" s="1">
        <v>2</v>
      </c>
      <c r="D530" s="14">
        <v>45.155221072436397</v>
      </c>
      <c r="E530" s="1">
        <v>17.1206225680933</v>
      </c>
      <c r="F530" s="1">
        <v>11.074407661779</v>
      </c>
      <c r="H530" s="1"/>
      <c r="I530" s="1"/>
      <c r="J530" s="1"/>
      <c r="L530" s="2">
        <v>528</v>
      </c>
      <c r="M530" s="1">
        <v>3.0608879999999998</v>
      </c>
      <c r="N530" s="1">
        <v>1.044608</v>
      </c>
    </row>
    <row r="531" spans="1:14" ht="14.25" x14ac:dyDescent="0.2">
      <c r="A531" s="14">
        <v>529</v>
      </c>
      <c r="B531" s="14">
        <v>1.22352941176471</v>
      </c>
      <c r="C531" s="1">
        <v>0</v>
      </c>
      <c r="D531" s="14">
        <v>5.1740357478833401</v>
      </c>
      <c r="E531" s="1">
        <v>1.5564202334630299</v>
      </c>
      <c r="F531" s="1">
        <v>0.66541505263908396</v>
      </c>
      <c r="H531" s="1"/>
      <c r="I531" s="1"/>
      <c r="J531" s="1"/>
      <c r="L531" s="2">
        <v>529</v>
      </c>
      <c r="M531" s="1">
        <v>0.83600699999999994</v>
      </c>
      <c r="N531" s="1">
        <v>1.2868889999999999</v>
      </c>
    </row>
    <row r="532" spans="1:14" ht="14.25" x14ac:dyDescent="0.2">
      <c r="A532" s="14">
        <v>530</v>
      </c>
      <c r="B532" s="14">
        <v>10.790697674418601</v>
      </c>
      <c r="C532" s="1">
        <v>13</v>
      </c>
      <c r="D532" s="14">
        <v>11.7591721542803</v>
      </c>
      <c r="E532" s="1">
        <v>9.7276264591439396</v>
      </c>
      <c r="F532" s="1">
        <v>12.0250005941206</v>
      </c>
      <c r="H532" s="1"/>
      <c r="I532" s="1"/>
      <c r="J532" s="1"/>
      <c r="L532" s="2">
        <v>530</v>
      </c>
      <c r="M532" s="1">
        <v>1.253298</v>
      </c>
      <c r="N532" s="1">
        <v>6.8947029999999998</v>
      </c>
    </row>
    <row r="533" spans="1:14" ht="14.25" x14ac:dyDescent="0.2">
      <c r="A533" s="14">
        <v>531</v>
      </c>
      <c r="B533" s="14">
        <v>49.252873563218401</v>
      </c>
      <c r="C533" s="1">
        <v>62</v>
      </c>
      <c r="D533" s="14">
        <v>18.814675446848501</v>
      </c>
      <c r="E533" s="1">
        <v>1.5564202334630299</v>
      </c>
      <c r="F533" s="1">
        <v>5.5609686541980601</v>
      </c>
      <c r="H533" s="1"/>
      <c r="I533" s="1"/>
      <c r="J533" s="1"/>
      <c r="L533" s="2">
        <v>531</v>
      </c>
      <c r="M533" s="1">
        <v>4.4066190000000001</v>
      </c>
      <c r="N533" s="1">
        <v>1.68855</v>
      </c>
    </row>
    <row r="534" spans="1:14" ht="14.25" x14ac:dyDescent="0.2">
      <c r="A534" s="14">
        <v>532</v>
      </c>
      <c r="B534" s="14">
        <v>1.07317073170732</v>
      </c>
      <c r="C534" s="1">
        <v>0</v>
      </c>
      <c r="D534" s="14">
        <v>0.81699346405229001</v>
      </c>
      <c r="E534" s="1">
        <v>1.3349352556401</v>
      </c>
      <c r="F534" s="1">
        <v>0.42274214115429398</v>
      </c>
      <c r="H534" s="1"/>
      <c r="I534" s="1"/>
      <c r="J534" s="1"/>
      <c r="L534" s="2">
        <v>532</v>
      </c>
      <c r="M534" s="1">
        <v>1.04071</v>
      </c>
      <c r="N534" s="1">
        <v>0.73863199999999996</v>
      </c>
    </row>
    <row r="535" spans="1:14" ht="14.25" x14ac:dyDescent="0.2">
      <c r="A535" s="14">
        <v>533</v>
      </c>
      <c r="B535" s="14">
        <v>0.51851851851851904</v>
      </c>
      <c r="C535" s="1">
        <v>0</v>
      </c>
      <c r="D535" s="14">
        <v>0.81699346405229001</v>
      </c>
      <c r="E535" s="1">
        <v>1.0679482045120801</v>
      </c>
      <c r="F535" s="1">
        <v>2.0097577202417298</v>
      </c>
      <c r="H535" s="1"/>
      <c r="I535" s="1"/>
      <c r="J535" s="1"/>
      <c r="L535" s="2">
        <v>533</v>
      </c>
      <c r="M535" s="1">
        <v>4.228917</v>
      </c>
      <c r="N535" s="1">
        <v>1.378347</v>
      </c>
    </row>
    <row r="536" spans="1:14" ht="14.25" x14ac:dyDescent="0.2">
      <c r="A536" s="14">
        <v>534</v>
      </c>
      <c r="B536" s="14">
        <v>2.63095238095238</v>
      </c>
      <c r="C536" s="1">
        <v>23.809523809524901</v>
      </c>
      <c r="D536" s="14">
        <v>6.1274509803921697</v>
      </c>
      <c r="E536" s="1">
        <v>3.4708316646642601</v>
      </c>
      <c r="F536" s="1">
        <v>3.4858901147640999</v>
      </c>
      <c r="H536" s="1"/>
      <c r="I536" s="1"/>
      <c r="J536" s="1"/>
      <c r="L536" s="2">
        <v>534</v>
      </c>
      <c r="M536" s="1">
        <v>1.4822230000000001</v>
      </c>
      <c r="N536" s="1">
        <v>1.721789</v>
      </c>
    </row>
    <row r="537" spans="1:14" ht="14.25" x14ac:dyDescent="0.2">
      <c r="A537" s="14">
        <v>535</v>
      </c>
      <c r="B537" s="14">
        <v>0.96385542168674698</v>
      </c>
      <c r="C537" s="1">
        <v>0</v>
      </c>
      <c r="D537" s="14">
        <v>0.81699346405229001</v>
      </c>
      <c r="E537" s="1">
        <v>0.934454678948069</v>
      </c>
      <c r="F537" s="1">
        <v>6.9301990353162896E-2</v>
      </c>
      <c r="H537" s="1"/>
      <c r="I537" s="1"/>
      <c r="J537" s="1"/>
      <c r="L537" s="2">
        <v>535</v>
      </c>
      <c r="M537" s="1">
        <v>1.424482</v>
      </c>
      <c r="N537" s="1">
        <v>1.626652</v>
      </c>
    </row>
    <row r="538" spans="1:14" ht="14.25" x14ac:dyDescent="0.2">
      <c r="A538" s="14">
        <v>536</v>
      </c>
      <c r="B538" s="14">
        <v>0.25609756097560998</v>
      </c>
      <c r="C538" s="1">
        <v>11.9047619047625</v>
      </c>
      <c r="D538" s="14">
        <v>0</v>
      </c>
      <c r="E538" s="1">
        <v>0.66746762782004998</v>
      </c>
      <c r="F538" s="1">
        <v>0.15939457781227501</v>
      </c>
      <c r="H538" s="1"/>
      <c r="I538" s="1"/>
      <c r="J538" s="1"/>
      <c r="L538" s="2">
        <v>536</v>
      </c>
      <c r="M538" s="1">
        <v>0.82735400000000003</v>
      </c>
      <c r="N538" s="1">
        <v>0.78114600000000001</v>
      </c>
    </row>
    <row r="539" spans="1:14" ht="14.25" x14ac:dyDescent="0.2">
      <c r="A539" s="14">
        <v>537</v>
      </c>
      <c r="B539" s="14">
        <v>5.19277108433735</v>
      </c>
      <c r="C539" s="1">
        <v>0</v>
      </c>
      <c r="D539" s="14">
        <v>2.8594771241830101</v>
      </c>
      <c r="E539" s="1">
        <v>2.8033640368442101</v>
      </c>
      <c r="F539" s="1">
        <v>2.8621722015856301</v>
      </c>
      <c r="H539" s="1"/>
      <c r="I539" s="1"/>
      <c r="J539" s="1"/>
      <c r="L539" s="2">
        <v>537</v>
      </c>
      <c r="M539" s="1">
        <v>0.66420000000000001</v>
      </c>
      <c r="N539" s="1">
        <v>0.49537500000000001</v>
      </c>
    </row>
    <row r="540" spans="1:14" ht="14.25" x14ac:dyDescent="0.2">
      <c r="A540" s="14">
        <v>538</v>
      </c>
      <c r="B540" s="14">
        <v>20.654761904761902</v>
      </c>
      <c r="C540" s="1">
        <v>11.9047619047625</v>
      </c>
      <c r="D540" s="14">
        <v>15.9313725490197</v>
      </c>
      <c r="E540" s="1">
        <v>13.215859030837001</v>
      </c>
      <c r="F540" s="1">
        <v>33.029328602317499</v>
      </c>
      <c r="H540" s="1"/>
      <c r="I540" s="1"/>
      <c r="J540" s="1"/>
      <c r="L540" s="2">
        <v>538</v>
      </c>
      <c r="M540" s="1">
        <v>1.263538</v>
      </c>
      <c r="N540" s="1">
        <v>0.90828699999999996</v>
      </c>
    </row>
    <row r="541" spans="1:14" ht="14.25" x14ac:dyDescent="0.2">
      <c r="A541" s="14">
        <v>539</v>
      </c>
      <c r="B541" s="14">
        <v>4.7228915662650603</v>
      </c>
      <c r="C541" s="1">
        <v>0</v>
      </c>
      <c r="D541" s="14">
        <v>2.45098039215687</v>
      </c>
      <c r="E541" s="1">
        <v>4.2717928180483202</v>
      </c>
      <c r="F541" s="1">
        <v>4.4838387758496401</v>
      </c>
      <c r="H541" s="1"/>
      <c r="I541" s="1"/>
      <c r="J541" s="1"/>
      <c r="L541" s="2">
        <v>539</v>
      </c>
      <c r="M541" s="1">
        <v>0.40892299999999998</v>
      </c>
      <c r="N541" s="1">
        <v>1.541428</v>
      </c>
    </row>
    <row r="542" spans="1:14" ht="14.25" x14ac:dyDescent="0.2">
      <c r="A542" s="14">
        <v>540</v>
      </c>
      <c r="B542" s="14">
        <v>3.3253012048192798</v>
      </c>
      <c r="C542" s="1">
        <v>0</v>
      </c>
      <c r="D542" s="14">
        <v>2.8594771241830101</v>
      </c>
      <c r="E542" s="1">
        <v>1.73541583233213</v>
      </c>
      <c r="F542" s="1">
        <v>1.07418085047403</v>
      </c>
      <c r="H542" s="1"/>
      <c r="I542" s="1"/>
      <c r="J542" s="1"/>
      <c r="L542" s="2">
        <v>540</v>
      </c>
      <c r="M542" s="1">
        <v>2.095472</v>
      </c>
      <c r="N542" s="1">
        <v>2.6048619999999998</v>
      </c>
    </row>
    <row r="543" spans="1:14" ht="14.25" x14ac:dyDescent="0.2">
      <c r="A543" s="14">
        <v>541</v>
      </c>
      <c r="B543" s="14">
        <v>3.0602409638554202</v>
      </c>
      <c r="C543" s="1">
        <v>2</v>
      </c>
      <c r="D543" s="14">
        <v>2.2321428571428599</v>
      </c>
      <c r="E543" s="1">
        <v>4.02067777139575</v>
      </c>
      <c r="F543" s="1">
        <v>4.7772621623143197</v>
      </c>
      <c r="H543" s="1"/>
      <c r="I543" s="1"/>
      <c r="J543" s="1"/>
      <c r="L543" s="2">
        <v>541</v>
      </c>
      <c r="M543" s="1">
        <v>2.0192570000000001</v>
      </c>
      <c r="N543" s="1">
        <v>0.32746900000000001</v>
      </c>
    </row>
    <row r="544" spans="1:14" ht="14.25" x14ac:dyDescent="0.2">
      <c r="A544" s="14">
        <v>542</v>
      </c>
      <c r="B544" s="14">
        <v>2.5119047619047601</v>
      </c>
      <c r="C544" s="1">
        <v>2</v>
      </c>
      <c r="D544" s="14">
        <v>3.3482142857142798</v>
      </c>
      <c r="E544" s="1">
        <v>5.1694428489373898</v>
      </c>
      <c r="F544" s="1">
        <v>1.9784621076251201</v>
      </c>
      <c r="H544" s="1"/>
      <c r="I544" s="1"/>
      <c r="J544" s="1"/>
      <c r="L544" s="2">
        <v>542</v>
      </c>
      <c r="M544" s="1">
        <v>1.194118</v>
      </c>
      <c r="N544" s="1">
        <v>0.35079300000000002</v>
      </c>
    </row>
    <row r="545" spans="1:14" ht="14.25" x14ac:dyDescent="0.2">
      <c r="A545" s="14">
        <v>543</v>
      </c>
      <c r="B545" s="14">
        <v>9.9047619047619104</v>
      </c>
      <c r="C545" s="1">
        <v>11</v>
      </c>
      <c r="D545" s="14">
        <v>13.3928571428571</v>
      </c>
      <c r="E545" s="1">
        <v>9.7645031591039704</v>
      </c>
      <c r="F545" s="1">
        <v>6.5224909320486697</v>
      </c>
      <c r="H545" s="1"/>
      <c r="I545" s="1"/>
      <c r="J545" s="1"/>
      <c r="L545" s="2">
        <v>543</v>
      </c>
      <c r="M545" s="1">
        <v>1.9943789999999999</v>
      </c>
      <c r="N545" s="1">
        <v>1.1991579999999999</v>
      </c>
    </row>
    <row r="546" spans="1:14" ht="14.25" x14ac:dyDescent="0.2">
      <c r="A546" s="14">
        <v>544</v>
      </c>
      <c r="B546" s="14">
        <v>1.23188405797101</v>
      </c>
      <c r="C546" s="1">
        <v>4</v>
      </c>
      <c r="D546" s="14">
        <v>0.35323207347226898</v>
      </c>
      <c r="E546" s="1">
        <v>1.0697638878276099</v>
      </c>
      <c r="F546" s="1">
        <v>1.2070211228696499</v>
      </c>
      <c r="H546" s="1"/>
      <c r="I546" s="1"/>
      <c r="J546" s="1"/>
      <c r="L546" s="2">
        <v>544</v>
      </c>
      <c r="M546" s="1">
        <v>1.85629</v>
      </c>
      <c r="N546" s="1">
        <v>2.650963</v>
      </c>
    </row>
    <row r="547" spans="1:14" ht="14.25" x14ac:dyDescent="0.2">
      <c r="A547" s="14">
        <v>545</v>
      </c>
      <c r="B547" s="14">
        <v>17.565217391304301</v>
      </c>
      <c r="C547" s="1">
        <v>33</v>
      </c>
      <c r="D547" s="14">
        <v>30.3779583186151</v>
      </c>
      <c r="E547" s="1">
        <v>19.790631924810899</v>
      </c>
      <c r="F547" s="1">
        <v>14.2037485655999</v>
      </c>
      <c r="H547" s="1"/>
      <c r="I547" s="1"/>
      <c r="J547" s="1"/>
      <c r="L547" s="2">
        <v>545</v>
      </c>
      <c r="M547" s="1">
        <v>3.2533080000000001</v>
      </c>
      <c r="N547" s="1">
        <v>1.506858</v>
      </c>
    </row>
    <row r="548" spans="1:14" ht="14.25" x14ac:dyDescent="0.2">
      <c r="A548" s="14">
        <v>546</v>
      </c>
      <c r="B548" s="14">
        <v>2.4637681159420302</v>
      </c>
      <c r="C548" s="1">
        <v>2</v>
      </c>
      <c r="D548" s="14">
        <v>4.5920169551395</v>
      </c>
      <c r="E548" s="1">
        <v>8.5581111026209093</v>
      </c>
      <c r="F548" s="1">
        <v>2.8985507246376798</v>
      </c>
      <c r="H548" s="1"/>
      <c r="I548" s="1"/>
      <c r="J548" s="1"/>
      <c r="L548" s="2">
        <v>546</v>
      </c>
      <c r="M548" s="1">
        <v>1.1991579999999999</v>
      </c>
      <c r="N548" s="1">
        <v>1.2122710000000001</v>
      </c>
    </row>
    <row r="549" spans="1:14" ht="14.25" x14ac:dyDescent="0.2">
      <c r="A549" s="14">
        <v>547</v>
      </c>
      <c r="B549" s="14">
        <v>1.01449275362319</v>
      </c>
      <c r="C549" s="1">
        <v>1</v>
      </c>
      <c r="D549" s="14">
        <v>2.4726245143058798</v>
      </c>
      <c r="E549" s="1">
        <v>2.36876289447543</v>
      </c>
      <c r="F549" s="1">
        <v>0.86701517276552398</v>
      </c>
      <c r="H549" s="1"/>
      <c r="I549" s="1"/>
      <c r="J549" s="1"/>
      <c r="L549" s="2">
        <v>547</v>
      </c>
      <c r="M549" s="1">
        <v>4.4581390000000001</v>
      </c>
      <c r="N549" s="1">
        <v>1.103234</v>
      </c>
    </row>
    <row r="550" spans="1:14" ht="14.25" x14ac:dyDescent="0.2">
      <c r="A550" s="14">
        <v>548</v>
      </c>
      <c r="B550" s="14">
        <v>3.4492753623188399</v>
      </c>
      <c r="C550" s="1">
        <v>8</v>
      </c>
      <c r="D550" s="14">
        <v>11.3034263511126</v>
      </c>
      <c r="E550" s="1">
        <v>13.754107129212199</v>
      </c>
      <c r="F550" s="1">
        <v>11.874707807386599</v>
      </c>
      <c r="H550" s="1"/>
      <c r="I550" s="1"/>
      <c r="J550" s="1"/>
      <c r="L550" s="2">
        <v>548</v>
      </c>
      <c r="M550" s="1">
        <v>1.1734119999999999</v>
      </c>
      <c r="N550" s="1">
        <v>0.95451200000000003</v>
      </c>
    </row>
    <row r="551" spans="1:14" ht="14.25" x14ac:dyDescent="0.2">
      <c r="A551" s="14">
        <v>549</v>
      </c>
      <c r="B551" s="14">
        <v>4.1014492753623202</v>
      </c>
      <c r="C551" s="1">
        <v>6</v>
      </c>
      <c r="D551" s="14">
        <v>5.6517131755563099</v>
      </c>
      <c r="E551" s="1">
        <v>4.27905555131046</v>
      </c>
      <c r="F551" s="1">
        <v>2.58404522079136</v>
      </c>
      <c r="H551" s="1"/>
      <c r="I551" s="1"/>
      <c r="J551" s="1"/>
      <c r="L551" s="2">
        <v>549</v>
      </c>
      <c r="M551" s="1">
        <v>0.68479699999999999</v>
      </c>
      <c r="N551" s="1">
        <v>0.28949900000000001</v>
      </c>
    </row>
    <row r="552" spans="1:14" ht="14.25" x14ac:dyDescent="0.2">
      <c r="A552" s="14">
        <v>550</v>
      </c>
      <c r="B552" s="14">
        <v>0.26229508196721302</v>
      </c>
      <c r="C552" s="1">
        <v>0</v>
      </c>
      <c r="D552" s="14">
        <v>0</v>
      </c>
      <c r="E552" s="1">
        <v>0.229235118820203</v>
      </c>
      <c r="F552" s="1">
        <v>0.18700327255727001</v>
      </c>
      <c r="H552" s="1"/>
      <c r="I552" s="1"/>
      <c r="J552" s="1"/>
      <c r="L552" s="2">
        <v>550</v>
      </c>
      <c r="M552" s="1">
        <v>1.0053719999999999</v>
      </c>
      <c r="N552" s="1">
        <v>6.2635439999999996</v>
      </c>
    </row>
    <row r="553" spans="1:14" ht="14.25" x14ac:dyDescent="0.2">
      <c r="A553" s="14">
        <v>551</v>
      </c>
      <c r="B553" s="14">
        <v>0.68115942028985499</v>
      </c>
      <c r="C553" s="1">
        <v>2</v>
      </c>
      <c r="D553" s="14">
        <v>3.88555280819496</v>
      </c>
      <c r="E553" s="1">
        <v>1.2989990066478201</v>
      </c>
      <c r="F553" s="1">
        <v>0.77351353648688903</v>
      </c>
      <c r="H553" s="1"/>
      <c r="I553" s="1"/>
      <c r="J553" s="1"/>
      <c r="L553" s="2">
        <v>551</v>
      </c>
      <c r="M553" s="1">
        <v>3.1428970000000001</v>
      </c>
      <c r="N553" s="1">
        <v>0.54744199999999998</v>
      </c>
    </row>
    <row r="554" spans="1:14" ht="14.25" x14ac:dyDescent="0.2">
      <c r="A554" s="14">
        <v>552</v>
      </c>
      <c r="B554" s="14">
        <v>3.8985507246376798</v>
      </c>
      <c r="C554" s="1">
        <v>4</v>
      </c>
      <c r="D554" s="14">
        <v>6.0049452490285802</v>
      </c>
      <c r="E554" s="1">
        <v>7.7175823336134997</v>
      </c>
      <c r="F554" s="1">
        <v>2.4140422457392998</v>
      </c>
      <c r="H554" s="1"/>
      <c r="I554" s="1"/>
      <c r="J554" s="1"/>
      <c r="L554" s="2">
        <v>552</v>
      </c>
      <c r="M554" s="1">
        <v>0.79970600000000003</v>
      </c>
      <c r="N554" s="1">
        <v>0.86378100000000002</v>
      </c>
    </row>
    <row r="555" spans="1:14" ht="14.25" x14ac:dyDescent="0.2">
      <c r="A555" s="14">
        <v>553</v>
      </c>
      <c r="B555" s="14">
        <v>4.2528735632183903</v>
      </c>
      <c r="C555" s="1">
        <v>2</v>
      </c>
      <c r="D555" s="14">
        <v>7.3529411764705399</v>
      </c>
      <c r="E555" s="1">
        <v>8.7976539589442204</v>
      </c>
      <c r="F555" s="1">
        <v>1.45143018974794</v>
      </c>
      <c r="H555" s="1"/>
      <c r="I555" s="1"/>
      <c r="J555" s="1"/>
      <c r="L555" s="2">
        <v>553</v>
      </c>
      <c r="M555" s="1">
        <v>0.47828199999999998</v>
      </c>
      <c r="N555" s="1">
        <v>0.733074</v>
      </c>
    </row>
    <row r="556" spans="1:14" ht="14.25" x14ac:dyDescent="0.2">
      <c r="A556" s="14">
        <v>554</v>
      </c>
      <c r="B556" s="14">
        <v>19.4252873563218</v>
      </c>
      <c r="C556" s="1">
        <v>21</v>
      </c>
      <c r="D556" s="14">
        <v>25.401069518716401</v>
      </c>
      <c r="E556" s="1">
        <v>10.1867572156196</v>
      </c>
      <c r="F556" s="1">
        <v>7.9297649391107203</v>
      </c>
      <c r="H556" s="1"/>
      <c r="I556" s="1"/>
      <c r="J556" s="1"/>
      <c r="L556" s="2">
        <v>554</v>
      </c>
      <c r="M556" s="1">
        <v>2.813456</v>
      </c>
      <c r="N556" s="1">
        <v>1.6266419999999999</v>
      </c>
    </row>
    <row r="557" spans="1:14" ht="14.25" x14ac:dyDescent="0.2">
      <c r="A557" s="14">
        <v>555</v>
      </c>
      <c r="B557" s="14">
        <v>2.6046511627907001</v>
      </c>
      <c r="C557" s="1">
        <v>4</v>
      </c>
      <c r="D557" s="14">
        <v>4.0106951871657497</v>
      </c>
      <c r="E557" s="1">
        <v>7.8715851211606198</v>
      </c>
      <c r="F557" s="1">
        <v>0.35400736335315702</v>
      </c>
      <c r="H557" s="1"/>
      <c r="I557" s="1"/>
      <c r="J557" s="1"/>
      <c r="L557" s="2">
        <v>555</v>
      </c>
      <c r="M557" s="1">
        <v>0.904833</v>
      </c>
      <c r="N557" s="1">
        <v>-3.388E-2</v>
      </c>
    </row>
    <row r="558" spans="1:14" ht="14.25" x14ac:dyDescent="0.2">
      <c r="A558" s="14">
        <v>556</v>
      </c>
      <c r="B558" s="14">
        <v>4.4827586206896601</v>
      </c>
      <c r="C558" s="1">
        <v>3</v>
      </c>
      <c r="D558" s="14">
        <v>2.0053475935828802</v>
      </c>
      <c r="E558" s="1">
        <v>8.0259299274578897</v>
      </c>
      <c r="F558" s="1">
        <v>2.1594449164542602</v>
      </c>
      <c r="H558" s="1"/>
      <c r="I558" s="1"/>
      <c r="J558" s="1"/>
      <c r="L558" s="2">
        <v>556</v>
      </c>
      <c r="M558" s="1">
        <v>2.7105519999999999</v>
      </c>
      <c r="N558" s="1">
        <v>2.188272</v>
      </c>
    </row>
    <row r="559" spans="1:14" ht="14.25" x14ac:dyDescent="0.2">
      <c r="A559" s="14">
        <v>557</v>
      </c>
      <c r="B559" s="14">
        <v>4.7613636363636402</v>
      </c>
      <c r="C559" s="1">
        <v>20</v>
      </c>
      <c r="D559" s="14">
        <v>19.385026737967799</v>
      </c>
      <c r="E559" s="1">
        <v>8.0259299274578897</v>
      </c>
      <c r="F559" s="1">
        <v>9.4165958651939796</v>
      </c>
      <c r="H559" s="1"/>
      <c r="I559" s="1"/>
      <c r="J559" s="1"/>
      <c r="L559" s="2">
        <v>557</v>
      </c>
      <c r="M559" s="1">
        <v>1.844606</v>
      </c>
      <c r="N559" s="1">
        <v>3.378479</v>
      </c>
    </row>
    <row r="560" spans="1:14" ht="14.25" x14ac:dyDescent="0.2">
      <c r="A560" s="14">
        <v>558</v>
      </c>
      <c r="B560" s="14">
        <v>3.7272727272727302</v>
      </c>
      <c r="C560" s="1">
        <v>12</v>
      </c>
      <c r="D560" s="14">
        <v>8.6898395721924597</v>
      </c>
      <c r="E560" s="1">
        <v>7.7172403148633597</v>
      </c>
      <c r="F560" s="1">
        <v>3.8586802605494102</v>
      </c>
      <c r="H560" s="1"/>
      <c r="I560" s="1"/>
      <c r="J560" s="1"/>
      <c r="L560" s="2">
        <v>558</v>
      </c>
      <c r="M560" s="1">
        <v>2.4924369999999998</v>
      </c>
      <c r="N560" s="1">
        <v>2.1582690000000002</v>
      </c>
    </row>
    <row r="561" spans="1:14" ht="14.25" x14ac:dyDescent="0.2">
      <c r="A561" s="14">
        <v>559</v>
      </c>
      <c r="B561" s="14">
        <v>0.64634146341463405</v>
      </c>
      <c r="C561" s="1">
        <v>2</v>
      </c>
      <c r="D561" s="14">
        <v>0</v>
      </c>
      <c r="E561" s="1">
        <v>1.69779286926994</v>
      </c>
      <c r="F561" s="1">
        <v>0.49561030869442002</v>
      </c>
      <c r="H561" s="1"/>
      <c r="I561" s="1"/>
      <c r="J561" s="1"/>
      <c r="L561" s="2">
        <v>559</v>
      </c>
      <c r="M561" s="1">
        <v>0.72455199999999997</v>
      </c>
      <c r="N561" s="1">
        <v>0.48405599999999999</v>
      </c>
    </row>
    <row r="562" spans="1:14" ht="14.25" x14ac:dyDescent="0.2">
      <c r="A562" s="14">
        <v>560</v>
      </c>
      <c r="B562" s="14">
        <v>3.7906976744185998</v>
      </c>
      <c r="C562" s="1">
        <v>1</v>
      </c>
      <c r="D562" s="14">
        <v>4.67914438502671</v>
      </c>
      <c r="E562" s="1">
        <v>1.5434480629726699</v>
      </c>
      <c r="F562" s="1">
        <v>0.38940809968847301</v>
      </c>
      <c r="H562" s="1"/>
      <c r="I562" s="1"/>
      <c r="J562" s="1"/>
      <c r="L562" s="2">
        <v>560</v>
      </c>
      <c r="M562" s="1">
        <v>3.221651</v>
      </c>
      <c r="N562" s="1">
        <v>2.9849619999999999</v>
      </c>
    </row>
    <row r="563" spans="1:14" ht="14.25" x14ac:dyDescent="0.2">
      <c r="A563" s="14">
        <v>561</v>
      </c>
      <c r="B563" s="14">
        <v>4.7064220183486203</v>
      </c>
      <c r="C563" s="1">
        <v>2</v>
      </c>
      <c r="D563" s="14">
        <v>7.03517587939705</v>
      </c>
      <c r="E563" s="1">
        <v>8.7577035355173596</v>
      </c>
      <c r="F563" s="1">
        <v>4.5587880854265803</v>
      </c>
      <c r="H563" s="1"/>
      <c r="I563" s="1"/>
      <c r="J563" s="1"/>
      <c r="L563" s="2">
        <v>561</v>
      </c>
      <c r="M563" s="1">
        <v>1.0776950000000001</v>
      </c>
      <c r="N563" s="1">
        <v>1.379105</v>
      </c>
    </row>
    <row r="564" spans="1:14" ht="14.25" x14ac:dyDescent="0.2">
      <c r="A564" s="14">
        <v>562</v>
      </c>
      <c r="B564" s="14">
        <v>25.8363636363636</v>
      </c>
      <c r="C564" s="1">
        <v>16</v>
      </c>
      <c r="D564" s="14">
        <v>43.216080402010498</v>
      </c>
      <c r="E564" s="1">
        <v>30.489782679208599</v>
      </c>
      <c r="F564" s="1">
        <v>19.431430066250901</v>
      </c>
      <c r="H564" s="1"/>
      <c r="I564" s="1"/>
      <c r="J564" s="1"/>
      <c r="L564" s="2">
        <v>562</v>
      </c>
      <c r="M564" s="1">
        <v>1.010243</v>
      </c>
      <c r="N564" s="1">
        <v>1.088748</v>
      </c>
    </row>
    <row r="565" spans="1:14" ht="14.25" x14ac:dyDescent="0.2">
      <c r="A565" s="14">
        <v>563</v>
      </c>
      <c r="B565" s="14">
        <v>4.3818181818181801</v>
      </c>
      <c r="C565" s="1">
        <v>8</v>
      </c>
      <c r="D565" s="14">
        <v>3.0150753768844498</v>
      </c>
      <c r="E565" s="1">
        <v>2.2705157314304301</v>
      </c>
      <c r="F565" s="1">
        <v>3.4007207058920401</v>
      </c>
      <c r="H565" s="1"/>
      <c r="I565" s="1"/>
      <c r="J565" s="1"/>
      <c r="L565" s="2">
        <v>563</v>
      </c>
      <c r="M565" s="1">
        <v>1.312551</v>
      </c>
      <c r="N565" s="1">
        <v>1.059096</v>
      </c>
    </row>
    <row r="566" spans="1:14" ht="14.25" x14ac:dyDescent="0.2">
      <c r="A566" s="14">
        <v>564</v>
      </c>
      <c r="B566" s="14">
        <v>16.600000000000001</v>
      </c>
      <c r="C566" s="1">
        <v>11</v>
      </c>
      <c r="D566" s="14">
        <v>19.095477386934899</v>
      </c>
      <c r="E566" s="1">
        <v>18.975024326954301</v>
      </c>
      <c r="F566" s="1">
        <v>14.3729682383855</v>
      </c>
      <c r="H566" s="1"/>
      <c r="I566" s="1"/>
      <c r="J566" s="1"/>
      <c r="L566" s="2">
        <v>564</v>
      </c>
      <c r="M566" s="1">
        <v>0.63889099999999999</v>
      </c>
      <c r="N566" s="1">
        <v>2.6</v>
      </c>
    </row>
    <row r="567" spans="1:14" ht="14.25" x14ac:dyDescent="0.2">
      <c r="A567" s="14">
        <v>565</v>
      </c>
      <c r="B567" s="14">
        <v>7.8990825688073398</v>
      </c>
      <c r="C567" s="1">
        <v>7</v>
      </c>
      <c r="D567" s="14">
        <v>9.0452261306533508</v>
      </c>
      <c r="E567" s="1">
        <v>7.7846253649043202</v>
      </c>
      <c r="F567" s="1">
        <v>4.8791671320490702</v>
      </c>
      <c r="H567" s="1"/>
      <c r="I567" s="1"/>
      <c r="J567" s="1"/>
      <c r="L567" s="2">
        <v>565</v>
      </c>
      <c r="M567" s="1">
        <v>2.9611139999999998</v>
      </c>
      <c r="N567" s="1">
        <v>0.44477699999999998</v>
      </c>
    </row>
    <row r="568" spans="1:14" ht="14.25" x14ac:dyDescent="0.2">
      <c r="A568" s="14">
        <v>566</v>
      </c>
      <c r="B568" s="14">
        <v>7.6727272727272702</v>
      </c>
      <c r="C568" s="1">
        <v>16</v>
      </c>
      <c r="D568" s="14">
        <v>6.0301507537688996</v>
      </c>
      <c r="E568" s="1">
        <v>7.13590658449563</v>
      </c>
      <c r="F568" s="1">
        <v>5.9637530788720303</v>
      </c>
      <c r="H568" s="1"/>
      <c r="I568" s="1"/>
      <c r="J568" s="1"/>
      <c r="L568" s="2">
        <v>566</v>
      </c>
      <c r="M568" s="1">
        <v>0.88196699999999995</v>
      </c>
      <c r="N568" s="1">
        <v>0.85953800000000002</v>
      </c>
    </row>
    <row r="569" spans="1:14" ht="14.25" x14ac:dyDescent="0.2">
      <c r="A569" s="14">
        <v>567</v>
      </c>
      <c r="B569" s="14">
        <v>8.8933333333333309</v>
      </c>
      <c r="C569" s="1">
        <v>7</v>
      </c>
      <c r="D569" s="14">
        <v>7.4468085106382604</v>
      </c>
      <c r="E569" s="1">
        <v>11.2397062096595</v>
      </c>
      <c r="F569" s="1">
        <v>5.6041737874283397</v>
      </c>
      <c r="H569" s="1"/>
      <c r="I569" s="1"/>
      <c r="J569" s="1"/>
      <c r="L569" s="2">
        <v>567</v>
      </c>
      <c r="M569" s="1">
        <v>1.086999</v>
      </c>
      <c r="N569" s="1">
        <v>-0.10908</v>
      </c>
    </row>
    <row r="570" spans="1:14" ht="14.25" x14ac:dyDescent="0.2">
      <c r="A570" s="14">
        <v>568</v>
      </c>
      <c r="B570" s="14">
        <v>4.9473684210526301</v>
      </c>
      <c r="C570" s="1">
        <v>4</v>
      </c>
      <c r="D570" s="14">
        <v>9.5744680851063304</v>
      </c>
      <c r="E570" s="1">
        <v>10.015579790785701</v>
      </c>
      <c r="F570" s="1">
        <v>3.6759252690841802</v>
      </c>
      <c r="H570" s="1"/>
      <c r="I570" s="1"/>
      <c r="J570" s="1"/>
      <c r="L570" s="2">
        <v>568</v>
      </c>
      <c r="M570" s="1">
        <v>1.3873709999999999</v>
      </c>
      <c r="N570" s="1">
        <v>3.6701820000000001</v>
      </c>
    </row>
    <row r="571" spans="1:14" ht="14.25" x14ac:dyDescent="0.2">
      <c r="A571" s="14">
        <v>569</v>
      </c>
      <c r="B571" s="14">
        <v>11.9473684210526</v>
      </c>
      <c r="C571" s="1">
        <v>13</v>
      </c>
      <c r="D571" s="14">
        <v>6.3829787234042197</v>
      </c>
      <c r="E571" s="1">
        <v>11.462274649454701</v>
      </c>
      <c r="F571" s="1">
        <v>4.3659673809999804</v>
      </c>
      <c r="H571" s="1"/>
      <c r="I571" s="1"/>
      <c r="J571" s="1"/>
      <c r="L571" s="2">
        <v>569</v>
      </c>
      <c r="M571" s="1">
        <v>3.730893</v>
      </c>
      <c r="N571" s="1">
        <v>2.7318630000000002</v>
      </c>
    </row>
    <row r="572" spans="1:14" ht="14.25" x14ac:dyDescent="0.2">
      <c r="A572" s="14">
        <v>570</v>
      </c>
      <c r="B572" s="14">
        <v>0.50666666666666704</v>
      </c>
      <c r="C572" s="1">
        <v>8</v>
      </c>
      <c r="D572" s="14">
        <v>0</v>
      </c>
      <c r="E572" s="1">
        <v>1.5579790785666601</v>
      </c>
      <c r="F572" s="1">
        <v>0.11608185060265799</v>
      </c>
      <c r="H572" s="1"/>
      <c r="I572" s="1"/>
      <c r="J572" s="1"/>
      <c r="L572" s="2">
        <v>570</v>
      </c>
      <c r="M572" s="1">
        <v>4.5850780000000002</v>
      </c>
      <c r="N572" s="1">
        <v>0.59890200000000005</v>
      </c>
    </row>
    <row r="573" spans="1:14" ht="14.25" x14ac:dyDescent="0.2">
      <c r="A573" s="14">
        <v>571</v>
      </c>
      <c r="B573" s="14">
        <v>4.16</v>
      </c>
      <c r="C573" s="1">
        <v>8</v>
      </c>
      <c r="D573" s="14">
        <v>13.829787234042501</v>
      </c>
      <c r="E573" s="1">
        <v>8.01246383262853</v>
      </c>
      <c r="F573" s="1">
        <v>4.9463766340132702</v>
      </c>
      <c r="H573" s="1"/>
      <c r="I573" s="1"/>
      <c r="J573" s="1"/>
      <c r="L573" s="2">
        <v>571</v>
      </c>
      <c r="M573" s="1">
        <v>2.7971759999999999</v>
      </c>
      <c r="N573" s="1">
        <v>0.43577300000000002</v>
      </c>
    </row>
    <row r="574" spans="1:14" ht="14.25" x14ac:dyDescent="0.2">
      <c r="A574" s="14">
        <v>572</v>
      </c>
      <c r="B574" s="14">
        <v>1.1866666666666701</v>
      </c>
      <c r="C574" s="1">
        <v>3</v>
      </c>
      <c r="D574" s="14">
        <v>5.8510638297871997</v>
      </c>
      <c r="E574" s="1">
        <v>3.4498108168261701</v>
      </c>
      <c r="F574" s="1">
        <v>0.825470937618903</v>
      </c>
      <c r="H574" s="1"/>
      <c r="I574" s="1"/>
      <c r="J574" s="1"/>
      <c r="L574" s="2">
        <v>572</v>
      </c>
      <c r="M574" s="1">
        <v>3.559383</v>
      </c>
      <c r="N574" s="1">
        <v>3.2580659999999999</v>
      </c>
    </row>
    <row r="575" spans="1:14" ht="14.25" x14ac:dyDescent="0.2">
      <c r="A575" s="14">
        <v>573</v>
      </c>
      <c r="B575" s="14">
        <v>3.0972222222222201</v>
      </c>
      <c r="C575" s="1">
        <v>0</v>
      </c>
      <c r="D575" s="14">
        <v>1.0638297872340401</v>
      </c>
      <c r="E575" s="1">
        <v>3.4498108168261701</v>
      </c>
      <c r="F575" s="1">
        <v>4.5529881403042598</v>
      </c>
      <c r="H575" s="1"/>
      <c r="I575" s="1"/>
      <c r="J575" s="1"/>
      <c r="L575" s="2">
        <v>573</v>
      </c>
      <c r="M575" s="1">
        <v>1.373316</v>
      </c>
      <c r="N575" s="1">
        <v>2.4047269999999998</v>
      </c>
    </row>
    <row r="576" spans="1:14" ht="14.25" x14ac:dyDescent="0.2">
      <c r="A576" s="14">
        <v>574</v>
      </c>
      <c r="B576" s="14">
        <v>6.6</v>
      </c>
      <c r="C576" s="1">
        <v>9</v>
      </c>
      <c r="D576" s="14">
        <v>3.1914893617021098</v>
      </c>
      <c r="E576" s="1">
        <v>8.84709548186067</v>
      </c>
      <c r="F576" s="1">
        <v>3.30833274217576</v>
      </c>
      <c r="H576" s="1"/>
      <c r="I576" s="1"/>
      <c r="J576" s="1"/>
      <c r="L576" s="2">
        <v>574</v>
      </c>
      <c r="M576" s="1">
        <v>0.16539400000000001</v>
      </c>
      <c r="N576" s="1">
        <v>2.8181240000000001</v>
      </c>
    </row>
    <row r="577" spans="1:14" ht="14.25" x14ac:dyDescent="0.2">
      <c r="A577" s="14">
        <v>575</v>
      </c>
      <c r="B577" s="14">
        <v>17.842105263157901</v>
      </c>
      <c r="C577" s="1">
        <v>19</v>
      </c>
      <c r="D577" s="14">
        <v>32.978723404255199</v>
      </c>
      <c r="E577" s="1">
        <v>23.480970398397499</v>
      </c>
      <c r="F577" s="1">
        <v>11.5243481681639</v>
      </c>
      <c r="H577" s="1"/>
      <c r="I577" s="1"/>
      <c r="J577" s="1"/>
      <c r="L577" s="2">
        <v>575</v>
      </c>
      <c r="M577" s="1">
        <v>0.966256</v>
      </c>
      <c r="N577" s="1">
        <v>1.630857</v>
      </c>
    </row>
    <row r="578" spans="1:14" ht="14.25" x14ac:dyDescent="0.2">
      <c r="A578" s="14">
        <v>576</v>
      </c>
      <c r="B578" s="14">
        <v>0.56756756756756799</v>
      </c>
      <c r="C578" s="1">
        <v>2</v>
      </c>
      <c r="D578" s="14">
        <v>2.12765957446807</v>
      </c>
      <c r="E578" s="1">
        <v>0.83463164923213895</v>
      </c>
      <c r="F578" s="1">
        <v>9.0285883802067604E-2</v>
      </c>
      <c r="H578" s="1"/>
      <c r="I578" s="1"/>
      <c r="J578" s="1"/>
      <c r="L578" s="2">
        <v>576</v>
      </c>
      <c r="M578" s="1">
        <v>5.2781529999999997</v>
      </c>
      <c r="N578" s="1">
        <v>5.543501</v>
      </c>
    </row>
    <row r="579" spans="1:14" ht="14.25" x14ac:dyDescent="0.2">
      <c r="A579" s="14">
        <v>577</v>
      </c>
      <c r="B579" s="14">
        <v>1.17333333333333</v>
      </c>
      <c r="C579" s="1">
        <v>5</v>
      </c>
      <c r="D579" s="14">
        <v>4.7872340425531696</v>
      </c>
      <c r="E579" s="1">
        <v>4.0062319163142703</v>
      </c>
      <c r="F579" s="1">
        <v>7.7387900401772194E-2</v>
      </c>
      <c r="H579" s="1"/>
      <c r="I579" s="1"/>
      <c r="J579" s="1"/>
      <c r="L579" s="2">
        <v>577</v>
      </c>
      <c r="M579" s="1">
        <v>4.4109769999999999</v>
      </c>
      <c r="N579" s="1">
        <v>-0.14277000000000001</v>
      </c>
    </row>
    <row r="580" spans="1:14" ht="14.25" x14ac:dyDescent="0.2">
      <c r="A580" s="14">
        <v>578</v>
      </c>
      <c r="B580" s="14">
        <v>19.5</v>
      </c>
      <c r="C580" s="1">
        <v>22</v>
      </c>
      <c r="D580" s="14">
        <v>52.127659574467799</v>
      </c>
      <c r="E580" s="1">
        <v>24.872023147117702</v>
      </c>
      <c r="F580" s="1">
        <v>4.82384579171047</v>
      </c>
      <c r="H580" s="1"/>
      <c r="I580" s="1"/>
      <c r="J580" s="1"/>
      <c r="L580" s="2">
        <v>578</v>
      </c>
      <c r="M580" s="1">
        <v>0.46383600000000003</v>
      </c>
      <c r="N580" s="1">
        <v>6.3472799999999996</v>
      </c>
    </row>
    <row r="581" spans="1:14" ht="14.25" x14ac:dyDescent="0.2">
      <c r="A581" s="14">
        <v>579</v>
      </c>
      <c r="B581" s="14">
        <v>3.0581395348837201</v>
      </c>
      <c r="C581" s="1">
        <v>0</v>
      </c>
      <c r="D581" s="14">
        <v>0</v>
      </c>
      <c r="E581" s="1">
        <v>2.2709113082972401</v>
      </c>
      <c r="F581" s="1">
        <v>3.0117376136383198</v>
      </c>
      <c r="H581" s="1"/>
      <c r="I581" s="1"/>
      <c r="J581" s="1"/>
      <c r="L581" s="2">
        <v>579</v>
      </c>
      <c r="M581" s="1">
        <v>3.0561530000000001</v>
      </c>
      <c r="N581" s="1">
        <v>1.2290319999999999</v>
      </c>
    </row>
    <row r="582" spans="1:14" ht="14.25" x14ac:dyDescent="0.2">
      <c r="A582" s="14">
        <v>580</v>
      </c>
      <c r="B582" s="14">
        <v>19.046511627907002</v>
      </c>
      <c r="C582" s="1">
        <v>26</v>
      </c>
      <c r="D582" s="14">
        <v>9.1407678244971908</v>
      </c>
      <c r="E582" s="1">
        <v>15.475840026914501</v>
      </c>
      <c r="F582" s="1">
        <v>12.1973225180017</v>
      </c>
      <c r="H582" s="1"/>
      <c r="I582" s="1"/>
      <c r="J582" s="1"/>
      <c r="L582" s="2">
        <v>580</v>
      </c>
      <c r="M582" s="1">
        <v>2.3180999999999998</v>
      </c>
      <c r="N582" s="1">
        <v>0.68225999999999998</v>
      </c>
    </row>
    <row r="583" spans="1:14" ht="14.25" x14ac:dyDescent="0.2">
      <c r="A583" s="14">
        <v>581</v>
      </c>
      <c r="B583" s="14">
        <v>9.1279069767441907</v>
      </c>
      <c r="C583" s="1">
        <v>9</v>
      </c>
      <c r="D583" s="14">
        <v>23.765996343692699</v>
      </c>
      <c r="E583" s="1">
        <v>17.746751335211801</v>
      </c>
      <c r="F583" s="1">
        <v>3.6733746928113602</v>
      </c>
      <c r="H583" s="1"/>
      <c r="I583" s="1"/>
      <c r="J583" s="1"/>
      <c r="L583" s="2">
        <v>581</v>
      </c>
      <c r="M583" s="1">
        <v>1.2731349999999999</v>
      </c>
      <c r="N583" s="1">
        <v>1.482891</v>
      </c>
    </row>
    <row r="584" spans="1:14" ht="14.25" x14ac:dyDescent="0.2">
      <c r="A584" s="14">
        <v>582</v>
      </c>
      <c r="B584" s="14">
        <v>0.90588235294117703</v>
      </c>
      <c r="C584" s="1">
        <v>1</v>
      </c>
      <c r="D584" s="14">
        <v>2.7422303473491598</v>
      </c>
      <c r="E584" s="1">
        <v>1.55599478531477</v>
      </c>
      <c r="F584" s="1">
        <v>0.65304438983312996</v>
      </c>
      <c r="H584" s="1"/>
      <c r="I584" s="1"/>
      <c r="J584" s="1"/>
      <c r="L584" s="2">
        <v>582</v>
      </c>
      <c r="M584" s="1">
        <v>8.8460330000000003</v>
      </c>
      <c r="N584" s="1">
        <v>0.93952899999999995</v>
      </c>
    </row>
    <row r="585" spans="1:14" ht="14.25" x14ac:dyDescent="0.2">
      <c r="A585" s="14">
        <v>583</v>
      </c>
      <c r="B585" s="14">
        <v>0.55952380952380998</v>
      </c>
      <c r="C585" s="1">
        <v>0</v>
      </c>
      <c r="D585" s="14">
        <v>1.82815356489944</v>
      </c>
      <c r="E585" s="1">
        <v>3.06993565751293</v>
      </c>
      <c r="F585" s="1">
        <v>0.476894258364983</v>
      </c>
      <c r="H585" s="1"/>
      <c r="I585" s="1"/>
      <c r="J585" s="1"/>
      <c r="L585" s="2">
        <v>583</v>
      </c>
      <c r="M585" s="1">
        <v>1.425424</v>
      </c>
      <c r="N585" s="1">
        <v>1.313008</v>
      </c>
    </row>
    <row r="586" spans="1:14" ht="14.25" x14ac:dyDescent="0.2">
      <c r="A586" s="14">
        <v>584</v>
      </c>
      <c r="B586" s="14">
        <v>10.406976744186</v>
      </c>
      <c r="C586" s="1">
        <v>10</v>
      </c>
      <c r="D586" s="14">
        <v>12.7970749542961</v>
      </c>
      <c r="E586" s="1">
        <v>13.583413936666799</v>
      </c>
      <c r="F586" s="1">
        <v>6.0019935039268599</v>
      </c>
      <c r="H586" s="1"/>
      <c r="I586" s="1"/>
      <c r="J586" s="1"/>
      <c r="L586" s="2">
        <v>584</v>
      </c>
      <c r="M586" s="1">
        <v>1.0635509999999999</v>
      </c>
      <c r="N586" s="1">
        <v>0.85013700000000003</v>
      </c>
    </row>
    <row r="587" spans="1:14" ht="14.25" x14ac:dyDescent="0.2">
      <c r="A587" s="14">
        <v>585</v>
      </c>
      <c r="B587" s="14">
        <v>15.383720930232601</v>
      </c>
      <c r="C587" s="1">
        <v>25</v>
      </c>
      <c r="D587" s="14">
        <v>10.054844606946901</v>
      </c>
      <c r="E587" s="1">
        <v>13.457252197317001</v>
      </c>
      <c r="F587" s="1">
        <v>11.1576071078726</v>
      </c>
      <c r="H587" s="1"/>
      <c r="I587" s="1"/>
      <c r="J587" s="1"/>
      <c r="L587" s="2">
        <v>585</v>
      </c>
      <c r="M587" s="1">
        <v>2.390323</v>
      </c>
      <c r="N587" s="1">
        <v>2.279239</v>
      </c>
    </row>
    <row r="588" spans="1:14" ht="14.25" x14ac:dyDescent="0.2">
      <c r="A588" s="14">
        <v>586</v>
      </c>
      <c r="B588" s="14">
        <v>3.5697674418604701</v>
      </c>
      <c r="C588" s="1">
        <v>10</v>
      </c>
      <c r="D588" s="14">
        <v>16.453382084094901</v>
      </c>
      <c r="E588" s="1">
        <v>5.80344001009294</v>
      </c>
      <c r="F588" s="1">
        <v>1.0912715461685201</v>
      </c>
      <c r="H588" s="1"/>
      <c r="I588" s="1"/>
      <c r="J588" s="1"/>
      <c r="L588" s="2">
        <v>586</v>
      </c>
      <c r="M588" s="1">
        <v>3.0666129999999998</v>
      </c>
      <c r="N588" s="1">
        <v>1.261781</v>
      </c>
    </row>
    <row r="589" spans="1:14" ht="14.25" x14ac:dyDescent="0.2">
      <c r="A589" s="14">
        <v>587</v>
      </c>
      <c r="B589" s="14">
        <v>12.5822784810127</v>
      </c>
      <c r="C589" s="1">
        <v>15.037593984962401</v>
      </c>
      <c r="D589" s="14">
        <v>22.384650525354001</v>
      </c>
      <c r="E589" s="1">
        <v>16.606968414197301</v>
      </c>
      <c r="F589" s="1">
        <v>3.0828758069029401</v>
      </c>
      <c r="H589" s="1"/>
      <c r="I589" s="1"/>
      <c r="J589" s="1"/>
      <c r="L589" s="2">
        <v>587</v>
      </c>
      <c r="M589" s="1">
        <v>1.9172929999999999</v>
      </c>
      <c r="N589" s="1">
        <v>2.573982</v>
      </c>
    </row>
    <row r="590" spans="1:14" ht="14.25" x14ac:dyDescent="0.2">
      <c r="A590" s="14">
        <v>588</v>
      </c>
      <c r="B590" s="14">
        <v>9.8734177215189902</v>
      </c>
      <c r="C590" s="1">
        <v>15.037593984962401</v>
      </c>
      <c r="D590" s="14">
        <v>18.730013704888002</v>
      </c>
      <c r="E590" s="1">
        <v>9.7688049495278495</v>
      </c>
      <c r="F590" s="1">
        <v>2.8464737497225898</v>
      </c>
      <c r="H590" s="1"/>
      <c r="I590" s="1"/>
      <c r="J590" s="1"/>
      <c r="L590" s="2">
        <v>588</v>
      </c>
      <c r="M590" s="1">
        <v>0.43465300000000001</v>
      </c>
      <c r="N590" s="1">
        <v>6.4436299999999997</v>
      </c>
    </row>
    <row r="591" spans="1:14" ht="14.25" x14ac:dyDescent="0.2">
      <c r="A591" s="14">
        <v>589</v>
      </c>
      <c r="B591" s="14">
        <v>8.8607594936708907</v>
      </c>
      <c r="C591" s="1">
        <v>0</v>
      </c>
      <c r="D591" s="14">
        <v>8.67976244860664</v>
      </c>
      <c r="E591" s="1">
        <v>9.6059915337023796</v>
      </c>
      <c r="F591" s="1">
        <v>8.2451248106371295</v>
      </c>
      <c r="H591" s="1"/>
      <c r="I591" s="1"/>
      <c r="J591" s="1"/>
      <c r="L591" s="2">
        <v>589</v>
      </c>
      <c r="M591" s="1">
        <v>2.9499309999999999</v>
      </c>
      <c r="N591" s="1">
        <v>2.4774989999999999</v>
      </c>
    </row>
    <row r="592" spans="1:14" ht="14.25" x14ac:dyDescent="0.2">
      <c r="A592" s="14">
        <v>590</v>
      </c>
      <c r="B592" s="14">
        <v>2.0632911392405102</v>
      </c>
      <c r="C592" s="1">
        <v>2.5062656641604</v>
      </c>
      <c r="D592" s="14">
        <v>0</v>
      </c>
      <c r="E592" s="1">
        <v>2.7678280690328898</v>
      </c>
      <c r="F592" s="1">
        <v>1.4425350019780601</v>
      </c>
      <c r="H592" s="1"/>
      <c r="I592" s="1"/>
      <c r="J592" s="1"/>
      <c r="L592" s="2">
        <v>590</v>
      </c>
      <c r="M592" s="1">
        <v>1.5645450000000001</v>
      </c>
      <c r="N592" s="1">
        <v>0.57016100000000003</v>
      </c>
    </row>
    <row r="593" spans="1:14" ht="14.25" x14ac:dyDescent="0.2">
      <c r="A593" s="14">
        <v>591</v>
      </c>
      <c r="B593" s="14">
        <v>2</v>
      </c>
      <c r="C593" s="1">
        <v>2.5062656641604</v>
      </c>
      <c r="D593" s="14">
        <v>1.82731841023298</v>
      </c>
      <c r="E593" s="1">
        <v>0.81406707912732101</v>
      </c>
      <c r="F593" s="1">
        <v>1.2206065401352799</v>
      </c>
      <c r="H593" s="1"/>
      <c r="I593" s="1"/>
      <c r="J593" s="1"/>
      <c r="L593" s="2">
        <v>591</v>
      </c>
      <c r="M593" s="1">
        <v>2.2644630000000001</v>
      </c>
      <c r="N593" s="1">
        <v>2.8411390000000001</v>
      </c>
    </row>
    <row r="594" spans="1:14" ht="14.25" x14ac:dyDescent="0.2">
      <c r="A594" s="14">
        <v>592</v>
      </c>
      <c r="B594" s="14">
        <v>16.924050632911399</v>
      </c>
      <c r="C594" s="1">
        <v>7.5187969924811897</v>
      </c>
      <c r="D594" s="14">
        <v>24.6687985381452</v>
      </c>
      <c r="E594" s="1">
        <v>18.560729404102901</v>
      </c>
      <c r="F594" s="1">
        <v>8.8578403465943598</v>
      </c>
      <c r="H594" s="1"/>
      <c r="I594" s="1"/>
      <c r="J594" s="1"/>
      <c r="L594" s="2">
        <v>592</v>
      </c>
      <c r="M594" s="1">
        <v>0.30346800000000002</v>
      </c>
      <c r="N594" s="1">
        <v>0.24760499999999999</v>
      </c>
    </row>
    <row r="595" spans="1:14" ht="14.25" x14ac:dyDescent="0.2">
      <c r="A595" s="14">
        <v>593</v>
      </c>
      <c r="B595" s="14">
        <v>4.4415584415584402</v>
      </c>
      <c r="C595" s="1">
        <v>0</v>
      </c>
      <c r="D595" s="14">
        <v>2.2841480127912202</v>
      </c>
      <c r="E595" s="1">
        <v>0</v>
      </c>
      <c r="F595" s="1">
        <v>0.93113463338382996</v>
      </c>
      <c r="H595" s="1"/>
      <c r="I595" s="1"/>
      <c r="J595" s="1"/>
      <c r="L595" s="2">
        <v>593</v>
      </c>
      <c r="M595" s="1">
        <v>1.0449299999999999</v>
      </c>
      <c r="N595" s="1">
        <v>1.6190869999999999</v>
      </c>
    </row>
    <row r="596" spans="1:14" ht="14.25" x14ac:dyDescent="0.2">
      <c r="A596" s="14">
        <v>594</v>
      </c>
      <c r="B596" s="14">
        <v>18.227848101265799</v>
      </c>
      <c r="C596" s="1">
        <v>12.531328320802</v>
      </c>
      <c r="D596" s="14">
        <v>23.755139333028701</v>
      </c>
      <c r="E596" s="1">
        <v>12.373819602735299</v>
      </c>
      <c r="F596" s="1">
        <v>8.0617926030278806</v>
      </c>
      <c r="H596" s="1"/>
      <c r="I596" s="1"/>
      <c r="J596" s="1"/>
      <c r="L596" s="2">
        <v>594</v>
      </c>
      <c r="M596" s="1">
        <v>2.4184079999999999</v>
      </c>
      <c r="N596" s="1">
        <v>1.635607</v>
      </c>
    </row>
    <row r="597" spans="1:14" ht="14.25" x14ac:dyDescent="0.2">
      <c r="A597" s="14">
        <v>595</v>
      </c>
      <c r="B597" s="14">
        <v>1.0897435897435901</v>
      </c>
      <c r="C597" s="1">
        <v>2.5062656641604</v>
      </c>
      <c r="D597" s="14">
        <v>1.82731841023298</v>
      </c>
      <c r="E597" s="1">
        <v>0.16281341582546399</v>
      </c>
      <c r="F597" s="1">
        <v>0.73332883043700603</v>
      </c>
      <c r="H597" s="1"/>
      <c r="I597" s="1"/>
      <c r="J597" s="1"/>
      <c r="L597" s="2">
        <v>595</v>
      </c>
      <c r="M597" s="1">
        <v>5.46638</v>
      </c>
      <c r="N597" s="1">
        <v>1.0273270000000001</v>
      </c>
    </row>
    <row r="598" spans="1:14" ht="14.25" x14ac:dyDescent="0.2">
      <c r="A598" s="14">
        <v>596</v>
      </c>
      <c r="B598" s="14">
        <v>6.6708860759493698</v>
      </c>
      <c r="C598" s="1">
        <v>15.037593984962401</v>
      </c>
      <c r="D598" s="14">
        <v>1.3704888076747299</v>
      </c>
      <c r="E598" s="1">
        <v>5.6984695538912398</v>
      </c>
      <c r="F598" s="1">
        <v>5.2442660439804296</v>
      </c>
      <c r="H598" s="1"/>
      <c r="I598" s="1"/>
      <c r="J598" s="1"/>
      <c r="L598" s="2">
        <v>596</v>
      </c>
      <c r="M598" s="1">
        <v>1.671772</v>
      </c>
      <c r="N598" s="1">
        <v>1.87097</v>
      </c>
    </row>
    <row r="599" spans="1:14" ht="14.25" x14ac:dyDescent="0.2">
      <c r="A599" s="14">
        <v>597</v>
      </c>
      <c r="B599" s="14">
        <v>16.430379746835399</v>
      </c>
      <c r="C599" s="1">
        <v>2.5062656641604</v>
      </c>
      <c r="D599" s="14">
        <v>6.85244403837366</v>
      </c>
      <c r="E599" s="1">
        <v>0.65125366330185697</v>
      </c>
      <c r="F599" s="1">
        <v>1.6210426778081199</v>
      </c>
      <c r="H599" s="1"/>
      <c r="I599" s="1"/>
      <c r="J599" s="1"/>
      <c r="L599" s="2">
        <v>597</v>
      </c>
      <c r="M599" s="1">
        <v>0.86129100000000003</v>
      </c>
      <c r="N599" s="1">
        <v>0.94099200000000005</v>
      </c>
    </row>
    <row r="600" spans="1:14" ht="14.25" x14ac:dyDescent="0.2">
      <c r="A600" s="14">
        <v>598</v>
      </c>
      <c r="B600" s="14">
        <v>30.473684210526301</v>
      </c>
      <c r="C600" s="1">
        <v>62</v>
      </c>
      <c r="D600" s="14">
        <v>23.346303501945499</v>
      </c>
      <c r="E600" s="1">
        <v>12.125534950071399</v>
      </c>
      <c r="F600" s="1">
        <v>8.0422109697459803</v>
      </c>
      <c r="H600" s="1"/>
      <c r="I600" s="1"/>
      <c r="J600" s="1"/>
      <c r="L600" s="2">
        <v>598</v>
      </c>
      <c r="M600" s="1">
        <v>1.7650269999999999</v>
      </c>
      <c r="N600" s="1">
        <v>1.1563049999999999</v>
      </c>
    </row>
    <row r="601" spans="1:14" ht="14.25" x14ac:dyDescent="0.2">
      <c r="A601" s="14">
        <v>599</v>
      </c>
      <c r="B601" s="14">
        <v>5.9736842105263204</v>
      </c>
      <c r="C601" s="1">
        <v>8</v>
      </c>
      <c r="D601" s="14">
        <v>5.8365758754863801</v>
      </c>
      <c r="E601" s="1">
        <v>7.8459343794579901</v>
      </c>
      <c r="F601" s="1">
        <v>9.5740606782690207</v>
      </c>
      <c r="H601" s="1"/>
      <c r="I601" s="1"/>
      <c r="J601" s="1"/>
      <c r="L601" s="2">
        <v>599</v>
      </c>
      <c r="M601" s="1">
        <v>3.6550829999999999</v>
      </c>
      <c r="N601" s="1">
        <v>0.80959899999999996</v>
      </c>
    </row>
    <row r="602" spans="1:14" ht="14.25" x14ac:dyDescent="0.2">
      <c r="A602" s="14">
        <v>600</v>
      </c>
      <c r="B602" s="14">
        <v>7.8421052631579</v>
      </c>
      <c r="C602" s="1">
        <v>22</v>
      </c>
      <c r="D602" s="14">
        <v>5.1880674448767801</v>
      </c>
      <c r="E602" s="1">
        <v>4.9928673323823602</v>
      </c>
      <c r="F602" s="1">
        <v>8.8081358240075005</v>
      </c>
      <c r="H602" s="1"/>
      <c r="I602" s="1"/>
      <c r="J602" s="1"/>
      <c r="L602" s="2">
        <v>600</v>
      </c>
      <c r="M602" s="1">
        <v>4.0054619999999996</v>
      </c>
      <c r="N602" s="1">
        <v>1.2203390000000001</v>
      </c>
    </row>
    <row r="603" spans="1:14" ht="14.25" x14ac:dyDescent="0.2">
      <c r="A603" s="14">
        <v>601</v>
      </c>
      <c r="B603" s="14">
        <v>2.4868421052631602</v>
      </c>
      <c r="C603" s="1">
        <v>22</v>
      </c>
      <c r="D603" s="14">
        <v>9.7276264591439592</v>
      </c>
      <c r="E603" s="1">
        <v>5.7061340941512704</v>
      </c>
      <c r="F603" s="1">
        <v>0.85102761584613495</v>
      </c>
      <c r="H603" s="1"/>
      <c r="I603" s="1"/>
      <c r="J603" s="1"/>
      <c r="L603" s="2">
        <v>601</v>
      </c>
      <c r="M603" s="1">
        <v>2.1531530000000001</v>
      </c>
      <c r="N603" s="1">
        <v>1.1857850000000001</v>
      </c>
    </row>
    <row r="604" spans="1:14" ht="14.25" x14ac:dyDescent="0.2">
      <c r="A604" s="14">
        <v>602</v>
      </c>
      <c r="B604" s="14">
        <v>2.4473684210526301</v>
      </c>
      <c r="C604" s="1">
        <v>6</v>
      </c>
      <c r="D604" s="14">
        <v>7.7821011673151697</v>
      </c>
      <c r="E604" s="1">
        <v>1.42653352353782</v>
      </c>
      <c r="F604" s="1">
        <v>0.63827071188460105</v>
      </c>
      <c r="H604" s="1"/>
      <c r="I604" s="1"/>
      <c r="J604" s="1"/>
      <c r="L604" s="2">
        <v>602</v>
      </c>
      <c r="M604" s="1">
        <v>2.219217</v>
      </c>
      <c r="N604" s="1">
        <v>2.311544</v>
      </c>
    </row>
    <row r="605" spans="1:14" ht="14.25" x14ac:dyDescent="0.2">
      <c r="A605" s="14">
        <v>603</v>
      </c>
      <c r="B605" s="14">
        <v>5.2368421052631602</v>
      </c>
      <c r="C605" s="1">
        <v>12</v>
      </c>
      <c r="D605" s="14">
        <v>11.673151750972799</v>
      </c>
      <c r="E605" s="1">
        <v>9.9857346647647205</v>
      </c>
      <c r="F605" s="1">
        <v>3.9147270328922201</v>
      </c>
      <c r="H605" s="1"/>
      <c r="I605" s="1"/>
      <c r="J605" s="1"/>
      <c r="L605" s="2">
        <v>603</v>
      </c>
      <c r="M605" s="1">
        <v>1.1910149999999999</v>
      </c>
      <c r="N605" s="1">
        <v>1.07223</v>
      </c>
    </row>
    <row r="606" spans="1:14" ht="14.25" x14ac:dyDescent="0.2">
      <c r="A606" s="14">
        <v>604</v>
      </c>
      <c r="B606" s="14">
        <v>1.8947368421052599</v>
      </c>
      <c r="C606" s="1">
        <v>4</v>
      </c>
      <c r="D606" s="14">
        <v>3.8910505836575799</v>
      </c>
      <c r="E606" s="1">
        <v>1.42653352353782</v>
      </c>
      <c r="F606" s="1">
        <v>0.59571933109229502</v>
      </c>
      <c r="H606" s="1"/>
      <c r="I606" s="1"/>
      <c r="J606" s="1"/>
      <c r="L606" s="2">
        <v>604</v>
      </c>
      <c r="M606" s="1">
        <v>2.4790239999999999</v>
      </c>
      <c r="N606" s="1">
        <v>3.800583</v>
      </c>
    </row>
    <row r="607" spans="1:14" ht="14.25" x14ac:dyDescent="0.2">
      <c r="A607" s="14">
        <v>605</v>
      </c>
      <c r="B607" s="14">
        <v>1.0526315789473699</v>
      </c>
      <c r="C607" s="1">
        <v>3</v>
      </c>
      <c r="D607" s="14">
        <v>2.6212319790301501</v>
      </c>
      <c r="E607" s="1">
        <v>2.12210251387528</v>
      </c>
      <c r="F607" s="1">
        <v>0.31176972856372498</v>
      </c>
      <c r="H607" s="1"/>
      <c r="I607" s="1"/>
      <c r="J607" s="1"/>
      <c r="L607" s="2">
        <v>605</v>
      </c>
      <c r="M607" s="1">
        <v>1.769258</v>
      </c>
      <c r="N607" s="1">
        <v>1.4906330000000001</v>
      </c>
    </row>
    <row r="608" spans="1:14" ht="14.25" x14ac:dyDescent="0.2">
      <c r="A608" s="14">
        <v>606</v>
      </c>
      <c r="B608" s="14">
        <v>0.189873417721519</v>
      </c>
      <c r="C608" s="1">
        <v>0</v>
      </c>
      <c r="D608" s="14">
        <v>0</v>
      </c>
      <c r="E608" s="1">
        <v>0</v>
      </c>
      <c r="F608" s="1">
        <v>0.29210857451015598</v>
      </c>
      <c r="H608" s="1"/>
      <c r="I608" s="1"/>
      <c r="J608" s="1"/>
      <c r="L608" s="2">
        <v>606</v>
      </c>
      <c r="M608" s="1">
        <v>0.602325</v>
      </c>
      <c r="N608" s="1">
        <v>6.4089640000000001</v>
      </c>
    </row>
    <row r="609" spans="1:14" ht="14.25" x14ac:dyDescent="0.2">
      <c r="A609" s="14">
        <v>607</v>
      </c>
      <c r="B609" s="14">
        <v>5.8333333333333304</v>
      </c>
      <c r="C609" s="1">
        <v>8</v>
      </c>
      <c r="D609" s="14">
        <v>7.2083879423329096</v>
      </c>
      <c r="E609" s="1">
        <v>4.6523016650342797</v>
      </c>
      <c r="F609" s="1">
        <v>3.8900997663131398</v>
      </c>
      <c r="H609" s="1"/>
      <c r="I609" s="1"/>
      <c r="J609" s="1"/>
      <c r="L609" s="2">
        <v>607</v>
      </c>
      <c r="M609" s="1">
        <v>0.81240400000000002</v>
      </c>
      <c r="N609" s="1">
        <v>4.1220910000000002</v>
      </c>
    </row>
    <row r="610" spans="1:14" ht="14.25" x14ac:dyDescent="0.2">
      <c r="A610" s="14">
        <v>608</v>
      </c>
      <c r="B610" s="14">
        <v>0.43023255813953498</v>
      </c>
      <c r="C610" s="1">
        <v>1</v>
      </c>
      <c r="D610" s="14">
        <v>0</v>
      </c>
      <c r="E610" s="1">
        <v>0.24485798237022499</v>
      </c>
      <c r="F610" s="1">
        <v>0.20784648570914999</v>
      </c>
      <c r="H610" s="1"/>
      <c r="I610" s="1"/>
      <c r="J610" s="1"/>
      <c r="L610" s="2">
        <v>608</v>
      </c>
      <c r="M610" s="1">
        <v>4.1220910000000002</v>
      </c>
      <c r="N610" s="1">
        <v>2.562513</v>
      </c>
    </row>
    <row r="611" spans="1:14" ht="14.25" x14ac:dyDescent="0.2">
      <c r="A611" s="14">
        <v>609</v>
      </c>
      <c r="B611" s="14">
        <v>0.32258064516128998</v>
      </c>
      <c r="C611" s="1">
        <v>1</v>
      </c>
      <c r="D611" s="14">
        <v>0.65530799475753798</v>
      </c>
      <c r="E611" s="1">
        <v>0.40809663728370899</v>
      </c>
      <c r="F611" s="1">
        <v>0.106731979147942</v>
      </c>
      <c r="H611" s="1"/>
      <c r="I611" s="1"/>
      <c r="J611" s="1"/>
      <c r="L611" s="2">
        <v>609</v>
      </c>
      <c r="M611" s="1">
        <v>2.674385</v>
      </c>
      <c r="N611" s="1">
        <v>0.78253399999999995</v>
      </c>
    </row>
    <row r="612" spans="1:14" ht="14.25" x14ac:dyDescent="0.2">
      <c r="A612" s="14">
        <v>610</v>
      </c>
      <c r="B612" s="14">
        <v>4.9894736842105303</v>
      </c>
      <c r="C612" s="1">
        <v>7</v>
      </c>
      <c r="D612" s="14">
        <v>1.31061598951508</v>
      </c>
      <c r="E612" s="1">
        <v>7.8354554358471997</v>
      </c>
      <c r="F612" s="1">
        <v>10.3895155491641</v>
      </c>
      <c r="H612" s="1"/>
      <c r="I612" s="1"/>
      <c r="J612" s="1"/>
      <c r="L612" s="2">
        <v>610</v>
      </c>
      <c r="M612" s="1">
        <v>0.54160299999999995</v>
      </c>
      <c r="N612" s="1">
        <v>0.251195</v>
      </c>
    </row>
    <row r="613" spans="1:14" ht="14.25" x14ac:dyDescent="0.2">
      <c r="A613" s="14">
        <v>611</v>
      </c>
      <c r="B613" s="14">
        <v>0.86170212765957399</v>
      </c>
      <c r="C613" s="1">
        <v>3</v>
      </c>
      <c r="D613" s="14">
        <v>1.31061598951508</v>
      </c>
      <c r="E613" s="1">
        <v>0.97943192948089997</v>
      </c>
      <c r="F613" s="1">
        <v>0.26682994786985398</v>
      </c>
      <c r="H613" s="1"/>
      <c r="I613" s="1"/>
      <c r="J613" s="1"/>
      <c r="L613" s="2">
        <v>611</v>
      </c>
      <c r="M613" s="1">
        <v>3.2496149999999999</v>
      </c>
      <c r="N613" s="1">
        <v>2.074065</v>
      </c>
    </row>
    <row r="614" spans="1:14" ht="14.25" x14ac:dyDescent="0.2">
      <c r="A614" s="14">
        <v>612</v>
      </c>
      <c r="B614" s="14">
        <v>1.7894736842105301</v>
      </c>
      <c r="C614" s="1">
        <v>2</v>
      </c>
      <c r="D614" s="14">
        <v>0.75018754688672296</v>
      </c>
      <c r="E614" s="1">
        <v>3.6690161243603399</v>
      </c>
      <c r="F614" s="1">
        <v>1.38040076679829</v>
      </c>
      <c r="H614" s="1"/>
      <c r="I614" s="1"/>
      <c r="J614" s="1"/>
      <c r="L614" s="2">
        <v>612</v>
      </c>
      <c r="M614" s="1">
        <v>1.6334569999999999</v>
      </c>
      <c r="N614" s="1">
        <v>0.9</v>
      </c>
    </row>
    <row r="615" spans="1:14" ht="14.25" x14ac:dyDescent="0.2">
      <c r="A615" s="14">
        <v>613</v>
      </c>
      <c r="B615" s="14">
        <v>0.41441441441441401</v>
      </c>
      <c r="C615" s="1">
        <v>0</v>
      </c>
      <c r="D615" s="14">
        <v>0</v>
      </c>
      <c r="E615" s="1">
        <v>0.86897750313797395</v>
      </c>
      <c r="F615" s="1">
        <v>0.23757639309881501</v>
      </c>
      <c r="H615" s="1"/>
      <c r="I615" s="1"/>
      <c r="J615" s="1"/>
      <c r="L615" s="2">
        <v>613</v>
      </c>
      <c r="M615" s="1">
        <v>3.757422</v>
      </c>
      <c r="N615" s="1">
        <v>1.5658240000000001</v>
      </c>
    </row>
    <row r="616" spans="1:14" ht="14.25" x14ac:dyDescent="0.2">
      <c r="A616" s="14">
        <v>614</v>
      </c>
      <c r="B616" s="14">
        <v>1.0948275862068999</v>
      </c>
      <c r="C616" s="1">
        <v>2</v>
      </c>
      <c r="D616" s="14">
        <v>1.5003750937734499</v>
      </c>
      <c r="E616" s="1">
        <v>1.5448488944675101</v>
      </c>
      <c r="F616" s="1">
        <v>1.79820752707552</v>
      </c>
      <c r="H616" s="1"/>
      <c r="I616" s="1"/>
      <c r="J616" s="1"/>
      <c r="L616" s="2">
        <v>614</v>
      </c>
      <c r="M616" s="1">
        <v>2.1863860000000002</v>
      </c>
      <c r="N616" s="1">
        <v>4.7066020000000002</v>
      </c>
    </row>
    <row r="617" spans="1:14" ht="14.25" x14ac:dyDescent="0.2">
      <c r="A617" s="14">
        <v>615</v>
      </c>
      <c r="B617" s="14">
        <v>2.5</v>
      </c>
      <c r="C617" s="1">
        <v>9</v>
      </c>
      <c r="D617" s="14">
        <v>6.7516879219805004</v>
      </c>
      <c r="E617" s="1">
        <v>6.3725016896784803</v>
      </c>
      <c r="F617" s="1">
        <v>2.1873412743925398</v>
      </c>
      <c r="H617" s="1"/>
      <c r="I617" s="1"/>
      <c r="J617" s="1"/>
      <c r="L617" s="2">
        <v>615</v>
      </c>
      <c r="M617" s="1">
        <v>1.6083449999999999</v>
      </c>
      <c r="N617" s="1">
        <v>1.7731509999999999</v>
      </c>
    </row>
    <row r="618" spans="1:14" ht="14.25" x14ac:dyDescent="0.2">
      <c r="A618" s="14">
        <v>616</v>
      </c>
      <c r="B618" s="14">
        <v>4.4913793103448301</v>
      </c>
      <c r="C618" s="1">
        <v>8</v>
      </c>
      <c r="D618" s="14">
        <v>0.75018754688672296</v>
      </c>
      <c r="E618" s="1">
        <v>5.7931833542531601</v>
      </c>
      <c r="F618" s="1">
        <v>4.0551832615142596</v>
      </c>
      <c r="H618" s="1"/>
      <c r="I618" s="1"/>
      <c r="J618" s="1"/>
      <c r="L618" s="2">
        <v>616</v>
      </c>
      <c r="M618" s="1">
        <v>2.0086599999999999</v>
      </c>
      <c r="N618" s="1">
        <v>4.0018380000000002</v>
      </c>
    </row>
    <row r="619" spans="1:14" ht="14.25" x14ac:dyDescent="0.2">
      <c r="A619" s="14">
        <v>617</v>
      </c>
      <c r="B619" s="14">
        <v>0.44347826086956499</v>
      </c>
      <c r="C619" s="1">
        <v>0</v>
      </c>
      <c r="D619" s="14">
        <v>0</v>
      </c>
      <c r="E619" s="1">
        <v>4.2483344597856503</v>
      </c>
      <c r="F619" s="1">
        <v>0.86428653351465601</v>
      </c>
      <c r="H619" s="1"/>
      <c r="I619" s="1"/>
      <c r="J619" s="1"/>
      <c r="L619" s="2">
        <v>617</v>
      </c>
      <c r="M619" s="1">
        <v>5.0105510000000004</v>
      </c>
      <c r="N619" s="1">
        <v>1.128978</v>
      </c>
    </row>
    <row r="620" spans="1:14" ht="14.25" x14ac:dyDescent="0.2">
      <c r="A620" s="14">
        <v>618</v>
      </c>
      <c r="B620" s="14">
        <v>0.86206896551724099</v>
      </c>
      <c r="C620" s="1">
        <v>1</v>
      </c>
      <c r="D620" s="14">
        <v>3.7509377344336099</v>
      </c>
      <c r="E620" s="1">
        <v>2.02761417398861</v>
      </c>
      <c r="F620" s="1">
        <v>1.4131699244670901</v>
      </c>
      <c r="H620" s="1"/>
      <c r="I620" s="1"/>
      <c r="J620" s="1"/>
      <c r="L620" s="2">
        <v>618</v>
      </c>
      <c r="M620" s="1">
        <v>4.842841</v>
      </c>
      <c r="N620" s="1">
        <v>0.99107699999999999</v>
      </c>
    </row>
    <row r="621" spans="1:14" ht="15" x14ac:dyDescent="0.25">
      <c r="A621" s="3" t="s">
        <v>3</v>
      </c>
      <c r="B621" s="14">
        <f>AVERAGE(B3:B620)</f>
        <v>5.6727414184580303</v>
      </c>
      <c r="C621" s="1">
        <f>AVERAGE(C3:C620)</f>
        <v>7.4811735887145048</v>
      </c>
      <c r="D621" s="14">
        <f>AVERAGE(D3:D620)</f>
        <v>9.1111893946863738</v>
      </c>
      <c r="E621" s="1">
        <f>AVERAGE(E3:E620)</f>
        <v>7.9890251872161331</v>
      </c>
      <c r="F621" s="1">
        <f>AVERAGE(F3:F620)</f>
        <v>3.8373921040318444</v>
      </c>
      <c r="H621" s="1"/>
      <c r="I621" s="1"/>
      <c r="J621" s="1"/>
      <c r="L621" s="2" t="s">
        <v>2</v>
      </c>
      <c r="M621" s="1">
        <f>AVERAGE(M3:M620)</f>
        <v>3.1206853495145674</v>
      </c>
      <c r="N621" s="1">
        <f>AVERAGE(N3:N620)</f>
        <v>1.9352991326860844</v>
      </c>
    </row>
  </sheetData>
  <mergeCells count="3">
    <mergeCell ref="L1:N1"/>
    <mergeCell ref="H1:J1"/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sqref="A1:C1"/>
    </sheetView>
  </sheetViews>
  <sheetFormatPr defaultRowHeight="13.5" x14ac:dyDescent="0.15"/>
  <cols>
    <col min="1" max="1" width="6.75" customWidth="1"/>
  </cols>
  <sheetData>
    <row r="1" spans="1:13" ht="20.25" x14ac:dyDescent="0.3">
      <c r="A1" s="16" t="s">
        <v>239</v>
      </c>
      <c r="B1" s="16"/>
      <c r="C1" s="16"/>
      <c r="E1" s="16" t="s">
        <v>240</v>
      </c>
      <c r="F1" s="16"/>
      <c r="G1" s="16"/>
      <c r="I1" s="16" t="s">
        <v>257</v>
      </c>
      <c r="J1" s="16"/>
      <c r="K1" s="16"/>
      <c r="L1" s="16"/>
      <c r="M1" s="16"/>
    </row>
    <row r="2" spans="1:13" ht="15" x14ac:dyDescent="0.25">
      <c r="A2" s="3"/>
      <c r="B2" s="10" t="s">
        <v>237</v>
      </c>
      <c r="C2" s="10" t="s">
        <v>238</v>
      </c>
      <c r="E2" s="3"/>
      <c r="F2" s="10" t="s">
        <v>237</v>
      </c>
      <c r="G2" s="10" t="s">
        <v>238</v>
      </c>
      <c r="I2" s="1"/>
      <c r="J2" s="1" t="s">
        <v>210</v>
      </c>
      <c r="K2" s="1"/>
      <c r="L2" s="1" t="s">
        <v>252</v>
      </c>
      <c r="M2" s="1"/>
    </row>
    <row r="3" spans="1:13" ht="15" x14ac:dyDescent="0.25">
      <c r="A3" s="3" t="s">
        <v>22</v>
      </c>
      <c r="B3" s="1">
        <v>1.0334840000000001</v>
      </c>
      <c r="C3" s="1">
        <v>1.083243</v>
      </c>
      <c r="E3" s="3" t="s">
        <v>22</v>
      </c>
      <c r="F3" s="10">
        <v>14.520000000000039</v>
      </c>
      <c r="G3" s="10">
        <v>43.040000000000099</v>
      </c>
      <c r="I3" s="1"/>
      <c r="J3" s="1" t="s">
        <v>253</v>
      </c>
      <c r="K3" s="1" t="s">
        <v>17</v>
      </c>
      <c r="L3" s="1" t="s">
        <v>16</v>
      </c>
      <c r="M3" s="1" t="s">
        <v>254</v>
      </c>
    </row>
    <row r="4" spans="1:13" ht="15" x14ac:dyDescent="0.25">
      <c r="A4" s="3" t="s">
        <v>146</v>
      </c>
      <c r="B4" s="1">
        <v>0.9536</v>
      </c>
      <c r="C4" s="1">
        <v>1.267271</v>
      </c>
      <c r="E4" s="3" t="s">
        <v>146</v>
      </c>
      <c r="F4" s="10">
        <v>-24.360000000000014</v>
      </c>
      <c r="G4" s="10">
        <v>107.40000000000003</v>
      </c>
      <c r="I4" s="1" t="s">
        <v>255</v>
      </c>
      <c r="J4" s="1">
        <v>-5.6000000000000014</v>
      </c>
      <c r="K4" s="1">
        <v>-13.799999999999997</v>
      </c>
      <c r="L4" s="1">
        <v>6</v>
      </c>
      <c r="M4" s="1">
        <v>3.8000000000000007</v>
      </c>
    </row>
    <row r="5" spans="1:13" ht="15" x14ac:dyDescent="0.25">
      <c r="A5" s="3" t="s">
        <v>147</v>
      </c>
      <c r="B5" s="1">
        <v>0.98766198000000005</v>
      </c>
      <c r="C5" s="1">
        <v>1.177792</v>
      </c>
      <c r="E5" s="3" t="s">
        <v>147</v>
      </c>
      <c r="F5" s="10">
        <v>-6.3600000000000136</v>
      </c>
      <c r="G5" s="10">
        <v>80.12</v>
      </c>
      <c r="I5" s="1" t="s">
        <v>146</v>
      </c>
      <c r="J5" s="1">
        <v>6.8000000000000043</v>
      </c>
      <c r="K5" s="1">
        <v>-23.800000000000004</v>
      </c>
      <c r="L5" s="1">
        <v>-5.5999999999999979</v>
      </c>
      <c r="M5" s="1">
        <v>-6.8000000000000007</v>
      </c>
    </row>
    <row r="6" spans="1:13" ht="15" x14ac:dyDescent="0.25">
      <c r="A6" s="3" t="s">
        <v>148</v>
      </c>
      <c r="B6" s="1">
        <v>0.99668606999999998</v>
      </c>
      <c r="C6" s="1">
        <v>1.9904269999999999</v>
      </c>
      <c r="E6" s="3" t="s">
        <v>148</v>
      </c>
      <c r="F6" s="10">
        <v>-1.6399999999999864</v>
      </c>
      <c r="G6" s="10">
        <v>285.56</v>
      </c>
      <c r="I6" s="1" t="s">
        <v>147</v>
      </c>
      <c r="J6" s="1">
        <v>8</v>
      </c>
      <c r="K6" s="1">
        <v>-8.1999999999999993</v>
      </c>
      <c r="L6" s="1">
        <v>1</v>
      </c>
      <c r="M6" s="1">
        <v>-7.8000000000000043</v>
      </c>
    </row>
    <row r="7" spans="1:13" ht="15" x14ac:dyDescent="0.25">
      <c r="A7" s="3" t="s">
        <v>149</v>
      </c>
      <c r="B7" s="1">
        <v>1.0040358700000001</v>
      </c>
      <c r="C7" s="1">
        <v>2.1377429999999999</v>
      </c>
      <c r="E7" s="3" t="s">
        <v>149</v>
      </c>
      <c r="F7" s="10">
        <v>1.8000000000000114</v>
      </c>
      <c r="G7" s="10">
        <v>367.40000000000003</v>
      </c>
      <c r="I7" s="1" t="s">
        <v>148</v>
      </c>
      <c r="J7" s="1">
        <v>-1</v>
      </c>
      <c r="K7" s="1">
        <v>-18.399999999999999</v>
      </c>
      <c r="L7" s="1">
        <v>2.6000000000000014</v>
      </c>
      <c r="M7" s="1">
        <v>-0.80000000000000071</v>
      </c>
    </row>
    <row r="8" spans="1:13" ht="15" x14ac:dyDescent="0.25">
      <c r="A8" s="3" t="s">
        <v>56</v>
      </c>
      <c r="B8" s="1">
        <v>0.63788685000000001</v>
      </c>
      <c r="C8" s="1">
        <v>1.1037129999999999</v>
      </c>
      <c r="E8" s="3" t="s">
        <v>56</v>
      </c>
      <c r="F8" s="10">
        <v>-146.95999999999998</v>
      </c>
      <c r="G8" s="10">
        <v>52.399999999999977</v>
      </c>
      <c r="I8" s="1" t="s">
        <v>149</v>
      </c>
      <c r="J8" s="1"/>
      <c r="K8" s="1"/>
      <c r="L8" s="1">
        <v>-10.200000000000003</v>
      </c>
      <c r="M8" s="1">
        <v>2.5999999999999979</v>
      </c>
    </row>
    <row r="9" spans="1:13" ht="15" x14ac:dyDescent="0.25">
      <c r="A9" s="3" t="s">
        <v>2</v>
      </c>
      <c r="B9" s="10">
        <f>AVERAGE(B3:B8)</f>
        <v>0.93555912833333332</v>
      </c>
      <c r="C9" s="10">
        <f>AVERAGE(C3:C8)</f>
        <v>1.4600315000000001</v>
      </c>
      <c r="E9" s="3" t="s">
        <v>2</v>
      </c>
      <c r="F9" s="10">
        <f>AVERAGE(F3:F8)</f>
        <v>-27.166666666666657</v>
      </c>
      <c r="G9" s="10">
        <f>AVERAGE(G3:G8)</f>
        <v>155.98666666666671</v>
      </c>
      <c r="I9" s="1" t="s">
        <v>256</v>
      </c>
      <c r="J9" s="1">
        <f>AVERAGE(J4:J8)</f>
        <v>2.0500000000000007</v>
      </c>
      <c r="K9" s="1">
        <f>AVERAGE(K4:K8)</f>
        <v>-16.049999999999997</v>
      </c>
      <c r="L9" s="1">
        <f t="shared" ref="L9:M9" si="0">AVERAGE(L4:L8)</f>
        <v>-1.2399999999999998</v>
      </c>
      <c r="M9" s="1">
        <f t="shared" si="0"/>
        <v>-1.8000000000000014</v>
      </c>
    </row>
    <row r="12" spans="1:13" ht="20.25" x14ac:dyDescent="0.3">
      <c r="A12" s="16" t="s">
        <v>247</v>
      </c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</row>
    <row r="13" spans="1:13" ht="14.25" x14ac:dyDescent="0.2">
      <c r="B13" s="17" t="s">
        <v>241</v>
      </c>
      <c r="C13" s="17"/>
      <c r="D13" s="17"/>
      <c r="E13" s="17"/>
      <c r="F13" s="17"/>
      <c r="G13" s="8" t="s">
        <v>242</v>
      </c>
      <c r="H13" s="17" t="s">
        <v>244</v>
      </c>
      <c r="I13" s="17"/>
      <c r="J13" s="17"/>
      <c r="K13" s="17"/>
      <c r="L13" s="17"/>
      <c r="M13" s="8" t="s">
        <v>242</v>
      </c>
    </row>
    <row r="14" spans="1:13" ht="14.25" x14ac:dyDescent="0.2">
      <c r="A14" s="8" t="s">
        <v>245</v>
      </c>
      <c r="B14" s="1">
        <v>67</v>
      </c>
      <c r="C14" s="1">
        <v>29</v>
      </c>
      <c r="D14" s="1">
        <v>26</v>
      </c>
      <c r="E14" s="1">
        <v>10</v>
      </c>
      <c r="F14" s="1">
        <v>134</v>
      </c>
      <c r="G14" s="1">
        <f>AVERAGE(B14:F14)</f>
        <v>53.2</v>
      </c>
      <c r="H14" s="1">
        <v>144</v>
      </c>
      <c r="I14" s="1">
        <v>36</v>
      </c>
      <c r="J14" s="1">
        <v>87</v>
      </c>
      <c r="K14" s="1">
        <v>41</v>
      </c>
      <c r="L14" s="1">
        <v>15</v>
      </c>
      <c r="M14" s="1">
        <f>AVERAGE(H14:L14)</f>
        <v>64.599999999999994</v>
      </c>
    </row>
    <row r="15" spans="1:13" ht="14.25" x14ac:dyDescent="0.2">
      <c r="A15" s="8" t="s">
        <v>246</v>
      </c>
      <c r="B15" s="1">
        <v>37</v>
      </c>
      <c r="C15" s="1">
        <v>107</v>
      </c>
      <c r="D15" s="1">
        <v>86</v>
      </c>
      <c r="E15" s="1">
        <v>44</v>
      </c>
      <c r="F15" s="1">
        <v>52</v>
      </c>
      <c r="G15" s="1">
        <f>AVERAGE(B15:F15)</f>
        <v>65.2</v>
      </c>
      <c r="H15" s="1">
        <v>169</v>
      </c>
      <c r="I15" s="1">
        <v>252</v>
      </c>
      <c r="J15" s="1">
        <v>298</v>
      </c>
      <c r="K15" s="1">
        <v>249</v>
      </c>
      <c r="L15" s="1">
        <v>84</v>
      </c>
      <c r="M15" s="1">
        <f>AVERAGE(H15:L15)</f>
        <v>210.4</v>
      </c>
    </row>
    <row r="18" spans="1:13" ht="20.25" x14ac:dyDescent="0.3">
      <c r="A18" s="16" t="s">
        <v>248</v>
      </c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</row>
    <row r="19" spans="1:13" ht="14.25" x14ac:dyDescent="0.2">
      <c r="B19" s="17" t="s">
        <v>241</v>
      </c>
      <c r="C19" s="17"/>
      <c r="D19" s="17"/>
      <c r="E19" s="17"/>
      <c r="F19" s="17"/>
      <c r="G19" s="8" t="s">
        <v>2</v>
      </c>
      <c r="H19" s="17" t="s">
        <v>243</v>
      </c>
      <c r="I19" s="17"/>
      <c r="J19" s="17"/>
      <c r="K19" s="17"/>
      <c r="L19" s="17"/>
      <c r="M19" s="8" t="s">
        <v>221</v>
      </c>
    </row>
    <row r="20" spans="1:13" ht="14.25" x14ac:dyDescent="0.2">
      <c r="A20" s="8" t="s">
        <v>249</v>
      </c>
      <c r="B20" s="1">
        <v>32</v>
      </c>
      <c r="C20" s="1">
        <v>5</v>
      </c>
      <c r="D20" s="1">
        <v>6</v>
      </c>
      <c r="E20" s="1">
        <v>0</v>
      </c>
      <c r="F20" s="1">
        <v>15</v>
      </c>
      <c r="G20" s="1">
        <f>AVERAGE(B20:F20)</f>
        <v>11.6</v>
      </c>
      <c r="H20" s="1">
        <v>1</v>
      </c>
      <c r="I20" s="1">
        <v>6</v>
      </c>
      <c r="J20" s="1">
        <v>3</v>
      </c>
      <c r="K20" s="1">
        <v>1</v>
      </c>
      <c r="L20" s="1">
        <v>19</v>
      </c>
      <c r="M20" s="1">
        <f>AVERAGE(H20:L20)</f>
        <v>6</v>
      </c>
    </row>
    <row r="21" spans="1:13" ht="14.25" x14ac:dyDescent="0.2">
      <c r="A21" s="8" t="s">
        <v>246</v>
      </c>
      <c r="B21" s="1">
        <v>3</v>
      </c>
      <c r="C21" s="1">
        <v>48</v>
      </c>
      <c r="D21" s="1">
        <v>15</v>
      </c>
      <c r="E21" s="1">
        <v>14</v>
      </c>
      <c r="F21" s="1">
        <v>5</v>
      </c>
      <c r="G21" s="1">
        <f>AVERAGE(B21:F21)</f>
        <v>17</v>
      </c>
      <c r="H21" s="1">
        <v>37</v>
      </c>
      <c r="I21" s="1">
        <v>68</v>
      </c>
      <c r="J21" s="1">
        <v>24</v>
      </c>
      <c r="K21" s="1">
        <v>125</v>
      </c>
      <c r="L21" s="1">
        <v>56</v>
      </c>
      <c r="M21" s="1">
        <f>AVERAGE(H21:L21)</f>
        <v>62</v>
      </c>
    </row>
    <row r="24" spans="1:13" ht="20.25" x14ac:dyDescent="0.3">
      <c r="A24" s="16" t="s">
        <v>251</v>
      </c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</row>
    <row r="25" spans="1:13" ht="14.25" x14ac:dyDescent="0.2">
      <c r="B25" s="17" t="s">
        <v>241</v>
      </c>
      <c r="C25" s="17"/>
      <c r="D25" s="17"/>
      <c r="E25" s="17"/>
      <c r="F25" s="17"/>
      <c r="G25" s="8" t="s">
        <v>2</v>
      </c>
      <c r="H25" s="17" t="s">
        <v>243</v>
      </c>
      <c r="I25" s="17"/>
      <c r="J25" s="17"/>
      <c r="K25" s="17"/>
      <c r="L25" s="17"/>
      <c r="M25" s="8" t="s">
        <v>2</v>
      </c>
    </row>
    <row r="26" spans="1:13" ht="14.25" x14ac:dyDescent="0.2">
      <c r="A26" s="8" t="s">
        <v>16</v>
      </c>
      <c r="B26" s="1">
        <v>9</v>
      </c>
      <c r="C26" s="1">
        <v>3</v>
      </c>
      <c r="D26" s="1">
        <v>5</v>
      </c>
      <c r="E26" s="1">
        <v>1</v>
      </c>
      <c r="F26" s="1">
        <v>5</v>
      </c>
      <c r="G26" s="1">
        <f>AVERAGE(B26:F26)</f>
        <v>4.5999999999999996</v>
      </c>
      <c r="H26" s="1">
        <v>3</v>
      </c>
      <c r="I26" s="1">
        <v>5</v>
      </c>
      <c r="J26" s="1">
        <v>3</v>
      </c>
      <c r="K26" s="1">
        <v>1</v>
      </c>
      <c r="L26" s="1">
        <v>7</v>
      </c>
      <c r="M26" s="1">
        <f>AVERAGE(H26:L26)</f>
        <v>3.8</v>
      </c>
    </row>
    <row r="27" spans="1:13" ht="14.25" x14ac:dyDescent="0.2">
      <c r="A27" s="8" t="s">
        <v>250</v>
      </c>
      <c r="B27" s="1">
        <v>3</v>
      </c>
      <c r="C27" s="1">
        <v>9</v>
      </c>
      <c r="D27" s="1">
        <v>5</v>
      </c>
      <c r="E27" s="1">
        <v>5</v>
      </c>
      <c r="F27" s="1">
        <v>5</v>
      </c>
      <c r="G27" s="1">
        <f>AVERAGE(B27:F27)</f>
        <v>5.4</v>
      </c>
      <c r="H27" s="1">
        <v>9</v>
      </c>
      <c r="I27" s="1">
        <v>11</v>
      </c>
      <c r="J27" s="1">
        <v>7</v>
      </c>
      <c r="K27" s="1">
        <v>17</v>
      </c>
      <c r="L27" s="1">
        <v>13</v>
      </c>
      <c r="M27" s="1">
        <f>AVERAGE(H27:L27)</f>
        <v>11.4</v>
      </c>
    </row>
  </sheetData>
  <mergeCells count="12">
    <mergeCell ref="A1:C1"/>
    <mergeCell ref="E1:G1"/>
    <mergeCell ref="B13:F13"/>
    <mergeCell ref="H13:L13"/>
    <mergeCell ref="A12:M12"/>
    <mergeCell ref="I1:M1"/>
    <mergeCell ref="A18:M18"/>
    <mergeCell ref="B19:F19"/>
    <mergeCell ref="H19:L19"/>
    <mergeCell ref="A24:M24"/>
    <mergeCell ref="B25:F25"/>
    <mergeCell ref="H25:L25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D11" sqref="D11"/>
    </sheetView>
  </sheetViews>
  <sheetFormatPr defaultRowHeight="13.5" x14ac:dyDescent="0.15"/>
  <cols>
    <col min="2" max="2" width="15.25" customWidth="1"/>
  </cols>
  <sheetData>
    <row r="1" spans="1:2" ht="20.25" x14ac:dyDescent="0.3">
      <c r="A1" s="16" t="s">
        <v>268</v>
      </c>
      <c r="B1" s="16"/>
    </row>
    <row r="2" spans="1:2" ht="15" x14ac:dyDescent="0.25">
      <c r="A2" s="3"/>
      <c r="B2" s="10" t="s">
        <v>258</v>
      </c>
    </row>
    <row r="3" spans="1:2" ht="15" x14ac:dyDescent="0.25">
      <c r="A3" s="3" t="s">
        <v>259</v>
      </c>
      <c r="B3" s="4">
        <v>0.30969999999999998</v>
      </c>
    </row>
    <row r="4" spans="1:2" ht="15" x14ac:dyDescent="0.25">
      <c r="A4" s="3" t="s">
        <v>146</v>
      </c>
      <c r="B4" s="4">
        <v>0.2863</v>
      </c>
    </row>
    <row r="5" spans="1:2" ht="15" x14ac:dyDescent="0.25">
      <c r="A5" s="3" t="s">
        <v>147</v>
      </c>
      <c r="B5" s="4">
        <v>0.318</v>
      </c>
    </row>
    <row r="6" spans="1:2" ht="15" x14ac:dyDescent="0.25">
      <c r="A6" s="3" t="s">
        <v>148</v>
      </c>
      <c r="B6" s="4">
        <v>0.2437</v>
      </c>
    </row>
    <row r="7" spans="1:2" ht="15" x14ac:dyDescent="0.25">
      <c r="A7" s="3" t="s">
        <v>2</v>
      </c>
      <c r="B7" s="4">
        <f>AVERAGE(B3:B6)</f>
        <v>0.28942499999999999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sqref="A1:C1"/>
    </sheetView>
  </sheetViews>
  <sheetFormatPr defaultRowHeight="13.5" x14ac:dyDescent="0.15"/>
  <sheetData>
    <row r="1" spans="1:3" ht="20.25" x14ac:dyDescent="0.3">
      <c r="A1" s="16" t="s">
        <v>269</v>
      </c>
      <c r="B1" s="16"/>
      <c r="C1" s="16"/>
    </row>
    <row r="2" spans="1:3" ht="15" x14ac:dyDescent="0.25">
      <c r="A2" s="3"/>
      <c r="B2" s="10" t="s">
        <v>260</v>
      </c>
      <c r="C2" s="10" t="s">
        <v>261</v>
      </c>
    </row>
    <row r="3" spans="1:3" ht="15" x14ac:dyDescent="0.25">
      <c r="A3" s="3" t="s">
        <v>22</v>
      </c>
      <c r="B3" s="10">
        <v>2</v>
      </c>
      <c r="C3" s="10">
        <v>60</v>
      </c>
    </row>
    <row r="4" spans="1:3" ht="15" x14ac:dyDescent="0.25">
      <c r="A4" s="3" t="s">
        <v>146</v>
      </c>
      <c r="B4" s="10">
        <v>2</v>
      </c>
      <c r="C4" s="10">
        <v>60</v>
      </c>
    </row>
    <row r="5" spans="1:3" ht="15" x14ac:dyDescent="0.25">
      <c r="A5" s="3" t="s">
        <v>147</v>
      </c>
      <c r="B5" s="10">
        <v>0</v>
      </c>
      <c r="C5" s="10">
        <v>60</v>
      </c>
    </row>
    <row r="6" spans="1:3" ht="15" x14ac:dyDescent="0.25">
      <c r="A6" s="3" t="s">
        <v>148</v>
      </c>
      <c r="B6" s="10">
        <v>7</v>
      </c>
      <c r="C6" s="10">
        <v>60</v>
      </c>
    </row>
    <row r="7" spans="1:3" ht="15" x14ac:dyDescent="0.25">
      <c r="A7" s="3" t="s">
        <v>149</v>
      </c>
      <c r="B7" s="10">
        <v>7</v>
      </c>
      <c r="C7" s="10">
        <v>60</v>
      </c>
    </row>
    <row r="8" spans="1:3" ht="15" x14ac:dyDescent="0.25">
      <c r="A8" s="3" t="s">
        <v>56</v>
      </c>
      <c r="B8" s="12"/>
      <c r="C8" s="10">
        <v>57</v>
      </c>
    </row>
    <row r="9" spans="1:3" ht="15" x14ac:dyDescent="0.25">
      <c r="A9" s="3" t="s">
        <v>262</v>
      </c>
      <c r="B9" s="12">
        <f>AVERAGE(B3:B8)</f>
        <v>3.6</v>
      </c>
      <c r="C9" s="12">
        <f>AVERAGE(C3:C8)</f>
        <v>59.5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workbookViewId="0">
      <selection sqref="A1:B1"/>
    </sheetView>
  </sheetViews>
  <sheetFormatPr defaultRowHeight="13.5" x14ac:dyDescent="0.15"/>
  <cols>
    <col min="1" max="1" width="13.125" customWidth="1"/>
    <col min="2" max="2" width="15.25" customWidth="1"/>
  </cols>
  <sheetData>
    <row r="1" spans="1:2" ht="20.25" x14ac:dyDescent="0.3">
      <c r="A1" s="16" t="s">
        <v>270</v>
      </c>
      <c r="B1" s="16"/>
    </row>
    <row r="2" spans="1:2" ht="15" x14ac:dyDescent="0.25">
      <c r="A2" s="3"/>
      <c r="B2" s="10" t="s">
        <v>263</v>
      </c>
    </row>
    <row r="3" spans="1:2" ht="15" x14ac:dyDescent="0.25">
      <c r="A3" s="3" t="s">
        <v>264</v>
      </c>
      <c r="B3" s="4">
        <v>0.27300000000000002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"/>
  <sheetViews>
    <sheetView workbookViewId="0">
      <selection sqref="A1:C1"/>
    </sheetView>
  </sheetViews>
  <sheetFormatPr defaultRowHeight="13.5" x14ac:dyDescent="0.15"/>
  <cols>
    <col min="1" max="1" width="8.375" customWidth="1"/>
    <col min="2" max="2" width="8.5" customWidth="1"/>
    <col min="3" max="3" width="8.625" customWidth="1"/>
    <col min="4" max="4" width="3.75" customWidth="1"/>
    <col min="5" max="5" width="6.875" customWidth="1"/>
    <col min="7" max="7" width="10.375" customWidth="1"/>
    <col min="8" max="8" width="3.75" customWidth="1"/>
    <col min="9" max="9" width="7.375" customWidth="1"/>
    <col min="12" max="12" width="3.625" customWidth="1"/>
    <col min="13" max="13" width="7.5" customWidth="1"/>
    <col min="15" max="15" width="10.375" customWidth="1"/>
    <col min="16" max="16" width="3.75" customWidth="1"/>
    <col min="17" max="17" width="7.125" customWidth="1"/>
    <col min="20" max="20" width="3.125" customWidth="1"/>
    <col min="21" max="21" width="6.375" customWidth="1"/>
    <col min="22" max="22" width="9.5" customWidth="1"/>
    <col min="23" max="23" width="10.375" customWidth="1"/>
  </cols>
  <sheetData>
    <row r="1" spans="1:23" ht="20.25" x14ac:dyDescent="0.3">
      <c r="A1" s="16" t="s">
        <v>271</v>
      </c>
      <c r="B1" s="16"/>
      <c r="C1" s="16"/>
      <c r="E1" s="16" t="s">
        <v>276</v>
      </c>
      <c r="F1" s="16"/>
      <c r="G1" s="16"/>
      <c r="I1" s="16" t="s">
        <v>277</v>
      </c>
      <c r="J1" s="16"/>
      <c r="K1" s="16"/>
      <c r="M1" s="16" t="s">
        <v>279</v>
      </c>
      <c r="N1" s="16"/>
      <c r="O1" s="16"/>
      <c r="Q1" s="16" t="s">
        <v>284</v>
      </c>
      <c r="R1" s="16"/>
      <c r="S1" s="16"/>
      <c r="U1" s="16" t="s">
        <v>285</v>
      </c>
      <c r="V1" s="16"/>
      <c r="W1" s="16"/>
    </row>
    <row r="2" spans="1:23" ht="14.25" x14ac:dyDescent="0.2">
      <c r="A2" s="10" t="s">
        <v>4</v>
      </c>
      <c r="B2" s="10" t="s">
        <v>265</v>
      </c>
      <c r="C2" s="10" t="s">
        <v>266</v>
      </c>
      <c r="E2" s="10"/>
      <c r="F2" s="10" t="s">
        <v>272</v>
      </c>
      <c r="G2" s="10" t="s">
        <v>273</v>
      </c>
      <c r="I2" s="10" t="s">
        <v>4</v>
      </c>
      <c r="J2" s="10" t="s">
        <v>275</v>
      </c>
      <c r="K2" s="10" t="s">
        <v>278</v>
      </c>
      <c r="M2" s="10"/>
      <c r="N2" s="10" t="s">
        <v>272</v>
      </c>
      <c r="O2" s="10" t="s">
        <v>273</v>
      </c>
      <c r="Q2" s="10" t="s">
        <v>283</v>
      </c>
      <c r="R2" s="10" t="s">
        <v>274</v>
      </c>
      <c r="S2" s="10" t="s">
        <v>266</v>
      </c>
      <c r="U2" s="10"/>
      <c r="V2" s="10" t="s">
        <v>280</v>
      </c>
      <c r="W2" s="10" t="s">
        <v>273</v>
      </c>
    </row>
    <row r="3" spans="1:23" ht="14.25" x14ac:dyDescent="0.2">
      <c r="A3" s="10">
        <v>1</v>
      </c>
      <c r="B3" s="10">
        <v>39.299999999999997</v>
      </c>
      <c r="C3" s="10">
        <v>59</v>
      </c>
      <c r="E3" s="10" t="s">
        <v>275</v>
      </c>
      <c r="F3" s="4">
        <v>0.42899999999999999</v>
      </c>
      <c r="G3" s="4">
        <v>0.57099999999999995</v>
      </c>
      <c r="I3" s="10">
        <v>1</v>
      </c>
      <c r="J3" s="10">
        <v>119.4</v>
      </c>
      <c r="K3" s="10">
        <v>58.5</v>
      </c>
      <c r="M3" s="10" t="s">
        <v>275</v>
      </c>
      <c r="N3" s="4">
        <v>0.61099999999999999</v>
      </c>
      <c r="O3" s="4">
        <v>0.38900000000000001</v>
      </c>
      <c r="Q3" s="10">
        <v>1</v>
      </c>
      <c r="R3" s="10">
        <v>49.3</v>
      </c>
      <c r="S3" s="10">
        <v>24.7</v>
      </c>
      <c r="U3" s="10" t="s">
        <v>281</v>
      </c>
      <c r="V3" s="4">
        <v>0.42899999999999999</v>
      </c>
      <c r="W3" s="4">
        <v>0.57099999999999995</v>
      </c>
    </row>
    <row r="4" spans="1:23" ht="14.25" x14ac:dyDescent="0.2">
      <c r="A4" s="10">
        <v>2</v>
      </c>
      <c r="B4" s="10">
        <v>48.9</v>
      </c>
      <c r="C4" s="10">
        <v>54</v>
      </c>
      <c r="E4" s="10" t="s">
        <v>266</v>
      </c>
      <c r="F4" s="7">
        <v>0.3</v>
      </c>
      <c r="G4" s="7">
        <v>0.7</v>
      </c>
      <c r="I4" s="10">
        <v>2</v>
      </c>
      <c r="J4" s="10">
        <v>15.6</v>
      </c>
      <c r="K4" s="10">
        <v>254</v>
      </c>
      <c r="M4" s="10" t="s">
        <v>266</v>
      </c>
      <c r="N4" s="7">
        <v>0.4</v>
      </c>
      <c r="O4" s="7">
        <v>0.6</v>
      </c>
      <c r="Q4" s="10">
        <v>2</v>
      </c>
      <c r="R4" s="10">
        <v>252.7</v>
      </c>
      <c r="S4" s="10">
        <v>32</v>
      </c>
      <c r="U4" s="10" t="s">
        <v>282</v>
      </c>
      <c r="V4" s="4">
        <v>0.40899999999999997</v>
      </c>
      <c r="W4" s="4">
        <v>0.59099999999999997</v>
      </c>
    </row>
    <row r="5" spans="1:23" ht="14.25" x14ac:dyDescent="0.2">
      <c r="A5" s="10">
        <v>3</v>
      </c>
      <c r="B5" s="10">
        <v>48.9</v>
      </c>
      <c r="C5" s="10">
        <v>137.9</v>
      </c>
      <c r="I5" s="10">
        <v>3</v>
      </c>
      <c r="J5" s="10">
        <v>54.6</v>
      </c>
      <c r="K5" s="10">
        <v>78.3</v>
      </c>
      <c r="Q5" s="10">
        <v>3</v>
      </c>
      <c r="R5" s="10">
        <v>81.2</v>
      </c>
      <c r="S5" s="10">
        <v>142.30000000000001</v>
      </c>
    </row>
    <row r="6" spans="1:23" ht="14.25" x14ac:dyDescent="0.2">
      <c r="A6" s="10">
        <v>4</v>
      </c>
      <c r="B6" s="10">
        <v>72</v>
      </c>
      <c r="C6" s="10">
        <v>49.4</v>
      </c>
      <c r="I6" s="10">
        <v>4</v>
      </c>
      <c r="J6" s="10">
        <v>26.3</v>
      </c>
      <c r="K6" s="10">
        <v>27.5</v>
      </c>
      <c r="Q6" s="10">
        <v>4</v>
      </c>
      <c r="R6" s="10">
        <v>97</v>
      </c>
      <c r="S6" s="10">
        <v>17.5</v>
      </c>
    </row>
    <row r="7" spans="1:23" ht="14.25" x14ac:dyDescent="0.2">
      <c r="A7" s="10">
        <v>5</v>
      </c>
      <c r="B7" s="10">
        <v>53</v>
      </c>
      <c r="C7" s="10">
        <v>808.6</v>
      </c>
      <c r="I7" s="10">
        <v>5</v>
      </c>
      <c r="J7" s="10">
        <v>60</v>
      </c>
      <c r="K7" s="10">
        <v>135.69999999999999</v>
      </c>
      <c r="Q7" s="10">
        <v>5</v>
      </c>
      <c r="R7" s="10">
        <v>35</v>
      </c>
      <c r="S7" s="10">
        <v>15</v>
      </c>
    </row>
    <row r="8" spans="1:23" ht="14.25" x14ac:dyDescent="0.2">
      <c r="A8" s="10">
        <v>6</v>
      </c>
      <c r="B8" s="10">
        <v>687.6</v>
      </c>
      <c r="C8" s="10">
        <v>41.6</v>
      </c>
      <c r="I8" s="10">
        <v>6</v>
      </c>
      <c r="J8" s="10">
        <v>23.8</v>
      </c>
      <c r="K8" s="10">
        <v>28.1</v>
      </c>
      <c r="Q8" s="10">
        <v>6</v>
      </c>
      <c r="R8" s="10">
        <v>63.3</v>
      </c>
      <c r="S8" s="10">
        <v>72</v>
      </c>
    </row>
    <row r="9" spans="1:23" ht="14.25" x14ac:dyDescent="0.2">
      <c r="A9" s="10">
        <v>7</v>
      </c>
      <c r="B9" s="10">
        <v>377.2</v>
      </c>
      <c r="C9" s="10"/>
      <c r="I9" s="10">
        <v>7</v>
      </c>
      <c r="J9" s="10">
        <v>53.6</v>
      </c>
      <c r="K9" s="10">
        <v>408</v>
      </c>
      <c r="Q9" s="10">
        <v>7</v>
      </c>
      <c r="R9" s="10">
        <v>25.4</v>
      </c>
      <c r="S9" s="10">
        <v>69.900000000000006</v>
      </c>
    </row>
    <row r="10" spans="1:23" ht="14.25" x14ac:dyDescent="0.2">
      <c r="A10" s="10">
        <v>8</v>
      </c>
      <c r="B10" s="10">
        <v>31.2</v>
      </c>
      <c r="C10" s="10"/>
      <c r="I10" s="10">
        <v>8</v>
      </c>
      <c r="J10" s="10">
        <v>160.6</v>
      </c>
      <c r="K10" s="10">
        <v>28.7</v>
      </c>
      <c r="Q10" s="10">
        <v>8</v>
      </c>
      <c r="R10" s="10">
        <v>28.5</v>
      </c>
      <c r="S10" s="10">
        <v>61.7</v>
      </c>
    </row>
    <row r="11" spans="1:23" ht="14.25" x14ac:dyDescent="0.2">
      <c r="A11" s="10">
        <v>9</v>
      </c>
      <c r="B11" s="10">
        <v>255.7</v>
      </c>
      <c r="C11" s="10"/>
      <c r="I11" s="10">
        <v>9</v>
      </c>
      <c r="J11" s="10">
        <v>30.9</v>
      </c>
      <c r="K11" s="10"/>
      <c r="Q11" s="10">
        <v>9</v>
      </c>
      <c r="R11" s="10">
        <v>103.1</v>
      </c>
      <c r="S11" s="10">
        <v>24.8</v>
      </c>
    </row>
    <row r="12" spans="1:23" ht="15" x14ac:dyDescent="0.25">
      <c r="A12" s="3" t="s">
        <v>267</v>
      </c>
      <c r="B12" s="10">
        <f>AVERAGE(B3:B11)</f>
        <v>179.31111111111113</v>
      </c>
      <c r="C12" s="10">
        <f>AVERAGE(C2:C8)</f>
        <v>191.75</v>
      </c>
      <c r="I12" s="10">
        <v>10</v>
      </c>
      <c r="J12" s="10">
        <v>197.7</v>
      </c>
      <c r="K12" s="10"/>
      <c r="Q12" s="3" t="s">
        <v>2</v>
      </c>
      <c r="R12" s="10">
        <f>AVERAGE(R3:R11)</f>
        <v>81.722222222222229</v>
      </c>
      <c r="S12" s="10">
        <f>AVERAGE(S3:S10)</f>
        <v>54.387499999999996</v>
      </c>
    </row>
    <row r="13" spans="1:23" ht="14.25" x14ac:dyDescent="0.2">
      <c r="I13" s="10">
        <v>11</v>
      </c>
      <c r="J13" s="10">
        <v>25.2</v>
      </c>
      <c r="K13" s="10"/>
    </row>
    <row r="14" spans="1:23" ht="15" x14ac:dyDescent="0.25">
      <c r="I14" s="3" t="s">
        <v>256</v>
      </c>
      <c r="J14" s="10">
        <f>AVERAGE(J3:J13)</f>
        <v>69.790909090909096</v>
      </c>
      <c r="K14" s="10">
        <f>AVERAGE(K3:K10)</f>
        <v>127.35000000000001</v>
      </c>
    </row>
    <row r="19" spans="1:3" ht="20.25" x14ac:dyDescent="0.3">
      <c r="A19" s="16" t="s">
        <v>290</v>
      </c>
      <c r="B19" s="16"/>
      <c r="C19" s="16"/>
    </row>
    <row r="20" spans="1:3" ht="14.25" x14ac:dyDescent="0.2">
      <c r="A20" s="10"/>
      <c r="B20" s="10" t="s">
        <v>286</v>
      </c>
      <c r="C20" s="10" t="s">
        <v>266</v>
      </c>
    </row>
    <row r="21" spans="1:3" ht="14.25" x14ac:dyDescent="0.2">
      <c r="A21" s="10" t="s">
        <v>287</v>
      </c>
      <c r="B21" s="4">
        <v>0.42899999999999999</v>
      </c>
      <c r="C21" s="4">
        <v>0.3</v>
      </c>
    </row>
    <row r="22" spans="1:3" ht="14.25" x14ac:dyDescent="0.2">
      <c r="A22" s="10" t="s">
        <v>288</v>
      </c>
      <c r="B22" s="4">
        <v>0.61099999999999999</v>
      </c>
      <c r="C22" s="4">
        <v>0.4</v>
      </c>
    </row>
    <row r="23" spans="1:3" ht="14.25" x14ac:dyDescent="0.2">
      <c r="A23" s="10" t="s">
        <v>289</v>
      </c>
      <c r="B23" s="4">
        <v>0.42899999999999999</v>
      </c>
      <c r="C23" s="4">
        <v>0.40899999999999997</v>
      </c>
    </row>
  </sheetData>
  <mergeCells count="7">
    <mergeCell ref="U1:W1"/>
    <mergeCell ref="A19:C19"/>
    <mergeCell ref="A1:C1"/>
    <mergeCell ref="E1:G1"/>
    <mergeCell ref="I1:K1"/>
    <mergeCell ref="M1:O1"/>
    <mergeCell ref="Q1:S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sqref="A1:G1"/>
    </sheetView>
  </sheetViews>
  <sheetFormatPr defaultRowHeight="13.5" x14ac:dyDescent="0.15"/>
  <sheetData>
    <row r="1" spans="1:7" ht="20.25" x14ac:dyDescent="0.3">
      <c r="A1" s="16" t="s">
        <v>299</v>
      </c>
      <c r="B1" s="16"/>
      <c r="C1" s="16"/>
      <c r="D1" s="16"/>
      <c r="E1" s="16"/>
      <c r="F1" s="16"/>
      <c r="G1" s="16"/>
    </row>
    <row r="2" spans="1:7" ht="14.25" x14ac:dyDescent="0.2">
      <c r="A2" s="10"/>
      <c r="B2" s="10" t="s">
        <v>291</v>
      </c>
      <c r="C2" s="10" t="s">
        <v>292</v>
      </c>
      <c r="D2" s="10" t="s">
        <v>293</v>
      </c>
      <c r="E2" s="10" t="s">
        <v>294</v>
      </c>
      <c r="F2" s="10" t="s">
        <v>295</v>
      </c>
      <c r="G2" s="10" t="s">
        <v>296</v>
      </c>
    </row>
    <row r="3" spans="1:7" ht="14.25" x14ac:dyDescent="0.2">
      <c r="A3" s="10" t="s">
        <v>297</v>
      </c>
      <c r="B3" s="10">
        <v>197</v>
      </c>
      <c r="C3" s="10">
        <v>148</v>
      </c>
      <c r="D3" s="10">
        <v>299</v>
      </c>
      <c r="E3" s="10">
        <v>273</v>
      </c>
      <c r="F3" s="10">
        <v>310</v>
      </c>
      <c r="G3" s="10">
        <v>260</v>
      </c>
    </row>
    <row r="4" spans="1:7" ht="14.25" x14ac:dyDescent="0.2">
      <c r="A4" s="10" t="s">
        <v>24</v>
      </c>
      <c r="B4" s="10">
        <v>194</v>
      </c>
      <c r="C4" s="10">
        <v>161</v>
      </c>
      <c r="D4" s="10">
        <v>328</v>
      </c>
      <c r="E4" s="10">
        <v>320</v>
      </c>
      <c r="F4" s="10">
        <v>288</v>
      </c>
      <c r="G4" s="10">
        <v>302</v>
      </c>
    </row>
    <row r="5" spans="1:7" ht="14.25" x14ac:dyDescent="0.2">
      <c r="A5" s="10" t="s">
        <v>25</v>
      </c>
      <c r="B5" s="10">
        <v>182</v>
      </c>
      <c r="C5" s="10">
        <v>142</v>
      </c>
      <c r="D5" s="10">
        <v>305</v>
      </c>
      <c r="E5" s="10">
        <v>272</v>
      </c>
      <c r="F5" s="10">
        <v>273</v>
      </c>
      <c r="G5" s="10">
        <v>269</v>
      </c>
    </row>
    <row r="6" spans="1:7" ht="14.25" x14ac:dyDescent="0.2">
      <c r="A6" s="10" t="s">
        <v>298</v>
      </c>
      <c r="B6" s="10">
        <f>AVERAGE(B3:B5)</f>
        <v>191</v>
      </c>
      <c r="C6" s="10">
        <f t="shared" ref="C6:G6" si="0">AVERAGE(C3:C5)</f>
        <v>150.33333333333334</v>
      </c>
      <c r="D6" s="10">
        <f t="shared" si="0"/>
        <v>310.66666666666669</v>
      </c>
      <c r="E6" s="10">
        <f t="shared" si="0"/>
        <v>288.33333333333331</v>
      </c>
      <c r="F6" s="10">
        <f t="shared" si="0"/>
        <v>290.33333333333331</v>
      </c>
      <c r="G6" s="10">
        <f t="shared" si="0"/>
        <v>277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55"/>
  <sheetViews>
    <sheetView topLeftCell="A835" workbookViewId="0">
      <selection activeCell="N855" sqref="N855"/>
    </sheetView>
  </sheetViews>
  <sheetFormatPr defaultRowHeight="13.5" x14ac:dyDescent="0.15"/>
  <cols>
    <col min="12" max="12" width="5.625" customWidth="1"/>
    <col min="14" max="14" width="12.625" customWidth="1"/>
    <col min="15" max="15" width="10.75" customWidth="1"/>
    <col min="16" max="16" width="11.125" customWidth="1"/>
    <col min="17" max="17" width="9.625" customWidth="1"/>
    <col min="18" max="18" width="10.75" customWidth="1"/>
    <col min="19" max="19" width="10.5" customWidth="1"/>
  </cols>
  <sheetData>
    <row r="1" spans="1:23" ht="20.25" x14ac:dyDescent="0.3">
      <c r="A1" s="16" t="s">
        <v>305</v>
      </c>
      <c r="B1" s="16"/>
      <c r="C1" s="16"/>
      <c r="E1" s="16" t="s">
        <v>306</v>
      </c>
      <c r="F1" s="16"/>
      <c r="G1" s="16"/>
      <c r="I1" s="16" t="s">
        <v>312</v>
      </c>
      <c r="J1" s="16"/>
      <c r="K1" s="16"/>
      <c r="M1" s="16" t="s">
        <v>320</v>
      </c>
      <c r="N1" s="16"/>
      <c r="O1" s="16"/>
      <c r="P1" s="16"/>
      <c r="Q1" s="16"/>
      <c r="R1" s="16"/>
      <c r="S1" s="16"/>
      <c r="T1" s="16"/>
      <c r="U1" s="16"/>
      <c r="V1" s="16"/>
      <c r="W1" s="16"/>
    </row>
    <row r="2" spans="1:23" ht="14.25" x14ac:dyDescent="0.2">
      <c r="A2" s="10"/>
      <c r="B2" s="10" t="s">
        <v>300</v>
      </c>
      <c r="C2" s="10" t="s">
        <v>302</v>
      </c>
      <c r="E2" s="10"/>
      <c r="F2" s="10" t="s">
        <v>307</v>
      </c>
      <c r="G2" s="10" t="s">
        <v>308</v>
      </c>
      <c r="I2" s="10" t="s">
        <v>313</v>
      </c>
      <c r="J2" s="1">
        <v>114.66666669999999</v>
      </c>
      <c r="K2" s="1">
        <v>7</v>
      </c>
      <c r="N2" s="17" t="s">
        <v>316</v>
      </c>
      <c r="O2" s="17"/>
      <c r="P2" s="17" t="s">
        <v>317</v>
      </c>
      <c r="Q2" s="17"/>
      <c r="R2" s="17" t="s">
        <v>7</v>
      </c>
      <c r="S2" s="17"/>
      <c r="T2" s="17" t="s">
        <v>8</v>
      </c>
      <c r="U2" s="17"/>
      <c r="V2" s="17" t="s">
        <v>9</v>
      </c>
      <c r="W2" s="17"/>
    </row>
    <row r="3" spans="1:23" ht="14.25" x14ac:dyDescent="0.2">
      <c r="A3" s="10" t="s">
        <v>303</v>
      </c>
      <c r="B3" s="10">
        <v>124.33333330000001</v>
      </c>
      <c r="C3" s="10">
        <v>14</v>
      </c>
      <c r="E3" s="10" t="s">
        <v>309</v>
      </c>
      <c r="F3" s="10">
        <v>82</v>
      </c>
      <c r="G3" s="10">
        <v>7</v>
      </c>
      <c r="I3" s="10" t="s">
        <v>314</v>
      </c>
      <c r="J3" s="1">
        <v>133.33333329999999</v>
      </c>
      <c r="K3" s="1">
        <v>9</v>
      </c>
      <c r="M3" s="10" t="s">
        <v>4</v>
      </c>
      <c r="N3" s="10" t="s">
        <v>16</v>
      </c>
      <c r="O3" s="10" t="s">
        <v>301</v>
      </c>
      <c r="P3" s="10" t="s">
        <v>16</v>
      </c>
      <c r="Q3" s="10" t="s">
        <v>301</v>
      </c>
      <c r="R3" s="10" t="s">
        <v>318</v>
      </c>
      <c r="S3" s="10" t="s">
        <v>301</v>
      </c>
      <c r="T3" s="10" t="s">
        <v>16</v>
      </c>
      <c r="U3" s="10" t="s">
        <v>301</v>
      </c>
      <c r="V3" s="10" t="s">
        <v>16</v>
      </c>
      <c r="W3" s="10" t="s">
        <v>301</v>
      </c>
    </row>
    <row r="4" spans="1:23" ht="14.25" x14ac:dyDescent="0.2">
      <c r="A4" s="10" t="s">
        <v>24</v>
      </c>
      <c r="B4" s="10">
        <v>142.33333329999999</v>
      </c>
      <c r="C4" s="10">
        <v>14.66666667</v>
      </c>
      <c r="E4" s="10" t="s">
        <v>310</v>
      </c>
      <c r="F4" s="10">
        <v>83</v>
      </c>
      <c r="G4" s="10">
        <v>6.3333333329999997</v>
      </c>
      <c r="I4" s="10" t="s">
        <v>315</v>
      </c>
      <c r="J4" s="1">
        <v>134.33333329999999</v>
      </c>
      <c r="K4" s="1">
        <v>12</v>
      </c>
      <c r="M4" s="10">
        <v>1</v>
      </c>
      <c r="N4" s="1">
        <v>5.6041670000000003</v>
      </c>
      <c r="O4" s="1">
        <v>1.08</v>
      </c>
      <c r="P4" s="1">
        <v>10</v>
      </c>
      <c r="Q4" s="1">
        <v>11</v>
      </c>
      <c r="R4" s="1">
        <v>11.333679999999999</v>
      </c>
      <c r="S4" s="1">
        <v>7.2727269999999997</v>
      </c>
      <c r="T4" s="1">
        <v>4.8055329999999996</v>
      </c>
      <c r="U4" s="1">
        <v>4.2862470000000004</v>
      </c>
      <c r="V4" s="1">
        <v>6.1707190000000001</v>
      </c>
      <c r="W4" s="1">
        <v>0.67684500000000003</v>
      </c>
    </row>
    <row r="5" spans="1:23" ht="14.25" x14ac:dyDescent="0.2">
      <c r="A5" s="10" t="s">
        <v>25</v>
      </c>
      <c r="B5" s="10">
        <v>135.33333329999999</v>
      </c>
      <c r="C5" s="10">
        <v>18.666666670000001</v>
      </c>
      <c r="E5" s="10" t="s">
        <v>25</v>
      </c>
      <c r="F5" s="10">
        <v>84</v>
      </c>
      <c r="G5" s="10">
        <v>9.6666666669999994</v>
      </c>
      <c r="I5" s="10" t="s">
        <v>148</v>
      </c>
      <c r="J5" s="1">
        <v>127.44444439999999</v>
      </c>
      <c r="K5" s="1">
        <v>7.6191129399999999</v>
      </c>
      <c r="M5" s="10">
        <v>2</v>
      </c>
      <c r="N5" s="1">
        <v>1.6944440000000001</v>
      </c>
      <c r="O5" s="1">
        <v>0.20588200000000001</v>
      </c>
      <c r="P5" s="1">
        <v>6</v>
      </c>
      <c r="Q5" s="1">
        <v>0</v>
      </c>
      <c r="R5" s="1">
        <v>9.4886660000000003</v>
      </c>
      <c r="S5" s="1">
        <v>0</v>
      </c>
      <c r="T5" s="1">
        <v>6.0181440000000004</v>
      </c>
      <c r="U5" s="1">
        <v>0</v>
      </c>
      <c r="V5" s="1">
        <v>1.349461</v>
      </c>
      <c r="W5" s="1">
        <v>0.18371499999999999</v>
      </c>
    </row>
    <row r="6" spans="1:23" ht="14.25" x14ac:dyDescent="0.2">
      <c r="A6" s="10" t="s">
        <v>148</v>
      </c>
      <c r="B6" s="1">
        <v>134</v>
      </c>
      <c r="C6" s="1">
        <v>15.777777779999999</v>
      </c>
      <c r="E6" s="10" t="s">
        <v>148</v>
      </c>
      <c r="F6" s="10">
        <v>78</v>
      </c>
      <c r="G6" s="10">
        <v>7.3333333329999997</v>
      </c>
      <c r="I6" s="10" t="s">
        <v>262</v>
      </c>
      <c r="J6" s="10">
        <f>AVERAGE(J2:J4)</f>
        <v>127.44444443333333</v>
      </c>
      <c r="K6" s="10">
        <f>AVERAGE(K2:K4)</f>
        <v>9.3333333333333339</v>
      </c>
      <c r="M6" s="10">
        <v>3</v>
      </c>
      <c r="N6" s="1">
        <v>5.9652779999999996</v>
      </c>
      <c r="O6" s="1">
        <v>4.12</v>
      </c>
      <c r="P6" s="1">
        <v>3</v>
      </c>
      <c r="Q6" s="1">
        <v>7</v>
      </c>
      <c r="R6" s="1">
        <v>40.06326</v>
      </c>
      <c r="S6" s="1">
        <v>5.4545450000000004</v>
      </c>
      <c r="T6" s="1">
        <v>17.290939999999999</v>
      </c>
      <c r="U6" s="1">
        <v>7.0816249999999998</v>
      </c>
      <c r="V6" s="1">
        <v>2.9872169999999998</v>
      </c>
      <c r="W6" s="1">
        <v>3.6646329999999998</v>
      </c>
    </row>
    <row r="7" spans="1:23" ht="14.25" x14ac:dyDescent="0.2">
      <c r="A7" s="10" t="s">
        <v>304</v>
      </c>
      <c r="B7" s="10">
        <f>AVERAGE(B3:B5)</f>
        <v>133.99999996666665</v>
      </c>
      <c r="C7" s="10">
        <f>AVERAGE(C3:C5)</f>
        <v>15.777777779999999</v>
      </c>
      <c r="E7" s="10" t="s">
        <v>311</v>
      </c>
      <c r="F7" s="10">
        <f>AVERAGE(F3:F5)</f>
        <v>83</v>
      </c>
      <c r="G7" s="10">
        <f>AVERAGE(G3:G5)</f>
        <v>7.666666666666667</v>
      </c>
      <c r="M7" s="10">
        <v>4</v>
      </c>
      <c r="N7" s="1">
        <v>8.0902779999999996</v>
      </c>
      <c r="O7" s="1">
        <v>3.6533329999999999</v>
      </c>
      <c r="P7" s="1">
        <v>8</v>
      </c>
      <c r="Q7" s="1">
        <v>6</v>
      </c>
      <c r="R7" s="1">
        <v>13.178699999999999</v>
      </c>
      <c r="S7" s="1">
        <v>1.818182</v>
      </c>
      <c r="T7" s="1">
        <v>11.58717</v>
      </c>
      <c r="U7" s="1">
        <v>4.6589640000000001</v>
      </c>
      <c r="V7" s="1">
        <v>9.5873100000000004</v>
      </c>
      <c r="W7" s="1">
        <v>2.5236649999999998</v>
      </c>
    </row>
    <row r="8" spans="1:23" ht="14.25" x14ac:dyDescent="0.2">
      <c r="M8" s="10">
        <v>5</v>
      </c>
      <c r="N8" s="1">
        <v>2.625</v>
      </c>
      <c r="O8" s="1">
        <v>0.89333300000000004</v>
      </c>
      <c r="P8" s="1">
        <v>2</v>
      </c>
      <c r="Q8" s="1">
        <v>3</v>
      </c>
      <c r="R8" s="1">
        <v>5.798629</v>
      </c>
      <c r="S8" s="1">
        <v>1.818182</v>
      </c>
      <c r="T8" s="1">
        <v>5.3893829999999996</v>
      </c>
      <c r="U8" s="1">
        <v>2.4226610000000002</v>
      </c>
      <c r="V8" s="1">
        <v>3.539269</v>
      </c>
      <c r="W8" s="1">
        <v>1.073283</v>
      </c>
    </row>
    <row r="9" spans="1:23" ht="14.25" x14ac:dyDescent="0.2">
      <c r="M9" s="10">
        <v>6</v>
      </c>
      <c r="N9" s="1">
        <v>0.67132899999999995</v>
      </c>
      <c r="O9" s="1">
        <v>3.4533330000000002</v>
      </c>
      <c r="P9" s="1">
        <v>0</v>
      </c>
      <c r="Q9" s="1">
        <v>3</v>
      </c>
      <c r="R9" s="1">
        <v>0.26357399999999997</v>
      </c>
      <c r="S9" s="1">
        <v>2.7272729999999998</v>
      </c>
      <c r="T9" s="1">
        <v>0.98805399999999999</v>
      </c>
      <c r="U9" s="1">
        <v>3.354454</v>
      </c>
      <c r="V9" s="1">
        <v>0.59499000000000002</v>
      </c>
      <c r="W9" s="1">
        <v>3.9547089999999998</v>
      </c>
    </row>
    <row r="10" spans="1:23" ht="20.25" x14ac:dyDescent="0.3">
      <c r="A10" s="16" t="s">
        <v>321</v>
      </c>
      <c r="B10" s="16"/>
      <c r="C10" s="16"/>
      <c r="D10" s="16"/>
      <c r="E10" s="16"/>
      <c r="F10" s="16"/>
      <c r="G10" s="16"/>
      <c r="H10" s="16"/>
      <c r="I10" s="16"/>
      <c r="J10" s="16"/>
      <c r="K10" s="16"/>
      <c r="M10" s="10">
        <v>7</v>
      </c>
      <c r="N10" s="1">
        <v>1.1180559999999999</v>
      </c>
      <c r="O10" s="1">
        <v>0.66666700000000001</v>
      </c>
      <c r="P10" s="1">
        <v>2</v>
      </c>
      <c r="Q10" s="1">
        <v>4</v>
      </c>
      <c r="R10" s="1">
        <v>6.3257779999999997</v>
      </c>
      <c r="S10" s="1">
        <v>1.818182</v>
      </c>
      <c r="T10" s="1">
        <v>3.2785410000000001</v>
      </c>
      <c r="U10" s="1">
        <v>0.55907600000000002</v>
      </c>
      <c r="V10" s="1">
        <v>0.75447200000000003</v>
      </c>
      <c r="W10" s="1">
        <v>0.27073799999999998</v>
      </c>
    </row>
    <row r="11" spans="1:23" ht="14.25" x14ac:dyDescent="0.2">
      <c r="B11" s="17" t="s">
        <v>322</v>
      </c>
      <c r="C11" s="17"/>
      <c r="D11" s="17" t="s">
        <v>6</v>
      </c>
      <c r="E11" s="17"/>
      <c r="F11" s="17" t="s">
        <v>7</v>
      </c>
      <c r="G11" s="17"/>
      <c r="H11" s="17" t="s">
        <v>8</v>
      </c>
      <c r="I11" s="17"/>
      <c r="J11" s="17" t="s">
        <v>323</v>
      </c>
      <c r="K11" s="17"/>
      <c r="M11" s="10">
        <v>8</v>
      </c>
      <c r="N11" s="1">
        <v>1.2262770000000001</v>
      </c>
      <c r="O11" s="1">
        <v>3.3333000000000002E-2</v>
      </c>
      <c r="P11" s="1">
        <v>3</v>
      </c>
      <c r="Q11" s="1">
        <v>0</v>
      </c>
      <c r="R11" s="1">
        <v>8.1707959999999993</v>
      </c>
      <c r="S11" s="1">
        <v>0</v>
      </c>
      <c r="T11" s="1">
        <v>3.9522140000000001</v>
      </c>
      <c r="U11" s="1">
        <v>0.186359</v>
      </c>
      <c r="V11" s="1">
        <v>0.711534</v>
      </c>
      <c r="W11" s="1">
        <v>0.22239200000000001</v>
      </c>
    </row>
    <row r="12" spans="1:23" ht="14.25" x14ac:dyDescent="0.2">
      <c r="A12" s="10" t="s">
        <v>4</v>
      </c>
      <c r="B12" s="10" t="s">
        <v>324</v>
      </c>
      <c r="C12" s="10" t="s">
        <v>301</v>
      </c>
      <c r="D12" s="10" t="s">
        <v>324</v>
      </c>
      <c r="E12" s="10" t="s">
        <v>301</v>
      </c>
      <c r="F12" s="10" t="s">
        <v>324</v>
      </c>
      <c r="G12" s="10" t="s">
        <v>325</v>
      </c>
      <c r="H12" s="10" t="s">
        <v>16</v>
      </c>
      <c r="I12" s="10" t="s">
        <v>301</v>
      </c>
      <c r="J12" s="10" t="s">
        <v>324</v>
      </c>
      <c r="K12" s="10" t="s">
        <v>301</v>
      </c>
      <c r="M12" s="10">
        <v>9</v>
      </c>
      <c r="N12" s="1">
        <v>1.1100920000000001</v>
      </c>
      <c r="O12" s="1">
        <v>1.0909089999999999</v>
      </c>
      <c r="P12" s="1">
        <v>1</v>
      </c>
      <c r="Q12" s="1">
        <v>1</v>
      </c>
      <c r="R12" s="1">
        <v>1.1749350000000001</v>
      </c>
      <c r="S12" s="1">
        <v>1.47929</v>
      </c>
      <c r="T12" s="1">
        <v>1.708307</v>
      </c>
      <c r="U12" s="1">
        <v>0.83368100000000001</v>
      </c>
      <c r="V12" s="1">
        <v>2.6702270000000001</v>
      </c>
      <c r="W12" s="1">
        <v>0.82179599999999997</v>
      </c>
    </row>
    <row r="13" spans="1:23" ht="14.25" x14ac:dyDescent="0.2">
      <c r="A13" s="10">
        <v>1</v>
      </c>
      <c r="B13" s="1">
        <v>5.6041670000000003</v>
      </c>
      <c r="C13" s="1">
        <v>0.769231</v>
      </c>
      <c r="D13" s="1">
        <v>10</v>
      </c>
      <c r="E13" s="1">
        <v>3.448275862</v>
      </c>
      <c r="F13" s="1">
        <v>11.333679999999999</v>
      </c>
      <c r="G13" s="1">
        <v>3.3806630000000002</v>
      </c>
      <c r="H13" s="1">
        <v>4.8055329999999996</v>
      </c>
      <c r="I13" s="1">
        <v>1.42676</v>
      </c>
      <c r="J13" s="1">
        <v>6.1707190000000001</v>
      </c>
      <c r="K13" s="1">
        <v>0.81741600000000003</v>
      </c>
      <c r="M13" s="10">
        <v>10</v>
      </c>
      <c r="N13" s="1">
        <v>4.4311930000000004</v>
      </c>
      <c r="O13" s="1">
        <v>2.0555560000000002</v>
      </c>
      <c r="P13" s="1">
        <v>9</v>
      </c>
      <c r="Q13" s="1">
        <v>2</v>
      </c>
      <c r="R13" s="1">
        <v>9.6605740000000004</v>
      </c>
      <c r="S13" s="1">
        <v>8.5059170000000002</v>
      </c>
      <c r="T13" s="1">
        <v>10.78369</v>
      </c>
      <c r="U13" s="1">
        <v>2.0842019999999999</v>
      </c>
      <c r="V13" s="1">
        <v>6.1900719999999998</v>
      </c>
      <c r="W13" s="1">
        <v>1.1849160000000001</v>
      </c>
    </row>
    <row r="14" spans="1:23" ht="14.25" x14ac:dyDescent="0.2">
      <c r="A14" s="10">
        <v>2</v>
      </c>
      <c r="B14" s="1">
        <v>1.6944440000000001</v>
      </c>
      <c r="C14" s="1">
        <v>1.051282</v>
      </c>
      <c r="D14" s="1">
        <v>6</v>
      </c>
      <c r="E14" s="1">
        <v>13.79310345</v>
      </c>
      <c r="F14" s="1">
        <v>9.4886660000000003</v>
      </c>
      <c r="G14" s="1">
        <v>2.0283980000000001</v>
      </c>
      <c r="H14" s="1">
        <v>6.0181440000000004</v>
      </c>
      <c r="I14" s="1">
        <v>0.95117300000000005</v>
      </c>
      <c r="J14" s="1">
        <v>1.349461</v>
      </c>
      <c r="K14" s="1">
        <v>2.481652</v>
      </c>
      <c r="M14" s="10">
        <v>11</v>
      </c>
      <c r="N14" s="1">
        <v>2.752294</v>
      </c>
      <c r="O14" s="1">
        <v>1.1333329999999999</v>
      </c>
      <c r="P14" s="1">
        <v>4</v>
      </c>
      <c r="Q14" s="1">
        <v>1</v>
      </c>
      <c r="R14" s="1">
        <v>3.0026109999999999</v>
      </c>
      <c r="S14" s="1">
        <v>1.47929</v>
      </c>
      <c r="T14" s="1">
        <v>4.8046119999999997</v>
      </c>
      <c r="U14" s="1">
        <v>1.5006250000000001</v>
      </c>
      <c r="V14" s="1">
        <v>2.0633569999999999</v>
      </c>
      <c r="W14" s="1">
        <v>1.303407</v>
      </c>
    </row>
    <row r="15" spans="1:23" ht="14.25" x14ac:dyDescent="0.2">
      <c r="A15" s="10">
        <v>3</v>
      </c>
      <c r="B15" s="1">
        <v>5.9652779999999996</v>
      </c>
      <c r="C15" s="1">
        <v>10.17722</v>
      </c>
      <c r="D15" s="1">
        <v>3</v>
      </c>
      <c r="E15" s="1">
        <v>24.137931030000001</v>
      </c>
      <c r="F15" s="1">
        <v>40.06326</v>
      </c>
      <c r="G15" s="1">
        <v>43.272480000000002</v>
      </c>
      <c r="H15" s="1">
        <v>17.290939999999999</v>
      </c>
      <c r="I15" s="1">
        <v>34.400759999999998</v>
      </c>
      <c r="J15" s="1">
        <v>2.9872169999999998</v>
      </c>
      <c r="K15" s="1">
        <v>21.388079999999999</v>
      </c>
      <c r="M15" s="10">
        <v>12</v>
      </c>
      <c r="N15" s="1">
        <v>2.8073389999999998</v>
      </c>
      <c r="O15" s="1">
        <v>4.8202249999999998</v>
      </c>
      <c r="P15" s="1">
        <v>5</v>
      </c>
      <c r="Q15" s="1">
        <v>1</v>
      </c>
      <c r="R15" s="1">
        <v>4.6997390000000001</v>
      </c>
      <c r="S15" s="1">
        <v>3.6982249999999999</v>
      </c>
      <c r="T15" s="1">
        <v>0.42707699999999998</v>
      </c>
      <c r="U15" s="1">
        <v>2.5844100000000001</v>
      </c>
      <c r="V15" s="1">
        <v>0.728244</v>
      </c>
      <c r="W15" s="1">
        <v>0.51983400000000002</v>
      </c>
    </row>
    <row r="16" spans="1:23" ht="14.25" x14ac:dyDescent="0.2">
      <c r="A16" s="10">
        <v>4</v>
      </c>
      <c r="B16" s="1">
        <v>8.0902779999999996</v>
      </c>
      <c r="C16" s="1">
        <v>0.67948699999999995</v>
      </c>
      <c r="D16" s="1">
        <v>8</v>
      </c>
      <c r="E16" s="1">
        <v>6.896551724</v>
      </c>
      <c r="F16" s="1">
        <v>13.178699999999999</v>
      </c>
      <c r="G16" s="1">
        <v>2.0283980000000001</v>
      </c>
      <c r="H16" s="1">
        <v>11.58717</v>
      </c>
      <c r="I16" s="1">
        <v>1.109702</v>
      </c>
      <c r="J16" s="1">
        <v>9.5873100000000004</v>
      </c>
      <c r="K16" s="1">
        <v>0.29403499999999999</v>
      </c>
      <c r="M16" s="10">
        <v>13</v>
      </c>
      <c r="N16" s="1">
        <v>0.35971199999999998</v>
      </c>
      <c r="O16" s="1">
        <v>3.3777780000000002</v>
      </c>
      <c r="P16" s="1">
        <v>58</v>
      </c>
      <c r="Q16" s="1">
        <v>8</v>
      </c>
      <c r="R16" s="1">
        <v>50.49333</v>
      </c>
      <c r="S16" s="1">
        <v>7.3964499999999997</v>
      </c>
      <c r="T16" s="1">
        <v>41.99635</v>
      </c>
      <c r="U16" s="1">
        <v>3.5014590000000001</v>
      </c>
      <c r="V16" s="1">
        <v>0.22115299999999999</v>
      </c>
      <c r="W16" s="1">
        <v>1.8920429999999999</v>
      </c>
    </row>
    <row r="17" spans="1:23" ht="14.25" x14ac:dyDescent="0.2">
      <c r="A17" s="10">
        <v>5</v>
      </c>
      <c r="B17" s="1">
        <v>2.625</v>
      </c>
      <c r="C17" s="1">
        <v>3.9113920000000002</v>
      </c>
      <c r="D17" s="1">
        <v>2</v>
      </c>
      <c r="E17" s="1">
        <v>13.79310345</v>
      </c>
      <c r="F17" s="1">
        <v>5.798629</v>
      </c>
      <c r="G17" s="1">
        <v>8.7897230000000004</v>
      </c>
      <c r="H17" s="1">
        <v>5.3893829999999996</v>
      </c>
      <c r="I17" s="1">
        <v>3.6461640000000002</v>
      </c>
      <c r="J17" s="1">
        <v>3.539269</v>
      </c>
      <c r="K17" s="1">
        <v>5.4455210000000003</v>
      </c>
      <c r="M17" s="10">
        <v>14</v>
      </c>
      <c r="N17" s="1">
        <v>0.944882</v>
      </c>
      <c r="O17" s="1">
        <v>0.24390200000000001</v>
      </c>
      <c r="P17" s="1">
        <v>4</v>
      </c>
      <c r="Q17" s="1">
        <v>0</v>
      </c>
      <c r="R17" s="1">
        <v>15.625</v>
      </c>
      <c r="S17" s="1">
        <v>1.109467</v>
      </c>
      <c r="T17" s="1">
        <v>7.3911309999999997</v>
      </c>
      <c r="U17" s="1">
        <v>1.3338890000000001</v>
      </c>
      <c r="V17" s="1">
        <v>0.86138999999999999</v>
      </c>
      <c r="W17" s="1">
        <v>7.6446E-2</v>
      </c>
    </row>
    <row r="18" spans="1:23" ht="14.25" x14ac:dyDescent="0.2">
      <c r="A18" s="10">
        <v>6</v>
      </c>
      <c r="B18" s="1">
        <v>0.67132899999999995</v>
      </c>
      <c r="C18" s="1">
        <v>6.2911390000000003</v>
      </c>
      <c r="D18" s="1">
        <v>0</v>
      </c>
      <c r="E18" s="1">
        <v>58.620689659999996</v>
      </c>
      <c r="F18" s="1">
        <v>0.26357399999999997</v>
      </c>
      <c r="G18" s="1">
        <v>29.073699999999999</v>
      </c>
      <c r="H18" s="1">
        <v>0.98805399999999999</v>
      </c>
      <c r="I18" s="1">
        <v>2.0608749999999998</v>
      </c>
      <c r="J18" s="1">
        <v>0.59499000000000002</v>
      </c>
      <c r="K18" s="1">
        <v>2.9402999999999999E-2</v>
      </c>
      <c r="M18" s="10">
        <v>15</v>
      </c>
      <c r="N18" s="1">
        <v>5.7244089999999996</v>
      </c>
      <c r="O18" s="1">
        <v>0.6</v>
      </c>
      <c r="P18" s="1">
        <v>9</v>
      </c>
      <c r="Q18" s="1">
        <v>0</v>
      </c>
      <c r="R18" s="1">
        <v>12.867649999999999</v>
      </c>
      <c r="S18" s="1">
        <v>1.8491120000000001</v>
      </c>
      <c r="T18" s="1">
        <v>13.983219999999999</v>
      </c>
      <c r="U18" s="1">
        <v>2.834514</v>
      </c>
      <c r="V18" s="1">
        <v>6.7475569999999996</v>
      </c>
      <c r="W18" s="1">
        <v>1.2842960000000001</v>
      </c>
    </row>
    <row r="19" spans="1:23" ht="14.25" x14ac:dyDescent="0.2">
      <c r="A19" s="10">
        <v>7</v>
      </c>
      <c r="B19" s="1">
        <v>1.1180559999999999</v>
      </c>
      <c r="C19" s="1">
        <v>0.5</v>
      </c>
      <c r="D19" s="1">
        <v>2</v>
      </c>
      <c r="E19" s="1">
        <v>0</v>
      </c>
      <c r="F19" s="1">
        <v>6.3257779999999997</v>
      </c>
      <c r="G19" s="1">
        <v>0.19755</v>
      </c>
      <c r="H19" s="1">
        <v>3.2785410000000001</v>
      </c>
      <c r="I19" s="1">
        <v>0</v>
      </c>
      <c r="J19" s="1">
        <v>0.75447200000000003</v>
      </c>
      <c r="K19" s="1">
        <v>0.306149</v>
      </c>
      <c r="M19" s="10">
        <v>16</v>
      </c>
      <c r="N19" s="1">
        <v>1.2661290000000001</v>
      </c>
      <c r="O19" s="1">
        <v>2.4333330000000002</v>
      </c>
      <c r="P19" s="1">
        <v>4</v>
      </c>
      <c r="Q19" s="1">
        <v>4</v>
      </c>
      <c r="R19" s="1">
        <v>1.299264</v>
      </c>
      <c r="S19" s="1">
        <v>2.5887570000000002</v>
      </c>
      <c r="T19" s="1">
        <v>4.5366169999999997</v>
      </c>
      <c r="U19" s="1">
        <v>4.0850350000000004</v>
      </c>
      <c r="V19" s="1">
        <v>0.404866</v>
      </c>
      <c r="W19" s="1">
        <v>3.4591889999999998</v>
      </c>
    </row>
    <row r="20" spans="1:23" ht="14.25" x14ac:dyDescent="0.2">
      <c r="A20" s="10">
        <v>8</v>
      </c>
      <c r="B20" s="1">
        <v>1.2262770000000001</v>
      </c>
      <c r="C20" s="1">
        <v>3.75</v>
      </c>
      <c r="D20" s="1">
        <v>3</v>
      </c>
      <c r="E20" s="1">
        <v>0</v>
      </c>
      <c r="F20" s="1">
        <v>8.1707959999999993</v>
      </c>
      <c r="G20" s="1">
        <v>14.22363</v>
      </c>
      <c r="H20" s="1">
        <v>3.9522140000000001</v>
      </c>
      <c r="I20" s="1">
        <v>2.3432919999999999</v>
      </c>
      <c r="J20" s="1">
        <v>0.711534</v>
      </c>
      <c r="K20" s="1">
        <v>5.3710000000000001E-2</v>
      </c>
      <c r="M20" s="10">
        <v>17</v>
      </c>
      <c r="N20" s="1">
        <v>12.62097</v>
      </c>
      <c r="O20" s="1">
        <v>3.1348310000000001</v>
      </c>
      <c r="P20" s="1">
        <v>15</v>
      </c>
      <c r="Q20" s="1">
        <v>10</v>
      </c>
      <c r="R20" s="1">
        <v>20.138590000000001</v>
      </c>
      <c r="S20" s="1">
        <v>4.4378700000000002</v>
      </c>
      <c r="T20" s="1">
        <v>46.662350000000004</v>
      </c>
      <c r="U20" s="1">
        <v>3.418091</v>
      </c>
      <c r="V20" s="1">
        <v>10.52046</v>
      </c>
      <c r="W20" s="1">
        <v>2.1748940000000001</v>
      </c>
    </row>
    <row r="21" spans="1:23" ht="14.25" x14ac:dyDescent="0.2">
      <c r="A21" s="10">
        <v>9</v>
      </c>
      <c r="B21" s="1">
        <v>1.1100920000000001</v>
      </c>
      <c r="C21" s="1">
        <v>6.8421050000000001</v>
      </c>
      <c r="D21" s="1">
        <v>1</v>
      </c>
      <c r="E21" s="1">
        <v>1</v>
      </c>
      <c r="F21" s="1">
        <v>1.1749350000000001</v>
      </c>
      <c r="G21" s="1">
        <v>13.43343</v>
      </c>
      <c r="H21" s="1">
        <v>1.708307</v>
      </c>
      <c r="I21" s="1">
        <v>10.54482</v>
      </c>
      <c r="J21" s="1">
        <v>2.6702270000000001</v>
      </c>
      <c r="K21" s="1">
        <v>4.2807120000000003</v>
      </c>
      <c r="M21" s="10">
        <v>18</v>
      </c>
      <c r="N21" s="1">
        <v>6.7096770000000001</v>
      </c>
      <c r="O21" s="1">
        <v>7.2222220000000004</v>
      </c>
      <c r="P21" s="1">
        <v>4</v>
      </c>
      <c r="Q21" s="1">
        <v>10</v>
      </c>
      <c r="R21" s="1">
        <v>6.7128629999999996</v>
      </c>
      <c r="S21" s="1">
        <v>8.5059170000000002</v>
      </c>
      <c r="T21" s="1">
        <v>1.944264</v>
      </c>
      <c r="U21" s="1">
        <v>7.9199669999999998</v>
      </c>
      <c r="V21" s="1">
        <v>1.7826169999999999</v>
      </c>
      <c r="W21" s="1">
        <v>5.6379049999999999</v>
      </c>
    </row>
    <row r="22" spans="1:23" ht="14.25" x14ac:dyDescent="0.2">
      <c r="A22" s="10">
        <v>10</v>
      </c>
      <c r="B22" s="1">
        <v>4.4311930000000004</v>
      </c>
      <c r="C22" s="1">
        <v>16.81579</v>
      </c>
      <c r="D22" s="1">
        <v>9</v>
      </c>
      <c r="E22" s="1">
        <v>19</v>
      </c>
      <c r="F22" s="1">
        <v>9.6605740000000004</v>
      </c>
      <c r="G22" s="1">
        <v>37.337020000000003</v>
      </c>
      <c r="H22" s="1">
        <v>10.78369</v>
      </c>
      <c r="I22" s="1">
        <v>24.604569999999999</v>
      </c>
      <c r="J22" s="1">
        <v>6.1900719999999998</v>
      </c>
      <c r="K22" s="1">
        <v>6.0262969999999996</v>
      </c>
      <c r="M22" s="10">
        <v>19</v>
      </c>
      <c r="N22" s="1">
        <v>6.1290319999999996</v>
      </c>
      <c r="O22" s="1">
        <v>11.48352</v>
      </c>
      <c r="P22" s="1">
        <v>4</v>
      </c>
      <c r="Q22" s="1">
        <v>4</v>
      </c>
      <c r="R22" s="1">
        <v>7.1459510000000002</v>
      </c>
      <c r="S22" s="1">
        <v>19.60059</v>
      </c>
      <c r="T22" s="1">
        <v>1.944264</v>
      </c>
      <c r="U22" s="1">
        <v>22.259270000000001</v>
      </c>
      <c r="V22" s="1">
        <v>1.6919759999999999</v>
      </c>
      <c r="W22" s="1">
        <v>4.1128039999999997</v>
      </c>
    </row>
    <row r="23" spans="1:23" ht="14.25" x14ac:dyDescent="0.2">
      <c r="A23" s="10">
        <v>11</v>
      </c>
      <c r="B23" s="1">
        <v>2.752294</v>
      </c>
      <c r="C23" s="1">
        <v>0.54054100000000005</v>
      </c>
      <c r="D23" s="1">
        <v>4</v>
      </c>
      <c r="E23" s="1">
        <v>0</v>
      </c>
      <c r="F23" s="1">
        <v>3.0026109999999999</v>
      </c>
      <c r="G23" s="1">
        <v>0.39510099999999998</v>
      </c>
      <c r="H23" s="1">
        <v>4.8046119999999997</v>
      </c>
      <c r="I23" s="1">
        <v>0</v>
      </c>
      <c r="J23" s="1">
        <v>2.0633569999999999</v>
      </c>
      <c r="K23" s="1">
        <v>0.35448800000000003</v>
      </c>
      <c r="M23" s="10">
        <v>20</v>
      </c>
      <c r="N23" s="1">
        <v>1.887097</v>
      </c>
      <c r="O23" s="1">
        <v>1.1222220000000001</v>
      </c>
      <c r="P23" s="1">
        <v>2</v>
      </c>
      <c r="Q23" s="1">
        <v>1</v>
      </c>
      <c r="R23" s="1">
        <v>2.3819840000000001</v>
      </c>
      <c r="S23" s="1">
        <v>3.6982249999999999</v>
      </c>
      <c r="T23" s="1">
        <v>1.944264</v>
      </c>
      <c r="U23" s="1">
        <v>2.5844100000000001</v>
      </c>
      <c r="V23" s="1">
        <v>1.063528</v>
      </c>
      <c r="W23" s="1">
        <v>0.58863600000000005</v>
      </c>
    </row>
    <row r="24" spans="1:23" ht="14.25" x14ac:dyDescent="0.2">
      <c r="A24" s="10">
        <v>12</v>
      </c>
      <c r="B24" s="1">
        <v>2.8073389999999998</v>
      </c>
      <c r="C24" s="1">
        <v>0.16176499999999999</v>
      </c>
      <c r="D24" s="1">
        <v>5</v>
      </c>
      <c r="E24" s="1">
        <v>0</v>
      </c>
      <c r="F24" s="1">
        <v>4.6997390000000001</v>
      </c>
      <c r="G24" s="1">
        <v>0.79020199999999996</v>
      </c>
      <c r="H24" s="1">
        <v>0.42707699999999998</v>
      </c>
      <c r="I24" s="1">
        <v>0</v>
      </c>
      <c r="J24" s="1">
        <v>0.728244</v>
      </c>
      <c r="K24" s="1">
        <v>0.44042500000000001</v>
      </c>
      <c r="M24" s="10">
        <v>21</v>
      </c>
      <c r="N24" s="1">
        <v>1.507576</v>
      </c>
      <c r="O24" s="1">
        <v>1.3875</v>
      </c>
      <c r="P24" s="1">
        <v>3</v>
      </c>
      <c r="Q24" s="1">
        <v>0</v>
      </c>
      <c r="R24" s="1">
        <v>4.7629359999999998</v>
      </c>
      <c r="S24" s="1">
        <v>1.9120459999999999</v>
      </c>
      <c r="T24" s="1">
        <v>4.7281319999999996</v>
      </c>
      <c r="U24" s="1">
        <v>1.439486</v>
      </c>
      <c r="V24" s="1">
        <v>1.123186</v>
      </c>
      <c r="W24" s="1">
        <v>0.353379</v>
      </c>
    </row>
    <row r="25" spans="1:23" ht="14.25" x14ac:dyDescent="0.2">
      <c r="A25" s="10">
        <v>13</v>
      </c>
      <c r="B25" s="1">
        <v>0.35971199999999998</v>
      </c>
      <c r="C25" s="1">
        <v>5.2638889999999998</v>
      </c>
      <c r="D25" s="1">
        <v>58</v>
      </c>
      <c r="E25" s="1">
        <v>1</v>
      </c>
      <c r="F25" s="1">
        <v>50.49333</v>
      </c>
      <c r="G25" s="1">
        <v>5.6179779999999999</v>
      </c>
      <c r="H25" s="1">
        <v>41.99635</v>
      </c>
      <c r="I25" s="1">
        <v>5.4373750000000003</v>
      </c>
      <c r="J25" s="1">
        <v>0.22115299999999999</v>
      </c>
      <c r="K25" s="1">
        <v>2.9942660000000001</v>
      </c>
      <c r="M25" s="10">
        <v>22</v>
      </c>
      <c r="N25" s="1">
        <v>10.300750000000001</v>
      </c>
      <c r="O25" s="1">
        <v>3.8875000000000002</v>
      </c>
      <c r="P25" s="1">
        <v>0</v>
      </c>
      <c r="Q25" s="1">
        <v>2.5641025640000001</v>
      </c>
      <c r="R25" s="1">
        <v>32.25806</v>
      </c>
      <c r="S25" s="1">
        <v>5.7361380000000004</v>
      </c>
      <c r="T25" s="1">
        <v>8.6682430000000004</v>
      </c>
      <c r="U25" s="1">
        <v>4.7613770000000004</v>
      </c>
      <c r="V25" s="1">
        <v>0.74676699999999996</v>
      </c>
      <c r="W25" s="1">
        <v>2.569007</v>
      </c>
    </row>
    <row r="26" spans="1:23" ht="14.25" x14ac:dyDescent="0.2">
      <c r="A26" s="10">
        <v>14</v>
      </c>
      <c r="B26" s="1">
        <v>0.944882</v>
      </c>
      <c r="C26" s="1">
        <v>0.40845100000000001</v>
      </c>
      <c r="D26" s="1">
        <v>4</v>
      </c>
      <c r="E26" s="1">
        <v>1</v>
      </c>
      <c r="F26" s="1">
        <v>15.625</v>
      </c>
      <c r="G26" s="1">
        <v>0</v>
      </c>
      <c r="H26" s="1">
        <v>7.3911309999999997</v>
      </c>
      <c r="I26" s="1">
        <v>0.47696300000000003</v>
      </c>
      <c r="J26" s="1">
        <v>0.86138999999999999</v>
      </c>
      <c r="K26" s="1">
        <v>0.28954000000000002</v>
      </c>
      <c r="M26" s="10">
        <v>23</v>
      </c>
      <c r="N26" s="1">
        <v>3.5</v>
      </c>
      <c r="O26" s="1">
        <v>4.55</v>
      </c>
      <c r="P26" s="1">
        <v>5</v>
      </c>
      <c r="Q26" s="1">
        <v>10.256410259999999</v>
      </c>
      <c r="R26" s="1">
        <v>7.1444039999999998</v>
      </c>
      <c r="S26" s="1">
        <v>20.07648</v>
      </c>
      <c r="T26" s="1">
        <v>7.8802209999999997</v>
      </c>
      <c r="U26" s="1">
        <v>8.2770460000000003</v>
      </c>
      <c r="V26" s="1">
        <v>2.3192279999999998</v>
      </c>
      <c r="W26" s="1">
        <v>2.2156280000000002</v>
      </c>
    </row>
    <row r="27" spans="1:23" ht="14.25" x14ac:dyDescent="0.2">
      <c r="A27" s="10">
        <v>15</v>
      </c>
      <c r="B27" s="1">
        <v>5.7244089999999996</v>
      </c>
      <c r="C27" s="1">
        <v>8.1780819999999999</v>
      </c>
      <c r="D27" s="1">
        <v>9</v>
      </c>
      <c r="E27" s="1">
        <v>7</v>
      </c>
      <c r="F27" s="1">
        <v>12.867649999999999</v>
      </c>
      <c r="G27" s="1">
        <v>15.12532</v>
      </c>
      <c r="H27" s="1">
        <v>13.983219999999999</v>
      </c>
      <c r="I27" s="1">
        <v>7.4406179999999997</v>
      </c>
      <c r="J27" s="1">
        <v>6.7475569999999996</v>
      </c>
      <c r="K27" s="1">
        <v>8.728567</v>
      </c>
      <c r="M27" s="10">
        <v>24</v>
      </c>
      <c r="N27" s="1">
        <v>3.3157890000000001</v>
      </c>
      <c r="O27" s="1">
        <v>6.65</v>
      </c>
      <c r="P27" s="1">
        <v>1</v>
      </c>
      <c r="Q27" s="1">
        <v>5.1282051280000003</v>
      </c>
      <c r="R27" s="1">
        <v>8.8763799999999993</v>
      </c>
      <c r="S27" s="1">
        <v>2.8680690000000002</v>
      </c>
      <c r="T27" s="1">
        <v>19.70055</v>
      </c>
      <c r="U27" s="1">
        <v>8.2493630000000007</v>
      </c>
      <c r="V27" s="1">
        <v>3.0902799999999999</v>
      </c>
      <c r="W27" s="1">
        <v>4.8070719999999998</v>
      </c>
    </row>
    <row r="28" spans="1:23" ht="14.25" x14ac:dyDescent="0.2">
      <c r="A28" s="10">
        <v>16</v>
      </c>
      <c r="B28" s="1">
        <v>1.2661290000000001</v>
      </c>
      <c r="C28" s="1">
        <v>0.45205499999999998</v>
      </c>
      <c r="D28" s="1">
        <v>4</v>
      </c>
      <c r="E28" s="1">
        <v>1</v>
      </c>
      <c r="F28" s="1">
        <v>1.299264</v>
      </c>
      <c r="G28" s="1">
        <v>0.43215199999999998</v>
      </c>
      <c r="H28" s="1">
        <v>4.5366169999999997</v>
      </c>
      <c r="I28" s="1">
        <v>0.19078500000000001</v>
      </c>
      <c r="J28" s="1">
        <v>0.404866</v>
      </c>
      <c r="K28" s="1">
        <v>0.310726</v>
      </c>
      <c r="M28" s="10">
        <v>25</v>
      </c>
      <c r="N28" s="1">
        <v>1.3959729999999999</v>
      </c>
      <c r="O28" s="1">
        <v>2.5874999999999999</v>
      </c>
      <c r="P28" s="1">
        <v>0</v>
      </c>
      <c r="Q28" s="1">
        <v>0</v>
      </c>
      <c r="R28" s="1">
        <v>0</v>
      </c>
      <c r="S28" s="1">
        <v>0</v>
      </c>
      <c r="T28" s="1">
        <v>0.67819600000000002</v>
      </c>
      <c r="U28" s="1">
        <v>2.2699590000000001</v>
      </c>
      <c r="V28" s="1">
        <v>0</v>
      </c>
      <c r="W28" s="1">
        <v>1.4471700000000001</v>
      </c>
    </row>
    <row r="29" spans="1:23" ht="14.25" x14ac:dyDescent="0.2">
      <c r="A29" s="10">
        <v>17</v>
      </c>
      <c r="B29" s="1">
        <v>12.62097</v>
      </c>
      <c r="C29" s="1">
        <v>13.76712</v>
      </c>
      <c r="D29" s="1">
        <v>15</v>
      </c>
      <c r="E29" s="1">
        <v>3</v>
      </c>
      <c r="F29" s="1">
        <v>20.138590000000001</v>
      </c>
      <c r="G29" s="1">
        <v>36.732930000000003</v>
      </c>
      <c r="H29" s="1">
        <v>46.662350000000004</v>
      </c>
      <c r="I29" s="1">
        <v>2.9571689999999999</v>
      </c>
      <c r="J29" s="1">
        <v>10.52046</v>
      </c>
      <c r="K29" s="1">
        <v>1.7584249999999999</v>
      </c>
      <c r="M29" s="10">
        <v>26</v>
      </c>
      <c r="N29" s="1">
        <v>0.450382</v>
      </c>
      <c r="O29" s="1">
        <v>1.6</v>
      </c>
      <c r="P29" s="1">
        <v>0</v>
      </c>
      <c r="Q29" s="1">
        <v>5.1282051280000003</v>
      </c>
      <c r="R29" s="1">
        <v>5.4595089999999997</v>
      </c>
      <c r="S29" s="1">
        <v>3.8240919999999998</v>
      </c>
      <c r="T29" s="1">
        <v>7.0894050000000002</v>
      </c>
      <c r="U29" s="1">
        <v>2.3806889999999998</v>
      </c>
      <c r="V29" s="1">
        <v>0.43334400000000001</v>
      </c>
      <c r="W29" s="1">
        <v>1.0713539999999999</v>
      </c>
    </row>
    <row r="30" spans="1:23" ht="14.25" x14ac:dyDescent="0.2">
      <c r="A30" s="10">
        <v>18</v>
      </c>
      <c r="B30" s="1">
        <v>6.7096770000000001</v>
      </c>
      <c r="C30" s="1">
        <v>7.625</v>
      </c>
      <c r="D30" s="1">
        <v>4</v>
      </c>
      <c r="E30" s="1">
        <v>0</v>
      </c>
      <c r="F30" s="1">
        <v>6.7128629999999996</v>
      </c>
      <c r="G30" s="1">
        <v>20.525980000000001</v>
      </c>
      <c r="H30" s="1">
        <v>1.944264</v>
      </c>
      <c r="I30" s="1">
        <v>7.0823710000000002</v>
      </c>
      <c r="J30" s="1">
        <v>1.7826169999999999</v>
      </c>
      <c r="K30" s="1">
        <v>1.543401</v>
      </c>
      <c r="M30" s="10">
        <v>27</v>
      </c>
      <c r="N30" s="1">
        <v>0.34328399999999998</v>
      </c>
      <c r="O30" s="1">
        <v>0.91139199999999998</v>
      </c>
      <c r="P30" s="1">
        <v>0</v>
      </c>
      <c r="Q30" s="1">
        <v>0</v>
      </c>
      <c r="R30" s="1">
        <v>3.1847129999999999</v>
      </c>
      <c r="S30" s="1">
        <v>0</v>
      </c>
      <c r="T30" s="1">
        <v>0.78771199999999997</v>
      </c>
      <c r="U30" s="1">
        <v>0.94120300000000001</v>
      </c>
      <c r="V30" s="1">
        <v>9.1921000000000003E-2</v>
      </c>
      <c r="W30" s="1">
        <v>0.22436700000000001</v>
      </c>
    </row>
    <row r="31" spans="1:23" ht="14.25" x14ac:dyDescent="0.2">
      <c r="A31" s="10">
        <v>19</v>
      </c>
      <c r="B31" s="1">
        <v>6.1290319999999996</v>
      </c>
      <c r="C31" s="1">
        <v>7.8450699999999998</v>
      </c>
      <c r="D31" s="1">
        <v>4</v>
      </c>
      <c r="E31" s="1">
        <v>0</v>
      </c>
      <c r="F31" s="1">
        <v>7.1459510000000002</v>
      </c>
      <c r="G31" s="1">
        <v>1.2828740000000001</v>
      </c>
      <c r="H31" s="1">
        <v>1.944264</v>
      </c>
      <c r="I31" s="1">
        <v>17.244029999999999</v>
      </c>
      <c r="J31" s="1">
        <v>1.6919759999999999</v>
      </c>
      <c r="K31" s="1">
        <v>1.474499</v>
      </c>
      <c r="M31" s="10">
        <v>28</v>
      </c>
      <c r="N31" s="1">
        <v>0.30597000000000002</v>
      </c>
      <c r="O31" s="1">
        <v>3.875</v>
      </c>
      <c r="P31" s="1">
        <v>0</v>
      </c>
      <c r="Q31" s="1">
        <v>5.1282051280000003</v>
      </c>
      <c r="R31" s="1">
        <v>3.1847129999999999</v>
      </c>
      <c r="S31" s="1">
        <v>1.9120459999999999</v>
      </c>
      <c r="T31" s="1">
        <v>0.59078399999999998</v>
      </c>
      <c r="U31" s="1">
        <v>4.8721069999999997</v>
      </c>
      <c r="V31" s="1">
        <v>9.1921000000000003E-2</v>
      </c>
      <c r="W31" s="1">
        <v>3.8647290000000001</v>
      </c>
    </row>
    <row r="32" spans="1:23" ht="14.25" x14ac:dyDescent="0.2">
      <c r="A32" s="10">
        <v>20</v>
      </c>
      <c r="B32" s="1">
        <v>1.887097</v>
      </c>
      <c r="C32" s="1">
        <v>8.5833329999999997</v>
      </c>
      <c r="D32" s="1">
        <v>2</v>
      </c>
      <c r="E32" s="1">
        <v>0</v>
      </c>
      <c r="F32" s="1">
        <v>2.3819840000000001</v>
      </c>
      <c r="G32" s="1">
        <v>9.6215519999999994</v>
      </c>
      <c r="H32" s="1">
        <v>1.944264</v>
      </c>
      <c r="I32" s="1">
        <v>7.2363359999999997</v>
      </c>
      <c r="J32" s="1">
        <v>1.063528</v>
      </c>
      <c r="K32" s="1">
        <v>11.58929</v>
      </c>
      <c r="M32" s="10">
        <v>29</v>
      </c>
      <c r="N32" s="1">
        <v>3.0447760000000001</v>
      </c>
      <c r="O32" s="1">
        <v>4.1624999999999996</v>
      </c>
      <c r="P32" s="1">
        <v>6</v>
      </c>
      <c r="Q32" s="1">
        <v>5.1282051280000003</v>
      </c>
      <c r="R32" s="1">
        <v>3.639672</v>
      </c>
      <c r="S32" s="1">
        <v>0.95602299999999996</v>
      </c>
      <c r="T32" s="1">
        <v>7.6801890000000004</v>
      </c>
      <c r="U32" s="1">
        <v>0.55364899999999995</v>
      </c>
      <c r="V32" s="1">
        <v>3.1384599999999998</v>
      </c>
      <c r="W32" s="1">
        <v>0.68993000000000004</v>
      </c>
    </row>
    <row r="33" spans="1:23" ht="14.25" x14ac:dyDescent="0.2">
      <c r="A33" s="10">
        <v>21</v>
      </c>
      <c r="B33" s="1">
        <v>1.507576</v>
      </c>
      <c r="C33" s="1">
        <v>4.1944439999999998</v>
      </c>
      <c r="D33" s="1">
        <v>3</v>
      </c>
      <c r="E33" s="1">
        <v>1</v>
      </c>
      <c r="F33" s="1">
        <v>4.7629359999999998</v>
      </c>
      <c r="G33" s="1">
        <v>9.6215519999999994</v>
      </c>
      <c r="H33" s="1">
        <v>4.7281319999999996</v>
      </c>
      <c r="I33" s="1">
        <v>22.324870000000001</v>
      </c>
      <c r="J33" s="1">
        <v>1.123186</v>
      </c>
      <c r="K33" s="1">
        <v>7.9237120000000001</v>
      </c>
      <c r="M33" s="10">
        <v>30</v>
      </c>
      <c r="N33" s="1">
        <v>2.3909769999999999</v>
      </c>
      <c r="O33" s="1">
        <v>1.35443</v>
      </c>
      <c r="P33" s="1">
        <v>4</v>
      </c>
      <c r="Q33" s="1">
        <v>5.1282051280000003</v>
      </c>
      <c r="R33" s="1">
        <v>9.0991809999999997</v>
      </c>
      <c r="S33" s="1">
        <v>0</v>
      </c>
      <c r="T33" s="1">
        <v>6.6955489999999998</v>
      </c>
      <c r="U33" s="1">
        <v>1.6055809999999999</v>
      </c>
      <c r="V33" s="1">
        <v>3.1909860000000001</v>
      </c>
      <c r="W33" s="1">
        <v>0.510436</v>
      </c>
    </row>
    <row r="34" spans="1:23" ht="14.25" x14ac:dyDescent="0.2">
      <c r="A34" s="10">
        <v>22</v>
      </c>
      <c r="B34" s="1">
        <v>10.300750000000001</v>
      </c>
      <c r="C34" s="1">
        <v>1.375</v>
      </c>
      <c r="D34" s="1">
        <v>0</v>
      </c>
      <c r="E34" s="1">
        <v>1</v>
      </c>
      <c r="F34" s="1">
        <v>32.25806</v>
      </c>
      <c r="G34" s="1">
        <v>2.565747</v>
      </c>
      <c r="H34" s="1">
        <v>8.6682430000000004</v>
      </c>
      <c r="I34" s="1">
        <v>1.3856809999999999</v>
      </c>
      <c r="J34" s="1">
        <v>0.74676699999999996</v>
      </c>
      <c r="K34" s="1">
        <v>1.378037</v>
      </c>
      <c r="M34" s="10">
        <v>31</v>
      </c>
      <c r="N34" s="1">
        <v>9.0828030000000002</v>
      </c>
      <c r="O34" s="1">
        <v>4.8499999999999996</v>
      </c>
      <c r="P34" s="1">
        <v>11</v>
      </c>
      <c r="Q34" s="1">
        <v>5.1282051280000003</v>
      </c>
      <c r="R34" s="1">
        <v>9.3023260000000008</v>
      </c>
      <c r="S34" s="1">
        <v>2.8680690000000002</v>
      </c>
      <c r="T34" s="1">
        <v>13.307980000000001</v>
      </c>
      <c r="U34" s="1">
        <v>1.550216</v>
      </c>
      <c r="V34" s="1">
        <v>10.97106</v>
      </c>
      <c r="W34" s="1">
        <v>0.762849</v>
      </c>
    </row>
    <row r="35" spans="1:23" ht="14.25" x14ac:dyDescent="0.2">
      <c r="A35" s="10">
        <v>23</v>
      </c>
      <c r="B35" s="1">
        <v>3.5</v>
      </c>
      <c r="C35" s="1">
        <v>28.27692</v>
      </c>
      <c r="D35" s="1">
        <v>5</v>
      </c>
      <c r="E35" s="1">
        <v>25</v>
      </c>
      <c r="F35" s="1">
        <v>7.1444039999999998</v>
      </c>
      <c r="G35" s="1">
        <v>39.3401</v>
      </c>
      <c r="H35" s="1">
        <v>7.8802209999999997</v>
      </c>
      <c r="I35" s="1">
        <v>27.335059999999999</v>
      </c>
      <c r="J35" s="1">
        <v>2.3192279999999998</v>
      </c>
      <c r="K35" s="1">
        <v>26.918900000000001</v>
      </c>
      <c r="M35" s="10">
        <v>32</v>
      </c>
      <c r="N35" s="1">
        <v>7.8860760000000001</v>
      </c>
      <c r="O35" s="1">
        <v>13.7875</v>
      </c>
      <c r="P35" s="1">
        <v>4</v>
      </c>
      <c r="Q35" s="1">
        <v>2.5641025640000001</v>
      </c>
      <c r="R35" s="1">
        <v>2.3255810000000001</v>
      </c>
      <c r="S35" s="1">
        <v>0.95602299999999996</v>
      </c>
      <c r="T35" s="1">
        <v>4.8886469999999997</v>
      </c>
      <c r="U35" s="1">
        <v>14.173400000000001</v>
      </c>
      <c r="V35" s="1">
        <v>1.244942</v>
      </c>
      <c r="W35" s="1">
        <v>5.704542</v>
      </c>
    </row>
    <row r="36" spans="1:23" ht="14.25" x14ac:dyDescent="0.2">
      <c r="A36" s="10">
        <v>24</v>
      </c>
      <c r="B36" s="1">
        <v>3.3157890000000001</v>
      </c>
      <c r="C36" s="1">
        <v>0.26153799999999999</v>
      </c>
      <c r="D36" s="1">
        <v>1</v>
      </c>
      <c r="E36" s="1">
        <v>0</v>
      </c>
      <c r="F36" s="1">
        <v>8.8763799999999993</v>
      </c>
      <c r="G36" s="1">
        <v>0</v>
      </c>
      <c r="H36" s="1">
        <v>19.70055</v>
      </c>
      <c r="I36" s="1">
        <v>0.370645</v>
      </c>
      <c r="J36" s="1">
        <v>3.0902799999999999</v>
      </c>
      <c r="K36" s="1">
        <v>0.62470000000000003</v>
      </c>
      <c r="M36" s="10">
        <v>33</v>
      </c>
      <c r="N36" s="1">
        <v>2.0448719999999998</v>
      </c>
      <c r="O36" s="1">
        <v>0.60317500000000002</v>
      </c>
      <c r="P36" s="1">
        <v>2</v>
      </c>
      <c r="Q36" s="1">
        <v>1</v>
      </c>
      <c r="R36" s="1">
        <v>31.395350000000001</v>
      </c>
      <c r="S36" s="1">
        <v>0.61462799999999995</v>
      </c>
      <c r="T36" s="1">
        <v>14.12276</v>
      </c>
      <c r="U36" s="1">
        <v>2.2026430000000001</v>
      </c>
      <c r="V36" s="1">
        <v>7.7808900000000003</v>
      </c>
      <c r="W36" s="1">
        <v>0.343588</v>
      </c>
    </row>
    <row r="37" spans="1:23" ht="14.25" x14ac:dyDescent="0.2">
      <c r="A37" s="10">
        <v>25</v>
      </c>
      <c r="B37" s="1">
        <v>1.3959729999999999</v>
      </c>
      <c r="C37" s="1">
        <v>5.0615379999999996</v>
      </c>
      <c r="D37" s="1">
        <v>0</v>
      </c>
      <c r="E37" s="1">
        <v>5</v>
      </c>
      <c r="F37" s="1">
        <v>0</v>
      </c>
      <c r="G37" s="1">
        <v>2.115059</v>
      </c>
      <c r="H37" s="1">
        <v>0.67819600000000002</v>
      </c>
      <c r="I37" s="1">
        <v>14.362489999999999</v>
      </c>
      <c r="J37" s="1">
        <v>0</v>
      </c>
      <c r="K37" s="1">
        <v>3.8239230000000002</v>
      </c>
      <c r="M37" s="10">
        <v>34</v>
      </c>
      <c r="N37" s="1">
        <v>0.60150400000000004</v>
      </c>
      <c r="O37" s="1">
        <v>5.2727269999999997</v>
      </c>
      <c r="P37" s="1">
        <v>0</v>
      </c>
      <c r="Q37" s="1">
        <v>0</v>
      </c>
      <c r="R37" s="1">
        <v>1.931745</v>
      </c>
      <c r="S37" s="1">
        <v>11.06331</v>
      </c>
      <c r="T37" s="1">
        <v>4.4871790000000003</v>
      </c>
      <c r="U37" s="1">
        <v>8.1812459999999998</v>
      </c>
      <c r="V37" s="1">
        <v>1.1521760000000001</v>
      </c>
      <c r="W37" s="1">
        <v>3.6256219999999999</v>
      </c>
    </row>
    <row r="38" spans="1:23" ht="14.25" x14ac:dyDescent="0.2">
      <c r="A38" s="10">
        <v>26</v>
      </c>
      <c r="B38" s="1">
        <v>0.450382</v>
      </c>
      <c r="C38" s="1">
        <v>10.12308</v>
      </c>
      <c r="D38" s="1">
        <v>0</v>
      </c>
      <c r="E38" s="1">
        <v>19</v>
      </c>
      <c r="F38" s="1">
        <v>5.4595089999999997</v>
      </c>
      <c r="G38" s="1">
        <v>2.115059</v>
      </c>
      <c r="H38" s="1">
        <v>7.0894050000000002</v>
      </c>
      <c r="I38" s="1">
        <v>1.204596</v>
      </c>
      <c r="J38" s="1">
        <v>0.43334400000000001</v>
      </c>
      <c r="K38" s="1">
        <v>7.2944800000000001</v>
      </c>
      <c r="M38" s="10">
        <v>35</v>
      </c>
      <c r="N38" s="1">
        <v>0.474074</v>
      </c>
      <c r="O38" s="1">
        <v>7.2272730000000003</v>
      </c>
      <c r="P38" s="1">
        <v>0</v>
      </c>
      <c r="Q38" s="1">
        <v>6</v>
      </c>
      <c r="R38" s="1">
        <v>1.695438</v>
      </c>
      <c r="S38" s="1">
        <v>14.13645</v>
      </c>
      <c r="T38" s="1">
        <v>0</v>
      </c>
      <c r="U38" s="1">
        <v>14.47451</v>
      </c>
      <c r="V38" s="1">
        <v>0.302153</v>
      </c>
      <c r="W38" s="1">
        <v>6.7845810000000002</v>
      </c>
    </row>
    <row r="39" spans="1:23" ht="14.25" x14ac:dyDescent="0.2">
      <c r="A39" s="10">
        <v>27</v>
      </c>
      <c r="B39" s="1">
        <v>0.34328399999999998</v>
      </c>
      <c r="C39" s="1">
        <v>0.78461499999999995</v>
      </c>
      <c r="D39" s="1">
        <v>0</v>
      </c>
      <c r="E39" s="1">
        <v>3</v>
      </c>
      <c r="F39" s="1">
        <v>3.1847129999999999</v>
      </c>
      <c r="G39" s="1">
        <v>0.423012</v>
      </c>
      <c r="H39" s="1">
        <v>0.78771199999999997</v>
      </c>
      <c r="I39" s="1">
        <v>0</v>
      </c>
      <c r="J39" s="1">
        <v>9.1921000000000003E-2</v>
      </c>
      <c r="K39" s="1">
        <v>0.14513200000000001</v>
      </c>
      <c r="M39" s="10">
        <v>36</v>
      </c>
      <c r="N39" s="1">
        <v>3.118519</v>
      </c>
      <c r="O39" s="1">
        <v>0.538462</v>
      </c>
      <c r="P39" s="1">
        <v>2</v>
      </c>
      <c r="Q39" s="1">
        <v>0</v>
      </c>
      <c r="R39" s="1">
        <v>14.02589</v>
      </c>
      <c r="S39" s="1">
        <v>0</v>
      </c>
      <c r="T39" s="1">
        <v>0</v>
      </c>
      <c r="U39" s="1">
        <v>1.258653</v>
      </c>
      <c r="V39" s="1">
        <v>2.2005840000000001</v>
      </c>
      <c r="W39" s="1">
        <v>0.40512599999999999</v>
      </c>
    </row>
    <row r="40" spans="1:23" ht="14.25" x14ac:dyDescent="0.2">
      <c r="A40" s="10">
        <v>28</v>
      </c>
      <c r="B40" s="1">
        <v>0.30597000000000002</v>
      </c>
      <c r="C40" s="1">
        <v>29.26154</v>
      </c>
      <c r="D40" s="1">
        <v>0</v>
      </c>
      <c r="E40" s="1">
        <v>33</v>
      </c>
      <c r="F40" s="1">
        <v>3.1847129999999999</v>
      </c>
      <c r="G40" s="1">
        <v>12.69036</v>
      </c>
      <c r="H40" s="1">
        <v>0.59078399999999998</v>
      </c>
      <c r="I40" s="1">
        <v>18.532250000000001</v>
      </c>
      <c r="J40" s="1">
        <v>9.1921000000000003E-2</v>
      </c>
      <c r="K40" s="1">
        <v>20.305910000000001</v>
      </c>
      <c r="M40" s="10">
        <v>37</v>
      </c>
      <c r="N40" s="1">
        <v>0.81203000000000003</v>
      </c>
      <c r="O40" s="1">
        <v>4.6363640000000004</v>
      </c>
      <c r="P40" s="1">
        <v>0</v>
      </c>
      <c r="Q40" s="1">
        <v>5</v>
      </c>
      <c r="R40" s="1">
        <v>5.0863129999999996</v>
      </c>
      <c r="S40" s="1">
        <v>11.06331</v>
      </c>
      <c r="T40" s="1">
        <v>0</v>
      </c>
      <c r="U40" s="1">
        <v>5.9786029999999997</v>
      </c>
      <c r="V40" s="1">
        <v>0.54729499999999998</v>
      </c>
      <c r="W40" s="1">
        <v>2.6717810000000002</v>
      </c>
    </row>
    <row r="41" spans="1:23" ht="14.25" x14ac:dyDescent="0.2">
      <c r="A41" s="10">
        <v>29</v>
      </c>
      <c r="B41" s="1">
        <v>3.0447760000000001</v>
      </c>
      <c r="C41" s="1">
        <v>8.2307690000000004</v>
      </c>
      <c r="D41" s="1">
        <v>6</v>
      </c>
      <c r="E41" s="1">
        <v>0</v>
      </c>
      <c r="F41" s="1">
        <v>3.639672</v>
      </c>
      <c r="G41" s="1">
        <v>1.2690360000000001</v>
      </c>
      <c r="H41" s="1">
        <v>7.6801890000000004</v>
      </c>
      <c r="I41" s="1">
        <v>7.4128980000000002</v>
      </c>
      <c r="J41" s="1">
        <v>3.1384599999999998</v>
      </c>
      <c r="K41" s="1">
        <v>4.0132260000000004</v>
      </c>
      <c r="M41" s="10">
        <v>38</v>
      </c>
      <c r="N41" s="1">
        <v>1.6119399999999999</v>
      </c>
      <c r="O41" s="1">
        <v>8.4393940000000001</v>
      </c>
      <c r="P41" s="1">
        <v>1</v>
      </c>
      <c r="Q41" s="1">
        <v>5</v>
      </c>
      <c r="R41" s="1">
        <v>2.7743530000000001</v>
      </c>
      <c r="S41" s="1">
        <v>9.2194219999999998</v>
      </c>
      <c r="T41" s="1">
        <v>0</v>
      </c>
      <c r="U41" s="1">
        <v>8.1812459999999998</v>
      </c>
      <c r="V41" s="1">
        <v>0.82664400000000005</v>
      </c>
      <c r="W41" s="1">
        <v>5.9281750000000004</v>
      </c>
    </row>
    <row r="42" spans="1:23" ht="14.25" x14ac:dyDescent="0.2">
      <c r="A42" s="10">
        <v>30</v>
      </c>
      <c r="B42" s="1">
        <v>2.3909769999999999</v>
      </c>
      <c r="C42" s="1">
        <v>0.35632200000000003</v>
      </c>
      <c r="D42" s="1">
        <v>4</v>
      </c>
      <c r="E42" s="1">
        <v>0</v>
      </c>
      <c r="F42" s="1">
        <v>9.0991809999999997</v>
      </c>
      <c r="G42" s="1">
        <v>0.46489999999999998</v>
      </c>
      <c r="H42" s="1">
        <v>6.6955489999999998</v>
      </c>
      <c r="I42" s="1">
        <v>0.54426699999999995</v>
      </c>
      <c r="J42" s="1">
        <v>3.1909860000000001</v>
      </c>
      <c r="K42" s="1">
        <v>0.64777600000000002</v>
      </c>
      <c r="M42" s="10">
        <v>39</v>
      </c>
      <c r="N42" s="1">
        <v>3.3629630000000001</v>
      </c>
      <c r="O42" s="1">
        <v>2.7121209999999998</v>
      </c>
      <c r="P42" s="1">
        <v>1</v>
      </c>
      <c r="Q42" s="1">
        <v>4</v>
      </c>
      <c r="R42" s="1">
        <v>12.02219</v>
      </c>
      <c r="S42" s="1">
        <v>6.76091</v>
      </c>
      <c r="T42" s="1">
        <v>0</v>
      </c>
      <c r="U42" s="1">
        <v>9.4398990000000005</v>
      </c>
      <c r="V42" s="1">
        <v>2.5483440000000002</v>
      </c>
      <c r="W42" s="1">
        <v>1.369224</v>
      </c>
    </row>
    <row r="43" spans="1:23" ht="14.25" x14ac:dyDescent="0.2">
      <c r="A43" s="10">
        <v>31</v>
      </c>
      <c r="B43" s="1">
        <v>9.0828030000000002</v>
      </c>
      <c r="C43" s="1">
        <v>6.8850569999999998</v>
      </c>
      <c r="D43" s="1">
        <v>11</v>
      </c>
      <c r="E43" s="1">
        <v>4</v>
      </c>
      <c r="F43" s="1">
        <v>9.3023260000000008</v>
      </c>
      <c r="G43" s="1">
        <v>13.017200000000001</v>
      </c>
      <c r="H43" s="1">
        <v>13.307980000000001</v>
      </c>
      <c r="I43" s="1">
        <v>11.490080000000001</v>
      </c>
      <c r="J43" s="1">
        <v>10.97106</v>
      </c>
      <c r="K43" s="1">
        <v>2.9865469999999998</v>
      </c>
      <c r="M43" s="10">
        <v>40</v>
      </c>
      <c r="N43" s="1">
        <v>0.16279099999999999</v>
      </c>
      <c r="O43" s="1">
        <v>4.1515149999999998</v>
      </c>
      <c r="P43" s="1">
        <v>0</v>
      </c>
      <c r="Q43" s="1">
        <v>1</v>
      </c>
      <c r="R43" s="1">
        <v>13.409369999999999</v>
      </c>
      <c r="S43" s="1">
        <v>13.52182</v>
      </c>
      <c r="T43" s="1">
        <v>0</v>
      </c>
      <c r="U43" s="1">
        <v>5.9786029999999997</v>
      </c>
      <c r="V43" s="1">
        <v>0.64991299999999996</v>
      </c>
      <c r="W43" s="1">
        <v>0.230768</v>
      </c>
    </row>
    <row r="44" spans="1:23" ht="14.25" x14ac:dyDescent="0.2">
      <c r="A44" s="10">
        <v>32</v>
      </c>
      <c r="B44" s="1">
        <v>7.8860760000000001</v>
      </c>
      <c r="C44" s="1">
        <v>0.436782</v>
      </c>
      <c r="D44" s="1">
        <v>4</v>
      </c>
      <c r="E44" s="1">
        <v>0</v>
      </c>
      <c r="F44" s="1">
        <v>2.3255810000000001</v>
      </c>
      <c r="G44" s="1">
        <v>1.3947000000000001</v>
      </c>
      <c r="H44" s="1">
        <v>4.8886469999999997</v>
      </c>
      <c r="I44" s="1">
        <v>0.78616399999999997</v>
      </c>
      <c r="J44" s="1">
        <v>1.244942</v>
      </c>
      <c r="K44" s="1">
        <v>0.35778300000000002</v>
      </c>
      <c r="M44" s="10">
        <v>41</v>
      </c>
      <c r="N44" s="1">
        <v>1.5227269999999999</v>
      </c>
      <c r="O44" s="1">
        <v>1.3636360000000001</v>
      </c>
      <c r="P44" s="1">
        <v>0</v>
      </c>
      <c r="Q44" s="1">
        <v>2</v>
      </c>
      <c r="R44" s="1">
        <v>0.30826100000000001</v>
      </c>
      <c r="S44" s="1">
        <v>2.4585129999999999</v>
      </c>
      <c r="T44" s="1">
        <v>0</v>
      </c>
      <c r="U44" s="1">
        <v>0.94399</v>
      </c>
      <c r="V44" s="1">
        <v>0.26794699999999999</v>
      </c>
      <c r="W44" s="1">
        <v>0.80512399999999995</v>
      </c>
    </row>
    <row r="45" spans="1:23" ht="14.25" x14ac:dyDescent="0.2">
      <c r="A45" s="10">
        <v>33</v>
      </c>
      <c r="B45" s="1">
        <v>2.0448719999999998</v>
      </c>
      <c r="C45" s="1">
        <v>2.3103449999999999</v>
      </c>
      <c r="D45" s="1">
        <v>2</v>
      </c>
      <c r="E45" s="1">
        <v>3</v>
      </c>
      <c r="F45" s="1">
        <v>31.395350000000001</v>
      </c>
      <c r="G45" s="1">
        <v>6.0437010000000004</v>
      </c>
      <c r="H45" s="1">
        <v>14.12276</v>
      </c>
      <c r="I45" s="1">
        <v>2.600387</v>
      </c>
      <c r="J45" s="1">
        <v>7.7808900000000003</v>
      </c>
      <c r="K45" s="1">
        <v>11.54698</v>
      </c>
      <c r="M45" s="10">
        <v>42</v>
      </c>
      <c r="N45" s="1">
        <v>7.6666670000000003</v>
      </c>
      <c r="O45" s="1">
        <v>2.2121209999999998</v>
      </c>
      <c r="P45" s="1">
        <v>12</v>
      </c>
      <c r="Q45" s="1">
        <v>20</v>
      </c>
      <c r="R45" s="1">
        <v>6.4009309999999999</v>
      </c>
      <c r="S45" s="1">
        <v>1.8438840000000001</v>
      </c>
      <c r="T45" s="1">
        <v>6.3124669999999998</v>
      </c>
      <c r="U45" s="1">
        <v>1.5733170000000001</v>
      </c>
      <c r="V45" s="1">
        <v>6.3091480000000004</v>
      </c>
      <c r="W45" s="1">
        <v>1.364096</v>
      </c>
    </row>
    <row r="46" spans="1:23" ht="14.25" x14ac:dyDescent="0.2">
      <c r="A46" s="10">
        <v>34</v>
      </c>
      <c r="B46" s="1">
        <v>0.60150400000000004</v>
      </c>
      <c r="C46" s="1">
        <v>2.1264370000000001</v>
      </c>
      <c r="D46" s="1">
        <v>0</v>
      </c>
      <c r="E46" s="1">
        <v>1</v>
      </c>
      <c r="F46" s="1">
        <v>1.931745</v>
      </c>
      <c r="G46" s="1">
        <v>3.7191999999999998</v>
      </c>
      <c r="H46" s="1">
        <v>4.4871790000000003</v>
      </c>
      <c r="I46" s="1">
        <v>6.6521530000000002</v>
      </c>
      <c r="J46" s="1">
        <v>1.1521760000000001</v>
      </c>
      <c r="K46" s="1">
        <v>6.8355399999999999</v>
      </c>
      <c r="M46" s="10">
        <v>43</v>
      </c>
      <c r="N46" s="1">
        <v>0.74305600000000005</v>
      </c>
      <c r="O46" s="1">
        <v>9.8636359999999996</v>
      </c>
      <c r="P46" s="1">
        <v>2</v>
      </c>
      <c r="Q46" s="1">
        <v>0</v>
      </c>
      <c r="R46" s="1">
        <v>1.1638059999999999</v>
      </c>
      <c r="S46" s="1">
        <v>17.209589999999999</v>
      </c>
      <c r="T46" s="1">
        <v>2.1041560000000001</v>
      </c>
      <c r="U46" s="1">
        <v>12.27187</v>
      </c>
      <c r="V46" s="1">
        <v>0.31545699999999999</v>
      </c>
      <c r="W46" s="1">
        <v>3.8666469999999999</v>
      </c>
    </row>
    <row r="47" spans="1:23" ht="14.25" x14ac:dyDescent="0.2">
      <c r="A47" s="10">
        <v>35</v>
      </c>
      <c r="B47" s="1">
        <v>0.474074</v>
      </c>
      <c r="C47" s="1">
        <v>42.04598</v>
      </c>
      <c r="D47" s="1">
        <v>0</v>
      </c>
      <c r="E47" s="1">
        <v>24</v>
      </c>
      <c r="F47" s="1">
        <v>1.695438</v>
      </c>
      <c r="G47" s="1">
        <v>48.349600000000002</v>
      </c>
      <c r="H47" s="1">
        <v>0</v>
      </c>
      <c r="I47" s="1">
        <v>39.30818</v>
      </c>
      <c r="J47" s="1">
        <v>0.302153</v>
      </c>
      <c r="K47" s="1">
        <v>44.199390000000001</v>
      </c>
      <c r="M47" s="10">
        <v>44</v>
      </c>
      <c r="N47" s="1">
        <v>0.5625</v>
      </c>
      <c r="O47" s="1">
        <v>0.19444400000000001</v>
      </c>
      <c r="P47" s="1">
        <v>4</v>
      </c>
      <c r="Q47" s="1">
        <v>0</v>
      </c>
      <c r="R47" s="1">
        <v>1.4547570000000001</v>
      </c>
      <c r="S47" s="1">
        <v>0.71607600000000005</v>
      </c>
      <c r="T47" s="1">
        <v>2.1041560000000001</v>
      </c>
      <c r="U47" s="1">
        <v>1.427333</v>
      </c>
      <c r="V47" s="1">
        <v>0.31545699999999999</v>
      </c>
      <c r="W47" s="1">
        <v>0.16747000000000001</v>
      </c>
    </row>
    <row r="48" spans="1:23" ht="14.25" x14ac:dyDescent="0.2">
      <c r="A48" s="10">
        <v>36</v>
      </c>
      <c r="B48" s="1">
        <v>3.118519</v>
      </c>
      <c r="C48" s="1">
        <v>8.2840910000000001</v>
      </c>
      <c r="D48" s="1">
        <v>2</v>
      </c>
      <c r="E48" s="1">
        <v>7</v>
      </c>
      <c r="F48" s="1">
        <v>14.02589</v>
      </c>
      <c r="G48" s="1">
        <v>15.8066</v>
      </c>
      <c r="H48" s="1">
        <v>0</v>
      </c>
      <c r="I48" s="1">
        <v>11.852930000000001</v>
      </c>
      <c r="J48" s="1">
        <v>2.2005840000000001</v>
      </c>
      <c r="K48" s="1">
        <v>6.797879</v>
      </c>
      <c r="M48" s="10">
        <v>45</v>
      </c>
      <c r="N48" s="1">
        <v>0.57638900000000004</v>
      </c>
      <c r="O48" s="1">
        <v>1.6666669999999999</v>
      </c>
      <c r="P48" s="1">
        <v>2</v>
      </c>
      <c r="Q48" s="1">
        <v>1</v>
      </c>
      <c r="R48" s="1">
        <v>2.9095140000000002</v>
      </c>
      <c r="S48" s="1">
        <v>5.3705689999999997</v>
      </c>
      <c r="T48" s="1">
        <v>6.3124669999999998</v>
      </c>
      <c r="U48" s="1">
        <v>3.6702859999999999</v>
      </c>
      <c r="V48" s="1">
        <v>0</v>
      </c>
      <c r="W48" s="1">
        <v>1.6967380000000001</v>
      </c>
    </row>
    <row r="49" spans="1:23" ht="14.25" x14ac:dyDescent="0.2">
      <c r="A49" s="10">
        <v>37</v>
      </c>
      <c r="B49" s="1">
        <v>0.81203000000000003</v>
      </c>
      <c r="C49" s="1">
        <v>0.36904799999999999</v>
      </c>
      <c r="D49" s="1">
        <v>0</v>
      </c>
      <c r="E49" s="1">
        <v>1</v>
      </c>
      <c r="F49" s="1">
        <v>5.0863129999999996</v>
      </c>
      <c r="G49" s="1">
        <v>3.7191999999999998</v>
      </c>
      <c r="H49" s="1">
        <v>0</v>
      </c>
      <c r="I49" s="1">
        <v>5.8659889999999999</v>
      </c>
      <c r="J49" s="1">
        <v>0.54729499999999998</v>
      </c>
      <c r="K49" s="1">
        <v>1.6269720000000001</v>
      </c>
      <c r="M49" s="10">
        <v>46</v>
      </c>
      <c r="N49" s="1">
        <v>2.2083330000000001</v>
      </c>
      <c r="O49" s="1">
        <v>3.4210530000000001</v>
      </c>
      <c r="P49" s="1">
        <v>6</v>
      </c>
      <c r="Q49" s="1">
        <v>8</v>
      </c>
      <c r="R49" s="1">
        <v>10.7652</v>
      </c>
      <c r="S49" s="1">
        <v>14.32152</v>
      </c>
      <c r="T49" s="1">
        <v>12.624930000000001</v>
      </c>
      <c r="U49" s="1">
        <v>16.516290000000001</v>
      </c>
      <c r="V49" s="1">
        <v>2.5236589999999999</v>
      </c>
      <c r="W49" s="1">
        <v>6.9610320000000003</v>
      </c>
    </row>
    <row r="50" spans="1:23" ht="14.25" x14ac:dyDescent="0.2">
      <c r="A50" s="10">
        <v>38</v>
      </c>
      <c r="B50" s="1">
        <v>1.6119399999999999</v>
      </c>
      <c r="C50" s="1">
        <v>0.68852500000000005</v>
      </c>
      <c r="D50" s="1">
        <v>1</v>
      </c>
      <c r="E50" s="1">
        <v>0</v>
      </c>
      <c r="F50" s="1">
        <v>2.7743530000000001</v>
      </c>
      <c r="G50" s="1">
        <v>3.225806</v>
      </c>
      <c r="H50" s="1">
        <v>0</v>
      </c>
      <c r="I50" s="1">
        <v>1.7722640000000001</v>
      </c>
      <c r="J50" s="1">
        <v>0.82664400000000005</v>
      </c>
      <c r="K50" s="1">
        <v>0.49725399999999997</v>
      </c>
      <c r="M50" s="10">
        <v>47</v>
      </c>
      <c r="N50" s="1">
        <v>2.5042019999999998</v>
      </c>
      <c r="O50" s="1">
        <v>1.8684210000000001</v>
      </c>
      <c r="P50" s="1">
        <v>27.77778</v>
      </c>
      <c r="Q50" s="1">
        <v>4</v>
      </c>
      <c r="R50" s="1">
        <v>12.14128</v>
      </c>
      <c r="S50" s="1">
        <v>5.0125310000000001</v>
      </c>
      <c r="T50" s="1">
        <v>20.7867</v>
      </c>
      <c r="U50" s="1">
        <v>8.8188820000000003</v>
      </c>
      <c r="V50" s="1">
        <v>2.858552</v>
      </c>
      <c r="W50" s="1">
        <v>5.7005980000000003</v>
      </c>
    </row>
    <row r="51" spans="1:23" ht="14.25" x14ac:dyDescent="0.2">
      <c r="A51" s="10">
        <v>39</v>
      </c>
      <c r="B51" s="1">
        <v>3.3629630000000001</v>
      </c>
      <c r="C51" s="1">
        <v>8.0967739999999999</v>
      </c>
      <c r="D51" s="1">
        <v>1</v>
      </c>
      <c r="E51" s="1">
        <v>6</v>
      </c>
      <c r="F51" s="1">
        <v>12.02219</v>
      </c>
      <c r="G51" s="1">
        <v>18.145160000000001</v>
      </c>
      <c r="H51" s="1">
        <v>0</v>
      </c>
      <c r="I51" s="1">
        <v>9.968985</v>
      </c>
      <c r="J51" s="1">
        <v>2.5483440000000002</v>
      </c>
      <c r="K51" s="1">
        <v>4.5814409999999999</v>
      </c>
      <c r="M51" s="10">
        <v>48</v>
      </c>
      <c r="N51" s="1">
        <v>5.5703129999999996</v>
      </c>
      <c r="O51" s="1">
        <v>2.4078949999999999</v>
      </c>
      <c r="P51" s="1">
        <v>6</v>
      </c>
      <c r="Q51" s="1">
        <v>8</v>
      </c>
      <c r="R51" s="1">
        <v>13.90319</v>
      </c>
      <c r="S51" s="1">
        <v>6.4446830000000004</v>
      </c>
      <c r="T51" s="1">
        <v>7.5941679999999998</v>
      </c>
      <c r="U51" s="1">
        <v>8.0542390000000008</v>
      </c>
      <c r="V51" s="1">
        <v>4.7693570000000003</v>
      </c>
      <c r="W51" s="1">
        <v>2.0625279999999999</v>
      </c>
    </row>
    <row r="52" spans="1:23" ht="14.25" x14ac:dyDescent="0.2">
      <c r="A52" s="10">
        <v>40</v>
      </c>
      <c r="B52" s="1">
        <v>0.16279099999999999</v>
      </c>
      <c r="C52" s="1">
        <v>79.467740000000006</v>
      </c>
      <c r="D52" s="1">
        <v>0</v>
      </c>
      <c r="E52" s="1">
        <v>38</v>
      </c>
      <c r="F52" s="1">
        <v>13.409369999999999</v>
      </c>
      <c r="G52" s="1">
        <v>89.112899999999996</v>
      </c>
      <c r="H52" s="1">
        <v>0</v>
      </c>
      <c r="I52" s="1">
        <v>41.648209999999999</v>
      </c>
      <c r="J52" s="1">
        <v>0.64991299999999996</v>
      </c>
      <c r="K52" s="1">
        <v>77.197280000000006</v>
      </c>
      <c r="M52" s="10">
        <v>49</v>
      </c>
      <c r="N52" s="1">
        <v>7.4921879999999996</v>
      </c>
      <c r="O52" s="1">
        <v>0.41333300000000001</v>
      </c>
      <c r="P52" s="1">
        <v>26</v>
      </c>
      <c r="Q52" s="1">
        <v>0</v>
      </c>
      <c r="R52" s="1">
        <v>7.7239959999999996</v>
      </c>
      <c r="S52" s="1">
        <v>1.074114</v>
      </c>
      <c r="T52" s="1">
        <v>2.7339000000000002</v>
      </c>
      <c r="U52" s="1">
        <v>1.274405</v>
      </c>
      <c r="V52" s="1">
        <v>10.40865</v>
      </c>
      <c r="W52" s="1">
        <v>0.28646199999999999</v>
      </c>
    </row>
    <row r="53" spans="1:23" ht="14.25" x14ac:dyDescent="0.2">
      <c r="A53" s="10">
        <v>41</v>
      </c>
      <c r="B53" s="1">
        <v>1.5227269999999999</v>
      </c>
      <c r="C53" s="1">
        <v>3.9354840000000002</v>
      </c>
      <c r="D53" s="1">
        <v>0</v>
      </c>
      <c r="E53" s="1">
        <v>10</v>
      </c>
      <c r="F53" s="1">
        <v>0.30826100000000001</v>
      </c>
      <c r="G53" s="1">
        <v>12.903230000000001</v>
      </c>
      <c r="H53" s="1">
        <v>0</v>
      </c>
      <c r="I53" s="1">
        <v>9.525919</v>
      </c>
      <c r="J53" s="1">
        <v>0.26794699999999999</v>
      </c>
      <c r="K53" s="1">
        <v>3.2293569999999998</v>
      </c>
      <c r="M53" s="10">
        <v>50</v>
      </c>
      <c r="N53" s="1">
        <v>9.1328130000000005</v>
      </c>
      <c r="O53" s="1">
        <v>0.41333300000000001</v>
      </c>
      <c r="P53" s="1">
        <v>6</v>
      </c>
      <c r="Q53" s="1">
        <v>3</v>
      </c>
      <c r="R53" s="1">
        <v>15.447990000000001</v>
      </c>
      <c r="S53" s="1">
        <v>0.35803800000000002</v>
      </c>
      <c r="T53" s="1">
        <v>10.935600000000001</v>
      </c>
      <c r="U53" s="1">
        <v>1.2234290000000001</v>
      </c>
      <c r="V53" s="1">
        <v>2.0196540000000001</v>
      </c>
      <c r="W53" s="1">
        <v>0.35918</v>
      </c>
    </row>
    <row r="54" spans="1:23" ht="14.25" x14ac:dyDescent="0.2">
      <c r="A54" s="10">
        <v>42</v>
      </c>
      <c r="B54" s="1">
        <v>7.6666670000000003</v>
      </c>
      <c r="C54" s="1">
        <v>2.548387</v>
      </c>
      <c r="D54" s="1">
        <v>12</v>
      </c>
      <c r="E54" s="1">
        <v>1</v>
      </c>
      <c r="F54" s="1">
        <v>6.4009309999999999</v>
      </c>
      <c r="G54" s="1">
        <v>7.6612900000000002</v>
      </c>
      <c r="H54" s="1">
        <v>6.3124669999999998</v>
      </c>
      <c r="I54" s="1">
        <v>3.5445280000000001</v>
      </c>
      <c r="J54" s="1">
        <v>6.3091480000000004</v>
      </c>
      <c r="K54" s="1">
        <v>3.8215919999999999</v>
      </c>
      <c r="M54" s="10">
        <v>51</v>
      </c>
      <c r="N54" s="1">
        <v>3.0422539999999998</v>
      </c>
      <c r="O54" s="1">
        <v>0.81578899999999999</v>
      </c>
      <c r="P54" s="1">
        <v>2</v>
      </c>
      <c r="Q54" s="1">
        <v>3</v>
      </c>
      <c r="R54" s="1">
        <v>2.5641029999999998</v>
      </c>
      <c r="S54" s="1">
        <v>3.2223419999999998</v>
      </c>
      <c r="T54" s="1">
        <v>2.5025029999999999</v>
      </c>
      <c r="U54" s="1">
        <v>6.0661670000000001</v>
      </c>
      <c r="V54" s="1">
        <v>0.89824599999999999</v>
      </c>
      <c r="W54" s="1">
        <v>0.56851700000000005</v>
      </c>
    </row>
    <row r="55" spans="1:23" ht="14.25" x14ac:dyDescent="0.2">
      <c r="A55" s="10">
        <v>43</v>
      </c>
      <c r="B55" s="1">
        <v>0.74305600000000005</v>
      </c>
      <c r="C55" s="1">
        <v>0.709677</v>
      </c>
      <c r="D55" s="1">
        <v>2</v>
      </c>
      <c r="E55" s="1">
        <v>8</v>
      </c>
      <c r="F55" s="1">
        <v>1.1638059999999999</v>
      </c>
      <c r="G55" s="1">
        <v>0</v>
      </c>
      <c r="H55" s="1">
        <v>2.1041560000000001</v>
      </c>
      <c r="I55" s="1">
        <v>12.84891</v>
      </c>
      <c r="J55" s="1">
        <v>0.31545699999999999</v>
      </c>
      <c r="K55" s="1">
        <v>34.623399999999997</v>
      </c>
      <c r="M55" s="10">
        <v>52</v>
      </c>
      <c r="N55" s="1">
        <v>1.2553190000000001</v>
      </c>
      <c r="O55" s="1">
        <v>2.4533330000000002</v>
      </c>
      <c r="P55" s="1">
        <v>6</v>
      </c>
      <c r="Q55" s="1">
        <v>14</v>
      </c>
      <c r="R55" s="1">
        <v>0.64102599999999998</v>
      </c>
      <c r="S55" s="1">
        <v>2.8643040000000002</v>
      </c>
      <c r="T55" s="1">
        <v>0.16683400000000001</v>
      </c>
      <c r="U55" s="1">
        <v>3.4154049999999998</v>
      </c>
      <c r="V55" s="1">
        <v>0.84778299999999995</v>
      </c>
      <c r="W55" s="1">
        <v>1.78488</v>
      </c>
    </row>
    <row r="56" spans="1:23" ht="14.25" x14ac:dyDescent="0.2">
      <c r="A56" s="10">
        <v>44</v>
      </c>
      <c r="B56" s="1">
        <v>0.5625</v>
      </c>
      <c r="C56" s="1">
        <v>22.322579999999999</v>
      </c>
      <c r="D56" s="1">
        <v>4</v>
      </c>
      <c r="E56" s="1">
        <v>8</v>
      </c>
      <c r="F56" s="1">
        <v>1.4547570000000001</v>
      </c>
      <c r="G56" s="1">
        <v>26.209679999999999</v>
      </c>
      <c r="H56" s="1">
        <v>2.1041560000000001</v>
      </c>
      <c r="I56" s="1">
        <v>27.69163</v>
      </c>
      <c r="J56" s="1">
        <v>0.31545699999999999</v>
      </c>
      <c r="K56" s="1">
        <v>17.88438</v>
      </c>
      <c r="M56" s="10">
        <v>53</v>
      </c>
      <c r="N56" s="1">
        <v>1.5460989999999999</v>
      </c>
      <c r="O56" s="1">
        <v>0.26027400000000001</v>
      </c>
      <c r="P56" s="1">
        <v>3</v>
      </c>
      <c r="Q56" s="1">
        <v>0</v>
      </c>
      <c r="R56" s="1">
        <v>0.64102599999999998</v>
      </c>
      <c r="S56" s="1">
        <v>1.074114</v>
      </c>
      <c r="T56" s="1">
        <v>0.83416800000000002</v>
      </c>
      <c r="U56" s="1">
        <v>1.172452</v>
      </c>
      <c r="V56" s="1">
        <v>1.412971</v>
      </c>
      <c r="W56" s="1">
        <v>0.32171899999999998</v>
      </c>
    </row>
    <row r="57" spans="1:23" ht="14.25" x14ac:dyDescent="0.2">
      <c r="A57" s="10">
        <v>45</v>
      </c>
      <c r="B57" s="1">
        <v>0.57638900000000004</v>
      </c>
      <c r="C57" s="1">
        <v>0.73770500000000006</v>
      </c>
      <c r="D57" s="1">
        <v>2</v>
      </c>
      <c r="E57" s="1">
        <v>1</v>
      </c>
      <c r="F57" s="1">
        <v>2.9095140000000002</v>
      </c>
      <c r="G57" s="1">
        <v>2.0161289999999998</v>
      </c>
      <c r="H57" s="1">
        <v>6.3124669999999998</v>
      </c>
      <c r="I57" s="1">
        <v>1.1076649999999999</v>
      </c>
      <c r="J57" s="1">
        <v>0</v>
      </c>
      <c r="K57" s="1">
        <v>0.57547400000000004</v>
      </c>
      <c r="M57" s="10">
        <v>54</v>
      </c>
      <c r="N57" s="1">
        <v>1.507042</v>
      </c>
      <c r="O57" s="1">
        <v>1.3157890000000001</v>
      </c>
      <c r="P57" s="1">
        <v>2</v>
      </c>
      <c r="Q57" s="1">
        <v>4</v>
      </c>
      <c r="R57" s="1">
        <v>1.9230769999999999</v>
      </c>
      <c r="S57" s="1">
        <v>1.4321520000000001</v>
      </c>
      <c r="T57" s="1">
        <v>0.83416800000000002</v>
      </c>
      <c r="U57" s="1">
        <v>0.866595</v>
      </c>
      <c r="V57" s="1">
        <v>0.86796799999999996</v>
      </c>
      <c r="W57" s="1">
        <v>0.81311199999999995</v>
      </c>
    </row>
    <row r="58" spans="1:23" ht="14.25" x14ac:dyDescent="0.2">
      <c r="A58" s="10">
        <v>46</v>
      </c>
      <c r="B58" s="1">
        <v>2.2083330000000001</v>
      </c>
      <c r="C58" s="1">
        <v>3.0491799999999998</v>
      </c>
      <c r="D58" s="1">
        <v>6</v>
      </c>
      <c r="E58" s="1">
        <v>2</v>
      </c>
      <c r="F58" s="1">
        <v>10.7652</v>
      </c>
      <c r="G58" s="1">
        <v>4.0322579999999997</v>
      </c>
      <c r="H58" s="1">
        <v>12.624930000000001</v>
      </c>
      <c r="I58" s="1">
        <v>3.3229950000000001</v>
      </c>
      <c r="J58" s="1">
        <v>2.5236589999999999</v>
      </c>
      <c r="K58" s="1">
        <v>1.8102279999999999</v>
      </c>
      <c r="M58" s="10">
        <v>55</v>
      </c>
      <c r="N58" s="1">
        <v>1.2517990000000001</v>
      </c>
      <c r="O58" s="1">
        <v>9.4266670000000001</v>
      </c>
      <c r="P58" s="1">
        <v>0</v>
      </c>
      <c r="Q58" s="1">
        <v>1</v>
      </c>
      <c r="R58" s="1">
        <v>3.2051280000000002</v>
      </c>
      <c r="S58" s="1">
        <v>20.408159999999999</v>
      </c>
      <c r="T58" s="1">
        <v>0.50050099999999997</v>
      </c>
      <c r="U58" s="1">
        <v>13.304790000000001</v>
      </c>
      <c r="V58" s="1">
        <v>0.444077</v>
      </c>
      <c r="W58" s="1">
        <v>8.9971180000000004</v>
      </c>
    </row>
    <row r="59" spans="1:23" ht="14.25" x14ac:dyDescent="0.2">
      <c r="A59" s="10">
        <v>47</v>
      </c>
      <c r="B59" s="1">
        <v>2.5042019999999998</v>
      </c>
      <c r="C59" s="1">
        <v>2.8387099999999998</v>
      </c>
      <c r="D59" s="1">
        <v>27.77778</v>
      </c>
      <c r="E59" s="1">
        <v>3</v>
      </c>
      <c r="F59" s="1">
        <v>12.14128</v>
      </c>
      <c r="G59" s="1">
        <v>1.612903</v>
      </c>
      <c r="H59" s="1">
        <v>20.7867</v>
      </c>
      <c r="I59" s="1">
        <v>2.2153299999999998</v>
      </c>
      <c r="J59" s="1">
        <v>2.858552</v>
      </c>
      <c r="K59" s="1">
        <v>2.3298299999999998</v>
      </c>
      <c r="M59" s="10">
        <v>56</v>
      </c>
      <c r="N59" s="1">
        <v>0.42253499999999999</v>
      </c>
      <c r="O59" s="1">
        <v>7.0151519999999996</v>
      </c>
      <c r="P59" s="1">
        <v>4</v>
      </c>
      <c r="Q59" s="1">
        <v>13.88888889</v>
      </c>
      <c r="R59" s="1">
        <v>0</v>
      </c>
      <c r="S59" s="1">
        <v>11.191050000000001</v>
      </c>
      <c r="T59" s="1">
        <v>0.16683400000000001</v>
      </c>
      <c r="U59" s="1">
        <v>9.5836439999999996</v>
      </c>
      <c r="V59" s="1">
        <v>0.34315000000000001</v>
      </c>
      <c r="W59" s="1">
        <v>4.0627000000000004</v>
      </c>
    </row>
    <row r="60" spans="1:23" ht="14.25" x14ac:dyDescent="0.2">
      <c r="A60" s="10">
        <v>48</v>
      </c>
      <c r="B60" s="1">
        <v>5.5703129999999996</v>
      </c>
      <c r="C60" s="1">
        <v>2.8064520000000002</v>
      </c>
      <c r="D60" s="1">
        <v>6</v>
      </c>
      <c r="E60" s="1">
        <v>1</v>
      </c>
      <c r="F60" s="1">
        <v>13.90319</v>
      </c>
      <c r="G60" s="1">
        <v>7.6612900000000002</v>
      </c>
      <c r="H60" s="1">
        <v>7.5941679999999998</v>
      </c>
      <c r="I60" s="1">
        <v>6.2029240000000003</v>
      </c>
      <c r="J60" s="1">
        <v>4.7693570000000003</v>
      </c>
      <c r="K60" s="1">
        <v>2.8270840000000002</v>
      </c>
      <c r="M60" s="10">
        <v>57</v>
      </c>
      <c r="N60" s="1">
        <v>1.3169010000000001</v>
      </c>
      <c r="O60" s="1">
        <v>3.0909089999999999</v>
      </c>
      <c r="P60" s="1">
        <v>2</v>
      </c>
      <c r="Q60" s="1">
        <v>0</v>
      </c>
      <c r="R60" s="1">
        <v>2.5641029999999998</v>
      </c>
      <c r="S60" s="1">
        <v>0.79936099999999999</v>
      </c>
      <c r="T60" s="1">
        <v>2.0020020000000001</v>
      </c>
      <c r="U60" s="1">
        <v>2.768608</v>
      </c>
      <c r="V60" s="1">
        <v>0.36333500000000002</v>
      </c>
      <c r="W60" s="1">
        <v>1.9311910000000001</v>
      </c>
    </row>
    <row r="61" spans="1:23" ht="14.25" x14ac:dyDescent="0.2">
      <c r="A61" s="10">
        <v>49</v>
      </c>
      <c r="B61" s="1">
        <v>7.4921879999999996</v>
      </c>
      <c r="C61" s="1">
        <v>2.7638889999999998</v>
      </c>
      <c r="D61" s="1">
        <v>26</v>
      </c>
      <c r="E61" s="1">
        <v>6</v>
      </c>
      <c r="F61" s="1">
        <v>7.7239959999999996</v>
      </c>
      <c r="G61" s="1">
        <v>9.469697</v>
      </c>
      <c r="H61" s="1">
        <v>2.7339000000000002</v>
      </c>
      <c r="I61" s="1">
        <v>3.947368</v>
      </c>
      <c r="J61" s="1">
        <v>10.40865</v>
      </c>
      <c r="K61" s="1">
        <v>3.4668079999999999</v>
      </c>
      <c r="M61" s="10">
        <v>58</v>
      </c>
      <c r="N61" s="1">
        <v>5.4959350000000002</v>
      </c>
      <c r="O61" s="1">
        <v>0.368421</v>
      </c>
      <c r="P61" s="1">
        <v>11</v>
      </c>
      <c r="Q61" s="1">
        <v>0</v>
      </c>
      <c r="R61" s="1">
        <v>9.0909089999999999</v>
      </c>
      <c r="S61" s="1">
        <v>0</v>
      </c>
      <c r="T61" s="1">
        <v>5.9142429999999999</v>
      </c>
      <c r="U61" s="1">
        <v>0.42593999999999999</v>
      </c>
      <c r="V61" s="1">
        <v>3.0815410000000001</v>
      </c>
      <c r="W61" s="1">
        <v>0.19405800000000001</v>
      </c>
    </row>
    <row r="62" spans="1:23" ht="14.25" x14ac:dyDescent="0.2">
      <c r="A62" s="10">
        <v>50</v>
      </c>
      <c r="B62" s="1">
        <v>9.1328130000000005</v>
      </c>
      <c r="C62" s="1">
        <v>11.27778</v>
      </c>
      <c r="D62" s="1">
        <v>6</v>
      </c>
      <c r="E62" s="1">
        <v>14</v>
      </c>
      <c r="F62" s="1">
        <v>15.447990000000001</v>
      </c>
      <c r="G62" s="1">
        <v>8.5227269999999997</v>
      </c>
      <c r="H62" s="1">
        <v>10.935600000000001</v>
      </c>
      <c r="I62" s="1">
        <v>12.5</v>
      </c>
      <c r="J62" s="1">
        <v>2.0196540000000001</v>
      </c>
      <c r="K62" s="1">
        <v>8.6452609999999996</v>
      </c>
      <c r="M62" s="10">
        <v>59</v>
      </c>
      <c r="N62" s="1">
        <v>5.0081300000000004</v>
      </c>
      <c r="O62" s="1">
        <v>3.1044779999999998</v>
      </c>
      <c r="P62" s="1">
        <v>15</v>
      </c>
      <c r="Q62" s="1">
        <v>1.388888889</v>
      </c>
      <c r="R62" s="1">
        <v>5.1136359999999996</v>
      </c>
      <c r="S62" s="1">
        <v>14.388489999999999</v>
      </c>
      <c r="T62" s="1">
        <v>11.08921</v>
      </c>
      <c r="U62" s="1">
        <v>6.3890960000000003</v>
      </c>
      <c r="V62" s="1">
        <v>2.8086370000000001</v>
      </c>
      <c r="W62" s="1">
        <v>0.95777000000000001</v>
      </c>
    </row>
    <row r="63" spans="1:23" ht="14.25" x14ac:dyDescent="0.2">
      <c r="A63" s="10">
        <v>51</v>
      </c>
      <c r="B63" s="1">
        <v>3.0422539999999998</v>
      </c>
      <c r="C63" s="1">
        <v>0.65277799999999997</v>
      </c>
      <c r="D63" s="1">
        <v>2</v>
      </c>
      <c r="E63" s="1">
        <v>0</v>
      </c>
      <c r="F63" s="1">
        <v>2.5641029999999998</v>
      </c>
      <c r="G63" s="1">
        <v>1.262626</v>
      </c>
      <c r="H63" s="1">
        <v>2.5025029999999999</v>
      </c>
      <c r="I63" s="1">
        <v>0.32894699999999999</v>
      </c>
      <c r="J63" s="1">
        <v>0.89824599999999999</v>
      </c>
      <c r="K63" s="1">
        <v>0.442417</v>
      </c>
      <c r="M63" s="10">
        <v>60</v>
      </c>
      <c r="N63" s="1">
        <v>0.79674800000000001</v>
      </c>
      <c r="O63" s="1">
        <v>2.4029850000000001</v>
      </c>
      <c r="P63" s="1">
        <v>0</v>
      </c>
      <c r="Q63" s="1">
        <v>4.1666666670000003</v>
      </c>
      <c r="R63" s="1">
        <v>0.85227299999999995</v>
      </c>
      <c r="S63" s="1">
        <v>0.79936099999999999</v>
      </c>
      <c r="T63" s="1">
        <v>2.217841</v>
      </c>
      <c r="U63" s="1">
        <v>4.7918219999999998</v>
      </c>
      <c r="V63" s="1">
        <v>0.443469</v>
      </c>
      <c r="W63" s="1">
        <v>0.33803699999999998</v>
      </c>
    </row>
    <row r="64" spans="1:23" ht="14.25" x14ac:dyDescent="0.2">
      <c r="A64" s="10">
        <v>52</v>
      </c>
      <c r="B64" s="1">
        <v>1.2553190000000001</v>
      </c>
      <c r="C64" s="1">
        <v>12.55556</v>
      </c>
      <c r="D64" s="1">
        <v>6</v>
      </c>
      <c r="E64" s="1">
        <v>34</v>
      </c>
      <c r="F64" s="1">
        <v>0.64102599999999998</v>
      </c>
      <c r="G64" s="1">
        <v>24.621210000000001</v>
      </c>
      <c r="H64" s="1">
        <v>0.16683400000000001</v>
      </c>
      <c r="I64" s="1">
        <v>16.447369999999999</v>
      </c>
      <c r="J64" s="1">
        <v>0.84778299999999995</v>
      </c>
      <c r="K64" s="1">
        <v>9.7839410000000004</v>
      </c>
      <c r="M64" s="10">
        <v>61</v>
      </c>
      <c r="N64" s="1">
        <v>3.0731709999999999</v>
      </c>
      <c r="O64" s="1">
        <v>8.6865670000000001</v>
      </c>
      <c r="P64" s="1">
        <v>13</v>
      </c>
      <c r="Q64" s="1">
        <v>20.833333329999999</v>
      </c>
      <c r="R64" s="1">
        <v>7.7760499999999997</v>
      </c>
      <c r="S64" s="1">
        <v>10.391690000000001</v>
      </c>
      <c r="T64" s="1">
        <v>14.267189999999999</v>
      </c>
      <c r="U64" s="1">
        <v>17.782979999999998</v>
      </c>
      <c r="V64" s="1">
        <v>0.56585099999999999</v>
      </c>
      <c r="W64" s="1">
        <v>3.1675279999999999</v>
      </c>
    </row>
    <row r="65" spans="1:23" ht="14.25" x14ac:dyDescent="0.2">
      <c r="A65" s="10">
        <v>53</v>
      </c>
      <c r="B65" s="1">
        <v>1.5460989999999999</v>
      </c>
      <c r="C65" s="1">
        <v>4.1527779999999996</v>
      </c>
      <c r="D65" s="1">
        <v>3</v>
      </c>
      <c r="E65" s="1">
        <v>4</v>
      </c>
      <c r="F65" s="1">
        <v>0.64102599999999998</v>
      </c>
      <c r="G65" s="1">
        <v>11.36364</v>
      </c>
      <c r="H65" s="1">
        <v>0.83416800000000002</v>
      </c>
      <c r="I65" s="1">
        <v>9.0460530000000006</v>
      </c>
      <c r="J65" s="1">
        <v>1.412971</v>
      </c>
      <c r="K65" s="1">
        <v>5.5918599999999996</v>
      </c>
      <c r="M65" s="10">
        <v>62</v>
      </c>
      <c r="N65" s="1">
        <v>0.69421500000000003</v>
      </c>
      <c r="O65" s="1">
        <v>1.7462690000000001</v>
      </c>
      <c r="P65" s="1">
        <v>1</v>
      </c>
      <c r="Q65" s="1">
        <v>12.5</v>
      </c>
      <c r="R65" s="1">
        <v>0.789578</v>
      </c>
      <c r="S65" s="1">
        <v>3.1974420000000001</v>
      </c>
      <c r="T65" s="1">
        <v>0.45724700000000001</v>
      </c>
      <c r="U65" s="1">
        <v>4.0464270000000004</v>
      </c>
      <c r="V65" s="1">
        <v>4.6066999999999997E-2</v>
      </c>
      <c r="W65" s="1">
        <v>0.56339399999999995</v>
      </c>
    </row>
    <row r="66" spans="1:23" ht="14.25" x14ac:dyDescent="0.2">
      <c r="A66" s="10">
        <v>54</v>
      </c>
      <c r="B66" s="1">
        <v>1.507042</v>
      </c>
      <c r="C66" s="1">
        <v>0.26760600000000001</v>
      </c>
      <c r="D66" s="1">
        <v>2</v>
      </c>
      <c r="E66" s="1">
        <v>0</v>
      </c>
      <c r="F66" s="1">
        <v>1.9230769999999999</v>
      </c>
      <c r="G66" s="1">
        <v>2.2095959999999999</v>
      </c>
      <c r="H66" s="1">
        <v>0.83416800000000002</v>
      </c>
      <c r="I66" s="1">
        <v>1.4802630000000001</v>
      </c>
      <c r="J66" s="1">
        <v>0.86796799999999996</v>
      </c>
      <c r="K66" s="1">
        <v>0.18131800000000001</v>
      </c>
      <c r="M66" s="10">
        <v>63</v>
      </c>
      <c r="N66" s="1">
        <v>7.1239670000000004</v>
      </c>
      <c r="O66" s="1">
        <v>14.8209</v>
      </c>
      <c r="P66" s="1">
        <v>15</v>
      </c>
      <c r="Q66" s="1">
        <v>16.666666670000001</v>
      </c>
      <c r="R66" s="1">
        <v>0.394789</v>
      </c>
      <c r="S66" s="1">
        <v>10.391690000000001</v>
      </c>
      <c r="T66" s="1">
        <v>1.9814050000000001</v>
      </c>
      <c r="U66" s="1">
        <v>21.9359</v>
      </c>
      <c r="V66" s="1">
        <v>4.998272</v>
      </c>
      <c r="W66" s="1">
        <v>7.6152139999999999</v>
      </c>
    </row>
    <row r="67" spans="1:23" ht="14.25" x14ac:dyDescent="0.2">
      <c r="A67" s="10">
        <v>55</v>
      </c>
      <c r="B67" s="1">
        <v>1.2517990000000001</v>
      </c>
      <c r="C67" s="1">
        <v>0.43662000000000001</v>
      </c>
      <c r="D67" s="1">
        <v>0</v>
      </c>
      <c r="E67" s="1">
        <v>0</v>
      </c>
      <c r="F67" s="1">
        <v>3.2051280000000002</v>
      </c>
      <c r="G67" s="1">
        <v>0.94696999999999998</v>
      </c>
      <c r="H67" s="1">
        <v>0.50050099999999997</v>
      </c>
      <c r="I67" s="1">
        <v>2.4671050000000001</v>
      </c>
      <c r="J67" s="1">
        <v>0.444077</v>
      </c>
      <c r="K67" s="1">
        <v>2.059777</v>
      </c>
      <c r="M67" s="10">
        <v>64</v>
      </c>
      <c r="N67" s="1">
        <v>0.77685999999999999</v>
      </c>
      <c r="O67" s="1">
        <v>11.731339999999999</v>
      </c>
      <c r="P67" s="1">
        <v>4</v>
      </c>
      <c r="Q67" s="1">
        <v>13.88888889</v>
      </c>
      <c r="R67" s="1">
        <v>1.5791550000000001</v>
      </c>
      <c r="S67" s="1">
        <v>13.589130000000001</v>
      </c>
      <c r="T67" s="1">
        <v>0.76207899999999995</v>
      </c>
      <c r="U67" s="1">
        <v>16.611650000000001</v>
      </c>
      <c r="V67" s="1">
        <v>0.25336900000000001</v>
      </c>
      <c r="W67" s="1">
        <v>6.3225369999999996</v>
      </c>
    </row>
    <row r="68" spans="1:23" ht="14.25" x14ac:dyDescent="0.2">
      <c r="A68" s="10">
        <v>56</v>
      </c>
      <c r="B68" s="1">
        <v>0.42253499999999999</v>
      </c>
      <c r="C68" s="1">
        <v>28.125</v>
      </c>
      <c r="D68" s="1">
        <v>4</v>
      </c>
      <c r="E68" s="1">
        <v>28</v>
      </c>
      <c r="F68" s="1">
        <v>0</v>
      </c>
      <c r="G68" s="1">
        <v>45.138890000000004</v>
      </c>
      <c r="H68" s="1">
        <v>0.16683400000000001</v>
      </c>
      <c r="I68" s="1">
        <v>35.197369999999999</v>
      </c>
      <c r="J68" s="1">
        <v>0.34315000000000001</v>
      </c>
      <c r="K68" s="1">
        <v>25.094470000000001</v>
      </c>
      <c r="M68" s="10">
        <v>65</v>
      </c>
      <c r="N68" s="1">
        <v>5.5371899999999998</v>
      </c>
      <c r="O68" s="1">
        <v>2.925373</v>
      </c>
      <c r="P68" s="1">
        <v>11</v>
      </c>
      <c r="Q68" s="1">
        <v>2.7777777779999999</v>
      </c>
      <c r="R68" s="1">
        <v>1.5791550000000001</v>
      </c>
      <c r="S68" s="1">
        <v>3.9968029999999999</v>
      </c>
      <c r="T68" s="1">
        <v>1.371742</v>
      </c>
      <c r="U68" s="1">
        <v>2.6621229999999998</v>
      </c>
      <c r="V68" s="1">
        <v>0.62190500000000004</v>
      </c>
      <c r="W68" s="1">
        <v>1.768432</v>
      </c>
    </row>
    <row r="69" spans="1:23" ht="14.25" x14ac:dyDescent="0.2">
      <c r="A69" s="10">
        <v>57</v>
      </c>
      <c r="B69" s="1">
        <v>1.3169010000000001</v>
      </c>
      <c r="C69" s="1">
        <v>0.56337999999999999</v>
      </c>
      <c r="D69" s="1">
        <v>2</v>
      </c>
      <c r="E69" s="1">
        <v>0</v>
      </c>
      <c r="F69" s="1">
        <v>2.5641029999999998</v>
      </c>
      <c r="G69" s="1">
        <v>0.63131300000000001</v>
      </c>
      <c r="H69" s="1">
        <v>2.0020020000000001</v>
      </c>
      <c r="I69" s="1">
        <v>2.302632</v>
      </c>
      <c r="J69" s="1">
        <v>0.36333500000000002</v>
      </c>
      <c r="K69" s="1">
        <v>0.53670200000000001</v>
      </c>
      <c r="M69" s="10">
        <v>66</v>
      </c>
      <c r="N69" s="1">
        <v>3.0991740000000001</v>
      </c>
      <c r="O69" s="1">
        <v>1.4477610000000001</v>
      </c>
      <c r="P69" s="1">
        <v>1</v>
      </c>
      <c r="Q69" s="1">
        <v>5.5555555559999998</v>
      </c>
      <c r="R69" s="1">
        <v>7.106198</v>
      </c>
      <c r="S69" s="1">
        <v>0.79936099999999999</v>
      </c>
      <c r="T69" s="1">
        <v>4.5724739999999997</v>
      </c>
      <c r="U69" s="1">
        <v>2.2361840000000002</v>
      </c>
      <c r="V69" s="1">
        <v>1.727514</v>
      </c>
      <c r="W69" s="1">
        <v>0.41941600000000001</v>
      </c>
    </row>
    <row r="70" spans="1:23" ht="14.25" x14ac:dyDescent="0.2">
      <c r="A70" s="10">
        <v>58</v>
      </c>
      <c r="B70" s="1">
        <v>5.4959350000000002</v>
      </c>
      <c r="C70" s="1">
        <v>4.9583329999999997</v>
      </c>
      <c r="D70" s="1">
        <v>11</v>
      </c>
      <c r="E70" s="1">
        <v>16</v>
      </c>
      <c r="F70" s="1">
        <v>9.0909089999999999</v>
      </c>
      <c r="G70" s="1">
        <v>26.83081</v>
      </c>
      <c r="H70" s="1">
        <v>5.9142429999999999</v>
      </c>
      <c r="I70" s="1">
        <v>14.638159999999999</v>
      </c>
      <c r="J70" s="1">
        <v>3.0815410000000001</v>
      </c>
      <c r="K70" s="1">
        <v>5.6136179999999998</v>
      </c>
      <c r="M70" s="10">
        <v>67</v>
      </c>
      <c r="N70" s="1">
        <v>3.1074380000000001</v>
      </c>
      <c r="O70" s="1">
        <v>1</v>
      </c>
      <c r="P70" s="1">
        <v>12</v>
      </c>
      <c r="Q70" s="1">
        <v>1.712328767</v>
      </c>
      <c r="R70" s="1">
        <v>14.32408</v>
      </c>
      <c r="S70" s="1">
        <v>1.2806439999999999</v>
      </c>
      <c r="T70" s="1">
        <v>12.07386</v>
      </c>
      <c r="U70" s="1">
        <v>0.41459400000000002</v>
      </c>
      <c r="V70" s="1">
        <v>1.3243279999999999</v>
      </c>
      <c r="W70" s="1">
        <v>0.49102099999999999</v>
      </c>
    </row>
    <row r="71" spans="1:23" ht="14.25" x14ac:dyDescent="0.2">
      <c r="A71" s="10">
        <v>59</v>
      </c>
      <c r="B71" s="1">
        <v>5.0081300000000004</v>
      </c>
      <c r="C71" s="1">
        <v>4.4722220000000004</v>
      </c>
      <c r="D71" s="1">
        <v>15</v>
      </c>
      <c r="E71" s="1">
        <v>15</v>
      </c>
      <c r="F71" s="1">
        <v>5.1136359999999996</v>
      </c>
      <c r="G71" s="1">
        <v>16.41414</v>
      </c>
      <c r="H71" s="1">
        <v>11.08921</v>
      </c>
      <c r="I71" s="1">
        <v>15.13158</v>
      </c>
      <c r="J71" s="1">
        <v>2.8086370000000001</v>
      </c>
      <c r="K71" s="1">
        <v>2.8140619999999998</v>
      </c>
      <c r="M71" s="10">
        <v>68</v>
      </c>
      <c r="N71" s="1">
        <v>9.4754100000000001</v>
      </c>
      <c r="O71" s="1">
        <v>2.973684</v>
      </c>
      <c r="P71" s="1">
        <v>19</v>
      </c>
      <c r="Q71" s="1">
        <v>3.4246575340000001</v>
      </c>
      <c r="R71" s="1">
        <v>9.8478069999999995</v>
      </c>
      <c r="S71" s="1">
        <v>4.3907790000000002</v>
      </c>
      <c r="T71" s="1">
        <v>22.727270000000001</v>
      </c>
      <c r="U71" s="1">
        <v>7.4626869999999998</v>
      </c>
      <c r="V71" s="1">
        <v>7.2396589999999996</v>
      </c>
      <c r="W71" s="1">
        <v>2.250972</v>
      </c>
    </row>
    <row r="72" spans="1:23" ht="14.25" x14ac:dyDescent="0.2">
      <c r="A72" s="10">
        <v>60</v>
      </c>
      <c r="B72" s="1">
        <v>0.79674800000000001</v>
      </c>
      <c r="C72" s="1">
        <v>7.5696199999999996</v>
      </c>
      <c r="D72" s="1">
        <v>0</v>
      </c>
      <c r="E72" s="1">
        <v>3</v>
      </c>
      <c r="F72" s="1">
        <v>0.85227299999999995</v>
      </c>
      <c r="G72" s="1">
        <v>25.15372</v>
      </c>
      <c r="H72" s="1">
        <v>2.217841</v>
      </c>
      <c r="I72" s="1">
        <v>20.291509999999999</v>
      </c>
      <c r="J72" s="1">
        <v>0.443469</v>
      </c>
      <c r="K72" s="1">
        <v>10.24884</v>
      </c>
      <c r="M72" s="10">
        <v>69</v>
      </c>
      <c r="N72" s="1">
        <v>1.113043</v>
      </c>
      <c r="O72" s="1">
        <v>3.1184210000000001</v>
      </c>
      <c r="P72" s="1">
        <v>3</v>
      </c>
      <c r="Q72" s="1">
        <v>5.1369863010000003</v>
      </c>
      <c r="R72" s="1">
        <v>2.7312449999999999</v>
      </c>
      <c r="S72" s="1">
        <v>6.4032200000000001</v>
      </c>
      <c r="T72" s="1">
        <v>2.9391820000000002</v>
      </c>
      <c r="U72" s="1">
        <v>4.145937</v>
      </c>
      <c r="V72" s="1">
        <v>2.6984979999999998</v>
      </c>
      <c r="W72" s="1">
        <v>2.9626769999999998</v>
      </c>
    </row>
    <row r="73" spans="1:23" ht="14.25" x14ac:dyDescent="0.2">
      <c r="A73" s="10">
        <v>61</v>
      </c>
      <c r="B73" s="1">
        <v>3.0731709999999999</v>
      </c>
      <c r="C73" s="1">
        <v>3.1282049999999999</v>
      </c>
      <c r="D73" s="1">
        <v>13</v>
      </c>
      <c r="E73" s="1">
        <v>5</v>
      </c>
      <c r="F73" s="1">
        <v>7.7760499999999997</v>
      </c>
      <c r="G73" s="1">
        <v>8.3845720000000004</v>
      </c>
      <c r="H73" s="1">
        <v>14.267189999999999</v>
      </c>
      <c r="I73" s="1">
        <v>8.0022859999999998</v>
      </c>
      <c r="J73" s="1">
        <v>0.56585099999999999</v>
      </c>
      <c r="K73" s="1">
        <v>3.6699730000000002</v>
      </c>
      <c r="M73" s="10">
        <v>70</v>
      </c>
      <c r="N73" s="1">
        <v>1.13913</v>
      </c>
      <c r="O73" s="1">
        <v>11.40789</v>
      </c>
      <c r="P73" s="1">
        <v>1</v>
      </c>
      <c r="Q73" s="1">
        <v>17.12328767</v>
      </c>
      <c r="R73" s="1">
        <v>1.638747</v>
      </c>
      <c r="S73" s="1">
        <v>17.38017</v>
      </c>
      <c r="T73" s="1">
        <v>0.45218199999999997</v>
      </c>
      <c r="U73" s="1">
        <v>7.8772799999999998</v>
      </c>
      <c r="V73" s="1">
        <v>1.206388</v>
      </c>
      <c r="W73" s="1">
        <v>5.3901960000000004</v>
      </c>
    </row>
    <row r="74" spans="1:23" ht="14.25" x14ac:dyDescent="0.2">
      <c r="A74" s="10">
        <v>62</v>
      </c>
      <c r="B74" s="1">
        <v>0.69421500000000003</v>
      </c>
      <c r="C74" s="1">
        <v>2.5443039999999999</v>
      </c>
      <c r="D74" s="1">
        <v>1</v>
      </c>
      <c r="E74" s="1">
        <v>3</v>
      </c>
      <c r="F74" s="1">
        <v>0.789578</v>
      </c>
      <c r="G74" s="1">
        <v>5.0307430000000002</v>
      </c>
      <c r="H74" s="1">
        <v>0.45724700000000001</v>
      </c>
      <c r="I74" s="1">
        <v>5.239592</v>
      </c>
      <c r="J74" s="1">
        <v>4.6066999999999997E-2</v>
      </c>
      <c r="K74" s="1">
        <v>2.3993500000000001</v>
      </c>
      <c r="M74" s="10">
        <v>71</v>
      </c>
      <c r="N74" s="1">
        <v>9.4655170000000002</v>
      </c>
      <c r="O74" s="1">
        <v>7.0657889999999997</v>
      </c>
      <c r="P74" s="1">
        <v>6</v>
      </c>
      <c r="Q74" s="1">
        <v>18.835616439999999</v>
      </c>
      <c r="R74" s="1">
        <v>18.39039</v>
      </c>
      <c r="S74" s="1">
        <v>8.5986100000000008</v>
      </c>
      <c r="T74" s="1">
        <v>11.304539999999999</v>
      </c>
      <c r="U74" s="1">
        <v>4.5605310000000001</v>
      </c>
      <c r="V74" s="1">
        <v>5.5874790000000001</v>
      </c>
      <c r="W74" s="1">
        <v>1.87581</v>
      </c>
    </row>
    <row r="75" spans="1:23" ht="14.25" x14ac:dyDescent="0.2">
      <c r="A75" s="10">
        <v>63</v>
      </c>
      <c r="B75" s="1">
        <v>7.1239670000000004</v>
      </c>
      <c r="C75" s="1">
        <v>6.6455700000000002</v>
      </c>
      <c r="D75" s="1">
        <v>15</v>
      </c>
      <c r="E75" s="1">
        <v>6</v>
      </c>
      <c r="F75" s="1">
        <v>0.394789</v>
      </c>
      <c r="G75" s="1">
        <v>20.122969999999999</v>
      </c>
      <c r="H75" s="1">
        <v>1.9814050000000001</v>
      </c>
      <c r="I75" s="1">
        <v>12.193960000000001</v>
      </c>
      <c r="J75" s="1">
        <v>4.998272</v>
      </c>
      <c r="K75" s="1">
        <v>4.2504609999999996</v>
      </c>
      <c r="M75" s="10">
        <v>72</v>
      </c>
      <c r="N75" s="1">
        <v>0.43478299999999998</v>
      </c>
      <c r="O75" s="1">
        <v>0.42105300000000001</v>
      </c>
      <c r="P75" s="1">
        <v>0</v>
      </c>
      <c r="Q75" s="1">
        <v>0</v>
      </c>
      <c r="R75" s="1">
        <v>2.0029129999999999</v>
      </c>
      <c r="S75" s="1">
        <v>0.54884699999999997</v>
      </c>
      <c r="T75" s="1">
        <v>4.2957270000000003</v>
      </c>
      <c r="U75" s="1">
        <v>0.41459400000000002</v>
      </c>
      <c r="V75" s="1">
        <v>0.98415799999999998</v>
      </c>
      <c r="W75" s="1">
        <v>0.242752</v>
      </c>
    </row>
    <row r="76" spans="1:23" ht="14.25" x14ac:dyDescent="0.2">
      <c r="A76" s="10">
        <v>64</v>
      </c>
      <c r="B76" s="1">
        <v>0.77685999999999999</v>
      </c>
      <c r="C76" s="1">
        <v>4.3164559999999996</v>
      </c>
      <c r="D76" s="1">
        <v>4</v>
      </c>
      <c r="E76" s="1">
        <v>2</v>
      </c>
      <c r="F76" s="1">
        <v>1.5791550000000001</v>
      </c>
      <c r="G76" s="1">
        <v>9.5025150000000007</v>
      </c>
      <c r="H76" s="1">
        <v>0.76207899999999995</v>
      </c>
      <c r="I76" s="1">
        <v>9.3360009999999996</v>
      </c>
      <c r="J76" s="1">
        <v>0.25336900000000001</v>
      </c>
      <c r="K76" s="1">
        <v>3.2958810000000001</v>
      </c>
      <c r="M76" s="10">
        <v>73</v>
      </c>
      <c r="N76" s="1">
        <v>9.5517240000000001</v>
      </c>
      <c r="O76" s="1">
        <v>2.9868420000000002</v>
      </c>
      <c r="P76" s="1">
        <v>16</v>
      </c>
      <c r="Q76" s="1">
        <v>1.712328767</v>
      </c>
      <c r="R76" s="1">
        <v>11.653309999999999</v>
      </c>
      <c r="S76" s="1">
        <v>2.9271859999999998</v>
      </c>
      <c r="T76" s="1">
        <v>16.730730000000001</v>
      </c>
      <c r="U76" s="1">
        <v>2.0729679999999999</v>
      </c>
      <c r="V76" s="1">
        <v>8.8256770000000007</v>
      </c>
      <c r="W76" s="1">
        <v>2.0082200000000001</v>
      </c>
    </row>
    <row r="77" spans="1:23" ht="14.25" x14ac:dyDescent="0.2">
      <c r="A77" s="10">
        <v>65</v>
      </c>
      <c r="B77" s="1">
        <v>5.5371899999999998</v>
      </c>
      <c r="C77" s="1">
        <v>2.2531650000000001</v>
      </c>
      <c r="D77" s="1">
        <v>11</v>
      </c>
      <c r="E77" s="1">
        <v>3</v>
      </c>
      <c r="F77" s="1">
        <v>1.5791550000000001</v>
      </c>
      <c r="G77" s="1">
        <v>12.856339999999999</v>
      </c>
      <c r="H77" s="1">
        <v>1.371742</v>
      </c>
      <c r="I77" s="1">
        <v>8.0975520000000003</v>
      </c>
      <c r="J77" s="1">
        <v>0.62190500000000004</v>
      </c>
      <c r="K77" s="1">
        <v>2.87019</v>
      </c>
      <c r="M77" s="10">
        <v>74</v>
      </c>
      <c r="N77" s="1">
        <v>7.7217390000000004</v>
      </c>
      <c r="O77" s="1">
        <v>3.1052629999999999</v>
      </c>
      <c r="P77" s="1">
        <v>18</v>
      </c>
      <c r="Q77" s="1">
        <v>10.2739726</v>
      </c>
      <c r="R77" s="1">
        <v>3.823744</v>
      </c>
      <c r="S77" s="1">
        <v>8.4156600000000008</v>
      </c>
      <c r="T77" s="1">
        <v>4.9740000000000002</v>
      </c>
      <c r="U77" s="1">
        <v>1.6583749999999999</v>
      </c>
      <c r="V77" s="1">
        <v>19.524429999999999</v>
      </c>
      <c r="W77" s="1">
        <v>0.40826499999999999</v>
      </c>
    </row>
    <row r="78" spans="1:23" ht="14.25" x14ac:dyDescent="0.2">
      <c r="A78" s="10">
        <v>66</v>
      </c>
      <c r="B78" s="1">
        <v>3.0991740000000001</v>
      </c>
      <c r="C78" s="1">
        <v>1.2405060000000001</v>
      </c>
      <c r="D78" s="1">
        <v>1</v>
      </c>
      <c r="E78" s="1">
        <v>1</v>
      </c>
      <c r="F78" s="1">
        <v>7.106198</v>
      </c>
      <c r="G78" s="1">
        <v>6.1486859999999997</v>
      </c>
      <c r="H78" s="1">
        <v>4.5724739999999997</v>
      </c>
      <c r="I78" s="1">
        <v>6.8591030000000002</v>
      </c>
      <c r="J78" s="1">
        <v>1.727514</v>
      </c>
      <c r="K78" s="1">
        <v>3.6635230000000001</v>
      </c>
      <c r="M78" s="10">
        <v>75</v>
      </c>
      <c r="N78" s="1">
        <v>5.862069</v>
      </c>
      <c r="O78" s="1">
        <v>1.0921050000000001</v>
      </c>
      <c r="P78" s="1">
        <v>9</v>
      </c>
      <c r="Q78" s="1">
        <v>5.1369863010000003</v>
      </c>
      <c r="R78" s="1">
        <v>8.3758189999999999</v>
      </c>
      <c r="S78" s="1">
        <v>2.1953900000000002</v>
      </c>
      <c r="T78" s="1">
        <v>8.5914540000000006</v>
      </c>
      <c r="U78" s="1">
        <v>0.41459400000000002</v>
      </c>
      <c r="V78" s="1">
        <v>2.1905459999999999</v>
      </c>
      <c r="W78" s="1">
        <v>0.25378600000000001</v>
      </c>
    </row>
    <row r="79" spans="1:23" ht="14.25" x14ac:dyDescent="0.2">
      <c r="A79" s="10">
        <v>67</v>
      </c>
      <c r="B79" s="1">
        <v>3.1074380000000001</v>
      </c>
      <c r="C79" s="1">
        <v>0.74026000000000003</v>
      </c>
      <c r="D79" s="1">
        <v>12</v>
      </c>
      <c r="E79" s="1">
        <v>1</v>
      </c>
      <c r="F79" s="1">
        <v>14.32408</v>
      </c>
      <c r="G79" s="1">
        <v>1.676914</v>
      </c>
      <c r="H79" s="1">
        <v>12.07386</v>
      </c>
      <c r="I79" s="1">
        <v>2.8579590000000001</v>
      </c>
      <c r="J79" s="1">
        <v>1.3243279999999999</v>
      </c>
      <c r="K79" s="1">
        <v>0.61918700000000004</v>
      </c>
      <c r="M79" s="10">
        <v>76</v>
      </c>
      <c r="N79" s="1">
        <v>0.90517199999999998</v>
      </c>
      <c r="O79" s="1">
        <v>0.618421</v>
      </c>
      <c r="P79" s="1">
        <v>2</v>
      </c>
      <c r="Q79" s="1">
        <v>1.712328767</v>
      </c>
      <c r="R79" s="1">
        <v>2.7312449999999999</v>
      </c>
      <c r="S79" s="1">
        <v>0.91474599999999995</v>
      </c>
      <c r="T79" s="1">
        <v>0.45218199999999997</v>
      </c>
      <c r="U79" s="1">
        <v>1.6583749999999999</v>
      </c>
      <c r="V79" s="1">
        <v>1.238135</v>
      </c>
      <c r="W79" s="1">
        <v>0.33102500000000001</v>
      </c>
    </row>
    <row r="80" spans="1:23" ht="14.25" x14ac:dyDescent="0.2">
      <c r="A80" s="10">
        <v>68</v>
      </c>
      <c r="B80" s="1">
        <v>9.4754100000000001</v>
      </c>
      <c r="C80" s="1">
        <v>2.8227850000000001</v>
      </c>
      <c r="D80" s="1">
        <v>19</v>
      </c>
      <c r="E80" s="1">
        <v>8</v>
      </c>
      <c r="F80" s="1">
        <v>9.8478069999999995</v>
      </c>
      <c r="G80" s="1">
        <v>19.564</v>
      </c>
      <c r="H80" s="1">
        <v>22.727270000000001</v>
      </c>
      <c r="I80" s="1">
        <v>11.146039999999999</v>
      </c>
      <c r="J80" s="1">
        <v>7.2396589999999996</v>
      </c>
      <c r="K80" s="1">
        <v>2.5928460000000002</v>
      </c>
      <c r="M80" s="10">
        <v>77</v>
      </c>
      <c r="N80" s="1">
        <v>13.39655</v>
      </c>
      <c r="O80" s="1">
        <v>1.75</v>
      </c>
      <c r="P80" s="1">
        <v>60</v>
      </c>
      <c r="Q80" s="1">
        <v>13.698630140000001</v>
      </c>
      <c r="R80" s="1">
        <v>4.9162419999999996</v>
      </c>
      <c r="S80" s="1">
        <v>3.6589830000000001</v>
      </c>
      <c r="T80" s="1">
        <v>5.8783630000000002</v>
      </c>
      <c r="U80" s="1">
        <v>0.41459400000000002</v>
      </c>
      <c r="V80" s="1">
        <v>10.00032</v>
      </c>
      <c r="W80" s="1">
        <v>0.84411499999999995</v>
      </c>
    </row>
    <row r="81" spans="1:23" ht="14.25" x14ac:dyDescent="0.2">
      <c r="A81" s="10">
        <v>69</v>
      </c>
      <c r="B81" s="1">
        <v>1.113043</v>
      </c>
      <c r="C81" s="1">
        <v>8.1265820000000009</v>
      </c>
      <c r="D81" s="1">
        <v>3</v>
      </c>
      <c r="E81" s="1">
        <v>7</v>
      </c>
      <c r="F81" s="1">
        <v>2.7312449999999999</v>
      </c>
      <c r="G81" s="1">
        <v>19.564</v>
      </c>
      <c r="H81" s="1">
        <v>2.9391820000000002</v>
      </c>
      <c r="I81" s="1">
        <v>15.432980000000001</v>
      </c>
      <c r="J81" s="1">
        <v>2.6984979999999998</v>
      </c>
      <c r="K81" s="1">
        <v>3.6699730000000002</v>
      </c>
      <c r="M81" s="10">
        <v>78</v>
      </c>
      <c r="N81" s="1">
        <v>1.5</v>
      </c>
      <c r="O81" s="1">
        <v>9.2352939999999997</v>
      </c>
      <c r="P81" s="1">
        <v>4</v>
      </c>
      <c r="Q81" s="1">
        <v>27</v>
      </c>
      <c r="R81" s="1">
        <v>2.895499</v>
      </c>
      <c r="S81" s="1">
        <v>20.56962</v>
      </c>
      <c r="T81" s="1">
        <v>2.4526979999999998</v>
      </c>
      <c r="U81" s="1">
        <v>13.67423</v>
      </c>
      <c r="V81" s="1">
        <v>2.2964570000000002</v>
      </c>
      <c r="W81" s="1">
        <v>7.6038769999999998</v>
      </c>
    </row>
    <row r="82" spans="1:23" ht="14.25" x14ac:dyDescent="0.2">
      <c r="A82" s="10">
        <v>70</v>
      </c>
      <c r="B82" s="1">
        <v>1.13913</v>
      </c>
      <c r="C82" s="1">
        <v>4.9154929999999997</v>
      </c>
      <c r="D82" s="1">
        <v>1</v>
      </c>
      <c r="E82" s="1">
        <v>12</v>
      </c>
      <c r="F82" s="1">
        <v>1.638747</v>
      </c>
      <c r="G82" s="1">
        <v>13.12266</v>
      </c>
      <c r="H82" s="1">
        <v>0.45218199999999997</v>
      </c>
      <c r="I82" s="1">
        <v>10.25188</v>
      </c>
      <c r="J82" s="1">
        <v>1.206388</v>
      </c>
      <c r="K82" s="1">
        <v>10.20121</v>
      </c>
      <c r="M82" s="10">
        <v>79</v>
      </c>
      <c r="N82" s="1">
        <v>3.285714</v>
      </c>
      <c r="O82" s="1">
        <v>1.191176</v>
      </c>
      <c r="P82" s="1">
        <v>0</v>
      </c>
      <c r="Q82" s="1">
        <v>8</v>
      </c>
      <c r="R82" s="1">
        <v>22.637540000000001</v>
      </c>
      <c r="S82" s="1">
        <v>0.52742599999999995</v>
      </c>
      <c r="T82" s="1">
        <v>19.796779999999998</v>
      </c>
      <c r="U82" s="1">
        <v>2.9301919999999999</v>
      </c>
      <c r="V82" s="1">
        <v>2.7251289999999999</v>
      </c>
      <c r="W82" s="1">
        <v>1.2425949999999999</v>
      </c>
    </row>
    <row r="83" spans="1:23" ht="14.25" x14ac:dyDescent="0.2">
      <c r="A83" s="10">
        <v>71</v>
      </c>
      <c r="B83" s="1">
        <v>9.4655170000000002</v>
      </c>
      <c r="C83" s="1">
        <v>13.60563</v>
      </c>
      <c r="D83" s="1">
        <v>6</v>
      </c>
      <c r="E83" s="1">
        <v>14</v>
      </c>
      <c r="F83" s="1">
        <v>18.39039</v>
      </c>
      <c r="G83" s="1">
        <v>15.800750000000001</v>
      </c>
      <c r="H83" s="1">
        <v>11.304539999999999</v>
      </c>
      <c r="I83" s="1">
        <v>18.205919999999999</v>
      </c>
      <c r="J83" s="1">
        <v>5.5874790000000001</v>
      </c>
      <c r="K83" s="1">
        <v>9.268224</v>
      </c>
      <c r="M83" s="10">
        <v>80</v>
      </c>
      <c r="N83" s="1">
        <v>1.6119399999999999</v>
      </c>
      <c r="O83" s="1">
        <v>0.287879</v>
      </c>
      <c r="P83" s="1">
        <v>1</v>
      </c>
      <c r="Q83" s="1">
        <v>0</v>
      </c>
      <c r="R83" s="1">
        <v>1.0529090000000001</v>
      </c>
      <c r="S83" s="1">
        <v>0</v>
      </c>
      <c r="T83" s="1">
        <v>6.6573229999999999</v>
      </c>
      <c r="U83" s="1">
        <v>0.28727399999999997</v>
      </c>
      <c r="V83" s="1">
        <v>2.3270770000000001</v>
      </c>
      <c r="W83" s="1">
        <v>0.22045999999999999</v>
      </c>
    </row>
    <row r="84" spans="1:23" ht="14.25" x14ac:dyDescent="0.2">
      <c r="A84" s="10">
        <v>72</v>
      </c>
      <c r="B84" s="1">
        <v>0.43478299999999998</v>
      </c>
      <c r="C84" s="1">
        <v>1.56338</v>
      </c>
      <c r="D84" s="1">
        <v>0</v>
      </c>
      <c r="E84" s="1">
        <v>1</v>
      </c>
      <c r="F84" s="1">
        <v>2.0029129999999999</v>
      </c>
      <c r="G84" s="1">
        <v>4.8205679999999997</v>
      </c>
      <c r="H84" s="1">
        <v>4.2957270000000003</v>
      </c>
      <c r="I84" s="1">
        <v>3.004861</v>
      </c>
      <c r="J84" s="1">
        <v>0.98415799999999998</v>
      </c>
      <c r="K84" s="1">
        <v>1.857165</v>
      </c>
      <c r="M84" s="10">
        <v>81</v>
      </c>
      <c r="N84" s="1">
        <v>0.61940300000000004</v>
      </c>
      <c r="O84" s="1">
        <v>0.764706</v>
      </c>
      <c r="P84" s="1">
        <v>0</v>
      </c>
      <c r="Q84" s="1">
        <v>2</v>
      </c>
      <c r="R84" s="1">
        <v>2.105817</v>
      </c>
      <c r="S84" s="1">
        <v>2.6371310000000001</v>
      </c>
      <c r="T84" s="1">
        <v>15.41696</v>
      </c>
      <c r="U84" s="1">
        <v>0.51709300000000002</v>
      </c>
      <c r="V84" s="1">
        <v>7.2261860000000002</v>
      </c>
      <c r="W84" s="1">
        <v>0.21645200000000001</v>
      </c>
    </row>
    <row r="85" spans="1:23" ht="14.25" x14ac:dyDescent="0.2">
      <c r="A85" s="10">
        <v>73</v>
      </c>
      <c r="B85" s="1">
        <v>9.5517240000000001</v>
      </c>
      <c r="C85" s="1">
        <v>1.9859150000000001</v>
      </c>
      <c r="D85" s="1">
        <v>16</v>
      </c>
      <c r="E85" s="1">
        <v>1</v>
      </c>
      <c r="F85" s="1">
        <v>11.653309999999999</v>
      </c>
      <c r="G85" s="1">
        <v>1.6068560000000001</v>
      </c>
      <c r="H85" s="1">
        <v>16.730730000000001</v>
      </c>
      <c r="I85" s="1">
        <v>2.0327000000000002</v>
      </c>
      <c r="J85" s="1">
        <v>8.8256770000000007</v>
      </c>
      <c r="K85" s="1">
        <v>2.0243980000000001</v>
      </c>
      <c r="M85" s="10">
        <v>82</v>
      </c>
      <c r="N85" s="1">
        <v>6.9268289999999997</v>
      </c>
      <c r="O85" s="1">
        <v>1.970588</v>
      </c>
      <c r="P85" s="1">
        <v>2</v>
      </c>
      <c r="Q85" s="1">
        <v>2</v>
      </c>
      <c r="R85" s="1">
        <v>94.268879999999996</v>
      </c>
      <c r="S85" s="1">
        <v>14.24051</v>
      </c>
      <c r="T85" s="1">
        <v>0</v>
      </c>
      <c r="U85" s="1">
        <v>2.528009</v>
      </c>
      <c r="V85" s="1">
        <v>0</v>
      </c>
      <c r="W85" s="1">
        <v>2.869993</v>
      </c>
    </row>
    <row r="86" spans="1:23" ht="14.25" x14ac:dyDescent="0.2">
      <c r="A86" s="10">
        <v>74</v>
      </c>
      <c r="B86" s="1">
        <v>7.7217390000000004</v>
      </c>
      <c r="C86" s="1">
        <v>4.9859150000000003</v>
      </c>
      <c r="D86" s="1">
        <v>18</v>
      </c>
      <c r="E86" s="1">
        <v>6</v>
      </c>
      <c r="F86" s="1">
        <v>3.823744</v>
      </c>
      <c r="G86" s="1">
        <v>23.031600000000001</v>
      </c>
      <c r="H86" s="1">
        <v>4.9740000000000002</v>
      </c>
      <c r="I86" s="1">
        <v>5.2143170000000003</v>
      </c>
      <c r="J86" s="1">
        <v>19.524429999999999</v>
      </c>
      <c r="K86" s="1">
        <v>4.5328920000000004</v>
      </c>
      <c r="M86" s="10">
        <v>83</v>
      </c>
      <c r="N86" s="1">
        <v>4.5365849999999996</v>
      </c>
      <c r="O86" s="1">
        <v>1.470588</v>
      </c>
      <c r="P86" s="1">
        <v>2</v>
      </c>
      <c r="Q86" s="1">
        <v>4</v>
      </c>
      <c r="R86" s="1">
        <v>29.459029999999998</v>
      </c>
      <c r="S86" s="1">
        <v>3.691983</v>
      </c>
      <c r="T86" s="1">
        <v>12.630420000000001</v>
      </c>
      <c r="U86" s="1">
        <v>2.7003729999999999</v>
      </c>
      <c r="V86" s="1">
        <v>12.630420000000001</v>
      </c>
      <c r="W86" s="1">
        <v>1.8117829999999999</v>
      </c>
    </row>
    <row r="87" spans="1:23" ht="14.25" x14ac:dyDescent="0.2">
      <c r="A87" s="10">
        <v>75</v>
      </c>
      <c r="B87" s="1">
        <v>5.862069</v>
      </c>
      <c r="C87" s="1">
        <v>1.098592</v>
      </c>
      <c r="D87" s="1">
        <v>9</v>
      </c>
      <c r="E87" s="1">
        <v>6</v>
      </c>
      <c r="F87" s="1">
        <v>8.3758189999999999</v>
      </c>
      <c r="G87" s="1">
        <v>4.8205679999999997</v>
      </c>
      <c r="H87" s="1">
        <v>8.5914540000000006</v>
      </c>
      <c r="I87" s="1">
        <v>4.0654000000000003</v>
      </c>
      <c r="J87" s="1">
        <v>2.1905459999999999</v>
      </c>
      <c r="K87" s="1">
        <v>7.0237819999999997</v>
      </c>
      <c r="M87" s="10">
        <v>84</v>
      </c>
      <c r="N87" s="1">
        <v>0.40689700000000001</v>
      </c>
      <c r="O87" s="1">
        <v>4.3382350000000001</v>
      </c>
      <c r="P87" s="1">
        <v>1</v>
      </c>
      <c r="Q87" s="1">
        <v>9</v>
      </c>
      <c r="R87" s="1">
        <v>0.65104200000000001</v>
      </c>
      <c r="S87" s="1">
        <v>16.87764</v>
      </c>
      <c r="T87" s="1">
        <v>1.2645420000000001</v>
      </c>
      <c r="U87" s="1">
        <v>13.73169</v>
      </c>
      <c r="V87" s="1">
        <v>0.55502700000000005</v>
      </c>
      <c r="W87" s="1">
        <v>6.9344789999999996</v>
      </c>
    </row>
    <row r="88" spans="1:23" ht="14.25" x14ac:dyDescent="0.2">
      <c r="A88" s="10">
        <v>76</v>
      </c>
      <c r="B88" s="1">
        <v>0.90517199999999998</v>
      </c>
      <c r="C88" s="1">
        <v>0.68571400000000005</v>
      </c>
      <c r="D88" s="1">
        <v>2</v>
      </c>
      <c r="E88" s="1">
        <v>0</v>
      </c>
      <c r="F88" s="1">
        <v>2.7312449999999999</v>
      </c>
      <c r="G88" s="1">
        <v>2.6780930000000001</v>
      </c>
      <c r="H88" s="1">
        <v>0.45218199999999997</v>
      </c>
      <c r="I88" s="1">
        <v>2.2978350000000001</v>
      </c>
      <c r="J88" s="1">
        <v>1.238135</v>
      </c>
      <c r="K88" s="1">
        <v>1.32026</v>
      </c>
      <c r="M88" s="10">
        <v>85</v>
      </c>
      <c r="N88" s="1">
        <v>20.773330000000001</v>
      </c>
      <c r="O88" s="1">
        <v>1.8823529999999999</v>
      </c>
      <c r="P88" s="1">
        <v>34</v>
      </c>
      <c r="Q88" s="1">
        <v>3</v>
      </c>
      <c r="R88" s="1">
        <v>54.6875</v>
      </c>
      <c r="S88" s="1">
        <v>2.1097049999999999</v>
      </c>
      <c r="T88" s="1">
        <v>35.912999999999997</v>
      </c>
      <c r="U88" s="1">
        <v>3.9069229999999999</v>
      </c>
      <c r="V88" s="1">
        <v>1.9425939999999999</v>
      </c>
      <c r="W88" s="1">
        <v>2.1124109999999998</v>
      </c>
    </row>
    <row r="89" spans="1:23" ht="14.25" x14ac:dyDescent="0.2">
      <c r="A89" s="10">
        <v>77</v>
      </c>
      <c r="B89" s="1">
        <v>13.39655</v>
      </c>
      <c r="C89" s="1">
        <v>2.7323940000000002</v>
      </c>
      <c r="D89" s="1">
        <v>60</v>
      </c>
      <c r="E89" s="1">
        <v>4</v>
      </c>
      <c r="F89" s="1">
        <v>4.9162419999999996</v>
      </c>
      <c r="G89" s="1">
        <v>6.4274240000000002</v>
      </c>
      <c r="H89" s="1">
        <v>5.8783630000000002</v>
      </c>
      <c r="I89" s="1">
        <v>12.019439999999999</v>
      </c>
      <c r="J89" s="1">
        <v>10.00032</v>
      </c>
      <c r="K89" s="1">
        <v>8.1063949999999991</v>
      </c>
      <c r="M89" s="10">
        <v>86</v>
      </c>
      <c r="N89" s="1">
        <v>0.89261699999999999</v>
      </c>
      <c r="O89" s="1">
        <v>0.44117600000000001</v>
      </c>
      <c r="P89" s="1">
        <v>1</v>
      </c>
      <c r="Q89" s="1">
        <v>0</v>
      </c>
      <c r="R89" s="1">
        <v>3.90625</v>
      </c>
      <c r="S89" s="1">
        <v>1.5822780000000001</v>
      </c>
      <c r="T89" s="1">
        <v>2.276176</v>
      </c>
      <c r="U89" s="1">
        <v>0.17236399999999999</v>
      </c>
      <c r="V89" s="1">
        <v>3.3698070000000002</v>
      </c>
      <c r="W89" s="1">
        <v>0.32868599999999998</v>
      </c>
    </row>
    <row r="90" spans="1:23" ht="14.25" x14ac:dyDescent="0.2">
      <c r="A90" s="10">
        <v>78</v>
      </c>
      <c r="B90" s="1">
        <v>1.5</v>
      </c>
      <c r="C90" s="1">
        <v>9.240964</v>
      </c>
      <c r="D90" s="1">
        <v>4</v>
      </c>
      <c r="E90" s="1">
        <v>5</v>
      </c>
      <c r="F90" s="1">
        <v>2.895499</v>
      </c>
      <c r="G90" s="1">
        <v>25.74147</v>
      </c>
      <c r="H90" s="1">
        <v>2.4526979999999998</v>
      </c>
      <c r="I90" s="1">
        <v>36.208199999999998</v>
      </c>
      <c r="J90" s="1">
        <v>2.2964570000000002</v>
      </c>
      <c r="K90" s="1">
        <v>26.43609</v>
      </c>
      <c r="M90" s="10">
        <v>87</v>
      </c>
      <c r="N90" s="1">
        <v>8.3866669999999992</v>
      </c>
      <c r="O90" s="1">
        <v>1.279412</v>
      </c>
      <c r="P90" s="1">
        <v>9</v>
      </c>
      <c r="Q90" s="1">
        <v>2.8571428569999999</v>
      </c>
      <c r="R90" s="1">
        <v>1.953125</v>
      </c>
      <c r="S90" s="1">
        <v>3.03532</v>
      </c>
      <c r="T90" s="1">
        <v>0.50581699999999996</v>
      </c>
      <c r="U90" s="1">
        <v>0.81680299999999995</v>
      </c>
      <c r="V90" s="1">
        <v>2.021884</v>
      </c>
      <c r="W90" s="1">
        <v>0.339283</v>
      </c>
    </row>
    <row r="91" spans="1:23" ht="14.25" x14ac:dyDescent="0.2">
      <c r="A91" s="10">
        <v>79</v>
      </c>
      <c r="B91" s="1">
        <v>3.285714</v>
      </c>
      <c r="C91" s="1">
        <v>28.325299999999999</v>
      </c>
      <c r="D91" s="1">
        <v>0</v>
      </c>
      <c r="E91" s="1">
        <v>22</v>
      </c>
      <c r="F91" s="1">
        <v>22.637540000000001</v>
      </c>
      <c r="G91" s="1">
        <v>33.01623</v>
      </c>
      <c r="H91" s="1">
        <v>19.796779999999998</v>
      </c>
      <c r="I91" s="1">
        <v>61.352780000000003</v>
      </c>
      <c r="J91" s="1">
        <v>2.7251289999999999</v>
      </c>
      <c r="K91" s="1">
        <v>17.01773</v>
      </c>
      <c r="M91" s="10">
        <v>88</v>
      </c>
      <c r="N91" s="1">
        <v>27.92</v>
      </c>
      <c r="O91" s="1">
        <v>2.214286</v>
      </c>
      <c r="P91" s="1">
        <v>45</v>
      </c>
      <c r="Q91" s="1">
        <v>5.7142857139999998</v>
      </c>
      <c r="R91" s="1">
        <v>10.41667</v>
      </c>
      <c r="S91" s="1">
        <v>4.4150109999999998</v>
      </c>
      <c r="T91" s="1">
        <v>8.3459789999999998</v>
      </c>
      <c r="U91" s="1">
        <v>2.5281989999999999</v>
      </c>
      <c r="V91" s="1">
        <v>12.28988</v>
      </c>
      <c r="W91" s="1">
        <v>1.1632560000000001</v>
      </c>
    </row>
    <row r="92" spans="1:23" ht="14.25" x14ac:dyDescent="0.2">
      <c r="A92" s="10">
        <v>80</v>
      </c>
      <c r="B92" s="1">
        <v>1.6119399999999999</v>
      </c>
      <c r="C92" s="1">
        <v>1.433735</v>
      </c>
      <c r="D92" s="1">
        <v>1</v>
      </c>
      <c r="E92" s="1">
        <v>1</v>
      </c>
      <c r="F92" s="1">
        <v>1.0529090000000001</v>
      </c>
      <c r="G92" s="1">
        <v>7.8343590000000001</v>
      </c>
      <c r="H92" s="1">
        <v>6.6573229999999999</v>
      </c>
      <c r="I92" s="1">
        <v>3.771687</v>
      </c>
      <c r="J92" s="1">
        <v>2.3270770000000001</v>
      </c>
      <c r="K92" s="1">
        <v>2.6727759999999998</v>
      </c>
      <c r="M92" s="10">
        <v>89</v>
      </c>
      <c r="N92" s="1">
        <v>9.48</v>
      </c>
      <c r="O92" s="1">
        <v>3.2</v>
      </c>
      <c r="P92" s="1">
        <v>7</v>
      </c>
      <c r="Q92" s="1">
        <v>8.5714285710000002</v>
      </c>
      <c r="R92" s="1">
        <v>11.06771</v>
      </c>
      <c r="S92" s="1">
        <v>11.313470000000001</v>
      </c>
      <c r="T92" s="1">
        <v>10.369249999999999</v>
      </c>
      <c r="U92" s="1">
        <v>4.6285489999999996</v>
      </c>
      <c r="V92" s="1">
        <v>4.4402160000000004</v>
      </c>
      <c r="W92" s="1">
        <v>1.9629939999999999</v>
      </c>
    </row>
    <row r="93" spans="1:23" ht="14.25" x14ac:dyDescent="0.2">
      <c r="A93" s="10">
        <v>81</v>
      </c>
      <c r="B93" s="1">
        <v>0.61940300000000004</v>
      </c>
      <c r="C93" s="1">
        <v>7.9156630000000003</v>
      </c>
      <c r="D93" s="1">
        <v>0</v>
      </c>
      <c r="E93" s="1">
        <v>4</v>
      </c>
      <c r="F93" s="1">
        <v>2.105817</v>
      </c>
      <c r="G93" s="1">
        <v>3.357583</v>
      </c>
      <c r="H93" s="1">
        <v>15.41696</v>
      </c>
      <c r="I93" s="1">
        <v>10.309279999999999</v>
      </c>
      <c r="J93" s="1">
        <v>7.2261860000000002</v>
      </c>
      <c r="K93" s="1">
        <v>8.2834839999999996</v>
      </c>
      <c r="M93" s="10">
        <v>90</v>
      </c>
      <c r="N93" s="1">
        <v>1.806667</v>
      </c>
      <c r="O93" s="1">
        <v>6.1549300000000002</v>
      </c>
      <c r="P93" s="1">
        <v>4</v>
      </c>
      <c r="Q93" s="1">
        <v>5.7142857139999998</v>
      </c>
      <c r="R93" s="1">
        <v>10.41667</v>
      </c>
      <c r="S93" s="1">
        <v>7.4503310000000003</v>
      </c>
      <c r="T93" s="1">
        <v>1.0116339999999999</v>
      </c>
      <c r="U93" s="1">
        <v>7.7012840000000002</v>
      </c>
      <c r="V93" s="1">
        <v>0.59467199999999998</v>
      </c>
      <c r="W93" s="1">
        <v>3.7321119999999999</v>
      </c>
    </row>
    <row r="94" spans="1:23" ht="14.25" x14ac:dyDescent="0.2">
      <c r="A94" s="10">
        <v>82</v>
      </c>
      <c r="B94" s="1">
        <v>6.9268289999999997</v>
      </c>
      <c r="C94" s="1">
        <v>17.951809999999998</v>
      </c>
      <c r="D94" s="1">
        <v>2</v>
      </c>
      <c r="E94" s="1">
        <v>20</v>
      </c>
      <c r="F94" s="1">
        <v>94.268879999999996</v>
      </c>
      <c r="G94" s="1">
        <v>25.18187</v>
      </c>
      <c r="H94" s="1">
        <v>0</v>
      </c>
      <c r="I94" s="1">
        <v>16.846869999999999</v>
      </c>
      <c r="J94" s="1">
        <v>0</v>
      </c>
      <c r="K94" s="1">
        <v>23.376180000000002</v>
      </c>
      <c r="M94" s="10">
        <v>91</v>
      </c>
      <c r="N94" s="1">
        <v>3.24</v>
      </c>
      <c r="O94" s="1">
        <v>0.77142900000000003</v>
      </c>
      <c r="P94" s="1">
        <v>7</v>
      </c>
      <c r="Q94" s="1">
        <v>0</v>
      </c>
      <c r="R94" s="1">
        <v>6.5104170000000003</v>
      </c>
      <c r="S94" s="1">
        <v>0.82781499999999997</v>
      </c>
      <c r="T94" s="1">
        <v>3.7936269999999999</v>
      </c>
      <c r="U94" s="1">
        <v>0.66122099999999995</v>
      </c>
      <c r="V94" s="1">
        <v>2.6562000000000001</v>
      </c>
      <c r="W94" s="1">
        <v>0.38775199999999999</v>
      </c>
    </row>
    <row r="95" spans="1:23" ht="14.25" x14ac:dyDescent="0.2">
      <c r="A95" s="10">
        <v>83</v>
      </c>
      <c r="B95" s="1">
        <v>4.5365849999999996</v>
      </c>
      <c r="C95" s="1">
        <v>13.132529999999999</v>
      </c>
      <c r="D95" s="1">
        <v>2</v>
      </c>
      <c r="E95" s="1">
        <v>20</v>
      </c>
      <c r="F95" s="1">
        <v>29.459029999999998</v>
      </c>
      <c r="G95" s="1">
        <v>22.383880000000001</v>
      </c>
      <c r="H95" s="1">
        <v>12.630420000000001</v>
      </c>
      <c r="I95" s="1">
        <v>19.86422</v>
      </c>
      <c r="J95" s="1">
        <v>12.630420000000001</v>
      </c>
      <c r="K95" s="1">
        <v>7.307709</v>
      </c>
      <c r="M95" s="10">
        <v>92</v>
      </c>
      <c r="N95" s="1">
        <v>0.63281299999999996</v>
      </c>
      <c r="O95" s="1">
        <v>28.188410000000001</v>
      </c>
      <c r="P95" s="1">
        <v>7</v>
      </c>
      <c r="Q95" s="1">
        <v>1.428571429</v>
      </c>
      <c r="R95" s="1">
        <v>0.729661</v>
      </c>
      <c r="S95" s="1">
        <v>1.379691</v>
      </c>
      <c r="T95" s="1">
        <v>0.139344</v>
      </c>
      <c r="U95" s="1">
        <v>3.033839</v>
      </c>
      <c r="V95" s="1">
        <v>0.25153599999999998</v>
      </c>
      <c r="W95" s="1">
        <v>0.44025999999999998</v>
      </c>
    </row>
    <row r="96" spans="1:23" ht="14.25" x14ac:dyDescent="0.2">
      <c r="A96" s="10">
        <v>84</v>
      </c>
      <c r="B96" s="1">
        <v>0.40689700000000001</v>
      </c>
      <c r="C96" s="1">
        <v>1.8554219999999999</v>
      </c>
      <c r="D96" s="1">
        <v>1</v>
      </c>
      <c r="E96" s="1">
        <v>0</v>
      </c>
      <c r="F96" s="1">
        <v>0.65104200000000001</v>
      </c>
      <c r="G96" s="1">
        <v>0.55959700000000001</v>
      </c>
      <c r="H96" s="1">
        <v>1.2645420000000001</v>
      </c>
      <c r="I96" s="1">
        <v>4.2745790000000001</v>
      </c>
      <c r="J96" s="1">
        <v>0.55502700000000005</v>
      </c>
      <c r="K96" s="1">
        <v>1.9833689999999999</v>
      </c>
      <c r="M96" s="10">
        <v>93</v>
      </c>
      <c r="N96" s="1">
        <v>2.488372</v>
      </c>
      <c r="O96" s="1">
        <v>1.1267609999999999</v>
      </c>
      <c r="P96" s="1">
        <v>5</v>
      </c>
      <c r="Q96" s="1">
        <v>2.8571428569999999</v>
      </c>
      <c r="R96" s="1">
        <v>2.1889820000000002</v>
      </c>
      <c r="S96" s="1">
        <v>1.379691</v>
      </c>
      <c r="T96" s="1">
        <v>4.8770290000000003</v>
      </c>
      <c r="U96" s="1">
        <v>0.62232600000000005</v>
      </c>
      <c r="V96" s="1">
        <v>4.2231519999999998</v>
      </c>
      <c r="W96" s="1">
        <v>0.27465800000000001</v>
      </c>
    </row>
    <row r="97" spans="1:23" ht="14.25" x14ac:dyDescent="0.2">
      <c r="A97" s="10">
        <v>85</v>
      </c>
      <c r="B97" s="1">
        <v>20.773330000000001</v>
      </c>
      <c r="C97" s="1">
        <v>15.68675</v>
      </c>
      <c r="D97" s="1">
        <v>34</v>
      </c>
      <c r="E97" s="1">
        <v>29</v>
      </c>
      <c r="F97" s="1">
        <v>54.6875</v>
      </c>
      <c r="G97" s="1">
        <v>22.383880000000001</v>
      </c>
      <c r="H97" s="1">
        <v>35.912999999999997</v>
      </c>
      <c r="I97" s="1">
        <v>22.378679999999999</v>
      </c>
      <c r="J97" s="1">
        <v>1.9425939999999999</v>
      </c>
      <c r="K97" s="1">
        <v>14.98133</v>
      </c>
      <c r="M97" s="10">
        <v>94</v>
      </c>
      <c r="N97" s="1">
        <v>5.9612400000000001</v>
      </c>
      <c r="O97" s="1">
        <v>3.3802819999999998</v>
      </c>
      <c r="P97" s="1">
        <v>11</v>
      </c>
      <c r="Q97" s="1">
        <v>4.2857142860000002</v>
      </c>
      <c r="R97" s="1">
        <v>6.2021160000000002</v>
      </c>
      <c r="S97" s="1">
        <v>5.242826</v>
      </c>
      <c r="T97" s="1">
        <v>8.3606210000000001</v>
      </c>
      <c r="U97" s="1">
        <v>4.9786080000000004</v>
      </c>
      <c r="V97" s="1">
        <v>4.2761069999999997</v>
      </c>
      <c r="W97" s="1">
        <v>2.24573</v>
      </c>
    </row>
    <row r="98" spans="1:23" ht="14.25" x14ac:dyDescent="0.2">
      <c r="A98" s="10">
        <v>86</v>
      </c>
      <c r="B98" s="1">
        <v>0.89261699999999999</v>
      </c>
      <c r="C98" s="1">
        <v>52.385539999999999</v>
      </c>
      <c r="D98" s="1">
        <v>1</v>
      </c>
      <c r="E98" s="1">
        <v>40</v>
      </c>
      <c r="F98" s="1">
        <v>3.90625</v>
      </c>
      <c r="G98" s="1">
        <v>64.913259999999994</v>
      </c>
      <c r="H98" s="1">
        <v>2.276176</v>
      </c>
      <c r="I98" s="1">
        <v>38.722659999999998</v>
      </c>
      <c r="J98" s="1">
        <v>3.3698070000000002</v>
      </c>
      <c r="K98" s="1">
        <v>39.163589999999999</v>
      </c>
      <c r="M98" s="10">
        <v>95</v>
      </c>
      <c r="N98" s="1">
        <v>0.62015500000000001</v>
      </c>
      <c r="O98" s="1">
        <v>3.6714289999999998</v>
      </c>
      <c r="P98" s="1">
        <v>8</v>
      </c>
      <c r="Q98" s="1">
        <v>1.428571429</v>
      </c>
      <c r="R98" s="1">
        <v>2.9186429999999999</v>
      </c>
      <c r="S98" s="1">
        <v>5.794702</v>
      </c>
      <c r="T98" s="1">
        <v>1.6721239999999999</v>
      </c>
      <c r="U98" s="1">
        <v>5.8732009999999999</v>
      </c>
      <c r="V98" s="1">
        <v>0.18534200000000001</v>
      </c>
      <c r="W98" s="1">
        <v>2.5001920000000002</v>
      </c>
    </row>
    <row r="99" spans="1:23" ht="14.25" x14ac:dyDescent="0.2">
      <c r="A99" s="10">
        <v>87</v>
      </c>
      <c r="B99" s="1">
        <v>8.3866669999999992</v>
      </c>
      <c r="C99" s="1">
        <v>21.31325</v>
      </c>
      <c r="D99" s="1">
        <v>9</v>
      </c>
      <c r="E99" s="1">
        <v>22</v>
      </c>
      <c r="F99" s="1">
        <v>1.953125</v>
      </c>
      <c r="G99" s="1">
        <v>27.979849999999999</v>
      </c>
      <c r="H99" s="1">
        <v>0.50581699999999996</v>
      </c>
      <c r="I99" s="1">
        <v>26.150359999999999</v>
      </c>
      <c r="J99" s="1">
        <v>2.021884</v>
      </c>
      <c r="K99" s="1">
        <v>16.566970000000001</v>
      </c>
      <c r="M99" s="10">
        <v>96</v>
      </c>
      <c r="N99" s="1">
        <v>8.2734380000000005</v>
      </c>
      <c r="O99" s="1">
        <v>3.7971010000000001</v>
      </c>
      <c r="P99" s="1">
        <v>11</v>
      </c>
      <c r="Q99" s="1">
        <v>11.42857143</v>
      </c>
      <c r="R99" s="1">
        <v>11.30974</v>
      </c>
      <c r="S99" s="1">
        <v>8.5540839999999996</v>
      </c>
      <c r="T99" s="1">
        <v>7.524559</v>
      </c>
      <c r="U99" s="1">
        <v>1.0501750000000001</v>
      </c>
      <c r="V99" s="1">
        <v>5.4411139999999998</v>
      </c>
      <c r="W99" s="1">
        <v>0.63413600000000003</v>
      </c>
    </row>
    <row r="100" spans="1:23" ht="14.25" x14ac:dyDescent="0.2">
      <c r="A100" s="10">
        <v>88</v>
      </c>
      <c r="B100" s="1">
        <v>27.92</v>
      </c>
      <c r="C100" s="1">
        <v>19.6129</v>
      </c>
      <c r="D100" s="1">
        <v>45</v>
      </c>
      <c r="E100" s="1">
        <v>9</v>
      </c>
      <c r="F100" s="1">
        <v>10.41667</v>
      </c>
      <c r="G100" s="1">
        <v>31.130880000000001</v>
      </c>
      <c r="H100" s="1">
        <v>8.3459789999999998</v>
      </c>
      <c r="I100" s="1">
        <v>27.191099999999999</v>
      </c>
      <c r="J100" s="1">
        <v>12.28988</v>
      </c>
      <c r="K100" s="1">
        <v>15.41208</v>
      </c>
      <c r="M100" s="10">
        <v>97</v>
      </c>
      <c r="N100" s="1">
        <v>4.9302330000000003</v>
      </c>
      <c r="O100" s="1">
        <v>1.098592</v>
      </c>
      <c r="P100" s="1">
        <v>10</v>
      </c>
      <c r="Q100" s="1">
        <v>2.8571428569999999</v>
      </c>
      <c r="R100" s="1">
        <v>5.0761419999999999</v>
      </c>
      <c r="S100" s="1">
        <v>0.82781499999999997</v>
      </c>
      <c r="T100" s="1">
        <v>5.2733119999999998</v>
      </c>
      <c r="U100" s="1">
        <v>1.01128</v>
      </c>
      <c r="V100" s="1">
        <v>4.8388280000000004</v>
      </c>
      <c r="W100" s="1">
        <v>0.33524399999999999</v>
      </c>
    </row>
    <row r="101" spans="1:23" ht="14.25" x14ac:dyDescent="0.2">
      <c r="A101" s="10">
        <v>89</v>
      </c>
      <c r="B101" s="1">
        <v>9.48</v>
      </c>
      <c r="C101" s="1">
        <v>0.23333300000000001</v>
      </c>
      <c r="D101" s="1">
        <v>7</v>
      </c>
      <c r="E101" s="1">
        <v>1</v>
      </c>
      <c r="F101" s="1">
        <v>11.06771</v>
      </c>
      <c r="G101" s="1">
        <v>0.317662</v>
      </c>
      <c r="H101" s="1">
        <v>10.369249999999999</v>
      </c>
      <c r="I101" s="1">
        <v>0.71421299999999999</v>
      </c>
      <c r="J101" s="1">
        <v>4.4402160000000004</v>
      </c>
      <c r="K101" s="1">
        <v>0.42428700000000003</v>
      </c>
      <c r="M101" s="10">
        <v>98</v>
      </c>
      <c r="N101" s="1">
        <v>3.131783</v>
      </c>
      <c r="O101" s="1">
        <v>0.75</v>
      </c>
      <c r="P101" s="1">
        <v>6</v>
      </c>
      <c r="Q101" s="1">
        <v>1.428571429</v>
      </c>
      <c r="R101" s="1">
        <v>5.0761419999999999</v>
      </c>
      <c r="S101" s="1">
        <v>3.311258</v>
      </c>
      <c r="T101" s="1">
        <v>2.44373</v>
      </c>
      <c r="U101" s="1">
        <v>0.93348900000000001</v>
      </c>
      <c r="V101" s="1">
        <v>2.42991</v>
      </c>
      <c r="W101" s="1">
        <v>0.26657900000000001</v>
      </c>
    </row>
    <row r="102" spans="1:23" ht="14.25" x14ac:dyDescent="0.2">
      <c r="A102" s="10">
        <v>90</v>
      </c>
      <c r="B102" s="1">
        <v>1.806667</v>
      </c>
      <c r="C102" s="1">
        <v>6.548387</v>
      </c>
      <c r="D102" s="1">
        <v>4</v>
      </c>
      <c r="E102" s="1">
        <v>2</v>
      </c>
      <c r="F102" s="1">
        <v>10.41667</v>
      </c>
      <c r="G102" s="1">
        <v>7.623888</v>
      </c>
      <c r="H102" s="1">
        <v>1.0116339999999999</v>
      </c>
      <c r="I102" s="1">
        <v>6.0708089999999997</v>
      </c>
      <c r="J102" s="1">
        <v>0.59467199999999998</v>
      </c>
      <c r="K102" s="1">
        <v>2.0828630000000001</v>
      </c>
      <c r="M102" s="10">
        <v>99</v>
      </c>
      <c r="N102" s="1">
        <v>1.6148149999999999</v>
      </c>
      <c r="O102" s="1">
        <v>1.6142860000000001</v>
      </c>
      <c r="P102" s="1">
        <v>1</v>
      </c>
      <c r="Q102" s="1">
        <v>7.1428571429999996</v>
      </c>
      <c r="R102" s="1">
        <v>1.968504</v>
      </c>
      <c r="S102" s="1">
        <v>1.379691</v>
      </c>
      <c r="T102" s="1">
        <v>7.1492399999999998</v>
      </c>
      <c r="U102" s="1">
        <v>0.93348900000000001</v>
      </c>
      <c r="V102" s="1">
        <v>1.418174</v>
      </c>
      <c r="W102" s="1">
        <v>0.51296299999999995</v>
      </c>
    </row>
    <row r="103" spans="1:23" ht="14.25" x14ac:dyDescent="0.2">
      <c r="A103" s="10">
        <v>91</v>
      </c>
      <c r="B103" s="1">
        <v>3.24</v>
      </c>
      <c r="C103" s="1">
        <v>4.1935479999999998</v>
      </c>
      <c r="D103" s="1">
        <v>7</v>
      </c>
      <c r="E103" s="1">
        <v>10</v>
      </c>
      <c r="F103" s="1">
        <v>6.5104170000000003</v>
      </c>
      <c r="G103" s="1">
        <v>11.435829999999999</v>
      </c>
      <c r="H103" s="1">
        <v>3.7936269999999999</v>
      </c>
      <c r="I103" s="1">
        <v>4.2342620000000002</v>
      </c>
      <c r="J103" s="1">
        <v>2.6562000000000001</v>
      </c>
      <c r="K103" s="1">
        <v>1.812862</v>
      </c>
      <c r="M103" s="10">
        <v>100</v>
      </c>
      <c r="N103" s="1">
        <v>1.4</v>
      </c>
      <c r="O103" s="1">
        <v>7.128571</v>
      </c>
      <c r="P103" s="1">
        <v>0</v>
      </c>
      <c r="Q103" s="1">
        <v>2.8571428569999999</v>
      </c>
      <c r="R103" s="1">
        <v>1.968504</v>
      </c>
      <c r="S103" s="1">
        <v>14.90066</v>
      </c>
      <c r="T103" s="1">
        <v>6.7917779999999999</v>
      </c>
      <c r="U103" s="1">
        <v>11.707509999999999</v>
      </c>
      <c r="V103" s="1">
        <v>1.1473420000000001</v>
      </c>
      <c r="W103" s="1">
        <v>2.9162170000000001</v>
      </c>
    </row>
    <row r="104" spans="1:23" ht="14.25" x14ac:dyDescent="0.2">
      <c r="A104" s="10">
        <v>92</v>
      </c>
      <c r="B104" s="1">
        <v>0.63281299999999996</v>
      </c>
      <c r="C104" s="1">
        <v>4.1182800000000004</v>
      </c>
      <c r="D104" s="1">
        <v>7</v>
      </c>
      <c r="E104" s="1">
        <v>2</v>
      </c>
      <c r="F104" s="1">
        <v>0.729661</v>
      </c>
      <c r="G104" s="1">
        <v>6.6709019999999999</v>
      </c>
      <c r="H104" s="1">
        <v>0.139344</v>
      </c>
      <c r="I104" s="1">
        <v>7.1421279999999996</v>
      </c>
      <c r="J104" s="1">
        <v>0.25153599999999998</v>
      </c>
      <c r="K104" s="1">
        <v>3.862663</v>
      </c>
      <c r="M104" s="10">
        <v>101</v>
      </c>
      <c r="N104" s="1">
        <v>21.242650000000001</v>
      </c>
      <c r="O104" s="1">
        <v>4.323944</v>
      </c>
      <c r="P104" s="1">
        <v>27</v>
      </c>
      <c r="Q104" s="1">
        <v>4.2857142860000002</v>
      </c>
      <c r="R104" s="1">
        <v>16.404199999999999</v>
      </c>
      <c r="S104" s="1">
        <v>7.4503310000000003</v>
      </c>
      <c r="T104" s="1">
        <v>11.26005</v>
      </c>
      <c r="U104" s="1">
        <v>3.3061069999999999</v>
      </c>
      <c r="V104" s="1">
        <v>2.9299089999999999</v>
      </c>
      <c r="W104" s="1">
        <v>3.1747190000000001</v>
      </c>
    </row>
    <row r="105" spans="1:23" ht="14.25" x14ac:dyDescent="0.2">
      <c r="A105" s="10">
        <v>93</v>
      </c>
      <c r="B105" s="1">
        <v>2.488372</v>
      </c>
      <c r="C105" s="1">
        <v>3.677419</v>
      </c>
      <c r="D105" s="1">
        <v>5</v>
      </c>
      <c r="E105" s="1">
        <v>6</v>
      </c>
      <c r="F105" s="1">
        <v>2.1889820000000002</v>
      </c>
      <c r="G105" s="1">
        <v>5.7179159999999998</v>
      </c>
      <c r="H105" s="1">
        <v>4.8770290000000003</v>
      </c>
      <c r="I105" s="1">
        <v>5.6116720000000004</v>
      </c>
      <c r="J105" s="1">
        <v>4.2231519999999998</v>
      </c>
      <c r="K105" s="1">
        <v>1.542861</v>
      </c>
      <c r="M105" s="10">
        <v>102</v>
      </c>
      <c r="N105" s="1">
        <v>2.125</v>
      </c>
      <c r="O105" s="1">
        <v>7.4242419999999996</v>
      </c>
      <c r="P105" s="1">
        <v>1</v>
      </c>
      <c r="Q105" s="1">
        <v>18.79699248</v>
      </c>
      <c r="R105" s="1">
        <v>5.2493439999999998</v>
      </c>
      <c r="S105" s="1">
        <v>10.859730000000001</v>
      </c>
      <c r="T105" s="1">
        <v>11.617520000000001</v>
      </c>
      <c r="U105" s="1">
        <v>8.2371379999999998</v>
      </c>
      <c r="V105" s="1">
        <v>2.8461970000000001</v>
      </c>
      <c r="W105" s="1">
        <v>2.6244360000000002</v>
      </c>
    </row>
    <row r="106" spans="1:23" ht="14.25" x14ac:dyDescent="0.2">
      <c r="A106" s="10">
        <v>94</v>
      </c>
      <c r="B106" s="1">
        <v>5.9612400000000001</v>
      </c>
      <c r="C106" s="1">
        <v>11.956989999999999</v>
      </c>
      <c r="D106" s="1">
        <v>11</v>
      </c>
      <c r="E106" s="1">
        <v>15</v>
      </c>
      <c r="F106" s="1">
        <v>6.2021160000000002</v>
      </c>
      <c r="G106" s="1">
        <v>10.482849999999999</v>
      </c>
      <c r="H106" s="1">
        <v>8.3606210000000001</v>
      </c>
      <c r="I106" s="1">
        <v>8.3154780000000006</v>
      </c>
      <c r="J106" s="1">
        <v>4.2761069999999997</v>
      </c>
      <c r="K106" s="1">
        <v>6.8106299999999997</v>
      </c>
      <c r="M106" s="10">
        <v>103</v>
      </c>
      <c r="N106" s="1">
        <v>9.8455879999999993</v>
      </c>
      <c r="O106" s="1">
        <v>1.8955219999999999</v>
      </c>
      <c r="P106" s="1">
        <v>21</v>
      </c>
      <c r="Q106" s="1">
        <v>1.8796992480000001</v>
      </c>
      <c r="R106" s="1">
        <v>68.897639999999996</v>
      </c>
      <c r="S106" s="1">
        <v>2.7149320000000001</v>
      </c>
      <c r="T106" s="1">
        <v>27.88204</v>
      </c>
      <c r="U106" s="1">
        <v>2.541855</v>
      </c>
      <c r="V106" s="1">
        <v>0.67954199999999998</v>
      </c>
      <c r="W106" s="1">
        <v>0.59413099999999996</v>
      </c>
    </row>
    <row r="107" spans="1:23" ht="14.25" x14ac:dyDescent="0.2">
      <c r="A107" s="10">
        <v>95</v>
      </c>
      <c r="B107" s="1">
        <v>0.62015500000000001</v>
      </c>
      <c r="C107" s="1">
        <v>0.89655200000000002</v>
      </c>
      <c r="D107" s="1">
        <v>8</v>
      </c>
      <c r="E107" s="1">
        <v>0</v>
      </c>
      <c r="F107" s="1">
        <v>2.9186429999999999</v>
      </c>
      <c r="G107" s="1">
        <v>0.635324</v>
      </c>
      <c r="H107" s="1">
        <v>1.6721239999999999</v>
      </c>
      <c r="I107" s="1">
        <v>3.367003</v>
      </c>
      <c r="J107" s="1">
        <v>0.18534200000000001</v>
      </c>
      <c r="K107" s="1">
        <v>1.4271469999999999</v>
      </c>
      <c r="M107" s="10">
        <v>104</v>
      </c>
      <c r="N107" s="1">
        <v>1.285714</v>
      </c>
      <c r="O107" s="1">
        <v>0.83606599999999998</v>
      </c>
      <c r="P107" s="1">
        <v>0</v>
      </c>
      <c r="Q107" s="1">
        <v>1.8796992480000001</v>
      </c>
      <c r="R107" s="1">
        <v>2.6246719999999999</v>
      </c>
      <c r="S107" s="1">
        <v>5.4298640000000002</v>
      </c>
      <c r="T107" s="1">
        <v>12.51117</v>
      </c>
      <c r="U107" s="1">
        <v>0.91736099999999998</v>
      </c>
      <c r="V107" s="1">
        <v>1.275372</v>
      </c>
      <c r="W107" s="1">
        <v>0.19234499999999999</v>
      </c>
    </row>
    <row r="108" spans="1:23" ht="14.25" x14ac:dyDescent="0.2">
      <c r="A108" s="10">
        <v>96</v>
      </c>
      <c r="B108" s="1">
        <v>8.2734380000000005</v>
      </c>
      <c r="C108" s="1">
        <v>0.802817</v>
      </c>
      <c r="D108" s="1">
        <v>11</v>
      </c>
      <c r="E108" s="1">
        <v>1</v>
      </c>
      <c r="F108" s="1">
        <v>11.30974</v>
      </c>
      <c r="G108" s="1">
        <v>0.84865599999999997</v>
      </c>
      <c r="H108" s="1">
        <v>7.524559</v>
      </c>
      <c r="I108" s="1">
        <v>0.43649100000000002</v>
      </c>
      <c r="J108" s="1">
        <v>5.4411139999999998</v>
      </c>
      <c r="K108" s="1">
        <v>0.74260800000000005</v>
      </c>
      <c r="M108" s="10">
        <v>105</v>
      </c>
      <c r="N108" s="1">
        <v>13.244440000000001</v>
      </c>
      <c r="O108" s="1">
        <v>2.7611940000000001</v>
      </c>
      <c r="P108" s="1">
        <v>3</v>
      </c>
      <c r="Q108" s="1">
        <v>7.5187969920000004</v>
      </c>
      <c r="R108" s="1">
        <v>4.5931759999999997</v>
      </c>
      <c r="S108" s="1">
        <v>4.5248869999999997</v>
      </c>
      <c r="T108" s="1">
        <v>7.1492399999999998</v>
      </c>
      <c r="U108" s="1">
        <v>2.0831740000000001</v>
      </c>
      <c r="V108" s="1">
        <v>17.14612</v>
      </c>
      <c r="W108" s="1">
        <v>0.44452999999999998</v>
      </c>
    </row>
    <row r="109" spans="1:23" ht="14.25" x14ac:dyDescent="0.2">
      <c r="A109" s="10">
        <v>97</v>
      </c>
      <c r="B109" s="1">
        <v>4.9302330000000003</v>
      </c>
      <c r="C109" s="1">
        <v>1</v>
      </c>
      <c r="D109" s="1">
        <v>10</v>
      </c>
      <c r="E109" s="1">
        <v>2</v>
      </c>
      <c r="F109" s="1">
        <v>5.0761419999999999</v>
      </c>
      <c r="G109" s="1">
        <v>1.4144270000000001</v>
      </c>
      <c r="H109" s="1">
        <v>5.2733119999999998</v>
      </c>
      <c r="I109" s="1">
        <v>1.745962</v>
      </c>
      <c r="J109" s="1">
        <v>4.8388280000000004</v>
      </c>
      <c r="K109" s="1">
        <v>0.874413</v>
      </c>
      <c r="M109" s="10">
        <v>106</v>
      </c>
      <c r="N109" s="1">
        <v>3.76</v>
      </c>
      <c r="O109" s="1">
        <v>4.7424239999999998</v>
      </c>
      <c r="P109" s="1">
        <v>1</v>
      </c>
      <c r="Q109" s="1">
        <v>3.7593984960000002</v>
      </c>
      <c r="R109" s="1">
        <v>8.598452</v>
      </c>
      <c r="S109" s="1">
        <v>9.0497739999999993</v>
      </c>
      <c r="T109" s="1">
        <v>18.628720000000001</v>
      </c>
      <c r="U109" s="1">
        <v>2.2169560000000001</v>
      </c>
      <c r="V109" s="1">
        <v>13.003170000000001</v>
      </c>
      <c r="W109" s="1">
        <v>0.57703400000000005</v>
      </c>
    </row>
    <row r="110" spans="1:23" ht="14.25" x14ac:dyDescent="0.2">
      <c r="A110" s="10">
        <v>98</v>
      </c>
      <c r="B110" s="1">
        <v>3.131783</v>
      </c>
      <c r="C110" s="1">
        <v>5.6571429999999996</v>
      </c>
      <c r="D110" s="1">
        <v>6</v>
      </c>
      <c r="E110" s="1">
        <v>18</v>
      </c>
      <c r="F110" s="1">
        <v>5.0761419999999999</v>
      </c>
      <c r="G110" s="1">
        <v>7.9207919999999996</v>
      </c>
      <c r="H110" s="1">
        <v>2.44373</v>
      </c>
      <c r="I110" s="1">
        <v>4.9468940000000003</v>
      </c>
      <c r="J110" s="1">
        <v>2.42991</v>
      </c>
      <c r="K110" s="1">
        <v>2.755042</v>
      </c>
      <c r="M110" s="10">
        <v>107</v>
      </c>
      <c r="N110" s="1">
        <v>13.26</v>
      </c>
      <c r="O110" s="1">
        <v>1</v>
      </c>
      <c r="P110" s="1">
        <v>3</v>
      </c>
      <c r="Q110" s="1">
        <v>0</v>
      </c>
      <c r="R110" s="1">
        <v>76.526229999999998</v>
      </c>
      <c r="S110" s="1">
        <v>1.809955</v>
      </c>
      <c r="T110" s="1">
        <v>3.6222509999999999</v>
      </c>
      <c r="U110" s="1">
        <v>0.74535600000000002</v>
      </c>
      <c r="V110" s="1">
        <v>4.0296000000000003</v>
      </c>
      <c r="W110" s="1">
        <v>0.13250400000000001</v>
      </c>
    </row>
    <row r="111" spans="1:23" ht="14.25" x14ac:dyDescent="0.2">
      <c r="A111" s="10">
        <v>99</v>
      </c>
      <c r="B111" s="1">
        <v>1.6148149999999999</v>
      </c>
      <c r="C111" s="1">
        <v>2.4084509999999999</v>
      </c>
      <c r="D111" s="1">
        <v>1</v>
      </c>
      <c r="E111" s="1">
        <v>5</v>
      </c>
      <c r="F111" s="1">
        <v>1.968504</v>
      </c>
      <c r="G111" s="1">
        <v>2.263083</v>
      </c>
      <c r="H111" s="1">
        <v>7.1492399999999998</v>
      </c>
      <c r="I111" s="1">
        <v>1.745962</v>
      </c>
      <c r="J111" s="1">
        <v>1.418174</v>
      </c>
      <c r="K111" s="1">
        <v>2.8482699999999999</v>
      </c>
      <c r="M111" s="10">
        <v>108</v>
      </c>
      <c r="N111" s="1">
        <v>8.4966889999999999</v>
      </c>
      <c r="O111" s="1">
        <v>1.954545</v>
      </c>
      <c r="P111" s="1">
        <v>7</v>
      </c>
      <c r="Q111" s="1">
        <v>0</v>
      </c>
      <c r="R111" s="1">
        <v>22.355979999999999</v>
      </c>
      <c r="S111" s="1">
        <v>1.809955</v>
      </c>
      <c r="T111" s="1">
        <v>12.67788</v>
      </c>
      <c r="U111" s="1">
        <v>1.0511429999999999</v>
      </c>
      <c r="V111" s="1">
        <v>5.284198</v>
      </c>
      <c r="W111" s="1">
        <v>0.31630000000000003</v>
      </c>
    </row>
    <row r="112" spans="1:23" ht="14.25" x14ac:dyDescent="0.2">
      <c r="A112" s="10">
        <v>100</v>
      </c>
      <c r="B112" s="1">
        <v>1.4</v>
      </c>
      <c r="C112" s="1">
        <v>8.9577460000000002</v>
      </c>
      <c r="D112" s="1">
        <v>0</v>
      </c>
      <c r="E112" s="1">
        <v>9</v>
      </c>
      <c r="F112" s="1">
        <v>1.968504</v>
      </c>
      <c r="G112" s="1">
        <v>10.466760000000001</v>
      </c>
      <c r="H112" s="1">
        <v>6.7917779999999999</v>
      </c>
      <c r="I112" s="1">
        <v>9.8937869999999997</v>
      </c>
      <c r="J112" s="1">
        <v>1.1473420000000001</v>
      </c>
      <c r="K112" s="1">
        <v>14.49532</v>
      </c>
      <c r="M112" s="10">
        <v>109</v>
      </c>
      <c r="N112" s="1">
        <v>2.1812079999999998</v>
      </c>
      <c r="O112" s="1">
        <v>1.106061</v>
      </c>
      <c r="P112" s="1">
        <v>1</v>
      </c>
      <c r="Q112" s="1">
        <v>0</v>
      </c>
      <c r="R112" s="1">
        <v>10.31814</v>
      </c>
      <c r="S112" s="1">
        <v>0.90497700000000003</v>
      </c>
      <c r="T112" s="1">
        <v>4.6571800000000003</v>
      </c>
      <c r="U112" s="1">
        <v>1.0893660000000001</v>
      </c>
      <c r="V112" s="1">
        <v>2.9344839999999999</v>
      </c>
      <c r="W112" s="1">
        <v>0.57276000000000005</v>
      </c>
    </row>
    <row r="113" spans="1:23" ht="14.25" x14ac:dyDescent="0.2">
      <c r="A113" s="10">
        <v>101</v>
      </c>
      <c r="B113" s="1">
        <v>21.242650000000001</v>
      </c>
      <c r="C113" s="1">
        <v>14.211270000000001</v>
      </c>
      <c r="D113" s="1">
        <v>27</v>
      </c>
      <c r="E113" s="1">
        <v>18</v>
      </c>
      <c r="F113" s="1">
        <v>16.404199999999999</v>
      </c>
      <c r="G113" s="1">
        <v>21.21641</v>
      </c>
      <c r="H113" s="1">
        <v>11.26005</v>
      </c>
      <c r="I113" s="1">
        <v>16.15015</v>
      </c>
      <c r="J113" s="1">
        <v>2.9299089999999999</v>
      </c>
      <c r="K113" s="1">
        <v>9.9464419999999993</v>
      </c>
      <c r="M113" s="10">
        <v>110</v>
      </c>
      <c r="N113" s="1">
        <v>22.38411</v>
      </c>
      <c r="O113" s="1">
        <v>5.1060610000000004</v>
      </c>
      <c r="P113" s="1">
        <v>18</v>
      </c>
      <c r="Q113" s="1">
        <v>9.3984962410000001</v>
      </c>
      <c r="R113" s="1">
        <v>36.113500000000002</v>
      </c>
      <c r="S113" s="1">
        <v>0.90497700000000003</v>
      </c>
      <c r="T113" s="1">
        <v>27.943079999999998</v>
      </c>
      <c r="U113" s="1">
        <v>4.3765770000000002</v>
      </c>
      <c r="V113" s="1">
        <v>22.816680000000002</v>
      </c>
      <c r="W113" s="1">
        <v>1.8336859999999999</v>
      </c>
    </row>
    <row r="114" spans="1:23" ht="14.25" x14ac:dyDescent="0.2">
      <c r="A114" s="10">
        <v>102</v>
      </c>
      <c r="B114" s="1">
        <v>2.125</v>
      </c>
      <c r="C114" s="1">
        <v>0.885714</v>
      </c>
      <c r="D114" s="1">
        <v>1</v>
      </c>
      <c r="E114" s="1">
        <v>2</v>
      </c>
      <c r="F114" s="1">
        <v>5.2493439999999998</v>
      </c>
      <c r="G114" s="1">
        <v>0</v>
      </c>
      <c r="H114" s="1">
        <v>11.617520000000001</v>
      </c>
      <c r="I114" s="1">
        <v>0.72748400000000002</v>
      </c>
      <c r="J114" s="1">
        <v>2.8461970000000001</v>
      </c>
      <c r="K114" s="1">
        <v>0.64616499999999999</v>
      </c>
      <c r="M114" s="10">
        <v>111</v>
      </c>
      <c r="N114" s="1">
        <v>11.0596</v>
      </c>
      <c r="O114" s="1">
        <v>5.2575760000000002</v>
      </c>
      <c r="P114" s="1">
        <v>7</v>
      </c>
      <c r="Q114" s="1">
        <v>5.6390977439999999</v>
      </c>
      <c r="R114" s="1">
        <v>7.738607</v>
      </c>
      <c r="S114" s="1">
        <v>5.4298640000000002</v>
      </c>
      <c r="T114" s="1">
        <v>9.0556269999999994</v>
      </c>
      <c r="U114" s="1">
        <v>4.6441400000000002</v>
      </c>
      <c r="V114" s="1">
        <v>9.7816150000000004</v>
      </c>
      <c r="W114" s="1">
        <v>1.7182789999999999</v>
      </c>
    </row>
    <row r="115" spans="1:23" ht="14.25" x14ac:dyDescent="0.2">
      <c r="A115" s="10">
        <v>103</v>
      </c>
      <c r="B115" s="1">
        <v>9.8455879999999993</v>
      </c>
      <c r="C115" s="1">
        <v>8.6999999999999993</v>
      </c>
      <c r="D115" s="1">
        <v>21</v>
      </c>
      <c r="E115" s="1">
        <v>6</v>
      </c>
      <c r="F115" s="1">
        <v>68.897639999999996</v>
      </c>
      <c r="G115" s="1">
        <v>10.94276</v>
      </c>
      <c r="H115" s="1">
        <v>27.88204</v>
      </c>
      <c r="I115" s="1">
        <v>12.167590000000001</v>
      </c>
      <c r="J115" s="1">
        <v>0.67954199999999998</v>
      </c>
      <c r="K115" s="1">
        <v>4.8931810000000002</v>
      </c>
      <c r="M115" s="10">
        <v>112</v>
      </c>
      <c r="N115" s="1">
        <v>7.0662250000000002</v>
      </c>
      <c r="O115" s="1">
        <v>1.8208960000000001</v>
      </c>
      <c r="P115" s="1">
        <v>8</v>
      </c>
      <c r="Q115" s="1">
        <v>11.27819549</v>
      </c>
      <c r="R115" s="1">
        <v>3.439381</v>
      </c>
      <c r="S115" s="1">
        <v>5.4298640000000002</v>
      </c>
      <c r="T115" s="1">
        <v>1.2936609999999999</v>
      </c>
      <c r="U115" s="1">
        <v>2.8667530000000001</v>
      </c>
      <c r="V115" s="1">
        <v>4.0402319999999996</v>
      </c>
      <c r="W115" s="1">
        <v>0.55993700000000002</v>
      </c>
    </row>
    <row r="116" spans="1:23" ht="14.25" x14ac:dyDescent="0.2">
      <c r="A116" s="10">
        <v>104</v>
      </c>
      <c r="B116" s="1">
        <v>1.285714</v>
      </c>
      <c r="C116" s="1">
        <v>1.3820220000000001</v>
      </c>
      <c r="D116" s="1">
        <v>0</v>
      </c>
      <c r="E116" s="1">
        <v>1</v>
      </c>
      <c r="F116" s="1">
        <v>2.6246719999999999</v>
      </c>
      <c r="G116" s="1">
        <v>1.262626</v>
      </c>
      <c r="H116" s="1">
        <v>12.51117</v>
      </c>
      <c r="I116" s="1">
        <v>1.5052680000000001</v>
      </c>
      <c r="J116" s="1">
        <v>1.275372</v>
      </c>
      <c r="K116" s="1">
        <v>1.4694389999999999</v>
      </c>
      <c r="M116" s="10">
        <v>113</v>
      </c>
      <c r="N116" s="1">
        <v>1.7549669999999999</v>
      </c>
      <c r="O116" s="1">
        <v>3.9230770000000001</v>
      </c>
      <c r="P116" s="1">
        <v>1</v>
      </c>
      <c r="Q116" s="1">
        <v>5.6390977439999999</v>
      </c>
      <c r="R116" s="1">
        <v>6.878762</v>
      </c>
      <c r="S116" s="1">
        <v>7.2398189999999998</v>
      </c>
      <c r="T116" s="1">
        <v>1.2936609999999999</v>
      </c>
      <c r="U116" s="1">
        <v>4.4339120000000003</v>
      </c>
      <c r="V116" s="1">
        <v>0.35086200000000001</v>
      </c>
      <c r="W116" s="1">
        <v>1.983287</v>
      </c>
    </row>
    <row r="117" spans="1:23" ht="14.25" x14ac:dyDescent="0.2">
      <c r="A117" s="10">
        <v>105</v>
      </c>
      <c r="B117" s="1">
        <v>13.244440000000001</v>
      </c>
      <c r="C117" s="1">
        <v>2.7191010000000002</v>
      </c>
      <c r="D117" s="1">
        <v>3</v>
      </c>
      <c r="E117" s="1">
        <v>2</v>
      </c>
      <c r="F117" s="1">
        <v>4.5931759999999997</v>
      </c>
      <c r="G117" s="1">
        <v>2.5252530000000002</v>
      </c>
      <c r="H117" s="1">
        <v>7.1492399999999998</v>
      </c>
      <c r="I117" s="1">
        <v>2.1324640000000001</v>
      </c>
      <c r="J117" s="1">
        <v>17.14612</v>
      </c>
      <c r="K117" s="1">
        <v>3.260472</v>
      </c>
      <c r="M117" s="10">
        <v>114</v>
      </c>
      <c r="N117" s="1">
        <v>9.1589399999999994</v>
      </c>
      <c r="O117" s="1">
        <v>1.5970150000000001</v>
      </c>
      <c r="P117" s="1">
        <v>2</v>
      </c>
      <c r="Q117" s="1">
        <v>1.8796992480000001</v>
      </c>
      <c r="R117" s="1">
        <v>20.636289999999999</v>
      </c>
      <c r="S117" s="1">
        <v>1.809955</v>
      </c>
      <c r="T117" s="1">
        <v>15.52393</v>
      </c>
      <c r="U117" s="1">
        <v>2.2934030000000001</v>
      </c>
      <c r="V117" s="1">
        <v>9.4732810000000001</v>
      </c>
      <c r="W117" s="1">
        <v>0.376141</v>
      </c>
    </row>
    <row r="118" spans="1:23" ht="14.25" x14ac:dyDescent="0.2">
      <c r="A118" s="10">
        <v>106</v>
      </c>
      <c r="B118" s="1">
        <v>3.76</v>
      </c>
      <c r="C118" s="1">
        <v>11.04444</v>
      </c>
      <c r="D118" s="1">
        <v>1</v>
      </c>
      <c r="E118" s="1">
        <v>9</v>
      </c>
      <c r="F118" s="1">
        <v>8.598452</v>
      </c>
      <c r="G118" s="1">
        <v>15.993270000000001</v>
      </c>
      <c r="H118" s="1">
        <v>18.628720000000001</v>
      </c>
      <c r="I118" s="1">
        <v>11.164070000000001</v>
      </c>
      <c r="J118" s="1">
        <v>13.003170000000001</v>
      </c>
      <c r="K118" s="1">
        <v>5.1751950000000004</v>
      </c>
      <c r="M118" s="10">
        <v>115</v>
      </c>
      <c r="N118" s="1">
        <v>1.3801650000000001</v>
      </c>
      <c r="O118" s="1">
        <v>0.93684199999999995</v>
      </c>
      <c r="P118" s="1">
        <v>0</v>
      </c>
      <c r="Q118" s="1">
        <v>3</v>
      </c>
      <c r="R118" s="1">
        <v>1.1043620000000001</v>
      </c>
      <c r="S118" s="1">
        <v>2.8585039999999999</v>
      </c>
      <c r="T118" s="1">
        <v>3.4496349999999998</v>
      </c>
      <c r="U118" s="1">
        <v>0</v>
      </c>
      <c r="V118" s="1">
        <v>0.25913000000000003</v>
      </c>
      <c r="W118" s="1">
        <v>1.2350890000000001</v>
      </c>
    </row>
    <row r="119" spans="1:23" ht="14.25" x14ac:dyDescent="0.2">
      <c r="A119" s="10">
        <v>107</v>
      </c>
      <c r="B119" s="1">
        <v>13.26</v>
      </c>
      <c r="C119" s="1">
        <v>1.109756</v>
      </c>
      <c r="D119" s="1">
        <v>3</v>
      </c>
      <c r="E119" s="1">
        <v>1</v>
      </c>
      <c r="F119" s="1">
        <v>76.526229999999998</v>
      </c>
      <c r="G119" s="1">
        <v>3.118503</v>
      </c>
      <c r="H119" s="1">
        <v>3.6222509999999999</v>
      </c>
      <c r="I119" s="1">
        <v>0.93399799999999999</v>
      </c>
      <c r="J119" s="1">
        <v>4.0296000000000003</v>
      </c>
      <c r="K119" s="1">
        <v>0.74199400000000004</v>
      </c>
      <c r="M119" s="10">
        <v>116</v>
      </c>
      <c r="N119" s="1">
        <v>3.2809919999999999</v>
      </c>
      <c r="O119" s="1">
        <v>2.71875</v>
      </c>
      <c r="P119" s="1">
        <v>17</v>
      </c>
      <c r="Q119" s="1">
        <v>1</v>
      </c>
      <c r="R119" s="1">
        <v>2.2087240000000001</v>
      </c>
      <c r="S119" s="1">
        <v>3.8113389999999998</v>
      </c>
      <c r="T119" s="1">
        <v>3.1539519999999999</v>
      </c>
      <c r="U119" s="1">
        <v>3.9727579999999998</v>
      </c>
      <c r="V119" s="1">
        <v>1.330201</v>
      </c>
      <c r="W119" s="1">
        <v>1.4449339999999999</v>
      </c>
    </row>
    <row r="120" spans="1:23" ht="14.25" x14ac:dyDescent="0.2">
      <c r="A120" s="10">
        <v>108</v>
      </c>
      <c r="B120" s="1">
        <v>8.4966889999999999</v>
      </c>
      <c r="C120" s="1">
        <v>0.25641000000000003</v>
      </c>
      <c r="D120" s="1">
        <v>7</v>
      </c>
      <c r="E120" s="1">
        <v>0</v>
      </c>
      <c r="F120" s="1">
        <v>22.355979999999999</v>
      </c>
      <c r="G120" s="1">
        <v>0</v>
      </c>
      <c r="H120" s="1">
        <v>12.67788</v>
      </c>
      <c r="I120" s="1">
        <v>0.49813200000000002</v>
      </c>
      <c r="J120" s="1">
        <v>5.284198</v>
      </c>
      <c r="K120" s="1">
        <v>0.119127</v>
      </c>
      <c r="M120" s="10">
        <v>117</v>
      </c>
      <c r="N120" s="1">
        <v>1.371901</v>
      </c>
      <c r="O120" s="1">
        <v>0.5</v>
      </c>
      <c r="P120" s="1">
        <v>2</v>
      </c>
      <c r="Q120" s="1">
        <v>10</v>
      </c>
      <c r="R120" s="1">
        <v>4.9696300000000004</v>
      </c>
      <c r="S120" s="1">
        <v>5.2405910000000002</v>
      </c>
      <c r="T120" s="1">
        <v>3.646757</v>
      </c>
      <c r="U120" s="1">
        <v>1.1350739999999999</v>
      </c>
      <c r="V120" s="1">
        <v>1.122897</v>
      </c>
      <c r="W120" s="1">
        <v>0.27779500000000001</v>
      </c>
    </row>
    <row r="121" spans="1:23" ht="14.25" x14ac:dyDescent="0.2">
      <c r="A121" s="10">
        <v>109</v>
      </c>
      <c r="B121" s="1">
        <v>2.1812079999999998</v>
      </c>
      <c r="C121" s="1">
        <v>1.097561</v>
      </c>
      <c r="D121" s="1">
        <v>1</v>
      </c>
      <c r="E121" s="1">
        <v>1</v>
      </c>
      <c r="F121" s="1">
        <v>10.31814</v>
      </c>
      <c r="G121" s="1">
        <v>1.5592520000000001</v>
      </c>
      <c r="H121" s="1">
        <v>4.6571800000000003</v>
      </c>
      <c r="I121" s="1">
        <v>1.0585310000000001</v>
      </c>
      <c r="J121" s="1">
        <v>2.9344839999999999</v>
      </c>
      <c r="K121" s="1">
        <v>0.32674999999999998</v>
      </c>
      <c r="M121" s="10">
        <v>118</v>
      </c>
      <c r="N121" s="1">
        <v>0.88429800000000003</v>
      </c>
      <c r="O121" s="1">
        <v>1.28125</v>
      </c>
      <c r="P121" s="1">
        <v>1</v>
      </c>
      <c r="Q121" s="1">
        <v>2</v>
      </c>
      <c r="R121" s="1">
        <v>2.2087240000000001</v>
      </c>
      <c r="S121" s="1">
        <v>0.47641699999999998</v>
      </c>
      <c r="T121" s="1">
        <v>1.6755370000000001</v>
      </c>
      <c r="U121" s="1">
        <v>3.4052210000000001</v>
      </c>
      <c r="V121" s="1">
        <v>0.28504299999999999</v>
      </c>
      <c r="W121" s="1">
        <v>0.77143099999999998</v>
      </c>
    </row>
    <row r="122" spans="1:23" ht="14.25" x14ac:dyDescent="0.2">
      <c r="A122" s="10">
        <v>110</v>
      </c>
      <c r="B122" s="1">
        <v>22.38411</v>
      </c>
      <c r="C122" s="1">
        <v>2.5731709999999999</v>
      </c>
      <c r="D122" s="1">
        <v>18</v>
      </c>
      <c r="E122" s="1">
        <v>3</v>
      </c>
      <c r="F122" s="1">
        <v>36.113500000000002</v>
      </c>
      <c r="G122" s="1">
        <v>5.1975049999999996</v>
      </c>
      <c r="H122" s="1">
        <v>27.943079999999998</v>
      </c>
      <c r="I122" s="1">
        <v>5.4794520000000002</v>
      </c>
      <c r="J122" s="1">
        <v>22.816680000000002</v>
      </c>
      <c r="K122" s="1">
        <v>1.912846</v>
      </c>
      <c r="M122" s="10">
        <v>119</v>
      </c>
      <c r="N122" s="1">
        <v>5.4462809999999999</v>
      </c>
      <c r="O122" s="1">
        <v>1.34375</v>
      </c>
      <c r="P122" s="1">
        <v>2</v>
      </c>
      <c r="Q122" s="1">
        <v>7</v>
      </c>
      <c r="R122" s="1">
        <v>6.0739919999999996</v>
      </c>
      <c r="S122" s="1">
        <v>1.429252</v>
      </c>
      <c r="T122" s="1">
        <v>0.59136599999999995</v>
      </c>
      <c r="U122" s="1">
        <v>1.1350739999999999</v>
      </c>
      <c r="V122" s="1">
        <v>2.2371560000000001</v>
      </c>
      <c r="W122" s="1">
        <v>0.60755199999999998</v>
      </c>
    </row>
    <row r="123" spans="1:23" ht="14.25" x14ac:dyDescent="0.2">
      <c r="A123" s="10">
        <v>111</v>
      </c>
      <c r="B123" s="1">
        <v>11.0596</v>
      </c>
      <c r="C123" s="1">
        <v>4.9634150000000004</v>
      </c>
      <c r="D123" s="1">
        <v>7</v>
      </c>
      <c r="E123" s="1">
        <v>10</v>
      </c>
      <c r="F123" s="1">
        <v>7.738607</v>
      </c>
      <c r="G123" s="1">
        <v>5.1975049999999996</v>
      </c>
      <c r="H123" s="1">
        <v>9.0556269999999994</v>
      </c>
      <c r="I123" s="1">
        <v>4.8567869999999997</v>
      </c>
      <c r="J123" s="1">
        <v>9.7816150000000004</v>
      </c>
      <c r="K123" s="1">
        <v>4.6629880000000004</v>
      </c>
      <c r="M123" s="10">
        <v>120</v>
      </c>
      <c r="N123" s="1">
        <v>1.471074</v>
      </c>
      <c r="O123" s="1">
        <v>0.85263199999999995</v>
      </c>
      <c r="P123" s="1">
        <v>3</v>
      </c>
      <c r="Q123" s="1">
        <v>1</v>
      </c>
      <c r="R123" s="1">
        <v>2.2087240000000001</v>
      </c>
      <c r="S123" s="1">
        <v>3.334921</v>
      </c>
      <c r="T123" s="1">
        <v>1.281293</v>
      </c>
      <c r="U123" s="1">
        <v>3.4052210000000001</v>
      </c>
      <c r="V123" s="1">
        <v>1.105621</v>
      </c>
      <c r="W123" s="1">
        <v>0.48564200000000002</v>
      </c>
    </row>
    <row r="124" spans="1:23" ht="14.25" x14ac:dyDescent="0.2">
      <c r="A124" s="10">
        <v>112</v>
      </c>
      <c r="B124" s="1">
        <v>7.0662250000000002</v>
      </c>
      <c r="C124" s="1">
        <v>40.329270000000001</v>
      </c>
      <c r="D124" s="1">
        <v>8</v>
      </c>
      <c r="E124" s="1">
        <v>28</v>
      </c>
      <c r="F124" s="1">
        <v>3.439381</v>
      </c>
      <c r="G124" s="1">
        <v>49.896050000000002</v>
      </c>
      <c r="H124" s="1">
        <v>1.2936609999999999</v>
      </c>
      <c r="I124" s="1">
        <v>46.077210000000001</v>
      </c>
      <c r="J124" s="1">
        <v>4.0402319999999996</v>
      </c>
      <c r="K124" s="1">
        <v>41.68439</v>
      </c>
      <c r="M124" s="10">
        <v>121</v>
      </c>
      <c r="N124" s="1">
        <v>1.51938</v>
      </c>
      <c r="O124" s="1">
        <v>5.5416670000000003</v>
      </c>
      <c r="P124" s="1">
        <v>0</v>
      </c>
      <c r="Q124" s="1">
        <v>15</v>
      </c>
      <c r="R124" s="1">
        <v>5.0761419999999999</v>
      </c>
      <c r="S124" s="1">
        <v>2.3820869999999998</v>
      </c>
      <c r="T124" s="1">
        <v>3.8585210000000001</v>
      </c>
      <c r="U124" s="1">
        <v>0</v>
      </c>
      <c r="V124" s="1">
        <v>1.626938</v>
      </c>
      <c r="W124" s="1">
        <v>2.6780240000000002</v>
      </c>
    </row>
    <row r="125" spans="1:23" ht="14.25" x14ac:dyDescent="0.2">
      <c r="A125" s="10">
        <v>113</v>
      </c>
      <c r="B125" s="1">
        <v>1.7549669999999999</v>
      </c>
      <c r="C125" s="1">
        <v>22.060980000000001</v>
      </c>
      <c r="D125" s="1">
        <v>1</v>
      </c>
      <c r="E125" s="1">
        <v>23</v>
      </c>
      <c r="F125" s="1">
        <v>6.878762</v>
      </c>
      <c r="G125" s="1">
        <v>27.02703</v>
      </c>
      <c r="H125" s="1">
        <v>1.2936609999999999</v>
      </c>
      <c r="I125" s="1">
        <v>12.577830000000001</v>
      </c>
      <c r="J125" s="1">
        <v>0.35086200000000001</v>
      </c>
      <c r="K125" s="1">
        <v>14.69692</v>
      </c>
      <c r="M125" s="10">
        <v>122</v>
      </c>
      <c r="N125" s="1">
        <v>0.6875</v>
      </c>
      <c r="O125" s="1">
        <v>4.9166670000000003</v>
      </c>
      <c r="P125" s="1">
        <v>3</v>
      </c>
      <c r="Q125" s="1">
        <v>16</v>
      </c>
      <c r="R125" s="1">
        <v>12.69036</v>
      </c>
      <c r="S125" s="1">
        <v>14.768940000000001</v>
      </c>
      <c r="T125" s="1">
        <v>3.7299039999999999</v>
      </c>
      <c r="U125" s="1">
        <v>4.5402950000000004</v>
      </c>
      <c r="V125" s="1">
        <v>0.58254899999999998</v>
      </c>
      <c r="W125" s="1">
        <v>2.7959369999999999</v>
      </c>
    </row>
    <row r="126" spans="1:23" ht="14.25" x14ac:dyDescent="0.2">
      <c r="A126" s="10">
        <v>114</v>
      </c>
      <c r="B126" s="1">
        <v>9.1589399999999994</v>
      </c>
      <c r="C126" s="1">
        <v>8.1585370000000008</v>
      </c>
      <c r="D126" s="1">
        <v>2</v>
      </c>
      <c r="E126" s="1">
        <v>11</v>
      </c>
      <c r="F126" s="1">
        <v>20.636289999999999</v>
      </c>
      <c r="G126" s="1">
        <v>16.112269999999999</v>
      </c>
      <c r="H126" s="1">
        <v>15.52393</v>
      </c>
      <c r="I126" s="1">
        <v>9.4645080000000004</v>
      </c>
      <c r="J126" s="1">
        <v>9.4732810000000001</v>
      </c>
      <c r="K126" s="1">
        <v>3.3525870000000002</v>
      </c>
      <c r="M126" s="10">
        <v>123</v>
      </c>
      <c r="N126" s="1">
        <v>2.575758</v>
      </c>
      <c r="O126" s="1">
        <v>31.54167</v>
      </c>
      <c r="P126" s="1">
        <v>1</v>
      </c>
      <c r="Q126" s="1">
        <v>36</v>
      </c>
      <c r="R126" s="1">
        <v>8.4238529999999994</v>
      </c>
      <c r="S126" s="1">
        <v>56.693660000000001</v>
      </c>
      <c r="T126" s="1">
        <v>9.9647400000000008</v>
      </c>
      <c r="U126" s="1">
        <v>55.051079999999999</v>
      </c>
      <c r="V126" s="1">
        <v>0.74936800000000003</v>
      </c>
      <c r="W126" s="1">
        <v>28.732800000000001</v>
      </c>
    </row>
    <row r="127" spans="1:23" ht="14.25" x14ac:dyDescent="0.2">
      <c r="A127" s="10">
        <v>115</v>
      </c>
      <c r="B127" s="1">
        <v>1.3801650000000001</v>
      </c>
      <c r="C127" s="1">
        <v>28.5</v>
      </c>
      <c r="D127" s="1">
        <v>0</v>
      </c>
      <c r="E127" s="1">
        <v>9</v>
      </c>
      <c r="F127" s="1">
        <v>1.1043620000000001</v>
      </c>
      <c r="G127" s="1">
        <v>39.939140000000002</v>
      </c>
      <c r="H127" s="1">
        <v>3.4496349999999998</v>
      </c>
      <c r="I127" s="1">
        <v>34.448259999999998</v>
      </c>
      <c r="J127" s="1">
        <v>0.25913000000000003</v>
      </c>
      <c r="K127" s="1">
        <v>16.311229999999998</v>
      </c>
      <c r="M127" s="10">
        <v>124</v>
      </c>
      <c r="N127" s="1">
        <v>2.5984850000000002</v>
      </c>
      <c r="O127" s="1">
        <v>1.3333330000000001</v>
      </c>
      <c r="P127" s="1">
        <v>2</v>
      </c>
      <c r="Q127" s="1">
        <v>8</v>
      </c>
      <c r="R127" s="1">
        <v>4.6552870000000004</v>
      </c>
      <c r="S127" s="1">
        <v>2.8585039999999999</v>
      </c>
      <c r="T127" s="1">
        <v>4.4458070000000003</v>
      </c>
      <c r="U127" s="1">
        <v>1.1350739999999999</v>
      </c>
      <c r="V127" s="1">
        <v>1.2177230000000001</v>
      </c>
      <c r="W127" s="1">
        <v>0.769432</v>
      </c>
    </row>
    <row r="128" spans="1:23" ht="14.25" x14ac:dyDescent="0.2">
      <c r="A128" s="10">
        <v>116</v>
      </c>
      <c r="B128" s="1">
        <v>3.2809919999999999</v>
      </c>
      <c r="C128" s="1">
        <v>60.62162</v>
      </c>
      <c r="D128" s="1">
        <v>17</v>
      </c>
      <c r="E128" s="1">
        <v>69</v>
      </c>
      <c r="F128" s="1">
        <v>2.2087240000000001</v>
      </c>
      <c r="G128" s="1">
        <v>59.338149999999999</v>
      </c>
      <c r="H128" s="1">
        <v>3.1539519999999999</v>
      </c>
      <c r="I128" s="1">
        <v>39.260530000000003</v>
      </c>
      <c r="J128" s="1">
        <v>1.330201</v>
      </c>
      <c r="K128" s="1">
        <v>53.51643</v>
      </c>
      <c r="M128" s="10">
        <v>125</v>
      </c>
      <c r="N128" s="1">
        <v>13.712120000000001</v>
      </c>
      <c r="O128" s="1">
        <v>0.97916700000000001</v>
      </c>
      <c r="P128" s="1">
        <v>22</v>
      </c>
      <c r="Q128" s="1">
        <v>0</v>
      </c>
      <c r="R128" s="1">
        <v>37.907339999999998</v>
      </c>
      <c r="S128" s="1">
        <v>1.429252</v>
      </c>
      <c r="T128" s="1">
        <v>14.793810000000001</v>
      </c>
      <c r="U128" s="1">
        <v>1.7026110000000001</v>
      </c>
      <c r="V128" s="1">
        <v>11.05317</v>
      </c>
      <c r="W128" s="1">
        <v>2.1064449999999999</v>
      </c>
    </row>
    <row r="129" spans="1:23" ht="14.25" x14ac:dyDescent="0.2">
      <c r="A129" s="10">
        <v>117</v>
      </c>
      <c r="B129" s="1">
        <v>1.371901</v>
      </c>
      <c r="C129" s="1">
        <v>34.486490000000003</v>
      </c>
      <c r="D129" s="1">
        <v>2</v>
      </c>
      <c r="E129" s="1">
        <v>32</v>
      </c>
      <c r="F129" s="1">
        <v>4.9696300000000004</v>
      </c>
      <c r="G129" s="1">
        <v>42.221380000000003</v>
      </c>
      <c r="H129" s="1">
        <v>3.646757</v>
      </c>
      <c r="I129" s="1">
        <v>47.265099999999997</v>
      </c>
      <c r="J129" s="1">
        <v>1.122897</v>
      </c>
      <c r="K129" s="1">
        <v>31.151119999999999</v>
      </c>
      <c r="M129" s="10">
        <v>126</v>
      </c>
      <c r="N129" s="1">
        <v>30.174240000000001</v>
      </c>
      <c r="O129" s="1">
        <v>4.3645829999999997</v>
      </c>
      <c r="P129" s="1">
        <v>30</v>
      </c>
      <c r="Q129" s="1">
        <v>9</v>
      </c>
      <c r="R129" s="1">
        <v>26.823319999999999</v>
      </c>
      <c r="S129" s="1">
        <v>2.8585039999999999</v>
      </c>
      <c r="T129" s="1">
        <v>28.66779</v>
      </c>
      <c r="U129" s="1">
        <v>0.56753699999999996</v>
      </c>
      <c r="V129" s="1">
        <v>27.91395</v>
      </c>
      <c r="W129" s="1">
        <v>2.7879420000000001</v>
      </c>
    </row>
    <row r="130" spans="1:23" ht="14.25" x14ac:dyDescent="0.2">
      <c r="A130" s="10">
        <v>118</v>
      </c>
      <c r="B130" s="1">
        <v>0.88429800000000003</v>
      </c>
      <c r="C130" s="1">
        <v>7.8378379999999996</v>
      </c>
      <c r="D130" s="1">
        <v>1</v>
      </c>
      <c r="E130" s="1">
        <v>8</v>
      </c>
      <c r="F130" s="1">
        <v>2.2087240000000001</v>
      </c>
      <c r="G130" s="1">
        <v>6.4663370000000002</v>
      </c>
      <c r="H130" s="1">
        <v>1.6755370000000001</v>
      </c>
      <c r="I130" s="1">
        <v>13.436249999999999</v>
      </c>
      <c r="J130" s="1">
        <v>0.28504299999999999</v>
      </c>
      <c r="K130" s="1">
        <v>11.95524</v>
      </c>
      <c r="M130" s="10">
        <v>127</v>
      </c>
      <c r="N130" s="1">
        <v>0.854962</v>
      </c>
      <c r="O130" s="1">
        <v>1.223684</v>
      </c>
      <c r="P130" s="1">
        <v>14.925369999999999</v>
      </c>
      <c r="Q130" s="1">
        <v>4</v>
      </c>
      <c r="R130" s="1">
        <v>1.257334</v>
      </c>
      <c r="S130" s="1">
        <v>2.8355389999999998</v>
      </c>
      <c r="T130" s="1">
        <v>1.074182</v>
      </c>
      <c r="U130" s="1">
        <v>1.1177049999999999</v>
      </c>
      <c r="V130" s="1">
        <v>0.20782100000000001</v>
      </c>
      <c r="W130" s="1">
        <v>0.47069899999999998</v>
      </c>
    </row>
    <row r="131" spans="1:23" ht="14.25" x14ac:dyDescent="0.2">
      <c r="A131" s="10">
        <v>119</v>
      </c>
      <c r="B131" s="1">
        <v>5.4462809999999999</v>
      </c>
      <c r="C131" s="1">
        <v>1.3013699999999999</v>
      </c>
      <c r="D131" s="1">
        <v>2</v>
      </c>
      <c r="E131" s="1">
        <v>2</v>
      </c>
      <c r="F131" s="1">
        <v>6.0739919999999996</v>
      </c>
      <c r="G131" s="1">
        <v>1.901864</v>
      </c>
      <c r="H131" s="1">
        <v>0.59136599999999995</v>
      </c>
      <c r="I131" s="1">
        <v>0.76234000000000002</v>
      </c>
      <c r="J131" s="1">
        <v>2.2371560000000001</v>
      </c>
      <c r="K131" s="1">
        <v>0.36387799999999998</v>
      </c>
      <c r="M131" s="10">
        <v>128</v>
      </c>
      <c r="N131" s="1">
        <v>21.007629999999999</v>
      </c>
      <c r="O131" s="1">
        <v>2.802632</v>
      </c>
      <c r="P131" s="1">
        <v>52.238810000000001</v>
      </c>
      <c r="Q131" s="1">
        <v>0</v>
      </c>
      <c r="R131" s="1">
        <v>23.47024</v>
      </c>
      <c r="S131" s="1">
        <v>4.7258979999999999</v>
      </c>
      <c r="T131" s="1">
        <v>20.662199999999999</v>
      </c>
      <c r="U131" s="1">
        <v>3.3531149999999998</v>
      </c>
      <c r="V131" s="1">
        <v>7.3348740000000001</v>
      </c>
      <c r="W131" s="1">
        <v>1.1537869999999999</v>
      </c>
    </row>
    <row r="132" spans="1:23" ht="14.25" x14ac:dyDescent="0.2">
      <c r="A132" s="10">
        <v>120</v>
      </c>
      <c r="B132" s="1">
        <v>1.471074</v>
      </c>
      <c r="C132" s="1">
        <v>0.20270299999999999</v>
      </c>
      <c r="D132" s="1">
        <v>3</v>
      </c>
      <c r="E132" s="1">
        <v>3</v>
      </c>
      <c r="F132" s="1">
        <v>2.2087240000000001</v>
      </c>
      <c r="G132" s="1">
        <v>0.38037300000000002</v>
      </c>
      <c r="H132" s="1">
        <v>1.281293</v>
      </c>
      <c r="I132" s="1">
        <v>0.190585</v>
      </c>
      <c r="J132" s="1">
        <v>1.105621</v>
      </c>
      <c r="K132" s="1">
        <v>4.2188999999999997E-2</v>
      </c>
      <c r="M132" s="10">
        <v>129</v>
      </c>
      <c r="N132" s="1">
        <v>4.8396949999999999</v>
      </c>
      <c r="O132" s="1">
        <v>0.69736799999999999</v>
      </c>
      <c r="P132" s="1">
        <v>59.70149</v>
      </c>
      <c r="Q132" s="1">
        <v>0</v>
      </c>
      <c r="R132" s="1">
        <v>20.955570000000002</v>
      </c>
      <c r="S132" s="1">
        <v>0.94518000000000002</v>
      </c>
      <c r="T132" s="1">
        <v>5.9666730000000001</v>
      </c>
      <c r="U132" s="1">
        <v>0.58546500000000001</v>
      </c>
      <c r="V132" s="1">
        <v>2.9950730000000001</v>
      </c>
      <c r="W132" s="1">
        <v>0.25830999999999998</v>
      </c>
    </row>
    <row r="133" spans="1:23" ht="14.25" x14ac:dyDescent="0.2">
      <c r="A133" s="10">
        <v>121</v>
      </c>
      <c r="B133" s="1">
        <v>1.51938</v>
      </c>
      <c r="C133" s="1">
        <v>0.26388899999999998</v>
      </c>
      <c r="D133" s="1">
        <v>0</v>
      </c>
      <c r="E133" s="1">
        <v>0</v>
      </c>
      <c r="F133" s="1">
        <v>5.0761419999999999</v>
      </c>
      <c r="G133" s="1">
        <v>0.76074600000000003</v>
      </c>
      <c r="H133" s="1">
        <v>3.8585210000000001</v>
      </c>
      <c r="I133" s="1">
        <v>0.71469400000000005</v>
      </c>
      <c r="J133" s="1">
        <v>1.626938</v>
      </c>
      <c r="K133" s="1">
        <v>3.1642000000000003E-2</v>
      </c>
      <c r="M133" s="10">
        <v>130</v>
      </c>
      <c r="N133" s="1">
        <v>3.366412</v>
      </c>
      <c r="O133" s="1">
        <v>9.8181820000000002</v>
      </c>
      <c r="P133" s="1">
        <v>14.925369999999999</v>
      </c>
      <c r="Q133" s="1">
        <v>13</v>
      </c>
      <c r="R133" s="1">
        <v>1.6764460000000001</v>
      </c>
      <c r="S133" s="1">
        <v>9.4517959999999999</v>
      </c>
      <c r="T133" s="1">
        <v>3.493347</v>
      </c>
      <c r="U133" s="1">
        <v>10.671419999999999</v>
      </c>
      <c r="V133" s="1">
        <v>3.4351660000000002</v>
      </c>
      <c r="W133" s="1">
        <v>6.0731650000000004</v>
      </c>
    </row>
    <row r="134" spans="1:23" ht="14.25" x14ac:dyDescent="0.2">
      <c r="A134" s="10">
        <v>122</v>
      </c>
      <c r="B134" s="1">
        <v>0.6875</v>
      </c>
      <c r="C134" s="1">
        <v>21.72973</v>
      </c>
      <c r="D134" s="1">
        <v>3</v>
      </c>
      <c r="E134" s="1">
        <v>25</v>
      </c>
      <c r="F134" s="1">
        <v>12.69036</v>
      </c>
      <c r="G134" s="1">
        <v>32.331690000000002</v>
      </c>
      <c r="H134" s="1">
        <v>3.7299039999999999</v>
      </c>
      <c r="I134" s="1">
        <v>28.77835</v>
      </c>
      <c r="J134" s="1">
        <v>0.58254899999999998</v>
      </c>
      <c r="K134" s="1">
        <v>14.860989999999999</v>
      </c>
      <c r="M134" s="10">
        <v>131</v>
      </c>
      <c r="N134" s="1">
        <v>3.3816790000000001</v>
      </c>
      <c r="O134" s="1">
        <v>3.0131579999999998</v>
      </c>
      <c r="P134" s="1">
        <v>0</v>
      </c>
      <c r="Q134" s="1">
        <v>3</v>
      </c>
      <c r="R134" s="1">
        <v>4.6102259999999999</v>
      </c>
      <c r="S134" s="1">
        <v>2.8355389999999998</v>
      </c>
      <c r="T134" s="1">
        <v>3.249625</v>
      </c>
      <c r="U134" s="1">
        <v>2.6079780000000001</v>
      </c>
      <c r="V134" s="1">
        <v>5.6845270000000001</v>
      </c>
      <c r="W134" s="1">
        <v>0.94713800000000004</v>
      </c>
    </row>
    <row r="135" spans="1:23" ht="14.25" x14ac:dyDescent="0.2">
      <c r="A135" s="10">
        <v>123</v>
      </c>
      <c r="B135" s="1">
        <v>2.575758</v>
      </c>
      <c r="C135" s="1">
        <v>6.9189189999999998</v>
      </c>
      <c r="D135" s="1">
        <v>1</v>
      </c>
      <c r="E135" s="1">
        <v>1</v>
      </c>
      <c r="F135" s="1">
        <v>8.4238529999999994</v>
      </c>
      <c r="G135" s="1">
        <v>10.65044</v>
      </c>
      <c r="H135" s="1">
        <v>9.9647400000000008</v>
      </c>
      <c r="I135" s="1">
        <v>7.1945870000000003</v>
      </c>
      <c r="J135" s="1">
        <v>0.74936800000000003</v>
      </c>
      <c r="K135" s="1">
        <v>3.269628</v>
      </c>
      <c r="M135" s="10">
        <v>132</v>
      </c>
      <c r="N135" s="1">
        <v>8.2137399999999996</v>
      </c>
      <c r="O135" s="1">
        <v>9.8181820000000002</v>
      </c>
      <c r="P135" s="1">
        <v>7.4626869999999998</v>
      </c>
      <c r="Q135" s="1">
        <v>3</v>
      </c>
      <c r="R135" s="1">
        <v>11.31601</v>
      </c>
      <c r="S135" s="1">
        <v>16.068049999999999</v>
      </c>
      <c r="T135" s="1">
        <v>8.9906299999999995</v>
      </c>
      <c r="U135" s="1">
        <v>6.3868859999999996</v>
      </c>
      <c r="V135" s="1">
        <v>3.5574140000000001</v>
      </c>
      <c r="W135" s="1">
        <v>3.2891530000000002</v>
      </c>
    </row>
    <row r="136" spans="1:23" ht="14.25" x14ac:dyDescent="0.2">
      <c r="A136" s="10">
        <v>124</v>
      </c>
      <c r="B136" s="1">
        <v>2.5984850000000002</v>
      </c>
      <c r="C136" s="1">
        <v>0.82432399999999995</v>
      </c>
      <c r="D136" s="1">
        <v>2</v>
      </c>
      <c r="E136" s="1">
        <v>2</v>
      </c>
      <c r="F136" s="1">
        <v>4.6552870000000004</v>
      </c>
      <c r="G136" s="1">
        <v>0.38037300000000002</v>
      </c>
      <c r="H136" s="1">
        <v>4.4458070000000003</v>
      </c>
      <c r="I136" s="1">
        <v>0.33352399999999999</v>
      </c>
      <c r="J136" s="1">
        <v>1.2177230000000001</v>
      </c>
      <c r="K136" s="1">
        <v>0.41661399999999998</v>
      </c>
      <c r="M136" s="10">
        <v>133</v>
      </c>
      <c r="N136" s="1">
        <v>0.92307700000000004</v>
      </c>
      <c r="O136" s="1">
        <v>3.5394739999999998</v>
      </c>
      <c r="P136" s="1">
        <v>0</v>
      </c>
      <c r="Q136" s="1">
        <v>7</v>
      </c>
      <c r="R136" s="1">
        <v>1.257334</v>
      </c>
      <c r="S136" s="1">
        <v>1.8903589999999999</v>
      </c>
      <c r="T136" s="1">
        <v>0.97488799999999998</v>
      </c>
      <c r="U136" s="1">
        <v>0.79836099999999999</v>
      </c>
      <c r="V136" s="1">
        <v>0.29339500000000002</v>
      </c>
      <c r="W136" s="1">
        <v>0.57976300000000003</v>
      </c>
    </row>
    <row r="137" spans="1:23" ht="14.25" x14ac:dyDescent="0.2">
      <c r="A137" s="10">
        <v>125</v>
      </c>
      <c r="B137" s="1">
        <v>13.712120000000001</v>
      </c>
      <c r="C137" s="1">
        <v>4.3424659999999999</v>
      </c>
      <c r="D137" s="1">
        <v>22</v>
      </c>
      <c r="E137" s="1">
        <v>2</v>
      </c>
      <c r="F137" s="1">
        <v>37.907339999999998</v>
      </c>
      <c r="G137" s="1">
        <v>5.3252189999999997</v>
      </c>
      <c r="H137" s="1">
        <v>14.793810000000001</v>
      </c>
      <c r="I137" s="1">
        <v>3.6211169999999999</v>
      </c>
      <c r="J137" s="1">
        <v>11.05317</v>
      </c>
      <c r="K137" s="1">
        <v>2.346749</v>
      </c>
      <c r="M137" s="10">
        <v>134</v>
      </c>
      <c r="N137" s="1">
        <v>3.5877859999999999</v>
      </c>
      <c r="O137" s="1">
        <v>2.0789469999999999</v>
      </c>
      <c r="P137" s="1">
        <v>7.4626869999999998</v>
      </c>
      <c r="Q137" s="1">
        <v>4</v>
      </c>
      <c r="R137" s="1">
        <v>5.8675610000000002</v>
      </c>
      <c r="S137" s="1">
        <v>9.4517959999999999</v>
      </c>
      <c r="T137" s="1">
        <v>3.8092830000000002</v>
      </c>
      <c r="U137" s="1">
        <v>2.6612019999999998</v>
      </c>
      <c r="V137" s="1">
        <v>1.234704</v>
      </c>
      <c r="W137" s="1">
        <v>0.47069899999999998</v>
      </c>
    </row>
    <row r="138" spans="1:23" ht="14.25" x14ac:dyDescent="0.2">
      <c r="A138" s="10">
        <v>126</v>
      </c>
      <c r="B138" s="1">
        <v>30.174240000000001</v>
      </c>
      <c r="C138" s="1">
        <v>2.8970590000000001</v>
      </c>
      <c r="D138" s="1">
        <v>30</v>
      </c>
      <c r="E138" s="1">
        <v>4</v>
      </c>
      <c r="F138" s="1">
        <v>26.823319999999999</v>
      </c>
      <c r="G138" s="1">
        <v>3.963012</v>
      </c>
      <c r="H138" s="1">
        <v>28.66779</v>
      </c>
      <c r="I138" s="1">
        <v>3.319502</v>
      </c>
      <c r="J138" s="1">
        <v>27.91395</v>
      </c>
      <c r="K138" s="1">
        <v>1.366857</v>
      </c>
      <c r="M138" s="10">
        <v>135</v>
      </c>
      <c r="N138" s="1">
        <v>0.78030299999999997</v>
      </c>
      <c r="O138" s="1">
        <v>6.552632</v>
      </c>
      <c r="P138" s="1">
        <v>0</v>
      </c>
      <c r="Q138" s="1">
        <v>12</v>
      </c>
      <c r="R138" s="1">
        <v>5.1440330000000003</v>
      </c>
      <c r="S138" s="1">
        <v>7.5614369999999997</v>
      </c>
      <c r="T138" s="1">
        <v>3.7135280000000002</v>
      </c>
      <c r="U138" s="1">
        <v>1.197541</v>
      </c>
      <c r="V138" s="1">
        <v>0.35217900000000002</v>
      </c>
      <c r="W138" s="1">
        <v>1.2972919999999999</v>
      </c>
    </row>
    <row r="139" spans="1:23" ht="14.25" x14ac:dyDescent="0.2">
      <c r="A139" s="10">
        <v>127</v>
      </c>
      <c r="B139" s="1">
        <v>0.854962</v>
      </c>
      <c r="C139" s="1">
        <v>18.382349999999999</v>
      </c>
      <c r="D139" s="1">
        <v>14.925369999999999</v>
      </c>
      <c r="E139" s="1">
        <v>22</v>
      </c>
      <c r="F139" s="1">
        <v>1.257334</v>
      </c>
      <c r="G139" s="1">
        <v>19.37472</v>
      </c>
      <c r="H139" s="1">
        <v>1.074182</v>
      </c>
      <c r="I139" s="1">
        <v>17.72916</v>
      </c>
      <c r="J139" s="1">
        <v>0.20782100000000001</v>
      </c>
      <c r="K139" s="1">
        <v>18.07939</v>
      </c>
      <c r="M139" s="10">
        <v>136</v>
      </c>
      <c r="N139" s="1">
        <v>4.719697</v>
      </c>
      <c r="O139" s="1">
        <v>5.8831170000000004</v>
      </c>
      <c r="P139" s="1">
        <v>7</v>
      </c>
      <c r="Q139" s="1">
        <v>8</v>
      </c>
      <c r="R139" s="1">
        <v>10.288069999999999</v>
      </c>
      <c r="S139" s="1">
        <v>2.8355389999999998</v>
      </c>
      <c r="T139" s="1">
        <v>5.8355439999999996</v>
      </c>
      <c r="U139" s="1">
        <v>3.7789069999999998</v>
      </c>
      <c r="V139" s="1">
        <v>1.103494</v>
      </c>
      <c r="W139" s="1">
        <v>1.4465380000000001</v>
      </c>
    </row>
    <row r="140" spans="1:23" ht="14.25" x14ac:dyDescent="0.2">
      <c r="A140" s="10">
        <v>128</v>
      </c>
      <c r="B140" s="1">
        <v>21.007629999999999</v>
      </c>
      <c r="C140" s="1">
        <v>1.823529</v>
      </c>
      <c r="D140" s="1">
        <v>52.238810000000001</v>
      </c>
      <c r="E140" s="1">
        <v>4</v>
      </c>
      <c r="F140" s="1">
        <v>23.47024</v>
      </c>
      <c r="G140" s="1">
        <v>1.3210040000000001</v>
      </c>
      <c r="H140" s="1">
        <v>20.662199999999999</v>
      </c>
      <c r="I140" s="1">
        <v>1.4334210000000001</v>
      </c>
      <c r="J140" s="1">
        <v>7.3348740000000001</v>
      </c>
      <c r="K140" s="1">
        <v>0.35070699999999999</v>
      </c>
      <c r="M140" s="10">
        <v>137</v>
      </c>
      <c r="N140" s="1">
        <v>3.9847329999999999</v>
      </c>
      <c r="O140" s="1">
        <v>1.9740260000000001</v>
      </c>
      <c r="P140" s="1">
        <v>12</v>
      </c>
      <c r="Q140" s="1">
        <v>1</v>
      </c>
      <c r="R140" s="1">
        <v>13.37449</v>
      </c>
      <c r="S140" s="1">
        <v>2.8355389999999998</v>
      </c>
      <c r="T140" s="1">
        <v>1.591512</v>
      </c>
      <c r="U140" s="1">
        <v>1.5967210000000001</v>
      </c>
      <c r="V140" s="1">
        <v>1.361758</v>
      </c>
      <c r="W140" s="1">
        <v>0.52810100000000004</v>
      </c>
    </row>
    <row r="141" spans="1:23" ht="14.25" x14ac:dyDescent="0.2">
      <c r="A141" s="10">
        <v>129</v>
      </c>
      <c r="B141" s="1">
        <v>4.8396949999999999</v>
      </c>
      <c r="C141" s="1">
        <v>6.8970589999999996</v>
      </c>
      <c r="D141" s="1">
        <v>59.70149</v>
      </c>
      <c r="E141" s="1">
        <v>11</v>
      </c>
      <c r="F141" s="1">
        <v>20.955570000000002</v>
      </c>
      <c r="G141" s="1">
        <v>5.7243510000000004</v>
      </c>
      <c r="H141" s="1">
        <v>5.9666730000000001</v>
      </c>
      <c r="I141" s="1">
        <v>7.2425499999999996</v>
      </c>
      <c r="J141" s="1">
        <v>2.9950730000000001</v>
      </c>
      <c r="K141" s="1">
        <v>4.6895800000000003</v>
      </c>
      <c r="M141" s="10">
        <v>138</v>
      </c>
      <c r="N141" s="1">
        <v>10.825760000000001</v>
      </c>
      <c r="O141" s="1">
        <v>1.1052630000000001</v>
      </c>
      <c r="P141" s="1">
        <v>14</v>
      </c>
      <c r="Q141" s="1">
        <v>1</v>
      </c>
      <c r="R141" s="1">
        <v>14.40329</v>
      </c>
      <c r="S141" s="1">
        <v>0</v>
      </c>
      <c r="T141" s="1">
        <v>15.38462</v>
      </c>
      <c r="U141" s="1">
        <v>0.61207699999999998</v>
      </c>
      <c r="V141" s="1">
        <v>12.473000000000001</v>
      </c>
      <c r="W141" s="1">
        <v>0.40755599999999997</v>
      </c>
    </row>
    <row r="142" spans="1:23" ht="14.25" x14ac:dyDescent="0.2">
      <c r="A142" s="10">
        <v>130</v>
      </c>
      <c r="B142" s="1">
        <v>3.366412</v>
      </c>
      <c r="C142" s="1">
        <v>19.220590000000001</v>
      </c>
      <c r="D142" s="1">
        <v>14.925369999999999</v>
      </c>
      <c r="E142" s="1">
        <v>27</v>
      </c>
      <c r="F142" s="1">
        <v>1.6764460000000001</v>
      </c>
      <c r="G142" s="1">
        <v>20.695730000000001</v>
      </c>
      <c r="H142" s="1">
        <v>3.493347</v>
      </c>
      <c r="I142" s="1">
        <v>18.030930000000001</v>
      </c>
      <c r="J142" s="1">
        <v>3.4351660000000002</v>
      </c>
      <c r="K142" s="1">
        <v>21.478539999999999</v>
      </c>
      <c r="M142" s="10">
        <v>139</v>
      </c>
      <c r="N142" s="1">
        <v>6.9318179999999998</v>
      </c>
      <c r="O142" s="1">
        <v>7.7236840000000004</v>
      </c>
      <c r="P142" s="1">
        <v>2</v>
      </c>
      <c r="Q142" s="1">
        <v>17</v>
      </c>
      <c r="R142" s="1">
        <v>36.008229999999998</v>
      </c>
      <c r="S142" s="1">
        <v>4.7258979999999999</v>
      </c>
      <c r="T142" s="1">
        <v>10.61008</v>
      </c>
      <c r="U142" s="1">
        <v>11.68268</v>
      </c>
      <c r="V142" s="1">
        <v>0.68087900000000001</v>
      </c>
      <c r="W142" s="1">
        <v>4.7127299999999996</v>
      </c>
    </row>
    <row r="143" spans="1:23" ht="14.25" x14ac:dyDescent="0.2">
      <c r="A143" s="10">
        <v>131</v>
      </c>
      <c r="B143" s="1">
        <v>3.3816790000000001</v>
      </c>
      <c r="C143" s="1">
        <v>0.39682499999999998</v>
      </c>
      <c r="D143" s="1">
        <v>0</v>
      </c>
      <c r="E143" s="1">
        <v>0</v>
      </c>
      <c r="F143" s="1">
        <v>4.6102259999999999</v>
      </c>
      <c r="G143" s="1">
        <v>0.44033499999999998</v>
      </c>
      <c r="H143" s="1">
        <v>3.249625</v>
      </c>
      <c r="I143" s="1">
        <v>0.30177300000000001</v>
      </c>
      <c r="J143" s="1">
        <v>5.6845270000000001</v>
      </c>
      <c r="K143" s="1">
        <v>4.9459000000000003E-2</v>
      </c>
      <c r="M143" s="10">
        <v>140</v>
      </c>
      <c r="N143" s="1">
        <v>1.512195</v>
      </c>
      <c r="O143" s="1">
        <v>0.155172</v>
      </c>
      <c r="P143" s="1">
        <v>0</v>
      </c>
      <c r="Q143" s="1">
        <v>0</v>
      </c>
      <c r="R143" s="1">
        <v>0</v>
      </c>
      <c r="S143" s="1">
        <v>0</v>
      </c>
      <c r="T143" s="1">
        <v>0.53050399999999998</v>
      </c>
      <c r="U143" s="1">
        <v>0.96082000000000001</v>
      </c>
      <c r="V143" s="1">
        <v>1.9722010000000001</v>
      </c>
      <c r="W143" s="1">
        <v>0.96355199999999996</v>
      </c>
    </row>
    <row r="144" spans="1:23" ht="14.25" x14ac:dyDescent="0.2">
      <c r="A144" s="10">
        <v>132</v>
      </c>
      <c r="B144" s="1">
        <v>8.2137399999999996</v>
      </c>
      <c r="C144" s="1">
        <v>3.3823530000000002</v>
      </c>
      <c r="D144" s="1">
        <v>7.4626869999999998</v>
      </c>
      <c r="E144" s="1">
        <v>3</v>
      </c>
      <c r="F144" s="1">
        <v>11.31601</v>
      </c>
      <c r="G144" s="1">
        <v>3.0823429999999998</v>
      </c>
      <c r="H144" s="1">
        <v>8.9906299999999995</v>
      </c>
      <c r="I144" s="1">
        <v>2.489627</v>
      </c>
      <c r="J144" s="1">
        <v>3.5574140000000001</v>
      </c>
      <c r="K144" s="1">
        <v>1.034135</v>
      </c>
      <c r="M144" s="10">
        <v>141</v>
      </c>
      <c r="N144" s="1">
        <v>3.4184399999999999</v>
      </c>
      <c r="O144" s="1">
        <v>3.7037E-2</v>
      </c>
      <c r="P144" s="1">
        <v>0</v>
      </c>
      <c r="Q144" s="1">
        <v>0</v>
      </c>
      <c r="R144" s="1">
        <v>5.7979859999999999</v>
      </c>
      <c r="S144" s="1">
        <v>0</v>
      </c>
      <c r="T144" s="1">
        <v>8.0867170000000002</v>
      </c>
      <c r="U144" s="1">
        <v>0.10675800000000001</v>
      </c>
      <c r="V144" s="1">
        <v>0.94266099999999997</v>
      </c>
      <c r="W144" s="1">
        <v>0.42302299999999998</v>
      </c>
    </row>
    <row r="145" spans="1:23" ht="14.25" x14ac:dyDescent="0.2">
      <c r="A145" s="10">
        <v>133</v>
      </c>
      <c r="B145" s="1">
        <v>0.92307700000000004</v>
      </c>
      <c r="C145" s="1">
        <v>5.4090910000000001</v>
      </c>
      <c r="D145" s="1">
        <v>0</v>
      </c>
      <c r="E145" s="1">
        <v>4</v>
      </c>
      <c r="F145" s="1">
        <v>1.257334</v>
      </c>
      <c r="G145" s="1">
        <v>18.93439</v>
      </c>
      <c r="H145" s="1">
        <v>0.97488799999999998</v>
      </c>
      <c r="I145" s="1">
        <v>7.4688800000000004</v>
      </c>
      <c r="J145" s="1">
        <v>0.29339500000000002</v>
      </c>
      <c r="K145" s="1">
        <v>0.41365400000000002</v>
      </c>
      <c r="M145" s="10">
        <v>142</v>
      </c>
      <c r="N145" s="1">
        <v>1.5281690000000001</v>
      </c>
      <c r="O145" s="1">
        <v>4.3728809999999996</v>
      </c>
      <c r="P145" s="1">
        <v>4</v>
      </c>
      <c r="Q145" s="1">
        <v>4</v>
      </c>
      <c r="R145" s="1">
        <v>5.4928290000000004</v>
      </c>
      <c r="S145" s="1">
        <v>7.1428570000000002</v>
      </c>
      <c r="T145" s="1">
        <v>2.2367520000000001</v>
      </c>
      <c r="U145" s="1">
        <v>1.1743349999999999</v>
      </c>
      <c r="V145" s="1">
        <v>0.70990500000000001</v>
      </c>
      <c r="W145" s="1">
        <v>1.674466</v>
      </c>
    </row>
    <row r="146" spans="1:23" ht="14.25" x14ac:dyDescent="0.2">
      <c r="A146" s="10">
        <v>134</v>
      </c>
      <c r="B146" s="1">
        <v>3.5877859999999999</v>
      </c>
      <c r="C146" s="1">
        <v>20.911760000000001</v>
      </c>
      <c r="D146" s="1">
        <v>7.4626869999999998</v>
      </c>
      <c r="E146" s="1">
        <v>34</v>
      </c>
      <c r="F146" s="1">
        <v>5.8675610000000002</v>
      </c>
      <c r="G146" s="1">
        <v>22.457070000000002</v>
      </c>
      <c r="H146" s="1">
        <v>3.8092830000000002</v>
      </c>
      <c r="I146" s="1">
        <v>18.408149999999999</v>
      </c>
      <c r="J146" s="1">
        <v>1.234704</v>
      </c>
      <c r="K146" s="1">
        <v>10.96184</v>
      </c>
      <c r="M146" s="10">
        <v>143</v>
      </c>
      <c r="N146" s="1">
        <v>1.15493</v>
      </c>
      <c r="O146" s="1">
        <v>3.8462000000000003E-2</v>
      </c>
      <c r="P146" s="1">
        <v>1</v>
      </c>
      <c r="Q146" s="1">
        <v>0</v>
      </c>
      <c r="R146" s="1">
        <v>4.2721999999999998</v>
      </c>
      <c r="S146" s="1">
        <v>0</v>
      </c>
      <c r="T146" s="1">
        <v>1.2044049999999999</v>
      </c>
      <c r="U146" s="1">
        <v>0</v>
      </c>
      <c r="V146" s="1">
        <v>0.43059799999999998</v>
      </c>
      <c r="W146" s="1">
        <v>0.235013</v>
      </c>
    </row>
    <row r="147" spans="1:23" ht="14.25" x14ac:dyDescent="0.2">
      <c r="A147" s="10">
        <v>135</v>
      </c>
      <c r="B147" s="1">
        <v>0.78030299999999997</v>
      </c>
      <c r="C147" s="1">
        <v>1.3970590000000001</v>
      </c>
      <c r="D147" s="1">
        <v>0</v>
      </c>
      <c r="E147" s="1">
        <v>7</v>
      </c>
      <c r="F147" s="1">
        <v>5.1440330000000003</v>
      </c>
      <c r="G147" s="1">
        <v>1.761339</v>
      </c>
      <c r="H147" s="1">
        <v>3.7135280000000002</v>
      </c>
      <c r="I147" s="1">
        <v>1.282535</v>
      </c>
      <c r="J147" s="1">
        <v>0.35217900000000002</v>
      </c>
      <c r="K147" s="1">
        <v>0.23380500000000001</v>
      </c>
      <c r="M147" s="10">
        <v>144</v>
      </c>
      <c r="N147" s="1">
        <v>1.049296</v>
      </c>
      <c r="O147" s="1">
        <v>2.7833329999999998</v>
      </c>
      <c r="P147" s="1">
        <v>14</v>
      </c>
      <c r="Q147" s="1">
        <v>1</v>
      </c>
      <c r="R147" s="1">
        <v>17.39396</v>
      </c>
      <c r="S147" s="1">
        <v>6.7226889999999999</v>
      </c>
      <c r="T147" s="1">
        <v>11.011699999999999</v>
      </c>
      <c r="U147" s="1">
        <v>3.0959750000000001</v>
      </c>
      <c r="V147" s="1">
        <v>1.00085</v>
      </c>
      <c r="W147" s="1">
        <v>1.0105550000000001</v>
      </c>
    </row>
    <row r="148" spans="1:23" ht="14.25" x14ac:dyDescent="0.2">
      <c r="A148" s="10">
        <v>136</v>
      </c>
      <c r="B148" s="1">
        <v>4.719697</v>
      </c>
      <c r="C148" s="1">
        <v>9.6617650000000008</v>
      </c>
      <c r="D148" s="1">
        <v>7</v>
      </c>
      <c r="E148" s="1">
        <v>8</v>
      </c>
      <c r="F148" s="1">
        <v>10.288069999999999</v>
      </c>
      <c r="G148" s="1">
        <v>22.457070000000002</v>
      </c>
      <c r="H148" s="1">
        <v>5.8355439999999996</v>
      </c>
      <c r="I148" s="1">
        <v>8.6759710000000005</v>
      </c>
      <c r="J148" s="1">
        <v>1.103494</v>
      </c>
      <c r="K148" s="1">
        <v>10.89439</v>
      </c>
      <c r="M148" s="10">
        <v>145</v>
      </c>
      <c r="N148" s="1">
        <v>1.2978719999999999</v>
      </c>
      <c r="O148" s="1">
        <v>0.22950799999999999</v>
      </c>
      <c r="P148" s="1">
        <v>4</v>
      </c>
      <c r="Q148" s="1">
        <v>0</v>
      </c>
      <c r="R148" s="1">
        <v>3.9670429999999999</v>
      </c>
      <c r="S148" s="1">
        <v>0</v>
      </c>
      <c r="T148" s="1">
        <v>3.2690980000000001</v>
      </c>
      <c r="U148" s="1">
        <v>0.64054699999999998</v>
      </c>
      <c r="V148" s="1">
        <v>0.77973199999999998</v>
      </c>
      <c r="W148" s="1">
        <v>0.56109299999999995</v>
      </c>
    </row>
    <row r="149" spans="1:23" ht="14.25" x14ac:dyDescent="0.2">
      <c r="A149" s="10">
        <v>137</v>
      </c>
      <c r="B149" s="1">
        <v>3.9847329999999999</v>
      </c>
      <c r="C149" s="1">
        <v>13.37838</v>
      </c>
      <c r="D149" s="1">
        <v>12</v>
      </c>
      <c r="E149" s="1">
        <v>17</v>
      </c>
      <c r="F149" s="1">
        <v>13.37449</v>
      </c>
      <c r="G149" s="1">
        <v>18.261500000000002</v>
      </c>
      <c r="H149" s="1">
        <v>1.591512</v>
      </c>
      <c r="I149" s="1">
        <v>13.27669</v>
      </c>
      <c r="J149" s="1">
        <v>1.361758</v>
      </c>
      <c r="K149" s="1">
        <v>10.9764</v>
      </c>
      <c r="M149" s="10">
        <v>146</v>
      </c>
      <c r="N149" s="1">
        <v>6.4788730000000001</v>
      </c>
      <c r="O149" s="1">
        <v>0.78651700000000002</v>
      </c>
      <c r="P149" s="1">
        <v>6</v>
      </c>
      <c r="Q149" s="1">
        <v>0</v>
      </c>
      <c r="R149" s="1">
        <v>14.647539999999999</v>
      </c>
      <c r="S149" s="1">
        <v>0</v>
      </c>
      <c r="T149" s="1">
        <v>11.011699999999999</v>
      </c>
      <c r="U149" s="1">
        <v>1.0626990000000001</v>
      </c>
      <c r="V149" s="1">
        <v>7.5878360000000002</v>
      </c>
      <c r="W149" s="1">
        <v>0.160556</v>
      </c>
    </row>
    <row r="150" spans="1:23" ht="14.25" x14ac:dyDescent="0.2">
      <c r="A150" s="10">
        <v>138</v>
      </c>
      <c r="B150" s="1">
        <v>10.825760000000001</v>
      </c>
      <c r="C150" s="1">
        <v>16.53425</v>
      </c>
      <c r="D150" s="1">
        <v>14</v>
      </c>
      <c r="E150" s="1">
        <v>23</v>
      </c>
      <c r="F150" s="1">
        <v>14.40329</v>
      </c>
      <c r="G150" s="1">
        <v>21.183350000000001</v>
      </c>
      <c r="H150" s="1">
        <v>15.38462</v>
      </c>
      <c r="I150" s="1">
        <v>12.214549999999999</v>
      </c>
      <c r="J150" s="1">
        <v>12.473000000000001</v>
      </c>
      <c r="K150" s="1">
        <v>27.234480000000001</v>
      </c>
      <c r="M150" s="10">
        <v>147</v>
      </c>
      <c r="N150" s="1">
        <v>0.673759</v>
      </c>
      <c r="O150" s="1">
        <v>6.5263159999999996</v>
      </c>
      <c r="P150" s="1">
        <v>1</v>
      </c>
      <c r="Q150" s="1">
        <v>3</v>
      </c>
      <c r="R150" s="1">
        <v>0.91547100000000003</v>
      </c>
      <c r="S150" s="1">
        <v>6.7669170000000003</v>
      </c>
      <c r="T150" s="1">
        <v>1.0323469999999999</v>
      </c>
      <c r="U150" s="1">
        <v>7.8639739999999998</v>
      </c>
      <c r="V150" s="1">
        <v>0.40732200000000002</v>
      </c>
      <c r="W150" s="1">
        <v>5.8447300000000002</v>
      </c>
    </row>
    <row r="151" spans="1:23" ht="14.25" x14ac:dyDescent="0.2">
      <c r="A151" s="10">
        <v>139</v>
      </c>
      <c r="B151" s="1">
        <v>6.9318179999999998</v>
      </c>
      <c r="C151" s="1">
        <v>1.1095889999999999</v>
      </c>
      <c r="D151" s="1">
        <v>2</v>
      </c>
      <c r="E151" s="1">
        <v>1</v>
      </c>
      <c r="F151" s="1">
        <v>36.008229999999998</v>
      </c>
      <c r="G151" s="1">
        <v>1.46092</v>
      </c>
      <c r="H151" s="1">
        <v>10.61008</v>
      </c>
      <c r="I151" s="1">
        <v>2.1242700000000001</v>
      </c>
      <c r="J151" s="1">
        <v>0.68087900000000001</v>
      </c>
      <c r="K151" s="1">
        <v>0.50483800000000001</v>
      </c>
      <c r="M151" s="10">
        <v>148</v>
      </c>
      <c r="N151" s="1">
        <v>2.8591549999999999</v>
      </c>
      <c r="O151" s="1">
        <v>0.98936199999999996</v>
      </c>
      <c r="P151" s="1">
        <v>16</v>
      </c>
      <c r="Q151" s="1">
        <v>1</v>
      </c>
      <c r="R151" s="1">
        <v>2.4412569999999998</v>
      </c>
      <c r="S151" s="1">
        <v>0.37594</v>
      </c>
      <c r="T151" s="1">
        <v>2.9249830000000001</v>
      </c>
      <c r="U151" s="1">
        <v>0.63761999999999996</v>
      </c>
      <c r="V151" s="1">
        <v>1.1870540000000001</v>
      </c>
      <c r="W151" s="1">
        <v>0.30913099999999999</v>
      </c>
    </row>
    <row r="152" spans="1:23" ht="14.25" x14ac:dyDescent="0.2">
      <c r="A152" s="10">
        <v>140</v>
      </c>
      <c r="B152" s="1">
        <v>1.512195</v>
      </c>
      <c r="C152" s="1">
        <v>18.9726</v>
      </c>
      <c r="D152" s="1">
        <v>0</v>
      </c>
      <c r="E152" s="1">
        <v>18</v>
      </c>
      <c r="F152" s="1">
        <v>0</v>
      </c>
      <c r="G152" s="1">
        <v>29.948869999999999</v>
      </c>
      <c r="H152" s="1">
        <v>0.53050399999999998</v>
      </c>
      <c r="I152" s="1">
        <v>16.994160000000001</v>
      </c>
      <c r="J152" s="1">
        <v>1.9722010000000001</v>
      </c>
      <c r="K152" s="1">
        <v>11.8331</v>
      </c>
      <c r="M152" s="10">
        <v>149</v>
      </c>
      <c r="N152" s="1">
        <v>1.9256200000000001</v>
      </c>
      <c r="O152" s="1">
        <v>2.5208330000000001</v>
      </c>
      <c r="P152" s="1">
        <v>1</v>
      </c>
      <c r="Q152" s="1">
        <v>2</v>
      </c>
      <c r="R152" s="1">
        <v>3.1897929999999999</v>
      </c>
      <c r="S152" s="1">
        <v>0.37594</v>
      </c>
      <c r="T152" s="1">
        <v>8.8183419999999995</v>
      </c>
      <c r="U152" s="1">
        <v>0.63761999999999996</v>
      </c>
      <c r="V152" s="1">
        <v>1.879087</v>
      </c>
      <c r="W152" s="1">
        <v>0.58471300000000004</v>
      </c>
    </row>
    <row r="153" spans="1:23" ht="14.25" x14ac:dyDescent="0.2">
      <c r="A153" s="10">
        <v>141</v>
      </c>
      <c r="B153" s="1">
        <v>3.4184399999999999</v>
      </c>
      <c r="C153" s="1">
        <v>5</v>
      </c>
      <c r="D153" s="1">
        <v>0</v>
      </c>
      <c r="E153" s="1">
        <v>3</v>
      </c>
      <c r="F153" s="1">
        <v>5.7979859999999999</v>
      </c>
      <c r="G153" s="1">
        <v>8.0350619999999999</v>
      </c>
      <c r="H153" s="1">
        <v>8.0867170000000002</v>
      </c>
      <c r="I153" s="1">
        <v>7.4349439999999998</v>
      </c>
      <c r="J153" s="1">
        <v>0.94266099999999997</v>
      </c>
      <c r="K153" s="1">
        <v>5.2013619999999996</v>
      </c>
      <c r="M153" s="10">
        <v>150</v>
      </c>
      <c r="N153" s="1">
        <v>0.56557400000000002</v>
      </c>
      <c r="O153" s="1">
        <v>0.33333299999999999</v>
      </c>
      <c r="P153" s="1">
        <v>0</v>
      </c>
      <c r="Q153" s="1">
        <v>0</v>
      </c>
      <c r="R153" s="1">
        <v>1.5948960000000001</v>
      </c>
      <c r="S153" s="1">
        <v>0</v>
      </c>
      <c r="T153" s="1">
        <v>5.2910050000000002</v>
      </c>
      <c r="U153" s="1">
        <v>0</v>
      </c>
      <c r="V153" s="1">
        <v>0.36749700000000002</v>
      </c>
      <c r="W153" s="1">
        <v>7.2704000000000005E-2</v>
      </c>
    </row>
    <row r="154" spans="1:23" ht="14.25" x14ac:dyDescent="0.2">
      <c r="A154" s="10">
        <v>142</v>
      </c>
      <c r="B154" s="1">
        <v>1.5281690000000001</v>
      </c>
      <c r="C154" s="1">
        <v>1.917808</v>
      </c>
      <c r="D154" s="1">
        <v>4</v>
      </c>
      <c r="E154" s="1">
        <v>2</v>
      </c>
      <c r="F154" s="1">
        <v>5.4928290000000004</v>
      </c>
      <c r="G154" s="1">
        <v>5.1132210000000002</v>
      </c>
      <c r="H154" s="1">
        <v>2.2367520000000001</v>
      </c>
      <c r="I154" s="1">
        <v>2.1242700000000001</v>
      </c>
      <c r="J154" s="1">
        <v>0.70990500000000001</v>
      </c>
      <c r="K154" s="1">
        <v>1.583356</v>
      </c>
      <c r="M154" s="10">
        <v>151</v>
      </c>
      <c r="N154" s="1">
        <v>0.94262299999999999</v>
      </c>
      <c r="O154" s="1">
        <v>2.7745099999999998</v>
      </c>
      <c r="P154" s="1">
        <v>0</v>
      </c>
      <c r="Q154" s="1">
        <v>0</v>
      </c>
      <c r="R154" s="1">
        <v>3.1897929999999999</v>
      </c>
      <c r="S154" s="1">
        <v>0.93457900000000005</v>
      </c>
      <c r="T154" s="1">
        <v>3.5273370000000002</v>
      </c>
      <c r="U154" s="1">
        <v>0.48811100000000002</v>
      </c>
      <c r="V154" s="1">
        <v>0.76272899999999999</v>
      </c>
      <c r="W154" s="1">
        <v>0.52011399999999997</v>
      </c>
    </row>
    <row r="155" spans="1:23" ht="14.25" x14ac:dyDescent="0.2">
      <c r="A155" s="10">
        <v>143</v>
      </c>
      <c r="B155" s="1">
        <v>1.15493</v>
      </c>
      <c r="C155" s="1">
        <v>17.95946</v>
      </c>
      <c r="D155" s="1">
        <v>1</v>
      </c>
      <c r="E155" s="1">
        <v>10</v>
      </c>
      <c r="F155" s="1">
        <v>4.2721999999999998</v>
      </c>
      <c r="G155" s="1">
        <v>18.991959999999999</v>
      </c>
      <c r="H155" s="1">
        <v>1.2044049999999999</v>
      </c>
      <c r="I155" s="1">
        <v>7.9660120000000001</v>
      </c>
      <c r="J155" s="1">
        <v>0.43059799999999998</v>
      </c>
      <c r="K155" s="1">
        <v>1.682793</v>
      </c>
      <c r="M155" s="10">
        <v>152</v>
      </c>
      <c r="N155" s="1">
        <v>1.614754</v>
      </c>
      <c r="O155" s="1">
        <v>1.2758620000000001</v>
      </c>
      <c r="P155" s="1">
        <v>0</v>
      </c>
      <c r="Q155" s="1">
        <v>0</v>
      </c>
      <c r="R155" s="1">
        <v>7.1770329999999998</v>
      </c>
      <c r="S155" s="1">
        <v>2.8037380000000001</v>
      </c>
      <c r="T155" s="1">
        <v>7.0546740000000003</v>
      </c>
      <c r="U155" s="1">
        <v>0.97622200000000003</v>
      </c>
      <c r="V155" s="1">
        <v>0.94994400000000001</v>
      </c>
      <c r="W155" s="1">
        <v>0.62357700000000005</v>
      </c>
    </row>
    <row r="156" spans="1:23" ht="14.25" x14ac:dyDescent="0.2">
      <c r="A156" s="10">
        <v>144</v>
      </c>
      <c r="B156" s="1">
        <v>1.049296</v>
      </c>
      <c r="C156" s="1">
        <v>20.93243</v>
      </c>
      <c r="D156" s="1">
        <v>14</v>
      </c>
      <c r="E156" s="1">
        <v>23</v>
      </c>
      <c r="F156" s="1">
        <v>17.39396</v>
      </c>
      <c r="G156" s="1">
        <v>21.913810000000002</v>
      </c>
      <c r="H156" s="1">
        <v>11.011699999999999</v>
      </c>
      <c r="I156" s="1">
        <v>27.61551</v>
      </c>
      <c r="J156" s="1">
        <v>1.00085</v>
      </c>
      <c r="K156" s="1">
        <v>17.30218</v>
      </c>
      <c r="M156" s="10">
        <v>153</v>
      </c>
      <c r="N156" s="1">
        <v>1.6393439999999999</v>
      </c>
      <c r="O156" s="1">
        <v>2.0731709999999999</v>
      </c>
      <c r="P156" s="1">
        <v>0</v>
      </c>
      <c r="Q156" s="1">
        <v>0</v>
      </c>
      <c r="R156" s="1">
        <v>4.7846890000000002</v>
      </c>
      <c r="S156" s="1">
        <v>9.9009900000000002</v>
      </c>
      <c r="T156" s="1">
        <v>3.5273370000000002</v>
      </c>
      <c r="U156" s="1">
        <v>0.59826500000000005</v>
      </c>
      <c r="V156" s="1">
        <v>0.34669499999999998</v>
      </c>
      <c r="W156" s="1">
        <v>1.6661600000000001</v>
      </c>
    </row>
    <row r="157" spans="1:23" ht="14.25" x14ac:dyDescent="0.2">
      <c r="A157" s="10">
        <v>145</v>
      </c>
      <c r="B157" s="1">
        <v>1.2978719999999999</v>
      </c>
      <c r="C157" s="1">
        <v>23.55405</v>
      </c>
      <c r="D157" s="1">
        <v>4</v>
      </c>
      <c r="E157" s="1">
        <v>22</v>
      </c>
      <c r="F157" s="1">
        <v>3.9670429999999999</v>
      </c>
      <c r="G157" s="1">
        <v>29.948869999999999</v>
      </c>
      <c r="H157" s="1">
        <v>3.2690980000000001</v>
      </c>
      <c r="I157" s="1">
        <v>23.898040000000002</v>
      </c>
      <c r="J157" s="1">
        <v>0.77973199999999998</v>
      </c>
      <c r="K157" s="1">
        <v>18.01736</v>
      </c>
      <c r="M157" s="10">
        <v>154</v>
      </c>
      <c r="N157" s="1">
        <v>24.203389999999999</v>
      </c>
      <c r="O157" s="1">
        <v>2.4712640000000001</v>
      </c>
      <c r="P157" s="1">
        <v>39</v>
      </c>
      <c r="Q157" s="1">
        <v>8.6206896549999996</v>
      </c>
      <c r="R157" s="1">
        <v>30.38674</v>
      </c>
      <c r="S157" s="1">
        <v>2.997217</v>
      </c>
      <c r="T157" s="1">
        <v>40.663899999999998</v>
      </c>
      <c r="U157" s="1">
        <v>4.7457630000000002</v>
      </c>
      <c r="V157" s="1">
        <v>1.04091</v>
      </c>
      <c r="W157" s="1">
        <v>2.2137370000000001</v>
      </c>
    </row>
    <row r="158" spans="1:23" ht="14.25" x14ac:dyDescent="0.2">
      <c r="A158" s="10">
        <v>146</v>
      </c>
      <c r="B158" s="1">
        <v>6.4788730000000001</v>
      </c>
      <c r="C158" s="1">
        <v>35.932429999999997</v>
      </c>
      <c r="D158" s="1">
        <v>6</v>
      </c>
      <c r="E158" s="1">
        <v>35</v>
      </c>
      <c r="F158" s="1">
        <v>14.647539999999999</v>
      </c>
      <c r="G158" s="1">
        <v>56.245429999999999</v>
      </c>
      <c r="H158" s="1">
        <v>11.011699999999999</v>
      </c>
      <c r="I158" s="1">
        <v>27.084440000000001</v>
      </c>
      <c r="J158" s="1">
        <v>7.5878360000000002</v>
      </c>
      <c r="K158" s="1">
        <v>54.610469999999999</v>
      </c>
      <c r="M158" s="10">
        <v>155</v>
      </c>
      <c r="N158" s="1">
        <v>10.703390000000001</v>
      </c>
      <c r="O158" s="1">
        <v>3.2298849999999999</v>
      </c>
      <c r="P158" s="1">
        <v>10</v>
      </c>
      <c r="Q158" s="1">
        <v>8.6206896549999996</v>
      </c>
      <c r="R158" s="1">
        <v>25.322279999999999</v>
      </c>
      <c r="S158" s="1">
        <v>10.70435</v>
      </c>
      <c r="T158" s="1">
        <v>7.4688800000000004</v>
      </c>
      <c r="U158" s="1">
        <v>7.4576269999999996</v>
      </c>
      <c r="V158" s="1">
        <v>7.6845999999999998E-2</v>
      </c>
      <c r="W158" s="1">
        <v>4.1337599999999997</v>
      </c>
    </row>
    <row r="159" spans="1:23" ht="14.25" x14ac:dyDescent="0.2">
      <c r="A159" s="10">
        <v>147</v>
      </c>
      <c r="B159" s="1">
        <v>0.673759</v>
      </c>
      <c r="C159" s="1">
        <v>5.1643840000000001</v>
      </c>
      <c r="D159" s="1">
        <v>1</v>
      </c>
      <c r="E159" s="1">
        <v>2</v>
      </c>
      <c r="F159" s="1">
        <v>0.91547100000000003</v>
      </c>
      <c r="G159" s="1">
        <v>0</v>
      </c>
      <c r="H159" s="1">
        <v>1.0323469999999999</v>
      </c>
      <c r="I159" s="1">
        <v>1.593202</v>
      </c>
      <c r="J159" s="1">
        <v>0.40732200000000002</v>
      </c>
      <c r="K159" s="1">
        <v>4.7194710000000004</v>
      </c>
      <c r="M159" s="10">
        <v>156</v>
      </c>
      <c r="N159" s="1">
        <v>3.8135590000000001</v>
      </c>
      <c r="O159" s="1">
        <v>0.20930199999999999</v>
      </c>
      <c r="P159" s="1">
        <v>3</v>
      </c>
      <c r="Q159" s="1">
        <v>0</v>
      </c>
      <c r="R159" s="1">
        <v>19.337019999999999</v>
      </c>
      <c r="S159" s="1">
        <v>0.856348</v>
      </c>
      <c r="T159" s="1">
        <v>2.489627</v>
      </c>
      <c r="U159" s="1">
        <v>0</v>
      </c>
      <c r="V159" s="1">
        <v>7.6845999999999998E-2</v>
      </c>
      <c r="W159" s="1">
        <v>0.19037100000000001</v>
      </c>
    </row>
    <row r="160" spans="1:23" ht="14.25" x14ac:dyDescent="0.2">
      <c r="A160" s="10">
        <v>148</v>
      </c>
      <c r="B160" s="1">
        <v>2.8591549999999999</v>
      </c>
      <c r="C160" s="1">
        <v>8.6493509999999993</v>
      </c>
      <c r="D160" s="1">
        <v>16</v>
      </c>
      <c r="E160" s="1">
        <v>2</v>
      </c>
      <c r="F160" s="1">
        <v>2.4412569999999998</v>
      </c>
      <c r="G160" s="1">
        <v>4.4136189999999997</v>
      </c>
      <c r="H160" s="1">
        <v>2.9249830000000001</v>
      </c>
      <c r="I160" s="1">
        <v>4.1109970000000002</v>
      </c>
      <c r="J160" s="1">
        <v>1.1870540000000001</v>
      </c>
      <c r="K160" s="1">
        <v>5.4887110000000003</v>
      </c>
      <c r="M160" s="10">
        <v>157</v>
      </c>
      <c r="N160" s="1">
        <v>4.7203390000000001</v>
      </c>
      <c r="O160" s="1">
        <v>0.20987700000000001</v>
      </c>
      <c r="P160" s="1">
        <v>7</v>
      </c>
      <c r="Q160" s="1">
        <v>0</v>
      </c>
      <c r="R160" s="1">
        <v>5.064457</v>
      </c>
      <c r="S160" s="1">
        <v>0</v>
      </c>
      <c r="T160" s="1">
        <v>8.2987549999999999</v>
      </c>
      <c r="U160" s="1">
        <v>0</v>
      </c>
      <c r="V160" s="1">
        <v>8.3832000000000004E-2</v>
      </c>
      <c r="W160" s="1">
        <v>0.13597899999999999</v>
      </c>
    </row>
    <row r="161" spans="1:23" ht="14.25" x14ac:dyDescent="0.2">
      <c r="A161" s="10">
        <v>149</v>
      </c>
      <c r="B161" s="1">
        <v>1.9256200000000001</v>
      </c>
      <c r="C161" s="1">
        <v>6.6623380000000001</v>
      </c>
      <c r="D161" s="1">
        <v>1</v>
      </c>
      <c r="E161" s="1">
        <v>15</v>
      </c>
      <c r="F161" s="1">
        <v>3.1897929999999999</v>
      </c>
      <c r="G161" s="1">
        <v>9.4577550000000006</v>
      </c>
      <c r="H161" s="1">
        <v>8.8183419999999995</v>
      </c>
      <c r="I161" s="1">
        <v>10.62008</v>
      </c>
      <c r="J161" s="1">
        <v>1.879087</v>
      </c>
      <c r="K161" s="1">
        <v>3.9364150000000002</v>
      </c>
      <c r="M161" s="10">
        <v>158</v>
      </c>
      <c r="N161" s="1">
        <v>19.372879999999999</v>
      </c>
      <c r="O161" s="1">
        <v>0.22619</v>
      </c>
      <c r="P161" s="1">
        <v>17</v>
      </c>
      <c r="Q161" s="1">
        <v>0</v>
      </c>
      <c r="R161" s="1">
        <v>24.40147</v>
      </c>
      <c r="S161" s="1">
        <v>0</v>
      </c>
      <c r="T161" s="1">
        <v>19.087140000000002</v>
      </c>
      <c r="U161" s="1">
        <v>0.84316999999999998</v>
      </c>
      <c r="V161" s="1">
        <v>0.37724200000000002</v>
      </c>
      <c r="W161" s="1">
        <v>0.15437799999999999</v>
      </c>
    </row>
    <row r="162" spans="1:23" ht="14.25" x14ac:dyDescent="0.2">
      <c r="A162" s="10">
        <v>150</v>
      </c>
      <c r="B162" s="1">
        <v>0.56557400000000002</v>
      </c>
      <c r="C162" s="1">
        <v>18.116879999999998</v>
      </c>
      <c r="D162" s="1">
        <v>0</v>
      </c>
      <c r="E162" s="1">
        <v>32</v>
      </c>
      <c r="F162" s="1">
        <v>1.5948960000000001</v>
      </c>
      <c r="G162" s="1">
        <v>21.122319999999998</v>
      </c>
      <c r="H162" s="1">
        <v>5.2910050000000002</v>
      </c>
      <c r="I162" s="1">
        <v>17.814319999999999</v>
      </c>
      <c r="J162" s="1">
        <v>0.36749700000000002</v>
      </c>
      <c r="K162" s="1">
        <v>14.45208</v>
      </c>
      <c r="M162" s="10">
        <v>159</v>
      </c>
      <c r="N162" s="1">
        <v>15.34746</v>
      </c>
      <c r="O162" s="1">
        <v>0.39759</v>
      </c>
      <c r="P162" s="1">
        <v>16</v>
      </c>
      <c r="Q162" s="1">
        <v>1</v>
      </c>
      <c r="R162" s="1">
        <v>16.574590000000001</v>
      </c>
      <c r="S162" s="1">
        <v>0.67888700000000002</v>
      </c>
      <c r="T162" s="1">
        <v>7.4688800000000004</v>
      </c>
      <c r="U162" s="1">
        <v>1.7917369999999999</v>
      </c>
      <c r="V162" s="1">
        <v>8.3832000000000004E-2</v>
      </c>
      <c r="W162" s="1">
        <v>0.863375</v>
      </c>
    </row>
    <row r="163" spans="1:23" ht="14.25" x14ac:dyDescent="0.2">
      <c r="A163" s="10">
        <v>151</v>
      </c>
      <c r="B163" s="1">
        <v>0.94262299999999999</v>
      </c>
      <c r="C163" s="1">
        <v>8.8181820000000002</v>
      </c>
      <c r="D163" s="1">
        <v>0</v>
      </c>
      <c r="E163" s="1">
        <v>12</v>
      </c>
      <c r="F163" s="1">
        <v>3.1897929999999999</v>
      </c>
      <c r="G163" s="1">
        <v>16.07818</v>
      </c>
      <c r="H163" s="1">
        <v>3.5273370000000002</v>
      </c>
      <c r="I163" s="1">
        <v>17.47174</v>
      </c>
      <c r="J163" s="1">
        <v>0.76272899999999999</v>
      </c>
      <c r="K163" s="1">
        <v>11.891120000000001</v>
      </c>
      <c r="M163" s="10">
        <v>160</v>
      </c>
      <c r="N163" s="1">
        <v>14.406779999999999</v>
      </c>
      <c r="O163" s="1">
        <v>0.46511599999999997</v>
      </c>
      <c r="P163" s="1">
        <v>16</v>
      </c>
      <c r="Q163" s="1">
        <v>0</v>
      </c>
      <c r="R163" s="1">
        <v>20.718229999999998</v>
      </c>
      <c r="S163" s="1">
        <v>0.33944299999999999</v>
      </c>
      <c r="T163" s="1">
        <v>11.618259999999999</v>
      </c>
      <c r="U163" s="1">
        <v>1.2647550000000001</v>
      </c>
      <c r="V163" s="1">
        <v>0.30738300000000002</v>
      </c>
      <c r="W163" s="1">
        <v>0.16009599999999999</v>
      </c>
    </row>
    <row r="164" spans="1:23" ht="14.25" x14ac:dyDescent="0.2">
      <c r="A164" s="10">
        <v>152</v>
      </c>
      <c r="B164" s="1">
        <v>1.614754</v>
      </c>
      <c r="C164" s="1">
        <v>11.35065</v>
      </c>
      <c r="D164" s="1">
        <v>0</v>
      </c>
      <c r="E164" s="1">
        <v>14</v>
      </c>
      <c r="F164" s="1">
        <v>7.1770329999999998</v>
      </c>
      <c r="G164" s="1">
        <v>22.698609999999999</v>
      </c>
      <c r="H164" s="1">
        <v>7.0546740000000003</v>
      </c>
      <c r="I164" s="1">
        <v>16.443989999999999</v>
      </c>
      <c r="J164" s="1">
        <v>0.94994400000000001</v>
      </c>
      <c r="K164" s="1">
        <v>2.560962</v>
      </c>
      <c r="M164" s="10">
        <v>161</v>
      </c>
      <c r="N164" s="1">
        <v>7.6610170000000002</v>
      </c>
      <c r="O164" s="1">
        <v>5.7529409999999999</v>
      </c>
      <c r="P164" s="1">
        <v>7</v>
      </c>
      <c r="Q164" s="1">
        <v>4</v>
      </c>
      <c r="R164" s="1">
        <v>10.589320000000001</v>
      </c>
      <c r="S164" s="1">
        <v>11.20163</v>
      </c>
      <c r="T164" s="1">
        <v>4.1493779999999996</v>
      </c>
      <c r="U164" s="1">
        <v>6.6399660000000003</v>
      </c>
      <c r="V164" s="1">
        <v>9.7804000000000002E-2</v>
      </c>
      <c r="W164" s="1">
        <v>4.339747</v>
      </c>
    </row>
    <row r="165" spans="1:23" ht="14.25" x14ac:dyDescent="0.2">
      <c r="A165" s="10">
        <v>153</v>
      </c>
      <c r="B165" s="1">
        <v>1.6393439999999999</v>
      </c>
      <c r="C165" s="1">
        <v>6.4545450000000004</v>
      </c>
      <c r="D165" s="1">
        <v>0</v>
      </c>
      <c r="E165" s="1">
        <v>12</v>
      </c>
      <c r="F165" s="1">
        <v>4.7846890000000002</v>
      </c>
      <c r="G165" s="1">
        <v>12.610340000000001</v>
      </c>
      <c r="H165" s="1">
        <v>3.5273370000000002</v>
      </c>
      <c r="I165" s="1">
        <v>16.443989999999999</v>
      </c>
      <c r="J165" s="1">
        <v>0.34669499999999998</v>
      </c>
      <c r="K165" s="1">
        <v>2.8753510000000002</v>
      </c>
      <c r="M165" s="10">
        <v>162</v>
      </c>
      <c r="N165" s="1">
        <v>2.3050850000000001</v>
      </c>
      <c r="O165" s="1">
        <v>2.4657529999999999</v>
      </c>
      <c r="P165" s="1">
        <v>3</v>
      </c>
      <c r="Q165" s="1">
        <v>6.7340067340000003</v>
      </c>
      <c r="R165" s="1">
        <v>5.064457</v>
      </c>
      <c r="S165" s="1">
        <v>4.2656919999999996</v>
      </c>
      <c r="T165" s="1">
        <v>2.489627</v>
      </c>
      <c r="U165" s="1">
        <v>7.7248479999999997</v>
      </c>
      <c r="V165" s="1">
        <v>4.8902000000000001E-2</v>
      </c>
      <c r="W165" s="1">
        <v>2.0199129999999998</v>
      </c>
    </row>
    <row r="166" spans="1:23" ht="14.25" x14ac:dyDescent="0.2">
      <c r="A166" s="10">
        <v>154</v>
      </c>
      <c r="B166" s="1">
        <v>24.203389999999999</v>
      </c>
      <c r="C166" s="1">
        <v>3.3766229999999999</v>
      </c>
      <c r="D166" s="1">
        <v>39</v>
      </c>
      <c r="E166" s="1">
        <v>3</v>
      </c>
      <c r="F166" s="1">
        <v>30.38674</v>
      </c>
      <c r="G166" s="1">
        <v>5.9899120000000003</v>
      </c>
      <c r="H166" s="1">
        <v>40.663899999999998</v>
      </c>
      <c r="I166" s="1">
        <v>2.398082</v>
      </c>
      <c r="J166" s="1">
        <v>1.04091</v>
      </c>
      <c r="K166" s="1">
        <v>1.73569</v>
      </c>
      <c r="M166" s="10">
        <v>163</v>
      </c>
      <c r="N166" s="1">
        <v>0.71428599999999998</v>
      </c>
      <c r="O166" s="1">
        <v>0.75342500000000001</v>
      </c>
      <c r="P166" s="1">
        <v>0</v>
      </c>
      <c r="Q166" s="1">
        <v>0</v>
      </c>
      <c r="R166" s="1">
        <v>3.2639740000000002</v>
      </c>
      <c r="S166" s="1">
        <v>0</v>
      </c>
      <c r="T166" s="1">
        <v>4.5491469999999996</v>
      </c>
      <c r="U166" s="1">
        <v>0.73570000000000002</v>
      </c>
      <c r="V166" s="1">
        <v>6.4191640000000003</v>
      </c>
      <c r="W166" s="1">
        <v>1.224507</v>
      </c>
    </row>
    <row r="167" spans="1:23" ht="14.25" x14ac:dyDescent="0.2">
      <c r="A167" s="10">
        <v>155</v>
      </c>
      <c r="B167" s="1">
        <v>10.703390000000001</v>
      </c>
      <c r="C167" s="1">
        <v>0.42857099999999998</v>
      </c>
      <c r="D167" s="1">
        <v>10</v>
      </c>
      <c r="E167" s="1">
        <v>0</v>
      </c>
      <c r="F167" s="1">
        <v>25.322279999999999</v>
      </c>
      <c r="G167" s="1">
        <v>0.63051699999999999</v>
      </c>
      <c r="H167" s="1">
        <v>7.4688800000000004</v>
      </c>
      <c r="I167" s="1">
        <v>1.3703320000000001</v>
      </c>
      <c r="J167" s="1">
        <v>7.6845999999999998E-2</v>
      </c>
      <c r="K167" s="1">
        <v>0.232517</v>
      </c>
      <c r="M167" s="10">
        <v>164</v>
      </c>
      <c r="N167" s="1">
        <v>1.6614169999999999</v>
      </c>
      <c r="O167" s="1">
        <v>0.48571399999999998</v>
      </c>
      <c r="P167" s="1">
        <v>5</v>
      </c>
      <c r="Q167" s="1">
        <v>0</v>
      </c>
      <c r="R167" s="1">
        <v>1.019992</v>
      </c>
      <c r="S167" s="1">
        <v>0</v>
      </c>
      <c r="T167" s="1">
        <v>4.0617380000000001</v>
      </c>
      <c r="U167" s="1">
        <v>1.4714</v>
      </c>
      <c r="V167" s="1">
        <v>0.77196200000000004</v>
      </c>
      <c r="W167" s="1">
        <v>0.28606700000000002</v>
      </c>
    </row>
    <row r="168" spans="1:23" ht="14.25" x14ac:dyDescent="0.2">
      <c r="A168" s="10">
        <v>156</v>
      </c>
      <c r="B168" s="1">
        <v>3.8135590000000001</v>
      </c>
      <c r="C168" s="1">
        <v>1.4415579999999999</v>
      </c>
      <c r="D168" s="1">
        <v>3</v>
      </c>
      <c r="E168" s="1">
        <v>0</v>
      </c>
      <c r="F168" s="1">
        <v>19.337019999999999</v>
      </c>
      <c r="G168" s="1">
        <v>2.8373270000000002</v>
      </c>
      <c r="H168" s="1">
        <v>2.489627</v>
      </c>
      <c r="I168" s="1">
        <v>3.0832480000000002</v>
      </c>
      <c r="J168" s="1">
        <v>7.6845999999999998E-2</v>
      </c>
      <c r="K168" s="1">
        <v>0.74339900000000003</v>
      </c>
      <c r="M168" s="10">
        <v>165</v>
      </c>
      <c r="N168" s="1">
        <v>3.3779530000000002</v>
      </c>
      <c r="O168" s="1">
        <v>0.111111</v>
      </c>
      <c r="P168" s="1">
        <v>15</v>
      </c>
      <c r="Q168" s="1">
        <v>0</v>
      </c>
      <c r="R168" s="1">
        <v>3.875969</v>
      </c>
      <c r="S168" s="1">
        <v>0.60938499999999995</v>
      </c>
      <c r="T168" s="1">
        <v>7.1486599999999996</v>
      </c>
      <c r="U168" s="1">
        <v>9.1962000000000002E-2</v>
      </c>
      <c r="V168" s="1">
        <v>1.8764620000000001</v>
      </c>
      <c r="W168" s="1">
        <v>0.35235100000000003</v>
      </c>
    </row>
    <row r="169" spans="1:23" ht="14.25" x14ac:dyDescent="0.2">
      <c r="A169" s="10">
        <v>157</v>
      </c>
      <c r="B169" s="1">
        <v>4.7203390000000001</v>
      </c>
      <c r="C169" s="1">
        <v>5.7142860000000004</v>
      </c>
      <c r="D169" s="1">
        <v>7</v>
      </c>
      <c r="E169" s="1">
        <v>8</v>
      </c>
      <c r="F169" s="1">
        <v>5.064457</v>
      </c>
      <c r="G169" s="1">
        <v>11.66456</v>
      </c>
      <c r="H169" s="1">
        <v>8.2987549999999999</v>
      </c>
      <c r="I169" s="1">
        <v>6.1664950000000003</v>
      </c>
      <c r="J169" s="1">
        <v>8.3832000000000004E-2</v>
      </c>
      <c r="K169" s="1">
        <v>3.8938410000000001</v>
      </c>
      <c r="M169" s="10">
        <v>166</v>
      </c>
      <c r="N169" s="1">
        <v>0.48818899999999998</v>
      </c>
      <c r="O169" s="1">
        <v>2.5277780000000001</v>
      </c>
      <c r="P169" s="1">
        <v>4</v>
      </c>
      <c r="Q169" s="1">
        <v>0</v>
      </c>
      <c r="R169" s="1">
        <v>0.81599299999999997</v>
      </c>
      <c r="S169" s="1">
        <v>0.60938499999999995</v>
      </c>
      <c r="T169" s="1">
        <v>4.5491469999999996</v>
      </c>
      <c r="U169" s="1">
        <v>3.402612</v>
      </c>
      <c r="V169" s="1">
        <v>0.60569399999999995</v>
      </c>
      <c r="W169" s="1">
        <v>1.259393</v>
      </c>
    </row>
    <row r="170" spans="1:23" ht="14.25" x14ac:dyDescent="0.2">
      <c r="A170" s="10">
        <v>158</v>
      </c>
      <c r="B170" s="1">
        <v>19.372879999999999</v>
      </c>
      <c r="C170" s="1">
        <v>5</v>
      </c>
      <c r="D170" s="1">
        <v>17</v>
      </c>
      <c r="E170" s="1">
        <v>7</v>
      </c>
      <c r="F170" s="1">
        <v>24.40147</v>
      </c>
      <c r="G170" s="1">
        <v>7.8814630000000001</v>
      </c>
      <c r="H170" s="1">
        <v>19.087140000000002</v>
      </c>
      <c r="I170" s="1">
        <v>9.5923259999999999</v>
      </c>
      <c r="J170" s="1">
        <v>0.37724200000000002</v>
      </c>
      <c r="K170" s="1">
        <v>3.2847119999999999</v>
      </c>
      <c r="M170" s="10">
        <v>167</v>
      </c>
      <c r="N170" s="1">
        <v>0.33070899999999998</v>
      </c>
      <c r="O170" s="1">
        <v>0.46052599999999999</v>
      </c>
      <c r="P170" s="1">
        <v>9</v>
      </c>
      <c r="Q170" s="1">
        <v>0</v>
      </c>
      <c r="R170" s="1">
        <v>6.3239489999999998</v>
      </c>
      <c r="S170" s="1">
        <v>0</v>
      </c>
      <c r="T170" s="1">
        <v>17.0593</v>
      </c>
      <c r="U170" s="1">
        <v>1.1494249999999999</v>
      </c>
      <c r="V170" s="1">
        <v>0.94416900000000004</v>
      </c>
      <c r="W170" s="1">
        <v>0.28565400000000002</v>
      </c>
    </row>
    <row r="171" spans="1:23" ht="14.25" x14ac:dyDescent="0.2">
      <c r="A171" s="10">
        <v>159</v>
      </c>
      <c r="B171" s="1">
        <v>15.34746</v>
      </c>
      <c r="C171" s="1">
        <v>3.0519479999999999</v>
      </c>
      <c r="D171" s="1">
        <v>16</v>
      </c>
      <c r="E171" s="1">
        <v>6</v>
      </c>
      <c r="F171" s="1">
        <v>16.574590000000001</v>
      </c>
      <c r="G171" s="1">
        <v>5.6746530000000002</v>
      </c>
      <c r="H171" s="1">
        <v>7.4688800000000004</v>
      </c>
      <c r="I171" s="1">
        <v>6.1664950000000003</v>
      </c>
      <c r="J171" s="1">
        <v>8.3832000000000004E-2</v>
      </c>
      <c r="K171" s="1">
        <v>1.5981449999999999</v>
      </c>
      <c r="M171" s="10">
        <v>168</v>
      </c>
      <c r="N171" s="1">
        <v>0.89763800000000005</v>
      </c>
      <c r="O171" s="1">
        <v>0.31428600000000001</v>
      </c>
      <c r="P171" s="1">
        <v>3</v>
      </c>
      <c r="Q171" s="1">
        <v>0</v>
      </c>
      <c r="R171" s="1">
        <v>1.6319870000000001</v>
      </c>
      <c r="S171" s="1">
        <v>0.69360200000000005</v>
      </c>
      <c r="T171" s="1">
        <v>4.0617380000000001</v>
      </c>
      <c r="U171" s="1">
        <v>1.1494249999999999</v>
      </c>
      <c r="V171" s="1">
        <v>0.40379599999999999</v>
      </c>
      <c r="W171" s="1">
        <v>0.51660700000000004</v>
      </c>
    </row>
    <row r="172" spans="1:23" ht="14.25" x14ac:dyDescent="0.2">
      <c r="A172" s="10">
        <v>160</v>
      </c>
      <c r="B172" s="1">
        <v>14.406779999999999</v>
      </c>
      <c r="C172" s="1">
        <v>2.3421050000000001</v>
      </c>
      <c r="D172" s="1">
        <v>16</v>
      </c>
      <c r="E172" s="1">
        <v>2</v>
      </c>
      <c r="F172" s="1">
        <v>20.718229999999998</v>
      </c>
      <c r="G172" s="1">
        <v>3.783102</v>
      </c>
      <c r="H172" s="1">
        <v>11.618259999999999</v>
      </c>
      <c r="I172" s="1">
        <v>4.4535799999999997</v>
      </c>
      <c r="J172" s="1">
        <v>0.30738300000000002</v>
      </c>
      <c r="K172" s="1">
        <v>1.811013</v>
      </c>
      <c r="M172" s="10">
        <v>169</v>
      </c>
      <c r="N172" s="1">
        <v>0.29133900000000001</v>
      </c>
      <c r="O172" s="1">
        <v>3.1463410000000001</v>
      </c>
      <c r="P172" s="1">
        <v>1</v>
      </c>
      <c r="Q172" s="1">
        <v>1</v>
      </c>
      <c r="R172" s="1">
        <v>0.61199499999999996</v>
      </c>
      <c r="S172" s="1">
        <v>3.2946070000000001</v>
      </c>
      <c r="T172" s="1">
        <v>4.5491469999999996</v>
      </c>
      <c r="U172" s="1">
        <v>2.0689660000000001</v>
      </c>
      <c r="V172" s="1">
        <v>0.62944599999999995</v>
      </c>
      <c r="W172" s="1">
        <v>2.7836020000000001</v>
      </c>
    </row>
    <row r="173" spans="1:23" ht="14.25" x14ac:dyDescent="0.2">
      <c r="A173" s="10">
        <v>161</v>
      </c>
      <c r="B173" s="1">
        <v>7.6610170000000002</v>
      </c>
      <c r="C173" s="1">
        <v>15.36364</v>
      </c>
      <c r="D173" s="1">
        <v>7</v>
      </c>
      <c r="E173" s="1">
        <v>11</v>
      </c>
      <c r="F173" s="1">
        <v>10.589320000000001</v>
      </c>
      <c r="G173" s="1">
        <v>15.44767</v>
      </c>
      <c r="H173" s="1">
        <v>4.1493779999999996</v>
      </c>
      <c r="I173" s="1">
        <v>17.129149999999999</v>
      </c>
      <c r="J173" s="1">
        <v>9.7804000000000002E-2</v>
      </c>
      <c r="K173" s="1">
        <v>10.39777</v>
      </c>
      <c r="M173" s="10">
        <v>170</v>
      </c>
      <c r="N173" s="1">
        <v>0.96825399999999995</v>
      </c>
      <c r="O173" s="1">
        <v>0.54545500000000002</v>
      </c>
      <c r="P173" s="1">
        <v>0</v>
      </c>
      <c r="Q173" s="1">
        <v>0</v>
      </c>
      <c r="R173" s="1">
        <v>3.0769229999999999</v>
      </c>
      <c r="S173" s="1">
        <v>0.73439399999999999</v>
      </c>
      <c r="T173" s="1">
        <v>5.0909089999999999</v>
      </c>
      <c r="U173" s="1">
        <v>1.2504379999999999</v>
      </c>
      <c r="V173" s="1">
        <v>2.0438939999999999</v>
      </c>
      <c r="W173" s="1">
        <v>0.45468799999999998</v>
      </c>
    </row>
    <row r="174" spans="1:23" ht="14.25" x14ac:dyDescent="0.2">
      <c r="A174" s="10">
        <v>162</v>
      </c>
      <c r="B174" s="1">
        <v>2.3050850000000001</v>
      </c>
      <c r="C174" s="1">
        <v>11.506489999999999</v>
      </c>
      <c r="D174" s="1">
        <v>3</v>
      </c>
      <c r="E174" s="1">
        <v>20</v>
      </c>
      <c r="F174" s="1">
        <v>5.064457</v>
      </c>
      <c r="G174" s="1">
        <v>11.349309999999999</v>
      </c>
      <c r="H174" s="1">
        <v>2.489627</v>
      </c>
      <c r="I174" s="1">
        <v>12.332990000000001</v>
      </c>
      <c r="J174" s="1">
        <v>4.8902000000000001E-2</v>
      </c>
      <c r="K174" s="1">
        <v>8.7635989999999993</v>
      </c>
      <c r="M174" s="10">
        <v>171</v>
      </c>
      <c r="N174" s="1">
        <v>1.133858</v>
      </c>
      <c r="O174" s="1">
        <v>0.64705900000000005</v>
      </c>
      <c r="P174" s="1">
        <v>2</v>
      </c>
      <c r="Q174" s="1">
        <v>1</v>
      </c>
      <c r="R174" s="1">
        <v>0.68376099999999995</v>
      </c>
      <c r="S174" s="1">
        <v>1.468788</v>
      </c>
      <c r="T174" s="1">
        <v>0.72727299999999995</v>
      </c>
      <c r="U174" s="1">
        <v>1.40049</v>
      </c>
      <c r="V174" s="1">
        <v>0.554122</v>
      </c>
      <c r="W174" s="1">
        <v>0.34246700000000002</v>
      </c>
    </row>
    <row r="175" spans="1:23" ht="14.25" x14ac:dyDescent="0.2">
      <c r="A175" s="10">
        <v>163</v>
      </c>
      <c r="B175" s="1">
        <v>0.71428599999999998</v>
      </c>
      <c r="C175" s="1">
        <v>30.181819999999998</v>
      </c>
      <c r="D175" s="1">
        <v>0</v>
      </c>
      <c r="E175" s="1">
        <v>58</v>
      </c>
      <c r="F175" s="1">
        <v>3.2639740000000002</v>
      </c>
      <c r="G175" s="1">
        <v>36.254730000000002</v>
      </c>
      <c r="H175" s="1">
        <v>4.5491469999999996</v>
      </c>
      <c r="I175" s="1">
        <v>51.387459999999997</v>
      </c>
      <c r="J175" s="1">
        <v>6.4191640000000003</v>
      </c>
      <c r="K175" s="1">
        <v>25.07254</v>
      </c>
      <c r="M175" s="10">
        <v>172</v>
      </c>
      <c r="N175" s="1">
        <v>0.12698400000000001</v>
      </c>
      <c r="O175" s="1">
        <v>1.279412</v>
      </c>
      <c r="P175" s="1">
        <v>0</v>
      </c>
      <c r="Q175" s="1">
        <v>1</v>
      </c>
      <c r="R175" s="1">
        <v>1.025641</v>
      </c>
      <c r="S175" s="1">
        <v>2.203182</v>
      </c>
      <c r="T175" s="1">
        <v>3.6363639999999999</v>
      </c>
      <c r="U175" s="1">
        <v>3.5512429999999999</v>
      </c>
      <c r="V175" s="1">
        <v>0.554122</v>
      </c>
      <c r="W175" s="1">
        <v>1.613658</v>
      </c>
    </row>
    <row r="176" spans="1:23" ht="14.25" x14ac:dyDescent="0.2">
      <c r="A176" s="10">
        <v>164</v>
      </c>
      <c r="B176" s="1">
        <v>1.6614169999999999</v>
      </c>
      <c r="C176" s="1">
        <v>7.1527779999999996</v>
      </c>
      <c r="D176" s="1">
        <v>5</v>
      </c>
      <c r="E176" s="1">
        <v>4</v>
      </c>
      <c r="F176" s="1">
        <v>1.019992</v>
      </c>
      <c r="G176" s="1">
        <v>7.630814</v>
      </c>
      <c r="H176" s="1">
        <v>4.0617380000000001</v>
      </c>
      <c r="I176" s="1">
        <v>9.1244080000000007</v>
      </c>
      <c r="J176" s="1">
        <v>0.77196200000000004</v>
      </c>
      <c r="K176" s="1">
        <v>6.3477569999999996</v>
      </c>
      <c r="M176" s="10">
        <v>173</v>
      </c>
      <c r="N176" s="1">
        <v>0.44444400000000001</v>
      </c>
      <c r="O176" s="1">
        <v>0.96666700000000005</v>
      </c>
      <c r="P176" s="1">
        <v>0</v>
      </c>
      <c r="Q176" s="1">
        <v>0</v>
      </c>
      <c r="R176" s="1">
        <v>0.34188000000000002</v>
      </c>
      <c r="S176" s="1">
        <v>0.67934799999999995</v>
      </c>
      <c r="T176" s="1">
        <v>1.454545</v>
      </c>
      <c r="U176" s="1">
        <v>1.3079019999999999</v>
      </c>
      <c r="V176" s="1">
        <v>0.74488600000000005</v>
      </c>
      <c r="W176" s="1">
        <v>0.75883999999999996</v>
      </c>
    </row>
    <row r="177" spans="1:23" ht="14.25" x14ac:dyDescent="0.2">
      <c r="A177" s="10">
        <v>165</v>
      </c>
      <c r="B177" s="1">
        <v>3.3779530000000002</v>
      </c>
      <c r="C177" s="1">
        <v>1.2428570000000001</v>
      </c>
      <c r="D177" s="1">
        <v>15</v>
      </c>
      <c r="E177" s="1">
        <v>0</v>
      </c>
      <c r="F177" s="1">
        <v>3.875969</v>
      </c>
      <c r="G177" s="1">
        <v>3.270349</v>
      </c>
      <c r="H177" s="1">
        <v>7.1486599999999996</v>
      </c>
      <c r="I177" s="1">
        <v>1.9301630000000001</v>
      </c>
      <c r="J177" s="1">
        <v>1.8764620000000001</v>
      </c>
      <c r="K177" s="1">
        <v>0.69458699999999995</v>
      </c>
      <c r="M177" s="10">
        <v>174</v>
      </c>
      <c r="N177" s="1">
        <v>1.8425199999999999</v>
      </c>
      <c r="O177" s="1">
        <v>0.932203</v>
      </c>
      <c r="P177" s="1">
        <v>0</v>
      </c>
      <c r="Q177" s="1">
        <v>0</v>
      </c>
      <c r="R177" s="1">
        <v>2.051282</v>
      </c>
      <c r="S177" s="1">
        <v>0</v>
      </c>
      <c r="T177" s="1">
        <v>6.5454549999999996</v>
      </c>
      <c r="U177" s="1">
        <v>2.9791099999999999</v>
      </c>
      <c r="V177" s="1">
        <v>1.6351150000000001</v>
      </c>
      <c r="W177" s="1">
        <v>0.15176799999999999</v>
      </c>
    </row>
    <row r="178" spans="1:23" ht="14.25" x14ac:dyDescent="0.2">
      <c r="A178" s="10">
        <v>166</v>
      </c>
      <c r="B178" s="1">
        <v>0.48818899999999998</v>
      </c>
      <c r="C178" s="1">
        <v>13</v>
      </c>
      <c r="D178" s="1">
        <v>4</v>
      </c>
      <c r="E178" s="1">
        <v>21</v>
      </c>
      <c r="F178" s="1">
        <v>0.81599299999999997</v>
      </c>
      <c r="G178" s="1">
        <v>23.61919</v>
      </c>
      <c r="H178" s="1">
        <v>4.5491469999999996</v>
      </c>
      <c r="I178" s="1">
        <v>16.669589999999999</v>
      </c>
      <c r="J178" s="1">
        <v>0.60569399999999995</v>
      </c>
      <c r="K178" s="1">
        <v>8.894577</v>
      </c>
      <c r="M178" s="10">
        <v>175</v>
      </c>
      <c r="N178" s="1">
        <v>1.915789</v>
      </c>
      <c r="O178" s="1">
        <v>1.822581</v>
      </c>
      <c r="P178" s="1">
        <v>0</v>
      </c>
      <c r="Q178" s="1">
        <v>3</v>
      </c>
      <c r="R178" s="1">
        <v>16.853929999999998</v>
      </c>
      <c r="S178" s="1">
        <v>2.7173910000000001</v>
      </c>
      <c r="T178" s="1">
        <v>20.710059999999999</v>
      </c>
      <c r="U178" s="1">
        <v>1.998183</v>
      </c>
      <c r="V178" s="1">
        <v>2.137429</v>
      </c>
      <c r="W178" s="1">
        <v>1.200753</v>
      </c>
    </row>
    <row r="179" spans="1:23" ht="14.25" x14ac:dyDescent="0.2">
      <c r="A179" s="10">
        <v>167</v>
      </c>
      <c r="B179" s="1">
        <v>0.33070899999999998</v>
      </c>
      <c r="C179" s="1">
        <v>3.4929579999999998</v>
      </c>
      <c r="D179" s="1">
        <v>9</v>
      </c>
      <c r="E179" s="1">
        <v>0</v>
      </c>
      <c r="F179" s="1">
        <v>6.3239489999999998</v>
      </c>
      <c r="G179" s="1">
        <v>6.1773259999999999</v>
      </c>
      <c r="H179" s="1">
        <v>17.0593</v>
      </c>
      <c r="I179" s="1">
        <v>5.4395509999999998</v>
      </c>
      <c r="J179" s="1">
        <v>0.94416900000000004</v>
      </c>
      <c r="K179" s="1">
        <v>3.408623</v>
      </c>
      <c r="M179" s="10">
        <v>176</v>
      </c>
      <c r="N179" s="1">
        <v>6.618557</v>
      </c>
      <c r="O179" s="1">
        <v>0.787879</v>
      </c>
      <c r="P179" s="1">
        <v>40.229889999999997</v>
      </c>
      <c r="Q179" s="1">
        <v>1</v>
      </c>
      <c r="R179" s="1">
        <v>39.325839999999999</v>
      </c>
      <c r="S179" s="1">
        <v>2.1540119999999998</v>
      </c>
      <c r="T179" s="1">
        <v>31.804729999999999</v>
      </c>
      <c r="U179" s="1">
        <v>1.788599</v>
      </c>
      <c r="V179" s="1">
        <v>1.1082959999999999</v>
      </c>
      <c r="W179" s="1">
        <v>0.440776</v>
      </c>
    </row>
    <row r="180" spans="1:23" ht="14.25" x14ac:dyDescent="0.2">
      <c r="A180" s="10">
        <v>168</v>
      </c>
      <c r="B180" s="1">
        <v>0.89763800000000005</v>
      </c>
      <c r="C180" s="1">
        <v>1.267606</v>
      </c>
      <c r="D180" s="1">
        <v>3</v>
      </c>
      <c r="E180" s="1">
        <v>2</v>
      </c>
      <c r="F180" s="1">
        <v>1.6319870000000001</v>
      </c>
      <c r="G180" s="1">
        <v>2.1802329999999999</v>
      </c>
      <c r="H180" s="1">
        <v>4.0617380000000001</v>
      </c>
      <c r="I180" s="1">
        <v>2.4565709999999998</v>
      </c>
      <c r="J180" s="1">
        <v>0.40379599999999999</v>
      </c>
      <c r="K180" s="1">
        <v>0.79105800000000004</v>
      </c>
      <c r="M180" s="10">
        <v>177</v>
      </c>
      <c r="N180" s="1">
        <v>4.381443</v>
      </c>
      <c r="O180" s="1">
        <v>6.7014930000000001</v>
      </c>
      <c r="P180" s="1">
        <v>11.494249999999999</v>
      </c>
      <c r="Q180" s="1">
        <v>3</v>
      </c>
      <c r="R180" s="1">
        <v>28.08989</v>
      </c>
      <c r="S180" s="1">
        <v>12.38557</v>
      </c>
      <c r="T180" s="1">
        <v>21.4497</v>
      </c>
      <c r="U180" s="1">
        <v>10.731590000000001</v>
      </c>
      <c r="V180" s="1">
        <v>6.4914500000000004</v>
      </c>
      <c r="W180" s="1">
        <v>9.1704260000000009</v>
      </c>
    </row>
    <row r="181" spans="1:23" ht="14.25" x14ac:dyDescent="0.2">
      <c r="A181" s="10">
        <v>169</v>
      </c>
      <c r="B181" s="1">
        <v>0.29133900000000001</v>
      </c>
      <c r="C181" s="1">
        <v>0.98591499999999999</v>
      </c>
      <c r="D181" s="1">
        <v>1</v>
      </c>
      <c r="E181" s="1">
        <v>0</v>
      </c>
      <c r="F181" s="1">
        <v>0.61199499999999996</v>
      </c>
      <c r="G181" s="1">
        <v>3.270349</v>
      </c>
      <c r="H181" s="1">
        <v>4.5491469999999996</v>
      </c>
      <c r="I181" s="1">
        <v>0.52640799999999999</v>
      </c>
      <c r="J181" s="1">
        <v>0.62944599999999995</v>
      </c>
      <c r="K181" s="1">
        <v>0.79105800000000004</v>
      </c>
      <c r="M181" s="10">
        <v>178</v>
      </c>
      <c r="N181" s="1">
        <v>13.04124</v>
      </c>
      <c r="O181" s="1">
        <v>9.4029849999999993</v>
      </c>
      <c r="P181" s="1">
        <v>5.7471259999999997</v>
      </c>
      <c r="Q181" s="1">
        <v>6</v>
      </c>
      <c r="R181" s="1">
        <v>28.08989</v>
      </c>
      <c r="S181" s="1">
        <v>17.232089999999999</v>
      </c>
      <c r="T181" s="1">
        <v>21.4497</v>
      </c>
      <c r="U181" s="1">
        <v>13.38565</v>
      </c>
      <c r="V181" s="1">
        <v>9.3413550000000001</v>
      </c>
      <c r="W181" s="1">
        <v>4.047123</v>
      </c>
    </row>
    <row r="182" spans="1:23" ht="14.25" x14ac:dyDescent="0.2">
      <c r="A182" s="10">
        <v>170</v>
      </c>
      <c r="B182" s="1">
        <v>0.96825399999999995</v>
      </c>
      <c r="C182" s="1">
        <v>0.50704199999999999</v>
      </c>
      <c r="D182" s="1">
        <v>0</v>
      </c>
      <c r="E182" s="1">
        <v>0</v>
      </c>
      <c r="F182" s="1">
        <v>3.0769229999999999</v>
      </c>
      <c r="G182" s="1">
        <v>0.36337199999999997</v>
      </c>
      <c r="H182" s="1">
        <v>5.0909089999999999</v>
      </c>
      <c r="I182" s="1">
        <v>1.052816</v>
      </c>
      <c r="J182" s="1">
        <v>2.0438939999999999</v>
      </c>
      <c r="K182" s="1">
        <v>0.39231300000000002</v>
      </c>
      <c r="M182" s="10">
        <v>179</v>
      </c>
      <c r="N182" s="1">
        <v>2.3505150000000001</v>
      </c>
      <c r="O182" s="1">
        <v>1.8095239999999999</v>
      </c>
      <c r="P182" s="1">
        <v>11.494249999999999</v>
      </c>
      <c r="Q182" s="1">
        <v>5</v>
      </c>
      <c r="R182" s="1">
        <v>39.325839999999999</v>
      </c>
      <c r="S182" s="1">
        <v>0</v>
      </c>
      <c r="T182" s="1">
        <v>17.751480000000001</v>
      </c>
      <c r="U182" s="1">
        <v>1.7309019999999999</v>
      </c>
      <c r="V182" s="1">
        <v>1.0291319999999999</v>
      </c>
      <c r="W182" s="1">
        <v>1.282257</v>
      </c>
    </row>
    <row r="183" spans="1:23" ht="14.25" x14ac:dyDescent="0.2">
      <c r="A183" s="10">
        <v>171</v>
      </c>
      <c r="B183" s="1">
        <v>1.133858</v>
      </c>
      <c r="C183" s="1">
        <v>3.5416669999999999</v>
      </c>
      <c r="D183" s="1">
        <v>2</v>
      </c>
      <c r="E183" s="1">
        <v>1</v>
      </c>
      <c r="F183" s="1">
        <v>0.68376099999999995</v>
      </c>
      <c r="G183" s="1">
        <v>7.267442</v>
      </c>
      <c r="H183" s="1">
        <v>0.72727299999999995</v>
      </c>
      <c r="I183" s="1">
        <v>7.1942449999999996</v>
      </c>
      <c r="J183" s="1">
        <v>0.554122</v>
      </c>
      <c r="K183" s="1">
        <v>0.83607699999999996</v>
      </c>
      <c r="M183" s="10">
        <v>180</v>
      </c>
      <c r="N183" s="1">
        <v>1.1340209999999999</v>
      </c>
      <c r="O183" s="1">
        <v>0.88311700000000004</v>
      </c>
      <c r="P183" s="1">
        <v>11.494249999999999</v>
      </c>
      <c r="Q183" s="1">
        <v>2</v>
      </c>
      <c r="R183" s="1">
        <v>24.344570000000001</v>
      </c>
      <c r="S183" s="1">
        <v>1.832341</v>
      </c>
      <c r="T183" s="1">
        <v>2.95858</v>
      </c>
      <c r="U183" s="1">
        <v>2.309059</v>
      </c>
      <c r="V183" s="1">
        <v>0.158328</v>
      </c>
      <c r="W183" s="1">
        <v>1.8055460000000001</v>
      </c>
    </row>
    <row r="184" spans="1:23" ht="14.25" x14ac:dyDescent="0.2">
      <c r="A184" s="10">
        <v>172</v>
      </c>
      <c r="B184" s="1">
        <v>0.12698400000000001</v>
      </c>
      <c r="C184" s="1">
        <v>3.9577460000000002</v>
      </c>
      <c r="D184" s="1">
        <v>0</v>
      </c>
      <c r="E184" s="1">
        <v>1</v>
      </c>
      <c r="F184" s="1">
        <v>1.025641</v>
      </c>
      <c r="G184" s="1">
        <v>14.17151</v>
      </c>
      <c r="H184" s="1">
        <v>3.6363639999999999</v>
      </c>
      <c r="I184" s="1">
        <v>5.9659589999999998</v>
      </c>
      <c r="J184" s="1">
        <v>0.554122</v>
      </c>
      <c r="K184" s="1">
        <v>1.421332</v>
      </c>
      <c r="M184" s="10">
        <v>181</v>
      </c>
      <c r="N184" s="1">
        <v>1.7604169999999999</v>
      </c>
      <c r="O184" s="1">
        <v>0.10958900000000001</v>
      </c>
      <c r="P184" s="1">
        <v>0</v>
      </c>
      <c r="Q184" s="1">
        <v>0</v>
      </c>
      <c r="R184" s="1">
        <v>35.58052</v>
      </c>
      <c r="S184" s="1">
        <v>0</v>
      </c>
      <c r="T184" s="1">
        <v>10.355029999999999</v>
      </c>
      <c r="U184" s="1">
        <v>1.0657190000000001</v>
      </c>
      <c r="V184" s="1">
        <v>1.1082959999999999</v>
      </c>
      <c r="W184" s="1">
        <v>0.46399499999999999</v>
      </c>
    </row>
    <row r="185" spans="1:23" ht="14.25" x14ac:dyDescent="0.2">
      <c r="A185" s="10">
        <v>173</v>
      </c>
      <c r="B185" s="1">
        <v>0.44444400000000001</v>
      </c>
      <c r="C185" s="1">
        <v>13.83333</v>
      </c>
      <c r="D185" s="1">
        <v>0</v>
      </c>
      <c r="E185" s="1">
        <v>16</v>
      </c>
      <c r="F185" s="1">
        <v>0.34188000000000002</v>
      </c>
      <c r="G185" s="1">
        <v>24.709299999999999</v>
      </c>
      <c r="H185" s="1">
        <v>1.454545</v>
      </c>
      <c r="I185" s="1">
        <v>20.178979999999999</v>
      </c>
      <c r="J185" s="1">
        <v>0.74488600000000005</v>
      </c>
      <c r="K185" s="1">
        <v>3.6208580000000001</v>
      </c>
      <c r="M185" s="10">
        <v>182</v>
      </c>
      <c r="N185" s="1">
        <v>20.207689999999999</v>
      </c>
      <c r="O185" s="1">
        <v>2.5714290000000002</v>
      </c>
      <c r="P185" s="1">
        <v>24</v>
      </c>
      <c r="Q185" s="1">
        <v>7</v>
      </c>
      <c r="R185" s="1">
        <v>31.684699999999999</v>
      </c>
      <c r="S185" s="1">
        <v>12.3683</v>
      </c>
      <c r="T185" s="1">
        <v>30.913979999999999</v>
      </c>
      <c r="U185" s="1">
        <v>7.0159859999999998</v>
      </c>
      <c r="V185" s="1">
        <v>9.9799629999999997</v>
      </c>
      <c r="W185" s="1">
        <v>5.1342059999999998</v>
      </c>
    </row>
    <row r="186" spans="1:23" ht="14.25" x14ac:dyDescent="0.2">
      <c r="A186" s="10">
        <v>174</v>
      </c>
      <c r="B186" s="1">
        <v>1.8425199999999999</v>
      </c>
      <c r="C186" s="1">
        <v>5.7777779999999996</v>
      </c>
      <c r="D186" s="1">
        <v>0</v>
      </c>
      <c r="E186" s="1">
        <v>6</v>
      </c>
      <c r="F186" s="1">
        <v>2.051282</v>
      </c>
      <c r="G186" s="1">
        <v>8.7209299999999992</v>
      </c>
      <c r="H186" s="1">
        <v>6.5454549999999996</v>
      </c>
      <c r="I186" s="1">
        <v>9.4753469999999993</v>
      </c>
      <c r="J186" s="1">
        <v>1.6351150000000001</v>
      </c>
      <c r="K186" s="1">
        <v>4.4183469999999998</v>
      </c>
      <c r="M186" s="10">
        <v>183</v>
      </c>
      <c r="N186" s="1">
        <v>0.61240300000000003</v>
      </c>
      <c r="O186" s="1">
        <v>0.19444400000000001</v>
      </c>
      <c r="P186" s="1">
        <v>0</v>
      </c>
      <c r="Q186" s="1">
        <v>0</v>
      </c>
      <c r="R186" s="1">
        <v>2.3183929999999999</v>
      </c>
      <c r="S186" s="1">
        <v>1.3742559999999999</v>
      </c>
      <c r="T186" s="1">
        <v>3.1362009999999998</v>
      </c>
      <c r="U186" s="1">
        <v>2.0426289999999998</v>
      </c>
      <c r="V186" s="1">
        <v>1.8257920000000001</v>
      </c>
      <c r="W186" s="1">
        <v>0.65564500000000003</v>
      </c>
    </row>
    <row r="187" spans="1:23" ht="14.25" x14ac:dyDescent="0.2">
      <c r="A187" s="10">
        <v>175</v>
      </c>
      <c r="B187" s="1">
        <v>1.915789</v>
      </c>
      <c r="C187" s="1">
        <v>10.58333</v>
      </c>
      <c r="D187" s="1">
        <v>0</v>
      </c>
      <c r="E187" s="1">
        <v>7</v>
      </c>
      <c r="F187" s="1">
        <v>16.853929999999998</v>
      </c>
      <c r="G187" s="1">
        <v>13.0814</v>
      </c>
      <c r="H187" s="1">
        <v>20.710059999999999</v>
      </c>
      <c r="I187" s="1">
        <v>14.73943</v>
      </c>
      <c r="J187" s="1">
        <v>2.137429</v>
      </c>
      <c r="K187" s="1">
        <v>7.5697159999999997</v>
      </c>
      <c r="M187" s="10">
        <v>184</v>
      </c>
      <c r="N187" s="1">
        <v>3.860465</v>
      </c>
      <c r="O187" s="1">
        <v>0.21052599999999999</v>
      </c>
      <c r="P187" s="1">
        <v>5</v>
      </c>
      <c r="Q187" s="1">
        <v>1</v>
      </c>
      <c r="R187" s="1">
        <v>6.9551780000000001</v>
      </c>
      <c r="S187" s="1">
        <v>0</v>
      </c>
      <c r="T187" s="1">
        <v>6.2724010000000003</v>
      </c>
      <c r="U187" s="1">
        <v>0.26643</v>
      </c>
      <c r="V187" s="1">
        <v>1.593699</v>
      </c>
      <c r="W187" s="1">
        <v>0.17147599999999999</v>
      </c>
    </row>
    <row r="188" spans="1:23" ht="14.25" x14ac:dyDescent="0.2">
      <c r="A188" s="10">
        <v>176</v>
      </c>
      <c r="B188" s="1">
        <v>6.618557</v>
      </c>
      <c r="C188" s="1">
        <v>32.34722</v>
      </c>
      <c r="D188" s="1">
        <v>40.229889999999997</v>
      </c>
      <c r="E188" s="1">
        <v>18</v>
      </c>
      <c r="F188" s="1">
        <v>39.325839999999999</v>
      </c>
      <c r="G188" s="1">
        <v>50.145350000000001</v>
      </c>
      <c r="H188" s="1">
        <v>31.804729999999999</v>
      </c>
      <c r="I188" s="1">
        <v>44.042810000000003</v>
      </c>
      <c r="J188" s="1">
        <v>1.1082959999999999</v>
      </c>
      <c r="K188" s="1">
        <v>25.950559999999999</v>
      </c>
      <c r="M188" s="10">
        <v>185</v>
      </c>
      <c r="N188" s="1">
        <v>7.9461539999999999</v>
      </c>
      <c r="O188" s="1">
        <v>2.3711340000000001</v>
      </c>
      <c r="P188" s="1">
        <v>83</v>
      </c>
      <c r="Q188" s="1">
        <v>0</v>
      </c>
      <c r="R188" s="1">
        <v>49.459040000000002</v>
      </c>
      <c r="S188" s="1">
        <v>3.127443</v>
      </c>
      <c r="T188" s="1">
        <v>11.64875</v>
      </c>
      <c r="U188" s="1">
        <v>3.0175299999999998</v>
      </c>
      <c r="V188" s="1">
        <v>2.4060220000000001</v>
      </c>
      <c r="W188" s="1">
        <v>1.148201</v>
      </c>
    </row>
    <row r="189" spans="1:23" ht="14.25" x14ac:dyDescent="0.2">
      <c r="A189" s="10">
        <v>177</v>
      </c>
      <c r="B189" s="1">
        <v>4.381443</v>
      </c>
      <c r="C189" s="1">
        <v>9.4444440000000007</v>
      </c>
      <c r="D189" s="1">
        <v>11.494249999999999</v>
      </c>
      <c r="E189" s="1">
        <v>4</v>
      </c>
      <c r="F189" s="1">
        <v>28.08989</v>
      </c>
      <c r="G189" s="1">
        <v>19.25872</v>
      </c>
      <c r="H189" s="1">
        <v>21.4497</v>
      </c>
      <c r="I189" s="1">
        <v>10.879099999999999</v>
      </c>
      <c r="J189" s="1">
        <v>6.4914500000000004</v>
      </c>
      <c r="K189" s="1">
        <v>5.0679150000000002</v>
      </c>
      <c r="M189" s="10">
        <v>186</v>
      </c>
      <c r="N189" s="1">
        <v>1.8615379999999999</v>
      </c>
      <c r="O189" s="1">
        <v>1.09375</v>
      </c>
      <c r="P189" s="1">
        <v>19</v>
      </c>
      <c r="Q189" s="1">
        <v>0</v>
      </c>
      <c r="R189" s="1">
        <v>7.7279749999999998</v>
      </c>
      <c r="S189" s="1">
        <v>0</v>
      </c>
      <c r="T189" s="1">
        <v>7.1684590000000004</v>
      </c>
      <c r="U189" s="1">
        <v>1.2932269999999999</v>
      </c>
      <c r="V189" s="1">
        <v>0.23209199999999999</v>
      </c>
      <c r="W189" s="1">
        <v>5.0723999999999998E-2</v>
      </c>
    </row>
    <row r="190" spans="1:23" ht="14.25" x14ac:dyDescent="0.2">
      <c r="A190" s="10">
        <v>178</v>
      </c>
      <c r="B190" s="1">
        <v>13.04124</v>
      </c>
      <c r="C190" s="1">
        <v>9.2214290000000005</v>
      </c>
      <c r="D190" s="1">
        <v>5.7471259999999997</v>
      </c>
      <c r="E190" s="1">
        <v>9</v>
      </c>
      <c r="F190" s="1">
        <v>28.08989</v>
      </c>
      <c r="G190" s="1">
        <v>11.33333</v>
      </c>
      <c r="H190" s="1">
        <v>21.4497</v>
      </c>
      <c r="I190" s="1">
        <v>10.49456</v>
      </c>
      <c r="J190" s="1">
        <v>9.3413550000000001</v>
      </c>
      <c r="K190" s="1">
        <v>9.6882459999999995</v>
      </c>
      <c r="M190" s="10">
        <v>187</v>
      </c>
      <c r="N190" s="1">
        <v>12.4</v>
      </c>
      <c r="O190" s="1">
        <v>0.40625</v>
      </c>
      <c r="P190" s="1">
        <v>11</v>
      </c>
      <c r="Q190" s="1">
        <v>0</v>
      </c>
      <c r="R190" s="1">
        <v>17.001550000000002</v>
      </c>
      <c r="S190" s="1">
        <v>0</v>
      </c>
      <c r="T190" s="1">
        <v>28.673839999999998</v>
      </c>
      <c r="U190" s="1">
        <v>0.47897299999999998</v>
      </c>
      <c r="V190" s="1">
        <v>12.76507</v>
      </c>
      <c r="W190" s="1">
        <v>0.22134000000000001</v>
      </c>
    </row>
    <row r="191" spans="1:23" ht="14.25" x14ac:dyDescent="0.2">
      <c r="A191" s="10">
        <v>179</v>
      </c>
      <c r="B191" s="1">
        <v>2.3505150000000001</v>
      </c>
      <c r="C191" s="1">
        <v>2.7714289999999999</v>
      </c>
      <c r="D191" s="1">
        <v>11.494249999999999</v>
      </c>
      <c r="E191" s="1">
        <v>1</v>
      </c>
      <c r="F191" s="1">
        <v>39.325839999999999</v>
      </c>
      <c r="G191" s="1">
        <v>7.3333329999999997</v>
      </c>
      <c r="H191" s="1">
        <v>17.751480000000001</v>
      </c>
      <c r="I191" s="1">
        <v>2.361275</v>
      </c>
      <c r="J191" s="1">
        <v>1.0291319999999999</v>
      </c>
      <c r="K191" s="1">
        <v>2.3646090000000002</v>
      </c>
      <c r="M191" s="10">
        <v>188</v>
      </c>
      <c r="N191" s="1">
        <v>8.9384619999999995</v>
      </c>
      <c r="O191" s="1">
        <v>0.40697699999999998</v>
      </c>
      <c r="P191" s="1">
        <v>9</v>
      </c>
      <c r="Q191" s="1">
        <v>0</v>
      </c>
      <c r="R191" s="1">
        <v>6.9551780000000001</v>
      </c>
      <c r="S191" s="1">
        <v>0</v>
      </c>
      <c r="T191" s="1">
        <v>12.99283</v>
      </c>
      <c r="U191" s="1">
        <v>0.52686999999999995</v>
      </c>
      <c r="V191" s="1">
        <v>10.699450000000001</v>
      </c>
      <c r="W191" s="1">
        <v>0.12911500000000001</v>
      </c>
    </row>
    <row r="192" spans="1:23" ht="14.25" x14ac:dyDescent="0.2">
      <c r="A192" s="10">
        <v>180</v>
      </c>
      <c r="B192" s="1">
        <v>1.1340209999999999</v>
      </c>
      <c r="C192" s="1">
        <v>17.771429999999999</v>
      </c>
      <c r="D192" s="1">
        <v>11.494249999999999</v>
      </c>
      <c r="E192" s="1">
        <v>11</v>
      </c>
      <c r="F192" s="1">
        <v>24.344570000000001</v>
      </c>
      <c r="G192" s="1">
        <v>19.33333</v>
      </c>
      <c r="H192" s="1">
        <v>2.95858</v>
      </c>
      <c r="I192" s="1">
        <v>17.578379999999999</v>
      </c>
      <c r="J192" s="1">
        <v>0.158328</v>
      </c>
      <c r="K192" s="1">
        <v>11.90771</v>
      </c>
      <c r="M192" s="10">
        <v>189</v>
      </c>
      <c r="N192" s="1">
        <v>4.8615380000000004</v>
      </c>
      <c r="O192" s="1">
        <v>14.92784</v>
      </c>
      <c r="P192" s="1">
        <v>12</v>
      </c>
      <c r="Q192" s="1">
        <v>18.86792453</v>
      </c>
      <c r="R192" s="1">
        <v>13.910360000000001</v>
      </c>
      <c r="S192" s="1">
        <v>6.2548870000000001</v>
      </c>
      <c r="T192" s="1">
        <v>18.36918</v>
      </c>
      <c r="U192" s="1">
        <v>15.9498</v>
      </c>
      <c r="V192" s="1">
        <v>1.4467080000000001</v>
      </c>
      <c r="W192" s="1">
        <v>7.1105450000000001</v>
      </c>
    </row>
    <row r="193" spans="1:23" ht="14.25" x14ac:dyDescent="0.2">
      <c r="A193" s="10">
        <v>181</v>
      </c>
      <c r="B193" s="1">
        <v>1.7604169999999999</v>
      </c>
      <c r="C193" s="1">
        <v>1.95</v>
      </c>
      <c r="D193" s="1">
        <v>0</v>
      </c>
      <c r="E193" s="1">
        <v>2</v>
      </c>
      <c r="F193" s="1">
        <v>35.58052</v>
      </c>
      <c r="G193" s="1">
        <v>1.3333330000000001</v>
      </c>
      <c r="H193" s="1">
        <v>10.355029999999999</v>
      </c>
      <c r="I193" s="1">
        <v>2.4924569999999999</v>
      </c>
      <c r="J193" s="1">
        <v>1.1082959999999999</v>
      </c>
      <c r="K193" s="1">
        <v>1.7719450000000001</v>
      </c>
      <c r="M193" s="10">
        <v>190</v>
      </c>
      <c r="N193" s="1">
        <v>7.1153849999999998</v>
      </c>
      <c r="O193" s="1">
        <v>2.5051549999999998</v>
      </c>
      <c r="P193" s="1">
        <v>28</v>
      </c>
      <c r="Q193" s="1">
        <v>0</v>
      </c>
      <c r="R193" s="1">
        <v>0</v>
      </c>
      <c r="S193" s="1">
        <v>2.3455819999999998</v>
      </c>
      <c r="T193" s="1">
        <v>4.4802869999999997</v>
      </c>
      <c r="U193" s="1">
        <v>2.6343519999999998</v>
      </c>
      <c r="V193" s="1">
        <v>11.604609999999999</v>
      </c>
      <c r="W193" s="1">
        <v>0.49801499999999999</v>
      </c>
    </row>
    <row r="194" spans="1:23" ht="14.25" x14ac:dyDescent="0.2">
      <c r="A194" s="10">
        <v>182</v>
      </c>
      <c r="B194" s="1">
        <v>20.207689999999999</v>
      </c>
      <c r="C194" s="1">
        <v>5.1785709999999998</v>
      </c>
      <c r="D194" s="1">
        <v>24</v>
      </c>
      <c r="E194" s="1">
        <v>5</v>
      </c>
      <c r="F194" s="1">
        <v>31.684699999999999</v>
      </c>
      <c r="G194" s="1">
        <v>8</v>
      </c>
      <c r="H194" s="1">
        <v>30.913979999999999</v>
      </c>
      <c r="I194" s="1">
        <v>7.2150069999999999</v>
      </c>
      <c r="J194" s="1">
        <v>9.9799629999999997</v>
      </c>
      <c r="K194" s="1">
        <v>4.9287900000000002</v>
      </c>
      <c r="M194" s="10">
        <v>191</v>
      </c>
      <c r="N194" s="1">
        <v>2.1769229999999999</v>
      </c>
      <c r="O194" s="1">
        <v>0.61855700000000002</v>
      </c>
      <c r="P194" s="1">
        <v>10</v>
      </c>
      <c r="Q194" s="1">
        <v>0</v>
      </c>
      <c r="R194" s="1">
        <v>8.5007730000000006</v>
      </c>
      <c r="S194" s="1">
        <v>0</v>
      </c>
      <c r="T194" s="1">
        <v>20.60932</v>
      </c>
      <c r="U194" s="1">
        <v>1.197433</v>
      </c>
      <c r="V194" s="1">
        <v>1.1527240000000001</v>
      </c>
      <c r="W194" s="1">
        <v>0.156782</v>
      </c>
    </row>
    <row r="195" spans="1:23" ht="14.25" x14ac:dyDescent="0.2">
      <c r="A195" s="10">
        <v>183</v>
      </c>
      <c r="B195" s="1">
        <v>0.61240300000000003</v>
      </c>
      <c r="C195" s="1">
        <v>1.5467630000000001</v>
      </c>
      <c r="D195" s="1">
        <v>0</v>
      </c>
      <c r="E195" s="1">
        <v>0</v>
      </c>
      <c r="F195" s="1">
        <v>2.3183929999999999</v>
      </c>
      <c r="G195" s="1">
        <v>1.3333330000000001</v>
      </c>
      <c r="H195" s="1">
        <v>3.1362009999999998</v>
      </c>
      <c r="I195" s="1">
        <v>1.443001</v>
      </c>
      <c r="J195" s="1">
        <v>1.8257920000000001</v>
      </c>
      <c r="K195" s="1">
        <v>0.68337800000000004</v>
      </c>
      <c r="M195" s="10">
        <v>192</v>
      </c>
      <c r="N195" s="1">
        <v>8.6754390000000008</v>
      </c>
      <c r="O195" s="1">
        <v>0.32258100000000001</v>
      </c>
      <c r="P195" s="1">
        <v>3</v>
      </c>
      <c r="Q195" s="1">
        <v>0</v>
      </c>
      <c r="R195" s="1">
        <v>12.75046</v>
      </c>
      <c r="S195" s="1">
        <v>0</v>
      </c>
      <c r="T195" s="1">
        <v>23.595510000000001</v>
      </c>
      <c r="U195" s="1">
        <v>0.36506699999999997</v>
      </c>
      <c r="V195" s="1">
        <v>2.4007999999999998</v>
      </c>
      <c r="W195" s="1">
        <v>0.42915700000000001</v>
      </c>
    </row>
    <row r="196" spans="1:23" ht="14.25" x14ac:dyDescent="0.2">
      <c r="A196" s="10">
        <v>184</v>
      </c>
      <c r="B196" s="1">
        <v>3.860465</v>
      </c>
      <c r="C196" s="1">
        <v>1.611111</v>
      </c>
      <c r="D196" s="1">
        <v>5</v>
      </c>
      <c r="E196" s="1">
        <v>3</v>
      </c>
      <c r="F196" s="1">
        <v>6.9551780000000001</v>
      </c>
      <c r="G196" s="1">
        <v>8.2070709999999991</v>
      </c>
      <c r="H196" s="1">
        <v>6.2724010000000003</v>
      </c>
      <c r="I196" s="1">
        <v>3.947368</v>
      </c>
      <c r="J196" s="1">
        <v>1.593699</v>
      </c>
      <c r="K196" s="1">
        <v>1.631866</v>
      </c>
      <c r="M196" s="10">
        <v>193</v>
      </c>
      <c r="N196" s="1">
        <v>26.508769999999998</v>
      </c>
      <c r="O196" s="1">
        <v>0.71428599999999998</v>
      </c>
      <c r="P196" s="1">
        <v>25</v>
      </c>
      <c r="Q196" s="1">
        <v>2</v>
      </c>
      <c r="R196" s="1">
        <v>33.242260000000002</v>
      </c>
      <c r="S196" s="1">
        <v>3.3039649999999998</v>
      </c>
      <c r="T196" s="1">
        <v>26.966290000000001</v>
      </c>
      <c r="U196" s="1">
        <v>3.0016630000000002</v>
      </c>
      <c r="V196" s="1">
        <v>22.251860000000001</v>
      </c>
      <c r="W196" s="1">
        <v>1.530165</v>
      </c>
    </row>
    <row r="197" spans="1:23" ht="14.25" x14ac:dyDescent="0.2">
      <c r="A197" s="10">
        <v>185</v>
      </c>
      <c r="B197" s="1">
        <v>7.9461539999999999</v>
      </c>
      <c r="C197" s="1">
        <v>1.878571</v>
      </c>
      <c r="D197" s="1">
        <v>83</v>
      </c>
      <c r="E197" s="1">
        <v>1</v>
      </c>
      <c r="F197" s="1">
        <v>49.459040000000002</v>
      </c>
      <c r="G197" s="1">
        <v>2</v>
      </c>
      <c r="H197" s="1">
        <v>11.64875</v>
      </c>
      <c r="I197" s="1">
        <v>3.017185</v>
      </c>
      <c r="J197" s="1">
        <v>2.4060220000000001</v>
      </c>
      <c r="K197" s="1">
        <v>1.2458039999999999</v>
      </c>
      <c r="M197" s="10">
        <v>194</v>
      </c>
      <c r="N197" s="1">
        <v>0.763158</v>
      </c>
      <c r="O197" s="1">
        <v>10.857139999999999</v>
      </c>
      <c r="P197" s="1">
        <v>1</v>
      </c>
      <c r="Q197" s="1">
        <v>6</v>
      </c>
      <c r="R197" s="1">
        <v>11.38434</v>
      </c>
      <c r="S197" s="1">
        <v>23.127749999999999</v>
      </c>
      <c r="T197" s="1">
        <v>16.853929999999998</v>
      </c>
      <c r="U197" s="1">
        <v>15.77901</v>
      </c>
      <c r="V197" s="1">
        <v>0.91141499999999998</v>
      </c>
      <c r="W197" s="1">
        <v>10.55429</v>
      </c>
    </row>
    <row r="198" spans="1:23" ht="14.25" x14ac:dyDescent="0.2">
      <c r="A198" s="10">
        <v>186</v>
      </c>
      <c r="B198" s="1">
        <v>1.8615379999999999</v>
      </c>
      <c r="C198" s="1">
        <v>4.5899279999999996</v>
      </c>
      <c r="D198" s="1">
        <v>19</v>
      </c>
      <c r="E198" s="1">
        <v>13</v>
      </c>
      <c r="F198" s="1">
        <v>7.7279749999999998</v>
      </c>
      <c r="G198" s="1">
        <v>6</v>
      </c>
      <c r="H198" s="1">
        <v>7.1684590000000004</v>
      </c>
      <c r="I198" s="1">
        <v>5.2472779999999997</v>
      </c>
      <c r="J198" s="1">
        <v>0.23209199999999999</v>
      </c>
      <c r="K198" s="1">
        <v>2.1166580000000002</v>
      </c>
      <c r="M198" s="10">
        <v>195</v>
      </c>
      <c r="N198" s="1">
        <v>1.2300880000000001</v>
      </c>
      <c r="O198" s="1">
        <v>1.3548389999999999</v>
      </c>
      <c r="P198" s="1">
        <v>4</v>
      </c>
      <c r="Q198" s="1">
        <v>1</v>
      </c>
      <c r="R198" s="1">
        <v>4.0983609999999997</v>
      </c>
      <c r="S198" s="1">
        <v>3.8546260000000001</v>
      </c>
      <c r="T198" s="1">
        <v>13.48315</v>
      </c>
      <c r="U198" s="1">
        <v>3.3261669999999999</v>
      </c>
      <c r="V198" s="1">
        <v>0.83361099999999999</v>
      </c>
      <c r="W198" s="1">
        <v>0.69848900000000003</v>
      </c>
    </row>
    <row r="199" spans="1:23" ht="14.25" x14ac:dyDescent="0.2">
      <c r="A199" s="10">
        <v>187</v>
      </c>
      <c r="B199" s="1">
        <v>12.4</v>
      </c>
      <c r="C199" s="1">
        <v>3.3357139999999998</v>
      </c>
      <c r="D199" s="1">
        <v>11</v>
      </c>
      <c r="E199" s="1">
        <v>1</v>
      </c>
      <c r="F199" s="1">
        <v>17.001550000000002</v>
      </c>
      <c r="G199" s="1">
        <v>2.6666669999999999</v>
      </c>
      <c r="H199" s="1">
        <v>28.673839999999998</v>
      </c>
      <c r="I199" s="1">
        <v>2.0989110000000002</v>
      </c>
      <c r="J199" s="1">
        <v>12.76507</v>
      </c>
      <c r="K199" s="1">
        <v>0.61685500000000004</v>
      </c>
      <c r="M199" s="10">
        <v>196</v>
      </c>
      <c r="N199" s="1">
        <v>1.289474</v>
      </c>
      <c r="O199" s="1">
        <v>0.95161300000000004</v>
      </c>
      <c r="P199" s="1">
        <v>1</v>
      </c>
      <c r="Q199" s="1">
        <v>0</v>
      </c>
      <c r="R199" s="1">
        <v>8.1967210000000001</v>
      </c>
      <c r="S199" s="1">
        <v>0.55066099999999996</v>
      </c>
      <c r="T199" s="1">
        <v>5.6179779999999999</v>
      </c>
      <c r="U199" s="1">
        <v>1.1763269999999999</v>
      </c>
      <c r="V199" s="1">
        <v>0.85584099999999996</v>
      </c>
      <c r="W199" s="1">
        <v>1.3940189999999999</v>
      </c>
    </row>
    <row r="200" spans="1:23" ht="14.25" x14ac:dyDescent="0.2">
      <c r="A200" s="10">
        <v>188</v>
      </c>
      <c r="B200" s="1">
        <v>8.9384619999999995</v>
      </c>
      <c r="C200" s="1">
        <v>10.19286</v>
      </c>
      <c r="D200" s="1">
        <v>9</v>
      </c>
      <c r="E200" s="1">
        <v>8</v>
      </c>
      <c r="F200" s="1">
        <v>6.9551780000000001</v>
      </c>
      <c r="G200" s="1">
        <v>14</v>
      </c>
      <c r="H200" s="1">
        <v>12.99283</v>
      </c>
      <c r="I200" s="1">
        <v>10.756919999999999</v>
      </c>
      <c r="J200" s="1">
        <v>10.699450000000001</v>
      </c>
      <c r="K200" s="1">
        <v>6.029452</v>
      </c>
      <c r="M200" s="10">
        <v>197</v>
      </c>
      <c r="N200" s="1">
        <v>3.1403509999999999</v>
      </c>
      <c r="O200" s="1">
        <v>0.19672100000000001</v>
      </c>
      <c r="P200" s="1">
        <v>6</v>
      </c>
      <c r="Q200" s="1">
        <v>0</v>
      </c>
      <c r="R200" s="1">
        <v>3.6429870000000002</v>
      </c>
      <c r="S200" s="1">
        <v>0.55066099999999996</v>
      </c>
      <c r="T200" s="1">
        <v>2.2471909999999999</v>
      </c>
      <c r="U200" s="1">
        <v>0.64900800000000003</v>
      </c>
      <c r="V200" s="1">
        <v>4.1013669999999998</v>
      </c>
      <c r="W200" s="1">
        <v>0.54458499999999999</v>
      </c>
    </row>
    <row r="201" spans="1:23" ht="14.25" x14ac:dyDescent="0.2">
      <c r="A201" s="10">
        <v>189</v>
      </c>
      <c r="B201" s="1">
        <v>4.8615380000000004</v>
      </c>
      <c r="C201" s="1">
        <v>4.1818179999999998</v>
      </c>
      <c r="D201" s="1">
        <v>12</v>
      </c>
      <c r="E201" s="1">
        <v>5</v>
      </c>
      <c r="F201" s="1">
        <v>13.910360000000001</v>
      </c>
      <c r="G201" s="1">
        <v>4.4964029999999999</v>
      </c>
      <c r="H201" s="1">
        <v>18.36918</v>
      </c>
      <c r="I201" s="1">
        <v>7.4118589999999998</v>
      </c>
      <c r="J201" s="1">
        <v>1.4467080000000001</v>
      </c>
      <c r="K201" s="1">
        <v>3.422698</v>
      </c>
      <c r="M201" s="10">
        <v>198</v>
      </c>
      <c r="N201" s="1">
        <v>7.6754389999999999</v>
      </c>
      <c r="O201" s="1">
        <v>5.6666670000000003</v>
      </c>
      <c r="P201" s="1">
        <v>12</v>
      </c>
      <c r="Q201" s="1">
        <v>8</v>
      </c>
      <c r="R201" s="1">
        <v>6.3752279999999999</v>
      </c>
      <c r="S201" s="1">
        <v>15.4185</v>
      </c>
      <c r="T201" s="1">
        <v>11.23596</v>
      </c>
      <c r="U201" s="1">
        <v>12.9396</v>
      </c>
      <c r="V201" s="1">
        <v>4.1458259999999996</v>
      </c>
      <c r="W201" s="1">
        <v>5.513922</v>
      </c>
    </row>
    <row r="202" spans="1:23" ht="14.25" x14ac:dyDescent="0.2">
      <c r="A202" s="10">
        <v>190</v>
      </c>
      <c r="B202" s="1">
        <v>7.1153849999999998</v>
      </c>
      <c r="C202" s="1">
        <v>1.068182</v>
      </c>
      <c r="D202" s="1">
        <v>28</v>
      </c>
      <c r="E202" s="1">
        <v>1</v>
      </c>
      <c r="F202" s="1">
        <v>0</v>
      </c>
      <c r="G202" s="1">
        <v>3.2973620000000001</v>
      </c>
      <c r="H202" s="1">
        <v>4.4802869999999997</v>
      </c>
      <c r="I202" s="1">
        <v>1.8028850000000001</v>
      </c>
      <c r="J202" s="1">
        <v>11.604609999999999</v>
      </c>
      <c r="K202" s="1">
        <v>1.30338</v>
      </c>
      <c r="M202" s="10">
        <v>199</v>
      </c>
      <c r="N202" s="1">
        <v>4.0769229999999999</v>
      </c>
      <c r="O202" s="1">
        <v>2.7777780000000001</v>
      </c>
      <c r="P202" s="1">
        <v>6</v>
      </c>
      <c r="Q202" s="1">
        <v>1</v>
      </c>
      <c r="R202" s="1">
        <v>15.338939999999999</v>
      </c>
      <c r="S202" s="1">
        <v>11.563879999999999</v>
      </c>
      <c r="T202" s="1">
        <v>17.399270000000001</v>
      </c>
      <c r="U202" s="1">
        <v>1.5413950000000001</v>
      </c>
      <c r="V202" s="1">
        <v>3.2079759999999999</v>
      </c>
      <c r="W202" s="1">
        <v>1.1661220000000001</v>
      </c>
    </row>
    <row r="203" spans="1:23" ht="14.25" x14ac:dyDescent="0.2">
      <c r="A203" s="10">
        <v>191</v>
      </c>
      <c r="B203" s="1">
        <v>2.1769229999999999</v>
      </c>
      <c r="C203" s="1">
        <v>7.7159089999999999</v>
      </c>
      <c r="D203" s="1">
        <v>10</v>
      </c>
      <c r="E203" s="1">
        <v>8</v>
      </c>
      <c r="F203" s="1">
        <v>8.5007730000000006</v>
      </c>
      <c r="G203" s="1">
        <v>10.49161</v>
      </c>
      <c r="H203" s="1">
        <v>20.60932</v>
      </c>
      <c r="I203" s="1">
        <v>8.8141029999999994</v>
      </c>
      <c r="J203" s="1">
        <v>1.1527240000000001</v>
      </c>
      <c r="K203" s="1">
        <v>3.9737200000000001</v>
      </c>
      <c r="M203" s="10">
        <v>200</v>
      </c>
      <c r="N203" s="1">
        <v>8.1346150000000002</v>
      </c>
      <c r="O203" s="1">
        <v>1.9682539999999999</v>
      </c>
      <c r="P203" s="1">
        <v>10</v>
      </c>
      <c r="Q203" s="1">
        <v>3</v>
      </c>
      <c r="R203" s="1">
        <v>11.875310000000001</v>
      </c>
      <c r="S203" s="1">
        <v>6.6079299999999996</v>
      </c>
      <c r="T203" s="1">
        <v>35.103789999999996</v>
      </c>
      <c r="U203" s="1">
        <v>2.1498400000000002</v>
      </c>
      <c r="V203" s="1">
        <v>4.0839999999999996</v>
      </c>
      <c r="W203" s="1">
        <v>1.0181370000000001</v>
      </c>
    </row>
    <row r="204" spans="1:23" ht="14.25" x14ac:dyDescent="0.2">
      <c r="A204" s="10">
        <v>192</v>
      </c>
      <c r="B204" s="1">
        <v>8.6754390000000008</v>
      </c>
      <c r="C204" s="1">
        <v>6.9659089999999999</v>
      </c>
      <c r="D204" s="1">
        <v>3</v>
      </c>
      <c r="E204" s="1">
        <v>3</v>
      </c>
      <c r="F204" s="1">
        <v>12.75046</v>
      </c>
      <c r="G204" s="1">
        <v>10.791370000000001</v>
      </c>
      <c r="H204" s="1">
        <v>23.595510000000001</v>
      </c>
      <c r="I204" s="1">
        <v>8.2131410000000002</v>
      </c>
      <c r="J204" s="1">
        <v>2.4007999999999998</v>
      </c>
      <c r="K204" s="1">
        <v>5.7327539999999999</v>
      </c>
      <c r="M204" s="10">
        <v>201</v>
      </c>
      <c r="N204" s="1">
        <v>5.9326920000000003</v>
      </c>
      <c r="O204" s="1">
        <v>0.83606599999999998</v>
      </c>
      <c r="P204" s="1">
        <v>4</v>
      </c>
      <c r="Q204" s="1">
        <v>0</v>
      </c>
      <c r="R204" s="1">
        <v>14.34933</v>
      </c>
      <c r="S204" s="1">
        <v>9.9118940000000002</v>
      </c>
      <c r="T204" s="1">
        <v>12.820510000000001</v>
      </c>
      <c r="U204" s="1">
        <v>1.1763269999999999</v>
      </c>
      <c r="V204" s="1">
        <v>12.38772</v>
      </c>
      <c r="W204" s="1">
        <v>0.50906899999999999</v>
      </c>
    </row>
    <row r="205" spans="1:23" ht="14.25" x14ac:dyDescent="0.2">
      <c r="A205" s="10">
        <v>193</v>
      </c>
      <c r="B205" s="1">
        <v>26.508769999999998</v>
      </c>
      <c r="C205" s="1">
        <v>0.63218399999999997</v>
      </c>
      <c r="D205" s="1">
        <v>25</v>
      </c>
      <c r="E205" s="1">
        <v>0</v>
      </c>
      <c r="F205" s="1">
        <v>33.242260000000002</v>
      </c>
      <c r="G205" s="1">
        <v>1.7985610000000001</v>
      </c>
      <c r="H205" s="1">
        <v>26.966290000000001</v>
      </c>
      <c r="I205" s="1">
        <v>1.001603</v>
      </c>
      <c r="J205" s="1">
        <v>22.251860000000001</v>
      </c>
      <c r="K205" s="1">
        <v>0.38147700000000001</v>
      </c>
      <c r="M205" s="10">
        <v>202</v>
      </c>
      <c r="N205" s="1">
        <v>1.370968</v>
      </c>
      <c r="O205" s="1">
        <v>0.74193500000000001</v>
      </c>
      <c r="P205" s="1">
        <v>1</v>
      </c>
      <c r="Q205" s="1">
        <v>0</v>
      </c>
      <c r="R205" s="1">
        <v>2.0177559999999999</v>
      </c>
      <c r="S205" s="1">
        <v>3.3039649999999998</v>
      </c>
      <c r="T205" s="1">
        <v>3.3550010000000001</v>
      </c>
      <c r="U205" s="1">
        <v>1.054638</v>
      </c>
      <c r="V205" s="1">
        <v>0.44648500000000002</v>
      </c>
      <c r="W205" s="1">
        <v>0.70144899999999999</v>
      </c>
    </row>
    <row r="206" spans="1:23" ht="14.25" x14ac:dyDescent="0.2">
      <c r="A206" s="10">
        <v>194</v>
      </c>
      <c r="B206" s="1">
        <v>0.763158</v>
      </c>
      <c r="C206" s="1">
        <v>5.9772730000000003</v>
      </c>
      <c r="D206" s="1">
        <v>1</v>
      </c>
      <c r="E206" s="1">
        <v>2</v>
      </c>
      <c r="F206" s="1">
        <v>11.38434</v>
      </c>
      <c r="G206" s="1">
        <v>16.187049999999999</v>
      </c>
      <c r="H206" s="1">
        <v>16.853929999999998</v>
      </c>
      <c r="I206" s="1">
        <v>7.8125</v>
      </c>
      <c r="J206" s="1">
        <v>0.91141499999999998</v>
      </c>
      <c r="K206" s="1">
        <v>4.8638339999999998</v>
      </c>
      <c r="M206" s="10">
        <v>203</v>
      </c>
      <c r="N206" s="1">
        <v>28.072579999999999</v>
      </c>
      <c r="O206" s="1">
        <v>1.8064519999999999</v>
      </c>
      <c r="P206" s="1">
        <v>56</v>
      </c>
      <c r="Q206" s="1">
        <v>6</v>
      </c>
      <c r="R206" s="1">
        <v>23.809519999999999</v>
      </c>
      <c r="S206" s="1">
        <v>6.0572689999999998</v>
      </c>
      <c r="T206" s="1">
        <v>11.7425</v>
      </c>
      <c r="U206" s="1">
        <v>4.0157379999999998</v>
      </c>
      <c r="V206" s="1">
        <v>6.4960380000000004</v>
      </c>
      <c r="W206" s="1">
        <v>0.95006400000000002</v>
      </c>
    </row>
    <row r="207" spans="1:23" ht="14.25" x14ac:dyDescent="0.2">
      <c r="A207" s="10">
        <v>195</v>
      </c>
      <c r="B207" s="1">
        <v>1.2300880000000001</v>
      </c>
      <c r="C207" s="1">
        <v>6.7159089999999999</v>
      </c>
      <c r="D207" s="1">
        <v>4</v>
      </c>
      <c r="E207" s="1">
        <v>8</v>
      </c>
      <c r="F207" s="1">
        <v>4.0983609999999997</v>
      </c>
      <c r="G207" s="1">
        <v>9.2925660000000008</v>
      </c>
      <c r="H207" s="1">
        <v>13.48315</v>
      </c>
      <c r="I207" s="1">
        <v>4.8076920000000003</v>
      </c>
      <c r="J207" s="1">
        <v>0.83361099999999999</v>
      </c>
      <c r="K207" s="1">
        <v>4.5777260000000002</v>
      </c>
      <c r="M207" s="10">
        <v>204</v>
      </c>
      <c r="N207" s="1">
        <v>2.677419</v>
      </c>
      <c r="O207" s="1"/>
      <c r="P207" s="1">
        <v>14</v>
      </c>
      <c r="Q207" s="1"/>
      <c r="R207" s="1">
        <v>4.4390640000000001</v>
      </c>
      <c r="S207" s="1"/>
      <c r="T207" s="1">
        <v>8.1778150000000007</v>
      </c>
      <c r="U207" s="1"/>
      <c r="V207" s="1">
        <v>0.704314</v>
      </c>
      <c r="W207" s="1"/>
    </row>
    <row r="208" spans="1:23" ht="14.25" x14ac:dyDescent="0.2">
      <c r="A208" s="10">
        <v>196</v>
      </c>
      <c r="B208" s="1">
        <v>1.289474</v>
      </c>
      <c r="C208" s="1">
        <v>7.6022730000000003</v>
      </c>
      <c r="D208" s="1">
        <v>1</v>
      </c>
      <c r="E208" s="1">
        <v>8</v>
      </c>
      <c r="F208" s="1">
        <v>8.1967210000000001</v>
      </c>
      <c r="G208" s="1">
        <v>15.88729</v>
      </c>
      <c r="H208" s="1">
        <v>5.6179779999999999</v>
      </c>
      <c r="I208" s="1">
        <v>11.618589999999999</v>
      </c>
      <c r="J208" s="1">
        <v>0.85584099999999996</v>
      </c>
      <c r="K208" s="1">
        <v>6.1566179999999999</v>
      </c>
      <c r="M208" s="10">
        <v>205</v>
      </c>
      <c r="N208" s="1">
        <v>3.0078740000000002</v>
      </c>
      <c r="O208" s="1"/>
      <c r="P208" s="1">
        <v>0</v>
      </c>
      <c r="Q208" s="1"/>
      <c r="R208" s="1">
        <v>14.22419</v>
      </c>
      <c r="S208" s="1"/>
      <c r="T208" s="1">
        <v>24.02402</v>
      </c>
      <c r="U208" s="1"/>
      <c r="V208" s="1">
        <v>9.0112579999999998</v>
      </c>
      <c r="W208" s="1"/>
    </row>
    <row r="209" spans="1:23" ht="14.25" x14ac:dyDescent="0.2">
      <c r="A209" s="10">
        <v>197</v>
      </c>
      <c r="B209" s="1">
        <v>3.1403509999999999</v>
      </c>
      <c r="C209" s="1">
        <v>0.79518100000000003</v>
      </c>
      <c r="D209" s="1">
        <v>6</v>
      </c>
      <c r="E209" s="1">
        <v>2</v>
      </c>
      <c r="F209" s="1">
        <v>3.6429870000000002</v>
      </c>
      <c r="G209" s="1">
        <v>1.199041</v>
      </c>
      <c r="H209" s="1">
        <v>2.2471909999999999</v>
      </c>
      <c r="I209" s="1">
        <v>4.0064099999999998</v>
      </c>
      <c r="J209" s="1">
        <v>4.1013669999999998</v>
      </c>
      <c r="K209" s="1">
        <v>0.635795</v>
      </c>
      <c r="M209" s="10">
        <v>206</v>
      </c>
      <c r="N209" s="1">
        <v>9.2857140000000005</v>
      </c>
      <c r="O209" s="1"/>
      <c r="P209" s="1">
        <v>1</v>
      </c>
      <c r="Q209" s="1"/>
      <c r="R209" s="1">
        <v>0.65248600000000001</v>
      </c>
      <c r="S209" s="1"/>
      <c r="T209" s="1">
        <v>0</v>
      </c>
      <c r="U209" s="1"/>
      <c r="V209" s="1">
        <v>4.4829309999999998</v>
      </c>
      <c r="W209" s="1"/>
    </row>
    <row r="210" spans="1:23" ht="14.25" x14ac:dyDescent="0.2">
      <c r="A210" s="10">
        <v>198</v>
      </c>
      <c r="B210" s="1">
        <v>7.6754389999999999</v>
      </c>
      <c r="C210" s="1">
        <v>5.0681820000000002</v>
      </c>
      <c r="D210" s="1">
        <v>12</v>
      </c>
      <c r="E210" s="1">
        <v>3</v>
      </c>
      <c r="F210" s="1">
        <v>6.3752279999999999</v>
      </c>
      <c r="G210" s="1">
        <v>11.09113</v>
      </c>
      <c r="H210" s="1">
        <v>11.23596</v>
      </c>
      <c r="I210" s="1">
        <v>7.8125</v>
      </c>
      <c r="J210" s="1">
        <v>4.1458259999999996</v>
      </c>
      <c r="K210" s="1">
        <v>5.096959</v>
      </c>
      <c r="M210" s="10">
        <v>207</v>
      </c>
      <c r="N210" s="1">
        <v>0.69354800000000005</v>
      </c>
      <c r="O210" s="1"/>
      <c r="P210" s="1">
        <v>0</v>
      </c>
      <c r="Q210" s="1"/>
      <c r="R210" s="1">
        <v>0.52198900000000004</v>
      </c>
      <c r="S210" s="1"/>
      <c r="T210" s="1">
        <v>3.503504</v>
      </c>
      <c r="U210" s="1"/>
      <c r="V210" s="1">
        <v>1.010078</v>
      </c>
      <c r="W210" s="1"/>
    </row>
    <row r="211" spans="1:23" ht="14.25" x14ac:dyDescent="0.2">
      <c r="A211" s="10">
        <v>199</v>
      </c>
      <c r="B211" s="1">
        <v>4.0769229999999999</v>
      </c>
      <c r="C211" s="1">
        <v>7.2045450000000004</v>
      </c>
      <c r="D211" s="1">
        <v>6</v>
      </c>
      <c r="E211" s="1">
        <v>7</v>
      </c>
      <c r="F211" s="1">
        <v>15.338939999999999</v>
      </c>
      <c r="G211" s="1">
        <v>8.6930460000000007</v>
      </c>
      <c r="H211" s="1">
        <v>17.399270000000001</v>
      </c>
      <c r="I211" s="1">
        <v>10.016030000000001</v>
      </c>
      <c r="J211" s="1">
        <v>3.2079759999999999</v>
      </c>
      <c r="K211" s="1">
        <v>5.9658790000000002</v>
      </c>
      <c r="M211" s="10">
        <v>208</v>
      </c>
      <c r="N211" s="1">
        <v>2.3057850000000002</v>
      </c>
      <c r="O211" s="1"/>
      <c r="P211" s="1">
        <v>3</v>
      </c>
      <c r="Q211" s="1"/>
      <c r="R211" s="1">
        <v>5.9718739999999997</v>
      </c>
      <c r="S211" s="1"/>
      <c r="T211" s="1">
        <v>4.8791310000000001</v>
      </c>
      <c r="U211" s="1"/>
      <c r="V211" s="1">
        <v>1.707624</v>
      </c>
      <c r="W211" s="1"/>
    </row>
    <row r="212" spans="1:23" ht="14.25" x14ac:dyDescent="0.2">
      <c r="A212" s="10">
        <v>200</v>
      </c>
      <c r="B212" s="1">
        <v>8.1346150000000002</v>
      </c>
      <c r="C212" s="1"/>
      <c r="D212" s="1">
        <v>10</v>
      </c>
      <c r="E212" s="1"/>
      <c r="F212" s="1">
        <v>11.875310000000001</v>
      </c>
      <c r="G212" s="1"/>
      <c r="H212" s="1">
        <v>35.103789999999996</v>
      </c>
      <c r="I212" s="1"/>
      <c r="J212" s="1">
        <v>4.0839999999999996</v>
      </c>
      <c r="K212" s="1"/>
      <c r="M212" s="10">
        <v>209</v>
      </c>
      <c r="N212" s="1">
        <v>5.8264459999999998</v>
      </c>
      <c r="O212" s="1"/>
      <c r="P212" s="1">
        <v>18</v>
      </c>
      <c r="Q212" s="1"/>
      <c r="R212" s="1">
        <v>25.235990000000001</v>
      </c>
      <c r="S212" s="1"/>
      <c r="T212" s="1">
        <v>17.07696</v>
      </c>
      <c r="U212" s="1"/>
      <c r="V212" s="1">
        <v>4.6083959999999999</v>
      </c>
      <c r="W212" s="1"/>
    </row>
    <row r="213" spans="1:23" ht="14.25" x14ac:dyDescent="0.2">
      <c r="A213" s="10">
        <v>201</v>
      </c>
      <c r="B213" s="1">
        <v>5.9326920000000003</v>
      </c>
      <c r="C213" s="1"/>
      <c r="D213" s="1">
        <v>4</v>
      </c>
      <c r="E213" s="1"/>
      <c r="F213" s="1">
        <v>14.34933</v>
      </c>
      <c r="G213" s="1"/>
      <c r="H213" s="1">
        <v>12.820510000000001</v>
      </c>
      <c r="I213" s="1"/>
      <c r="J213" s="1">
        <v>12.38772</v>
      </c>
      <c r="K213" s="1"/>
      <c r="M213" s="10">
        <v>210</v>
      </c>
      <c r="N213" s="1">
        <v>2.5702479999999999</v>
      </c>
      <c r="O213" s="1"/>
      <c r="P213" s="1">
        <v>3</v>
      </c>
      <c r="Q213" s="1"/>
      <c r="R213" s="1">
        <v>3.8528220000000002</v>
      </c>
      <c r="S213" s="1"/>
      <c r="T213" s="1">
        <v>1.552451</v>
      </c>
      <c r="U213" s="1"/>
      <c r="V213" s="1">
        <v>3.4590329999999998</v>
      </c>
      <c r="W213" s="1"/>
    </row>
    <row r="214" spans="1:23" ht="14.25" x14ac:dyDescent="0.2">
      <c r="A214" s="10">
        <v>202</v>
      </c>
      <c r="B214" s="1">
        <v>1.370968</v>
      </c>
      <c r="C214" s="1"/>
      <c r="D214" s="1">
        <v>1</v>
      </c>
      <c r="E214" s="1"/>
      <c r="F214" s="1">
        <v>2.0177559999999999</v>
      </c>
      <c r="G214" s="1"/>
      <c r="H214" s="1">
        <v>3.3550010000000001</v>
      </c>
      <c r="I214" s="1"/>
      <c r="J214" s="1">
        <v>0.44648500000000002</v>
      </c>
      <c r="K214" s="1"/>
      <c r="M214" s="10">
        <v>211</v>
      </c>
      <c r="N214" s="1">
        <v>1.180328</v>
      </c>
      <c r="O214" s="1"/>
      <c r="P214" s="1">
        <v>0</v>
      </c>
      <c r="Q214" s="1"/>
      <c r="R214" s="1">
        <v>2.1645020000000001</v>
      </c>
      <c r="S214" s="1"/>
      <c r="T214" s="1">
        <v>2.9771749999999999</v>
      </c>
      <c r="U214" s="1"/>
      <c r="V214" s="1">
        <v>1.1444220000000001</v>
      </c>
      <c r="W214" s="1"/>
    </row>
    <row r="215" spans="1:23" ht="14.25" x14ac:dyDescent="0.2">
      <c r="A215" s="10">
        <v>203</v>
      </c>
      <c r="B215" s="1">
        <v>28.072579999999999</v>
      </c>
      <c r="C215" s="1"/>
      <c r="D215" s="1">
        <v>56</v>
      </c>
      <c r="E215" s="1"/>
      <c r="F215" s="1">
        <v>23.809519999999999</v>
      </c>
      <c r="G215" s="1"/>
      <c r="H215" s="1">
        <v>11.7425</v>
      </c>
      <c r="I215" s="1"/>
      <c r="J215" s="1">
        <v>6.4960380000000004</v>
      </c>
      <c r="K215" s="1"/>
      <c r="M215" s="10">
        <v>212</v>
      </c>
      <c r="N215" s="1">
        <v>3.0325199999999999</v>
      </c>
      <c r="O215" s="1"/>
      <c r="P215" s="1">
        <v>0</v>
      </c>
      <c r="Q215" s="1"/>
      <c r="R215" s="1">
        <v>2.8860030000000001</v>
      </c>
      <c r="S215" s="1"/>
      <c r="T215" s="1">
        <v>8.1045320000000007</v>
      </c>
      <c r="U215" s="1"/>
      <c r="V215" s="1">
        <v>0.26927600000000002</v>
      </c>
      <c r="W215" s="1"/>
    </row>
    <row r="216" spans="1:23" ht="14.25" x14ac:dyDescent="0.2">
      <c r="A216" s="10">
        <v>204</v>
      </c>
      <c r="B216" s="1">
        <v>2.677419</v>
      </c>
      <c r="C216" s="1"/>
      <c r="D216" s="1">
        <v>14</v>
      </c>
      <c r="E216" s="1"/>
      <c r="F216" s="1">
        <v>4.4390640000000001</v>
      </c>
      <c r="G216" s="1"/>
      <c r="H216" s="1">
        <v>8.1778150000000007</v>
      </c>
      <c r="I216" s="1"/>
      <c r="J216" s="1">
        <v>0.704314</v>
      </c>
      <c r="K216" s="1"/>
      <c r="M216" s="10">
        <v>213</v>
      </c>
      <c r="N216" s="1">
        <v>11.02439</v>
      </c>
      <c r="O216" s="1"/>
      <c r="P216" s="1">
        <v>0</v>
      </c>
      <c r="Q216" s="1"/>
      <c r="R216" s="1">
        <v>20.92352</v>
      </c>
      <c r="S216" s="1"/>
      <c r="T216" s="1">
        <v>12.2395</v>
      </c>
      <c r="U216" s="1"/>
      <c r="V216" s="1">
        <v>6.5074949999999996</v>
      </c>
      <c r="W216" s="1"/>
    </row>
    <row r="217" spans="1:23" ht="14.25" x14ac:dyDescent="0.2">
      <c r="A217" s="10">
        <v>205</v>
      </c>
      <c r="B217" s="1">
        <v>3.0078740000000002</v>
      </c>
      <c r="C217" s="1"/>
      <c r="D217" s="1">
        <v>0</v>
      </c>
      <c r="E217" s="1"/>
      <c r="F217" s="1">
        <v>14.22419</v>
      </c>
      <c r="G217" s="1"/>
      <c r="H217" s="1">
        <v>24.02402</v>
      </c>
      <c r="I217" s="1"/>
      <c r="J217" s="1">
        <v>9.0112579999999998</v>
      </c>
      <c r="K217" s="1"/>
      <c r="M217" s="10">
        <v>214</v>
      </c>
      <c r="N217" s="1">
        <v>5.2580650000000002</v>
      </c>
      <c r="O217" s="1"/>
      <c r="P217" s="1">
        <v>0</v>
      </c>
      <c r="Q217" s="1"/>
      <c r="R217" s="1">
        <v>7.9365079999999999</v>
      </c>
      <c r="S217" s="1"/>
      <c r="T217" s="1">
        <v>1.4885870000000001</v>
      </c>
      <c r="U217" s="1"/>
      <c r="V217" s="1">
        <v>0.96490399999999998</v>
      </c>
      <c r="W217" s="1"/>
    </row>
    <row r="218" spans="1:23" ht="14.25" x14ac:dyDescent="0.2">
      <c r="A218" s="10">
        <v>206</v>
      </c>
      <c r="B218" s="1">
        <v>9.2857140000000005</v>
      </c>
      <c r="C218" s="1"/>
      <c r="D218" s="1">
        <v>1</v>
      </c>
      <c r="E218" s="1"/>
      <c r="F218" s="1">
        <v>0.65248600000000001</v>
      </c>
      <c r="G218" s="1"/>
      <c r="H218" s="1">
        <v>0</v>
      </c>
      <c r="I218" s="1"/>
      <c r="J218" s="1">
        <v>4.4829309999999998</v>
      </c>
      <c r="K218" s="1"/>
      <c r="M218" s="10">
        <v>215</v>
      </c>
      <c r="N218" s="1">
        <v>6.7883209999999998</v>
      </c>
      <c r="O218" s="1"/>
      <c r="P218" s="1">
        <v>2</v>
      </c>
      <c r="Q218" s="1"/>
      <c r="R218" s="1">
        <v>28.180350000000001</v>
      </c>
      <c r="S218" s="1"/>
      <c r="T218" s="1">
        <v>14.70772</v>
      </c>
      <c r="U218" s="1"/>
      <c r="V218" s="1">
        <v>3.5284819999999999</v>
      </c>
      <c r="W218" s="1"/>
    </row>
    <row r="219" spans="1:23" ht="14.25" x14ac:dyDescent="0.2">
      <c r="A219" s="10">
        <v>207</v>
      </c>
      <c r="B219" s="1">
        <v>0.69354800000000005</v>
      </c>
      <c r="C219" s="1"/>
      <c r="D219" s="1">
        <v>0</v>
      </c>
      <c r="E219" s="1"/>
      <c r="F219" s="1">
        <v>0.52198900000000004</v>
      </c>
      <c r="G219" s="1"/>
      <c r="H219" s="1">
        <v>3.503504</v>
      </c>
      <c r="I219" s="1"/>
      <c r="J219" s="1">
        <v>1.010078</v>
      </c>
      <c r="K219" s="1"/>
      <c r="M219" s="10">
        <v>216</v>
      </c>
      <c r="N219" s="1">
        <v>17.29927</v>
      </c>
      <c r="O219" s="1"/>
      <c r="P219" s="1">
        <v>48</v>
      </c>
      <c r="Q219" s="1"/>
      <c r="R219" s="1">
        <v>19.32367</v>
      </c>
      <c r="S219" s="1"/>
      <c r="T219" s="1">
        <v>10.59454</v>
      </c>
      <c r="U219" s="1"/>
      <c r="V219" s="1">
        <v>4.4854989999999999</v>
      </c>
      <c r="W219" s="1"/>
    </row>
    <row r="220" spans="1:23" ht="14.25" x14ac:dyDescent="0.2">
      <c r="A220" s="10">
        <v>208</v>
      </c>
      <c r="B220" s="1">
        <v>2.3057850000000002</v>
      </c>
      <c r="C220" s="1"/>
      <c r="D220" s="1">
        <v>3</v>
      </c>
      <c r="E220" s="1"/>
      <c r="F220" s="1">
        <v>5.9718739999999997</v>
      </c>
      <c r="G220" s="1"/>
      <c r="H220" s="1">
        <v>4.8791310000000001</v>
      </c>
      <c r="I220" s="1"/>
      <c r="J220" s="1">
        <v>1.707624</v>
      </c>
      <c r="K220" s="1"/>
      <c r="M220" s="10">
        <v>217</v>
      </c>
      <c r="N220" s="1">
        <v>5.4817520000000002</v>
      </c>
      <c r="O220" s="1"/>
      <c r="P220" s="1">
        <v>7</v>
      </c>
      <c r="Q220" s="1"/>
      <c r="R220" s="1">
        <v>16.90821</v>
      </c>
      <c r="S220" s="1"/>
      <c r="T220" s="1">
        <v>7.6031409999999999</v>
      </c>
      <c r="U220" s="1"/>
      <c r="V220" s="1">
        <v>0.43273800000000001</v>
      </c>
      <c r="W220" s="1"/>
    </row>
    <row r="221" spans="1:23" ht="14.25" x14ac:dyDescent="0.2">
      <c r="A221" s="10">
        <v>209</v>
      </c>
      <c r="B221" s="1">
        <v>5.8264459999999998</v>
      </c>
      <c r="C221" s="1"/>
      <c r="D221" s="1">
        <v>18</v>
      </c>
      <c r="E221" s="1"/>
      <c r="F221" s="1">
        <v>25.235990000000001</v>
      </c>
      <c r="G221" s="1"/>
      <c r="H221" s="1">
        <v>17.07696</v>
      </c>
      <c r="I221" s="1"/>
      <c r="J221" s="1">
        <v>4.6083959999999999</v>
      </c>
      <c r="K221" s="1"/>
      <c r="M221" s="10">
        <v>218</v>
      </c>
      <c r="N221" s="1">
        <v>0.96350400000000003</v>
      </c>
      <c r="O221" s="1"/>
      <c r="P221" s="1">
        <v>0</v>
      </c>
      <c r="Q221" s="1"/>
      <c r="R221" s="1">
        <v>12.88245</v>
      </c>
      <c r="S221" s="1"/>
      <c r="T221" s="1">
        <v>8.4756330000000002</v>
      </c>
      <c r="U221" s="1"/>
      <c r="V221" s="1">
        <v>0.31623200000000001</v>
      </c>
      <c r="W221" s="1"/>
    </row>
    <row r="222" spans="1:23" ht="14.25" x14ac:dyDescent="0.2">
      <c r="A222" s="10">
        <v>210</v>
      </c>
      <c r="B222" s="1">
        <v>2.5702479999999999</v>
      </c>
      <c r="C222" s="1"/>
      <c r="D222" s="1">
        <v>3</v>
      </c>
      <c r="E222" s="1"/>
      <c r="F222" s="1">
        <v>3.8528220000000002</v>
      </c>
      <c r="G222" s="1"/>
      <c r="H222" s="1">
        <v>1.552451</v>
      </c>
      <c r="I222" s="1"/>
      <c r="J222" s="1">
        <v>3.4590329999999998</v>
      </c>
      <c r="K222" s="1"/>
      <c r="M222" s="10">
        <v>219</v>
      </c>
      <c r="N222" s="1">
        <v>3.2919710000000002</v>
      </c>
      <c r="O222" s="1"/>
      <c r="P222" s="1">
        <v>14</v>
      </c>
      <c r="Q222" s="1"/>
      <c r="R222" s="1">
        <v>4.8309179999999996</v>
      </c>
      <c r="S222" s="1"/>
      <c r="T222" s="1">
        <v>2.2435499999999999</v>
      </c>
      <c r="U222" s="1"/>
      <c r="V222" s="1">
        <v>1.3315030000000001</v>
      </c>
      <c r="W222" s="1"/>
    </row>
    <row r="223" spans="1:23" ht="14.25" x14ac:dyDescent="0.2">
      <c r="A223" s="10">
        <v>211</v>
      </c>
      <c r="B223" s="1">
        <v>1.180328</v>
      </c>
      <c r="C223" s="1"/>
      <c r="D223" s="1">
        <v>0</v>
      </c>
      <c r="E223" s="1"/>
      <c r="F223" s="1">
        <v>2.1645020000000001</v>
      </c>
      <c r="G223" s="1"/>
      <c r="H223" s="1">
        <v>2.9771749999999999</v>
      </c>
      <c r="I223" s="1"/>
      <c r="J223" s="1">
        <v>1.1444220000000001</v>
      </c>
      <c r="K223" s="1"/>
      <c r="M223" s="10">
        <v>220</v>
      </c>
      <c r="N223" s="1">
        <v>5.8175179999999997</v>
      </c>
      <c r="O223" s="1"/>
      <c r="P223" s="1">
        <v>2</v>
      </c>
      <c r="Q223" s="1"/>
      <c r="R223" s="1">
        <v>8.8566830000000003</v>
      </c>
      <c r="S223" s="1"/>
      <c r="T223" s="1">
        <v>5.7335159999999998</v>
      </c>
      <c r="U223" s="1"/>
      <c r="V223" s="1">
        <v>6.8572379999999997</v>
      </c>
      <c r="W223" s="1"/>
    </row>
    <row r="224" spans="1:23" ht="14.25" x14ac:dyDescent="0.2">
      <c r="A224" s="10">
        <v>212</v>
      </c>
      <c r="B224" s="1">
        <v>3.0325199999999999</v>
      </c>
      <c r="C224" s="1"/>
      <c r="D224" s="1">
        <v>0</v>
      </c>
      <c r="E224" s="1"/>
      <c r="F224" s="1">
        <v>2.8860030000000001</v>
      </c>
      <c r="G224" s="1"/>
      <c r="H224" s="1">
        <v>8.1045320000000007</v>
      </c>
      <c r="I224" s="1"/>
      <c r="J224" s="1">
        <v>0.26927600000000002</v>
      </c>
      <c r="K224" s="1"/>
      <c r="M224" s="10">
        <v>221</v>
      </c>
      <c r="N224" s="1">
        <v>1.0769230000000001</v>
      </c>
      <c r="O224" s="1"/>
      <c r="P224" s="1">
        <v>0</v>
      </c>
      <c r="Q224" s="1"/>
      <c r="R224" s="1">
        <v>3.3882639999999999</v>
      </c>
      <c r="S224" s="1"/>
      <c r="T224" s="1">
        <v>2.3603459999999998</v>
      </c>
      <c r="U224" s="1"/>
      <c r="V224" s="1">
        <v>0.43711800000000001</v>
      </c>
      <c r="W224" s="1"/>
    </row>
    <row r="225" spans="1:23" ht="14.25" x14ac:dyDescent="0.2">
      <c r="A225" s="10">
        <v>213</v>
      </c>
      <c r="B225" s="1">
        <v>11.02439</v>
      </c>
      <c r="C225" s="1"/>
      <c r="D225" s="1">
        <v>0</v>
      </c>
      <c r="E225" s="1"/>
      <c r="F225" s="1">
        <v>20.92352</v>
      </c>
      <c r="G225" s="1"/>
      <c r="H225" s="1">
        <v>12.2395</v>
      </c>
      <c r="I225" s="1"/>
      <c r="J225" s="1">
        <v>6.5074949999999996</v>
      </c>
      <c r="K225" s="1"/>
      <c r="M225" s="10">
        <v>222</v>
      </c>
      <c r="N225" s="1">
        <v>10.55833</v>
      </c>
      <c r="O225" s="1"/>
      <c r="P225" s="1">
        <v>24</v>
      </c>
      <c r="Q225" s="1"/>
      <c r="R225" s="1">
        <v>54.366239999999998</v>
      </c>
      <c r="S225" s="1"/>
      <c r="T225" s="1">
        <v>53.501179999999998</v>
      </c>
      <c r="U225" s="1"/>
      <c r="V225" s="1">
        <v>23.979019999999998</v>
      </c>
      <c r="W225" s="1"/>
    </row>
    <row r="226" spans="1:23" ht="14.25" x14ac:dyDescent="0.2">
      <c r="A226" s="10">
        <v>214</v>
      </c>
      <c r="B226" s="1">
        <v>5.2580650000000002</v>
      </c>
      <c r="C226" s="1"/>
      <c r="D226" s="1">
        <v>0</v>
      </c>
      <c r="E226" s="1"/>
      <c r="F226" s="1">
        <v>7.9365079999999999</v>
      </c>
      <c r="G226" s="1"/>
      <c r="H226" s="1">
        <v>1.4885870000000001</v>
      </c>
      <c r="I226" s="1"/>
      <c r="J226" s="1">
        <v>0.96490399999999998</v>
      </c>
      <c r="K226" s="1"/>
      <c r="M226" s="10">
        <v>223</v>
      </c>
      <c r="N226" s="1">
        <v>3.5378150000000002</v>
      </c>
      <c r="O226" s="1"/>
      <c r="P226" s="1">
        <v>4</v>
      </c>
      <c r="Q226" s="1"/>
      <c r="R226" s="1">
        <v>6.1604809999999999</v>
      </c>
      <c r="S226" s="1"/>
      <c r="T226" s="1">
        <v>0</v>
      </c>
      <c r="U226" s="1"/>
      <c r="V226" s="1">
        <v>2.0606969999999998</v>
      </c>
      <c r="W226" s="1"/>
    </row>
    <row r="227" spans="1:23" ht="14.25" x14ac:dyDescent="0.2">
      <c r="A227" s="10">
        <v>215</v>
      </c>
      <c r="B227" s="1">
        <v>6.7883209999999998</v>
      </c>
      <c r="C227" s="1"/>
      <c r="D227" s="1">
        <v>2</v>
      </c>
      <c r="E227" s="1"/>
      <c r="F227" s="1">
        <v>28.180350000000001</v>
      </c>
      <c r="G227" s="1"/>
      <c r="H227" s="1">
        <v>14.70772</v>
      </c>
      <c r="I227" s="1"/>
      <c r="J227" s="1">
        <v>3.5284819999999999</v>
      </c>
      <c r="K227" s="1"/>
      <c r="M227" s="10">
        <v>224</v>
      </c>
      <c r="N227" s="1">
        <v>2.675214</v>
      </c>
      <c r="O227" s="1"/>
      <c r="P227" s="1">
        <v>1</v>
      </c>
      <c r="Q227" s="1"/>
      <c r="R227" s="1">
        <v>4.9283840000000003</v>
      </c>
      <c r="S227" s="1"/>
      <c r="T227" s="1">
        <v>0.78678199999999998</v>
      </c>
      <c r="U227" s="1"/>
      <c r="V227" s="1">
        <v>1.4362429999999999</v>
      </c>
      <c r="W227" s="1"/>
    </row>
    <row r="228" spans="1:23" ht="14.25" x14ac:dyDescent="0.2">
      <c r="A228" s="10">
        <v>216</v>
      </c>
      <c r="B228" s="1">
        <v>17.29927</v>
      </c>
      <c r="C228" s="1"/>
      <c r="D228" s="1">
        <v>48</v>
      </c>
      <c r="E228" s="1"/>
      <c r="F228" s="1">
        <v>19.32367</v>
      </c>
      <c r="G228" s="1"/>
      <c r="H228" s="1">
        <v>10.59454</v>
      </c>
      <c r="I228" s="1"/>
      <c r="J228" s="1">
        <v>4.4854989999999999</v>
      </c>
      <c r="K228" s="1"/>
      <c r="M228" s="10">
        <v>225</v>
      </c>
      <c r="N228" s="1">
        <v>3.7407409999999999</v>
      </c>
      <c r="O228" s="1"/>
      <c r="P228" s="1">
        <v>0</v>
      </c>
      <c r="Q228" s="1"/>
      <c r="R228" s="1">
        <v>0.462036</v>
      </c>
      <c r="S228" s="1"/>
      <c r="T228" s="1">
        <v>0</v>
      </c>
      <c r="U228" s="1"/>
      <c r="V228" s="1">
        <v>3.4969399999999999</v>
      </c>
      <c r="W228" s="1"/>
    </row>
    <row r="229" spans="1:23" ht="14.25" x14ac:dyDescent="0.2">
      <c r="A229" s="10">
        <v>217</v>
      </c>
      <c r="B229" s="1">
        <v>5.4817520000000002</v>
      </c>
      <c r="C229" s="1"/>
      <c r="D229" s="1">
        <v>7</v>
      </c>
      <c r="E229" s="1"/>
      <c r="F229" s="1">
        <v>16.90821</v>
      </c>
      <c r="G229" s="1"/>
      <c r="H229" s="1">
        <v>7.6031409999999999</v>
      </c>
      <c r="I229" s="1"/>
      <c r="J229" s="1">
        <v>0.43273800000000001</v>
      </c>
      <c r="K229" s="1"/>
      <c r="M229" s="10">
        <v>226</v>
      </c>
      <c r="N229" s="1">
        <v>3.1916669999999998</v>
      </c>
      <c r="O229" s="1"/>
      <c r="P229" s="1">
        <v>13</v>
      </c>
      <c r="Q229" s="1"/>
      <c r="R229" s="1">
        <v>5.3904199999999998</v>
      </c>
      <c r="S229" s="1"/>
      <c r="T229" s="1">
        <v>0.78678199999999998</v>
      </c>
      <c r="U229" s="1"/>
      <c r="V229" s="1">
        <v>1.74847</v>
      </c>
      <c r="W229" s="1"/>
    </row>
    <row r="230" spans="1:23" ht="14.25" x14ac:dyDescent="0.2">
      <c r="A230" s="10">
        <v>218</v>
      </c>
      <c r="B230" s="1">
        <v>0.96350400000000003</v>
      </c>
      <c r="C230" s="1"/>
      <c r="D230" s="1">
        <v>0</v>
      </c>
      <c r="E230" s="1"/>
      <c r="F230" s="1">
        <v>12.88245</v>
      </c>
      <c r="G230" s="1"/>
      <c r="H230" s="1">
        <v>8.4756330000000002</v>
      </c>
      <c r="I230" s="1"/>
      <c r="J230" s="1">
        <v>0.31623200000000001</v>
      </c>
      <c r="K230" s="1"/>
      <c r="M230" s="10">
        <v>227</v>
      </c>
      <c r="N230" s="1">
        <v>0.94166700000000003</v>
      </c>
      <c r="O230" s="1"/>
      <c r="P230" s="1">
        <v>4</v>
      </c>
      <c r="Q230" s="1"/>
      <c r="R230" s="1">
        <v>3.696288</v>
      </c>
      <c r="S230" s="1"/>
      <c r="T230" s="1">
        <v>1.573564</v>
      </c>
      <c r="U230" s="1"/>
      <c r="V230" s="1">
        <v>1.1864619999999999</v>
      </c>
      <c r="W230" s="1"/>
    </row>
    <row r="231" spans="1:23" ht="14.25" x14ac:dyDescent="0.2">
      <c r="A231" s="10">
        <v>219</v>
      </c>
      <c r="B231" s="1">
        <v>3.2919710000000002</v>
      </c>
      <c r="C231" s="1"/>
      <c r="D231" s="1">
        <v>14</v>
      </c>
      <c r="E231" s="1"/>
      <c r="F231" s="1">
        <v>4.8309179999999996</v>
      </c>
      <c r="G231" s="1"/>
      <c r="H231" s="1">
        <v>2.2435499999999999</v>
      </c>
      <c r="I231" s="1"/>
      <c r="J231" s="1">
        <v>1.3315030000000001</v>
      </c>
      <c r="K231" s="1"/>
      <c r="M231" s="10">
        <v>228</v>
      </c>
      <c r="N231" s="1">
        <v>4.0880000000000001</v>
      </c>
      <c r="O231" s="1"/>
      <c r="P231" s="1">
        <v>6</v>
      </c>
      <c r="Q231" s="1"/>
      <c r="R231" s="1">
        <v>6.3091480000000004</v>
      </c>
      <c r="S231" s="1"/>
      <c r="T231" s="1">
        <v>14.59347</v>
      </c>
      <c r="U231" s="1"/>
      <c r="V231" s="1">
        <v>1.757625</v>
      </c>
      <c r="W231" s="1"/>
    </row>
    <row r="232" spans="1:23" ht="14.25" x14ac:dyDescent="0.2">
      <c r="A232" s="10">
        <v>220</v>
      </c>
      <c r="B232" s="1">
        <v>5.8175179999999997</v>
      </c>
      <c r="C232" s="1"/>
      <c r="D232" s="1">
        <v>2</v>
      </c>
      <c r="E232" s="1"/>
      <c r="F232" s="1">
        <v>8.8566830000000003</v>
      </c>
      <c r="G232" s="1"/>
      <c r="H232" s="1">
        <v>5.7335159999999998</v>
      </c>
      <c r="I232" s="1"/>
      <c r="J232" s="1">
        <v>6.8572379999999997</v>
      </c>
      <c r="K232" s="1"/>
      <c r="M232" s="10">
        <v>229</v>
      </c>
      <c r="N232" s="1">
        <v>1.3520000000000001</v>
      </c>
      <c r="O232" s="1"/>
      <c r="P232" s="1">
        <v>8</v>
      </c>
      <c r="Q232" s="1"/>
      <c r="R232" s="1">
        <v>4.7318610000000003</v>
      </c>
      <c r="S232" s="1"/>
      <c r="T232" s="1">
        <v>4.8644889999999998</v>
      </c>
      <c r="U232" s="1"/>
      <c r="V232" s="1">
        <v>1.3137799999999999</v>
      </c>
      <c r="W232" s="1"/>
    </row>
    <row r="233" spans="1:23" ht="14.25" x14ac:dyDescent="0.2">
      <c r="A233" s="10">
        <v>221</v>
      </c>
      <c r="B233" s="1">
        <v>1.0769230000000001</v>
      </c>
      <c r="C233" s="1"/>
      <c r="D233" s="1">
        <v>0</v>
      </c>
      <c r="E233" s="1"/>
      <c r="F233" s="1">
        <v>3.3882639999999999</v>
      </c>
      <c r="G233" s="1"/>
      <c r="H233" s="1">
        <v>2.3603459999999998</v>
      </c>
      <c r="I233" s="1"/>
      <c r="J233" s="1">
        <v>0.43711800000000001</v>
      </c>
      <c r="K233" s="1"/>
      <c r="M233" s="10">
        <v>230</v>
      </c>
      <c r="N233" s="1">
        <v>1.36</v>
      </c>
      <c r="O233" s="1"/>
      <c r="P233" s="1">
        <v>2</v>
      </c>
      <c r="Q233" s="1"/>
      <c r="R233" s="1">
        <v>1.182965</v>
      </c>
      <c r="S233" s="1"/>
      <c r="T233" s="1">
        <v>3.4746350000000001</v>
      </c>
      <c r="U233" s="1"/>
      <c r="V233" s="1">
        <v>0.71015200000000001</v>
      </c>
      <c r="W233" s="1"/>
    </row>
    <row r="234" spans="1:23" ht="14.25" x14ac:dyDescent="0.2">
      <c r="A234" s="10">
        <v>222</v>
      </c>
      <c r="B234" s="1">
        <v>10.55833</v>
      </c>
      <c r="C234" s="1"/>
      <c r="D234" s="1">
        <v>24</v>
      </c>
      <c r="E234" s="1"/>
      <c r="F234" s="1">
        <v>54.366239999999998</v>
      </c>
      <c r="G234" s="1"/>
      <c r="H234" s="1">
        <v>53.501179999999998</v>
      </c>
      <c r="I234" s="1"/>
      <c r="J234" s="1">
        <v>23.979019999999998</v>
      </c>
      <c r="K234" s="1"/>
      <c r="M234" s="10">
        <v>231</v>
      </c>
      <c r="N234" s="1">
        <v>3.1760000000000002</v>
      </c>
      <c r="O234" s="1"/>
      <c r="P234" s="1">
        <v>8</v>
      </c>
      <c r="Q234" s="1"/>
      <c r="R234" s="1">
        <v>12.6183</v>
      </c>
      <c r="S234" s="1"/>
      <c r="T234" s="1">
        <v>6.2543430000000004</v>
      </c>
      <c r="U234" s="1"/>
      <c r="V234" s="1">
        <v>3.3377129999999999</v>
      </c>
      <c r="W234" s="1"/>
    </row>
    <row r="235" spans="1:23" ht="14.25" x14ac:dyDescent="0.2">
      <c r="A235" s="10">
        <v>223</v>
      </c>
      <c r="B235" s="1">
        <v>3.5378150000000002</v>
      </c>
      <c r="C235" s="1"/>
      <c r="D235" s="1">
        <v>4</v>
      </c>
      <c r="E235" s="1"/>
      <c r="F235" s="1">
        <v>6.1604809999999999</v>
      </c>
      <c r="G235" s="1"/>
      <c r="H235" s="1">
        <v>0</v>
      </c>
      <c r="I235" s="1"/>
      <c r="J235" s="1">
        <v>2.0606969999999998</v>
      </c>
      <c r="K235" s="1"/>
      <c r="M235" s="10">
        <v>232</v>
      </c>
      <c r="N235" s="1">
        <v>2.0880000000000001</v>
      </c>
      <c r="O235" s="1"/>
      <c r="P235" s="1">
        <v>4</v>
      </c>
      <c r="Q235" s="1"/>
      <c r="R235" s="1">
        <v>6.3091480000000004</v>
      </c>
      <c r="S235" s="1"/>
      <c r="T235" s="1">
        <v>4.8644889999999998</v>
      </c>
      <c r="U235" s="1"/>
      <c r="V235" s="1">
        <v>1.4203030000000001</v>
      </c>
      <c r="W235" s="1"/>
    </row>
    <row r="236" spans="1:23" ht="14.25" x14ac:dyDescent="0.2">
      <c r="A236" s="10">
        <v>224</v>
      </c>
      <c r="B236" s="1">
        <v>2.675214</v>
      </c>
      <c r="C236" s="1"/>
      <c r="D236" s="1">
        <v>1</v>
      </c>
      <c r="E236" s="1"/>
      <c r="F236" s="1">
        <v>4.9283840000000003</v>
      </c>
      <c r="G236" s="1"/>
      <c r="H236" s="1">
        <v>0.78678199999999998</v>
      </c>
      <c r="I236" s="1"/>
      <c r="J236" s="1">
        <v>1.4362429999999999</v>
      </c>
      <c r="K236" s="1"/>
      <c r="M236" s="10">
        <v>233</v>
      </c>
      <c r="N236" s="1">
        <v>4.8559999999999999</v>
      </c>
      <c r="O236" s="1"/>
      <c r="P236" s="1">
        <v>4</v>
      </c>
      <c r="Q236" s="1"/>
      <c r="R236" s="1">
        <v>12.6183</v>
      </c>
      <c r="S236" s="1"/>
      <c r="T236" s="1">
        <v>11.81376</v>
      </c>
      <c r="U236" s="1"/>
      <c r="V236" s="1">
        <v>2.8583599999999998</v>
      </c>
      <c r="W236" s="1"/>
    </row>
    <row r="237" spans="1:23" ht="14.25" x14ac:dyDescent="0.2">
      <c r="A237" s="10">
        <v>225</v>
      </c>
      <c r="B237" s="1">
        <v>3.7407409999999999</v>
      </c>
      <c r="C237" s="1"/>
      <c r="D237" s="1">
        <v>0</v>
      </c>
      <c r="E237" s="1"/>
      <c r="F237" s="1">
        <v>0.462036</v>
      </c>
      <c r="G237" s="1"/>
      <c r="H237" s="1">
        <v>0</v>
      </c>
      <c r="I237" s="1"/>
      <c r="J237" s="1">
        <v>3.4969399999999999</v>
      </c>
      <c r="K237" s="1"/>
      <c r="M237" s="10">
        <v>234</v>
      </c>
      <c r="N237" s="1">
        <v>6.2027029999999996</v>
      </c>
      <c r="O237" s="1"/>
      <c r="P237" s="1">
        <v>12</v>
      </c>
      <c r="Q237" s="1"/>
      <c r="R237" s="1">
        <v>6.554691</v>
      </c>
      <c r="S237" s="1"/>
      <c r="T237" s="1">
        <v>9.8876399999999993</v>
      </c>
      <c r="U237" s="1"/>
      <c r="V237" s="1">
        <v>6.6124239999999999</v>
      </c>
      <c r="W237" s="1"/>
    </row>
    <row r="238" spans="1:23" ht="14.25" x14ac:dyDescent="0.2">
      <c r="A238" s="10">
        <v>226</v>
      </c>
      <c r="B238" s="1">
        <v>3.1916669999999998</v>
      </c>
      <c r="C238" s="1"/>
      <c r="D238" s="1">
        <v>13</v>
      </c>
      <c r="E238" s="1"/>
      <c r="F238" s="1">
        <v>5.3904199999999998</v>
      </c>
      <c r="G238" s="1"/>
      <c r="H238" s="1">
        <v>0.78678199999999998</v>
      </c>
      <c r="I238" s="1"/>
      <c r="J238" s="1">
        <v>1.74847</v>
      </c>
      <c r="K238" s="1"/>
      <c r="M238" s="10">
        <v>235</v>
      </c>
      <c r="N238" s="1">
        <v>19.67568</v>
      </c>
      <c r="O238" s="1"/>
      <c r="P238" s="1">
        <v>19</v>
      </c>
      <c r="Q238" s="1"/>
      <c r="R238" s="1">
        <v>22.941420000000001</v>
      </c>
      <c r="S238" s="1"/>
      <c r="T238" s="1">
        <v>13.93258</v>
      </c>
      <c r="U238" s="1"/>
      <c r="V238" s="1">
        <v>18.439219999999999</v>
      </c>
      <c r="W238" s="1"/>
    </row>
    <row r="239" spans="1:23" ht="14.25" x14ac:dyDescent="0.2">
      <c r="A239" s="10">
        <v>227</v>
      </c>
      <c r="B239" s="1">
        <v>0.94166700000000003</v>
      </c>
      <c r="C239" s="1"/>
      <c r="D239" s="1">
        <v>4</v>
      </c>
      <c r="E239" s="1"/>
      <c r="F239" s="1">
        <v>3.696288</v>
      </c>
      <c r="G239" s="1"/>
      <c r="H239" s="1">
        <v>1.573564</v>
      </c>
      <c r="I239" s="1"/>
      <c r="J239" s="1">
        <v>1.1864619999999999</v>
      </c>
      <c r="K239" s="1"/>
      <c r="M239" s="10">
        <v>236</v>
      </c>
      <c r="N239" s="1">
        <v>1.0273969999999999</v>
      </c>
      <c r="O239" s="1"/>
      <c r="P239" s="1">
        <v>5</v>
      </c>
      <c r="Q239" s="1"/>
      <c r="R239" s="1">
        <v>2.4580090000000001</v>
      </c>
      <c r="S239" s="1"/>
      <c r="T239" s="1">
        <v>3.1460669999999999</v>
      </c>
      <c r="U239" s="1"/>
      <c r="V239" s="1">
        <v>1.4736260000000001</v>
      </c>
      <c r="W239" s="1"/>
    </row>
    <row r="240" spans="1:23" ht="14.25" x14ac:dyDescent="0.2">
      <c r="A240" s="10">
        <v>228</v>
      </c>
      <c r="B240" s="1">
        <v>4.0880000000000001</v>
      </c>
      <c r="C240" s="1"/>
      <c r="D240" s="1">
        <v>6</v>
      </c>
      <c r="E240" s="1"/>
      <c r="F240" s="1">
        <v>6.3091480000000004</v>
      </c>
      <c r="G240" s="1"/>
      <c r="H240" s="1">
        <v>14.59347</v>
      </c>
      <c r="I240" s="1"/>
      <c r="J240" s="1">
        <v>1.757625</v>
      </c>
      <c r="K240" s="1"/>
      <c r="M240" s="10">
        <v>237</v>
      </c>
      <c r="N240" s="1">
        <v>2.3561640000000001</v>
      </c>
      <c r="O240" s="1"/>
      <c r="P240" s="1">
        <v>3</v>
      </c>
      <c r="Q240" s="1"/>
      <c r="R240" s="1">
        <v>4.5063500000000003</v>
      </c>
      <c r="S240" s="1"/>
      <c r="T240" s="1">
        <v>7.6404490000000003</v>
      </c>
      <c r="U240" s="1"/>
      <c r="V240" s="1">
        <v>5.1639879999999998</v>
      </c>
      <c r="W240" s="1"/>
    </row>
    <row r="241" spans="1:23" ht="14.25" x14ac:dyDescent="0.2">
      <c r="A241" s="10">
        <v>229</v>
      </c>
      <c r="B241" s="1">
        <v>1.3520000000000001</v>
      </c>
      <c r="C241" s="1"/>
      <c r="D241" s="1">
        <v>8</v>
      </c>
      <c r="E241" s="1"/>
      <c r="F241" s="1">
        <v>4.7318610000000003</v>
      </c>
      <c r="G241" s="1"/>
      <c r="H241" s="1">
        <v>4.8644889999999998</v>
      </c>
      <c r="I241" s="1"/>
      <c r="J241" s="1">
        <v>1.3137799999999999</v>
      </c>
      <c r="K241" s="1"/>
      <c r="M241" s="10">
        <v>238</v>
      </c>
      <c r="N241" s="1">
        <v>0.31506800000000001</v>
      </c>
      <c r="O241" s="1"/>
      <c r="P241" s="1">
        <v>0</v>
      </c>
      <c r="Q241" s="1"/>
      <c r="R241" s="1">
        <v>0.40966799999999998</v>
      </c>
      <c r="S241" s="1"/>
      <c r="T241" s="1">
        <v>0.89887600000000001</v>
      </c>
      <c r="U241" s="1"/>
      <c r="V241" s="1">
        <v>0.80608599999999997</v>
      </c>
      <c r="W241" s="1"/>
    </row>
    <row r="242" spans="1:23" ht="14.25" x14ac:dyDescent="0.2">
      <c r="A242" s="10">
        <v>230</v>
      </c>
      <c r="B242" s="1">
        <v>1.36</v>
      </c>
      <c r="C242" s="1"/>
      <c r="D242" s="1">
        <v>2</v>
      </c>
      <c r="E242" s="1"/>
      <c r="F242" s="1">
        <v>1.182965</v>
      </c>
      <c r="G242" s="1"/>
      <c r="H242" s="1">
        <v>3.4746350000000001</v>
      </c>
      <c r="I242" s="1"/>
      <c r="J242" s="1">
        <v>0.71015200000000001</v>
      </c>
      <c r="K242" s="1"/>
      <c r="M242" s="10">
        <v>239</v>
      </c>
      <c r="N242" s="1">
        <v>0.33333299999999999</v>
      </c>
      <c r="O242" s="1"/>
      <c r="P242" s="1">
        <v>0</v>
      </c>
      <c r="Q242" s="1"/>
      <c r="R242" s="1">
        <v>0</v>
      </c>
      <c r="S242" s="1"/>
      <c r="T242" s="1">
        <v>0.34129700000000002</v>
      </c>
      <c r="U242" s="1"/>
      <c r="V242" s="1">
        <v>2.066246</v>
      </c>
      <c r="W242" s="1"/>
    </row>
    <row r="243" spans="1:23" ht="14.25" x14ac:dyDescent="0.2">
      <c r="A243" s="10">
        <v>231</v>
      </c>
      <c r="B243" s="1">
        <v>3.1760000000000002</v>
      </c>
      <c r="C243" s="1"/>
      <c r="D243" s="1">
        <v>8</v>
      </c>
      <c r="E243" s="1"/>
      <c r="F243" s="1">
        <v>12.6183</v>
      </c>
      <c r="G243" s="1"/>
      <c r="H243" s="1">
        <v>6.2543430000000004</v>
      </c>
      <c r="I243" s="1"/>
      <c r="J243" s="1">
        <v>3.3377129999999999</v>
      </c>
      <c r="K243" s="1"/>
      <c r="M243" s="10">
        <v>240</v>
      </c>
      <c r="N243" s="1">
        <v>8.5285709999999995</v>
      </c>
      <c r="O243" s="1"/>
      <c r="P243" s="1">
        <v>1</v>
      </c>
      <c r="Q243" s="1"/>
      <c r="R243" s="1">
        <v>21.150030000000001</v>
      </c>
      <c r="S243" s="1"/>
      <c r="T243" s="1">
        <v>35.494880000000002</v>
      </c>
      <c r="U243" s="1"/>
      <c r="V243" s="1">
        <v>2.8920029999999999</v>
      </c>
      <c r="W243" s="1"/>
    </row>
    <row r="244" spans="1:23" ht="14.25" x14ac:dyDescent="0.2">
      <c r="A244" s="10">
        <v>232</v>
      </c>
      <c r="B244" s="1">
        <v>2.0880000000000001</v>
      </c>
      <c r="C244" s="1"/>
      <c r="D244" s="1">
        <v>4</v>
      </c>
      <c r="E244" s="1"/>
      <c r="F244" s="1">
        <v>6.3091480000000004</v>
      </c>
      <c r="G244" s="1"/>
      <c r="H244" s="1">
        <v>4.8644889999999998</v>
      </c>
      <c r="I244" s="1"/>
      <c r="J244" s="1">
        <v>1.4203030000000001</v>
      </c>
      <c r="K244" s="1"/>
      <c r="M244" s="10">
        <v>241</v>
      </c>
      <c r="N244" s="1">
        <v>0.32142900000000002</v>
      </c>
      <c r="O244" s="1"/>
      <c r="P244" s="1">
        <v>0</v>
      </c>
      <c r="Q244" s="1"/>
      <c r="R244" s="1">
        <v>0</v>
      </c>
      <c r="S244" s="1"/>
      <c r="T244" s="1">
        <v>0.68259400000000003</v>
      </c>
      <c r="U244" s="1"/>
      <c r="V244" s="1">
        <v>2.8438650000000001</v>
      </c>
      <c r="W244" s="1"/>
    </row>
    <row r="245" spans="1:23" ht="14.25" x14ac:dyDescent="0.2">
      <c r="A245" s="10">
        <v>233</v>
      </c>
      <c r="B245" s="1">
        <v>4.8559999999999999</v>
      </c>
      <c r="C245" s="1"/>
      <c r="D245" s="1">
        <v>4</v>
      </c>
      <c r="E245" s="1"/>
      <c r="F245" s="1">
        <v>12.6183</v>
      </c>
      <c r="G245" s="1"/>
      <c r="H245" s="1">
        <v>11.81376</v>
      </c>
      <c r="I245" s="1"/>
      <c r="J245" s="1">
        <v>2.8583599999999998</v>
      </c>
      <c r="K245" s="1"/>
      <c r="M245" s="10">
        <v>242</v>
      </c>
      <c r="N245" s="1">
        <v>1.4428570000000001</v>
      </c>
      <c r="O245" s="1"/>
      <c r="P245" s="1">
        <v>6</v>
      </c>
      <c r="Q245" s="1"/>
      <c r="R245" s="1">
        <v>6.6093849999999996</v>
      </c>
      <c r="S245" s="1"/>
      <c r="T245" s="1">
        <v>0.34129700000000002</v>
      </c>
      <c r="U245" s="1"/>
      <c r="V245" s="1">
        <v>0.23698900000000001</v>
      </c>
      <c r="W245" s="1"/>
    </row>
    <row r="246" spans="1:23" ht="14.25" x14ac:dyDescent="0.2">
      <c r="A246" s="10">
        <v>234</v>
      </c>
      <c r="B246" s="1">
        <v>6.2027029999999996</v>
      </c>
      <c r="C246" s="1"/>
      <c r="D246" s="1">
        <v>12</v>
      </c>
      <c r="E246" s="1"/>
      <c r="F246" s="1">
        <v>6.554691</v>
      </c>
      <c r="G246" s="1"/>
      <c r="H246" s="1">
        <v>9.8876399999999993</v>
      </c>
      <c r="I246" s="1"/>
      <c r="J246" s="1">
        <v>6.6124239999999999</v>
      </c>
      <c r="K246" s="1"/>
      <c r="M246" s="10">
        <v>243</v>
      </c>
      <c r="N246" s="1">
        <v>6.4428570000000001</v>
      </c>
      <c r="O246" s="1"/>
      <c r="P246" s="1">
        <v>5</v>
      </c>
      <c r="Q246" s="1"/>
      <c r="R246" s="1">
        <v>10.57502</v>
      </c>
      <c r="S246" s="1"/>
      <c r="T246" s="1">
        <v>16.040959999999998</v>
      </c>
      <c r="U246" s="1"/>
      <c r="V246" s="1">
        <v>7.8761729999999996</v>
      </c>
      <c r="W246" s="1"/>
    </row>
    <row r="247" spans="1:23" ht="14.25" x14ac:dyDescent="0.2">
      <c r="A247" s="10">
        <v>235</v>
      </c>
      <c r="B247" s="1">
        <v>19.67568</v>
      </c>
      <c r="C247" s="1"/>
      <c r="D247" s="1">
        <v>19</v>
      </c>
      <c r="E247" s="1"/>
      <c r="F247" s="1">
        <v>22.941420000000001</v>
      </c>
      <c r="G247" s="1"/>
      <c r="H247" s="1">
        <v>13.93258</v>
      </c>
      <c r="I247" s="1"/>
      <c r="J247" s="1">
        <v>18.439219999999999</v>
      </c>
      <c r="K247" s="1"/>
      <c r="M247" s="10">
        <v>244</v>
      </c>
      <c r="N247" s="1">
        <v>1.8985510000000001</v>
      </c>
      <c r="O247" s="1"/>
      <c r="P247" s="1">
        <v>2</v>
      </c>
      <c r="Q247" s="1"/>
      <c r="R247" s="1">
        <v>1.9828159999999999</v>
      </c>
      <c r="S247" s="1"/>
      <c r="T247" s="1">
        <v>2.389078</v>
      </c>
      <c r="U247" s="1"/>
      <c r="V247" s="1">
        <v>1.0034989999999999</v>
      </c>
      <c r="W247" s="1"/>
    </row>
    <row r="248" spans="1:23" ht="14.25" x14ac:dyDescent="0.2">
      <c r="A248" s="10">
        <v>236</v>
      </c>
      <c r="B248" s="1">
        <v>1.0273969999999999</v>
      </c>
      <c r="C248" s="1"/>
      <c r="D248" s="1">
        <v>5</v>
      </c>
      <c r="E248" s="1"/>
      <c r="F248" s="1">
        <v>2.4580090000000001</v>
      </c>
      <c r="G248" s="1"/>
      <c r="H248" s="1">
        <v>3.1460669999999999</v>
      </c>
      <c r="I248" s="1"/>
      <c r="J248" s="1">
        <v>1.4736260000000001</v>
      </c>
      <c r="K248" s="1"/>
      <c r="M248" s="10">
        <v>245</v>
      </c>
      <c r="N248" s="1">
        <v>5.2428569999999999</v>
      </c>
      <c r="O248" s="1"/>
      <c r="P248" s="1">
        <v>3</v>
      </c>
      <c r="Q248" s="1"/>
      <c r="R248" s="1">
        <v>19.16722</v>
      </c>
      <c r="S248" s="1"/>
      <c r="T248" s="1">
        <v>12.62799</v>
      </c>
      <c r="U248" s="1"/>
      <c r="V248" s="1">
        <v>3.3733870000000001</v>
      </c>
      <c r="W248" s="1"/>
    </row>
    <row r="249" spans="1:23" ht="14.25" x14ac:dyDescent="0.2">
      <c r="A249" s="10">
        <v>237</v>
      </c>
      <c r="B249" s="1">
        <v>2.3561640000000001</v>
      </c>
      <c r="C249" s="1"/>
      <c r="D249" s="1">
        <v>3</v>
      </c>
      <c r="E249" s="1"/>
      <c r="F249" s="1">
        <v>4.5063500000000003</v>
      </c>
      <c r="G249" s="1"/>
      <c r="H249" s="1">
        <v>7.6404490000000003</v>
      </c>
      <c r="I249" s="1"/>
      <c r="J249" s="1">
        <v>5.1639879999999998</v>
      </c>
      <c r="K249" s="1"/>
      <c r="M249" s="10">
        <v>246</v>
      </c>
      <c r="N249" s="1">
        <v>5.9571430000000003</v>
      </c>
      <c r="O249" s="1"/>
      <c r="P249" s="1">
        <v>19</v>
      </c>
      <c r="Q249" s="1"/>
      <c r="R249" s="1">
        <v>12.557829999999999</v>
      </c>
      <c r="S249" s="1"/>
      <c r="T249" s="1">
        <v>16.040959999999998</v>
      </c>
      <c r="U249" s="1"/>
      <c r="V249" s="1">
        <v>6.2394699999999998</v>
      </c>
      <c r="W249" s="1"/>
    </row>
    <row r="250" spans="1:23" ht="14.25" x14ac:dyDescent="0.2">
      <c r="A250" s="10">
        <v>238</v>
      </c>
      <c r="B250" s="1">
        <v>0.31506800000000001</v>
      </c>
      <c r="C250" s="1"/>
      <c r="D250" s="1">
        <v>0</v>
      </c>
      <c r="E250" s="1"/>
      <c r="F250" s="1">
        <v>0.40966799999999998</v>
      </c>
      <c r="G250" s="1"/>
      <c r="H250" s="1">
        <v>0.89887600000000001</v>
      </c>
      <c r="I250" s="1"/>
      <c r="J250" s="1">
        <v>0.80608599999999997</v>
      </c>
      <c r="K250" s="1"/>
      <c r="M250" s="10">
        <v>247</v>
      </c>
      <c r="N250" s="1">
        <v>3.5</v>
      </c>
      <c r="O250" s="1"/>
      <c r="P250" s="1">
        <v>0</v>
      </c>
      <c r="Q250" s="1"/>
      <c r="R250" s="1">
        <v>8.5922009999999993</v>
      </c>
      <c r="S250" s="1"/>
      <c r="T250" s="1">
        <v>12.62799</v>
      </c>
      <c r="U250" s="1"/>
      <c r="V250" s="1">
        <v>2.7031529999999999</v>
      </c>
      <c r="W250" s="1"/>
    </row>
    <row r="251" spans="1:23" ht="14.25" x14ac:dyDescent="0.2">
      <c r="A251" s="10">
        <v>239</v>
      </c>
      <c r="B251" s="1">
        <v>0.33333299999999999</v>
      </c>
      <c r="C251" s="1"/>
      <c r="D251" s="1">
        <v>0</v>
      </c>
      <c r="E251" s="1"/>
      <c r="F251" s="1">
        <v>0</v>
      </c>
      <c r="G251" s="1"/>
      <c r="H251" s="1">
        <v>0.34129700000000002</v>
      </c>
      <c r="I251" s="1"/>
      <c r="J251" s="1">
        <v>2.066246</v>
      </c>
      <c r="K251" s="1"/>
      <c r="M251" s="10">
        <v>248</v>
      </c>
      <c r="N251" s="1">
        <v>0.44117600000000001</v>
      </c>
      <c r="O251" s="1"/>
      <c r="P251" s="1">
        <v>0</v>
      </c>
      <c r="Q251" s="1"/>
      <c r="R251" s="1">
        <v>0</v>
      </c>
      <c r="S251" s="1"/>
      <c r="T251" s="1">
        <v>0</v>
      </c>
      <c r="U251" s="1"/>
      <c r="V251" s="1">
        <v>2.8438650000000001</v>
      </c>
      <c r="W251" s="1"/>
    </row>
    <row r="252" spans="1:23" ht="14.25" x14ac:dyDescent="0.2">
      <c r="A252" s="10">
        <v>240</v>
      </c>
      <c r="B252" s="1">
        <v>8.5285709999999995</v>
      </c>
      <c r="C252" s="1"/>
      <c r="D252" s="1">
        <v>1</v>
      </c>
      <c r="E252" s="1"/>
      <c r="F252" s="1">
        <v>21.150030000000001</v>
      </c>
      <c r="G252" s="1"/>
      <c r="H252" s="1">
        <v>35.494880000000002</v>
      </c>
      <c r="I252" s="1"/>
      <c r="J252" s="1">
        <v>2.8920029999999999</v>
      </c>
      <c r="K252" s="1"/>
      <c r="M252" s="10">
        <v>249</v>
      </c>
      <c r="N252" s="1">
        <v>0.52381</v>
      </c>
      <c r="O252" s="1"/>
      <c r="P252" s="1">
        <v>0</v>
      </c>
      <c r="Q252" s="1"/>
      <c r="R252" s="1">
        <v>0</v>
      </c>
      <c r="S252" s="1"/>
      <c r="T252" s="1">
        <v>2.0477820000000002</v>
      </c>
      <c r="U252" s="1"/>
      <c r="V252" s="1">
        <v>1.54413</v>
      </c>
      <c r="W252" s="1"/>
    </row>
    <row r="253" spans="1:23" ht="14.25" x14ac:dyDescent="0.2">
      <c r="A253" s="10">
        <v>241</v>
      </c>
      <c r="B253" s="1">
        <v>0.32142900000000002</v>
      </c>
      <c r="C253" s="1"/>
      <c r="D253" s="1">
        <v>0</v>
      </c>
      <c r="E253" s="1"/>
      <c r="F253" s="1">
        <v>0</v>
      </c>
      <c r="G253" s="1"/>
      <c r="H253" s="1">
        <v>0.68259400000000003</v>
      </c>
      <c r="I253" s="1"/>
      <c r="J253" s="1">
        <v>2.8438650000000001</v>
      </c>
      <c r="K253" s="1"/>
      <c r="M253" s="10">
        <v>250</v>
      </c>
      <c r="N253" s="1">
        <v>3.3</v>
      </c>
      <c r="O253" s="1"/>
      <c r="P253" s="1">
        <v>1</v>
      </c>
      <c r="Q253" s="1"/>
      <c r="R253" s="1">
        <v>7.2703239999999996</v>
      </c>
      <c r="S253" s="1"/>
      <c r="T253" s="1">
        <v>22.525600000000001</v>
      </c>
      <c r="U253" s="1"/>
      <c r="V253" s="1">
        <v>3.6585139999999998</v>
      </c>
      <c r="W253" s="1"/>
    </row>
    <row r="254" spans="1:23" ht="14.25" x14ac:dyDescent="0.2">
      <c r="A254" s="10">
        <v>242</v>
      </c>
      <c r="B254" s="1">
        <v>1.4428570000000001</v>
      </c>
      <c r="C254" s="1"/>
      <c r="D254" s="1">
        <v>6</v>
      </c>
      <c r="E254" s="1"/>
      <c r="F254" s="1">
        <v>6.6093849999999996</v>
      </c>
      <c r="G254" s="1"/>
      <c r="H254" s="1">
        <v>0.34129700000000002</v>
      </c>
      <c r="I254" s="1"/>
      <c r="J254" s="1">
        <v>0.23698900000000001</v>
      </c>
      <c r="K254" s="1"/>
      <c r="M254" s="10">
        <v>251</v>
      </c>
      <c r="N254" s="1">
        <v>5.0217390000000002</v>
      </c>
      <c r="O254" s="1"/>
      <c r="P254" s="1">
        <v>4</v>
      </c>
      <c r="Q254" s="1"/>
      <c r="R254" s="1">
        <v>12.981389999999999</v>
      </c>
      <c r="S254" s="1"/>
      <c r="T254" s="1">
        <v>16.533639999999998</v>
      </c>
      <c r="U254" s="1"/>
      <c r="V254" s="1">
        <v>3.3979189999999999</v>
      </c>
      <c r="W254" s="1"/>
    </row>
    <row r="255" spans="1:23" ht="14.25" x14ac:dyDescent="0.2">
      <c r="A255" s="10">
        <v>243</v>
      </c>
      <c r="B255" s="1">
        <v>6.4428570000000001</v>
      </c>
      <c r="C255" s="1"/>
      <c r="D255" s="1">
        <v>5</v>
      </c>
      <c r="E255" s="1"/>
      <c r="F255" s="1">
        <v>10.57502</v>
      </c>
      <c r="G255" s="1"/>
      <c r="H255" s="1">
        <v>16.040959999999998</v>
      </c>
      <c r="I255" s="1"/>
      <c r="J255" s="1">
        <v>7.8761729999999996</v>
      </c>
      <c r="K255" s="1"/>
      <c r="M255" s="10">
        <v>252</v>
      </c>
      <c r="N255" s="1">
        <v>2.8586960000000001</v>
      </c>
      <c r="O255" s="1"/>
      <c r="P255" s="1">
        <v>3</v>
      </c>
      <c r="Q255" s="1"/>
      <c r="R255" s="1">
        <v>4.7598440000000002</v>
      </c>
      <c r="S255" s="1"/>
      <c r="T255" s="1">
        <v>5.7012539999999996</v>
      </c>
      <c r="U255" s="1"/>
      <c r="V255" s="1">
        <v>2.0784050000000001</v>
      </c>
      <c r="W255" s="1"/>
    </row>
    <row r="256" spans="1:23" ht="14.25" x14ac:dyDescent="0.2">
      <c r="A256" s="10">
        <v>244</v>
      </c>
      <c r="B256" s="1">
        <v>1.8985510000000001</v>
      </c>
      <c r="C256" s="1"/>
      <c r="D256" s="1">
        <v>2</v>
      </c>
      <c r="E256" s="1"/>
      <c r="F256" s="1">
        <v>1.9828159999999999</v>
      </c>
      <c r="G256" s="1"/>
      <c r="H256" s="1">
        <v>2.389078</v>
      </c>
      <c r="I256" s="1"/>
      <c r="J256" s="1">
        <v>1.0034989999999999</v>
      </c>
      <c r="K256" s="1"/>
      <c r="M256" s="10">
        <v>253</v>
      </c>
      <c r="N256" s="1">
        <v>1.2826090000000001</v>
      </c>
      <c r="O256" s="1"/>
      <c r="P256" s="1">
        <v>3</v>
      </c>
      <c r="Q256" s="1"/>
      <c r="R256" s="1">
        <v>6.0579840000000003</v>
      </c>
      <c r="S256" s="1"/>
      <c r="T256" s="1">
        <v>3.2307109999999999</v>
      </c>
      <c r="U256" s="1"/>
      <c r="V256" s="1">
        <v>0.73838099999999995</v>
      </c>
      <c r="W256" s="1"/>
    </row>
    <row r="257" spans="1:23" ht="14.25" x14ac:dyDescent="0.2">
      <c r="A257" s="10">
        <v>245</v>
      </c>
      <c r="B257" s="1">
        <v>5.2428569999999999</v>
      </c>
      <c r="C257" s="1"/>
      <c r="D257" s="1">
        <v>3</v>
      </c>
      <c r="E257" s="1"/>
      <c r="F257" s="1">
        <v>19.16722</v>
      </c>
      <c r="G257" s="1"/>
      <c r="H257" s="1">
        <v>12.62799</v>
      </c>
      <c r="I257" s="1"/>
      <c r="J257" s="1">
        <v>3.3733870000000001</v>
      </c>
      <c r="K257" s="1"/>
      <c r="M257" s="10">
        <v>254</v>
      </c>
      <c r="N257" s="1">
        <v>0.58241799999999999</v>
      </c>
      <c r="O257" s="1"/>
      <c r="P257" s="1">
        <v>0</v>
      </c>
      <c r="Q257" s="1"/>
      <c r="R257" s="1">
        <v>0.86542600000000003</v>
      </c>
      <c r="S257" s="1"/>
      <c r="T257" s="1">
        <v>0.76016700000000004</v>
      </c>
      <c r="U257" s="1"/>
      <c r="V257" s="1">
        <v>0.56062199999999995</v>
      </c>
      <c r="W257" s="1"/>
    </row>
    <row r="258" spans="1:23" ht="14.25" x14ac:dyDescent="0.2">
      <c r="A258" s="10">
        <v>246</v>
      </c>
      <c r="B258" s="1">
        <v>5.9571430000000003</v>
      </c>
      <c r="C258" s="1"/>
      <c r="D258" s="1">
        <v>19</v>
      </c>
      <c r="E258" s="1"/>
      <c r="F258" s="1">
        <v>12.557829999999999</v>
      </c>
      <c r="G258" s="1"/>
      <c r="H258" s="1">
        <v>16.040959999999998</v>
      </c>
      <c r="I258" s="1"/>
      <c r="J258" s="1">
        <v>6.2394699999999998</v>
      </c>
      <c r="K258" s="1"/>
      <c r="M258" s="10">
        <v>255</v>
      </c>
      <c r="N258" s="1">
        <v>1.347826</v>
      </c>
      <c r="O258" s="1"/>
      <c r="P258" s="1">
        <v>0</v>
      </c>
      <c r="Q258" s="1"/>
      <c r="R258" s="1">
        <v>3.0289920000000001</v>
      </c>
      <c r="S258" s="1"/>
      <c r="T258" s="1">
        <v>3.6107939999999998</v>
      </c>
      <c r="U258" s="1"/>
      <c r="V258" s="1">
        <v>0.78623900000000002</v>
      </c>
      <c r="W258" s="1"/>
    </row>
    <row r="259" spans="1:23" ht="14.25" x14ac:dyDescent="0.2">
      <c r="A259" s="10">
        <v>247</v>
      </c>
      <c r="B259" s="1">
        <v>3.5</v>
      </c>
      <c r="C259" s="1"/>
      <c r="D259" s="1">
        <v>0</v>
      </c>
      <c r="E259" s="1"/>
      <c r="F259" s="1">
        <v>8.5922009999999993</v>
      </c>
      <c r="G259" s="1"/>
      <c r="H259" s="1">
        <v>12.62799</v>
      </c>
      <c r="I259" s="1"/>
      <c r="J259" s="1">
        <v>2.7031529999999999</v>
      </c>
      <c r="K259" s="1"/>
      <c r="M259" s="10">
        <v>256</v>
      </c>
      <c r="N259" s="1">
        <v>5.336957</v>
      </c>
      <c r="O259" s="1"/>
      <c r="P259" s="1">
        <v>6</v>
      </c>
      <c r="Q259" s="1"/>
      <c r="R259" s="1">
        <v>6.0579840000000003</v>
      </c>
      <c r="S259" s="1"/>
      <c r="T259" s="1">
        <v>11.402509999999999</v>
      </c>
      <c r="U259" s="1"/>
      <c r="V259" s="1">
        <v>3.794457</v>
      </c>
      <c r="W259" s="1"/>
    </row>
    <row r="260" spans="1:23" ht="14.25" x14ac:dyDescent="0.2">
      <c r="A260" s="10">
        <v>248</v>
      </c>
      <c r="B260" s="1">
        <v>0.44117600000000001</v>
      </c>
      <c r="C260" s="1"/>
      <c r="D260" s="1">
        <v>0</v>
      </c>
      <c r="E260" s="1"/>
      <c r="F260" s="1">
        <v>0</v>
      </c>
      <c r="G260" s="1"/>
      <c r="H260" s="1">
        <v>0</v>
      </c>
      <c r="I260" s="1"/>
      <c r="J260" s="1">
        <v>2.8438650000000001</v>
      </c>
      <c r="K260" s="1"/>
      <c r="M260" s="10">
        <v>257</v>
      </c>
      <c r="N260" s="1">
        <v>4.0760870000000002</v>
      </c>
      <c r="O260" s="1"/>
      <c r="P260" s="1">
        <v>0</v>
      </c>
      <c r="Q260" s="1"/>
      <c r="R260" s="1">
        <v>10.385109999999999</v>
      </c>
      <c r="S260" s="1"/>
      <c r="T260" s="1">
        <v>10.832380000000001</v>
      </c>
      <c r="U260" s="1"/>
      <c r="V260" s="1">
        <v>3.0970970000000002</v>
      </c>
      <c r="W260" s="1"/>
    </row>
    <row r="261" spans="1:23" ht="14.25" x14ac:dyDescent="0.2">
      <c r="A261" s="10">
        <v>249</v>
      </c>
      <c r="B261" s="1">
        <v>0.52381</v>
      </c>
      <c r="C261" s="1"/>
      <c r="D261" s="1">
        <v>0</v>
      </c>
      <c r="E261" s="1"/>
      <c r="F261" s="1">
        <v>0</v>
      </c>
      <c r="G261" s="1"/>
      <c r="H261" s="1">
        <v>2.0477820000000002</v>
      </c>
      <c r="I261" s="1"/>
      <c r="J261" s="1">
        <v>1.54413</v>
      </c>
      <c r="K261" s="1"/>
      <c r="M261" s="10">
        <v>258</v>
      </c>
      <c r="N261" s="1">
        <v>0.34426200000000001</v>
      </c>
      <c r="O261" s="1"/>
      <c r="P261" s="1">
        <v>0</v>
      </c>
      <c r="Q261" s="1"/>
      <c r="R261" s="1">
        <v>1.31406</v>
      </c>
      <c r="S261" s="1"/>
      <c r="T261" s="1">
        <v>0.67449099999999995</v>
      </c>
      <c r="U261" s="1"/>
      <c r="V261" s="1">
        <v>0.32924999999999999</v>
      </c>
      <c r="W261" s="1"/>
    </row>
    <row r="262" spans="1:23" ht="14.25" x14ac:dyDescent="0.2">
      <c r="A262" s="10">
        <v>250</v>
      </c>
      <c r="B262" s="1">
        <v>3.3</v>
      </c>
      <c r="C262" s="1"/>
      <c r="D262" s="1">
        <v>1</v>
      </c>
      <c r="E262" s="1"/>
      <c r="F262" s="1">
        <v>7.2703239999999996</v>
      </c>
      <c r="G262" s="1"/>
      <c r="H262" s="1">
        <v>22.525600000000001</v>
      </c>
      <c r="I262" s="1"/>
      <c r="J262" s="1">
        <v>3.6585139999999998</v>
      </c>
      <c r="K262" s="1"/>
      <c r="M262" s="10">
        <v>259</v>
      </c>
      <c r="N262" s="1">
        <v>2.203125</v>
      </c>
      <c r="O262" s="1"/>
      <c r="P262" s="1">
        <v>0</v>
      </c>
      <c r="Q262" s="1"/>
      <c r="R262" s="1">
        <v>3.2851509999999999</v>
      </c>
      <c r="S262" s="1"/>
      <c r="T262" s="1">
        <v>2.5180989999999999</v>
      </c>
      <c r="U262" s="1"/>
      <c r="V262" s="1">
        <v>1.7779480000000001</v>
      </c>
      <c r="W262" s="1"/>
    </row>
    <row r="263" spans="1:23" ht="14.25" x14ac:dyDescent="0.2">
      <c r="A263" s="10">
        <v>251</v>
      </c>
      <c r="B263" s="1">
        <v>5.0217390000000002</v>
      </c>
      <c r="C263" s="1"/>
      <c r="D263" s="1">
        <v>4</v>
      </c>
      <c r="E263" s="1"/>
      <c r="F263" s="1">
        <v>12.981389999999999</v>
      </c>
      <c r="G263" s="1"/>
      <c r="H263" s="1">
        <v>16.533639999999998</v>
      </c>
      <c r="I263" s="1"/>
      <c r="J263" s="1">
        <v>3.3979189999999999</v>
      </c>
      <c r="K263" s="1"/>
      <c r="M263" s="10">
        <v>260</v>
      </c>
      <c r="N263" s="1">
        <v>1.6507940000000001</v>
      </c>
      <c r="O263" s="1"/>
      <c r="P263" s="1">
        <v>2</v>
      </c>
      <c r="Q263" s="1"/>
      <c r="R263" s="1">
        <v>5.9132720000000001</v>
      </c>
      <c r="S263" s="1"/>
      <c r="T263" s="1">
        <v>3.462386</v>
      </c>
      <c r="U263" s="1"/>
      <c r="V263" s="1">
        <v>2.3277939999999999</v>
      </c>
      <c r="W263" s="1"/>
    </row>
    <row r="264" spans="1:23" ht="14.25" x14ac:dyDescent="0.2">
      <c r="A264" s="10">
        <v>252</v>
      </c>
      <c r="B264" s="1">
        <v>2.8586960000000001</v>
      </c>
      <c r="C264" s="1"/>
      <c r="D264" s="1">
        <v>3</v>
      </c>
      <c r="E264" s="1"/>
      <c r="F264" s="1">
        <v>4.7598440000000002</v>
      </c>
      <c r="G264" s="1"/>
      <c r="H264" s="1">
        <v>5.7012539999999996</v>
      </c>
      <c r="I264" s="1"/>
      <c r="J264" s="1">
        <v>2.0784050000000001</v>
      </c>
      <c r="K264" s="1"/>
      <c r="M264" s="10">
        <v>261</v>
      </c>
      <c r="N264" s="1">
        <v>0.76190500000000005</v>
      </c>
      <c r="O264" s="1"/>
      <c r="P264" s="1">
        <v>0</v>
      </c>
      <c r="Q264" s="1"/>
      <c r="R264" s="1">
        <v>0.65703</v>
      </c>
      <c r="S264" s="1"/>
      <c r="T264" s="1">
        <v>3.147624</v>
      </c>
      <c r="U264" s="1"/>
      <c r="V264" s="1">
        <v>0.86263400000000001</v>
      </c>
      <c r="W264" s="1"/>
    </row>
    <row r="265" spans="1:23" ht="14.25" x14ac:dyDescent="0.2">
      <c r="A265" s="10">
        <v>253</v>
      </c>
      <c r="B265" s="1">
        <v>1.2826090000000001</v>
      </c>
      <c r="C265" s="1"/>
      <c r="D265" s="1">
        <v>3</v>
      </c>
      <c r="E265" s="1"/>
      <c r="F265" s="1">
        <v>6.0579840000000003</v>
      </c>
      <c r="G265" s="1"/>
      <c r="H265" s="1">
        <v>3.2307109999999999</v>
      </c>
      <c r="I265" s="1"/>
      <c r="J265" s="1">
        <v>0.73838099999999995</v>
      </c>
      <c r="K265" s="1"/>
      <c r="M265" s="10">
        <v>262</v>
      </c>
      <c r="N265" s="1">
        <v>3.828125</v>
      </c>
      <c r="O265" s="1"/>
      <c r="P265" s="1">
        <v>6</v>
      </c>
      <c r="Q265" s="1"/>
      <c r="R265" s="1">
        <v>9.198423</v>
      </c>
      <c r="S265" s="1"/>
      <c r="T265" s="1">
        <v>8.2287870000000005</v>
      </c>
      <c r="U265" s="1"/>
      <c r="V265" s="1">
        <v>4.698391</v>
      </c>
      <c r="W265" s="1"/>
    </row>
    <row r="266" spans="1:23" ht="14.25" x14ac:dyDescent="0.2">
      <c r="A266" s="10">
        <v>254</v>
      </c>
      <c r="B266" s="1">
        <v>0.58241799999999999</v>
      </c>
      <c r="C266" s="1"/>
      <c r="D266" s="1">
        <v>0</v>
      </c>
      <c r="E266" s="1"/>
      <c r="F266" s="1">
        <v>0.86542600000000003</v>
      </c>
      <c r="G266" s="1"/>
      <c r="H266" s="1">
        <v>0.76016700000000004</v>
      </c>
      <c r="I266" s="1"/>
      <c r="J266" s="1">
        <v>0.56062199999999995</v>
      </c>
      <c r="K266" s="1"/>
      <c r="M266" s="10">
        <v>263</v>
      </c>
      <c r="N266" s="1">
        <v>9.21875</v>
      </c>
      <c r="O266" s="1"/>
      <c r="P266" s="1">
        <v>26</v>
      </c>
      <c r="Q266" s="1"/>
      <c r="R266" s="1">
        <v>22.99606</v>
      </c>
      <c r="S266" s="1"/>
      <c r="T266" s="1">
        <v>23.83201</v>
      </c>
      <c r="U266" s="1"/>
      <c r="V266" s="1">
        <v>5.3535979999999999</v>
      </c>
      <c r="W266" s="1"/>
    </row>
    <row r="267" spans="1:23" ht="14.25" x14ac:dyDescent="0.2">
      <c r="A267" s="10">
        <v>255</v>
      </c>
      <c r="B267" s="1">
        <v>1.347826</v>
      </c>
      <c r="C267" s="1"/>
      <c r="D267" s="1">
        <v>0</v>
      </c>
      <c r="E267" s="1"/>
      <c r="F267" s="1">
        <v>3.0289920000000001</v>
      </c>
      <c r="G267" s="1"/>
      <c r="H267" s="1">
        <v>3.6107939999999998</v>
      </c>
      <c r="I267" s="1"/>
      <c r="J267" s="1">
        <v>0.78623900000000002</v>
      </c>
      <c r="K267" s="1"/>
      <c r="M267" s="10">
        <v>264</v>
      </c>
      <c r="N267" s="1">
        <v>11.44444</v>
      </c>
      <c r="O267" s="1"/>
      <c r="P267" s="1">
        <v>6</v>
      </c>
      <c r="Q267" s="1"/>
      <c r="R267" s="1">
        <v>13.368980000000001</v>
      </c>
      <c r="S267" s="1"/>
      <c r="T267" s="1">
        <v>16.94633</v>
      </c>
      <c r="U267" s="1"/>
      <c r="V267" s="1">
        <v>12.366429999999999</v>
      </c>
      <c r="W267" s="1"/>
    </row>
    <row r="268" spans="1:23" ht="14.25" x14ac:dyDescent="0.2">
      <c r="A268" s="10">
        <v>256</v>
      </c>
      <c r="B268" s="1">
        <v>5.336957</v>
      </c>
      <c r="C268" s="1"/>
      <c r="D268" s="1">
        <v>6</v>
      </c>
      <c r="E268" s="1"/>
      <c r="F268" s="1">
        <v>6.0579840000000003</v>
      </c>
      <c r="G268" s="1"/>
      <c r="H268" s="1">
        <v>11.402509999999999</v>
      </c>
      <c r="I268" s="1"/>
      <c r="J268" s="1">
        <v>3.794457</v>
      </c>
      <c r="K268" s="1"/>
      <c r="M268" s="10">
        <v>265</v>
      </c>
      <c r="N268" s="1">
        <v>0.26388899999999998</v>
      </c>
      <c r="O268" s="1"/>
      <c r="P268" s="1">
        <v>1</v>
      </c>
      <c r="Q268" s="1"/>
      <c r="R268" s="1">
        <v>0.24307200000000001</v>
      </c>
      <c r="S268" s="1"/>
      <c r="T268" s="1">
        <v>1.0556730000000001</v>
      </c>
      <c r="U268" s="1"/>
      <c r="V268" s="1">
        <v>3.7725659999999999</v>
      </c>
      <c r="W268" s="1"/>
    </row>
    <row r="269" spans="1:23" ht="14.25" x14ac:dyDescent="0.2">
      <c r="A269" s="10">
        <v>257</v>
      </c>
      <c r="B269" s="1">
        <v>4.0760870000000002</v>
      </c>
      <c r="C269" s="1"/>
      <c r="D269" s="1">
        <v>0</v>
      </c>
      <c r="E269" s="1"/>
      <c r="F269" s="1">
        <v>10.385109999999999</v>
      </c>
      <c r="G269" s="1"/>
      <c r="H269" s="1">
        <v>10.832380000000001</v>
      </c>
      <c r="I269" s="1"/>
      <c r="J269" s="1">
        <v>3.0970970000000002</v>
      </c>
      <c r="K269" s="1"/>
      <c r="M269" s="10">
        <v>266</v>
      </c>
      <c r="N269" s="1">
        <v>5.9861110000000002</v>
      </c>
      <c r="O269" s="1"/>
      <c r="P269" s="1">
        <v>6</v>
      </c>
      <c r="Q269" s="1"/>
      <c r="R269" s="1">
        <v>13.61206</v>
      </c>
      <c r="S269" s="1"/>
      <c r="T269" s="1">
        <v>7.6119570000000003</v>
      </c>
      <c r="U269" s="1"/>
      <c r="V269" s="1">
        <v>6.2234400000000001</v>
      </c>
      <c r="W269" s="1"/>
    </row>
    <row r="270" spans="1:23" ht="14.25" x14ac:dyDescent="0.2">
      <c r="A270" s="10">
        <v>258</v>
      </c>
      <c r="B270" s="1">
        <v>0.34426200000000001</v>
      </c>
      <c r="C270" s="1"/>
      <c r="D270" s="1">
        <v>0</v>
      </c>
      <c r="E270" s="1"/>
      <c r="F270" s="1">
        <v>1.31406</v>
      </c>
      <c r="G270" s="1"/>
      <c r="H270" s="1">
        <v>0.67449099999999995</v>
      </c>
      <c r="I270" s="1"/>
      <c r="J270" s="1">
        <v>0.32924999999999999</v>
      </c>
      <c r="K270" s="1"/>
      <c r="M270" s="10">
        <v>267</v>
      </c>
      <c r="N270" s="1">
        <v>12.98611</v>
      </c>
      <c r="O270" s="1"/>
      <c r="P270" s="1">
        <v>3</v>
      </c>
      <c r="Q270" s="1"/>
      <c r="R270" s="1">
        <v>21.147300000000001</v>
      </c>
      <c r="S270" s="1"/>
      <c r="T270" s="1">
        <v>13.5015</v>
      </c>
      <c r="U270" s="1"/>
      <c r="V270" s="1">
        <v>11.31195</v>
      </c>
      <c r="W270" s="1"/>
    </row>
    <row r="271" spans="1:23" ht="14.25" x14ac:dyDescent="0.2">
      <c r="A271" s="10">
        <v>259</v>
      </c>
      <c r="B271" s="1">
        <v>2.203125</v>
      </c>
      <c r="C271" s="1"/>
      <c r="D271" s="1">
        <v>0</v>
      </c>
      <c r="E271" s="1"/>
      <c r="F271" s="1">
        <v>3.2851509999999999</v>
      </c>
      <c r="G271" s="1"/>
      <c r="H271" s="1">
        <v>2.5180989999999999</v>
      </c>
      <c r="I271" s="1"/>
      <c r="J271" s="1">
        <v>1.7779480000000001</v>
      </c>
      <c r="K271" s="1"/>
      <c r="M271" s="10">
        <v>268</v>
      </c>
      <c r="N271" s="1">
        <v>0.212121</v>
      </c>
      <c r="O271" s="1"/>
      <c r="P271" s="1">
        <v>0</v>
      </c>
      <c r="Q271" s="1"/>
      <c r="R271" s="1">
        <v>5.8337380000000003</v>
      </c>
      <c r="S271" s="1"/>
      <c r="T271" s="1">
        <v>0.722302</v>
      </c>
      <c r="U271" s="1"/>
      <c r="V271" s="1">
        <v>3.5858050000000001</v>
      </c>
      <c r="W271" s="1"/>
    </row>
    <row r="272" spans="1:23" ht="14.25" x14ac:dyDescent="0.2">
      <c r="A272" s="10">
        <v>260</v>
      </c>
      <c r="B272" s="1">
        <v>1.6507940000000001</v>
      </c>
      <c r="C272" s="1"/>
      <c r="D272" s="1">
        <v>2</v>
      </c>
      <c r="E272" s="1"/>
      <c r="F272" s="1">
        <v>5.9132720000000001</v>
      </c>
      <c r="G272" s="1"/>
      <c r="H272" s="1">
        <v>3.462386</v>
      </c>
      <c r="I272" s="1"/>
      <c r="J272" s="1">
        <v>2.3277939999999999</v>
      </c>
      <c r="K272" s="1"/>
      <c r="M272" s="10">
        <v>269</v>
      </c>
      <c r="N272" s="1">
        <v>1.125</v>
      </c>
      <c r="O272" s="1"/>
      <c r="P272" s="1">
        <v>4</v>
      </c>
      <c r="Q272" s="1"/>
      <c r="R272" s="1">
        <v>1.9445790000000001</v>
      </c>
      <c r="S272" s="1"/>
      <c r="T272" s="1">
        <v>2.4447160000000001</v>
      </c>
      <c r="U272" s="1"/>
      <c r="V272" s="1">
        <v>1.907832</v>
      </c>
      <c r="W272" s="1"/>
    </row>
    <row r="273" spans="1:23" ht="14.25" x14ac:dyDescent="0.2">
      <c r="A273" s="10">
        <v>261</v>
      </c>
      <c r="B273" s="1">
        <v>0.76190500000000005</v>
      </c>
      <c r="C273" s="1"/>
      <c r="D273" s="1">
        <v>0</v>
      </c>
      <c r="E273" s="1"/>
      <c r="F273" s="1">
        <v>0.65703</v>
      </c>
      <c r="G273" s="1"/>
      <c r="H273" s="1">
        <v>3.147624</v>
      </c>
      <c r="I273" s="1"/>
      <c r="J273" s="1">
        <v>0.86263400000000001</v>
      </c>
      <c r="K273" s="1"/>
      <c r="M273" s="10">
        <v>270</v>
      </c>
      <c r="N273" s="1">
        <v>7.5</v>
      </c>
      <c r="O273" s="1"/>
      <c r="P273" s="1">
        <v>2</v>
      </c>
      <c r="Q273" s="1"/>
      <c r="R273" s="1">
        <v>9.7228969999999997</v>
      </c>
      <c r="S273" s="1"/>
      <c r="T273" s="1">
        <v>14.83498</v>
      </c>
      <c r="U273" s="1"/>
      <c r="V273" s="1">
        <v>7.2606809999999999</v>
      </c>
      <c r="W273" s="1"/>
    </row>
    <row r="274" spans="1:23" ht="14.25" x14ac:dyDescent="0.2">
      <c r="A274" s="10">
        <v>262</v>
      </c>
      <c r="B274" s="1">
        <v>3.828125</v>
      </c>
      <c r="C274" s="1"/>
      <c r="D274" s="1">
        <v>6</v>
      </c>
      <c r="E274" s="1"/>
      <c r="F274" s="1">
        <v>9.198423</v>
      </c>
      <c r="G274" s="1"/>
      <c r="H274" s="1">
        <v>8.2287870000000005</v>
      </c>
      <c r="I274" s="1"/>
      <c r="J274" s="1">
        <v>4.698391</v>
      </c>
      <c r="K274" s="1"/>
      <c r="M274" s="10">
        <v>271</v>
      </c>
      <c r="N274" s="1">
        <v>0.44827600000000001</v>
      </c>
      <c r="O274" s="1"/>
      <c r="P274" s="1">
        <v>0</v>
      </c>
      <c r="Q274" s="1"/>
      <c r="R274" s="1">
        <v>0</v>
      </c>
      <c r="S274" s="1"/>
      <c r="T274" s="1">
        <v>9.2653870000000005</v>
      </c>
      <c r="U274" s="1"/>
      <c r="V274" s="1">
        <v>0.360541</v>
      </c>
      <c r="W274" s="1"/>
    </row>
    <row r="275" spans="1:23" ht="14.25" x14ac:dyDescent="0.2">
      <c r="A275" s="10">
        <v>263</v>
      </c>
      <c r="B275" s="1">
        <v>9.21875</v>
      </c>
      <c r="C275" s="1"/>
      <c r="D275" s="1">
        <v>26</v>
      </c>
      <c r="E275" s="1"/>
      <c r="F275" s="1">
        <v>22.99606</v>
      </c>
      <c r="G275" s="1"/>
      <c r="H275" s="1">
        <v>23.83201</v>
      </c>
      <c r="I275" s="1"/>
      <c r="J275" s="1">
        <v>5.3535979999999999</v>
      </c>
      <c r="K275" s="1"/>
      <c r="M275" s="10">
        <v>272</v>
      </c>
      <c r="N275" s="1">
        <v>1.835294</v>
      </c>
      <c r="O275" s="1"/>
      <c r="P275" s="1">
        <v>0</v>
      </c>
      <c r="Q275" s="1"/>
      <c r="R275" s="1">
        <v>1.249609</v>
      </c>
      <c r="S275" s="1"/>
      <c r="T275" s="1">
        <v>2.265968</v>
      </c>
      <c r="U275" s="1"/>
      <c r="V275" s="1">
        <v>0.455015</v>
      </c>
      <c r="W275" s="1"/>
    </row>
    <row r="276" spans="1:23" ht="14.25" x14ac:dyDescent="0.2">
      <c r="A276" s="10">
        <v>264</v>
      </c>
      <c r="B276" s="1">
        <v>11.44444</v>
      </c>
      <c r="C276" s="1"/>
      <c r="D276" s="1">
        <v>6</v>
      </c>
      <c r="E276" s="1"/>
      <c r="F276" s="1">
        <v>13.368980000000001</v>
      </c>
      <c r="G276" s="1"/>
      <c r="H276" s="1">
        <v>16.94633</v>
      </c>
      <c r="I276" s="1"/>
      <c r="J276" s="1">
        <v>12.366429999999999</v>
      </c>
      <c r="K276" s="1"/>
      <c r="M276" s="10">
        <v>273</v>
      </c>
      <c r="N276" s="1">
        <v>2.0813950000000001</v>
      </c>
      <c r="O276" s="1"/>
      <c r="P276" s="1">
        <v>1</v>
      </c>
      <c r="Q276" s="1"/>
      <c r="R276" s="1">
        <v>9.372071</v>
      </c>
      <c r="S276" s="1"/>
      <c r="T276" s="1">
        <v>4.1070669999999998</v>
      </c>
      <c r="U276" s="1"/>
      <c r="V276" s="1">
        <v>1.7261679999999999</v>
      </c>
      <c r="W276" s="1"/>
    </row>
    <row r="277" spans="1:23" ht="14.25" x14ac:dyDescent="0.2">
      <c r="A277" s="10">
        <v>265</v>
      </c>
      <c r="B277" s="1">
        <v>0.26388899999999998</v>
      </c>
      <c r="C277" s="1"/>
      <c r="D277" s="1">
        <v>1</v>
      </c>
      <c r="E277" s="1"/>
      <c r="F277" s="1">
        <v>0.24307200000000001</v>
      </c>
      <c r="G277" s="1"/>
      <c r="H277" s="1">
        <v>1.0556730000000001</v>
      </c>
      <c r="I277" s="1"/>
      <c r="J277" s="1">
        <v>3.7725659999999999</v>
      </c>
      <c r="K277" s="1"/>
      <c r="M277" s="10">
        <v>274</v>
      </c>
      <c r="N277" s="1">
        <v>1.0232559999999999</v>
      </c>
      <c r="O277" s="1"/>
      <c r="P277" s="1">
        <v>0</v>
      </c>
      <c r="Q277" s="1"/>
      <c r="R277" s="1">
        <v>2.4992190000000001</v>
      </c>
      <c r="S277" s="1"/>
      <c r="T277" s="1">
        <v>1.699476</v>
      </c>
      <c r="U277" s="1"/>
      <c r="V277" s="1">
        <v>0.46223700000000001</v>
      </c>
      <c r="W277" s="1"/>
    </row>
    <row r="278" spans="1:23" ht="14.25" x14ac:dyDescent="0.2">
      <c r="A278" s="10">
        <v>266</v>
      </c>
      <c r="B278" s="1">
        <v>5.9861110000000002</v>
      </c>
      <c r="C278" s="1"/>
      <c r="D278" s="1">
        <v>6</v>
      </c>
      <c r="E278" s="1"/>
      <c r="F278" s="1">
        <v>13.61206</v>
      </c>
      <c r="G278" s="1"/>
      <c r="H278" s="1">
        <v>7.6119570000000003</v>
      </c>
      <c r="I278" s="1"/>
      <c r="J278" s="1">
        <v>6.2234400000000001</v>
      </c>
      <c r="K278" s="1"/>
      <c r="M278" s="10">
        <v>275</v>
      </c>
      <c r="N278" s="1">
        <v>3.0229889999999999</v>
      </c>
      <c r="O278" s="1"/>
      <c r="P278" s="1">
        <v>2</v>
      </c>
      <c r="Q278" s="1"/>
      <c r="R278" s="1">
        <v>3.1240239999999999</v>
      </c>
      <c r="S278" s="1"/>
      <c r="T278" s="1">
        <v>13.879049999999999</v>
      </c>
      <c r="U278" s="1"/>
      <c r="V278" s="1">
        <v>2.2136840000000002</v>
      </c>
      <c r="W278" s="1"/>
    </row>
    <row r="279" spans="1:23" ht="14.25" x14ac:dyDescent="0.2">
      <c r="A279" s="10">
        <v>267</v>
      </c>
      <c r="B279" s="1">
        <v>12.98611</v>
      </c>
      <c r="C279" s="1"/>
      <c r="D279" s="1">
        <v>3</v>
      </c>
      <c r="E279" s="1"/>
      <c r="F279" s="1">
        <v>21.147300000000001</v>
      </c>
      <c r="G279" s="1"/>
      <c r="H279" s="1">
        <v>13.5015</v>
      </c>
      <c r="I279" s="1"/>
      <c r="J279" s="1">
        <v>11.31195</v>
      </c>
      <c r="K279" s="1"/>
      <c r="M279" s="10">
        <v>276</v>
      </c>
      <c r="N279" s="1">
        <v>2.8372090000000001</v>
      </c>
      <c r="O279" s="1"/>
      <c r="P279" s="1">
        <v>0</v>
      </c>
      <c r="Q279" s="1"/>
      <c r="R279" s="1">
        <v>11.55889</v>
      </c>
      <c r="S279" s="1"/>
      <c r="T279" s="1">
        <v>9.9136100000000003</v>
      </c>
      <c r="U279" s="1"/>
      <c r="V279" s="1">
        <v>1.3217099999999999</v>
      </c>
      <c r="W279" s="1"/>
    </row>
    <row r="280" spans="1:23" ht="14.25" x14ac:dyDescent="0.2">
      <c r="A280" s="10">
        <v>268</v>
      </c>
      <c r="B280" s="1">
        <v>0.212121</v>
      </c>
      <c r="C280" s="1"/>
      <c r="D280" s="1">
        <v>0</v>
      </c>
      <c r="E280" s="1"/>
      <c r="F280" s="1">
        <v>5.8337380000000003</v>
      </c>
      <c r="G280" s="1"/>
      <c r="H280" s="1">
        <v>0.722302</v>
      </c>
      <c r="I280" s="1"/>
      <c r="J280" s="1">
        <v>3.5858050000000001</v>
      </c>
      <c r="K280" s="1"/>
      <c r="M280" s="10">
        <v>277</v>
      </c>
      <c r="N280" s="1">
        <v>3.9534880000000001</v>
      </c>
      <c r="O280" s="1"/>
      <c r="P280" s="1">
        <v>2</v>
      </c>
      <c r="Q280" s="1"/>
      <c r="R280" s="1">
        <v>7.8100589999999999</v>
      </c>
      <c r="S280" s="1"/>
      <c r="T280" s="1">
        <v>10.196859999999999</v>
      </c>
      <c r="U280" s="1"/>
      <c r="V280" s="1">
        <v>2.0909019999999998</v>
      </c>
      <c r="W280" s="1"/>
    </row>
    <row r="281" spans="1:23" ht="14.25" x14ac:dyDescent="0.2">
      <c r="A281" s="10">
        <v>269</v>
      </c>
      <c r="B281" s="1">
        <v>1.125</v>
      </c>
      <c r="C281" s="1"/>
      <c r="D281" s="1">
        <v>4</v>
      </c>
      <c r="E281" s="1"/>
      <c r="F281" s="1">
        <v>1.9445790000000001</v>
      </c>
      <c r="G281" s="1"/>
      <c r="H281" s="1">
        <v>2.4447160000000001</v>
      </c>
      <c r="I281" s="1"/>
      <c r="J281" s="1">
        <v>1.907832</v>
      </c>
      <c r="K281" s="1"/>
      <c r="M281" s="10">
        <v>278</v>
      </c>
      <c r="N281" s="1">
        <v>0.98461500000000002</v>
      </c>
      <c r="O281" s="1"/>
      <c r="P281" s="1">
        <v>0</v>
      </c>
      <c r="Q281" s="1"/>
      <c r="R281" s="1">
        <v>4.3459370000000002</v>
      </c>
      <c r="S281" s="1"/>
      <c r="T281" s="1">
        <v>5.0720229999999997</v>
      </c>
      <c r="U281" s="1"/>
      <c r="V281" s="1">
        <v>2.1507679999999998</v>
      </c>
      <c r="W281" s="1"/>
    </row>
    <row r="282" spans="1:23" ht="14.25" x14ac:dyDescent="0.2">
      <c r="A282" s="10">
        <v>270</v>
      </c>
      <c r="B282" s="1">
        <v>7.5</v>
      </c>
      <c r="C282" s="1"/>
      <c r="D282" s="1">
        <v>2</v>
      </c>
      <c r="E282" s="1"/>
      <c r="F282" s="1">
        <v>9.7228969999999997</v>
      </c>
      <c r="G282" s="1"/>
      <c r="H282" s="1">
        <v>14.83498</v>
      </c>
      <c r="I282" s="1"/>
      <c r="J282" s="1">
        <v>7.2606809999999999</v>
      </c>
      <c r="K282" s="1"/>
      <c r="M282" s="10">
        <v>279</v>
      </c>
      <c r="N282" s="1">
        <v>6.0882350000000001</v>
      </c>
      <c r="O282" s="1"/>
      <c r="P282" s="1">
        <v>3</v>
      </c>
      <c r="Q282" s="1"/>
      <c r="R282" s="1">
        <v>4.3459370000000002</v>
      </c>
      <c r="S282" s="1"/>
      <c r="T282" s="1">
        <v>10.752689999999999</v>
      </c>
      <c r="U282" s="1"/>
      <c r="V282" s="1">
        <v>7.731141</v>
      </c>
      <c r="W282" s="1"/>
    </row>
    <row r="283" spans="1:23" ht="14.25" x14ac:dyDescent="0.2">
      <c r="A283" s="10">
        <v>271</v>
      </c>
      <c r="B283" s="1">
        <v>0.44827600000000001</v>
      </c>
      <c r="C283" s="1"/>
      <c r="D283" s="1">
        <v>0</v>
      </c>
      <c r="E283" s="1"/>
      <c r="F283" s="1">
        <v>0</v>
      </c>
      <c r="G283" s="1"/>
      <c r="H283" s="1">
        <v>9.2653870000000005</v>
      </c>
      <c r="I283" s="1"/>
      <c r="J283" s="1">
        <v>0.360541</v>
      </c>
      <c r="K283" s="1"/>
      <c r="M283" s="10">
        <v>280</v>
      </c>
      <c r="N283" s="1">
        <v>1.58209</v>
      </c>
      <c r="O283" s="1"/>
      <c r="P283" s="1">
        <v>1</v>
      </c>
      <c r="Q283" s="1"/>
      <c r="R283" s="1">
        <v>2.6075620000000002</v>
      </c>
      <c r="S283" s="1"/>
      <c r="T283" s="1">
        <v>5.8835459999999999</v>
      </c>
      <c r="U283" s="1"/>
      <c r="V283" s="1">
        <v>2.6515710000000001</v>
      </c>
      <c r="W283" s="1"/>
    </row>
    <row r="284" spans="1:23" ht="14.25" x14ac:dyDescent="0.2">
      <c r="A284" s="10">
        <v>272</v>
      </c>
      <c r="B284" s="1">
        <v>1.835294</v>
      </c>
      <c r="C284" s="1"/>
      <c r="D284" s="1">
        <v>0</v>
      </c>
      <c r="E284" s="1"/>
      <c r="F284" s="1">
        <v>1.249609</v>
      </c>
      <c r="G284" s="1"/>
      <c r="H284" s="1">
        <v>2.265968</v>
      </c>
      <c r="I284" s="1"/>
      <c r="J284" s="1">
        <v>0.455015</v>
      </c>
      <c r="K284" s="1"/>
      <c r="M284" s="10">
        <v>281</v>
      </c>
      <c r="N284" s="1">
        <v>0.28767100000000001</v>
      </c>
      <c r="O284" s="1"/>
      <c r="P284" s="1">
        <v>3</v>
      </c>
      <c r="Q284" s="1"/>
      <c r="R284" s="1">
        <v>0</v>
      </c>
      <c r="S284" s="1"/>
      <c r="T284" s="1">
        <v>0.80906100000000003</v>
      </c>
      <c r="U284" s="1"/>
      <c r="V284" s="1">
        <v>0.268897</v>
      </c>
      <c r="W284" s="1"/>
    </row>
    <row r="285" spans="1:23" ht="14.25" x14ac:dyDescent="0.2">
      <c r="A285" s="10">
        <v>273</v>
      </c>
      <c r="B285" s="1">
        <v>2.0813950000000001</v>
      </c>
      <c r="C285" s="1"/>
      <c r="D285" s="1">
        <v>1</v>
      </c>
      <c r="E285" s="1"/>
      <c r="F285" s="1">
        <v>9.372071</v>
      </c>
      <c r="G285" s="1"/>
      <c r="H285" s="1">
        <v>4.1070669999999998</v>
      </c>
      <c r="I285" s="1"/>
      <c r="J285" s="1">
        <v>1.7261679999999999</v>
      </c>
      <c r="K285" s="1"/>
      <c r="M285" s="10">
        <v>282</v>
      </c>
      <c r="N285" s="1">
        <v>0.16666700000000001</v>
      </c>
      <c r="O285" s="1"/>
      <c r="P285" s="1">
        <v>1</v>
      </c>
      <c r="Q285" s="1"/>
      <c r="R285" s="1">
        <v>0.90826499999999999</v>
      </c>
      <c r="S285" s="1"/>
      <c r="T285" s="1">
        <v>0</v>
      </c>
      <c r="U285" s="1"/>
      <c r="V285" s="1">
        <v>7.8701999999999994E-2</v>
      </c>
      <c r="W285" s="1"/>
    </row>
    <row r="286" spans="1:23" ht="14.25" x14ac:dyDescent="0.2">
      <c r="A286" s="10">
        <v>274</v>
      </c>
      <c r="B286" s="1">
        <v>1.0232559999999999</v>
      </c>
      <c r="C286" s="1"/>
      <c r="D286" s="1">
        <v>0</v>
      </c>
      <c r="E286" s="1"/>
      <c r="F286" s="1">
        <v>2.4992190000000001</v>
      </c>
      <c r="G286" s="1"/>
      <c r="H286" s="1">
        <v>1.699476</v>
      </c>
      <c r="I286" s="1"/>
      <c r="J286" s="1">
        <v>0.46223700000000001</v>
      </c>
      <c r="K286" s="1"/>
      <c r="M286" s="10">
        <v>283</v>
      </c>
      <c r="N286" s="1">
        <v>0.82432399999999995</v>
      </c>
      <c r="O286" s="1"/>
      <c r="P286" s="1">
        <v>1</v>
      </c>
      <c r="Q286" s="1"/>
      <c r="R286" s="1">
        <v>0.90826499999999999</v>
      </c>
      <c r="S286" s="1"/>
      <c r="T286" s="1">
        <v>2.0226540000000002</v>
      </c>
      <c r="U286" s="1"/>
      <c r="V286" s="1">
        <v>0.770621</v>
      </c>
      <c r="W286" s="1"/>
    </row>
    <row r="287" spans="1:23" ht="14.25" x14ac:dyDescent="0.2">
      <c r="A287" s="10">
        <v>275</v>
      </c>
      <c r="B287" s="1">
        <v>3.0229889999999999</v>
      </c>
      <c r="C287" s="1"/>
      <c r="D287" s="1">
        <v>2</v>
      </c>
      <c r="E287" s="1"/>
      <c r="F287" s="1">
        <v>3.1240239999999999</v>
      </c>
      <c r="G287" s="1"/>
      <c r="H287" s="1">
        <v>13.879049999999999</v>
      </c>
      <c r="I287" s="1"/>
      <c r="J287" s="1">
        <v>2.2136840000000002</v>
      </c>
      <c r="K287" s="1"/>
      <c r="M287" s="10">
        <v>284</v>
      </c>
      <c r="N287" s="1">
        <v>1.9594590000000001</v>
      </c>
      <c r="O287" s="1"/>
      <c r="P287" s="1">
        <v>3</v>
      </c>
      <c r="Q287" s="1"/>
      <c r="R287" s="1">
        <v>3.6330610000000001</v>
      </c>
      <c r="S287" s="1"/>
      <c r="T287" s="1">
        <v>1.618123</v>
      </c>
      <c r="U287" s="1"/>
      <c r="V287" s="1">
        <v>1.0296799999999999</v>
      </c>
      <c r="W287" s="1"/>
    </row>
    <row r="288" spans="1:23" ht="14.25" x14ac:dyDescent="0.2">
      <c r="A288" s="10">
        <v>276</v>
      </c>
      <c r="B288" s="1">
        <v>2.8372090000000001</v>
      </c>
      <c r="C288" s="1"/>
      <c r="D288" s="1">
        <v>0</v>
      </c>
      <c r="E288" s="1"/>
      <c r="F288" s="1">
        <v>11.55889</v>
      </c>
      <c r="G288" s="1"/>
      <c r="H288" s="1">
        <v>9.9136100000000003</v>
      </c>
      <c r="I288" s="1"/>
      <c r="J288" s="1">
        <v>1.3217099999999999</v>
      </c>
      <c r="K288" s="1"/>
      <c r="M288" s="10">
        <v>285</v>
      </c>
      <c r="N288" s="1">
        <v>0.58108099999999996</v>
      </c>
      <c r="O288" s="1"/>
      <c r="P288" s="1">
        <v>0</v>
      </c>
      <c r="Q288" s="1"/>
      <c r="R288" s="1">
        <v>1.561037</v>
      </c>
      <c r="S288" s="1"/>
      <c r="T288" s="1">
        <v>2.8421509999999999</v>
      </c>
      <c r="U288" s="1"/>
      <c r="V288" s="1">
        <v>0.92332800000000004</v>
      </c>
      <c r="W288" s="1"/>
    </row>
    <row r="289" spans="1:23" ht="14.25" x14ac:dyDescent="0.2">
      <c r="A289" s="10">
        <v>277</v>
      </c>
      <c r="B289" s="1">
        <v>3.9534880000000001</v>
      </c>
      <c r="C289" s="1"/>
      <c r="D289" s="1">
        <v>2</v>
      </c>
      <c r="E289" s="1"/>
      <c r="F289" s="1">
        <v>7.8100589999999999</v>
      </c>
      <c r="G289" s="1"/>
      <c r="H289" s="1">
        <v>10.196859999999999</v>
      </c>
      <c r="I289" s="1"/>
      <c r="J289" s="1">
        <v>2.0909019999999998</v>
      </c>
      <c r="K289" s="1"/>
      <c r="M289" s="10">
        <v>286</v>
      </c>
      <c r="N289" s="1">
        <v>0.79729700000000003</v>
      </c>
      <c r="O289" s="1"/>
      <c r="P289" s="1">
        <v>0</v>
      </c>
      <c r="Q289" s="1"/>
      <c r="R289" s="1">
        <v>0.62441500000000005</v>
      </c>
      <c r="S289" s="1"/>
      <c r="T289" s="1">
        <v>0</v>
      </c>
      <c r="U289" s="1"/>
      <c r="V289" s="1">
        <v>0.495037</v>
      </c>
      <c r="W289" s="1"/>
    </row>
    <row r="290" spans="1:23" ht="14.25" x14ac:dyDescent="0.2">
      <c r="A290" s="10">
        <v>278</v>
      </c>
      <c r="B290" s="1">
        <v>0.98461500000000002</v>
      </c>
      <c r="C290" s="1"/>
      <c r="D290" s="1">
        <v>0</v>
      </c>
      <c r="E290" s="1"/>
      <c r="F290" s="1">
        <v>4.3459370000000002</v>
      </c>
      <c r="G290" s="1"/>
      <c r="H290" s="1">
        <v>5.0720229999999997</v>
      </c>
      <c r="I290" s="1"/>
      <c r="J290" s="1">
        <v>2.1507679999999998</v>
      </c>
      <c r="K290" s="1"/>
      <c r="M290" s="10">
        <v>287</v>
      </c>
      <c r="N290" s="1">
        <v>2.364865</v>
      </c>
      <c r="O290" s="1"/>
      <c r="P290" s="1">
        <v>3</v>
      </c>
      <c r="Q290" s="1"/>
      <c r="R290" s="1">
        <v>2.4976579999999999</v>
      </c>
      <c r="S290" s="1"/>
      <c r="T290" s="1">
        <v>4.5911670000000004</v>
      </c>
      <c r="U290" s="1"/>
      <c r="V290" s="1">
        <v>2.7977940000000001</v>
      </c>
      <c r="W290" s="1"/>
    </row>
    <row r="291" spans="1:23" ht="14.25" x14ac:dyDescent="0.2">
      <c r="A291" s="10">
        <v>279</v>
      </c>
      <c r="B291" s="1">
        <v>6.0882350000000001</v>
      </c>
      <c r="C291" s="1"/>
      <c r="D291" s="1">
        <v>3</v>
      </c>
      <c r="E291" s="1"/>
      <c r="F291" s="1">
        <v>4.3459370000000002</v>
      </c>
      <c r="G291" s="1"/>
      <c r="H291" s="1">
        <v>10.752689999999999</v>
      </c>
      <c r="I291" s="1"/>
      <c r="J291" s="1">
        <v>7.731141</v>
      </c>
      <c r="K291" s="1"/>
      <c r="M291" s="10">
        <v>288</v>
      </c>
      <c r="N291" s="1">
        <v>2.8354430000000002</v>
      </c>
      <c r="O291" s="1"/>
      <c r="P291" s="1">
        <v>0</v>
      </c>
      <c r="Q291" s="1"/>
      <c r="R291" s="1">
        <v>3.3388979999999999</v>
      </c>
      <c r="S291" s="1"/>
      <c r="T291" s="1">
        <v>2.2099449999999998</v>
      </c>
      <c r="U291" s="1"/>
      <c r="V291" s="1">
        <v>2.374733</v>
      </c>
      <c r="W291" s="1"/>
    </row>
    <row r="292" spans="1:23" ht="14.25" x14ac:dyDescent="0.2">
      <c r="A292" s="10">
        <v>280</v>
      </c>
      <c r="B292" s="1">
        <v>1.58209</v>
      </c>
      <c r="C292" s="1"/>
      <c r="D292" s="1">
        <v>1</v>
      </c>
      <c r="E292" s="1"/>
      <c r="F292" s="1">
        <v>2.6075620000000002</v>
      </c>
      <c r="G292" s="1"/>
      <c r="H292" s="1">
        <v>5.8835459999999999</v>
      </c>
      <c r="I292" s="1"/>
      <c r="J292" s="1">
        <v>2.6515710000000001</v>
      </c>
      <c r="K292" s="1"/>
      <c r="M292" s="10">
        <v>289</v>
      </c>
      <c r="N292" s="1">
        <v>0.58750000000000002</v>
      </c>
      <c r="O292" s="1"/>
      <c r="P292" s="1">
        <v>2</v>
      </c>
      <c r="Q292" s="1"/>
      <c r="R292" s="1">
        <v>1.1129659999999999</v>
      </c>
      <c r="S292" s="1"/>
      <c r="T292" s="1">
        <v>1.4732970000000001</v>
      </c>
      <c r="U292" s="1"/>
      <c r="V292" s="1">
        <v>1.1873659999999999</v>
      </c>
      <c r="W292" s="1"/>
    </row>
    <row r="293" spans="1:23" ht="14.25" x14ac:dyDescent="0.2">
      <c r="A293" s="10">
        <v>281</v>
      </c>
      <c r="B293" s="1">
        <v>0.28767100000000001</v>
      </c>
      <c r="C293" s="1"/>
      <c r="D293" s="1">
        <v>3</v>
      </c>
      <c r="E293" s="1"/>
      <c r="F293" s="1">
        <v>0</v>
      </c>
      <c r="G293" s="1"/>
      <c r="H293" s="1">
        <v>0.80906100000000003</v>
      </c>
      <c r="I293" s="1"/>
      <c r="J293" s="1">
        <v>0.268897</v>
      </c>
      <c r="K293" s="1"/>
      <c r="M293" s="10">
        <v>290</v>
      </c>
      <c r="N293" s="1">
        <v>0.368421</v>
      </c>
      <c r="O293" s="1"/>
      <c r="P293" s="1">
        <v>0</v>
      </c>
      <c r="Q293" s="1"/>
      <c r="R293" s="1">
        <v>0</v>
      </c>
      <c r="S293" s="1"/>
      <c r="T293" s="1">
        <v>0.73664799999999997</v>
      </c>
      <c r="U293" s="1"/>
      <c r="V293" s="1">
        <v>1.4248400000000001</v>
      </c>
      <c r="W293" s="1"/>
    </row>
    <row r="294" spans="1:23" ht="14.25" x14ac:dyDescent="0.2">
      <c r="A294" s="10">
        <v>282</v>
      </c>
      <c r="B294" s="1">
        <v>0.16666700000000001</v>
      </c>
      <c r="C294" s="1"/>
      <c r="D294" s="1">
        <v>1</v>
      </c>
      <c r="E294" s="1"/>
      <c r="F294" s="1">
        <v>0.90826499999999999</v>
      </c>
      <c r="G294" s="1"/>
      <c r="H294" s="1">
        <v>0</v>
      </c>
      <c r="I294" s="1"/>
      <c r="J294" s="1">
        <v>7.8701999999999994E-2</v>
      </c>
      <c r="K294" s="1"/>
      <c r="M294" s="10">
        <v>291</v>
      </c>
      <c r="N294" s="1">
        <v>0.45454499999999998</v>
      </c>
      <c r="O294" s="1"/>
      <c r="P294" s="1">
        <v>0</v>
      </c>
      <c r="Q294" s="1"/>
      <c r="R294" s="1">
        <v>0</v>
      </c>
      <c r="S294" s="1"/>
      <c r="T294" s="1">
        <v>0</v>
      </c>
      <c r="U294" s="1"/>
      <c r="V294" s="1">
        <v>0.71242000000000005</v>
      </c>
      <c r="W294" s="1"/>
    </row>
    <row r="295" spans="1:23" ht="14.25" x14ac:dyDescent="0.2">
      <c r="A295" s="10">
        <v>283</v>
      </c>
      <c r="B295" s="1">
        <v>0.82432399999999995</v>
      </c>
      <c r="C295" s="1"/>
      <c r="D295" s="1">
        <v>1</v>
      </c>
      <c r="E295" s="1"/>
      <c r="F295" s="1">
        <v>0.90826499999999999</v>
      </c>
      <c r="G295" s="1"/>
      <c r="H295" s="1">
        <v>2.0226540000000002</v>
      </c>
      <c r="I295" s="1"/>
      <c r="J295" s="1">
        <v>0.770621</v>
      </c>
      <c r="K295" s="1"/>
      <c r="M295" s="10">
        <v>292</v>
      </c>
      <c r="N295" s="1">
        <v>2.0126580000000001</v>
      </c>
      <c r="O295" s="1"/>
      <c r="P295" s="1">
        <v>2</v>
      </c>
      <c r="Q295" s="1"/>
      <c r="R295" s="1">
        <v>2.2259319999999998</v>
      </c>
      <c r="S295" s="1"/>
      <c r="T295" s="1">
        <v>2.5782690000000001</v>
      </c>
      <c r="U295" s="1"/>
      <c r="V295" s="1">
        <v>0.47494700000000001</v>
      </c>
      <c r="W295" s="1"/>
    </row>
    <row r="296" spans="1:23" ht="14.25" x14ac:dyDescent="0.2">
      <c r="A296" s="10">
        <v>284</v>
      </c>
      <c r="B296" s="1">
        <v>1.9594590000000001</v>
      </c>
      <c r="C296" s="1"/>
      <c r="D296" s="1">
        <v>3</v>
      </c>
      <c r="E296" s="1"/>
      <c r="F296" s="1">
        <v>3.6330610000000001</v>
      </c>
      <c r="G296" s="1"/>
      <c r="H296" s="1">
        <v>1.618123</v>
      </c>
      <c r="I296" s="1"/>
      <c r="J296" s="1">
        <v>1.0296799999999999</v>
      </c>
      <c r="K296" s="1"/>
      <c r="M296" s="10">
        <v>293</v>
      </c>
      <c r="N296" s="1">
        <v>1.058824</v>
      </c>
      <c r="O296" s="1"/>
      <c r="P296" s="1">
        <v>1</v>
      </c>
      <c r="Q296" s="1"/>
      <c r="R296" s="1">
        <v>0</v>
      </c>
      <c r="S296" s="1"/>
      <c r="T296" s="1">
        <v>1.8818220000000001</v>
      </c>
      <c r="U296" s="1"/>
      <c r="V296" s="1">
        <v>0.51899499999999998</v>
      </c>
      <c r="W296" s="1"/>
    </row>
    <row r="297" spans="1:23" ht="14.25" x14ac:dyDescent="0.2">
      <c r="A297" s="10">
        <v>285</v>
      </c>
      <c r="B297" s="1">
        <v>0.58108099999999996</v>
      </c>
      <c r="C297" s="1"/>
      <c r="D297" s="1">
        <v>0</v>
      </c>
      <c r="E297" s="1"/>
      <c r="F297" s="1">
        <v>1.561037</v>
      </c>
      <c r="G297" s="1"/>
      <c r="H297" s="1">
        <v>2.8421509999999999</v>
      </c>
      <c r="I297" s="1"/>
      <c r="J297" s="1">
        <v>0.92332800000000004</v>
      </c>
      <c r="K297" s="1"/>
      <c r="M297" s="10">
        <v>294</v>
      </c>
      <c r="N297" s="1">
        <v>16.579709999999999</v>
      </c>
      <c r="O297" s="1"/>
      <c r="P297" s="1">
        <v>21</v>
      </c>
      <c r="Q297" s="1"/>
      <c r="R297" s="1">
        <v>15.697139999999999</v>
      </c>
      <c r="S297" s="1"/>
      <c r="T297" s="1">
        <v>22.958220000000001</v>
      </c>
      <c r="U297" s="1"/>
      <c r="V297" s="1">
        <v>16.33231</v>
      </c>
      <c r="W297" s="1"/>
    </row>
    <row r="298" spans="1:23" ht="14.25" x14ac:dyDescent="0.2">
      <c r="A298" s="10">
        <v>286</v>
      </c>
      <c r="B298" s="1">
        <v>0.79729700000000003</v>
      </c>
      <c r="C298" s="1"/>
      <c r="D298" s="1">
        <v>0</v>
      </c>
      <c r="E298" s="1"/>
      <c r="F298" s="1">
        <v>0.62441500000000005</v>
      </c>
      <c r="G298" s="1"/>
      <c r="H298" s="1">
        <v>0</v>
      </c>
      <c r="I298" s="1"/>
      <c r="J298" s="1">
        <v>0.495037</v>
      </c>
      <c r="K298" s="1"/>
      <c r="M298" s="10">
        <v>295</v>
      </c>
      <c r="N298" s="1">
        <v>24.275359999999999</v>
      </c>
      <c r="O298" s="1"/>
      <c r="P298" s="1">
        <v>24</v>
      </c>
      <c r="Q298" s="1"/>
      <c r="R298" s="1">
        <v>13.388730000000001</v>
      </c>
      <c r="S298" s="1"/>
      <c r="T298" s="1">
        <v>36.130969999999998</v>
      </c>
      <c r="U298" s="1"/>
      <c r="V298" s="1">
        <v>19.125910000000001</v>
      </c>
      <c r="W298" s="1"/>
    </row>
    <row r="299" spans="1:23" ht="14.25" x14ac:dyDescent="0.2">
      <c r="A299" s="10">
        <v>287</v>
      </c>
      <c r="B299" s="1">
        <v>2.364865</v>
      </c>
      <c r="C299" s="1"/>
      <c r="D299" s="1">
        <v>3</v>
      </c>
      <c r="E299" s="1"/>
      <c r="F299" s="1">
        <v>2.4976579999999999</v>
      </c>
      <c r="G299" s="1"/>
      <c r="H299" s="1">
        <v>4.5911670000000004</v>
      </c>
      <c r="I299" s="1"/>
      <c r="J299" s="1">
        <v>2.7977940000000001</v>
      </c>
      <c r="K299" s="1"/>
      <c r="M299" s="10">
        <v>296</v>
      </c>
      <c r="N299" s="1">
        <v>0.217391</v>
      </c>
      <c r="O299" s="1"/>
      <c r="P299" s="1">
        <v>0</v>
      </c>
      <c r="Q299" s="1"/>
      <c r="R299" s="1">
        <v>1.3850420000000001</v>
      </c>
      <c r="S299" s="1"/>
      <c r="T299" s="1">
        <v>0</v>
      </c>
      <c r="U299" s="1"/>
      <c r="V299" s="1">
        <v>0.237072</v>
      </c>
      <c r="W299" s="1"/>
    </row>
    <row r="300" spans="1:23" ht="14.25" x14ac:dyDescent="0.2">
      <c r="A300" s="10">
        <v>288</v>
      </c>
      <c r="B300" s="1">
        <v>2.8354430000000002</v>
      </c>
      <c r="C300" s="1"/>
      <c r="D300" s="1">
        <v>0</v>
      </c>
      <c r="E300" s="1"/>
      <c r="F300" s="1">
        <v>3.3388979999999999</v>
      </c>
      <c r="G300" s="1"/>
      <c r="H300" s="1">
        <v>2.2099449999999998</v>
      </c>
      <c r="I300" s="1"/>
      <c r="J300" s="1">
        <v>2.374733</v>
      </c>
      <c r="K300" s="1"/>
      <c r="M300" s="10">
        <v>297</v>
      </c>
      <c r="N300" s="1">
        <v>0.43076900000000001</v>
      </c>
      <c r="O300" s="1"/>
      <c r="P300" s="1">
        <v>0</v>
      </c>
      <c r="Q300" s="1"/>
      <c r="R300" s="1">
        <v>0</v>
      </c>
      <c r="S300" s="1"/>
      <c r="T300" s="1">
        <v>0</v>
      </c>
      <c r="U300" s="1"/>
      <c r="V300" s="1">
        <v>0.153776</v>
      </c>
      <c r="W300" s="1"/>
    </row>
    <row r="301" spans="1:23" ht="14.25" x14ac:dyDescent="0.2">
      <c r="A301" s="10">
        <v>289</v>
      </c>
      <c r="B301" s="1">
        <v>0.58750000000000002</v>
      </c>
      <c r="C301" s="1"/>
      <c r="D301" s="1">
        <v>2</v>
      </c>
      <c r="E301" s="1"/>
      <c r="F301" s="1">
        <v>1.1129659999999999</v>
      </c>
      <c r="G301" s="1"/>
      <c r="H301" s="1">
        <v>1.4732970000000001</v>
      </c>
      <c r="I301" s="1"/>
      <c r="J301" s="1">
        <v>1.1873659999999999</v>
      </c>
      <c r="K301" s="1"/>
      <c r="M301" s="10">
        <v>298</v>
      </c>
      <c r="N301" s="1">
        <v>3.8695650000000001</v>
      </c>
      <c r="O301" s="1"/>
      <c r="P301" s="1">
        <v>4</v>
      </c>
      <c r="Q301" s="1"/>
      <c r="R301" s="1">
        <v>0.46168100000000001</v>
      </c>
      <c r="S301" s="1"/>
      <c r="T301" s="1">
        <v>0</v>
      </c>
      <c r="U301" s="1"/>
      <c r="V301" s="1">
        <v>1.0700259999999999</v>
      </c>
      <c r="W301" s="1"/>
    </row>
    <row r="302" spans="1:23" ht="14.25" x14ac:dyDescent="0.2">
      <c r="A302" s="10">
        <v>290</v>
      </c>
      <c r="B302" s="1">
        <v>0.368421</v>
      </c>
      <c r="C302" s="1"/>
      <c r="D302" s="1">
        <v>0</v>
      </c>
      <c r="E302" s="1"/>
      <c r="F302" s="1">
        <v>0</v>
      </c>
      <c r="G302" s="1"/>
      <c r="H302" s="1">
        <v>0.73664799999999997</v>
      </c>
      <c r="I302" s="1"/>
      <c r="J302" s="1">
        <v>1.4248400000000001</v>
      </c>
      <c r="K302" s="1"/>
      <c r="M302" s="10">
        <v>299</v>
      </c>
      <c r="N302" s="1">
        <v>5.4927539999999997</v>
      </c>
      <c r="O302" s="1"/>
      <c r="P302" s="1">
        <v>6</v>
      </c>
      <c r="Q302" s="1"/>
      <c r="R302" s="1">
        <v>4.6168050000000003</v>
      </c>
      <c r="S302" s="1"/>
      <c r="T302" s="1">
        <v>6.398193</v>
      </c>
      <c r="U302" s="1"/>
      <c r="V302" s="1">
        <v>5.3501289999999999</v>
      </c>
      <c r="W302" s="1"/>
    </row>
    <row r="303" spans="1:23" ht="14.25" x14ac:dyDescent="0.2">
      <c r="A303" s="10">
        <v>291</v>
      </c>
      <c r="B303" s="1">
        <v>0.45454499999999998</v>
      </c>
      <c r="C303" s="1"/>
      <c r="D303" s="1">
        <v>0</v>
      </c>
      <c r="E303" s="1"/>
      <c r="F303" s="1">
        <v>0</v>
      </c>
      <c r="G303" s="1"/>
      <c r="H303" s="1">
        <v>0</v>
      </c>
      <c r="I303" s="1"/>
      <c r="J303" s="1">
        <v>0.71242000000000005</v>
      </c>
      <c r="K303" s="1"/>
      <c r="M303" s="10">
        <v>300</v>
      </c>
      <c r="N303" s="1">
        <v>0.59090900000000002</v>
      </c>
      <c r="O303" s="1"/>
      <c r="P303" s="1">
        <v>1</v>
      </c>
      <c r="Q303" s="1"/>
      <c r="R303" s="1">
        <v>0</v>
      </c>
      <c r="S303" s="1"/>
      <c r="T303" s="1">
        <v>0</v>
      </c>
      <c r="U303" s="1"/>
      <c r="V303" s="1">
        <v>0.627919</v>
      </c>
      <c r="W303" s="1"/>
    </row>
    <row r="304" spans="1:23" ht="14.25" x14ac:dyDescent="0.2">
      <c r="A304" s="10">
        <v>292</v>
      </c>
      <c r="B304" s="1">
        <v>2.0126580000000001</v>
      </c>
      <c r="C304" s="1"/>
      <c r="D304" s="1">
        <v>2</v>
      </c>
      <c r="E304" s="1"/>
      <c r="F304" s="1">
        <v>2.2259319999999998</v>
      </c>
      <c r="G304" s="1"/>
      <c r="H304" s="1">
        <v>2.5782690000000001</v>
      </c>
      <c r="I304" s="1"/>
      <c r="J304" s="1">
        <v>0.47494700000000001</v>
      </c>
      <c r="K304" s="1"/>
      <c r="M304" s="10">
        <v>301</v>
      </c>
      <c r="N304" s="1">
        <v>1.1029409999999999</v>
      </c>
      <c r="O304" s="1"/>
      <c r="P304" s="1">
        <v>2</v>
      </c>
      <c r="Q304" s="1"/>
      <c r="R304" s="1">
        <v>1.3850420000000001</v>
      </c>
      <c r="S304" s="1"/>
      <c r="T304" s="1">
        <v>4.1400079999999999</v>
      </c>
      <c r="U304" s="1"/>
      <c r="V304" s="1">
        <v>0.93547199999999997</v>
      </c>
      <c r="W304" s="1"/>
    </row>
    <row r="305" spans="1:23" ht="14.25" x14ac:dyDescent="0.2">
      <c r="A305" s="10">
        <v>293</v>
      </c>
      <c r="B305" s="1">
        <v>1.058824</v>
      </c>
      <c r="C305" s="1"/>
      <c r="D305" s="1">
        <v>1</v>
      </c>
      <c r="E305" s="1"/>
      <c r="F305" s="1">
        <v>0</v>
      </c>
      <c r="G305" s="1"/>
      <c r="H305" s="1">
        <v>1.8818220000000001</v>
      </c>
      <c r="I305" s="1"/>
      <c r="J305" s="1">
        <v>0.51899499999999998</v>
      </c>
      <c r="K305" s="1"/>
      <c r="M305" s="10">
        <v>302</v>
      </c>
      <c r="N305" s="1">
        <v>0.73912999999999995</v>
      </c>
      <c r="O305" s="1"/>
      <c r="P305" s="1">
        <v>1</v>
      </c>
      <c r="Q305" s="1"/>
      <c r="R305" s="1">
        <v>0.51975099999999996</v>
      </c>
      <c r="S305" s="1"/>
      <c r="T305" s="1">
        <v>2.6898409999999999</v>
      </c>
      <c r="U305" s="1"/>
      <c r="V305" s="1">
        <v>0.37617800000000001</v>
      </c>
      <c r="W305" s="1"/>
    </row>
    <row r="306" spans="1:23" ht="14.25" x14ac:dyDescent="0.2">
      <c r="A306" s="10">
        <v>294</v>
      </c>
      <c r="B306" s="1">
        <v>16.579709999999999</v>
      </c>
      <c r="C306" s="1"/>
      <c r="D306" s="1">
        <v>21</v>
      </c>
      <c r="E306" s="1"/>
      <c r="F306" s="1">
        <v>15.697139999999999</v>
      </c>
      <c r="G306" s="1"/>
      <c r="H306" s="1">
        <v>22.958220000000001</v>
      </c>
      <c r="I306" s="1"/>
      <c r="J306" s="1">
        <v>16.33231</v>
      </c>
      <c r="K306" s="1"/>
      <c r="M306" s="10">
        <v>303</v>
      </c>
      <c r="N306" s="1">
        <v>3.774648</v>
      </c>
      <c r="O306" s="1"/>
      <c r="P306" s="1">
        <v>2</v>
      </c>
      <c r="Q306" s="1"/>
      <c r="R306" s="1">
        <v>2.079002</v>
      </c>
      <c r="S306" s="1"/>
      <c r="T306" s="1">
        <v>7.3453340000000003</v>
      </c>
      <c r="U306" s="1"/>
      <c r="V306" s="1">
        <v>0.972557</v>
      </c>
      <c r="W306" s="1"/>
    </row>
    <row r="307" spans="1:23" ht="14.25" x14ac:dyDescent="0.2">
      <c r="A307" s="10">
        <v>295</v>
      </c>
      <c r="B307" s="1">
        <v>24.275359999999999</v>
      </c>
      <c r="C307" s="1"/>
      <c r="D307" s="1">
        <v>24</v>
      </c>
      <c r="E307" s="1"/>
      <c r="F307" s="1">
        <v>13.388730000000001</v>
      </c>
      <c r="G307" s="1"/>
      <c r="H307" s="1">
        <v>36.130969999999998</v>
      </c>
      <c r="I307" s="1"/>
      <c r="J307" s="1">
        <v>19.125910000000001</v>
      </c>
      <c r="K307" s="1"/>
      <c r="M307" s="10">
        <v>304</v>
      </c>
      <c r="N307" s="1">
        <v>9.5633800000000004</v>
      </c>
      <c r="O307" s="1"/>
      <c r="P307" s="1">
        <v>6</v>
      </c>
      <c r="Q307" s="1"/>
      <c r="R307" s="1">
        <v>6.237006</v>
      </c>
      <c r="S307" s="1"/>
      <c r="T307" s="1">
        <v>8.8971649999999993</v>
      </c>
      <c r="U307" s="1"/>
      <c r="V307" s="1">
        <v>5.1288640000000001</v>
      </c>
      <c r="W307" s="1"/>
    </row>
    <row r="308" spans="1:23" ht="14.25" x14ac:dyDescent="0.2">
      <c r="A308" s="10">
        <v>296</v>
      </c>
      <c r="B308" s="1">
        <v>0.217391</v>
      </c>
      <c r="C308" s="1"/>
      <c r="D308" s="1">
        <v>0</v>
      </c>
      <c r="E308" s="1"/>
      <c r="F308" s="1">
        <v>1.3850420000000001</v>
      </c>
      <c r="G308" s="1"/>
      <c r="H308" s="1">
        <v>0</v>
      </c>
      <c r="I308" s="1"/>
      <c r="J308" s="1">
        <v>0.237072</v>
      </c>
      <c r="K308" s="1"/>
      <c r="M308" s="10">
        <v>305</v>
      </c>
      <c r="N308" s="1">
        <v>0.746479</v>
      </c>
      <c r="O308" s="1"/>
      <c r="P308" s="1">
        <v>3</v>
      </c>
      <c r="Q308" s="1"/>
      <c r="R308" s="1">
        <v>0.51975099999999996</v>
      </c>
      <c r="S308" s="1"/>
      <c r="T308" s="1">
        <v>4.2416720000000003</v>
      </c>
      <c r="U308" s="1"/>
      <c r="V308" s="1">
        <v>1.5597620000000001</v>
      </c>
      <c r="W308" s="1"/>
    </row>
    <row r="309" spans="1:23" ht="14.25" x14ac:dyDescent="0.2">
      <c r="A309" s="10">
        <v>297</v>
      </c>
      <c r="B309" s="1">
        <v>0.43076900000000001</v>
      </c>
      <c r="C309" s="1"/>
      <c r="D309" s="1">
        <v>0</v>
      </c>
      <c r="E309" s="1"/>
      <c r="F309" s="1">
        <v>0</v>
      </c>
      <c r="G309" s="1"/>
      <c r="H309" s="1">
        <v>0</v>
      </c>
      <c r="I309" s="1"/>
      <c r="J309" s="1">
        <v>0.153776</v>
      </c>
      <c r="K309" s="1"/>
      <c r="M309" s="10">
        <v>306</v>
      </c>
      <c r="N309" s="1">
        <v>0.39436599999999999</v>
      </c>
      <c r="O309" s="1"/>
      <c r="P309" s="1">
        <v>0</v>
      </c>
      <c r="Q309" s="1"/>
      <c r="R309" s="1">
        <v>1.039501</v>
      </c>
      <c r="S309" s="1"/>
      <c r="T309" s="1">
        <v>1.3449199999999999</v>
      </c>
      <c r="U309" s="1"/>
      <c r="V309" s="1">
        <v>0.37617800000000001</v>
      </c>
      <c r="W309" s="1"/>
    </row>
    <row r="310" spans="1:23" ht="14.25" x14ac:dyDescent="0.2">
      <c r="A310" s="10">
        <v>298</v>
      </c>
      <c r="B310" s="1">
        <v>3.8695650000000001</v>
      </c>
      <c r="C310" s="1"/>
      <c r="D310" s="1">
        <v>4</v>
      </c>
      <c r="E310" s="1"/>
      <c r="F310" s="1">
        <v>0.46168100000000001</v>
      </c>
      <c r="G310" s="1"/>
      <c r="H310" s="1">
        <v>0</v>
      </c>
      <c r="I310" s="1"/>
      <c r="J310" s="1">
        <v>1.0700259999999999</v>
      </c>
      <c r="K310" s="1"/>
      <c r="M310" s="10">
        <v>307</v>
      </c>
      <c r="N310" s="1">
        <v>9.6338030000000003</v>
      </c>
      <c r="O310" s="1"/>
      <c r="P310" s="1">
        <v>22</v>
      </c>
      <c r="Q310" s="1"/>
      <c r="R310" s="1">
        <v>5.1975049999999996</v>
      </c>
      <c r="S310" s="1"/>
      <c r="T310" s="1">
        <v>16.552869999999999</v>
      </c>
      <c r="U310" s="1"/>
      <c r="V310" s="1">
        <v>7.7529339999999998</v>
      </c>
      <c r="W310" s="1"/>
    </row>
    <row r="311" spans="1:23" ht="14.25" x14ac:dyDescent="0.2">
      <c r="A311" s="10">
        <v>299</v>
      </c>
      <c r="B311" s="1">
        <v>5.4927539999999997</v>
      </c>
      <c r="C311" s="1"/>
      <c r="D311" s="1">
        <v>6</v>
      </c>
      <c r="E311" s="1"/>
      <c r="F311" s="1">
        <v>4.6168050000000003</v>
      </c>
      <c r="G311" s="1"/>
      <c r="H311" s="1">
        <v>6.398193</v>
      </c>
      <c r="I311" s="1"/>
      <c r="J311" s="1">
        <v>5.3501289999999999</v>
      </c>
      <c r="K311" s="1"/>
      <c r="M311" s="10">
        <v>308</v>
      </c>
      <c r="N311" s="1">
        <v>0.29577500000000001</v>
      </c>
      <c r="O311" s="1"/>
      <c r="P311" s="1">
        <v>0</v>
      </c>
      <c r="Q311" s="1"/>
      <c r="R311" s="1">
        <v>0.51975099999999996</v>
      </c>
      <c r="S311" s="1"/>
      <c r="T311" s="1">
        <v>0.20691100000000001</v>
      </c>
      <c r="U311" s="1"/>
      <c r="V311" s="1">
        <v>9.1750999999999999E-2</v>
      </c>
      <c r="W311" s="1"/>
    </row>
    <row r="312" spans="1:23" ht="14.25" x14ac:dyDescent="0.2">
      <c r="A312" s="10">
        <v>300</v>
      </c>
      <c r="B312" s="1">
        <v>0.59090900000000002</v>
      </c>
      <c r="C312" s="1"/>
      <c r="D312" s="1">
        <v>1</v>
      </c>
      <c r="E312" s="1"/>
      <c r="F312" s="1">
        <v>0</v>
      </c>
      <c r="G312" s="1"/>
      <c r="H312" s="1">
        <v>0</v>
      </c>
      <c r="I312" s="1"/>
      <c r="J312" s="1">
        <v>0.627919</v>
      </c>
      <c r="K312" s="1"/>
      <c r="M312" s="10">
        <v>309</v>
      </c>
      <c r="N312" s="1">
        <v>1.5915490000000001</v>
      </c>
      <c r="O312" s="1"/>
      <c r="P312" s="1">
        <v>2</v>
      </c>
      <c r="Q312" s="1"/>
      <c r="R312" s="1">
        <v>1.039501</v>
      </c>
      <c r="S312" s="1"/>
      <c r="T312" s="1">
        <v>3.4140290000000002</v>
      </c>
      <c r="U312" s="1"/>
      <c r="V312" s="1">
        <v>0.49545400000000001</v>
      </c>
      <c r="W312" s="1"/>
    </row>
    <row r="313" spans="1:23" ht="14.25" x14ac:dyDescent="0.2">
      <c r="A313" s="10">
        <v>301</v>
      </c>
      <c r="B313" s="1">
        <v>1.1029409999999999</v>
      </c>
      <c r="C313" s="1"/>
      <c r="D313" s="1">
        <v>2</v>
      </c>
      <c r="E313" s="1"/>
      <c r="F313" s="1">
        <v>1.3850420000000001</v>
      </c>
      <c r="G313" s="1"/>
      <c r="H313" s="1">
        <v>4.1400079999999999</v>
      </c>
      <c r="I313" s="1"/>
      <c r="J313" s="1">
        <v>0.93547199999999997</v>
      </c>
      <c r="K313" s="1"/>
      <c r="M313" s="10">
        <v>310</v>
      </c>
      <c r="N313" s="1">
        <v>6.3802820000000002</v>
      </c>
      <c r="O313" s="1"/>
      <c r="P313" s="1">
        <v>7</v>
      </c>
      <c r="Q313" s="1"/>
      <c r="R313" s="1">
        <v>2.5987529999999999</v>
      </c>
      <c r="S313" s="1"/>
      <c r="T313" s="1">
        <v>7.9660669999999998</v>
      </c>
      <c r="U313" s="1"/>
      <c r="V313" s="1">
        <v>5.5325670000000002</v>
      </c>
      <c r="W313" s="1"/>
    </row>
    <row r="314" spans="1:23" ht="14.25" x14ac:dyDescent="0.2">
      <c r="A314" s="10">
        <v>302</v>
      </c>
      <c r="B314" s="1">
        <v>0.73912999999999995</v>
      </c>
      <c r="C314" s="1"/>
      <c r="D314" s="1">
        <v>1</v>
      </c>
      <c r="E314" s="1"/>
      <c r="F314" s="1">
        <v>0.51975099999999996</v>
      </c>
      <c r="G314" s="1"/>
      <c r="H314" s="1">
        <v>2.6898409999999999</v>
      </c>
      <c r="I314" s="1"/>
      <c r="J314" s="1">
        <v>0.37617800000000001</v>
      </c>
      <c r="K314" s="1"/>
      <c r="M314" s="10">
        <v>311</v>
      </c>
      <c r="N314" s="1">
        <v>2.788732</v>
      </c>
      <c r="O314" s="1"/>
      <c r="P314" s="1">
        <v>9</v>
      </c>
      <c r="Q314" s="1"/>
      <c r="R314" s="1">
        <v>4.6777550000000003</v>
      </c>
      <c r="S314" s="1"/>
      <c r="T314" s="1">
        <v>16.2425</v>
      </c>
      <c r="U314" s="1"/>
      <c r="V314" s="1">
        <v>2.4680939999999998</v>
      </c>
      <c r="W314" s="1"/>
    </row>
    <row r="315" spans="1:23" ht="14.25" x14ac:dyDescent="0.2">
      <c r="A315" s="10">
        <v>303</v>
      </c>
      <c r="B315" s="1">
        <v>3.774648</v>
      </c>
      <c r="C315" s="1"/>
      <c r="D315" s="1">
        <v>2</v>
      </c>
      <c r="E315" s="1"/>
      <c r="F315" s="1">
        <v>2.079002</v>
      </c>
      <c r="G315" s="1"/>
      <c r="H315" s="1">
        <v>7.3453340000000003</v>
      </c>
      <c r="I315" s="1"/>
      <c r="J315" s="1">
        <v>0.972557</v>
      </c>
      <c r="K315" s="1"/>
      <c r="M315" s="10">
        <v>312</v>
      </c>
      <c r="N315" s="1">
        <v>1.913043</v>
      </c>
      <c r="O315" s="1"/>
      <c r="P315" s="1">
        <v>1</v>
      </c>
      <c r="Q315" s="1"/>
      <c r="R315" s="1">
        <v>1.036807</v>
      </c>
      <c r="S315" s="1"/>
      <c r="T315" s="1">
        <v>3.7091989999999999</v>
      </c>
      <c r="U315" s="1"/>
      <c r="V315" s="1">
        <v>3.093496</v>
      </c>
      <c r="W315" s="1"/>
    </row>
    <row r="316" spans="1:23" ht="14.25" x14ac:dyDescent="0.2">
      <c r="A316" s="10">
        <v>304</v>
      </c>
      <c r="B316" s="1">
        <v>9.5633800000000004</v>
      </c>
      <c r="C316" s="1"/>
      <c r="D316" s="1">
        <v>6</v>
      </c>
      <c r="E316" s="1"/>
      <c r="F316" s="1">
        <v>6.237006</v>
      </c>
      <c r="G316" s="1"/>
      <c r="H316" s="1">
        <v>8.8971649999999993</v>
      </c>
      <c r="I316" s="1"/>
      <c r="J316" s="1">
        <v>5.1288640000000001</v>
      </c>
      <c r="K316" s="1"/>
      <c r="M316" s="10">
        <v>313</v>
      </c>
      <c r="N316" s="1">
        <v>0.76811600000000002</v>
      </c>
      <c r="O316" s="1"/>
      <c r="P316" s="1">
        <v>0</v>
      </c>
      <c r="Q316" s="1"/>
      <c r="R316" s="1">
        <v>1.036807</v>
      </c>
      <c r="S316" s="1"/>
      <c r="T316" s="1">
        <v>2.9673590000000001</v>
      </c>
      <c r="U316" s="1"/>
      <c r="V316" s="1">
        <v>0.89507199999999998</v>
      </c>
      <c r="W316" s="1"/>
    </row>
    <row r="317" spans="1:23" ht="14.25" x14ac:dyDescent="0.2">
      <c r="A317" s="10">
        <v>305</v>
      </c>
      <c r="B317" s="1">
        <v>0.746479</v>
      </c>
      <c r="C317" s="1"/>
      <c r="D317" s="1">
        <v>3</v>
      </c>
      <c r="E317" s="1"/>
      <c r="F317" s="1">
        <v>0.51975099999999996</v>
      </c>
      <c r="G317" s="1"/>
      <c r="H317" s="1">
        <v>4.2416720000000003</v>
      </c>
      <c r="I317" s="1"/>
      <c r="J317" s="1">
        <v>1.5597620000000001</v>
      </c>
      <c r="K317" s="1"/>
      <c r="M317" s="10">
        <v>314</v>
      </c>
      <c r="N317" s="1">
        <v>6.0434780000000003</v>
      </c>
      <c r="O317" s="1"/>
      <c r="P317" s="1">
        <v>2</v>
      </c>
      <c r="Q317" s="1"/>
      <c r="R317" s="1">
        <v>9.3312600000000003</v>
      </c>
      <c r="S317" s="1"/>
      <c r="T317" s="1">
        <v>9.8293769999999991</v>
      </c>
      <c r="U317" s="1"/>
      <c r="V317" s="1">
        <v>5.4175430000000002</v>
      </c>
      <c r="W317" s="1"/>
    </row>
    <row r="318" spans="1:23" ht="14.25" x14ac:dyDescent="0.2">
      <c r="A318" s="10">
        <v>306</v>
      </c>
      <c r="B318" s="1">
        <v>0.39436599999999999</v>
      </c>
      <c r="C318" s="1"/>
      <c r="D318" s="1">
        <v>0</v>
      </c>
      <c r="E318" s="1"/>
      <c r="F318" s="1">
        <v>1.039501</v>
      </c>
      <c r="G318" s="1"/>
      <c r="H318" s="1">
        <v>1.3449199999999999</v>
      </c>
      <c r="I318" s="1"/>
      <c r="J318" s="1">
        <v>0.37617800000000001</v>
      </c>
      <c r="K318" s="1"/>
      <c r="M318" s="10">
        <v>315</v>
      </c>
      <c r="N318" s="1">
        <v>5.2794119999999998</v>
      </c>
      <c r="O318" s="1"/>
      <c r="P318" s="1">
        <v>3</v>
      </c>
      <c r="Q318" s="1"/>
      <c r="R318" s="1">
        <v>9.3312600000000003</v>
      </c>
      <c r="S318" s="1"/>
      <c r="T318" s="1">
        <v>12.240360000000001</v>
      </c>
      <c r="U318" s="1"/>
      <c r="V318" s="1">
        <v>10.52103</v>
      </c>
      <c r="W318" s="1"/>
    </row>
    <row r="319" spans="1:23" ht="14.25" x14ac:dyDescent="0.2">
      <c r="A319" s="10">
        <v>307</v>
      </c>
      <c r="B319" s="1">
        <v>9.6338030000000003</v>
      </c>
      <c r="C319" s="1"/>
      <c r="D319" s="1">
        <v>22</v>
      </c>
      <c r="E319" s="1"/>
      <c r="F319" s="1">
        <v>5.1975049999999996</v>
      </c>
      <c r="G319" s="1"/>
      <c r="H319" s="1">
        <v>16.552869999999999</v>
      </c>
      <c r="I319" s="1"/>
      <c r="J319" s="1">
        <v>7.7529339999999998</v>
      </c>
      <c r="K319" s="1"/>
      <c r="M319" s="10">
        <v>316</v>
      </c>
      <c r="N319" s="1">
        <v>5.2463769999999998</v>
      </c>
      <c r="O319" s="1"/>
      <c r="P319" s="1">
        <v>1</v>
      </c>
      <c r="Q319" s="1"/>
      <c r="R319" s="1">
        <v>11.404870000000001</v>
      </c>
      <c r="S319" s="1"/>
      <c r="T319" s="1">
        <v>13.6004</v>
      </c>
      <c r="U319" s="1"/>
      <c r="V319" s="1">
        <v>5.5902770000000004</v>
      </c>
      <c r="W319" s="1"/>
    </row>
    <row r="320" spans="1:23" ht="14.25" x14ac:dyDescent="0.2">
      <c r="A320" s="10">
        <v>308</v>
      </c>
      <c r="B320" s="1">
        <v>0.29577500000000001</v>
      </c>
      <c r="C320" s="1"/>
      <c r="D320" s="1">
        <v>0</v>
      </c>
      <c r="E320" s="1"/>
      <c r="F320" s="1">
        <v>0.51975099999999996</v>
      </c>
      <c r="G320" s="1"/>
      <c r="H320" s="1">
        <v>0.20691100000000001</v>
      </c>
      <c r="I320" s="1"/>
      <c r="J320" s="1">
        <v>9.1750999999999999E-2</v>
      </c>
      <c r="K320" s="1"/>
      <c r="M320" s="10">
        <v>317</v>
      </c>
      <c r="N320" s="1">
        <v>5.768116</v>
      </c>
      <c r="O320" s="1"/>
      <c r="P320" s="1">
        <v>3</v>
      </c>
      <c r="Q320" s="1"/>
      <c r="R320" s="1">
        <v>13.99689</v>
      </c>
      <c r="S320" s="1"/>
      <c r="T320" s="1">
        <v>11.06578</v>
      </c>
      <c r="U320" s="1"/>
      <c r="V320" s="1">
        <v>4.553877</v>
      </c>
      <c r="W320" s="1"/>
    </row>
    <row r="321" spans="1:23" ht="14.25" x14ac:dyDescent="0.2">
      <c r="A321" s="10">
        <v>309</v>
      </c>
      <c r="B321" s="1">
        <v>1.5915490000000001</v>
      </c>
      <c r="C321" s="1"/>
      <c r="D321" s="1">
        <v>2</v>
      </c>
      <c r="E321" s="1"/>
      <c r="F321" s="1">
        <v>1.039501</v>
      </c>
      <c r="G321" s="1"/>
      <c r="H321" s="1">
        <v>3.4140290000000002</v>
      </c>
      <c r="I321" s="1"/>
      <c r="J321" s="1">
        <v>0.49545400000000001</v>
      </c>
      <c r="K321" s="1"/>
      <c r="M321" s="10">
        <v>318</v>
      </c>
      <c r="N321" s="1">
        <v>2.4558819999999999</v>
      </c>
      <c r="O321" s="1"/>
      <c r="P321" s="1">
        <v>1</v>
      </c>
      <c r="Q321" s="1"/>
      <c r="R321" s="1">
        <v>1.55521</v>
      </c>
      <c r="S321" s="1"/>
      <c r="T321" s="1">
        <v>2.9055390000000001</v>
      </c>
      <c r="U321" s="1"/>
      <c r="V321" s="1">
        <v>3.1249020000000001</v>
      </c>
      <c r="W321" s="1"/>
    </row>
    <row r="322" spans="1:23" ht="14.25" x14ac:dyDescent="0.2">
      <c r="A322" s="10">
        <v>310</v>
      </c>
      <c r="B322" s="1">
        <v>6.3802820000000002</v>
      </c>
      <c r="C322" s="1"/>
      <c r="D322" s="1">
        <v>7</v>
      </c>
      <c r="E322" s="1"/>
      <c r="F322" s="1">
        <v>2.5987529999999999</v>
      </c>
      <c r="G322" s="1"/>
      <c r="H322" s="1">
        <v>7.9660669999999998</v>
      </c>
      <c r="I322" s="1"/>
      <c r="J322" s="1">
        <v>5.5325670000000002</v>
      </c>
      <c r="K322" s="1"/>
      <c r="M322" s="10">
        <v>319</v>
      </c>
      <c r="N322" s="1">
        <v>5.6</v>
      </c>
      <c r="O322" s="1"/>
      <c r="P322" s="1">
        <v>2</v>
      </c>
      <c r="Q322" s="1"/>
      <c r="R322" s="1">
        <v>6.1864780000000001</v>
      </c>
      <c r="S322" s="1"/>
      <c r="T322" s="1">
        <v>12.902760000000001</v>
      </c>
      <c r="U322" s="1"/>
      <c r="V322" s="1">
        <v>2.6495500000000001</v>
      </c>
      <c r="W322" s="1"/>
    </row>
    <row r="323" spans="1:23" ht="14.25" x14ac:dyDescent="0.2">
      <c r="A323" s="10">
        <v>311</v>
      </c>
      <c r="B323" s="1">
        <v>2.788732</v>
      </c>
      <c r="C323" s="1"/>
      <c r="D323" s="1">
        <v>9</v>
      </c>
      <c r="E323" s="1"/>
      <c r="F323" s="1">
        <v>4.6777550000000003</v>
      </c>
      <c r="G323" s="1"/>
      <c r="H323" s="1">
        <v>16.2425</v>
      </c>
      <c r="I323" s="1"/>
      <c r="J323" s="1">
        <v>2.4680939999999998</v>
      </c>
      <c r="K323" s="1"/>
      <c r="M323" s="10">
        <v>320</v>
      </c>
      <c r="N323" s="1">
        <v>4.4375</v>
      </c>
      <c r="O323" s="1"/>
      <c r="P323" s="1">
        <v>2</v>
      </c>
      <c r="Q323" s="1"/>
      <c r="R323" s="1">
        <v>6.1864780000000001</v>
      </c>
      <c r="S323" s="1"/>
      <c r="T323" s="1">
        <v>14.27233</v>
      </c>
      <c r="U323" s="1"/>
      <c r="V323" s="1">
        <v>2.4082430000000001</v>
      </c>
      <c r="W323" s="1"/>
    </row>
    <row r="324" spans="1:23" ht="14.25" x14ac:dyDescent="0.2">
      <c r="A324" s="10">
        <v>312</v>
      </c>
      <c r="B324" s="1">
        <v>1.913043</v>
      </c>
      <c r="C324" s="1"/>
      <c r="D324" s="1">
        <v>1</v>
      </c>
      <c r="E324" s="1"/>
      <c r="F324" s="1">
        <v>1.036807</v>
      </c>
      <c r="G324" s="1"/>
      <c r="H324" s="1">
        <v>3.7091989999999999</v>
      </c>
      <c r="I324" s="1"/>
      <c r="J324" s="1">
        <v>3.093496</v>
      </c>
      <c r="K324" s="1"/>
      <c r="M324" s="10">
        <v>321</v>
      </c>
      <c r="N324" s="1">
        <v>4.0250000000000004</v>
      </c>
      <c r="O324" s="1"/>
      <c r="P324" s="1">
        <v>6</v>
      </c>
      <c r="Q324" s="1"/>
      <c r="R324" s="1">
        <v>4.8608039999999999</v>
      </c>
      <c r="S324" s="1"/>
      <c r="T324" s="1">
        <v>9.8752969999999998</v>
      </c>
      <c r="U324" s="1"/>
      <c r="V324" s="1">
        <v>2.5385490000000002</v>
      </c>
      <c r="W324" s="1"/>
    </row>
    <row r="325" spans="1:23" ht="14.25" x14ac:dyDescent="0.2">
      <c r="A325" s="10">
        <v>313</v>
      </c>
      <c r="B325" s="1">
        <v>0.76811600000000002</v>
      </c>
      <c r="C325" s="1"/>
      <c r="D325" s="1">
        <v>0</v>
      </c>
      <c r="E325" s="1"/>
      <c r="F325" s="1">
        <v>1.036807</v>
      </c>
      <c r="G325" s="1"/>
      <c r="H325" s="1">
        <v>2.9673590000000001</v>
      </c>
      <c r="I325" s="1"/>
      <c r="J325" s="1">
        <v>0.89507199999999998</v>
      </c>
      <c r="K325" s="1"/>
      <c r="M325" s="10">
        <v>322</v>
      </c>
      <c r="N325" s="1">
        <v>0.58750000000000002</v>
      </c>
      <c r="O325" s="1"/>
      <c r="P325" s="1">
        <v>0</v>
      </c>
      <c r="Q325" s="1"/>
      <c r="R325" s="1">
        <v>1.325674</v>
      </c>
      <c r="S325" s="1"/>
      <c r="T325" s="1">
        <v>3.1355870000000001</v>
      </c>
      <c r="U325" s="1"/>
      <c r="V325" s="1">
        <v>0.52604899999999999</v>
      </c>
      <c r="W325" s="1"/>
    </row>
    <row r="326" spans="1:23" ht="14.25" x14ac:dyDescent="0.2">
      <c r="A326" s="10">
        <v>314</v>
      </c>
      <c r="B326" s="1">
        <v>6.0434780000000003</v>
      </c>
      <c r="C326" s="1"/>
      <c r="D326" s="1">
        <v>2</v>
      </c>
      <c r="E326" s="1"/>
      <c r="F326" s="1">
        <v>9.3312600000000003</v>
      </c>
      <c r="G326" s="1"/>
      <c r="H326" s="1">
        <v>9.8293769999999991</v>
      </c>
      <c r="I326" s="1"/>
      <c r="J326" s="1">
        <v>5.4175430000000002</v>
      </c>
      <c r="K326" s="1"/>
      <c r="M326" s="10">
        <v>323</v>
      </c>
      <c r="N326" s="1">
        <v>10.1625</v>
      </c>
      <c r="O326" s="1"/>
      <c r="P326" s="1">
        <v>9</v>
      </c>
      <c r="Q326" s="1"/>
      <c r="R326" s="1">
        <v>19.885110000000001</v>
      </c>
      <c r="S326" s="1"/>
      <c r="T326" s="1">
        <v>22.525770000000001</v>
      </c>
      <c r="U326" s="1"/>
      <c r="V326" s="1">
        <v>10.68507</v>
      </c>
      <c r="W326" s="1"/>
    </row>
    <row r="327" spans="1:23" ht="14.25" x14ac:dyDescent="0.2">
      <c r="A327" s="10">
        <v>315</v>
      </c>
      <c r="B327" s="1">
        <v>5.2794119999999998</v>
      </c>
      <c r="C327" s="1"/>
      <c r="D327" s="1">
        <v>3</v>
      </c>
      <c r="E327" s="1"/>
      <c r="F327" s="1">
        <v>9.3312600000000003</v>
      </c>
      <c r="G327" s="1"/>
      <c r="H327" s="1">
        <v>12.240360000000001</v>
      </c>
      <c r="I327" s="1"/>
      <c r="J327" s="1">
        <v>10.52103</v>
      </c>
      <c r="K327" s="1"/>
      <c r="M327" s="10">
        <v>324</v>
      </c>
      <c r="N327" s="1">
        <v>3.7875000000000001</v>
      </c>
      <c r="O327" s="1"/>
      <c r="P327" s="1">
        <v>4</v>
      </c>
      <c r="Q327" s="1"/>
      <c r="R327" s="1">
        <v>6.1864780000000001</v>
      </c>
      <c r="S327" s="1"/>
      <c r="T327" s="1">
        <v>7.5686590000000002</v>
      </c>
      <c r="U327" s="1"/>
      <c r="V327" s="1">
        <v>2.8425950000000002</v>
      </c>
      <c r="W327" s="1"/>
    </row>
    <row r="328" spans="1:23" ht="14.25" x14ac:dyDescent="0.2">
      <c r="A328" s="10">
        <v>316</v>
      </c>
      <c r="B328" s="1">
        <v>5.2463769999999998</v>
      </c>
      <c r="C328" s="1"/>
      <c r="D328" s="1">
        <v>1</v>
      </c>
      <c r="E328" s="1"/>
      <c r="F328" s="1">
        <v>11.404870000000001</v>
      </c>
      <c r="G328" s="1"/>
      <c r="H328" s="1">
        <v>13.6004</v>
      </c>
      <c r="I328" s="1"/>
      <c r="J328" s="1">
        <v>5.5902770000000004</v>
      </c>
      <c r="K328" s="1"/>
      <c r="M328" s="10">
        <v>325</v>
      </c>
      <c r="N328" s="1">
        <v>1.2124999999999999</v>
      </c>
      <c r="O328" s="1"/>
      <c r="P328" s="1">
        <v>0</v>
      </c>
      <c r="Q328" s="1"/>
      <c r="R328" s="1">
        <v>2.651348</v>
      </c>
      <c r="S328" s="1"/>
      <c r="T328" s="1">
        <v>4.1807829999999999</v>
      </c>
      <c r="U328" s="1"/>
      <c r="V328" s="1">
        <v>0.65635500000000002</v>
      </c>
      <c r="W328" s="1"/>
    </row>
    <row r="329" spans="1:23" ht="14.25" x14ac:dyDescent="0.2">
      <c r="A329" s="10">
        <v>317</v>
      </c>
      <c r="B329" s="1">
        <v>5.768116</v>
      </c>
      <c r="C329" s="1"/>
      <c r="D329" s="1">
        <v>3</v>
      </c>
      <c r="E329" s="1"/>
      <c r="F329" s="1">
        <v>13.99689</v>
      </c>
      <c r="G329" s="1"/>
      <c r="H329" s="1">
        <v>11.06578</v>
      </c>
      <c r="I329" s="1"/>
      <c r="J329" s="1">
        <v>4.553877</v>
      </c>
      <c r="K329" s="1"/>
      <c r="M329" s="10">
        <v>326</v>
      </c>
      <c r="N329" s="1">
        <v>0.392405</v>
      </c>
      <c r="O329" s="1"/>
      <c r="P329" s="1">
        <v>1</v>
      </c>
      <c r="Q329" s="1"/>
      <c r="R329" s="1">
        <v>0.88378299999999999</v>
      </c>
      <c r="S329" s="1"/>
      <c r="T329" s="1">
        <v>1.621855</v>
      </c>
      <c r="U329" s="1"/>
      <c r="V329" s="1">
        <v>0.35230800000000001</v>
      </c>
      <c r="W329" s="1"/>
    </row>
    <row r="330" spans="1:23" ht="14.25" x14ac:dyDescent="0.2">
      <c r="A330" s="10">
        <v>318</v>
      </c>
      <c r="B330" s="1">
        <v>2.4558819999999999</v>
      </c>
      <c r="C330" s="1"/>
      <c r="D330" s="1">
        <v>1</v>
      </c>
      <c r="E330" s="1"/>
      <c r="F330" s="1">
        <v>1.55521</v>
      </c>
      <c r="G330" s="1"/>
      <c r="H330" s="1">
        <v>2.9055390000000001</v>
      </c>
      <c r="I330" s="1"/>
      <c r="J330" s="1">
        <v>3.1249020000000001</v>
      </c>
      <c r="K330" s="1"/>
      <c r="M330" s="10">
        <v>327</v>
      </c>
      <c r="N330" s="1">
        <v>16.837499999999999</v>
      </c>
      <c r="O330" s="1"/>
      <c r="P330" s="1">
        <v>18</v>
      </c>
      <c r="Q330" s="1"/>
      <c r="R330" s="1">
        <v>25.187799999999999</v>
      </c>
      <c r="S330" s="1"/>
      <c r="T330" s="1">
        <v>20.75975</v>
      </c>
      <c r="U330" s="1"/>
      <c r="V330" s="1">
        <v>11.48621</v>
      </c>
      <c r="W330" s="1"/>
    </row>
    <row r="331" spans="1:23" ht="14.25" x14ac:dyDescent="0.2">
      <c r="A331" s="10">
        <v>319</v>
      </c>
      <c r="B331" s="1">
        <v>5.6</v>
      </c>
      <c r="C331" s="1"/>
      <c r="D331" s="1">
        <v>2</v>
      </c>
      <c r="E331" s="1"/>
      <c r="F331" s="1">
        <v>6.1864780000000001</v>
      </c>
      <c r="G331" s="1"/>
      <c r="H331" s="1">
        <v>12.902760000000001</v>
      </c>
      <c r="I331" s="1"/>
      <c r="J331" s="1">
        <v>2.6495500000000001</v>
      </c>
      <c r="K331" s="1"/>
      <c r="M331" s="10">
        <v>328</v>
      </c>
      <c r="N331" s="1">
        <v>3.2121209999999998</v>
      </c>
      <c r="O331" s="1"/>
      <c r="P331" s="1">
        <v>2.6666669999999999</v>
      </c>
      <c r="Q331" s="1"/>
      <c r="R331" s="1">
        <v>5.0829319999999996</v>
      </c>
      <c r="S331" s="1"/>
      <c r="T331" s="1">
        <v>4.7186300000000001</v>
      </c>
      <c r="U331" s="1"/>
      <c r="V331" s="1">
        <v>4.203913</v>
      </c>
      <c r="W331" s="1"/>
    </row>
    <row r="332" spans="1:23" ht="14.25" x14ac:dyDescent="0.2">
      <c r="A332" s="10">
        <v>320</v>
      </c>
      <c r="B332" s="1">
        <v>4.4375</v>
      </c>
      <c r="C332" s="1"/>
      <c r="D332" s="1">
        <v>2</v>
      </c>
      <c r="E332" s="1"/>
      <c r="F332" s="1">
        <v>6.1864780000000001</v>
      </c>
      <c r="G332" s="1"/>
      <c r="H332" s="1">
        <v>14.27233</v>
      </c>
      <c r="I332" s="1"/>
      <c r="J332" s="1">
        <v>2.4082430000000001</v>
      </c>
      <c r="K332" s="1"/>
      <c r="M332" s="10">
        <v>329</v>
      </c>
      <c r="N332" s="1">
        <v>2.1818179999999998</v>
      </c>
      <c r="O332" s="1"/>
      <c r="P332" s="1">
        <v>0.66666700000000001</v>
      </c>
      <c r="Q332" s="1"/>
      <c r="R332" s="1">
        <v>4.5478870000000002</v>
      </c>
      <c r="S332" s="1"/>
      <c r="T332" s="1">
        <v>2.9709889999999999</v>
      </c>
      <c r="U332" s="1"/>
      <c r="V332" s="1">
        <v>1.2361439999999999</v>
      </c>
      <c r="W332" s="1"/>
    </row>
    <row r="333" spans="1:23" ht="14.25" x14ac:dyDescent="0.2">
      <c r="A333" s="10">
        <v>321</v>
      </c>
      <c r="B333" s="1">
        <v>4.0250000000000004</v>
      </c>
      <c r="C333" s="1"/>
      <c r="D333" s="1">
        <v>6</v>
      </c>
      <c r="E333" s="1"/>
      <c r="F333" s="1">
        <v>4.8608039999999999</v>
      </c>
      <c r="G333" s="1"/>
      <c r="H333" s="1">
        <v>9.8752969999999998</v>
      </c>
      <c r="I333" s="1"/>
      <c r="J333" s="1">
        <v>2.5385490000000002</v>
      </c>
      <c r="K333" s="1"/>
      <c r="M333" s="10">
        <v>330</v>
      </c>
      <c r="N333" s="1">
        <v>0.16666700000000001</v>
      </c>
      <c r="O333" s="1"/>
      <c r="P333" s="1">
        <v>0</v>
      </c>
      <c r="Q333" s="1"/>
      <c r="R333" s="1">
        <v>0.26752300000000001</v>
      </c>
      <c r="S333" s="1"/>
      <c r="T333" s="1">
        <v>0.69905600000000001</v>
      </c>
      <c r="U333" s="1"/>
      <c r="V333" s="1">
        <v>0.12259299999999999</v>
      </c>
      <c r="W333" s="1"/>
    </row>
    <row r="334" spans="1:23" ht="14.25" x14ac:dyDescent="0.2">
      <c r="A334" s="10">
        <v>322</v>
      </c>
      <c r="B334" s="1">
        <v>0.58750000000000002</v>
      </c>
      <c r="C334" s="1"/>
      <c r="D334" s="1">
        <v>0</v>
      </c>
      <c r="E334" s="1"/>
      <c r="F334" s="1">
        <v>1.325674</v>
      </c>
      <c r="G334" s="1"/>
      <c r="H334" s="1">
        <v>3.1355870000000001</v>
      </c>
      <c r="I334" s="1"/>
      <c r="J334" s="1">
        <v>0.52604899999999999</v>
      </c>
      <c r="K334" s="1"/>
      <c r="M334" s="10">
        <v>331</v>
      </c>
      <c r="N334" s="1">
        <v>2.3384619999999998</v>
      </c>
      <c r="O334" s="1"/>
      <c r="P334" s="1">
        <v>3.6666669999999999</v>
      </c>
      <c r="Q334" s="1"/>
      <c r="R334" s="1">
        <v>1.8726590000000001</v>
      </c>
      <c r="S334" s="1"/>
      <c r="T334" s="1">
        <v>2.7962250000000002</v>
      </c>
      <c r="U334" s="1"/>
      <c r="V334" s="1">
        <v>1.2770090000000001</v>
      </c>
      <c r="W334" s="1"/>
    </row>
    <row r="335" spans="1:23" ht="14.25" x14ac:dyDescent="0.2">
      <c r="A335" s="10">
        <v>323</v>
      </c>
      <c r="B335" s="1">
        <v>10.1625</v>
      </c>
      <c r="C335" s="1"/>
      <c r="D335" s="1">
        <v>9</v>
      </c>
      <c r="E335" s="1"/>
      <c r="F335" s="1">
        <v>19.885110000000001</v>
      </c>
      <c r="G335" s="1"/>
      <c r="H335" s="1">
        <v>22.525770000000001</v>
      </c>
      <c r="I335" s="1"/>
      <c r="J335" s="1">
        <v>10.68507</v>
      </c>
      <c r="K335" s="1"/>
      <c r="M335" s="10">
        <v>332</v>
      </c>
      <c r="N335" s="1">
        <v>8.7878790000000002</v>
      </c>
      <c r="O335" s="1"/>
      <c r="P335" s="1">
        <v>7</v>
      </c>
      <c r="Q335" s="1"/>
      <c r="R335" s="1">
        <v>9.3632960000000001</v>
      </c>
      <c r="S335" s="1"/>
      <c r="T335" s="1">
        <v>15.204470000000001</v>
      </c>
      <c r="U335" s="1"/>
      <c r="V335" s="1">
        <v>6.6813099999999999</v>
      </c>
      <c r="W335" s="1"/>
    </row>
    <row r="336" spans="1:23" ht="14.25" x14ac:dyDescent="0.2">
      <c r="A336" s="10">
        <v>324</v>
      </c>
      <c r="B336" s="1">
        <v>3.7875000000000001</v>
      </c>
      <c r="C336" s="1"/>
      <c r="D336" s="1">
        <v>4</v>
      </c>
      <c r="E336" s="1"/>
      <c r="F336" s="1">
        <v>6.1864780000000001</v>
      </c>
      <c r="G336" s="1"/>
      <c r="H336" s="1">
        <v>7.5686590000000002</v>
      </c>
      <c r="I336" s="1"/>
      <c r="J336" s="1">
        <v>2.8425950000000002</v>
      </c>
      <c r="K336" s="1"/>
      <c r="M336" s="10">
        <v>333</v>
      </c>
      <c r="N336" s="1">
        <v>9.4393940000000001</v>
      </c>
      <c r="O336" s="1"/>
      <c r="P336" s="1">
        <v>9.3333329999999997</v>
      </c>
      <c r="Q336" s="1"/>
      <c r="R336" s="1">
        <v>13.91118</v>
      </c>
      <c r="S336" s="1"/>
      <c r="T336" s="1">
        <v>13.45683</v>
      </c>
      <c r="U336" s="1"/>
      <c r="V336" s="1">
        <v>7.6875929999999997</v>
      </c>
      <c r="W336" s="1"/>
    </row>
    <row r="337" spans="1:23" ht="14.25" x14ac:dyDescent="0.2">
      <c r="A337" s="10">
        <v>325</v>
      </c>
      <c r="B337" s="1">
        <v>1.2124999999999999</v>
      </c>
      <c r="C337" s="1"/>
      <c r="D337" s="1">
        <v>0</v>
      </c>
      <c r="E337" s="1"/>
      <c r="F337" s="1">
        <v>2.651348</v>
      </c>
      <c r="G337" s="1"/>
      <c r="H337" s="1">
        <v>4.1807829999999999</v>
      </c>
      <c r="I337" s="1"/>
      <c r="J337" s="1">
        <v>0.65635500000000002</v>
      </c>
      <c r="K337" s="1"/>
      <c r="M337" s="10">
        <v>334</v>
      </c>
      <c r="N337" s="1">
        <v>21.692309999999999</v>
      </c>
      <c r="O337" s="1"/>
      <c r="P337" s="1">
        <v>23</v>
      </c>
      <c r="Q337" s="1"/>
      <c r="R337" s="1">
        <v>15.053269999999999</v>
      </c>
      <c r="S337" s="1"/>
      <c r="T337" s="1">
        <v>11.268380000000001</v>
      </c>
      <c r="U337" s="1"/>
      <c r="V337" s="1">
        <v>14.54049</v>
      </c>
      <c r="W337" s="1"/>
    </row>
    <row r="338" spans="1:23" ht="14.25" x14ac:dyDescent="0.2">
      <c r="A338" s="10">
        <v>326</v>
      </c>
      <c r="B338" s="1">
        <v>0.392405</v>
      </c>
      <c r="C338" s="1"/>
      <c r="D338" s="1">
        <v>1</v>
      </c>
      <c r="E338" s="1"/>
      <c r="F338" s="1">
        <v>0.88378299999999999</v>
      </c>
      <c r="G338" s="1"/>
      <c r="H338" s="1">
        <v>1.621855</v>
      </c>
      <c r="I338" s="1"/>
      <c r="J338" s="1">
        <v>0.35230800000000001</v>
      </c>
      <c r="K338" s="1"/>
      <c r="M338" s="10">
        <v>335</v>
      </c>
      <c r="N338" s="1">
        <v>0.50769200000000003</v>
      </c>
      <c r="O338" s="1"/>
      <c r="P338" s="1">
        <v>1</v>
      </c>
      <c r="Q338" s="1"/>
      <c r="R338" s="1">
        <v>1.621121</v>
      </c>
      <c r="S338" s="1"/>
      <c r="T338" s="1">
        <v>1.0993539999999999</v>
      </c>
      <c r="U338" s="1"/>
      <c r="V338" s="1">
        <v>0.772451</v>
      </c>
      <c r="W338" s="1"/>
    </row>
    <row r="339" spans="1:23" ht="14.25" x14ac:dyDescent="0.2">
      <c r="A339" s="10">
        <v>327</v>
      </c>
      <c r="B339" s="1">
        <v>16.837499999999999</v>
      </c>
      <c r="C339" s="1"/>
      <c r="D339" s="1">
        <v>18</v>
      </c>
      <c r="E339" s="1"/>
      <c r="F339" s="1">
        <v>25.187799999999999</v>
      </c>
      <c r="G339" s="1"/>
      <c r="H339" s="1">
        <v>20.75975</v>
      </c>
      <c r="I339" s="1"/>
      <c r="J339" s="1">
        <v>11.48621</v>
      </c>
      <c r="K339" s="1"/>
      <c r="M339" s="10">
        <v>336</v>
      </c>
      <c r="N339" s="1">
        <v>0.21875</v>
      </c>
      <c r="O339" s="1"/>
      <c r="P339" s="1">
        <v>0</v>
      </c>
      <c r="Q339" s="1"/>
      <c r="R339" s="1">
        <v>0.69476599999999999</v>
      </c>
      <c r="S339" s="1"/>
      <c r="T339" s="1">
        <v>0.13741900000000001</v>
      </c>
      <c r="U339" s="1"/>
      <c r="V339" s="1">
        <v>0.16409599999999999</v>
      </c>
      <c r="W339" s="1"/>
    </row>
    <row r="340" spans="1:23" ht="14.25" x14ac:dyDescent="0.2">
      <c r="A340" s="10">
        <v>328</v>
      </c>
      <c r="B340" s="1">
        <v>3.2121209999999998</v>
      </c>
      <c r="C340" s="1"/>
      <c r="D340" s="1">
        <v>2.6666669999999999</v>
      </c>
      <c r="E340" s="1"/>
      <c r="F340" s="1">
        <v>5.0829319999999996</v>
      </c>
      <c r="G340" s="1"/>
      <c r="H340" s="1">
        <v>4.7186300000000001</v>
      </c>
      <c r="I340" s="1"/>
      <c r="J340" s="1">
        <v>4.203913</v>
      </c>
      <c r="K340" s="1"/>
      <c r="M340" s="10">
        <v>337</v>
      </c>
      <c r="N340" s="1">
        <v>1.030769</v>
      </c>
      <c r="O340" s="1"/>
      <c r="P340" s="1">
        <v>2</v>
      </c>
      <c r="Q340" s="1"/>
      <c r="R340" s="1">
        <v>1.389532</v>
      </c>
      <c r="S340" s="1"/>
      <c r="T340" s="1">
        <v>1.7864500000000001</v>
      </c>
      <c r="U340" s="1"/>
      <c r="V340" s="1">
        <v>0.25614999999999999</v>
      </c>
      <c r="W340" s="1"/>
    </row>
    <row r="341" spans="1:23" ht="14.25" x14ac:dyDescent="0.2">
      <c r="A341" s="10">
        <v>329</v>
      </c>
      <c r="B341" s="1">
        <v>2.1818179999999998</v>
      </c>
      <c r="C341" s="1"/>
      <c r="D341" s="1">
        <v>0.66666700000000001</v>
      </c>
      <c r="E341" s="1"/>
      <c r="F341" s="1">
        <v>4.5478870000000002</v>
      </c>
      <c r="G341" s="1"/>
      <c r="H341" s="1">
        <v>2.9709889999999999</v>
      </c>
      <c r="I341" s="1"/>
      <c r="J341" s="1">
        <v>1.2361439999999999</v>
      </c>
      <c r="K341" s="1"/>
      <c r="M341" s="10">
        <v>338</v>
      </c>
      <c r="N341" s="1">
        <v>0.19230800000000001</v>
      </c>
      <c r="O341" s="1"/>
      <c r="P341" s="1">
        <v>0</v>
      </c>
      <c r="Q341" s="1"/>
      <c r="R341" s="1">
        <v>1.1579429999999999</v>
      </c>
      <c r="S341" s="1"/>
      <c r="T341" s="1">
        <v>0.41225800000000001</v>
      </c>
      <c r="U341" s="1"/>
      <c r="V341" s="1">
        <v>7.6044E-2</v>
      </c>
      <c r="W341" s="1"/>
    </row>
    <row r="342" spans="1:23" ht="14.25" x14ac:dyDescent="0.2">
      <c r="A342" s="10">
        <v>330</v>
      </c>
      <c r="B342" s="1">
        <v>0.16666700000000001</v>
      </c>
      <c r="C342" s="1"/>
      <c r="D342" s="1">
        <v>0</v>
      </c>
      <c r="E342" s="1"/>
      <c r="F342" s="1">
        <v>0.26752300000000001</v>
      </c>
      <c r="G342" s="1"/>
      <c r="H342" s="1">
        <v>0.69905600000000001</v>
      </c>
      <c r="I342" s="1"/>
      <c r="J342" s="1">
        <v>0.12259299999999999</v>
      </c>
      <c r="K342" s="1"/>
      <c r="M342" s="10">
        <v>339</v>
      </c>
      <c r="N342" s="1">
        <v>14.15385</v>
      </c>
      <c r="O342" s="1"/>
      <c r="P342" s="1">
        <v>13</v>
      </c>
      <c r="Q342" s="1"/>
      <c r="R342" s="1">
        <v>22.464099999999998</v>
      </c>
      <c r="S342" s="1"/>
      <c r="T342" s="1">
        <v>23.08644</v>
      </c>
      <c r="U342" s="1"/>
      <c r="V342" s="1">
        <v>14.42042</v>
      </c>
      <c r="W342" s="1"/>
    </row>
    <row r="343" spans="1:23" ht="14.25" x14ac:dyDescent="0.2">
      <c r="A343" s="10">
        <v>331</v>
      </c>
      <c r="B343" s="1">
        <v>2.3384619999999998</v>
      </c>
      <c r="C343" s="1"/>
      <c r="D343" s="1">
        <v>3.6666669999999999</v>
      </c>
      <c r="E343" s="1"/>
      <c r="F343" s="1">
        <v>1.8726590000000001</v>
      </c>
      <c r="G343" s="1"/>
      <c r="H343" s="1">
        <v>2.7962250000000002</v>
      </c>
      <c r="I343" s="1"/>
      <c r="J343" s="1">
        <v>1.2770090000000001</v>
      </c>
      <c r="K343" s="1"/>
      <c r="M343" s="10">
        <v>340</v>
      </c>
      <c r="N343" s="1">
        <v>0.203125</v>
      </c>
      <c r="O343" s="1"/>
      <c r="P343" s="1">
        <v>2</v>
      </c>
      <c r="Q343" s="1"/>
      <c r="R343" s="1">
        <v>1.1579429999999999</v>
      </c>
      <c r="S343" s="1"/>
      <c r="T343" s="1">
        <v>0.96193499999999998</v>
      </c>
      <c r="U343" s="1"/>
      <c r="V343" s="1">
        <v>0.34820299999999998</v>
      </c>
      <c r="W343" s="1"/>
    </row>
    <row r="344" spans="1:23" ht="14.25" x14ac:dyDescent="0.2">
      <c r="A344" s="10">
        <v>332</v>
      </c>
      <c r="B344" s="1">
        <v>8.7878790000000002</v>
      </c>
      <c r="C344" s="1"/>
      <c r="D344" s="1">
        <v>7</v>
      </c>
      <c r="E344" s="1"/>
      <c r="F344" s="1">
        <v>9.3632960000000001</v>
      </c>
      <c r="G344" s="1"/>
      <c r="H344" s="1">
        <v>15.204470000000001</v>
      </c>
      <c r="I344" s="1"/>
      <c r="J344" s="1">
        <v>6.6813099999999999</v>
      </c>
      <c r="K344" s="1"/>
      <c r="M344" s="10">
        <v>341</v>
      </c>
      <c r="N344" s="1">
        <v>18.491230000000002</v>
      </c>
      <c r="O344" s="1"/>
      <c r="P344" s="1">
        <v>24</v>
      </c>
      <c r="Q344" s="1"/>
      <c r="R344" s="1">
        <v>7.1197410000000003</v>
      </c>
      <c r="S344" s="1"/>
      <c r="T344" s="1">
        <v>23.995200000000001</v>
      </c>
      <c r="U344" s="1"/>
      <c r="V344" s="1">
        <v>11.41201</v>
      </c>
      <c r="W344" s="1"/>
    </row>
    <row r="345" spans="1:23" ht="14.25" x14ac:dyDescent="0.2">
      <c r="A345" s="10">
        <v>333</v>
      </c>
      <c r="B345" s="1">
        <v>9.4393940000000001</v>
      </c>
      <c r="C345" s="1"/>
      <c r="D345" s="1">
        <v>9.3333329999999997</v>
      </c>
      <c r="E345" s="1"/>
      <c r="F345" s="1">
        <v>13.91118</v>
      </c>
      <c r="G345" s="1"/>
      <c r="H345" s="1">
        <v>13.45683</v>
      </c>
      <c r="I345" s="1"/>
      <c r="J345" s="1">
        <v>7.6875929999999997</v>
      </c>
      <c r="K345" s="1"/>
      <c r="M345" s="10">
        <v>342</v>
      </c>
      <c r="N345" s="1">
        <v>0.859649</v>
      </c>
      <c r="O345" s="1"/>
      <c r="P345" s="1">
        <v>0</v>
      </c>
      <c r="Q345" s="1"/>
      <c r="R345" s="1">
        <v>0</v>
      </c>
      <c r="S345" s="1"/>
      <c r="T345" s="1">
        <v>5.0989800000000001</v>
      </c>
      <c r="U345" s="1"/>
      <c r="V345" s="1">
        <v>9.7392000000000006E-2</v>
      </c>
      <c r="W345" s="1"/>
    </row>
    <row r="346" spans="1:23" ht="14.25" x14ac:dyDescent="0.2">
      <c r="A346" s="10">
        <v>334</v>
      </c>
      <c r="B346" s="1">
        <v>21.692309999999999</v>
      </c>
      <c r="C346" s="1"/>
      <c r="D346" s="1">
        <v>23</v>
      </c>
      <c r="E346" s="1"/>
      <c r="F346" s="1">
        <v>15.053269999999999</v>
      </c>
      <c r="G346" s="1"/>
      <c r="H346" s="1">
        <v>11.268380000000001</v>
      </c>
      <c r="I346" s="1"/>
      <c r="J346" s="1">
        <v>14.54049</v>
      </c>
      <c r="K346" s="1"/>
      <c r="M346" s="10">
        <v>343</v>
      </c>
      <c r="N346" s="1">
        <v>1.192982</v>
      </c>
      <c r="O346" s="1"/>
      <c r="P346" s="1">
        <v>1</v>
      </c>
      <c r="Q346" s="1"/>
      <c r="R346" s="1">
        <v>2.588997</v>
      </c>
      <c r="S346" s="1"/>
      <c r="T346" s="1">
        <v>1.1997599999999999</v>
      </c>
      <c r="U346" s="1"/>
      <c r="V346" s="1">
        <v>0.61872300000000002</v>
      </c>
      <c r="W346" s="1"/>
    </row>
    <row r="347" spans="1:23" ht="14.25" x14ac:dyDescent="0.2">
      <c r="A347" s="10">
        <v>335</v>
      </c>
      <c r="B347" s="1">
        <v>0.50769200000000003</v>
      </c>
      <c r="C347" s="1"/>
      <c r="D347" s="1">
        <v>1</v>
      </c>
      <c r="E347" s="1"/>
      <c r="F347" s="1">
        <v>1.621121</v>
      </c>
      <c r="G347" s="1"/>
      <c r="H347" s="1">
        <v>1.0993539999999999</v>
      </c>
      <c r="I347" s="1"/>
      <c r="J347" s="1">
        <v>0.772451</v>
      </c>
      <c r="K347" s="1"/>
      <c r="M347" s="10">
        <v>344</v>
      </c>
      <c r="N347" s="1">
        <v>10.36842</v>
      </c>
      <c r="O347" s="1"/>
      <c r="P347" s="1">
        <v>17</v>
      </c>
      <c r="Q347" s="1"/>
      <c r="R347" s="1">
        <v>7.7669899999999998</v>
      </c>
      <c r="S347" s="1"/>
      <c r="T347" s="1">
        <v>23.695260000000001</v>
      </c>
      <c r="U347" s="1"/>
      <c r="V347" s="1">
        <v>5.6429850000000004</v>
      </c>
      <c r="W347" s="1"/>
    </row>
    <row r="348" spans="1:23" ht="14.25" x14ac:dyDescent="0.2">
      <c r="A348" s="10">
        <v>336</v>
      </c>
      <c r="B348" s="1">
        <v>0.21875</v>
      </c>
      <c r="C348" s="1"/>
      <c r="D348" s="1">
        <v>0</v>
      </c>
      <c r="E348" s="1"/>
      <c r="F348" s="1">
        <v>0.69476599999999999</v>
      </c>
      <c r="G348" s="1"/>
      <c r="H348" s="1">
        <v>0.13741900000000001</v>
      </c>
      <c r="I348" s="1"/>
      <c r="J348" s="1">
        <v>0.16409599999999999</v>
      </c>
      <c r="K348" s="1"/>
      <c r="M348" s="10">
        <v>345</v>
      </c>
      <c r="N348" s="1">
        <v>5.8928570000000002</v>
      </c>
      <c r="O348" s="1"/>
      <c r="P348" s="1">
        <v>3</v>
      </c>
      <c r="Q348" s="1"/>
      <c r="R348" s="1">
        <v>4.5307440000000003</v>
      </c>
      <c r="S348" s="1"/>
      <c r="T348" s="1">
        <v>10.797840000000001</v>
      </c>
      <c r="U348" s="1"/>
      <c r="V348" s="1">
        <v>5.7231899999999998</v>
      </c>
      <c r="W348" s="1"/>
    </row>
    <row r="349" spans="1:23" ht="14.25" x14ac:dyDescent="0.2">
      <c r="A349" s="10">
        <v>337</v>
      </c>
      <c r="B349" s="1">
        <v>1.030769</v>
      </c>
      <c r="C349" s="1"/>
      <c r="D349" s="1">
        <v>2</v>
      </c>
      <c r="E349" s="1"/>
      <c r="F349" s="1">
        <v>1.389532</v>
      </c>
      <c r="G349" s="1"/>
      <c r="H349" s="1">
        <v>1.7864500000000001</v>
      </c>
      <c r="I349" s="1"/>
      <c r="J349" s="1">
        <v>0.25614999999999999</v>
      </c>
      <c r="K349" s="1"/>
      <c r="M349" s="10">
        <v>346</v>
      </c>
      <c r="N349" s="1">
        <v>1.8596490000000001</v>
      </c>
      <c r="O349" s="1"/>
      <c r="P349" s="1">
        <v>3</v>
      </c>
      <c r="Q349" s="1"/>
      <c r="R349" s="1">
        <v>2.588997</v>
      </c>
      <c r="S349" s="1"/>
      <c r="T349" s="1">
        <v>1.4997</v>
      </c>
      <c r="U349" s="1"/>
      <c r="V349" s="1">
        <v>1.684302</v>
      </c>
      <c r="W349" s="1"/>
    </row>
    <row r="350" spans="1:23" ht="14.25" x14ac:dyDescent="0.2">
      <c r="A350" s="10">
        <v>338</v>
      </c>
      <c r="B350" s="1">
        <v>0.19230800000000001</v>
      </c>
      <c r="C350" s="1"/>
      <c r="D350" s="1">
        <v>0</v>
      </c>
      <c r="E350" s="1"/>
      <c r="F350" s="1">
        <v>1.1579429999999999</v>
      </c>
      <c r="G350" s="1"/>
      <c r="H350" s="1">
        <v>0.41225800000000001</v>
      </c>
      <c r="I350" s="1"/>
      <c r="J350" s="1">
        <v>7.6044E-2</v>
      </c>
      <c r="K350" s="1"/>
      <c r="M350" s="10">
        <v>347</v>
      </c>
      <c r="N350" s="1">
        <v>13.80702</v>
      </c>
      <c r="O350" s="1"/>
      <c r="P350" s="1">
        <v>17</v>
      </c>
      <c r="Q350" s="1"/>
      <c r="R350" s="1">
        <v>19.417480000000001</v>
      </c>
      <c r="S350" s="1"/>
      <c r="T350" s="1">
        <v>21.295739999999999</v>
      </c>
      <c r="U350" s="1"/>
      <c r="V350" s="1">
        <v>8.4444269999999992</v>
      </c>
      <c r="W350" s="1"/>
    </row>
    <row r="351" spans="1:23" ht="14.25" x14ac:dyDescent="0.2">
      <c r="A351" s="10">
        <v>339</v>
      </c>
      <c r="B351" s="1">
        <v>14.15385</v>
      </c>
      <c r="C351" s="1"/>
      <c r="D351" s="1">
        <v>13</v>
      </c>
      <c r="E351" s="1"/>
      <c r="F351" s="1">
        <v>22.464099999999998</v>
      </c>
      <c r="G351" s="1"/>
      <c r="H351" s="1">
        <v>23.08644</v>
      </c>
      <c r="I351" s="1"/>
      <c r="J351" s="1">
        <v>14.42042</v>
      </c>
      <c r="K351" s="1"/>
      <c r="M351" s="10">
        <v>348</v>
      </c>
      <c r="N351" s="1">
        <v>1.807018</v>
      </c>
      <c r="O351" s="1"/>
      <c r="P351" s="1">
        <v>2</v>
      </c>
      <c r="Q351" s="1"/>
      <c r="R351" s="1">
        <v>5.8252430000000004</v>
      </c>
      <c r="S351" s="1"/>
      <c r="T351" s="1">
        <v>4.4991000000000003</v>
      </c>
      <c r="U351" s="1"/>
      <c r="V351" s="1">
        <v>0.876525</v>
      </c>
      <c r="W351" s="1"/>
    </row>
    <row r="352" spans="1:23" ht="14.25" x14ac:dyDescent="0.2">
      <c r="A352" s="10">
        <v>340</v>
      </c>
      <c r="B352" s="1">
        <v>0.203125</v>
      </c>
      <c r="C352" s="1"/>
      <c r="D352" s="1">
        <v>2</v>
      </c>
      <c r="E352" s="1"/>
      <c r="F352" s="1">
        <v>1.1579429999999999</v>
      </c>
      <c r="G352" s="1"/>
      <c r="H352" s="1">
        <v>0.96193499999999998</v>
      </c>
      <c r="I352" s="1"/>
      <c r="J352" s="1">
        <v>0.34820299999999998</v>
      </c>
      <c r="K352" s="1"/>
      <c r="M352" s="10">
        <v>349</v>
      </c>
      <c r="N352" s="1">
        <v>4.9122810000000001</v>
      </c>
      <c r="O352" s="1"/>
      <c r="P352" s="1">
        <v>7</v>
      </c>
      <c r="Q352" s="1"/>
      <c r="R352" s="1">
        <v>7.1197410000000003</v>
      </c>
      <c r="S352" s="1"/>
      <c r="T352" s="1">
        <v>5.0989800000000001</v>
      </c>
      <c r="U352" s="1"/>
      <c r="V352" s="1">
        <v>6.2044189999999997</v>
      </c>
      <c r="W352" s="1"/>
    </row>
    <row r="353" spans="1:23" ht="14.25" x14ac:dyDescent="0.2">
      <c r="A353" s="10">
        <v>341</v>
      </c>
      <c r="B353" s="1">
        <v>18.491230000000002</v>
      </c>
      <c r="C353" s="1"/>
      <c r="D353" s="1">
        <v>24</v>
      </c>
      <c r="E353" s="1"/>
      <c r="F353" s="1">
        <v>7.1197410000000003</v>
      </c>
      <c r="G353" s="1"/>
      <c r="H353" s="1">
        <v>23.995200000000001</v>
      </c>
      <c r="I353" s="1"/>
      <c r="J353" s="1">
        <v>11.41201</v>
      </c>
      <c r="K353" s="1"/>
      <c r="M353" s="10">
        <v>350</v>
      </c>
      <c r="N353" s="1">
        <v>9.035088</v>
      </c>
      <c r="O353" s="1"/>
      <c r="P353" s="1">
        <v>13</v>
      </c>
      <c r="Q353" s="1"/>
      <c r="R353" s="1">
        <v>5.8252430000000004</v>
      </c>
      <c r="S353" s="1"/>
      <c r="T353" s="1">
        <v>16.79664</v>
      </c>
      <c r="U353" s="1"/>
      <c r="V353" s="1">
        <v>7.4189499999999997</v>
      </c>
      <c r="W353" s="1"/>
    </row>
    <row r="354" spans="1:23" ht="14.25" x14ac:dyDescent="0.2">
      <c r="A354" s="10">
        <v>342</v>
      </c>
      <c r="B354" s="1">
        <v>0.859649</v>
      </c>
      <c r="C354" s="1"/>
      <c r="D354" s="1">
        <v>0</v>
      </c>
      <c r="E354" s="1"/>
      <c r="F354" s="1">
        <v>0</v>
      </c>
      <c r="G354" s="1"/>
      <c r="H354" s="1">
        <v>5.0989800000000001</v>
      </c>
      <c r="I354" s="1"/>
      <c r="J354" s="1">
        <v>9.7392000000000006E-2</v>
      </c>
      <c r="K354" s="1"/>
      <c r="M354" s="10">
        <v>351</v>
      </c>
      <c r="N354" s="1">
        <v>13.22667</v>
      </c>
      <c r="O354" s="1"/>
      <c r="P354" s="1">
        <v>8</v>
      </c>
      <c r="Q354" s="1"/>
      <c r="R354" s="1">
        <v>16.685210000000001</v>
      </c>
      <c r="S354" s="1"/>
      <c r="T354" s="1">
        <v>16.93074</v>
      </c>
      <c r="U354" s="1"/>
      <c r="V354" s="1">
        <v>7.5933200000000003</v>
      </c>
      <c r="W354" s="1"/>
    </row>
    <row r="355" spans="1:23" ht="14.25" x14ac:dyDescent="0.2">
      <c r="A355" s="10">
        <v>343</v>
      </c>
      <c r="B355" s="1">
        <v>1.192982</v>
      </c>
      <c r="C355" s="1"/>
      <c r="D355" s="1">
        <v>1</v>
      </c>
      <c r="E355" s="1"/>
      <c r="F355" s="1">
        <v>2.588997</v>
      </c>
      <c r="G355" s="1"/>
      <c r="H355" s="1">
        <v>1.1997599999999999</v>
      </c>
      <c r="I355" s="1"/>
      <c r="J355" s="1">
        <v>0.61872300000000002</v>
      </c>
      <c r="K355" s="1"/>
      <c r="M355" s="10">
        <v>352</v>
      </c>
      <c r="N355" s="1">
        <v>1.1466670000000001</v>
      </c>
      <c r="O355" s="1"/>
      <c r="P355" s="1">
        <v>0</v>
      </c>
      <c r="Q355" s="1"/>
      <c r="R355" s="1">
        <v>0</v>
      </c>
      <c r="S355" s="1"/>
      <c r="T355" s="1">
        <v>2.1729289999999999</v>
      </c>
      <c r="U355" s="1"/>
      <c r="V355" s="1">
        <v>0.236843</v>
      </c>
      <c r="W355" s="1"/>
    </row>
    <row r="356" spans="1:23" ht="14.25" x14ac:dyDescent="0.2">
      <c r="A356" s="10">
        <v>344</v>
      </c>
      <c r="B356" s="1">
        <v>10.36842</v>
      </c>
      <c r="C356" s="1"/>
      <c r="D356" s="1">
        <v>17</v>
      </c>
      <c r="E356" s="1"/>
      <c r="F356" s="1">
        <v>7.7669899999999998</v>
      </c>
      <c r="G356" s="1"/>
      <c r="H356" s="1">
        <v>23.695260000000001</v>
      </c>
      <c r="I356" s="1"/>
      <c r="J356" s="1">
        <v>5.6429850000000004</v>
      </c>
      <c r="K356" s="1"/>
      <c r="M356" s="10">
        <v>353</v>
      </c>
      <c r="N356" s="1">
        <v>6.3866670000000001</v>
      </c>
      <c r="O356" s="1"/>
      <c r="P356" s="1">
        <v>9</v>
      </c>
      <c r="Q356" s="1"/>
      <c r="R356" s="1">
        <v>10.01112</v>
      </c>
      <c r="S356" s="1"/>
      <c r="T356" s="1">
        <v>8.9633319999999994</v>
      </c>
      <c r="U356" s="1"/>
      <c r="V356" s="1">
        <v>4.2918760000000002</v>
      </c>
      <c r="W356" s="1"/>
    </row>
    <row r="357" spans="1:23" ht="14.25" x14ac:dyDescent="0.2">
      <c r="A357" s="10">
        <v>345</v>
      </c>
      <c r="B357" s="1">
        <v>5.8928570000000002</v>
      </c>
      <c r="C357" s="1"/>
      <c r="D357" s="1">
        <v>3</v>
      </c>
      <c r="E357" s="1"/>
      <c r="F357" s="1">
        <v>4.5307440000000003</v>
      </c>
      <c r="G357" s="1"/>
      <c r="H357" s="1">
        <v>10.797840000000001</v>
      </c>
      <c r="I357" s="1"/>
      <c r="J357" s="1">
        <v>5.7231899999999998</v>
      </c>
      <c r="K357" s="1"/>
      <c r="M357" s="10">
        <v>354</v>
      </c>
      <c r="N357" s="1">
        <v>9.0533330000000003</v>
      </c>
      <c r="O357" s="1"/>
      <c r="P357" s="1">
        <v>10</v>
      </c>
      <c r="Q357" s="1"/>
      <c r="R357" s="1">
        <v>12.23582</v>
      </c>
      <c r="S357" s="1"/>
      <c r="T357" s="1">
        <v>11.860569999999999</v>
      </c>
      <c r="U357" s="1"/>
      <c r="V357" s="1">
        <v>5.1961849999999998</v>
      </c>
      <c r="W357" s="1"/>
    </row>
    <row r="358" spans="1:23" ht="14.25" x14ac:dyDescent="0.2">
      <c r="A358" s="10">
        <v>346</v>
      </c>
      <c r="B358" s="1">
        <v>1.8596490000000001</v>
      </c>
      <c r="C358" s="1"/>
      <c r="D358" s="1">
        <v>3</v>
      </c>
      <c r="E358" s="1"/>
      <c r="F358" s="1">
        <v>2.588997</v>
      </c>
      <c r="G358" s="1"/>
      <c r="H358" s="1">
        <v>1.4997</v>
      </c>
      <c r="I358" s="1"/>
      <c r="J358" s="1">
        <v>1.684302</v>
      </c>
      <c r="K358" s="1"/>
      <c r="M358" s="10">
        <v>355</v>
      </c>
      <c r="N358" s="1">
        <v>1.7066669999999999</v>
      </c>
      <c r="O358" s="1"/>
      <c r="P358" s="1">
        <v>2</v>
      </c>
      <c r="Q358" s="1"/>
      <c r="R358" s="1">
        <v>2.2246939999999999</v>
      </c>
      <c r="S358" s="1"/>
      <c r="T358" s="1">
        <v>2.4445450000000002</v>
      </c>
      <c r="U358" s="1"/>
      <c r="V358" s="1">
        <v>1.0837349999999999</v>
      </c>
      <c r="W358" s="1"/>
    </row>
    <row r="359" spans="1:23" ht="14.25" x14ac:dyDescent="0.2">
      <c r="A359" s="10">
        <v>347</v>
      </c>
      <c r="B359" s="1">
        <v>13.80702</v>
      </c>
      <c r="C359" s="1"/>
      <c r="D359" s="1">
        <v>17</v>
      </c>
      <c r="E359" s="1"/>
      <c r="F359" s="1">
        <v>19.417480000000001</v>
      </c>
      <c r="G359" s="1"/>
      <c r="H359" s="1">
        <v>21.295739999999999</v>
      </c>
      <c r="I359" s="1"/>
      <c r="J359" s="1">
        <v>8.4444269999999992</v>
      </c>
      <c r="K359" s="1"/>
      <c r="M359" s="10">
        <v>356</v>
      </c>
      <c r="N359" s="1">
        <v>4.92</v>
      </c>
      <c r="O359" s="1"/>
      <c r="P359" s="1">
        <v>6</v>
      </c>
      <c r="Q359" s="1"/>
      <c r="R359" s="1">
        <v>7.786429</v>
      </c>
      <c r="S359" s="1"/>
      <c r="T359" s="1">
        <v>4.5269349999999999</v>
      </c>
      <c r="U359" s="1"/>
      <c r="V359" s="1">
        <v>2.8923510000000001</v>
      </c>
      <c r="W359" s="1"/>
    </row>
    <row r="360" spans="1:23" ht="14.25" x14ac:dyDescent="0.2">
      <c r="A360" s="10">
        <v>348</v>
      </c>
      <c r="B360" s="1">
        <v>1.807018</v>
      </c>
      <c r="C360" s="1"/>
      <c r="D360" s="1">
        <v>2</v>
      </c>
      <c r="E360" s="1"/>
      <c r="F360" s="1">
        <v>5.8252430000000004</v>
      </c>
      <c r="G360" s="1"/>
      <c r="H360" s="1">
        <v>4.4991000000000003</v>
      </c>
      <c r="I360" s="1"/>
      <c r="J360" s="1">
        <v>0.876525</v>
      </c>
      <c r="K360" s="1"/>
      <c r="M360" s="10">
        <v>357</v>
      </c>
      <c r="N360" s="1">
        <v>11.66667</v>
      </c>
      <c r="O360" s="1"/>
      <c r="P360" s="1">
        <v>26</v>
      </c>
      <c r="Q360" s="1"/>
      <c r="R360" s="1">
        <v>12.23582</v>
      </c>
      <c r="S360" s="1"/>
      <c r="T360" s="1">
        <v>15.391579999999999</v>
      </c>
      <c r="U360" s="1"/>
      <c r="V360" s="1">
        <v>8.1315980000000003</v>
      </c>
      <c r="W360" s="1"/>
    </row>
    <row r="361" spans="1:23" ht="14.25" x14ac:dyDescent="0.2">
      <c r="A361" s="10">
        <v>349</v>
      </c>
      <c r="B361" s="1">
        <v>4.9122810000000001</v>
      </c>
      <c r="C361" s="1"/>
      <c r="D361" s="1">
        <v>7</v>
      </c>
      <c r="E361" s="1"/>
      <c r="F361" s="1">
        <v>7.1197410000000003</v>
      </c>
      <c r="G361" s="1"/>
      <c r="H361" s="1">
        <v>5.0989800000000001</v>
      </c>
      <c r="I361" s="1"/>
      <c r="J361" s="1">
        <v>6.2044189999999997</v>
      </c>
      <c r="K361" s="1"/>
      <c r="M361" s="10">
        <v>358</v>
      </c>
      <c r="N361" s="1">
        <v>3.24</v>
      </c>
      <c r="O361" s="1"/>
      <c r="P361" s="1">
        <v>6</v>
      </c>
      <c r="Q361" s="1"/>
      <c r="R361" s="1">
        <v>2.2246939999999999</v>
      </c>
      <c r="S361" s="1"/>
      <c r="T361" s="1">
        <v>3.8026260000000001</v>
      </c>
      <c r="U361" s="1"/>
      <c r="V361" s="1">
        <v>1.0191410000000001</v>
      </c>
      <c r="W361" s="1"/>
    </row>
    <row r="362" spans="1:23" ht="14.25" x14ac:dyDescent="0.2">
      <c r="A362" s="10">
        <v>350</v>
      </c>
      <c r="B362" s="1">
        <v>9.035088</v>
      </c>
      <c r="C362" s="1"/>
      <c r="D362" s="1">
        <v>13</v>
      </c>
      <c r="E362" s="1"/>
      <c r="F362" s="1">
        <v>5.8252430000000004</v>
      </c>
      <c r="G362" s="1"/>
      <c r="H362" s="1">
        <v>16.79664</v>
      </c>
      <c r="I362" s="1"/>
      <c r="J362" s="1">
        <v>7.4189499999999997</v>
      </c>
      <c r="K362" s="1"/>
      <c r="M362" s="10">
        <v>359</v>
      </c>
      <c r="N362" s="1">
        <v>6.2533329999999996</v>
      </c>
      <c r="O362" s="1"/>
      <c r="P362" s="1">
        <v>8</v>
      </c>
      <c r="Q362" s="1"/>
      <c r="R362" s="1">
        <v>1.112347</v>
      </c>
      <c r="S362" s="1"/>
      <c r="T362" s="1">
        <v>6.8809420000000001</v>
      </c>
      <c r="U362" s="1"/>
      <c r="V362" s="1">
        <v>1.966512</v>
      </c>
      <c r="W362" s="1"/>
    </row>
    <row r="363" spans="1:23" ht="14.25" x14ac:dyDescent="0.2">
      <c r="A363" s="10">
        <v>351</v>
      </c>
      <c r="B363" s="1">
        <v>13.22667</v>
      </c>
      <c r="C363" s="1"/>
      <c r="D363" s="1">
        <v>8</v>
      </c>
      <c r="E363" s="1"/>
      <c r="F363" s="1">
        <v>16.685210000000001</v>
      </c>
      <c r="G363" s="1"/>
      <c r="H363" s="1">
        <v>16.93074</v>
      </c>
      <c r="I363" s="1"/>
      <c r="J363" s="1">
        <v>7.5933200000000003</v>
      </c>
      <c r="K363" s="1"/>
      <c r="M363" s="10">
        <v>360</v>
      </c>
      <c r="N363" s="1">
        <v>2.64</v>
      </c>
      <c r="O363" s="1"/>
      <c r="P363" s="1">
        <v>0</v>
      </c>
      <c r="Q363" s="1"/>
      <c r="R363" s="1">
        <v>2.2246939999999999</v>
      </c>
      <c r="S363" s="1"/>
      <c r="T363" s="1">
        <v>3.2593930000000002</v>
      </c>
      <c r="U363" s="1"/>
      <c r="V363" s="1">
        <v>1.543066</v>
      </c>
      <c r="W363" s="1"/>
    </row>
    <row r="364" spans="1:23" ht="14.25" x14ac:dyDescent="0.2">
      <c r="A364" s="10">
        <v>352</v>
      </c>
      <c r="B364" s="1">
        <v>1.1466670000000001</v>
      </c>
      <c r="C364" s="1"/>
      <c r="D364" s="1">
        <v>0</v>
      </c>
      <c r="E364" s="1"/>
      <c r="F364" s="1">
        <v>0</v>
      </c>
      <c r="G364" s="1"/>
      <c r="H364" s="1">
        <v>2.1729289999999999</v>
      </c>
      <c r="I364" s="1"/>
      <c r="J364" s="1">
        <v>0.236843</v>
      </c>
      <c r="K364" s="1"/>
      <c r="M364" s="10">
        <v>361</v>
      </c>
      <c r="N364" s="1">
        <v>5.44</v>
      </c>
      <c r="O364" s="1"/>
      <c r="P364" s="1">
        <v>9</v>
      </c>
      <c r="Q364" s="1"/>
      <c r="R364" s="1">
        <v>12.23582</v>
      </c>
      <c r="S364" s="1"/>
      <c r="T364" s="1">
        <v>7.605251</v>
      </c>
      <c r="U364" s="1"/>
      <c r="V364" s="1">
        <v>3.0574240000000001</v>
      </c>
      <c r="W364" s="1"/>
    </row>
    <row r="365" spans="1:23" ht="14.25" x14ac:dyDescent="0.2">
      <c r="A365" s="10">
        <v>353</v>
      </c>
      <c r="B365" s="1">
        <v>6.3866670000000001</v>
      </c>
      <c r="C365" s="1"/>
      <c r="D365" s="1">
        <v>9</v>
      </c>
      <c r="E365" s="1"/>
      <c r="F365" s="1">
        <v>10.01112</v>
      </c>
      <c r="G365" s="1"/>
      <c r="H365" s="1">
        <v>8.9633319999999994</v>
      </c>
      <c r="I365" s="1"/>
      <c r="J365" s="1">
        <v>4.2918760000000002</v>
      </c>
      <c r="K365" s="1"/>
      <c r="M365" s="10">
        <v>362</v>
      </c>
      <c r="N365" s="1">
        <v>3.4594589999999998</v>
      </c>
      <c r="O365" s="1"/>
      <c r="P365" s="1">
        <v>1</v>
      </c>
      <c r="Q365" s="1"/>
      <c r="R365" s="1">
        <v>0.600962</v>
      </c>
      <c r="S365" s="1"/>
      <c r="T365" s="1">
        <v>5.0107369999999998</v>
      </c>
      <c r="U365" s="1"/>
      <c r="V365" s="1">
        <v>3.4632679999999998</v>
      </c>
      <c r="W365" s="1"/>
    </row>
    <row r="366" spans="1:23" ht="14.25" x14ac:dyDescent="0.2">
      <c r="A366" s="10">
        <v>354</v>
      </c>
      <c r="B366" s="1">
        <v>9.0533330000000003</v>
      </c>
      <c r="C366" s="1"/>
      <c r="D366" s="1">
        <v>10</v>
      </c>
      <c r="E366" s="1"/>
      <c r="F366" s="1">
        <v>12.23582</v>
      </c>
      <c r="G366" s="1"/>
      <c r="H366" s="1">
        <v>11.860569999999999</v>
      </c>
      <c r="I366" s="1"/>
      <c r="J366" s="1">
        <v>5.1961849999999998</v>
      </c>
      <c r="K366" s="1"/>
      <c r="M366" s="10">
        <v>363</v>
      </c>
      <c r="N366" s="1">
        <v>0.63013699999999995</v>
      </c>
      <c r="O366" s="1"/>
      <c r="P366" s="1">
        <v>0</v>
      </c>
      <c r="Q366" s="1"/>
      <c r="R366" s="1">
        <v>1.2019230000000001</v>
      </c>
      <c r="S366" s="1"/>
      <c r="T366" s="1">
        <v>1.193033</v>
      </c>
      <c r="U366" s="1"/>
      <c r="V366" s="1">
        <v>0.57200200000000001</v>
      </c>
      <c r="W366" s="1"/>
    </row>
    <row r="367" spans="1:23" ht="14.25" x14ac:dyDescent="0.2">
      <c r="A367" s="10">
        <v>355</v>
      </c>
      <c r="B367" s="1">
        <v>1.7066669999999999</v>
      </c>
      <c r="C367" s="1"/>
      <c r="D367" s="1">
        <v>2</v>
      </c>
      <c r="E367" s="1"/>
      <c r="F367" s="1">
        <v>2.2246939999999999</v>
      </c>
      <c r="G367" s="1"/>
      <c r="H367" s="1">
        <v>2.4445450000000002</v>
      </c>
      <c r="I367" s="1"/>
      <c r="J367" s="1">
        <v>1.0837349999999999</v>
      </c>
      <c r="K367" s="1"/>
      <c r="M367" s="10">
        <v>364</v>
      </c>
      <c r="N367" s="1">
        <v>9.094595</v>
      </c>
      <c r="O367" s="1"/>
      <c r="P367" s="1">
        <v>2</v>
      </c>
      <c r="Q367" s="1"/>
      <c r="R367" s="1">
        <v>6.0096150000000002</v>
      </c>
      <c r="S367" s="1"/>
      <c r="T367" s="1">
        <v>11.69172</v>
      </c>
      <c r="U367" s="1"/>
      <c r="V367" s="1">
        <v>5.5012210000000001</v>
      </c>
      <c r="W367" s="1"/>
    </row>
    <row r="368" spans="1:23" ht="14.25" x14ac:dyDescent="0.2">
      <c r="A368" s="10">
        <v>356</v>
      </c>
      <c r="B368" s="1">
        <v>4.92</v>
      </c>
      <c r="C368" s="1"/>
      <c r="D368" s="1">
        <v>6</v>
      </c>
      <c r="E368" s="1"/>
      <c r="F368" s="1">
        <v>7.786429</v>
      </c>
      <c r="G368" s="1"/>
      <c r="H368" s="1">
        <v>4.5269349999999999</v>
      </c>
      <c r="I368" s="1"/>
      <c r="J368" s="1">
        <v>2.8923510000000001</v>
      </c>
      <c r="K368" s="1"/>
      <c r="M368" s="10">
        <v>365</v>
      </c>
      <c r="N368" s="1">
        <v>0.68493199999999999</v>
      </c>
      <c r="O368" s="1"/>
      <c r="P368" s="1">
        <v>1</v>
      </c>
      <c r="Q368" s="1"/>
      <c r="R368" s="1">
        <v>0</v>
      </c>
      <c r="S368" s="1"/>
      <c r="T368" s="1">
        <v>2.147459</v>
      </c>
      <c r="U368" s="1"/>
      <c r="V368" s="1">
        <v>0.67515000000000003</v>
      </c>
      <c r="W368" s="1"/>
    </row>
    <row r="369" spans="1:23" ht="14.25" x14ac:dyDescent="0.2">
      <c r="A369" s="10">
        <v>357</v>
      </c>
      <c r="B369" s="1">
        <v>11.66667</v>
      </c>
      <c r="C369" s="1"/>
      <c r="D369" s="1">
        <v>26</v>
      </c>
      <c r="E369" s="1"/>
      <c r="F369" s="1">
        <v>12.23582</v>
      </c>
      <c r="G369" s="1"/>
      <c r="H369" s="1">
        <v>15.391579999999999</v>
      </c>
      <c r="I369" s="1"/>
      <c r="J369" s="1">
        <v>8.1315980000000003</v>
      </c>
      <c r="K369" s="1"/>
      <c r="M369" s="10">
        <v>366</v>
      </c>
      <c r="N369" s="1">
        <v>2.0135139999999998</v>
      </c>
      <c r="O369" s="1"/>
      <c r="P369" s="1">
        <v>2</v>
      </c>
      <c r="Q369" s="1"/>
      <c r="R369" s="1">
        <v>3.0048080000000001</v>
      </c>
      <c r="S369" s="1"/>
      <c r="T369" s="1">
        <v>2.6246719999999999</v>
      </c>
      <c r="U369" s="1"/>
      <c r="V369" s="1">
        <v>1.7347600000000001</v>
      </c>
      <c r="W369" s="1"/>
    </row>
    <row r="370" spans="1:23" ht="14.25" x14ac:dyDescent="0.2">
      <c r="A370" s="10">
        <v>358</v>
      </c>
      <c r="B370" s="1">
        <v>3.24</v>
      </c>
      <c r="C370" s="1"/>
      <c r="D370" s="1">
        <v>6</v>
      </c>
      <c r="E370" s="1"/>
      <c r="F370" s="1">
        <v>2.2246939999999999</v>
      </c>
      <c r="G370" s="1"/>
      <c r="H370" s="1">
        <v>3.8026260000000001</v>
      </c>
      <c r="I370" s="1"/>
      <c r="J370" s="1">
        <v>1.0191410000000001</v>
      </c>
      <c r="K370" s="1"/>
      <c r="M370" s="10">
        <v>367</v>
      </c>
      <c r="N370" s="1">
        <v>15.97297</v>
      </c>
      <c r="O370" s="1"/>
      <c r="P370" s="1">
        <v>16</v>
      </c>
      <c r="Q370" s="1"/>
      <c r="R370" s="1">
        <v>20.432690000000001</v>
      </c>
      <c r="S370" s="1"/>
      <c r="T370" s="1">
        <v>19.80434</v>
      </c>
      <c r="U370" s="1"/>
      <c r="V370" s="1">
        <v>16.519290000000002</v>
      </c>
      <c r="W370" s="1"/>
    </row>
    <row r="371" spans="1:23" ht="14.25" x14ac:dyDescent="0.2">
      <c r="A371" s="10">
        <v>359</v>
      </c>
      <c r="B371" s="1">
        <v>6.2533329999999996</v>
      </c>
      <c r="C371" s="1"/>
      <c r="D371" s="1">
        <v>8</v>
      </c>
      <c r="E371" s="1"/>
      <c r="F371" s="1">
        <v>1.112347</v>
      </c>
      <c r="G371" s="1"/>
      <c r="H371" s="1">
        <v>6.8809420000000001</v>
      </c>
      <c r="I371" s="1"/>
      <c r="J371" s="1">
        <v>1.966512</v>
      </c>
      <c r="K371" s="1"/>
      <c r="M371" s="10">
        <v>368</v>
      </c>
      <c r="N371" s="1">
        <v>7.364865</v>
      </c>
      <c r="O371" s="1"/>
      <c r="P371" s="1">
        <v>10</v>
      </c>
      <c r="Q371" s="1"/>
      <c r="R371" s="1">
        <v>9.0144230000000007</v>
      </c>
      <c r="S371" s="1"/>
      <c r="T371" s="1">
        <v>3.5790980000000001</v>
      </c>
      <c r="U371" s="1"/>
      <c r="V371" s="1">
        <v>6.2107530000000004</v>
      </c>
      <c r="W371" s="1"/>
    </row>
    <row r="372" spans="1:23" ht="14.25" x14ac:dyDescent="0.2">
      <c r="A372" s="10">
        <v>360</v>
      </c>
      <c r="B372" s="1">
        <v>2.64</v>
      </c>
      <c r="C372" s="1"/>
      <c r="D372" s="1">
        <v>0</v>
      </c>
      <c r="E372" s="1"/>
      <c r="F372" s="1">
        <v>2.2246939999999999</v>
      </c>
      <c r="G372" s="1"/>
      <c r="H372" s="1">
        <v>3.2593930000000002</v>
      </c>
      <c r="I372" s="1"/>
      <c r="J372" s="1">
        <v>1.543066</v>
      </c>
      <c r="K372" s="1"/>
      <c r="M372" s="10">
        <v>369</v>
      </c>
      <c r="N372" s="1">
        <v>7.4923080000000004</v>
      </c>
      <c r="O372" s="1"/>
      <c r="P372" s="1">
        <v>6</v>
      </c>
      <c r="Q372" s="1"/>
      <c r="R372" s="1">
        <v>5.2229809999999999</v>
      </c>
      <c r="S372" s="1"/>
      <c r="T372" s="1">
        <v>10.300850000000001</v>
      </c>
      <c r="U372" s="1"/>
      <c r="V372" s="1">
        <v>5.9876680000000002</v>
      </c>
      <c r="W372" s="1"/>
    </row>
    <row r="373" spans="1:23" ht="14.25" x14ac:dyDescent="0.2">
      <c r="A373" s="10">
        <v>361</v>
      </c>
      <c r="B373" s="1">
        <v>5.44</v>
      </c>
      <c r="C373" s="1"/>
      <c r="D373" s="1">
        <v>9</v>
      </c>
      <c r="E373" s="1"/>
      <c r="F373" s="1">
        <v>12.23582</v>
      </c>
      <c r="G373" s="1"/>
      <c r="H373" s="1">
        <v>7.605251</v>
      </c>
      <c r="I373" s="1"/>
      <c r="J373" s="1">
        <v>3.0574240000000001</v>
      </c>
      <c r="K373" s="1"/>
      <c r="M373" s="10">
        <v>370</v>
      </c>
      <c r="N373" s="1">
        <v>11</v>
      </c>
      <c r="O373" s="1"/>
      <c r="P373" s="1">
        <v>13</v>
      </c>
      <c r="Q373" s="1"/>
      <c r="R373" s="1">
        <v>14.061870000000001</v>
      </c>
      <c r="S373" s="1"/>
      <c r="T373" s="1">
        <v>12.75343</v>
      </c>
      <c r="U373" s="1"/>
      <c r="V373" s="1">
        <v>9.8935309999999994</v>
      </c>
      <c r="W373" s="1"/>
    </row>
    <row r="374" spans="1:23" ht="14.25" x14ac:dyDescent="0.2">
      <c r="A374" s="10">
        <v>362</v>
      </c>
      <c r="B374" s="1">
        <v>3.4594589999999998</v>
      </c>
      <c r="C374" s="1"/>
      <c r="D374" s="1">
        <v>1</v>
      </c>
      <c r="E374" s="1"/>
      <c r="F374" s="1">
        <v>0.600962</v>
      </c>
      <c r="G374" s="1"/>
      <c r="H374" s="1">
        <v>5.0107369999999998</v>
      </c>
      <c r="I374" s="1"/>
      <c r="J374" s="1">
        <v>3.4632679999999998</v>
      </c>
      <c r="K374" s="1"/>
      <c r="M374" s="10">
        <v>371</v>
      </c>
      <c r="N374" s="1">
        <v>2.3384619999999998</v>
      </c>
      <c r="O374" s="1"/>
      <c r="P374" s="1">
        <v>3</v>
      </c>
      <c r="Q374" s="1"/>
      <c r="R374" s="1">
        <v>3.61591</v>
      </c>
      <c r="S374" s="1"/>
      <c r="T374" s="1">
        <v>4.7416609999999997</v>
      </c>
      <c r="U374" s="1"/>
      <c r="V374" s="1">
        <v>1.487004</v>
      </c>
      <c r="W374" s="1"/>
    </row>
    <row r="375" spans="1:23" ht="14.25" x14ac:dyDescent="0.2">
      <c r="A375" s="10">
        <v>363</v>
      </c>
      <c r="B375" s="1">
        <v>0.63013699999999995</v>
      </c>
      <c r="C375" s="1"/>
      <c r="D375" s="1">
        <v>0</v>
      </c>
      <c r="E375" s="1"/>
      <c r="F375" s="1">
        <v>1.2019230000000001</v>
      </c>
      <c r="G375" s="1"/>
      <c r="H375" s="1">
        <v>1.193033</v>
      </c>
      <c r="I375" s="1"/>
      <c r="J375" s="1">
        <v>0.57200200000000001</v>
      </c>
      <c r="K375" s="1"/>
      <c r="M375" s="10">
        <v>372</v>
      </c>
      <c r="N375" s="1">
        <v>13.907690000000001</v>
      </c>
      <c r="O375" s="1"/>
      <c r="P375" s="1">
        <v>18</v>
      </c>
      <c r="Q375" s="1"/>
      <c r="R375" s="1">
        <v>22.900759999999998</v>
      </c>
      <c r="S375" s="1"/>
      <c r="T375" s="1">
        <v>19.947679999999998</v>
      </c>
      <c r="U375" s="1"/>
      <c r="V375" s="1">
        <v>6.8005630000000004</v>
      </c>
      <c r="W375" s="1"/>
    </row>
    <row r="376" spans="1:23" ht="14.25" x14ac:dyDescent="0.2">
      <c r="A376" s="10">
        <v>364</v>
      </c>
      <c r="B376" s="1">
        <v>9.094595</v>
      </c>
      <c r="C376" s="1"/>
      <c r="D376" s="1">
        <v>2</v>
      </c>
      <c r="E376" s="1"/>
      <c r="F376" s="1">
        <v>6.0096150000000002</v>
      </c>
      <c r="G376" s="1"/>
      <c r="H376" s="1">
        <v>11.69172</v>
      </c>
      <c r="I376" s="1"/>
      <c r="J376" s="1">
        <v>5.5012210000000001</v>
      </c>
      <c r="K376" s="1"/>
      <c r="M376" s="10">
        <v>373</v>
      </c>
      <c r="N376" s="1">
        <v>1.0615380000000001</v>
      </c>
      <c r="O376" s="1"/>
      <c r="P376" s="1">
        <v>2</v>
      </c>
      <c r="Q376" s="1"/>
      <c r="R376" s="1">
        <v>3.61591</v>
      </c>
      <c r="S376" s="1"/>
      <c r="T376" s="1">
        <v>1.308044</v>
      </c>
      <c r="U376" s="1"/>
      <c r="V376" s="1">
        <v>0.81289500000000003</v>
      </c>
      <c r="W376" s="1"/>
    </row>
    <row r="377" spans="1:23" ht="14.25" x14ac:dyDescent="0.2">
      <c r="A377" s="10">
        <v>365</v>
      </c>
      <c r="B377" s="1">
        <v>0.68493199999999999</v>
      </c>
      <c r="C377" s="1"/>
      <c r="D377" s="1">
        <v>1</v>
      </c>
      <c r="E377" s="1"/>
      <c r="F377" s="1">
        <v>0</v>
      </c>
      <c r="G377" s="1"/>
      <c r="H377" s="1">
        <v>2.147459</v>
      </c>
      <c r="I377" s="1"/>
      <c r="J377" s="1">
        <v>0.67515000000000003</v>
      </c>
      <c r="K377" s="1"/>
      <c r="M377" s="10">
        <v>374</v>
      </c>
      <c r="N377" s="1">
        <v>2.6461540000000001</v>
      </c>
      <c r="O377" s="1"/>
      <c r="P377" s="1">
        <v>1</v>
      </c>
      <c r="Q377" s="1"/>
      <c r="R377" s="1">
        <v>3.2141419999999998</v>
      </c>
      <c r="S377" s="1"/>
      <c r="T377" s="1">
        <v>3.5971220000000002</v>
      </c>
      <c r="U377" s="1"/>
      <c r="V377" s="1">
        <v>1.26891</v>
      </c>
      <c r="W377" s="1"/>
    </row>
    <row r="378" spans="1:23" ht="14.25" x14ac:dyDescent="0.2">
      <c r="A378" s="10">
        <v>366</v>
      </c>
      <c r="B378" s="1">
        <v>2.0135139999999998</v>
      </c>
      <c r="C378" s="1"/>
      <c r="D378" s="1">
        <v>2</v>
      </c>
      <c r="E378" s="1"/>
      <c r="F378" s="1">
        <v>3.0048080000000001</v>
      </c>
      <c r="G378" s="1"/>
      <c r="H378" s="1">
        <v>2.6246719999999999</v>
      </c>
      <c r="I378" s="1"/>
      <c r="J378" s="1">
        <v>1.7347600000000001</v>
      </c>
      <c r="K378" s="1"/>
      <c r="M378" s="10">
        <v>375</v>
      </c>
      <c r="N378" s="1">
        <v>1.230769</v>
      </c>
      <c r="O378" s="1"/>
      <c r="P378" s="1">
        <v>3</v>
      </c>
      <c r="Q378" s="1"/>
      <c r="R378" s="1">
        <v>3.2141419999999998</v>
      </c>
      <c r="S378" s="1"/>
      <c r="T378" s="1">
        <v>1.7985610000000001</v>
      </c>
      <c r="U378" s="1"/>
      <c r="V378" s="1">
        <v>0.83272199999999996</v>
      </c>
      <c r="W378" s="1"/>
    </row>
    <row r="379" spans="1:23" ht="14.25" x14ac:dyDescent="0.2">
      <c r="A379" s="10">
        <v>367</v>
      </c>
      <c r="B379" s="1">
        <v>15.97297</v>
      </c>
      <c r="C379" s="1"/>
      <c r="D379" s="1">
        <v>16</v>
      </c>
      <c r="E379" s="1"/>
      <c r="F379" s="1">
        <v>20.432690000000001</v>
      </c>
      <c r="G379" s="1"/>
      <c r="H379" s="1">
        <v>19.80434</v>
      </c>
      <c r="I379" s="1"/>
      <c r="J379" s="1">
        <v>16.519290000000002</v>
      </c>
      <c r="K379" s="1"/>
      <c r="M379" s="10">
        <v>376</v>
      </c>
      <c r="N379" s="1">
        <v>0.65573800000000004</v>
      </c>
      <c r="O379" s="1"/>
      <c r="P379" s="1">
        <v>1</v>
      </c>
      <c r="Q379" s="1"/>
      <c r="R379" s="1">
        <v>2.4106070000000002</v>
      </c>
      <c r="S379" s="1"/>
      <c r="T379" s="1">
        <v>1.4715499999999999</v>
      </c>
      <c r="U379" s="1"/>
      <c r="V379" s="1">
        <v>0.47584100000000001</v>
      </c>
      <c r="W379" s="1"/>
    </row>
    <row r="380" spans="1:23" ht="14.25" x14ac:dyDescent="0.2">
      <c r="A380" s="10">
        <v>368</v>
      </c>
      <c r="B380" s="1">
        <v>7.364865</v>
      </c>
      <c r="C380" s="1"/>
      <c r="D380" s="1">
        <v>10</v>
      </c>
      <c r="E380" s="1"/>
      <c r="F380" s="1">
        <v>9.0144230000000007</v>
      </c>
      <c r="G380" s="1"/>
      <c r="H380" s="1">
        <v>3.5790980000000001</v>
      </c>
      <c r="I380" s="1"/>
      <c r="J380" s="1">
        <v>6.2107530000000004</v>
      </c>
      <c r="K380" s="1"/>
      <c r="M380" s="10">
        <v>377</v>
      </c>
      <c r="N380" s="1">
        <v>7.8888889999999998</v>
      </c>
      <c r="O380" s="1"/>
      <c r="P380" s="1">
        <v>7</v>
      </c>
      <c r="Q380" s="1"/>
      <c r="R380" s="1">
        <v>9.0225559999999998</v>
      </c>
      <c r="S380" s="1"/>
      <c r="T380" s="1">
        <v>7.6873800000000001</v>
      </c>
      <c r="U380" s="1"/>
      <c r="V380" s="1">
        <v>5.9230929999999997</v>
      </c>
      <c r="W380" s="1"/>
    </row>
    <row r="381" spans="1:23" ht="14.25" x14ac:dyDescent="0.2">
      <c r="A381" s="10">
        <v>369</v>
      </c>
      <c r="B381" s="1">
        <v>7.4923080000000004</v>
      </c>
      <c r="C381" s="1"/>
      <c r="D381" s="1">
        <v>6</v>
      </c>
      <c r="E381" s="1"/>
      <c r="F381" s="1">
        <v>5.2229809999999999</v>
      </c>
      <c r="G381" s="1"/>
      <c r="H381" s="1">
        <v>10.300850000000001</v>
      </c>
      <c r="I381" s="1"/>
      <c r="J381" s="1">
        <v>5.9876680000000002</v>
      </c>
      <c r="K381" s="1"/>
      <c r="M381" s="10">
        <v>378</v>
      </c>
      <c r="N381" s="1">
        <v>10.77778</v>
      </c>
      <c r="O381" s="1"/>
      <c r="P381" s="1">
        <v>4</v>
      </c>
      <c r="Q381" s="1"/>
      <c r="R381" s="1">
        <v>13.53383</v>
      </c>
      <c r="S381" s="1"/>
      <c r="T381" s="1">
        <v>16.015370000000001</v>
      </c>
      <c r="U381" s="1"/>
      <c r="V381" s="1">
        <v>3.1014620000000002</v>
      </c>
      <c r="W381" s="1"/>
    </row>
    <row r="382" spans="1:23" ht="14.25" x14ac:dyDescent="0.2">
      <c r="A382" s="10">
        <v>370</v>
      </c>
      <c r="B382" s="1">
        <v>11</v>
      </c>
      <c r="C382" s="1"/>
      <c r="D382" s="1">
        <v>13</v>
      </c>
      <c r="E382" s="1"/>
      <c r="F382" s="1">
        <v>14.061870000000001</v>
      </c>
      <c r="G382" s="1"/>
      <c r="H382" s="1">
        <v>12.75343</v>
      </c>
      <c r="I382" s="1"/>
      <c r="J382" s="1">
        <v>9.8935309999999994</v>
      </c>
      <c r="K382" s="1"/>
      <c r="M382" s="10">
        <v>379</v>
      </c>
      <c r="N382" s="1">
        <v>7.7407409999999999</v>
      </c>
      <c r="O382" s="1"/>
      <c r="P382" s="1">
        <v>2</v>
      </c>
      <c r="Q382" s="1"/>
      <c r="R382" s="1">
        <v>9.0225559999999998</v>
      </c>
      <c r="S382" s="1"/>
      <c r="T382" s="1">
        <v>11.851380000000001</v>
      </c>
      <c r="U382" s="1"/>
      <c r="V382" s="1">
        <v>4.0109130000000004</v>
      </c>
      <c r="W382" s="1"/>
    </row>
    <row r="383" spans="1:23" ht="14.25" x14ac:dyDescent="0.2">
      <c r="A383" s="10">
        <v>371</v>
      </c>
      <c r="B383" s="1">
        <v>2.3384619999999998</v>
      </c>
      <c r="C383" s="1"/>
      <c r="D383" s="1">
        <v>3</v>
      </c>
      <c r="E383" s="1"/>
      <c r="F383" s="1">
        <v>3.61591</v>
      </c>
      <c r="G383" s="1"/>
      <c r="H383" s="1">
        <v>4.7416609999999997</v>
      </c>
      <c r="I383" s="1"/>
      <c r="J383" s="1">
        <v>1.487004</v>
      </c>
      <c r="K383" s="1"/>
      <c r="M383" s="10">
        <v>380</v>
      </c>
      <c r="N383" s="1">
        <v>7.3518520000000001</v>
      </c>
      <c r="O383" s="1"/>
      <c r="P383" s="1">
        <v>2</v>
      </c>
      <c r="Q383" s="1"/>
      <c r="R383" s="1">
        <v>9.7744359999999997</v>
      </c>
      <c r="S383" s="1"/>
      <c r="T383" s="1">
        <v>12.8123</v>
      </c>
      <c r="U383" s="1"/>
      <c r="V383" s="1">
        <v>5.5733040000000003</v>
      </c>
      <c r="W383" s="1"/>
    </row>
    <row r="384" spans="1:23" ht="14.25" x14ac:dyDescent="0.2">
      <c r="A384" s="10">
        <v>372</v>
      </c>
      <c r="B384" s="1">
        <v>13.907690000000001</v>
      </c>
      <c r="C384" s="1"/>
      <c r="D384" s="1">
        <v>18</v>
      </c>
      <c r="E384" s="1"/>
      <c r="F384" s="1">
        <v>22.900759999999998</v>
      </c>
      <c r="G384" s="1"/>
      <c r="H384" s="1">
        <v>19.947679999999998</v>
      </c>
      <c r="I384" s="1"/>
      <c r="J384" s="1">
        <v>6.8005630000000004</v>
      </c>
      <c r="K384" s="1"/>
      <c r="M384" s="10">
        <v>381</v>
      </c>
      <c r="N384" s="1">
        <v>3.1296300000000001</v>
      </c>
      <c r="O384" s="1"/>
      <c r="P384" s="1">
        <v>5</v>
      </c>
      <c r="Q384" s="1"/>
      <c r="R384" s="1">
        <v>3.759398</v>
      </c>
      <c r="S384" s="1"/>
      <c r="T384" s="1">
        <v>5.1249200000000004</v>
      </c>
      <c r="U384" s="1"/>
      <c r="V384" s="1">
        <v>3.4279320000000002</v>
      </c>
      <c r="W384" s="1"/>
    </row>
    <row r="385" spans="1:23" ht="14.25" x14ac:dyDescent="0.2">
      <c r="A385" s="10">
        <v>373</v>
      </c>
      <c r="B385" s="1">
        <v>1.0615380000000001</v>
      </c>
      <c r="C385" s="1"/>
      <c r="D385" s="1">
        <v>2</v>
      </c>
      <c r="E385" s="1"/>
      <c r="F385" s="1">
        <v>3.61591</v>
      </c>
      <c r="G385" s="1"/>
      <c r="H385" s="1">
        <v>1.308044</v>
      </c>
      <c r="I385" s="1"/>
      <c r="J385" s="1">
        <v>0.81289500000000003</v>
      </c>
      <c r="K385" s="1"/>
      <c r="M385" s="10">
        <v>382</v>
      </c>
      <c r="N385" s="1">
        <v>1.2962959999999999</v>
      </c>
      <c r="O385" s="1"/>
      <c r="P385" s="1">
        <v>1</v>
      </c>
      <c r="Q385" s="1"/>
      <c r="R385" s="1">
        <v>0</v>
      </c>
      <c r="S385" s="1"/>
      <c r="T385" s="1">
        <v>1.2812300000000001</v>
      </c>
      <c r="U385" s="1"/>
      <c r="V385" s="1">
        <v>0.39642699999999997</v>
      </c>
      <c r="W385" s="1"/>
    </row>
    <row r="386" spans="1:23" ht="14.25" x14ac:dyDescent="0.2">
      <c r="A386" s="10">
        <v>374</v>
      </c>
      <c r="B386" s="1">
        <v>2.6461540000000001</v>
      </c>
      <c r="C386" s="1"/>
      <c r="D386" s="1">
        <v>1</v>
      </c>
      <c r="E386" s="1"/>
      <c r="F386" s="1">
        <v>3.2141419999999998</v>
      </c>
      <c r="G386" s="1"/>
      <c r="H386" s="1">
        <v>3.5971220000000002</v>
      </c>
      <c r="I386" s="1"/>
      <c r="J386" s="1">
        <v>1.26891</v>
      </c>
      <c r="K386" s="1"/>
      <c r="M386" s="10">
        <v>383</v>
      </c>
      <c r="N386" s="1">
        <v>6.6851849999999997</v>
      </c>
      <c r="O386" s="1"/>
      <c r="P386" s="1">
        <v>3</v>
      </c>
      <c r="Q386" s="1"/>
      <c r="R386" s="1">
        <v>8.2706769999999992</v>
      </c>
      <c r="S386" s="1"/>
      <c r="T386" s="1">
        <v>7.3670720000000003</v>
      </c>
      <c r="U386" s="1"/>
      <c r="V386" s="1">
        <v>3.1714199999999999</v>
      </c>
      <c r="W386" s="1"/>
    </row>
    <row r="387" spans="1:23" ht="14.25" x14ac:dyDescent="0.2">
      <c r="A387" s="10">
        <v>375</v>
      </c>
      <c r="B387" s="1">
        <v>1.230769</v>
      </c>
      <c r="C387" s="1"/>
      <c r="D387" s="1">
        <v>3</v>
      </c>
      <c r="E387" s="1"/>
      <c r="F387" s="1">
        <v>3.2141419999999998</v>
      </c>
      <c r="G387" s="1"/>
      <c r="H387" s="1">
        <v>1.7985610000000001</v>
      </c>
      <c r="I387" s="1"/>
      <c r="J387" s="1">
        <v>0.83272199999999996</v>
      </c>
      <c r="K387" s="1"/>
      <c r="M387" s="10">
        <v>384</v>
      </c>
      <c r="N387" s="1">
        <v>2.0943399999999999</v>
      </c>
      <c r="O387" s="1"/>
      <c r="P387" s="1">
        <v>0</v>
      </c>
      <c r="Q387" s="1"/>
      <c r="R387" s="1">
        <v>3.759398</v>
      </c>
      <c r="S387" s="1"/>
      <c r="T387" s="1">
        <v>1.921845</v>
      </c>
      <c r="U387" s="1"/>
      <c r="V387" s="1">
        <v>1.58571</v>
      </c>
      <c r="W387" s="1"/>
    </row>
    <row r="388" spans="1:23" ht="14.25" x14ac:dyDescent="0.2">
      <c r="A388" s="10">
        <v>376</v>
      </c>
      <c r="B388" s="1">
        <v>0.65573800000000004</v>
      </c>
      <c r="C388" s="1"/>
      <c r="D388" s="1">
        <v>1</v>
      </c>
      <c r="E388" s="1"/>
      <c r="F388" s="1">
        <v>2.4106070000000002</v>
      </c>
      <c r="G388" s="1"/>
      <c r="H388" s="1">
        <v>1.4715499999999999</v>
      </c>
      <c r="I388" s="1"/>
      <c r="J388" s="1">
        <v>0.47584100000000001</v>
      </c>
      <c r="K388" s="1"/>
      <c r="M388" s="10">
        <v>385</v>
      </c>
      <c r="N388" s="1">
        <v>1.196078</v>
      </c>
      <c r="O388" s="1"/>
      <c r="P388" s="1">
        <v>1</v>
      </c>
      <c r="Q388" s="1"/>
      <c r="R388" s="1">
        <v>2.2556389999999999</v>
      </c>
      <c r="S388" s="1"/>
      <c r="T388" s="1">
        <v>0.32030700000000001</v>
      </c>
      <c r="U388" s="1"/>
      <c r="V388" s="1">
        <v>0.34978900000000002</v>
      </c>
      <c r="W388" s="1"/>
    </row>
    <row r="389" spans="1:23" ht="14.25" x14ac:dyDescent="0.2">
      <c r="A389" s="10">
        <v>377</v>
      </c>
      <c r="B389" s="1">
        <v>7.8888889999999998</v>
      </c>
      <c r="C389" s="1"/>
      <c r="D389" s="1">
        <v>7</v>
      </c>
      <c r="E389" s="1"/>
      <c r="F389" s="1">
        <v>9.0225559999999998</v>
      </c>
      <c r="G389" s="1"/>
      <c r="H389" s="1">
        <v>7.6873800000000001</v>
      </c>
      <c r="I389" s="1"/>
      <c r="J389" s="1">
        <v>5.9230929999999997</v>
      </c>
      <c r="K389" s="1"/>
      <c r="M389" s="10">
        <v>386</v>
      </c>
      <c r="N389" s="1">
        <v>3.4166669999999999</v>
      </c>
      <c r="O389" s="1"/>
      <c r="P389" s="1">
        <v>4</v>
      </c>
      <c r="Q389" s="1"/>
      <c r="R389" s="1">
        <v>1.28783</v>
      </c>
      <c r="S389" s="1"/>
      <c r="T389" s="1">
        <v>8.4292759999999998</v>
      </c>
      <c r="U389" s="1"/>
      <c r="V389" s="1">
        <v>3.2697880000000001</v>
      </c>
      <c r="W389" s="1"/>
    </row>
    <row r="390" spans="1:23" ht="14.25" x14ac:dyDescent="0.2">
      <c r="A390" s="10">
        <v>378</v>
      </c>
      <c r="B390" s="1">
        <v>10.77778</v>
      </c>
      <c r="C390" s="1"/>
      <c r="D390" s="1">
        <v>4</v>
      </c>
      <c r="E390" s="1"/>
      <c r="F390" s="1">
        <v>13.53383</v>
      </c>
      <c r="G390" s="1"/>
      <c r="H390" s="1">
        <v>16.015370000000001</v>
      </c>
      <c r="I390" s="1"/>
      <c r="J390" s="1">
        <v>3.1014620000000002</v>
      </c>
      <c r="K390" s="1"/>
      <c r="M390" s="10">
        <v>387</v>
      </c>
      <c r="N390" s="1">
        <v>0.875</v>
      </c>
      <c r="O390" s="1"/>
      <c r="P390" s="1">
        <v>1</v>
      </c>
      <c r="Q390" s="1"/>
      <c r="R390" s="1">
        <v>1.931745</v>
      </c>
      <c r="S390" s="1"/>
      <c r="T390" s="1">
        <v>3.083882</v>
      </c>
      <c r="U390" s="1"/>
      <c r="V390" s="1">
        <v>0.47771799999999998</v>
      </c>
      <c r="W390" s="1"/>
    </row>
    <row r="391" spans="1:23" ht="14.25" x14ac:dyDescent="0.2">
      <c r="A391" s="10">
        <v>379</v>
      </c>
      <c r="B391" s="1">
        <v>7.7407409999999999</v>
      </c>
      <c r="C391" s="1"/>
      <c r="D391" s="1">
        <v>2</v>
      </c>
      <c r="E391" s="1"/>
      <c r="F391" s="1">
        <v>9.0225559999999998</v>
      </c>
      <c r="G391" s="1"/>
      <c r="H391" s="1">
        <v>11.851380000000001</v>
      </c>
      <c r="I391" s="1"/>
      <c r="J391" s="1">
        <v>4.0109130000000004</v>
      </c>
      <c r="K391" s="1"/>
      <c r="M391" s="10">
        <v>388</v>
      </c>
      <c r="N391" s="1">
        <v>1</v>
      </c>
      <c r="O391" s="1"/>
      <c r="P391" s="1">
        <v>4</v>
      </c>
      <c r="Q391" s="1"/>
      <c r="R391" s="1">
        <v>1.931745</v>
      </c>
      <c r="S391" s="1"/>
      <c r="T391" s="1">
        <v>1.8503289999999999</v>
      </c>
      <c r="U391" s="1"/>
      <c r="V391" s="1">
        <v>0.92638600000000004</v>
      </c>
      <c r="W391" s="1"/>
    </row>
    <row r="392" spans="1:23" ht="14.25" x14ac:dyDescent="0.2">
      <c r="A392" s="10">
        <v>380</v>
      </c>
      <c r="B392" s="1">
        <v>7.3518520000000001</v>
      </c>
      <c r="C392" s="1"/>
      <c r="D392" s="1">
        <v>2</v>
      </c>
      <c r="E392" s="1"/>
      <c r="F392" s="1">
        <v>9.7744359999999997</v>
      </c>
      <c r="G392" s="1"/>
      <c r="H392" s="1">
        <v>12.8123</v>
      </c>
      <c r="I392" s="1"/>
      <c r="J392" s="1">
        <v>5.5733040000000003</v>
      </c>
      <c r="K392" s="1"/>
      <c r="M392" s="10">
        <v>389</v>
      </c>
      <c r="N392" s="1">
        <v>0.83333299999999999</v>
      </c>
      <c r="O392" s="1"/>
      <c r="P392" s="1">
        <v>0</v>
      </c>
      <c r="Q392" s="1"/>
      <c r="R392" s="1">
        <v>0.64391500000000002</v>
      </c>
      <c r="S392" s="1"/>
      <c r="T392" s="1">
        <v>2.0559210000000001</v>
      </c>
      <c r="U392" s="1"/>
      <c r="V392" s="1">
        <v>0.26145400000000002</v>
      </c>
      <c r="W392" s="1"/>
    </row>
    <row r="393" spans="1:23" ht="14.25" x14ac:dyDescent="0.2">
      <c r="A393" s="10">
        <v>381</v>
      </c>
      <c r="B393" s="1">
        <v>3.1296300000000001</v>
      </c>
      <c r="C393" s="1"/>
      <c r="D393" s="1">
        <v>5</v>
      </c>
      <c r="E393" s="1"/>
      <c r="F393" s="1">
        <v>3.759398</v>
      </c>
      <c r="G393" s="1"/>
      <c r="H393" s="1">
        <v>5.1249200000000004</v>
      </c>
      <c r="I393" s="1"/>
      <c r="J393" s="1">
        <v>3.4279320000000002</v>
      </c>
      <c r="K393" s="1"/>
      <c r="M393" s="10">
        <v>390</v>
      </c>
      <c r="N393" s="1">
        <v>11.28571</v>
      </c>
      <c r="O393" s="1"/>
      <c r="P393" s="1">
        <v>10</v>
      </c>
      <c r="Q393" s="1"/>
      <c r="R393" s="1">
        <v>10.30264</v>
      </c>
      <c r="S393" s="1"/>
      <c r="T393" s="1">
        <v>12.74671</v>
      </c>
      <c r="U393" s="1"/>
      <c r="V393" s="1">
        <v>11.45556</v>
      </c>
      <c r="W393" s="1"/>
    </row>
    <row r="394" spans="1:23" ht="14.25" x14ac:dyDescent="0.2">
      <c r="A394" s="10">
        <v>382</v>
      </c>
      <c r="B394" s="1">
        <v>1.2962959999999999</v>
      </c>
      <c r="C394" s="1"/>
      <c r="D394" s="1">
        <v>1</v>
      </c>
      <c r="E394" s="1"/>
      <c r="F394" s="1">
        <v>0</v>
      </c>
      <c r="G394" s="1"/>
      <c r="H394" s="1">
        <v>1.2812300000000001</v>
      </c>
      <c r="I394" s="1"/>
      <c r="J394" s="1">
        <v>0.39642699999999997</v>
      </c>
      <c r="K394" s="1"/>
      <c r="M394" s="10">
        <v>391</v>
      </c>
      <c r="N394" s="1">
        <v>4.8452380000000002</v>
      </c>
      <c r="O394" s="1"/>
      <c r="P394" s="1">
        <v>7</v>
      </c>
      <c r="Q394" s="1"/>
      <c r="R394" s="1">
        <v>5.1513200000000001</v>
      </c>
      <c r="S394" s="1"/>
      <c r="T394" s="1">
        <v>5.5509870000000001</v>
      </c>
      <c r="U394" s="1"/>
      <c r="V394" s="1">
        <v>2.846943</v>
      </c>
      <c r="W394" s="1"/>
    </row>
    <row r="395" spans="1:23" ht="14.25" x14ac:dyDescent="0.2">
      <c r="A395" s="10">
        <v>383</v>
      </c>
      <c r="B395" s="1">
        <v>6.6851849999999997</v>
      </c>
      <c r="C395" s="1"/>
      <c r="D395" s="1">
        <v>3</v>
      </c>
      <c r="E395" s="1"/>
      <c r="F395" s="1">
        <v>8.2706769999999992</v>
      </c>
      <c r="G395" s="1"/>
      <c r="H395" s="1">
        <v>7.3670720000000003</v>
      </c>
      <c r="I395" s="1"/>
      <c r="J395" s="1">
        <v>3.1714199999999999</v>
      </c>
      <c r="K395" s="1"/>
      <c r="M395" s="10">
        <v>392</v>
      </c>
      <c r="N395" s="1">
        <v>16.784310000000001</v>
      </c>
      <c r="O395" s="1"/>
      <c r="P395" s="1">
        <v>26</v>
      </c>
      <c r="Q395" s="1"/>
      <c r="R395" s="1">
        <v>27.202069999999999</v>
      </c>
      <c r="S395" s="1"/>
      <c r="T395" s="1">
        <v>31.986090000000001</v>
      </c>
      <c r="U395" s="1"/>
      <c r="V395" s="1">
        <v>11.55082</v>
      </c>
      <c r="W395" s="1"/>
    </row>
    <row r="396" spans="1:23" ht="14.25" x14ac:dyDescent="0.2">
      <c r="A396" s="10">
        <v>384</v>
      </c>
      <c r="B396" s="1">
        <v>2.0943399999999999</v>
      </c>
      <c r="C396" s="1"/>
      <c r="D396" s="1">
        <v>0</v>
      </c>
      <c r="E396" s="1"/>
      <c r="F396" s="1">
        <v>3.759398</v>
      </c>
      <c r="G396" s="1"/>
      <c r="H396" s="1">
        <v>1.921845</v>
      </c>
      <c r="I396" s="1"/>
      <c r="J396" s="1">
        <v>1.58571</v>
      </c>
      <c r="K396" s="1"/>
      <c r="M396" s="10">
        <v>393</v>
      </c>
      <c r="N396" s="1">
        <v>1.386139</v>
      </c>
      <c r="O396" s="1"/>
      <c r="P396" s="1">
        <v>3</v>
      </c>
      <c r="Q396" s="1"/>
      <c r="R396" s="1">
        <v>6.4766839999999997</v>
      </c>
      <c r="S396" s="1"/>
      <c r="T396" s="1">
        <v>2.172968</v>
      </c>
      <c r="U396" s="1"/>
      <c r="V396" s="1">
        <v>0.61240399999999995</v>
      </c>
      <c r="W396" s="1"/>
    </row>
    <row r="397" spans="1:23" ht="14.25" x14ac:dyDescent="0.2">
      <c r="A397" s="10">
        <v>385</v>
      </c>
      <c r="B397" s="1">
        <v>1.196078</v>
      </c>
      <c r="C397" s="1"/>
      <c r="D397" s="1">
        <v>1</v>
      </c>
      <c r="E397" s="1"/>
      <c r="F397" s="1">
        <v>2.2556389999999999</v>
      </c>
      <c r="G397" s="1"/>
      <c r="H397" s="1">
        <v>0.32030700000000001</v>
      </c>
      <c r="I397" s="1"/>
      <c r="J397" s="1">
        <v>0.34978900000000002</v>
      </c>
      <c r="K397" s="1"/>
      <c r="M397" s="10">
        <v>394</v>
      </c>
      <c r="N397" s="1">
        <v>5.6078429999999999</v>
      </c>
      <c r="O397" s="1"/>
      <c r="P397" s="1">
        <v>12</v>
      </c>
      <c r="Q397" s="1"/>
      <c r="R397" s="1">
        <v>7.7720209999999996</v>
      </c>
      <c r="S397" s="1"/>
      <c r="T397" s="1">
        <v>5.8235549999999998</v>
      </c>
      <c r="U397" s="1"/>
      <c r="V397" s="1">
        <v>3.0361950000000002</v>
      </c>
      <c r="W397" s="1"/>
    </row>
    <row r="398" spans="1:23" ht="14.25" x14ac:dyDescent="0.2">
      <c r="A398" s="10">
        <v>386</v>
      </c>
      <c r="B398" s="1">
        <v>3.4166669999999999</v>
      </c>
      <c r="C398" s="1"/>
      <c r="D398" s="1">
        <v>4</v>
      </c>
      <c r="E398" s="1"/>
      <c r="F398" s="1">
        <v>1.28783</v>
      </c>
      <c r="G398" s="1"/>
      <c r="H398" s="1">
        <v>8.4292759999999998</v>
      </c>
      <c r="I398" s="1"/>
      <c r="J398" s="1">
        <v>3.2697880000000001</v>
      </c>
      <c r="K398" s="1"/>
      <c r="M398" s="10">
        <v>395</v>
      </c>
      <c r="N398" s="1">
        <v>8.1372549999999997</v>
      </c>
      <c r="O398" s="1"/>
      <c r="P398" s="1">
        <v>7</v>
      </c>
      <c r="Q398" s="1"/>
      <c r="R398" s="1">
        <v>9.0673580000000005</v>
      </c>
      <c r="S398" s="1"/>
      <c r="T398" s="1">
        <v>9.3003040000000006</v>
      </c>
      <c r="U398" s="1"/>
      <c r="V398" s="1">
        <v>12.351369999999999</v>
      </c>
      <c r="W398" s="1"/>
    </row>
    <row r="399" spans="1:23" ht="14.25" x14ac:dyDescent="0.2">
      <c r="A399" s="10">
        <v>387</v>
      </c>
      <c r="B399" s="1">
        <v>0.875</v>
      </c>
      <c r="C399" s="1"/>
      <c r="D399" s="1">
        <v>1</v>
      </c>
      <c r="E399" s="1"/>
      <c r="F399" s="1">
        <v>1.931745</v>
      </c>
      <c r="G399" s="1"/>
      <c r="H399" s="1">
        <v>3.083882</v>
      </c>
      <c r="I399" s="1"/>
      <c r="J399" s="1">
        <v>0.47771799999999998</v>
      </c>
      <c r="K399" s="1"/>
      <c r="M399" s="10">
        <v>396</v>
      </c>
      <c r="N399" s="1">
        <v>3.8333330000000001</v>
      </c>
      <c r="O399" s="1"/>
      <c r="P399" s="1">
        <v>9</v>
      </c>
      <c r="Q399" s="1"/>
      <c r="R399" s="1">
        <v>5.1813469999999997</v>
      </c>
      <c r="S399" s="1"/>
      <c r="T399" s="1">
        <v>6.6058240000000001</v>
      </c>
      <c r="U399" s="1"/>
      <c r="V399" s="1">
        <v>2.1581700000000001</v>
      </c>
      <c r="W399" s="1"/>
    </row>
    <row r="400" spans="1:23" ht="14.25" x14ac:dyDescent="0.2">
      <c r="A400" s="10">
        <v>388</v>
      </c>
      <c r="B400" s="1">
        <v>1</v>
      </c>
      <c r="C400" s="1"/>
      <c r="D400" s="1">
        <v>4</v>
      </c>
      <c r="E400" s="1"/>
      <c r="F400" s="1">
        <v>1.931745</v>
      </c>
      <c r="G400" s="1"/>
      <c r="H400" s="1">
        <v>1.8503289999999999</v>
      </c>
      <c r="I400" s="1"/>
      <c r="J400" s="1">
        <v>0.92638600000000004</v>
      </c>
      <c r="K400" s="1"/>
      <c r="M400" s="10">
        <v>397</v>
      </c>
      <c r="N400" s="1">
        <v>9.2450980000000005</v>
      </c>
      <c r="O400" s="1"/>
      <c r="P400" s="1">
        <v>11</v>
      </c>
      <c r="Q400" s="1"/>
      <c r="R400" s="1">
        <v>11.65803</v>
      </c>
      <c r="S400" s="1"/>
      <c r="T400" s="1">
        <v>10.16949</v>
      </c>
      <c r="U400" s="1"/>
      <c r="V400" s="1">
        <v>5.2275669999999996</v>
      </c>
      <c r="W400" s="1"/>
    </row>
    <row r="401" spans="1:23" ht="14.25" x14ac:dyDescent="0.2">
      <c r="A401" s="10">
        <v>389</v>
      </c>
      <c r="B401" s="1">
        <v>0.83333299999999999</v>
      </c>
      <c r="C401" s="1"/>
      <c r="D401" s="1">
        <v>0</v>
      </c>
      <c r="E401" s="1"/>
      <c r="F401" s="1">
        <v>0.64391500000000002</v>
      </c>
      <c r="G401" s="1"/>
      <c r="H401" s="1">
        <v>2.0559210000000001</v>
      </c>
      <c r="I401" s="1"/>
      <c r="J401" s="1">
        <v>0.26145400000000002</v>
      </c>
      <c r="K401" s="1"/>
      <c r="M401" s="10">
        <v>398</v>
      </c>
      <c r="N401" s="1">
        <v>2.7941180000000001</v>
      </c>
      <c r="O401" s="1"/>
      <c r="P401" s="1">
        <v>6</v>
      </c>
      <c r="Q401" s="1"/>
      <c r="R401" s="1">
        <v>1.295337</v>
      </c>
      <c r="S401" s="1"/>
      <c r="T401" s="1">
        <v>3.0421559999999999</v>
      </c>
      <c r="U401" s="1"/>
      <c r="V401" s="1">
        <v>2.0474939999999999</v>
      </c>
      <c r="W401" s="1"/>
    </row>
    <row r="402" spans="1:23" ht="14.25" x14ac:dyDescent="0.2">
      <c r="A402" s="10">
        <v>390</v>
      </c>
      <c r="B402" s="1">
        <v>11.28571</v>
      </c>
      <c r="C402" s="1"/>
      <c r="D402" s="1">
        <v>10</v>
      </c>
      <c r="E402" s="1"/>
      <c r="F402" s="1">
        <v>10.30264</v>
      </c>
      <c r="G402" s="1"/>
      <c r="H402" s="1">
        <v>12.74671</v>
      </c>
      <c r="I402" s="1"/>
      <c r="J402" s="1">
        <v>11.45556</v>
      </c>
      <c r="K402" s="1"/>
      <c r="M402" s="10">
        <v>399</v>
      </c>
      <c r="N402" s="1">
        <v>7.453125</v>
      </c>
      <c r="O402" s="1"/>
      <c r="P402" s="1">
        <v>42.944789999999998</v>
      </c>
      <c r="Q402" s="1"/>
      <c r="R402" s="1">
        <v>16.46904</v>
      </c>
      <c r="S402" s="1"/>
      <c r="T402" s="1">
        <v>12.43127</v>
      </c>
      <c r="U402" s="1"/>
      <c r="V402" s="1">
        <v>3.1689769999999999</v>
      </c>
      <c r="W402" s="1"/>
    </row>
    <row r="403" spans="1:23" ht="14.25" x14ac:dyDescent="0.2">
      <c r="A403" s="10">
        <v>391</v>
      </c>
      <c r="B403" s="1">
        <v>4.8452380000000002</v>
      </c>
      <c r="C403" s="1"/>
      <c r="D403" s="1">
        <v>7</v>
      </c>
      <c r="E403" s="1"/>
      <c r="F403" s="1">
        <v>5.1513200000000001</v>
      </c>
      <c r="G403" s="1"/>
      <c r="H403" s="1">
        <v>5.5509870000000001</v>
      </c>
      <c r="I403" s="1"/>
      <c r="J403" s="1">
        <v>2.846943</v>
      </c>
      <c r="K403" s="1"/>
      <c r="M403" s="10">
        <v>400</v>
      </c>
      <c r="N403" s="1">
        <v>2.953125</v>
      </c>
      <c r="O403" s="1"/>
      <c r="P403" s="1">
        <v>6.1349689999999999</v>
      </c>
      <c r="Q403" s="1"/>
      <c r="R403" s="1">
        <v>7.905138</v>
      </c>
      <c r="S403" s="1"/>
      <c r="T403" s="1">
        <v>2.3308629999999999</v>
      </c>
      <c r="U403" s="1"/>
      <c r="V403" s="1">
        <v>1.5125459999999999</v>
      </c>
      <c r="W403" s="1"/>
    </row>
    <row r="404" spans="1:23" ht="14.25" x14ac:dyDescent="0.2">
      <c r="A404" s="10">
        <v>392</v>
      </c>
      <c r="B404" s="1">
        <v>16.784310000000001</v>
      </c>
      <c r="C404" s="1"/>
      <c r="D404" s="1">
        <v>26</v>
      </c>
      <c r="E404" s="1"/>
      <c r="F404" s="1">
        <v>27.202069999999999</v>
      </c>
      <c r="G404" s="1"/>
      <c r="H404" s="1">
        <v>31.986090000000001</v>
      </c>
      <c r="I404" s="1"/>
      <c r="J404" s="1">
        <v>11.55082</v>
      </c>
      <c r="K404" s="1"/>
      <c r="M404" s="10">
        <v>401</v>
      </c>
      <c r="N404" s="1">
        <v>2.5079370000000001</v>
      </c>
      <c r="O404" s="1"/>
      <c r="P404" s="1">
        <v>6.1349689999999999</v>
      </c>
      <c r="Q404" s="1"/>
      <c r="R404" s="1">
        <v>4.6113309999999998</v>
      </c>
      <c r="S404" s="1"/>
      <c r="T404" s="1">
        <v>2.7492230000000002</v>
      </c>
      <c r="U404" s="1"/>
      <c r="V404" s="1">
        <v>1.098438</v>
      </c>
      <c r="W404" s="1"/>
    </row>
    <row r="405" spans="1:23" ht="14.25" x14ac:dyDescent="0.2">
      <c r="A405" s="10">
        <v>393</v>
      </c>
      <c r="B405" s="1">
        <v>1.386139</v>
      </c>
      <c r="C405" s="1"/>
      <c r="D405" s="1">
        <v>3</v>
      </c>
      <c r="E405" s="1"/>
      <c r="F405" s="1">
        <v>6.4766839999999997</v>
      </c>
      <c r="G405" s="1"/>
      <c r="H405" s="1">
        <v>2.172968</v>
      </c>
      <c r="I405" s="1"/>
      <c r="J405" s="1">
        <v>0.61240399999999995</v>
      </c>
      <c r="K405" s="1"/>
      <c r="M405" s="10">
        <v>402</v>
      </c>
      <c r="N405" s="1">
        <v>9.75</v>
      </c>
      <c r="O405" s="1"/>
      <c r="P405" s="1">
        <v>12.26994</v>
      </c>
      <c r="Q405" s="1"/>
      <c r="R405" s="1">
        <v>10.540179999999999</v>
      </c>
      <c r="S405" s="1"/>
      <c r="T405" s="1">
        <v>19.72269</v>
      </c>
      <c r="U405" s="1"/>
      <c r="V405" s="1">
        <v>4.8534829999999998</v>
      </c>
      <c r="W405" s="1"/>
    </row>
    <row r="406" spans="1:23" ht="14.25" x14ac:dyDescent="0.2">
      <c r="A406" s="10">
        <v>394</v>
      </c>
      <c r="B406" s="1">
        <v>5.6078429999999999</v>
      </c>
      <c r="C406" s="1"/>
      <c r="D406" s="1">
        <v>12</v>
      </c>
      <c r="E406" s="1"/>
      <c r="F406" s="1">
        <v>7.7720209999999996</v>
      </c>
      <c r="G406" s="1"/>
      <c r="H406" s="1">
        <v>5.8235549999999998</v>
      </c>
      <c r="I406" s="1"/>
      <c r="J406" s="1">
        <v>3.0361950000000002</v>
      </c>
      <c r="K406" s="1"/>
      <c r="M406" s="10">
        <v>403</v>
      </c>
      <c r="N406" s="1">
        <v>11.3125</v>
      </c>
      <c r="O406" s="1"/>
      <c r="P406" s="1">
        <v>30.674849999999999</v>
      </c>
      <c r="Q406" s="1"/>
      <c r="R406" s="1">
        <v>9.2226610000000004</v>
      </c>
      <c r="S406" s="1"/>
      <c r="T406" s="1">
        <v>15.897679999999999</v>
      </c>
      <c r="U406" s="1"/>
      <c r="V406" s="1">
        <v>7.3381290000000003</v>
      </c>
      <c r="W406" s="1"/>
    </row>
    <row r="407" spans="1:23" ht="14.25" x14ac:dyDescent="0.2">
      <c r="A407" s="10">
        <v>395</v>
      </c>
      <c r="B407" s="1">
        <v>8.1372549999999997</v>
      </c>
      <c r="C407" s="1"/>
      <c r="D407" s="1">
        <v>7</v>
      </c>
      <c r="E407" s="1"/>
      <c r="F407" s="1">
        <v>9.0673580000000005</v>
      </c>
      <c r="G407" s="1"/>
      <c r="H407" s="1">
        <v>9.3003040000000006</v>
      </c>
      <c r="I407" s="1"/>
      <c r="J407" s="1">
        <v>12.351369999999999</v>
      </c>
      <c r="K407" s="1"/>
      <c r="M407" s="10">
        <v>404</v>
      </c>
      <c r="N407" s="1">
        <v>0.46031699999999998</v>
      </c>
      <c r="O407" s="1"/>
      <c r="P407" s="1">
        <v>0</v>
      </c>
      <c r="Q407" s="1"/>
      <c r="R407" s="1">
        <v>1.9762850000000001</v>
      </c>
      <c r="S407" s="1"/>
      <c r="T407" s="1">
        <v>0.41836000000000001</v>
      </c>
      <c r="U407" s="1"/>
      <c r="V407" s="1">
        <v>0.19301599999999999</v>
      </c>
      <c r="W407" s="1"/>
    </row>
    <row r="408" spans="1:23" ht="14.25" x14ac:dyDescent="0.2">
      <c r="A408" s="10">
        <v>396</v>
      </c>
      <c r="B408" s="1">
        <v>3.8333330000000001</v>
      </c>
      <c r="C408" s="1"/>
      <c r="D408" s="1">
        <v>9</v>
      </c>
      <c r="E408" s="1"/>
      <c r="F408" s="1">
        <v>5.1813469999999997</v>
      </c>
      <c r="G408" s="1"/>
      <c r="H408" s="1">
        <v>6.6058240000000001</v>
      </c>
      <c r="I408" s="1"/>
      <c r="J408" s="1">
        <v>2.1581700000000001</v>
      </c>
      <c r="K408" s="1"/>
      <c r="M408" s="10">
        <v>405</v>
      </c>
      <c r="N408" s="1">
        <v>16.6875</v>
      </c>
      <c r="O408" s="1"/>
      <c r="P408" s="1">
        <v>6.1349689999999999</v>
      </c>
      <c r="Q408" s="1"/>
      <c r="R408" s="1">
        <v>16.46904</v>
      </c>
      <c r="S408" s="1"/>
      <c r="T408" s="1">
        <v>18.706669999999999</v>
      </c>
      <c r="U408" s="1"/>
      <c r="V408" s="1">
        <v>11.549390000000001</v>
      </c>
      <c r="W408" s="1"/>
    </row>
    <row r="409" spans="1:23" ht="14.25" x14ac:dyDescent="0.2">
      <c r="A409" s="10">
        <v>397</v>
      </c>
      <c r="B409" s="1">
        <v>9.2450980000000005</v>
      </c>
      <c r="C409" s="1"/>
      <c r="D409" s="1">
        <v>11</v>
      </c>
      <c r="E409" s="1"/>
      <c r="F409" s="1">
        <v>11.65803</v>
      </c>
      <c r="G409" s="1"/>
      <c r="H409" s="1">
        <v>10.16949</v>
      </c>
      <c r="I409" s="1"/>
      <c r="J409" s="1">
        <v>5.2275669999999996</v>
      </c>
      <c r="K409" s="1"/>
      <c r="M409" s="10">
        <v>406</v>
      </c>
      <c r="N409" s="1">
        <v>11.82813</v>
      </c>
      <c r="O409" s="1"/>
      <c r="P409" s="1">
        <v>0</v>
      </c>
      <c r="Q409" s="1"/>
      <c r="R409" s="1">
        <v>5.9288540000000003</v>
      </c>
      <c r="S409" s="1"/>
      <c r="T409" s="1">
        <v>12.31174</v>
      </c>
      <c r="U409" s="1"/>
      <c r="V409" s="1">
        <v>10.187749999999999</v>
      </c>
      <c r="W409" s="1"/>
    </row>
    <row r="410" spans="1:23" ht="14.25" x14ac:dyDescent="0.2">
      <c r="A410" s="10">
        <v>398</v>
      </c>
      <c r="B410" s="1">
        <v>2.7941180000000001</v>
      </c>
      <c r="C410" s="1"/>
      <c r="D410" s="1">
        <v>6</v>
      </c>
      <c r="E410" s="1"/>
      <c r="F410" s="1">
        <v>1.295337</v>
      </c>
      <c r="G410" s="1"/>
      <c r="H410" s="1">
        <v>3.0421559999999999</v>
      </c>
      <c r="I410" s="1"/>
      <c r="J410" s="1">
        <v>2.0474939999999999</v>
      </c>
      <c r="K410" s="1"/>
      <c r="M410" s="10">
        <v>407</v>
      </c>
      <c r="N410" s="1">
        <v>8.84375</v>
      </c>
      <c r="O410" s="1"/>
      <c r="P410" s="1">
        <v>36.809820000000002</v>
      </c>
      <c r="Q410" s="1"/>
      <c r="R410" s="1">
        <v>11.857710000000001</v>
      </c>
      <c r="S410" s="1"/>
      <c r="T410" s="1">
        <v>10.99689</v>
      </c>
      <c r="U410" s="1"/>
      <c r="V410" s="1">
        <v>5.2535530000000001</v>
      </c>
      <c r="W410" s="1"/>
    </row>
    <row r="411" spans="1:23" ht="14.25" x14ac:dyDescent="0.2">
      <c r="A411" s="10">
        <v>399</v>
      </c>
      <c r="B411" s="1">
        <v>7.453125</v>
      </c>
      <c r="C411" s="1"/>
      <c r="D411" s="1">
        <v>42.944789999999998</v>
      </c>
      <c r="E411" s="1"/>
      <c r="F411" s="1">
        <v>16.46904</v>
      </c>
      <c r="G411" s="1"/>
      <c r="H411" s="1">
        <v>12.43127</v>
      </c>
      <c r="I411" s="1"/>
      <c r="J411" s="1">
        <v>3.1689769999999999</v>
      </c>
      <c r="K411" s="1"/>
      <c r="M411" s="10">
        <v>408</v>
      </c>
      <c r="N411" s="1">
        <v>0.41428599999999999</v>
      </c>
      <c r="O411" s="1"/>
      <c r="P411" s="1">
        <v>0</v>
      </c>
      <c r="Q411" s="1"/>
      <c r="R411" s="1">
        <v>1.5420199999999999</v>
      </c>
      <c r="S411" s="1"/>
      <c r="T411" s="1">
        <v>1.2852600000000001</v>
      </c>
      <c r="U411" s="1"/>
      <c r="V411" s="1">
        <v>8.9089000000000002E-2</v>
      </c>
      <c r="W411" s="1"/>
    </row>
    <row r="412" spans="1:23" ht="14.25" x14ac:dyDescent="0.2">
      <c r="A412" s="10">
        <v>400</v>
      </c>
      <c r="B412" s="1">
        <v>2.953125</v>
      </c>
      <c r="C412" s="1"/>
      <c r="D412" s="1">
        <v>6.1349689999999999</v>
      </c>
      <c r="E412" s="1"/>
      <c r="F412" s="1">
        <v>7.905138</v>
      </c>
      <c r="G412" s="1"/>
      <c r="H412" s="1">
        <v>2.3308629999999999</v>
      </c>
      <c r="I412" s="1"/>
      <c r="J412" s="1">
        <v>1.5125459999999999</v>
      </c>
      <c r="K412" s="1"/>
      <c r="M412" s="10">
        <v>409</v>
      </c>
      <c r="N412" s="1">
        <v>2.450704</v>
      </c>
      <c r="O412" s="1"/>
      <c r="P412" s="1">
        <v>2</v>
      </c>
      <c r="Q412" s="1"/>
      <c r="R412" s="1">
        <v>11.565149999999999</v>
      </c>
      <c r="S412" s="1"/>
      <c r="T412" s="1">
        <v>6.6292359999999997</v>
      </c>
      <c r="U412" s="1"/>
      <c r="V412" s="1">
        <v>1.204637</v>
      </c>
      <c r="W412" s="1"/>
    </row>
    <row r="413" spans="1:23" ht="14.25" x14ac:dyDescent="0.2">
      <c r="A413" s="10">
        <v>401</v>
      </c>
      <c r="B413" s="1">
        <v>2.5079370000000001</v>
      </c>
      <c r="C413" s="1"/>
      <c r="D413" s="1">
        <v>6.1349689999999999</v>
      </c>
      <c r="E413" s="1"/>
      <c r="F413" s="1">
        <v>4.6113309999999998</v>
      </c>
      <c r="G413" s="1"/>
      <c r="H413" s="1">
        <v>2.7492230000000002</v>
      </c>
      <c r="I413" s="1"/>
      <c r="J413" s="1">
        <v>1.098438</v>
      </c>
      <c r="K413" s="1"/>
      <c r="M413" s="10">
        <v>410</v>
      </c>
      <c r="N413" s="1">
        <v>2.5774650000000001</v>
      </c>
      <c r="O413" s="1"/>
      <c r="P413" s="1">
        <v>1</v>
      </c>
      <c r="Q413" s="1"/>
      <c r="R413" s="1">
        <v>3.0840399999999999</v>
      </c>
      <c r="S413" s="1"/>
      <c r="T413" s="1">
        <v>2.8411010000000001</v>
      </c>
      <c r="U413" s="1"/>
      <c r="V413" s="1">
        <v>1.2666120000000001</v>
      </c>
      <c r="W413" s="1"/>
    </row>
    <row r="414" spans="1:23" ht="14.25" x14ac:dyDescent="0.2">
      <c r="A414" s="10">
        <v>402</v>
      </c>
      <c r="B414" s="1">
        <v>9.75</v>
      </c>
      <c r="C414" s="1"/>
      <c r="D414" s="1">
        <v>12.26994</v>
      </c>
      <c r="E414" s="1"/>
      <c r="F414" s="1">
        <v>10.540179999999999</v>
      </c>
      <c r="G414" s="1"/>
      <c r="H414" s="1">
        <v>19.72269</v>
      </c>
      <c r="I414" s="1"/>
      <c r="J414" s="1">
        <v>4.8534829999999998</v>
      </c>
      <c r="K414" s="1"/>
      <c r="M414" s="10">
        <v>411</v>
      </c>
      <c r="N414" s="1">
        <v>11.225350000000001</v>
      </c>
      <c r="O414" s="1"/>
      <c r="P414" s="1">
        <v>11</v>
      </c>
      <c r="Q414" s="1"/>
      <c r="R414" s="1">
        <v>13.87818</v>
      </c>
      <c r="S414" s="1"/>
      <c r="T414" s="1">
        <v>13.664339999999999</v>
      </c>
      <c r="U414" s="1"/>
      <c r="V414" s="1">
        <v>8.8585379999999994</v>
      </c>
      <c r="W414" s="1"/>
    </row>
    <row r="415" spans="1:23" ht="14.25" x14ac:dyDescent="0.2">
      <c r="A415" s="10">
        <v>403</v>
      </c>
      <c r="B415" s="1">
        <v>11.3125</v>
      </c>
      <c r="C415" s="1"/>
      <c r="D415" s="1">
        <v>30.674849999999999</v>
      </c>
      <c r="E415" s="1"/>
      <c r="F415" s="1">
        <v>9.2226610000000004</v>
      </c>
      <c r="G415" s="1"/>
      <c r="H415" s="1">
        <v>15.897679999999999</v>
      </c>
      <c r="I415" s="1"/>
      <c r="J415" s="1">
        <v>7.3381290000000003</v>
      </c>
      <c r="K415" s="1"/>
      <c r="M415" s="10">
        <v>412</v>
      </c>
      <c r="N415" s="1">
        <v>2.2714289999999999</v>
      </c>
      <c r="O415" s="1"/>
      <c r="P415" s="1">
        <v>3</v>
      </c>
      <c r="Q415" s="1"/>
      <c r="R415" s="1">
        <v>11.179650000000001</v>
      </c>
      <c r="S415" s="1"/>
      <c r="T415" s="1">
        <v>6.9674630000000004</v>
      </c>
      <c r="U415" s="1"/>
      <c r="V415" s="1">
        <v>1.3363339999999999</v>
      </c>
      <c r="W415" s="1"/>
    </row>
    <row r="416" spans="1:23" ht="14.25" x14ac:dyDescent="0.2">
      <c r="A416" s="10">
        <v>404</v>
      </c>
      <c r="B416" s="1">
        <v>0.46031699999999998</v>
      </c>
      <c r="C416" s="1"/>
      <c r="D416" s="1">
        <v>0</v>
      </c>
      <c r="E416" s="1"/>
      <c r="F416" s="1">
        <v>1.9762850000000001</v>
      </c>
      <c r="G416" s="1"/>
      <c r="H416" s="1">
        <v>0.41836000000000001</v>
      </c>
      <c r="I416" s="1"/>
      <c r="J416" s="1">
        <v>0.19301599999999999</v>
      </c>
      <c r="K416" s="1"/>
      <c r="M416" s="10">
        <v>413</v>
      </c>
      <c r="N416" s="1">
        <v>4.7</v>
      </c>
      <c r="O416" s="1"/>
      <c r="P416" s="1">
        <v>3</v>
      </c>
      <c r="Q416" s="1"/>
      <c r="R416" s="1">
        <v>5.3970700000000003</v>
      </c>
      <c r="S416" s="1"/>
      <c r="T416" s="1">
        <v>6.9674630000000004</v>
      </c>
      <c r="U416" s="1"/>
      <c r="V416" s="1">
        <v>3.13748</v>
      </c>
      <c r="W416" s="1"/>
    </row>
    <row r="417" spans="1:23" ht="14.25" x14ac:dyDescent="0.2">
      <c r="A417" s="10">
        <v>405</v>
      </c>
      <c r="B417" s="1">
        <v>16.6875</v>
      </c>
      <c r="C417" s="1"/>
      <c r="D417" s="1">
        <v>6.1349689999999999</v>
      </c>
      <c r="E417" s="1"/>
      <c r="F417" s="1">
        <v>16.46904</v>
      </c>
      <c r="G417" s="1"/>
      <c r="H417" s="1">
        <v>18.706669999999999</v>
      </c>
      <c r="I417" s="1"/>
      <c r="J417" s="1">
        <v>11.549390000000001</v>
      </c>
      <c r="K417" s="1"/>
      <c r="M417" s="10">
        <v>414</v>
      </c>
      <c r="N417" s="1">
        <v>1.84507</v>
      </c>
      <c r="O417" s="1"/>
      <c r="P417" s="1">
        <v>0</v>
      </c>
      <c r="Q417" s="1"/>
      <c r="R417" s="1">
        <v>2.3130299999999999</v>
      </c>
      <c r="S417" s="1"/>
      <c r="T417" s="1">
        <v>2.232294</v>
      </c>
      <c r="U417" s="1"/>
      <c r="V417" s="1">
        <v>1.359575</v>
      </c>
      <c r="W417" s="1"/>
    </row>
    <row r="418" spans="1:23" ht="14.25" x14ac:dyDescent="0.2">
      <c r="A418" s="10">
        <v>406</v>
      </c>
      <c r="B418" s="1">
        <v>11.82813</v>
      </c>
      <c r="C418" s="1"/>
      <c r="D418" s="1">
        <v>0</v>
      </c>
      <c r="E418" s="1"/>
      <c r="F418" s="1">
        <v>5.9288540000000003</v>
      </c>
      <c r="G418" s="1"/>
      <c r="H418" s="1">
        <v>12.31174</v>
      </c>
      <c r="I418" s="1"/>
      <c r="J418" s="1">
        <v>10.187749999999999</v>
      </c>
      <c r="K418" s="1"/>
      <c r="M418" s="10">
        <v>415</v>
      </c>
      <c r="N418" s="1">
        <v>14.67606</v>
      </c>
      <c r="O418" s="1"/>
      <c r="P418" s="1">
        <v>16</v>
      </c>
      <c r="Q418" s="1"/>
      <c r="R418" s="1">
        <v>23.130299999999998</v>
      </c>
      <c r="S418" s="1"/>
      <c r="T418" s="1">
        <v>21.308260000000001</v>
      </c>
      <c r="U418" s="1"/>
      <c r="V418" s="1">
        <v>6.5034919999999996</v>
      </c>
      <c r="W418" s="1"/>
    </row>
    <row r="419" spans="1:23" ht="14.25" x14ac:dyDescent="0.2">
      <c r="A419" s="10">
        <v>407</v>
      </c>
      <c r="B419" s="1">
        <v>8.84375</v>
      </c>
      <c r="C419" s="1"/>
      <c r="D419" s="1">
        <v>36.809820000000002</v>
      </c>
      <c r="E419" s="1"/>
      <c r="F419" s="1">
        <v>11.857710000000001</v>
      </c>
      <c r="G419" s="1"/>
      <c r="H419" s="1">
        <v>10.99689</v>
      </c>
      <c r="I419" s="1"/>
      <c r="J419" s="1">
        <v>5.2535530000000001</v>
      </c>
      <c r="K419" s="1"/>
      <c r="M419" s="10">
        <v>416</v>
      </c>
      <c r="N419" s="1">
        <v>12.281689999999999</v>
      </c>
      <c r="O419" s="1"/>
      <c r="P419" s="1">
        <v>16</v>
      </c>
      <c r="Q419" s="1"/>
      <c r="R419" s="1">
        <v>16.962219999999999</v>
      </c>
      <c r="S419" s="1"/>
      <c r="T419" s="1">
        <v>11.905570000000001</v>
      </c>
      <c r="U419" s="1"/>
      <c r="V419" s="1">
        <v>10.442769999999999</v>
      </c>
      <c r="W419" s="1"/>
    </row>
    <row r="420" spans="1:23" ht="14.25" x14ac:dyDescent="0.2">
      <c r="A420" s="10">
        <v>408</v>
      </c>
      <c r="B420" s="1">
        <v>0.41428599999999999</v>
      </c>
      <c r="C420" s="1"/>
      <c r="D420" s="1">
        <v>0</v>
      </c>
      <c r="E420" s="1"/>
      <c r="F420" s="1">
        <v>1.5420199999999999</v>
      </c>
      <c r="G420" s="1"/>
      <c r="H420" s="1">
        <v>1.2852600000000001</v>
      </c>
      <c r="I420" s="1"/>
      <c r="J420" s="1">
        <v>8.9089000000000002E-2</v>
      </c>
      <c r="K420" s="1"/>
      <c r="M420" s="10">
        <v>417</v>
      </c>
      <c r="N420" s="1">
        <v>11.67606</v>
      </c>
      <c r="O420" s="1"/>
      <c r="P420" s="1">
        <v>14</v>
      </c>
      <c r="Q420" s="1"/>
      <c r="R420" s="1">
        <v>14.26369</v>
      </c>
      <c r="S420" s="1"/>
      <c r="T420" s="1">
        <v>18.670089999999998</v>
      </c>
      <c r="U420" s="1"/>
      <c r="V420" s="1">
        <v>12.40273</v>
      </c>
      <c r="W420" s="1"/>
    </row>
    <row r="421" spans="1:23" ht="14.25" x14ac:dyDescent="0.2">
      <c r="A421" s="10">
        <v>409</v>
      </c>
      <c r="B421" s="1">
        <v>2.450704</v>
      </c>
      <c r="C421" s="1"/>
      <c r="D421" s="1">
        <v>2</v>
      </c>
      <c r="E421" s="1"/>
      <c r="F421" s="1">
        <v>11.565149999999999</v>
      </c>
      <c r="G421" s="1"/>
      <c r="H421" s="1">
        <v>6.6292359999999997</v>
      </c>
      <c r="I421" s="1"/>
      <c r="J421" s="1">
        <v>1.204637</v>
      </c>
      <c r="K421" s="1"/>
      <c r="M421" s="10">
        <v>418</v>
      </c>
      <c r="N421" s="1">
        <v>6.1267610000000001</v>
      </c>
      <c r="O421" s="1"/>
      <c r="P421" s="1">
        <v>6</v>
      </c>
      <c r="Q421" s="1"/>
      <c r="R421" s="1">
        <v>14.649190000000001</v>
      </c>
      <c r="S421" s="1"/>
      <c r="T421" s="1">
        <v>10.552659999999999</v>
      </c>
      <c r="U421" s="1"/>
      <c r="V421" s="1">
        <v>7.7081289999999996</v>
      </c>
      <c r="W421" s="1"/>
    </row>
    <row r="422" spans="1:23" ht="14.25" x14ac:dyDescent="0.2">
      <c r="A422" s="10">
        <v>410</v>
      </c>
      <c r="B422" s="1">
        <v>2.5774650000000001</v>
      </c>
      <c r="C422" s="1"/>
      <c r="D422" s="1">
        <v>1</v>
      </c>
      <c r="E422" s="1"/>
      <c r="F422" s="1">
        <v>3.0840399999999999</v>
      </c>
      <c r="G422" s="1"/>
      <c r="H422" s="1">
        <v>2.8411010000000001</v>
      </c>
      <c r="I422" s="1"/>
      <c r="J422" s="1">
        <v>1.2666120000000001</v>
      </c>
      <c r="K422" s="1"/>
      <c r="M422" s="10">
        <v>419</v>
      </c>
      <c r="N422" s="1">
        <v>5.8732389999999999</v>
      </c>
      <c r="O422" s="1"/>
      <c r="P422" s="1">
        <v>7</v>
      </c>
      <c r="Q422" s="1"/>
      <c r="R422" s="1">
        <v>14.649190000000001</v>
      </c>
      <c r="S422" s="1"/>
      <c r="T422" s="1">
        <v>11.702629999999999</v>
      </c>
      <c r="U422" s="1"/>
      <c r="V422" s="1">
        <v>2.3589199999999999</v>
      </c>
      <c r="W422" s="1"/>
    </row>
    <row r="423" spans="1:23" ht="14.25" x14ac:dyDescent="0.2">
      <c r="A423" s="10">
        <v>411</v>
      </c>
      <c r="B423" s="1">
        <v>11.225350000000001</v>
      </c>
      <c r="C423" s="1"/>
      <c r="D423" s="1">
        <v>11</v>
      </c>
      <c r="E423" s="1"/>
      <c r="F423" s="1">
        <v>13.87818</v>
      </c>
      <c r="G423" s="1"/>
      <c r="H423" s="1">
        <v>13.664339999999999</v>
      </c>
      <c r="I423" s="1"/>
      <c r="J423" s="1">
        <v>8.8585379999999994</v>
      </c>
      <c r="K423" s="1"/>
      <c r="M423" s="10">
        <v>420</v>
      </c>
      <c r="N423" s="1">
        <v>14.72941</v>
      </c>
      <c r="O423" s="1"/>
      <c r="P423" s="1">
        <v>21</v>
      </c>
      <c r="Q423" s="1"/>
      <c r="R423" s="1">
        <v>39.883270000000003</v>
      </c>
      <c r="S423" s="1"/>
      <c r="T423" s="1">
        <v>24.066389999999998</v>
      </c>
      <c r="U423" s="1"/>
      <c r="V423" s="1">
        <v>6.0148900000000003</v>
      </c>
      <c r="W423" s="1"/>
    </row>
    <row r="424" spans="1:23" ht="14.25" x14ac:dyDescent="0.2">
      <c r="A424" s="10">
        <v>412</v>
      </c>
      <c r="B424" s="1">
        <v>2.2714289999999999</v>
      </c>
      <c r="C424" s="1"/>
      <c r="D424" s="1">
        <v>3</v>
      </c>
      <c r="E424" s="1"/>
      <c r="F424" s="1">
        <v>11.179650000000001</v>
      </c>
      <c r="G424" s="1"/>
      <c r="H424" s="1">
        <v>6.9674630000000004</v>
      </c>
      <c r="I424" s="1"/>
      <c r="J424" s="1">
        <v>1.3363339999999999</v>
      </c>
      <c r="K424" s="1"/>
      <c r="M424" s="10">
        <v>421</v>
      </c>
      <c r="N424" s="1">
        <v>1.317647</v>
      </c>
      <c r="O424" s="1"/>
      <c r="P424" s="1">
        <v>3</v>
      </c>
      <c r="Q424" s="1"/>
      <c r="R424" s="1">
        <v>2.918288</v>
      </c>
      <c r="S424" s="1"/>
      <c r="T424" s="1">
        <v>2.83134</v>
      </c>
      <c r="U424" s="1"/>
      <c r="V424" s="1">
        <v>0.87690500000000005</v>
      </c>
      <c r="W424" s="1"/>
    </row>
    <row r="425" spans="1:23" ht="14.25" x14ac:dyDescent="0.2">
      <c r="A425" s="10">
        <v>413</v>
      </c>
      <c r="B425" s="1">
        <v>4.7</v>
      </c>
      <c r="C425" s="1"/>
      <c r="D425" s="1">
        <v>3</v>
      </c>
      <c r="E425" s="1"/>
      <c r="F425" s="1">
        <v>5.3970700000000003</v>
      </c>
      <c r="G425" s="1"/>
      <c r="H425" s="1">
        <v>6.9674630000000004</v>
      </c>
      <c r="I425" s="1"/>
      <c r="J425" s="1">
        <v>3.13748</v>
      </c>
      <c r="K425" s="1"/>
      <c r="M425" s="10">
        <v>422</v>
      </c>
      <c r="N425" s="1">
        <v>1.630952</v>
      </c>
      <c r="O425" s="1"/>
      <c r="P425" s="1">
        <v>2</v>
      </c>
      <c r="Q425" s="1"/>
      <c r="R425" s="1">
        <v>4.8638130000000004</v>
      </c>
      <c r="S425" s="1"/>
      <c r="T425" s="1">
        <v>3.465951</v>
      </c>
      <c r="U425" s="1"/>
      <c r="V425" s="1">
        <v>0.61298200000000003</v>
      </c>
      <c r="W425" s="1"/>
    </row>
    <row r="426" spans="1:23" ht="14.25" x14ac:dyDescent="0.2">
      <c r="A426" s="10">
        <v>414</v>
      </c>
      <c r="B426" s="1">
        <v>1.84507</v>
      </c>
      <c r="C426" s="1"/>
      <c r="D426" s="1">
        <v>0</v>
      </c>
      <c r="E426" s="1"/>
      <c r="F426" s="1">
        <v>2.3130299999999999</v>
      </c>
      <c r="G426" s="1"/>
      <c r="H426" s="1">
        <v>2.232294</v>
      </c>
      <c r="I426" s="1"/>
      <c r="J426" s="1">
        <v>1.359575</v>
      </c>
      <c r="K426" s="1"/>
      <c r="M426" s="10">
        <v>423</v>
      </c>
      <c r="N426" s="1">
        <v>1.2588239999999999</v>
      </c>
      <c r="O426" s="1"/>
      <c r="P426" s="1">
        <v>4</v>
      </c>
      <c r="Q426" s="1"/>
      <c r="R426" s="1">
        <v>6.8093389999999996</v>
      </c>
      <c r="S426" s="1"/>
      <c r="T426" s="1">
        <v>3.4171339999999999</v>
      </c>
      <c r="U426" s="1"/>
      <c r="V426" s="1">
        <v>0.84285100000000002</v>
      </c>
      <c r="W426" s="1"/>
    </row>
    <row r="427" spans="1:23" ht="14.25" x14ac:dyDescent="0.2">
      <c r="A427" s="10">
        <v>415</v>
      </c>
      <c r="B427" s="1">
        <v>14.67606</v>
      </c>
      <c r="C427" s="1"/>
      <c r="D427" s="1">
        <v>16</v>
      </c>
      <c r="E427" s="1"/>
      <c r="F427" s="1">
        <v>23.130299999999998</v>
      </c>
      <c r="G427" s="1"/>
      <c r="H427" s="1">
        <v>21.308260000000001</v>
      </c>
      <c r="I427" s="1"/>
      <c r="J427" s="1">
        <v>6.5034919999999996</v>
      </c>
      <c r="K427" s="1"/>
      <c r="M427" s="10">
        <v>424</v>
      </c>
      <c r="N427" s="1">
        <v>8</v>
      </c>
      <c r="O427" s="1"/>
      <c r="P427" s="1">
        <v>15</v>
      </c>
      <c r="Q427" s="1"/>
      <c r="R427" s="1">
        <v>3.891051</v>
      </c>
      <c r="S427" s="1"/>
      <c r="T427" s="1">
        <v>10.300219999999999</v>
      </c>
      <c r="U427" s="1"/>
      <c r="V427" s="1">
        <v>6.1894200000000001</v>
      </c>
      <c r="W427" s="1"/>
    </row>
    <row r="428" spans="1:23" ht="14.25" x14ac:dyDescent="0.2">
      <c r="A428" s="10">
        <v>416</v>
      </c>
      <c r="B428" s="1">
        <v>12.281689999999999</v>
      </c>
      <c r="C428" s="1"/>
      <c r="D428" s="1">
        <v>16</v>
      </c>
      <c r="E428" s="1"/>
      <c r="F428" s="1">
        <v>16.962219999999999</v>
      </c>
      <c r="G428" s="1"/>
      <c r="H428" s="1">
        <v>11.905570000000001</v>
      </c>
      <c r="I428" s="1"/>
      <c r="J428" s="1">
        <v>10.442769999999999</v>
      </c>
      <c r="K428" s="1"/>
      <c r="M428" s="10">
        <v>425</v>
      </c>
      <c r="N428" s="1">
        <v>1.847059</v>
      </c>
      <c r="O428" s="1"/>
      <c r="P428" s="1">
        <v>2</v>
      </c>
      <c r="Q428" s="1"/>
      <c r="R428" s="1">
        <v>5.836576</v>
      </c>
      <c r="S428" s="1"/>
      <c r="T428" s="1">
        <v>2.83134</v>
      </c>
      <c r="U428" s="1"/>
      <c r="V428" s="1">
        <v>2.6009190000000002</v>
      </c>
      <c r="W428" s="1"/>
    </row>
    <row r="429" spans="1:23" ht="14.25" x14ac:dyDescent="0.2">
      <c r="A429" s="10">
        <v>417</v>
      </c>
      <c r="B429" s="1">
        <v>11.67606</v>
      </c>
      <c r="C429" s="1"/>
      <c r="D429" s="1">
        <v>14</v>
      </c>
      <c r="E429" s="1"/>
      <c r="F429" s="1">
        <v>14.26369</v>
      </c>
      <c r="G429" s="1"/>
      <c r="H429" s="1">
        <v>18.670089999999998</v>
      </c>
      <c r="I429" s="1"/>
      <c r="J429" s="1">
        <v>12.40273</v>
      </c>
      <c r="K429" s="1"/>
      <c r="M429" s="10">
        <v>426</v>
      </c>
      <c r="N429" s="1">
        <v>11.294119999999999</v>
      </c>
      <c r="O429" s="1"/>
      <c r="P429" s="1">
        <v>11</v>
      </c>
      <c r="Q429" s="1"/>
      <c r="R429" s="1">
        <v>13.618679999999999</v>
      </c>
      <c r="S429" s="1"/>
      <c r="T429" s="1">
        <v>17.183299999999999</v>
      </c>
      <c r="U429" s="1"/>
      <c r="V429" s="1">
        <v>4.4483800000000002</v>
      </c>
      <c r="W429" s="1"/>
    </row>
    <row r="430" spans="1:23" ht="14.25" x14ac:dyDescent="0.2">
      <c r="A430" s="10">
        <v>418</v>
      </c>
      <c r="B430" s="1">
        <v>6.1267610000000001</v>
      </c>
      <c r="C430" s="1"/>
      <c r="D430" s="1">
        <v>6</v>
      </c>
      <c r="E430" s="1"/>
      <c r="F430" s="1">
        <v>14.649190000000001</v>
      </c>
      <c r="G430" s="1"/>
      <c r="H430" s="1">
        <v>10.552659999999999</v>
      </c>
      <c r="I430" s="1"/>
      <c r="J430" s="1">
        <v>7.7081289999999996</v>
      </c>
      <c r="K430" s="1"/>
      <c r="M430" s="10">
        <v>427</v>
      </c>
      <c r="N430" s="1">
        <v>8.9764710000000001</v>
      </c>
      <c r="O430" s="1"/>
      <c r="P430" s="1">
        <v>13</v>
      </c>
      <c r="Q430" s="1"/>
      <c r="R430" s="1">
        <v>9.7276260000000008</v>
      </c>
      <c r="S430" s="1"/>
      <c r="T430" s="1">
        <v>8.6404689999999995</v>
      </c>
      <c r="U430" s="1"/>
      <c r="V430" s="1">
        <v>7.5047779999999999</v>
      </c>
      <c r="W430" s="1"/>
    </row>
    <row r="431" spans="1:23" ht="14.25" x14ac:dyDescent="0.2">
      <c r="A431" s="10">
        <v>419</v>
      </c>
      <c r="B431" s="1">
        <v>5.8732389999999999</v>
      </c>
      <c r="C431" s="1"/>
      <c r="D431" s="1">
        <v>7</v>
      </c>
      <c r="E431" s="1"/>
      <c r="F431" s="1">
        <v>14.649190000000001</v>
      </c>
      <c r="G431" s="1"/>
      <c r="H431" s="1">
        <v>11.702629999999999</v>
      </c>
      <c r="I431" s="1"/>
      <c r="J431" s="1">
        <v>2.3589199999999999</v>
      </c>
      <c r="K431" s="1"/>
      <c r="M431" s="10">
        <v>428</v>
      </c>
      <c r="N431" s="1">
        <v>15.411759999999999</v>
      </c>
      <c r="O431" s="1"/>
      <c r="P431" s="1">
        <v>13</v>
      </c>
      <c r="Q431" s="1"/>
      <c r="R431" s="1">
        <v>15.5642</v>
      </c>
      <c r="S431" s="1"/>
      <c r="T431" s="1">
        <v>22.162559999999999</v>
      </c>
      <c r="U431" s="1"/>
      <c r="V431" s="1">
        <v>14.630699999999999</v>
      </c>
      <c r="W431" s="1"/>
    </row>
    <row r="432" spans="1:23" ht="14.25" x14ac:dyDescent="0.2">
      <c r="A432" s="10">
        <v>420</v>
      </c>
      <c r="B432" s="1">
        <v>14.72941</v>
      </c>
      <c r="C432" s="1"/>
      <c r="D432" s="1">
        <v>21</v>
      </c>
      <c r="E432" s="1"/>
      <c r="F432" s="1">
        <v>39.883270000000003</v>
      </c>
      <c r="G432" s="1"/>
      <c r="H432" s="1">
        <v>24.066389999999998</v>
      </c>
      <c r="I432" s="1"/>
      <c r="J432" s="1">
        <v>6.0148900000000003</v>
      </c>
      <c r="K432" s="1"/>
      <c r="M432" s="10">
        <v>429</v>
      </c>
      <c r="N432" s="1">
        <v>2.682353</v>
      </c>
      <c r="O432" s="1"/>
      <c r="P432" s="1">
        <v>3</v>
      </c>
      <c r="Q432" s="1"/>
      <c r="R432" s="1">
        <v>4.8638130000000004</v>
      </c>
      <c r="S432" s="1"/>
      <c r="T432" s="1">
        <v>3.1242369999999999</v>
      </c>
      <c r="U432" s="1"/>
      <c r="V432" s="1">
        <v>2.5200390000000001</v>
      </c>
      <c r="W432" s="1"/>
    </row>
    <row r="433" spans="1:23" ht="14.25" x14ac:dyDescent="0.2">
      <c r="A433" s="10">
        <v>421</v>
      </c>
      <c r="B433" s="1">
        <v>1.317647</v>
      </c>
      <c r="C433" s="1"/>
      <c r="D433" s="1">
        <v>3</v>
      </c>
      <c r="E433" s="1"/>
      <c r="F433" s="1">
        <v>2.918288</v>
      </c>
      <c r="G433" s="1"/>
      <c r="H433" s="1">
        <v>2.83134</v>
      </c>
      <c r="I433" s="1"/>
      <c r="J433" s="1">
        <v>0.87690500000000005</v>
      </c>
      <c r="K433" s="1"/>
      <c r="M433" s="10">
        <v>430</v>
      </c>
      <c r="N433" s="1">
        <v>1.0625</v>
      </c>
      <c r="O433" s="1"/>
      <c r="P433" s="1">
        <v>2.5</v>
      </c>
      <c r="Q433" s="1"/>
      <c r="R433" s="1">
        <v>2.4642680000000001</v>
      </c>
      <c r="S433" s="1"/>
      <c r="T433" s="1">
        <v>2.47783</v>
      </c>
      <c r="U433" s="1"/>
      <c r="V433" s="1">
        <v>0.76659999999999995</v>
      </c>
      <c r="W433" s="1"/>
    </row>
    <row r="434" spans="1:23" ht="14.25" x14ac:dyDescent="0.2">
      <c r="A434" s="10">
        <v>422</v>
      </c>
      <c r="B434" s="1">
        <v>1.630952</v>
      </c>
      <c r="C434" s="1"/>
      <c r="D434" s="1">
        <v>2</v>
      </c>
      <c r="E434" s="1"/>
      <c r="F434" s="1">
        <v>4.8638130000000004</v>
      </c>
      <c r="G434" s="1"/>
      <c r="H434" s="1">
        <v>3.465951</v>
      </c>
      <c r="I434" s="1"/>
      <c r="J434" s="1">
        <v>0.61298200000000003</v>
      </c>
      <c r="K434" s="1"/>
      <c r="M434" s="10">
        <v>431</v>
      </c>
      <c r="N434" s="1">
        <v>4.0724640000000001</v>
      </c>
      <c r="O434" s="1"/>
      <c r="P434" s="1">
        <v>5</v>
      </c>
      <c r="Q434" s="1"/>
      <c r="R434" s="1">
        <v>6.8999509999999997</v>
      </c>
      <c r="S434" s="1"/>
      <c r="T434" s="1">
        <v>4.3035990000000002</v>
      </c>
      <c r="U434" s="1"/>
      <c r="V434" s="1">
        <v>3.738648</v>
      </c>
      <c r="W434" s="1"/>
    </row>
    <row r="435" spans="1:23" ht="14.25" x14ac:dyDescent="0.2">
      <c r="A435" s="10">
        <v>423</v>
      </c>
      <c r="B435" s="1">
        <v>1.2588239999999999</v>
      </c>
      <c r="C435" s="1"/>
      <c r="D435" s="1">
        <v>4</v>
      </c>
      <c r="E435" s="1"/>
      <c r="F435" s="1">
        <v>6.8093389999999996</v>
      </c>
      <c r="G435" s="1"/>
      <c r="H435" s="1">
        <v>3.4171339999999999</v>
      </c>
      <c r="I435" s="1"/>
      <c r="J435" s="1">
        <v>0.84285100000000002</v>
      </c>
      <c r="K435" s="1"/>
      <c r="M435" s="10">
        <v>432</v>
      </c>
      <c r="N435" s="1">
        <v>7.536232</v>
      </c>
      <c r="O435" s="1"/>
      <c r="P435" s="1">
        <v>10</v>
      </c>
      <c r="Q435" s="1"/>
      <c r="R435" s="1">
        <v>5.9142429999999999</v>
      </c>
      <c r="S435" s="1"/>
      <c r="T435" s="1">
        <v>5.0860719999999997</v>
      </c>
      <c r="U435" s="1"/>
      <c r="V435" s="1">
        <v>5.8733339999999998</v>
      </c>
      <c r="W435" s="1"/>
    </row>
    <row r="436" spans="1:23" ht="14.25" x14ac:dyDescent="0.2">
      <c r="A436" s="10">
        <v>424</v>
      </c>
      <c r="B436" s="1">
        <v>8</v>
      </c>
      <c r="C436" s="1"/>
      <c r="D436" s="1">
        <v>15</v>
      </c>
      <c r="E436" s="1"/>
      <c r="F436" s="1">
        <v>3.891051</v>
      </c>
      <c r="G436" s="1"/>
      <c r="H436" s="1">
        <v>10.300219999999999</v>
      </c>
      <c r="I436" s="1"/>
      <c r="J436" s="1">
        <v>6.1894200000000001</v>
      </c>
      <c r="K436" s="1"/>
      <c r="M436" s="10">
        <v>433</v>
      </c>
      <c r="N436" s="1">
        <v>0.28985499999999997</v>
      </c>
      <c r="O436" s="1"/>
      <c r="P436" s="1">
        <v>0</v>
      </c>
      <c r="Q436" s="1"/>
      <c r="R436" s="1">
        <v>0.49285400000000001</v>
      </c>
      <c r="S436" s="1"/>
      <c r="T436" s="1">
        <v>0.260824</v>
      </c>
      <c r="U436" s="1"/>
      <c r="V436" s="1">
        <v>0.14152600000000001</v>
      </c>
      <c r="W436" s="1"/>
    </row>
    <row r="437" spans="1:23" ht="14.25" x14ac:dyDescent="0.2">
      <c r="A437" s="10">
        <v>425</v>
      </c>
      <c r="B437" s="1">
        <v>1.847059</v>
      </c>
      <c r="C437" s="1"/>
      <c r="D437" s="1">
        <v>2</v>
      </c>
      <c r="E437" s="1"/>
      <c r="F437" s="1">
        <v>5.836576</v>
      </c>
      <c r="G437" s="1"/>
      <c r="H437" s="1">
        <v>2.83134</v>
      </c>
      <c r="I437" s="1"/>
      <c r="J437" s="1">
        <v>2.6009190000000002</v>
      </c>
      <c r="K437" s="1"/>
      <c r="M437" s="10">
        <v>434</v>
      </c>
      <c r="N437" s="1">
        <v>7.086957</v>
      </c>
      <c r="O437" s="1"/>
      <c r="P437" s="1">
        <v>10</v>
      </c>
      <c r="Q437" s="1"/>
      <c r="R437" s="1">
        <v>18.235579999999999</v>
      </c>
      <c r="S437" s="1"/>
      <c r="T437" s="1">
        <v>16.69275</v>
      </c>
      <c r="U437" s="1"/>
      <c r="V437" s="1">
        <v>10.10732</v>
      </c>
      <c r="W437" s="1"/>
    </row>
    <row r="438" spans="1:23" ht="14.25" x14ac:dyDescent="0.2">
      <c r="A438" s="10">
        <v>426</v>
      </c>
      <c r="B438" s="1">
        <v>11.294119999999999</v>
      </c>
      <c r="C438" s="1"/>
      <c r="D438" s="1">
        <v>11</v>
      </c>
      <c r="E438" s="1"/>
      <c r="F438" s="1">
        <v>13.618679999999999</v>
      </c>
      <c r="G438" s="1"/>
      <c r="H438" s="1">
        <v>17.183299999999999</v>
      </c>
      <c r="I438" s="1"/>
      <c r="J438" s="1">
        <v>4.4483800000000002</v>
      </c>
      <c r="K438" s="1"/>
      <c r="M438" s="10">
        <v>435</v>
      </c>
      <c r="N438" s="1">
        <v>4.0289859999999997</v>
      </c>
      <c r="O438" s="1"/>
      <c r="P438" s="1">
        <v>10</v>
      </c>
      <c r="Q438" s="1"/>
      <c r="R438" s="1">
        <v>11.82849</v>
      </c>
      <c r="S438" s="1"/>
      <c r="T438" s="1">
        <v>3.260303</v>
      </c>
      <c r="U438" s="1"/>
      <c r="V438" s="1">
        <v>3.6207099999999999</v>
      </c>
      <c r="W438" s="1"/>
    </row>
    <row r="439" spans="1:23" ht="14.25" x14ac:dyDescent="0.2">
      <c r="A439" s="10">
        <v>427</v>
      </c>
      <c r="B439" s="1">
        <v>8.9764710000000001</v>
      </c>
      <c r="C439" s="1"/>
      <c r="D439" s="1">
        <v>13</v>
      </c>
      <c r="E439" s="1"/>
      <c r="F439" s="1">
        <v>9.7276260000000008</v>
      </c>
      <c r="G439" s="1"/>
      <c r="H439" s="1">
        <v>8.6404689999999995</v>
      </c>
      <c r="I439" s="1"/>
      <c r="J439" s="1">
        <v>7.5047779999999999</v>
      </c>
      <c r="K439" s="1"/>
      <c r="M439" s="10">
        <v>436</v>
      </c>
      <c r="N439" s="1">
        <v>3.4347829999999999</v>
      </c>
      <c r="O439" s="1"/>
      <c r="P439" s="1">
        <v>2.5</v>
      </c>
      <c r="Q439" s="1"/>
      <c r="R439" s="1">
        <v>8.8713650000000008</v>
      </c>
      <c r="S439" s="1"/>
      <c r="T439" s="1">
        <v>3.7819509999999998</v>
      </c>
      <c r="U439" s="1"/>
      <c r="V439" s="1">
        <v>3.0074299999999998</v>
      </c>
      <c r="W439" s="1"/>
    </row>
    <row r="440" spans="1:23" ht="14.25" x14ac:dyDescent="0.2">
      <c r="A440" s="10">
        <v>428</v>
      </c>
      <c r="B440" s="1">
        <v>15.411759999999999</v>
      </c>
      <c r="C440" s="1"/>
      <c r="D440" s="1">
        <v>13</v>
      </c>
      <c r="E440" s="1"/>
      <c r="F440" s="1">
        <v>15.5642</v>
      </c>
      <c r="G440" s="1"/>
      <c r="H440" s="1">
        <v>22.162559999999999</v>
      </c>
      <c r="I440" s="1"/>
      <c r="J440" s="1">
        <v>14.630699999999999</v>
      </c>
      <c r="K440" s="1"/>
      <c r="M440" s="10">
        <v>437</v>
      </c>
      <c r="N440" s="1">
        <v>15.623189999999999</v>
      </c>
      <c r="O440" s="1"/>
      <c r="P440" s="1">
        <v>25</v>
      </c>
      <c r="Q440" s="1"/>
      <c r="R440" s="1">
        <v>21.192710000000002</v>
      </c>
      <c r="S440" s="1"/>
      <c r="T440" s="1">
        <v>17.08399</v>
      </c>
      <c r="U440" s="1"/>
      <c r="V440" s="1">
        <v>11.298500000000001</v>
      </c>
      <c r="W440" s="1"/>
    </row>
    <row r="441" spans="1:23" ht="14.25" x14ac:dyDescent="0.2">
      <c r="A441" s="10">
        <v>429</v>
      </c>
      <c r="B441" s="1">
        <v>2.682353</v>
      </c>
      <c r="C441" s="1"/>
      <c r="D441" s="1">
        <v>3</v>
      </c>
      <c r="E441" s="1"/>
      <c r="F441" s="1">
        <v>4.8638130000000004</v>
      </c>
      <c r="G441" s="1"/>
      <c r="H441" s="1">
        <v>3.1242369999999999</v>
      </c>
      <c r="I441" s="1"/>
      <c r="J441" s="1">
        <v>2.5200390000000001</v>
      </c>
      <c r="K441" s="1"/>
      <c r="M441" s="10">
        <v>438</v>
      </c>
      <c r="N441" s="1">
        <v>8.536232</v>
      </c>
      <c r="O441" s="1"/>
      <c r="P441" s="1">
        <v>0</v>
      </c>
      <c r="Q441" s="1"/>
      <c r="R441" s="1">
        <v>7.3928039999999999</v>
      </c>
      <c r="S441" s="1"/>
      <c r="T441" s="1">
        <v>10.041729999999999</v>
      </c>
      <c r="U441" s="1"/>
      <c r="V441" s="1">
        <v>8.2321030000000004</v>
      </c>
      <c r="W441" s="1"/>
    </row>
    <row r="442" spans="1:23" ht="14.25" x14ac:dyDescent="0.2">
      <c r="A442" s="10">
        <v>430</v>
      </c>
      <c r="B442" s="1">
        <v>1.0625</v>
      </c>
      <c r="C442" s="1"/>
      <c r="D442" s="1">
        <v>2.5</v>
      </c>
      <c r="E442" s="1"/>
      <c r="F442" s="1">
        <v>2.4642680000000001</v>
      </c>
      <c r="G442" s="1"/>
      <c r="H442" s="1">
        <v>2.47783</v>
      </c>
      <c r="I442" s="1"/>
      <c r="J442" s="1">
        <v>0.76659999999999995</v>
      </c>
      <c r="K442" s="1"/>
      <c r="M442" s="10">
        <v>439</v>
      </c>
      <c r="N442" s="1">
        <v>2.0144929999999999</v>
      </c>
      <c r="O442" s="1"/>
      <c r="P442" s="1">
        <v>7.5</v>
      </c>
      <c r="Q442" s="1"/>
      <c r="R442" s="1">
        <v>2.957122</v>
      </c>
      <c r="S442" s="1"/>
      <c r="T442" s="1">
        <v>2.0865939999999998</v>
      </c>
      <c r="U442" s="1"/>
      <c r="V442" s="1">
        <v>1.155797</v>
      </c>
      <c r="W442" s="1"/>
    </row>
    <row r="443" spans="1:23" ht="14.25" x14ac:dyDescent="0.2">
      <c r="A443" s="10">
        <v>431</v>
      </c>
      <c r="B443" s="1">
        <v>4.0724640000000001</v>
      </c>
      <c r="C443" s="1"/>
      <c r="D443" s="1">
        <v>5</v>
      </c>
      <c r="E443" s="1"/>
      <c r="F443" s="1">
        <v>6.8999509999999997</v>
      </c>
      <c r="G443" s="1"/>
      <c r="H443" s="1">
        <v>4.3035990000000002</v>
      </c>
      <c r="I443" s="1"/>
      <c r="J443" s="1">
        <v>3.738648</v>
      </c>
      <c r="K443" s="1"/>
      <c r="M443" s="10">
        <v>440</v>
      </c>
      <c r="N443" s="1">
        <v>2.2962959999999999</v>
      </c>
      <c r="O443" s="1"/>
      <c r="P443" s="1">
        <v>0</v>
      </c>
      <c r="Q443" s="1"/>
      <c r="R443" s="1">
        <v>0</v>
      </c>
      <c r="S443" s="1"/>
      <c r="T443" s="1">
        <v>4.4136189999999997</v>
      </c>
      <c r="U443" s="1"/>
      <c r="V443" s="1">
        <v>0.95036900000000002</v>
      </c>
      <c r="W443" s="1"/>
    </row>
    <row r="444" spans="1:23" ht="14.25" x14ac:dyDescent="0.2">
      <c r="A444" s="10">
        <v>432</v>
      </c>
      <c r="B444" s="1">
        <v>7.536232</v>
      </c>
      <c r="C444" s="1"/>
      <c r="D444" s="1">
        <v>10</v>
      </c>
      <c r="E444" s="1"/>
      <c r="F444" s="1">
        <v>5.9142429999999999</v>
      </c>
      <c r="G444" s="1"/>
      <c r="H444" s="1">
        <v>5.0860719999999997</v>
      </c>
      <c r="I444" s="1"/>
      <c r="J444" s="1">
        <v>5.8733339999999998</v>
      </c>
      <c r="K444" s="1"/>
      <c r="M444" s="10">
        <v>441</v>
      </c>
      <c r="N444" s="1">
        <v>12.86239</v>
      </c>
      <c r="O444" s="1"/>
      <c r="P444" s="1">
        <v>15</v>
      </c>
      <c r="Q444" s="1"/>
      <c r="R444" s="1">
        <v>5.7471259999999997</v>
      </c>
      <c r="S444" s="1"/>
      <c r="T444" s="1">
        <v>5.3593950000000001</v>
      </c>
      <c r="U444" s="1"/>
      <c r="V444" s="1">
        <v>8.3302189999999996</v>
      </c>
      <c r="W444" s="1"/>
    </row>
    <row r="445" spans="1:23" ht="14.25" x14ac:dyDescent="0.2">
      <c r="A445" s="10">
        <v>433</v>
      </c>
      <c r="B445" s="1">
        <v>0.28985499999999997</v>
      </c>
      <c r="C445" s="1"/>
      <c r="D445" s="1">
        <v>0</v>
      </c>
      <c r="E445" s="1"/>
      <c r="F445" s="1">
        <v>0.49285400000000001</v>
      </c>
      <c r="G445" s="1"/>
      <c r="H445" s="1">
        <v>0.260824</v>
      </c>
      <c r="I445" s="1"/>
      <c r="J445" s="1">
        <v>0.14152600000000001</v>
      </c>
      <c r="K445" s="1"/>
      <c r="M445" s="10">
        <v>442</v>
      </c>
      <c r="N445" s="1">
        <v>0.86238499999999996</v>
      </c>
      <c r="O445" s="1"/>
      <c r="P445" s="1">
        <v>0</v>
      </c>
      <c r="Q445" s="1"/>
      <c r="R445" s="1">
        <v>0</v>
      </c>
      <c r="S445" s="1"/>
      <c r="T445" s="1">
        <v>0.31525900000000001</v>
      </c>
      <c r="U445" s="1"/>
      <c r="V445" s="1">
        <v>0.44331300000000001</v>
      </c>
      <c r="W445" s="1"/>
    </row>
    <row r="446" spans="1:23" ht="14.25" x14ac:dyDescent="0.2">
      <c r="A446" s="10">
        <v>434</v>
      </c>
      <c r="B446" s="1">
        <v>7.086957</v>
      </c>
      <c r="C446" s="1"/>
      <c r="D446" s="1">
        <v>10</v>
      </c>
      <c r="E446" s="1"/>
      <c r="F446" s="1">
        <v>18.235579999999999</v>
      </c>
      <c r="G446" s="1"/>
      <c r="H446" s="1">
        <v>16.69275</v>
      </c>
      <c r="I446" s="1"/>
      <c r="J446" s="1">
        <v>10.10732</v>
      </c>
      <c r="K446" s="1"/>
      <c r="M446" s="10">
        <v>443</v>
      </c>
      <c r="N446" s="1">
        <v>3.779817</v>
      </c>
      <c r="O446" s="1"/>
      <c r="P446" s="1">
        <v>2</v>
      </c>
      <c r="Q446" s="1"/>
      <c r="R446" s="1">
        <v>5.7471259999999997</v>
      </c>
      <c r="S446" s="1"/>
      <c r="T446" s="1">
        <v>2.8373270000000002</v>
      </c>
      <c r="U446" s="1"/>
      <c r="V446" s="1">
        <v>1.2256290000000001</v>
      </c>
      <c r="W446" s="1"/>
    </row>
    <row r="447" spans="1:23" ht="14.25" x14ac:dyDescent="0.2">
      <c r="A447" s="10">
        <v>435</v>
      </c>
      <c r="B447" s="1">
        <v>4.0289859999999997</v>
      </c>
      <c r="C447" s="1"/>
      <c r="D447" s="1">
        <v>10</v>
      </c>
      <c r="E447" s="1"/>
      <c r="F447" s="1">
        <v>11.82849</v>
      </c>
      <c r="G447" s="1"/>
      <c r="H447" s="1">
        <v>3.260303</v>
      </c>
      <c r="I447" s="1"/>
      <c r="J447" s="1">
        <v>3.6207099999999999</v>
      </c>
      <c r="K447" s="1"/>
      <c r="M447" s="10">
        <v>444</v>
      </c>
      <c r="N447" s="1">
        <v>4.1651379999999998</v>
      </c>
      <c r="O447" s="1"/>
      <c r="P447" s="1">
        <v>15</v>
      </c>
      <c r="Q447" s="1"/>
      <c r="R447" s="1">
        <v>8.6206899999999997</v>
      </c>
      <c r="S447" s="1"/>
      <c r="T447" s="1">
        <v>4.4136189999999997</v>
      </c>
      <c r="U447" s="1"/>
      <c r="V447" s="1">
        <v>2.9322370000000002</v>
      </c>
      <c r="W447" s="1"/>
    </row>
    <row r="448" spans="1:23" ht="14.25" x14ac:dyDescent="0.2">
      <c r="A448" s="10">
        <v>436</v>
      </c>
      <c r="B448" s="1">
        <v>3.4347829999999999</v>
      </c>
      <c r="C448" s="1"/>
      <c r="D448" s="1">
        <v>2.5</v>
      </c>
      <c r="E448" s="1"/>
      <c r="F448" s="1">
        <v>8.8713650000000008</v>
      </c>
      <c r="G448" s="1"/>
      <c r="H448" s="1">
        <v>3.7819509999999998</v>
      </c>
      <c r="I448" s="1"/>
      <c r="J448" s="1">
        <v>3.0074299999999998</v>
      </c>
      <c r="K448" s="1"/>
      <c r="M448" s="10">
        <v>445</v>
      </c>
      <c r="N448" s="1">
        <v>2.3457940000000002</v>
      </c>
      <c r="O448" s="1"/>
      <c r="P448" s="1">
        <v>4</v>
      </c>
      <c r="Q448" s="1"/>
      <c r="R448" s="1">
        <v>1.9157090000000001</v>
      </c>
      <c r="S448" s="1"/>
      <c r="T448" s="1">
        <v>1.5762929999999999</v>
      </c>
      <c r="U448" s="1"/>
      <c r="V448" s="1">
        <v>0.701187</v>
      </c>
      <c r="W448" s="1"/>
    </row>
    <row r="449" spans="1:23" ht="14.25" x14ac:dyDescent="0.2">
      <c r="A449" s="10">
        <v>437</v>
      </c>
      <c r="B449" s="1">
        <v>15.623189999999999</v>
      </c>
      <c r="C449" s="1"/>
      <c r="D449" s="1">
        <v>25</v>
      </c>
      <c r="E449" s="1"/>
      <c r="F449" s="1">
        <v>21.192710000000002</v>
      </c>
      <c r="G449" s="1"/>
      <c r="H449" s="1">
        <v>17.08399</v>
      </c>
      <c r="I449" s="1"/>
      <c r="J449" s="1">
        <v>11.298500000000001</v>
      </c>
      <c r="K449" s="1"/>
      <c r="M449" s="10">
        <v>446</v>
      </c>
      <c r="N449" s="1">
        <v>12.605499999999999</v>
      </c>
      <c r="O449" s="1"/>
      <c r="P449" s="1">
        <v>10</v>
      </c>
      <c r="Q449" s="1"/>
      <c r="R449" s="1">
        <v>8.6206899999999997</v>
      </c>
      <c r="S449" s="1"/>
      <c r="T449" s="1">
        <v>9.1424970000000005</v>
      </c>
      <c r="U449" s="1"/>
      <c r="V449" s="1">
        <v>7.064025</v>
      </c>
      <c r="W449" s="1"/>
    </row>
    <row r="450" spans="1:23" ht="14.25" x14ac:dyDescent="0.2">
      <c r="A450" s="10">
        <v>438</v>
      </c>
      <c r="B450" s="1">
        <v>8.536232</v>
      </c>
      <c r="C450" s="1"/>
      <c r="D450" s="1">
        <v>0</v>
      </c>
      <c r="E450" s="1"/>
      <c r="F450" s="1">
        <v>7.3928039999999999</v>
      </c>
      <c r="G450" s="1"/>
      <c r="H450" s="1">
        <v>10.041729999999999</v>
      </c>
      <c r="I450" s="1"/>
      <c r="J450" s="1">
        <v>8.2321030000000004</v>
      </c>
      <c r="K450" s="1"/>
      <c r="M450" s="10">
        <v>447</v>
      </c>
      <c r="N450" s="1">
        <v>2.6296300000000001</v>
      </c>
      <c r="O450" s="1"/>
      <c r="P450" s="1">
        <v>6</v>
      </c>
      <c r="Q450" s="1"/>
      <c r="R450" s="1">
        <v>3.8314180000000002</v>
      </c>
      <c r="S450" s="1"/>
      <c r="T450" s="1">
        <v>2.8373270000000002</v>
      </c>
      <c r="U450" s="1"/>
      <c r="V450" s="1">
        <v>1.8225070000000001</v>
      </c>
      <c r="W450" s="1"/>
    </row>
    <row r="451" spans="1:23" ht="14.25" x14ac:dyDescent="0.2">
      <c r="A451" s="10">
        <v>439</v>
      </c>
      <c r="B451" s="1">
        <v>2.0144929999999999</v>
      </c>
      <c r="C451" s="1"/>
      <c r="D451" s="1">
        <v>7.5</v>
      </c>
      <c r="E451" s="1"/>
      <c r="F451" s="1">
        <v>2.957122</v>
      </c>
      <c r="G451" s="1"/>
      <c r="H451" s="1">
        <v>2.0865939999999998</v>
      </c>
      <c r="I451" s="1"/>
      <c r="J451" s="1">
        <v>1.155797</v>
      </c>
      <c r="K451" s="1"/>
      <c r="M451" s="10">
        <v>448</v>
      </c>
      <c r="N451" s="1">
        <v>5.5045869999999999</v>
      </c>
      <c r="O451" s="1"/>
      <c r="P451" s="1">
        <v>9</v>
      </c>
      <c r="Q451" s="1"/>
      <c r="R451" s="1">
        <v>4.7892720000000004</v>
      </c>
      <c r="S451" s="1"/>
      <c r="T451" s="1">
        <v>5.3593950000000001</v>
      </c>
      <c r="U451" s="1"/>
      <c r="V451" s="1">
        <v>3.1147770000000001</v>
      </c>
      <c r="W451" s="1"/>
    </row>
    <row r="452" spans="1:23" ht="14.25" x14ac:dyDescent="0.2">
      <c r="A452" s="10">
        <v>440</v>
      </c>
      <c r="B452" s="1">
        <v>2.2962959999999999</v>
      </c>
      <c r="C452" s="1"/>
      <c r="D452" s="1">
        <v>0</v>
      </c>
      <c r="E452" s="1"/>
      <c r="F452" s="1">
        <v>0</v>
      </c>
      <c r="G452" s="1"/>
      <c r="H452" s="1">
        <v>4.4136189999999997</v>
      </c>
      <c r="I452" s="1"/>
      <c r="J452" s="1">
        <v>0.95036900000000002</v>
      </c>
      <c r="K452" s="1"/>
      <c r="M452" s="10">
        <v>449</v>
      </c>
      <c r="N452" s="1">
        <v>13.08257</v>
      </c>
      <c r="O452" s="1"/>
      <c r="P452" s="1">
        <v>14</v>
      </c>
      <c r="Q452" s="1"/>
      <c r="R452" s="1">
        <v>15.325670000000001</v>
      </c>
      <c r="S452" s="1"/>
      <c r="T452" s="1">
        <v>14.50189</v>
      </c>
      <c r="U452" s="1"/>
      <c r="V452" s="1">
        <v>10.11796</v>
      </c>
      <c r="W452" s="1"/>
    </row>
    <row r="453" spans="1:23" ht="14.25" x14ac:dyDescent="0.2">
      <c r="A453" s="10">
        <v>441</v>
      </c>
      <c r="B453" s="1">
        <v>12.86239</v>
      </c>
      <c r="C453" s="1"/>
      <c r="D453" s="1">
        <v>15</v>
      </c>
      <c r="E453" s="1"/>
      <c r="F453" s="1">
        <v>5.7471259999999997</v>
      </c>
      <c r="G453" s="1"/>
      <c r="H453" s="1">
        <v>5.3593950000000001</v>
      </c>
      <c r="I453" s="1"/>
      <c r="J453" s="1">
        <v>8.3302189999999996</v>
      </c>
      <c r="K453" s="1"/>
      <c r="M453" s="10">
        <v>450</v>
      </c>
      <c r="N453" s="1">
        <v>2.201835</v>
      </c>
      <c r="O453" s="1"/>
      <c r="P453" s="1">
        <v>0</v>
      </c>
      <c r="Q453" s="1"/>
      <c r="R453" s="1">
        <v>1.9157090000000001</v>
      </c>
      <c r="S453" s="1"/>
      <c r="T453" s="1">
        <v>2.2068099999999999</v>
      </c>
      <c r="U453" s="1"/>
      <c r="V453" s="1">
        <v>1.1618839999999999</v>
      </c>
      <c r="W453" s="1"/>
    </row>
    <row r="454" spans="1:23" ht="14.25" x14ac:dyDescent="0.2">
      <c r="A454" s="10">
        <v>442</v>
      </c>
      <c r="B454" s="1">
        <v>0.86238499999999996</v>
      </c>
      <c r="C454" s="1"/>
      <c r="D454" s="1">
        <v>0</v>
      </c>
      <c r="E454" s="1"/>
      <c r="F454" s="1">
        <v>0</v>
      </c>
      <c r="G454" s="1"/>
      <c r="H454" s="1">
        <v>0.31525900000000001</v>
      </c>
      <c r="I454" s="1"/>
      <c r="J454" s="1">
        <v>0.44331300000000001</v>
      </c>
      <c r="K454" s="1"/>
      <c r="M454" s="10">
        <v>451</v>
      </c>
      <c r="N454" s="1">
        <v>5.2752290000000004</v>
      </c>
      <c r="O454" s="1"/>
      <c r="P454" s="1">
        <v>8</v>
      </c>
      <c r="Q454" s="1"/>
      <c r="R454" s="1">
        <v>7.6628350000000003</v>
      </c>
      <c r="S454" s="1"/>
      <c r="T454" s="1">
        <v>6.3051700000000004</v>
      </c>
      <c r="U454" s="1"/>
      <c r="V454" s="1">
        <v>1.29227</v>
      </c>
      <c r="W454" s="1"/>
    </row>
    <row r="455" spans="1:23" ht="14.25" x14ac:dyDescent="0.2">
      <c r="A455" s="10">
        <v>443</v>
      </c>
      <c r="B455" s="1">
        <v>3.779817</v>
      </c>
      <c r="C455" s="1"/>
      <c r="D455" s="1">
        <v>2</v>
      </c>
      <c r="E455" s="1"/>
      <c r="F455" s="1">
        <v>5.7471259999999997</v>
      </c>
      <c r="G455" s="1"/>
      <c r="H455" s="1">
        <v>2.8373270000000002</v>
      </c>
      <c r="I455" s="1"/>
      <c r="J455" s="1">
        <v>1.2256290000000001</v>
      </c>
      <c r="K455" s="1"/>
      <c r="M455" s="10">
        <v>452</v>
      </c>
      <c r="N455" s="1">
        <v>4.9816510000000003</v>
      </c>
      <c r="O455" s="1"/>
      <c r="P455" s="1">
        <v>2</v>
      </c>
      <c r="Q455" s="1"/>
      <c r="R455" s="1">
        <v>2.8735629999999999</v>
      </c>
      <c r="S455" s="1"/>
      <c r="T455" s="1">
        <v>5.3593950000000001</v>
      </c>
      <c r="U455" s="1"/>
      <c r="V455" s="1">
        <v>1.605197</v>
      </c>
      <c r="W455" s="1"/>
    </row>
    <row r="456" spans="1:23" ht="14.25" x14ac:dyDescent="0.2">
      <c r="A456" s="10">
        <v>444</v>
      </c>
      <c r="B456" s="1">
        <v>4.1651379999999998</v>
      </c>
      <c r="C456" s="1"/>
      <c r="D456" s="1">
        <v>15</v>
      </c>
      <c r="E456" s="1"/>
      <c r="F456" s="1">
        <v>8.6206899999999997</v>
      </c>
      <c r="G456" s="1"/>
      <c r="H456" s="1">
        <v>4.4136189999999997</v>
      </c>
      <c r="I456" s="1"/>
      <c r="J456" s="1">
        <v>2.9322370000000002</v>
      </c>
      <c r="K456" s="1"/>
      <c r="M456" s="10">
        <v>453</v>
      </c>
      <c r="N456" s="1">
        <v>0.94936699999999996</v>
      </c>
      <c r="O456" s="1"/>
      <c r="P456" s="1">
        <v>0</v>
      </c>
      <c r="Q456" s="1"/>
      <c r="R456" s="1">
        <v>0</v>
      </c>
      <c r="S456" s="1"/>
      <c r="T456" s="1">
        <v>0.67552400000000001</v>
      </c>
      <c r="U456" s="1"/>
      <c r="V456" s="1">
        <v>0.255222</v>
      </c>
      <c r="W456" s="1"/>
    </row>
    <row r="457" spans="1:23" ht="14.25" x14ac:dyDescent="0.2">
      <c r="A457" s="10">
        <v>445</v>
      </c>
      <c r="B457" s="1">
        <v>2.3457940000000002</v>
      </c>
      <c r="C457" s="1"/>
      <c r="D457" s="1">
        <v>4</v>
      </c>
      <c r="E457" s="1"/>
      <c r="F457" s="1">
        <v>1.9157090000000001</v>
      </c>
      <c r="G457" s="1"/>
      <c r="H457" s="1">
        <v>1.5762929999999999</v>
      </c>
      <c r="I457" s="1"/>
      <c r="J457" s="1">
        <v>0.701187</v>
      </c>
      <c r="K457" s="1"/>
      <c r="M457" s="10">
        <v>454</v>
      </c>
      <c r="N457" s="1">
        <v>17.487500000000001</v>
      </c>
      <c r="O457" s="1"/>
      <c r="P457" s="1">
        <v>15</v>
      </c>
      <c r="Q457" s="1"/>
      <c r="R457" s="1">
        <v>30.72626</v>
      </c>
      <c r="S457" s="1"/>
      <c r="T457" s="1">
        <v>27.92164</v>
      </c>
      <c r="U457" s="1"/>
      <c r="V457" s="1">
        <v>6.38565</v>
      </c>
      <c r="W457" s="1"/>
    </row>
    <row r="458" spans="1:23" ht="14.25" x14ac:dyDescent="0.2">
      <c r="A458" s="10">
        <v>446</v>
      </c>
      <c r="B458" s="1">
        <v>12.605499999999999</v>
      </c>
      <c r="C458" s="1"/>
      <c r="D458" s="1">
        <v>10</v>
      </c>
      <c r="E458" s="1"/>
      <c r="F458" s="1">
        <v>8.6206899999999997</v>
      </c>
      <c r="G458" s="1"/>
      <c r="H458" s="1">
        <v>9.1424970000000005</v>
      </c>
      <c r="I458" s="1"/>
      <c r="J458" s="1">
        <v>7.064025</v>
      </c>
      <c r="K458" s="1"/>
      <c r="M458" s="10">
        <v>455</v>
      </c>
      <c r="N458" s="1">
        <v>1.708861</v>
      </c>
      <c r="O458" s="1"/>
      <c r="P458" s="1">
        <v>2</v>
      </c>
      <c r="Q458" s="1"/>
      <c r="R458" s="1">
        <v>2.7932959999999998</v>
      </c>
      <c r="S458" s="1"/>
      <c r="T458" s="1">
        <v>1.1258729999999999</v>
      </c>
      <c r="U458" s="1"/>
      <c r="V458" s="1">
        <v>1.1740200000000001</v>
      </c>
      <c r="W458" s="1"/>
    </row>
    <row r="459" spans="1:23" ht="14.25" x14ac:dyDescent="0.2">
      <c r="A459" s="10">
        <v>447</v>
      </c>
      <c r="B459" s="1">
        <v>2.6296300000000001</v>
      </c>
      <c r="C459" s="1"/>
      <c r="D459" s="1">
        <v>6</v>
      </c>
      <c r="E459" s="1"/>
      <c r="F459" s="1">
        <v>3.8314180000000002</v>
      </c>
      <c r="G459" s="1"/>
      <c r="H459" s="1">
        <v>2.8373270000000002</v>
      </c>
      <c r="I459" s="1"/>
      <c r="J459" s="1">
        <v>1.8225070000000001</v>
      </c>
      <c r="K459" s="1"/>
      <c r="M459" s="10">
        <v>456</v>
      </c>
      <c r="N459" s="1">
        <v>16.537500000000001</v>
      </c>
      <c r="O459" s="1"/>
      <c r="P459" s="1">
        <v>18</v>
      </c>
      <c r="Q459" s="1"/>
      <c r="R459" s="1">
        <v>8.3798879999999993</v>
      </c>
      <c r="S459" s="1"/>
      <c r="T459" s="1">
        <v>24.99437</v>
      </c>
      <c r="U459" s="1"/>
      <c r="V459" s="1">
        <v>8.1415769999999998</v>
      </c>
      <c r="W459" s="1"/>
    </row>
    <row r="460" spans="1:23" ht="14.25" x14ac:dyDescent="0.2">
      <c r="A460" s="10">
        <v>448</v>
      </c>
      <c r="B460" s="1">
        <v>5.5045869999999999</v>
      </c>
      <c r="C460" s="1"/>
      <c r="D460" s="1">
        <v>9</v>
      </c>
      <c r="E460" s="1"/>
      <c r="F460" s="1">
        <v>4.7892720000000004</v>
      </c>
      <c r="G460" s="1"/>
      <c r="H460" s="1">
        <v>5.3593950000000001</v>
      </c>
      <c r="I460" s="1"/>
      <c r="J460" s="1">
        <v>3.1147770000000001</v>
      </c>
      <c r="K460" s="1"/>
      <c r="M460" s="10">
        <v>457</v>
      </c>
      <c r="N460" s="1">
        <v>5.2625000000000002</v>
      </c>
      <c r="O460" s="1"/>
      <c r="P460" s="1">
        <v>8</v>
      </c>
      <c r="Q460" s="1"/>
      <c r="R460" s="1">
        <v>0</v>
      </c>
      <c r="S460" s="1"/>
      <c r="T460" s="1">
        <v>6.98041</v>
      </c>
      <c r="U460" s="1"/>
      <c r="V460" s="1">
        <v>2.71556</v>
      </c>
      <c r="W460" s="1"/>
    </row>
    <row r="461" spans="1:23" ht="14.25" x14ac:dyDescent="0.2">
      <c r="A461" s="10">
        <v>449</v>
      </c>
      <c r="B461" s="1">
        <v>13.08257</v>
      </c>
      <c r="C461" s="1"/>
      <c r="D461" s="1">
        <v>14</v>
      </c>
      <c r="E461" s="1"/>
      <c r="F461" s="1">
        <v>15.325670000000001</v>
      </c>
      <c r="G461" s="1"/>
      <c r="H461" s="1">
        <v>14.50189</v>
      </c>
      <c r="I461" s="1"/>
      <c r="J461" s="1">
        <v>10.11796</v>
      </c>
      <c r="K461" s="1"/>
      <c r="M461" s="10">
        <v>458</v>
      </c>
      <c r="N461" s="1">
        <v>15.525</v>
      </c>
      <c r="O461" s="1"/>
      <c r="P461" s="1">
        <v>14</v>
      </c>
      <c r="Q461" s="1"/>
      <c r="R461" s="1">
        <v>11.17318</v>
      </c>
      <c r="S461" s="1"/>
      <c r="T461" s="1">
        <v>28.146809999999999</v>
      </c>
      <c r="U461" s="1"/>
      <c r="V461" s="1">
        <v>7.3503889999999998</v>
      </c>
      <c r="W461" s="1"/>
    </row>
    <row r="462" spans="1:23" ht="14.25" x14ac:dyDescent="0.2">
      <c r="A462" s="10">
        <v>450</v>
      </c>
      <c r="B462" s="1">
        <v>2.201835</v>
      </c>
      <c r="C462" s="1"/>
      <c r="D462" s="1">
        <v>0</v>
      </c>
      <c r="E462" s="1"/>
      <c r="F462" s="1">
        <v>1.9157090000000001</v>
      </c>
      <c r="G462" s="1"/>
      <c r="H462" s="1">
        <v>2.2068099999999999</v>
      </c>
      <c r="I462" s="1"/>
      <c r="J462" s="1">
        <v>1.1618839999999999</v>
      </c>
      <c r="K462" s="1"/>
      <c r="M462" s="10">
        <v>459</v>
      </c>
      <c r="N462" s="1">
        <v>17.899999999999999</v>
      </c>
      <c r="O462" s="1"/>
      <c r="P462" s="1">
        <v>21</v>
      </c>
      <c r="Q462" s="1"/>
      <c r="R462" s="1">
        <v>22.34637</v>
      </c>
      <c r="S462" s="1"/>
      <c r="T462" s="1">
        <v>9.9076780000000007</v>
      </c>
      <c r="U462" s="1"/>
      <c r="V462" s="1">
        <v>5.3137189999999999</v>
      </c>
      <c r="W462" s="1"/>
    </row>
    <row r="463" spans="1:23" ht="14.25" x14ac:dyDescent="0.2">
      <c r="A463" s="10">
        <v>451</v>
      </c>
      <c r="B463" s="1">
        <v>5.2752290000000004</v>
      </c>
      <c r="C463" s="1"/>
      <c r="D463" s="1">
        <v>8</v>
      </c>
      <c r="E463" s="1"/>
      <c r="F463" s="1">
        <v>7.6628350000000003</v>
      </c>
      <c r="G463" s="1"/>
      <c r="H463" s="1">
        <v>6.3051700000000004</v>
      </c>
      <c r="I463" s="1"/>
      <c r="J463" s="1">
        <v>1.29227</v>
      </c>
      <c r="K463" s="1"/>
      <c r="M463" s="10">
        <v>460</v>
      </c>
      <c r="N463" s="1">
        <v>4.1124999999999998</v>
      </c>
      <c r="O463" s="1"/>
      <c r="P463" s="1">
        <v>4</v>
      </c>
      <c r="Q463" s="1"/>
      <c r="R463" s="1">
        <v>8.3798879999999993</v>
      </c>
      <c r="S463" s="1"/>
      <c r="T463" s="1">
        <v>3.602792</v>
      </c>
      <c r="U463" s="1"/>
      <c r="V463" s="1">
        <v>0.97494700000000001</v>
      </c>
      <c r="W463" s="1"/>
    </row>
    <row r="464" spans="1:23" ht="14.25" x14ac:dyDescent="0.2">
      <c r="A464" s="10">
        <v>452</v>
      </c>
      <c r="B464" s="1">
        <v>4.9816510000000003</v>
      </c>
      <c r="C464" s="1"/>
      <c r="D464" s="1">
        <v>2</v>
      </c>
      <c r="E464" s="1"/>
      <c r="F464" s="1">
        <v>2.8735629999999999</v>
      </c>
      <c r="G464" s="1"/>
      <c r="H464" s="1">
        <v>5.3593950000000001</v>
      </c>
      <c r="I464" s="1"/>
      <c r="J464" s="1">
        <v>1.605197</v>
      </c>
      <c r="K464" s="1"/>
      <c r="M464" s="10">
        <v>461</v>
      </c>
      <c r="N464" s="1">
        <v>4.9375</v>
      </c>
      <c r="O464" s="1"/>
      <c r="P464" s="1">
        <v>12</v>
      </c>
      <c r="Q464" s="1"/>
      <c r="R464" s="1">
        <v>5.5865919999999996</v>
      </c>
      <c r="S464" s="1"/>
      <c r="T464" s="1">
        <v>8.1062820000000002</v>
      </c>
      <c r="U464" s="1"/>
      <c r="V464" s="1">
        <v>1.2454829999999999</v>
      </c>
      <c r="W464" s="1"/>
    </row>
    <row r="465" spans="1:23" ht="14.25" x14ac:dyDescent="0.2">
      <c r="A465" s="10">
        <v>453</v>
      </c>
      <c r="B465" s="1">
        <v>0.94936699999999996</v>
      </c>
      <c r="C465" s="1"/>
      <c r="D465" s="1">
        <v>0</v>
      </c>
      <c r="E465" s="1"/>
      <c r="F465" s="1">
        <v>0</v>
      </c>
      <c r="G465" s="1"/>
      <c r="H465" s="1">
        <v>0.67552400000000001</v>
      </c>
      <c r="I465" s="1"/>
      <c r="J465" s="1">
        <v>0.255222</v>
      </c>
      <c r="K465" s="1"/>
      <c r="M465" s="10">
        <v>462</v>
      </c>
      <c r="N465" s="1">
        <v>13.85</v>
      </c>
      <c r="O465" s="1"/>
      <c r="P465" s="1">
        <v>25</v>
      </c>
      <c r="Q465" s="1"/>
      <c r="R465" s="1">
        <v>16.759779999999999</v>
      </c>
      <c r="S465" s="1"/>
      <c r="T465" s="1">
        <v>16.66291</v>
      </c>
      <c r="U465" s="1"/>
      <c r="V465" s="1">
        <v>15.15507</v>
      </c>
      <c r="W465" s="1"/>
    </row>
    <row r="466" spans="1:23" ht="14.25" x14ac:dyDescent="0.2">
      <c r="A466" s="10">
        <v>454</v>
      </c>
      <c r="B466" s="1">
        <v>17.487500000000001</v>
      </c>
      <c r="C466" s="1"/>
      <c r="D466" s="1">
        <v>15</v>
      </c>
      <c r="E466" s="1"/>
      <c r="F466" s="1">
        <v>30.72626</v>
      </c>
      <c r="G466" s="1"/>
      <c r="H466" s="1">
        <v>27.92164</v>
      </c>
      <c r="I466" s="1"/>
      <c r="J466" s="1">
        <v>6.38565</v>
      </c>
      <c r="K466" s="1"/>
      <c r="M466" s="10">
        <v>463</v>
      </c>
      <c r="N466" s="1">
        <v>1.1772149999999999</v>
      </c>
      <c r="O466" s="1"/>
      <c r="P466" s="1">
        <v>1</v>
      </c>
      <c r="Q466" s="1"/>
      <c r="R466" s="1">
        <v>2.7932959999999998</v>
      </c>
      <c r="S466" s="1"/>
      <c r="T466" s="1">
        <v>1.1258729999999999</v>
      </c>
      <c r="U466" s="1"/>
      <c r="V466" s="1">
        <v>0.49513000000000001</v>
      </c>
      <c r="W466" s="1"/>
    </row>
    <row r="467" spans="1:23" ht="14.25" x14ac:dyDescent="0.2">
      <c r="A467" s="10">
        <v>455</v>
      </c>
      <c r="B467" s="1">
        <v>1.708861</v>
      </c>
      <c r="C467" s="1"/>
      <c r="D467" s="1">
        <v>2</v>
      </c>
      <c r="E467" s="1"/>
      <c r="F467" s="1">
        <v>2.7932959999999998</v>
      </c>
      <c r="G467" s="1"/>
      <c r="H467" s="1">
        <v>1.1258729999999999</v>
      </c>
      <c r="I467" s="1"/>
      <c r="J467" s="1">
        <v>1.1740200000000001</v>
      </c>
      <c r="K467" s="1"/>
      <c r="M467" s="10">
        <v>464</v>
      </c>
      <c r="N467" s="1">
        <v>14.95</v>
      </c>
      <c r="O467" s="1"/>
      <c r="P467" s="1">
        <v>10</v>
      </c>
      <c r="Q467" s="1"/>
      <c r="R467" s="1">
        <v>11.17318</v>
      </c>
      <c r="S467" s="1"/>
      <c r="T467" s="1">
        <v>28.37199</v>
      </c>
      <c r="U467" s="1"/>
      <c r="V467" s="1">
        <v>5.8905200000000004</v>
      </c>
      <c r="W467" s="1"/>
    </row>
    <row r="468" spans="1:23" ht="14.25" x14ac:dyDescent="0.2">
      <c r="A468" s="10">
        <v>456</v>
      </c>
      <c r="B468" s="1">
        <v>16.537500000000001</v>
      </c>
      <c r="C468" s="1"/>
      <c r="D468" s="1">
        <v>18</v>
      </c>
      <c r="E468" s="1"/>
      <c r="F468" s="1">
        <v>8.3798879999999993</v>
      </c>
      <c r="G468" s="1"/>
      <c r="H468" s="1">
        <v>24.99437</v>
      </c>
      <c r="I468" s="1"/>
      <c r="J468" s="1">
        <v>8.1415769999999998</v>
      </c>
      <c r="K468" s="1"/>
      <c r="M468" s="10">
        <v>465</v>
      </c>
      <c r="N468" s="1">
        <v>0.72</v>
      </c>
      <c r="O468" s="1"/>
      <c r="P468" s="1">
        <v>0</v>
      </c>
      <c r="Q468" s="1"/>
      <c r="R468" s="1">
        <v>0</v>
      </c>
      <c r="S468" s="1"/>
      <c r="T468" s="1">
        <v>0.726329</v>
      </c>
      <c r="U468" s="1"/>
      <c r="V468" s="1">
        <v>0.36086499999999999</v>
      </c>
      <c r="W468" s="1"/>
    </row>
    <row r="469" spans="1:23" ht="14.25" x14ac:dyDescent="0.2">
      <c r="A469" s="10">
        <v>457</v>
      </c>
      <c r="B469" s="1">
        <v>5.2625000000000002</v>
      </c>
      <c r="C469" s="1"/>
      <c r="D469" s="1">
        <v>8</v>
      </c>
      <c r="E469" s="1"/>
      <c r="F469" s="1">
        <v>0</v>
      </c>
      <c r="G469" s="1"/>
      <c r="H469" s="1">
        <v>6.98041</v>
      </c>
      <c r="I469" s="1"/>
      <c r="J469" s="1">
        <v>2.71556</v>
      </c>
      <c r="K469" s="1"/>
      <c r="M469" s="10">
        <v>466</v>
      </c>
      <c r="N469" s="1">
        <v>23.473680000000002</v>
      </c>
      <c r="O469" s="1"/>
      <c r="P469" s="1">
        <v>23.33333</v>
      </c>
      <c r="Q469" s="1"/>
      <c r="R469" s="1">
        <v>21.978020000000001</v>
      </c>
      <c r="S469" s="1"/>
      <c r="T469" s="1">
        <v>36.212710000000001</v>
      </c>
      <c r="U469" s="1"/>
      <c r="V469" s="1">
        <v>21.531590000000001</v>
      </c>
      <c r="W469" s="1"/>
    </row>
    <row r="470" spans="1:23" ht="14.25" x14ac:dyDescent="0.2">
      <c r="A470" s="10">
        <v>458</v>
      </c>
      <c r="B470" s="1">
        <v>15.525</v>
      </c>
      <c r="C470" s="1"/>
      <c r="D470" s="1">
        <v>14</v>
      </c>
      <c r="E470" s="1"/>
      <c r="F470" s="1">
        <v>11.17318</v>
      </c>
      <c r="G470" s="1"/>
      <c r="H470" s="1">
        <v>28.146809999999999</v>
      </c>
      <c r="I470" s="1"/>
      <c r="J470" s="1">
        <v>7.3503889999999998</v>
      </c>
      <c r="K470" s="1"/>
      <c r="M470" s="10">
        <v>467</v>
      </c>
      <c r="N470" s="1">
        <v>1.6710529999999999</v>
      </c>
      <c r="O470" s="1"/>
      <c r="P470" s="1">
        <v>0</v>
      </c>
      <c r="Q470" s="1"/>
      <c r="R470" s="1">
        <v>2.1978019999999998</v>
      </c>
      <c r="S470" s="1"/>
      <c r="T470" s="1">
        <v>1.608301</v>
      </c>
      <c r="U470" s="1"/>
      <c r="V470" s="1">
        <v>0.92432000000000003</v>
      </c>
      <c r="W470" s="1"/>
    </row>
    <row r="471" spans="1:23" ht="14.25" x14ac:dyDescent="0.2">
      <c r="A471" s="10">
        <v>459</v>
      </c>
      <c r="B471" s="1">
        <v>17.899999999999999</v>
      </c>
      <c r="C471" s="1"/>
      <c r="D471" s="1">
        <v>21</v>
      </c>
      <c r="E471" s="1"/>
      <c r="F471" s="1">
        <v>22.34637</v>
      </c>
      <c r="G471" s="1"/>
      <c r="H471" s="1">
        <v>9.9076780000000007</v>
      </c>
      <c r="I471" s="1"/>
      <c r="J471" s="1">
        <v>5.3137189999999999</v>
      </c>
      <c r="K471" s="1"/>
      <c r="M471" s="10">
        <v>468</v>
      </c>
      <c r="N471" s="1">
        <v>12.84211</v>
      </c>
      <c r="O471" s="1"/>
      <c r="P471" s="1">
        <v>50</v>
      </c>
      <c r="Q471" s="1"/>
      <c r="R471" s="1">
        <v>13.186809999999999</v>
      </c>
      <c r="S471" s="1"/>
      <c r="T471" s="1">
        <v>15.71984</v>
      </c>
      <c r="U471" s="1"/>
      <c r="V471" s="1">
        <v>12.079470000000001</v>
      </c>
      <c r="W471" s="1"/>
    </row>
    <row r="472" spans="1:23" ht="14.25" x14ac:dyDescent="0.2">
      <c r="A472" s="10">
        <v>460</v>
      </c>
      <c r="B472" s="1">
        <v>4.1124999999999998</v>
      </c>
      <c r="C472" s="1"/>
      <c r="D472" s="1">
        <v>4</v>
      </c>
      <c r="E472" s="1"/>
      <c r="F472" s="1">
        <v>8.3798879999999993</v>
      </c>
      <c r="G472" s="1"/>
      <c r="H472" s="1">
        <v>3.602792</v>
      </c>
      <c r="I472" s="1"/>
      <c r="J472" s="1">
        <v>0.97494700000000001</v>
      </c>
      <c r="K472" s="1"/>
      <c r="M472" s="10">
        <v>469</v>
      </c>
      <c r="N472" s="1">
        <v>39.592109999999998</v>
      </c>
      <c r="O472" s="1"/>
      <c r="P472" s="1">
        <v>40</v>
      </c>
      <c r="Q472" s="1"/>
      <c r="R472" s="1">
        <v>41.758240000000001</v>
      </c>
      <c r="S472" s="1"/>
      <c r="T472" s="1">
        <v>45.343710000000002</v>
      </c>
      <c r="U472" s="1"/>
      <c r="V472" s="1">
        <v>37.599550000000001</v>
      </c>
      <c r="W472" s="1"/>
    </row>
    <row r="473" spans="1:23" ht="14.25" x14ac:dyDescent="0.2">
      <c r="A473" s="10">
        <v>461</v>
      </c>
      <c r="B473" s="1">
        <v>4.9375</v>
      </c>
      <c r="C473" s="1"/>
      <c r="D473" s="1">
        <v>12</v>
      </c>
      <c r="E473" s="1"/>
      <c r="F473" s="1">
        <v>5.5865919999999996</v>
      </c>
      <c r="G473" s="1"/>
      <c r="H473" s="1">
        <v>8.1062820000000002</v>
      </c>
      <c r="I473" s="1"/>
      <c r="J473" s="1">
        <v>1.2454829999999999</v>
      </c>
      <c r="K473" s="1"/>
      <c r="M473" s="10">
        <v>470</v>
      </c>
      <c r="N473" s="1">
        <v>9.3289469999999994</v>
      </c>
      <c r="O473" s="1"/>
      <c r="P473" s="1">
        <v>3.3333330000000001</v>
      </c>
      <c r="Q473" s="1"/>
      <c r="R473" s="1">
        <v>4.3956039999999996</v>
      </c>
      <c r="S473" s="1"/>
      <c r="T473" s="1">
        <v>8.5603110000000004</v>
      </c>
      <c r="U473" s="1"/>
      <c r="V473" s="1">
        <v>2.4690729999999999</v>
      </c>
      <c r="W473" s="1"/>
    </row>
    <row r="474" spans="1:23" ht="14.25" x14ac:dyDescent="0.2">
      <c r="A474" s="10">
        <v>462</v>
      </c>
      <c r="B474" s="1">
        <v>13.85</v>
      </c>
      <c r="C474" s="1"/>
      <c r="D474" s="1">
        <v>25</v>
      </c>
      <c r="E474" s="1"/>
      <c r="F474" s="1">
        <v>16.759779999999999</v>
      </c>
      <c r="G474" s="1"/>
      <c r="H474" s="1">
        <v>16.66291</v>
      </c>
      <c r="I474" s="1"/>
      <c r="J474" s="1">
        <v>15.15507</v>
      </c>
      <c r="K474" s="1"/>
      <c r="M474" s="10">
        <v>471</v>
      </c>
      <c r="N474" s="1">
        <v>2.9866670000000002</v>
      </c>
      <c r="O474" s="1"/>
      <c r="P474" s="1">
        <v>3.3333330000000001</v>
      </c>
      <c r="Q474" s="1"/>
      <c r="R474" s="1">
        <v>3.2967029999999999</v>
      </c>
      <c r="S474" s="1"/>
      <c r="T474" s="1">
        <v>2.6977950000000002</v>
      </c>
      <c r="U474" s="1"/>
      <c r="V474" s="1">
        <v>0.86101000000000005</v>
      </c>
      <c r="W474" s="1"/>
    </row>
    <row r="475" spans="1:23" ht="14.25" x14ac:dyDescent="0.2">
      <c r="A475" s="10">
        <v>463</v>
      </c>
      <c r="B475" s="1">
        <v>1.1772149999999999</v>
      </c>
      <c r="C475" s="1"/>
      <c r="D475" s="1">
        <v>1</v>
      </c>
      <c r="E475" s="1"/>
      <c r="F475" s="1">
        <v>2.7932959999999998</v>
      </c>
      <c r="G475" s="1"/>
      <c r="H475" s="1">
        <v>1.1258729999999999</v>
      </c>
      <c r="I475" s="1"/>
      <c r="J475" s="1">
        <v>0.49513000000000001</v>
      </c>
      <c r="K475" s="1"/>
      <c r="M475" s="10">
        <v>472</v>
      </c>
      <c r="N475" s="1">
        <v>13.47368</v>
      </c>
      <c r="O475" s="1"/>
      <c r="P475" s="1">
        <v>0</v>
      </c>
      <c r="Q475" s="1"/>
      <c r="R475" s="1">
        <v>16.483519999999999</v>
      </c>
      <c r="S475" s="1"/>
      <c r="T475" s="1">
        <v>12.088200000000001</v>
      </c>
      <c r="U475" s="1"/>
      <c r="V475" s="1">
        <v>7.5908179999999996</v>
      </c>
      <c r="W475" s="1"/>
    </row>
    <row r="476" spans="1:23" ht="14.25" x14ac:dyDescent="0.2">
      <c r="A476" s="10">
        <v>464</v>
      </c>
      <c r="B476" s="1">
        <v>14.95</v>
      </c>
      <c r="C476" s="1"/>
      <c r="D476" s="1">
        <v>10</v>
      </c>
      <c r="E476" s="1"/>
      <c r="F476" s="1">
        <v>11.17318</v>
      </c>
      <c r="G476" s="1"/>
      <c r="H476" s="1">
        <v>28.37199</v>
      </c>
      <c r="I476" s="1"/>
      <c r="J476" s="1">
        <v>5.8905200000000004</v>
      </c>
      <c r="K476" s="1"/>
      <c r="M476" s="10">
        <v>473</v>
      </c>
      <c r="N476" s="1">
        <v>12.78947</v>
      </c>
      <c r="O476" s="1"/>
      <c r="P476" s="1">
        <v>10</v>
      </c>
      <c r="Q476" s="1"/>
      <c r="R476" s="1">
        <v>15.38462</v>
      </c>
      <c r="S476" s="1"/>
      <c r="T476" s="1">
        <v>5.7587549999999998</v>
      </c>
      <c r="U476" s="1"/>
      <c r="V476" s="1">
        <v>5.5142639999999998</v>
      </c>
      <c r="W476" s="1"/>
    </row>
    <row r="477" spans="1:23" ht="14.25" x14ac:dyDescent="0.2">
      <c r="A477" s="10">
        <v>465</v>
      </c>
      <c r="B477" s="1">
        <v>0.72</v>
      </c>
      <c r="C477" s="1"/>
      <c r="D477" s="1">
        <v>0</v>
      </c>
      <c r="E477" s="1"/>
      <c r="F477" s="1">
        <v>0</v>
      </c>
      <c r="G477" s="1"/>
      <c r="H477" s="1">
        <v>0.726329</v>
      </c>
      <c r="I477" s="1"/>
      <c r="J477" s="1">
        <v>0.36086499999999999</v>
      </c>
      <c r="K477" s="1"/>
      <c r="M477" s="10">
        <v>474</v>
      </c>
      <c r="N477" s="1">
        <v>17.053329999999999</v>
      </c>
      <c r="O477" s="1"/>
      <c r="P477" s="1">
        <v>0</v>
      </c>
      <c r="Q477" s="1"/>
      <c r="R477" s="1">
        <v>10.98901</v>
      </c>
      <c r="S477" s="1"/>
      <c r="T477" s="1">
        <v>12.81453</v>
      </c>
      <c r="U477" s="1"/>
      <c r="V477" s="1">
        <v>8.9203189999999992</v>
      </c>
      <c r="W477" s="1"/>
    </row>
    <row r="478" spans="1:23" ht="14.25" x14ac:dyDescent="0.2">
      <c r="A478" s="10">
        <v>466</v>
      </c>
      <c r="B478" s="1">
        <v>23.473680000000002</v>
      </c>
      <c r="C478" s="1"/>
      <c r="D478" s="1">
        <v>23.33333</v>
      </c>
      <c r="E478" s="1"/>
      <c r="F478" s="1">
        <v>21.978020000000001</v>
      </c>
      <c r="G478" s="1"/>
      <c r="H478" s="1">
        <v>36.212710000000001</v>
      </c>
      <c r="I478" s="1"/>
      <c r="J478" s="1">
        <v>21.531590000000001</v>
      </c>
      <c r="K478" s="1"/>
      <c r="M478" s="10">
        <v>475</v>
      </c>
      <c r="N478" s="1">
        <v>8.6973680000000009</v>
      </c>
      <c r="O478" s="1"/>
      <c r="P478" s="1">
        <v>20</v>
      </c>
      <c r="Q478" s="1"/>
      <c r="R478" s="1">
        <v>12.087910000000001</v>
      </c>
      <c r="S478" s="1"/>
      <c r="T478" s="1">
        <v>7.6783400000000004</v>
      </c>
      <c r="U478" s="1"/>
      <c r="V478" s="1">
        <v>5.761171</v>
      </c>
      <c r="W478" s="1"/>
    </row>
    <row r="479" spans="1:23" ht="14.25" x14ac:dyDescent="0.2">
      <c r="A479" s="10">
        <v>467</v>
      </c>
      <c r="B479" s="1">
        <v>1.6710529999999999</v>
      </c>
      <c r="C479" s="1"/>
      <c r="D479" s="1">
        <v>0</v>
      </c>
      <c r="E479" s="1"/>
      <c r="F479" s="1">
        <v>2.1978019999999998</v>
      </c>
      <c r="G479" s="1"/>
      <c r="H479" s="1">
        <v>1.608301</v>
      </c>
      <c r="I479" s="1"/>
      <c r="J479" s="1">
        <v>0.92432000000000003</v>
      </c>
      <c r="K479" s="1"/>
      <c r="M479" s="10">
        <v>476</v>
      </c>
      <c r="N479" s="1">
        <v>9.7236840000000004</v>
      </c>
      <c r="O479" s="1"/>
      <c r="P479" s="1">
        <v>6.6666670000000003</v>
      </c>
      <c r="Q479" s="1"/>
      <c r="R479" s="1">
        <v>9.89011</v>
      </c>
      <c r="S479" s="1"/>
      <c r="T479" s="1">
        <v>10.843059999999999</v>
      </c>
      <c r="U479" s="1"/>
      <c r="V479" s="1">
        <v>8.9139879999999998</v>
      </c>
      <c r="W479" s="1"/>
    </row>
    <row r="480" spans="1:23" ht="14.25" x14ac:dyDescent="0.2">
      <c r="A480" s="10">
        <v>468</v>
      </c>
      <c r="B480" s="1">
        <v>12.84211</v>
      </c>
      <c r="C480" s="1"/>
      <c r="D480" s="1">
        <v>50</v>
      </c>
      <c r="E480" s="1"/>
      <c r="F480" s="1">
        <v>13.186809999999999</v>
      </c>
      <c r="G480" s="1"/>
      <c r="H480" s="1">
        <v>15.71984</v>
      </c>
      <c r="I480" s="1"/>
      <c r="J480" s="1">
        <v>12.079470000000001</v>
      </c>
      <c r="K480" s="1"/>
      <c r="M480" s="10">
        <v>477</v>
      </c>
      <c r="N480" s="1">
        <v>4.3421050000000001</v>
      </c>
      <c r="O480" s="1"/>
      <c r="P480" s="1">
        <v>3.3333330000000001</v>
      </c>
      <c r="Q480" s="1"/>
      <c r="R480" s="1">
        <v>4.3956039999999996</v>
      </c>
      <c r="S480" s="1"/>
      <c r="T480" s="1">
        <v>4.6173799999999998</v>
      </c>
      <c r="U480" s="1"/>
      <c r="V480" s="1">
        <v>2.7159810000000002</v>
      </c>
      <c r="W480" s="1"/>
    </row>
    <row r="481" spans="1:23" ht="14.25" x14ac:dyDescent="0.2">
      <c r="A481" s="10">
        <v>469</v>
      </c>
      <c r="B481" s="1">
        <v>39.592109999999998</v>
      </c>
      <c r="C481" s="1"/>
      <c r="D481" s="1">
        <v>40</v>
      </c>
      <c r="E481" s="1"/>
      <c r="F481" s="1">
        <v>41.758240000000001</v>
      </c>
      <c r="G481" s="1"/>
      <c r="H481" s="1">
        <v>45.343710000000002</v>
      </c>
      <c r="I481" s="1"/>
      <c r="J481" s="1">
        <v>37.599550000000001</v>
      </c>
      <c r="K481" s="1"/>
      <c r="M481" s="10">
        <v>478</v>
      </c>
      <c r="N481" s="1">
        <v>1.193182</v>
      </c>
      <c r="O481" s="1"/>
      <c r="P481" s="1">
        <v>2</v>
      </c>
      <c r="Q481" s="1"/>
      <c r="R481" s="1">
        <v>0.86805600000000005</v>
      </c>
      <c r="S481" s="1"/>
      <c r="T481" s="1">
        <v>2.9533369999999999</v>
      </c>
      <c r="U481" s="1"/>
      <c r="V481" s="1">
        <v>0.939056</v>
      </c>
      <c r="W481" s="1"/>
    </row>
    <row r="482" spans="1:23" ht="14.25" x14ac:dyDescent="0.2">
      <c r="A482" s="10">
        <v>470</v>
      </c>
      <c r="B482" s="1">
        <v>9.3289469999999994</v>
      </c>
      <c r="C482" s="1"/>
      <c r="D482" s="1">
        <v>3.3333330000000001</v>
      </c>
      <c r="E482" s="1"/>
      <c r="F482" s="1">
        <v>4.3956039999999996</v>
      </c>
      <c r="G482" s="1"/>
      <c r="H482" s="1">
        <v>8.5603110000000004</v>
      </c>
      <c r="I482" s="1"/>
      <c r="J482" s="1">
        <v>2.4690729999999999</v>
      </c>
      <c r="K482" s="1"/>
      <c r="M482" s="10">
        <v>479</v>
      </c>
      <c r="N482" s="1">
        <v>47.011360000000003</v>
      </c>
      <c r="O482" s="1"/>
      <c r="P482" s="1">
        <v>45</v>
      </c>
      <c r="Q482" s="1"/>
      <c r="R482" s="1">
        <v>23.4375</v>
      </c>
      <c r="S482" s="1"/>
      <c r="T482" s="1">
        <v>55.404609999999998</v>
      </c>
      <c r="U482" s="1"/>
      <c r="V482" s="1">
        <v>27.952000000000002</v>
      </c>
      <c r="W482" s="1"/>
    </row>
    <row r="483" spans="1:23" ht="14.25" x14ac:dyDescent="0.2">
      <c r="A483" s="10">
        <v>471</v>
      </c>
      <c r="B483" s="1">
        <v>2.9866670000000002</v>
      </c>
      <c r="C483" s="1"/>
      <c r="D483" s="1">
        <v>3.3333330000000001</v>
      </c>
      <c r="E483" s="1"/>
      <c r="F483" s="1">
        <v>3.2967029999999999</v>
      </c>
      <c r="G483" s="1"/>
      <c r="H483" s="1">
        <v>2.6977950000000002</v>
      </c>
      <c r="I483" s="1"/>
      <c r="J483" s="1">
        <v>0.86101000000000005</v>
      </c>
      <c r="K483" s="1"/>
      <c r="M483" s="10">
        <v>480</v>
      </c>
      <c r="N483" s="1">
        <v>2.1954020000000001</v>
      </c>
      <c r="O483" s="1"/>
      <c r="P483" s="1">
        <v>3</v>
      </c>
      <c r="Q483" s="1"/>
      <c r="R483" s="1">
        <v>1.736111</v>
      </c>
      <c r="S483" s="1"/>
      <c r="T483" s="1">
        <v>2.1264029999999998</v>
      </c>
      <c r="U483" s="1"/>
      <c r="V483" s="1">
        <v>1.305202</v>
      </c>
      <c r="W483" s="1"/>
    </row>
    <row r="484" spans="1:23" ht="14.25" x14ac:dyDescent="0.2">
      <c r="A484" s="10">
        <v>472</v>
      </c>
      <c r="B484" s="1">
        <v>13.47368</v>
      </c>
      <c r="C484" s="1"/>
      <c r="D484" s="1">
        <v>0</v>
      </c>
      <c r="E484" s="1"/>
      <c r="F484" s="1">
        <v>16.483519999999999</v>
      </c>
      <c r="G484" s="1"/>
      <c r="H484" s="1">
        <v>12.088200000000001</v>
      </c>
      <c r="I484" s="1"/>
      <c r="J484" s="1">
        <v>7.5908179999999996</v>
      </c>
      <c r="K484" s="1"/>
      <c r="M484" s="10">
        <v>481</v>
      </c>
      <c r="N484" s="1">
        <v>11.375</v>
      </c>
      <c r="O484" s="1"/>
      <c r="P484" s="1">
        <v>17</v>
      </c>
      <c r="Q484" s="1"/>
      <c r="R484" s="1">
        <v>19.09722</v>
      </c>
      <c r="S484" s="1"/>
      <c r="T484" s="1">
        <v>15.35735</v>
      </c>
      <c r="U484" s="1"/>
      <c r="V484" s="1">
        <v>10.96283</v>
      </c>
      <c r="W484" s="1"/>
    </row>
    <row r="485" spans="1:23" ht="14.25" x14ac:dyDescent="0.2">
      <c r="A485" s="10">
        <v>473</v>
      </c>
      <c r="B485" s="1">
        <v>12.78947</v>
      </c>
      <c r="C485" s="1"/>
      <c r="D485" s="1">
        <v>10</v>
      </c>
      <c r="E485" s="1"/>
      <c r="F485" s="1">
        <v>15.38462</v>
      </c>
      <c r="G485" s="1"/>
      <c r="H485" s="1">
        <v>5.7587549999999998</v>
      </c>
      <c r="I485" s="1"/>
      <c r="J485" s="1">
        <v>5.5142639999999998</v>
      </c>
      <c r="K485" s="1"/>
      <c r="M485" s="10">
        <v>482</v>
      </c>
      <c r="N485" s="1">
        <v>33.886360000000003</v>
      </c>
      <c r="O485" s="1"/>
      <c r="P485" s="1">
        <v>32</v>
      </c>
      <c r="Q485" s="1"/>
      <c r="R485" s="1">
        <v>41.666670000000003</v>
      </c>
      <c r="S485" s="1"/>
      <c r="T485" s="1">
        <v>39.810989999999997</v>
      </c>
      <c r="U485" s="1"/>
      <c r="V485" s="1">
        <v>31.43684</v>
      </c>
      <c r="W485" s="1"/>
    </row>
    <row r="486" spans="1:23" ht="14.25" x14ac:dyDescent="0.2">
      <c r="A486" s="10">
        <v>474</v>
      </c>
      <c r="B486" s="1">
        <v>17.053329999999999</v>
      </c>
      <c r="C486" s="1"/>
      <c r="D486" s="1">
        <v>0</v>
      </c>
      <c r="E486" s="1"/>
      <c r="F486" s="1">
        <v>10.98901</v>
      </c>
      <c r="G486" s="1"/>
      <c r="H486" s="1">
        <v>12.81453</v>
      </c>
      <c r="I486" s="1"/>
      <c r="J486" s="1">
        <v>8.9203189999999992</v>
      </c>
      <c r="K486" s="1"/>
      <c r="M486" s="10">
        <v>483</v>
      </c>
      <c r="N486" s="1">
        <v>0.81609200000000004</v>
      </c>
      <c r="O486" s="1"/>
      <c r="P486" s="1">
        <v>3</v>
      </c>
      <c r="Q486" s="1"/>
      <c r="R486" s="1">
        <v>0</v>
      </c>
      <c r="S486" s="1"/>
      <c r="T486" s="1">
        <v>0.47253400000000001</v>
      </c>
      <c r="U486" s="1"/>
      <c r="V486" s="1">
        <v>0.17230400000000001</v>
      </c>
      <c r="W486" s="1"/>
    </row>
    <row r="487" spans="1:23" ht="14.25" x14ac:dyDescent="0.2">
      <c r="A487" s="10">
        <v>475</v>
      </c>
      <c r="B487" s="1">
        <v>8.6973680000000009</v>
      </c>
      <c r="C487" s="1"/>
      <c r="D487" s="1">
        <v>20</v>
      </c>
      <c r="E487" s="1"/>
      <c r="F487" s="1">
        <v>12.087910000000001</v>
      </c>
      <c r="G487" s="1"/>
      <c r="H487" s="1">
        <v>7.6783400000000004</v>
      </c>
      <c r="I487" s="1"/>
      <c r="J487" s="1">
        <v>5.761171</v>
      </c>
      <c r="K487" s="1"/>
      <c r="M487" s="10">
        <v>484</v>
      </c>
      <c r="N487" s="1">
        <v>0.72727299999999995</v>
      </c>
      <c r="O487" s="1"/>
      <c r="P487" s="1">
        <v>1</v>
      </c>
      <c r="Q487" s="1"/>
      <c r="R487" s="1">
        <v>0</v>
      </c>
      <c r="S487" s="1"/>
      <c r="T487" s="1">
        <v>0.118133</v>
      </c>
      <c r="U487" s="1"/>
      <c r="V487" s="1">
        <v>0.206765</v>
      </c>
      <c r="W487" s="1"/>
    </row>
    <row r="488" spans="1:23" ht="14.25" x14ac:dyDescent="0.2">
      <c r="A488" s="10">
        <v>476</v>
      </c>
      <c r="B488" s="1">
        <v>9.7236840000000004</v>
      </c>
      <c r="C488" s="1"/>
      <c r="D488" s="1">
        <v>6.6666670000000003</v>
      </c>
      <c r="E488" s="1"/>
      <c r="F488" s="1">
        <v>9.89011</v>
      </c>
      <c r="G488" s="1"/>
      <c r="H488" s="1">
        <v>10.843059999999999</v>
      </c>
      <c r="I488" s="1"/>
      <c r="J488" s="1">
        <v>8.9139879999999998</v>
      </c>
      <c r="K488" s="1"/>
      <c r="M488" s="10">
        <v>485</v>
      </c>
      <c r="N488" s="1">
        <v>3.2840910000000001</v>
      </c>
      <c r="O488" s="1"/>
      <c r="P488" s="1">
        <v>6</v>
      </c>
      <c r="Q488" s="1"/>
      <c r="R488" s="1">
        <v>4.3402779999999996</v>
      </c>
      <c r="S488" s="1"/>
      <c r="T488" s="1">
        <v>4.7253400000000001</v>
      </c>
      <c r="U488" s="1"/>
      <c r="V488" s="1">
        <v>1.1113599999999999</v>
      </c>
      <c r="W488" s="1"/>
    </row>
    <row r="489" spans="1:23" ht="14.25" x14ac:dyDescent="0.2">
      <c r="A489" s="10">
        <v>477</v>
      </c>
      <c r="B489" s="1">
        <v>4.3421050000000001</v>
      </c>
      <c r="C489" s="1"/>
      <c r="D489" s="1">
        <v>3.3333330000000001</v>
      </c>
      <c r="E489" s="1"/>
      <c r="F489" s="1">
        <v>4.3956039999999996</v>
      </c>
      <c r="G489" s="1"/>
      <c r="H489" s="1">
        <v>4.6173799999999998</v>
      </c>
      <c r="I489" s="1"/>
      <c r="J489" s="1">
        <v>2.7159810000000002</v>
      </c>
      <c r="K489" s="1"/>
      <c r="M489" s="10">
        <v>486</v>
      </c>
      <c r="N489" s="1">
        <v>5.2613640000000004</v>
      </c>
      <c r="O489" s="1"/>
      <c r="P489" s="1">
        <v>6</v>
      </c>
      <c r="Q489" s="1"/>
      <c r="R489" s="1">
        <v>4.3402779999999996</v>
      </c>
      <c r="S489" s="1"/>
      <c r="T489" s="1">
        <v>5.6704080000000001</v>
      </c>
      <c r="U489" s="1"/>
      <c r="V489" s="1">
        <v>6.2718610000000004</v>
      </c>
      <c r="W489" s="1"/>
    </row>
    <row r="490" spans="1:23" ht="14.25" x14ac:dyDescent="0.2">
      <c r="A490" s="10">
        <v>478</v>
      </c>
      <c r="B490" s="1">
        <v>1.193182</v>
      </c>
      <c r="C490" s="1"/>
      <c r="D490" s="1">
        <v>2</v>
      </c>
      <c r="E490" s="1"/>
      <c r="F490" s="1">
        <v>0.86805600000000005</v>
      </c>
      <c r="G490" s="1"/>
      <c r="H490" s="1">
        <v>2.9533369999999999</v>
      </c>
      <c r="I490" s="1"/>
      <c r="J490" s="1">
        <v>0.939056</v>
      </c>
      <c r="K490" s="1"/>
      <c r="M490" s="10">
        <v>487</v>
      </c>
      <c r="N490" s="1">
        <v>2.6136360000000001</v>
      </c>
      <c r="O490" s="1"/>
      <c r="P490" s="1">
        <v>3</v>
      </c>
      <c r="Q490" s="1"/>
      <c r="R490" s="1">
        <v>1.736111</v>
      </c>
      <c r="S490" s="1"/>
      <c r="T490" s="1">
        <v>2.4808029999999999</v>
      </c>
      <c r="U490" s="1"/>
      <c r="V490" s="1">
        <v>1.3439700000000001</v>
      </c>
      <c r="W490" s="1"/>
    </row>
    <row r="491" spans="1:23" ht="14.25" x14ac:dyDescent="0.2">
      <c r="A491" s="10">
        <v>479</v>
      </c>
      <c r="B491" s="1">
        <v>47.011360000000003</v>
      </c>
      <c r="C491" s="1"/>
      <c r="D491" s="1">
        <v>45</v>
      </c>
      <c r="E491" s="1"/>
      <c r="F491" s="1">
        <v>23.4375</v>
      </c>
      <c r="G491" s="1"/>
      <c r="H491" s="1">
        <v>55.404609999999998</v>
      </c>
      <c r="I491" s="1"/>
      <c r="J491" s="1">
        <v>27.952000000000002</v>
      </c>
      <c r="K491" s="1"/>
      <c r="M491" s="10">
        <v>488</v>
      </c>
      <c r="N491" s="1">
        <v>17.352270000000001</v>
      </c>
      <c r="O491" s="1"/>
      <c r="P491" s="1">
        <v>12</v>
      </c>
      <c r="Q491" s="1"/>
      <c r="R491" s="1">
        <v>25.17361</v>
      </c>
      <c r="S491" s="1"/>
      <c r="T491" s="1">
        <v>13.23095</v>
      </c>
      <c r="U491" s="1"/>
      <c r="V491" s="1">
        <v>15.82611</v>
      </c>
      <c r="W491" s="1"/>
    </row>
    <row r="492" spans="1:23" ht="14.25" x14ac:dyDescent="0.2">
      <c r="A492" s="10">
        <v>480</v>
      </c>
      <c r="B492" s="1">
        <v>2.1954020000000001</v>
      </c>
      <c r="C492" s="1"/>
      <c r="D492" s="1">
        <v>3</v>
      </c>
      <c r="E492" s="1"/>
      <c r="F492" s="1">
        <v>1.736111</v>
      </c>
      <c r="G492" s="1"/>
      <c r="H492" s="1">
        <v>2.1264029999999998</v>
      </c>
      <c r="I492" s="1"/>
      <c r="J492" s="1">
        <v>1.305202</v>
      </c>
      <c r="K492" s="1"/>
      <c r="M492" s="10">
        <v>489</v>
      </c>
      <c r="N492" s="1">
        <v>2.9772729999999998</v>
      </c>
      <c r="O492" s="1"/>
      <c r="P492" s="1">
        <v>3</v>
      </c>
      <c r="Q492" s="1"/>
      <c r="R492" s="1">
        <v>3.4722219999999999</v>
      </c>
      <c r="S492" s="1"/>
      <c r="T492" s="1">
        <v>3.8984049999999999</v>
      </c>
      <c r="U492" s="1"/>
      <c r="V492" s="1">
        <v>1.8479589999999999</v>
      </c>
      <c r="W492" s="1"/>
    </row>
    <row r="493" spans="1:23" ht="14.25" x14ac:dyDescent="0.2">
      <c r="A493" s="10">
        <v>481</v>
      </c>
      <c r="B493" s="1">
        <v>11.375</v>
      </c>
      <c r="C493" s="1"/>
      <c r="D493" s="1">
        <v>17</v>
      </c>
      <c r="E493" s="1"/>
      <c r="F493" s="1">
        <v>19.09722</v>
      </c>
      <c r="G493" s="1"/>
      <c r="H493" s="1">
        <v>15.35735</v>
      </c>
      <c r="I493" s="1"/>
      <c r="J493" s="1">
        <v>10.96283</v>
      </c>
      <c r="K493" s="1"/>
      <c r="M493" s="10">
        <v>490</v>
      </c>
      <c r="N493" s="1">
        <v>5.9204549999999996</v>
      </c>
      <c r="O493" s="1"/>
      <c r="P493" s="1">
        <v>13</v>
      </c>
      <c r="Q493" s="1"/>
      <c r="R493" s="1">
        <v>7.8125</v>
      </c>
      <c r="S493" s="1"/>
      <c r="T493" s="1">
        <v>7.4424099999999997</v>
      </c>
      <c r="U493" s="1"/>
      <c r="V493" s="1">
        <v>3.1143930000000002</v>
      </c>
      <c r="W493" s="1"/>
    </row>
    <row r="494" spans="1:23" ht="14.25" x14ac:dyDescent="0.2">
      <c r="A494" s="10">
        <v>482</v>
      </c>
      <c r="B494" s="1">
        <v>33.886360000000003</v>
      </c>
      <c r="C494" s="1"/>
      <c r="D494" s="1">
        <v>32</v>
      </c>
      <c r="E494" s="1"/>
      <c r="F494" s="1">
        <v>41.666670000000003</v>
      </c>
      <c r="G494" s="1"/>
      <c r="H494" s="1">
        <v>39.810989999999997</v>
      </c>
      <c r="I494" s="1"/>
      <c r="J494" s="1">
        <v>31.43684</v>
      </c>
      <c r="K494" s="1"/>
      <c r="M494" s="10">
        <v>491</v>
      </c>
      <c r="N494" s="1">
        <v>5.265625</v>
      </c>
      <c r="O494" s="1"/>
      <c r="P494" s="1">
        <v>3</v>
      </c>
      <c r="Q494" s="1"/>
      <c r="R494" s="1">
        <v>34.120730000000002</v>
      </c>
      <c r="S494" s="1"/>
      <c r="T494" s="1">
        <v>12.447340000000001</v>
      </c>
      <c r="U494" s="1"/>
      <c r="V494" s="1">
        <v>3.0637859999999999</v>
      </c>
      <c r="W494" s="1"/>
    </row>
    <row r="495" spans="1:23" ht="14.25" x14ac:dyDescent="0.2">
      <c r="A495" s="10">
        <v>483</v>
      </c>
      <c r="B495" s="1">
        <v>0.81609200000000004</v>
      </c>
      <c r="C495" s="1"/>
      <c r="D495" s="1">
        <v>3</v>
      </c>
      <c r="E495" s="1"/>
      <c r="F495" s="1">
        <v>0</v>
      </c>
      <c r="G495" s="1"/>
      <c r="H495" s="1">
        <v>0.47253400000000001</v>
      </c>
      <c r="I495" s="1"/>
      <c r="J495" s="1">
        <v>0.17230400000000001</v>
      </c>
      <c r="K495" s="1"/>
      <c r="M495" s="10">
        <v>492</v>
      </c>
      <c r="N495" s="1">
        <v>26.103090000000002</v>
      </c>
      <c r="O495" s="1"/>
      <c r="P495" s="1">
        <v>16</v>
      </c>
      <c r="Q495" s="1"/>
      <c r="R495" s="1">
        <v>35.282260000000001</v>
      </c>
      <c r="S495" s="1"/>
      <c r="T495" s="1">
        <v>22.65493</v>
      </c>
      <c r="U495" s="1"/>
      <c r="V495" s="1">
        <v>18.99858</v>
      </c>
      <c r="W495" s="1"/>
    </row>
    <row r="496" spans="1:23" ht="14.25" x14ac:dyDescent="0.2">
      <c r="A496" s="10">
        <v>484</v>
      </c>
      <c r="B496" s="1">
        <v>0.72727299999999995</v>
      </c>
      <c r="C496" s="1"/>
      <c r="D496" s="1">
        <v>1</v>
      </c>
      <c r="E496" s="1"/>
      <c r="F496" s="1">
        <v>0</v>
      </c>
      <c r="G496" s="1"/>
      <c r="H496" s="1">
        <v>0.118133</v>
      </c>
      <c r="I496" s="1"/>
      <c r="J496" s="1">
        <v>0.206765</v>
      </c>
      <c r="K496" s="1"/>
      <c r="M496" s="10">
        <v>493</v>
      </c>
      <c r="N496" s="1">
        <v>0.26966299999999999</v>
      </c>
      <c r="O496" s="1"/>
      <c r="P496" s="1">
        <v>0</v>
      </c>
      <c r="Q496" s="1"/>
      <c r="R496" s="1">
        <v>0</v>
      </c>
      <c r="S496" s="1"/>
      <c r="T496" s="1">
        <v>0</v>
      </c>
      <c r="U496" s="1"/>
      <c r="V496" s="1">
        <v>2.1385000000000001E-2</v>
      </c>
      <c r="W496" s="1"/>
    </row>
    <row r="497" spans="1:23" ht="14.25" x14ac:dyDescent="0.2">
      <c r="A497" s="10">
        <v>485</v>
      </c>
      <c r="B497" s="1">
        <v>3.2840910000000001</v>
      </c>
      <c r="C497" s="1"/>
      <c r="D497" s="1">
        <v>6</v>
      </c>
      <c r="E497" s="1"/>
      <c r="F497" s="1">
        <v>4.3402779999999996</v>
      </c>
      <c r="G497" s="1"/>
      <c r="H497" s="1">
        <v>4.7253400000000001</v>
      </c>
      <c r="I497" s="1"/>
      <c r="J497" s="1">
        <v>1.1113599999999999</v>
      </c>
      <c r="K497" s="1"/>
      <c r="M497" s="10">
        <v>494</v>
      </c>
      <c r="N497" s="1">
        <v>2.3333330000000001</v>
      </c>
      <c r="O497" s="1"/>
      <c r="P497" s="1">
        <v>0</v>
      </c>
      <c r="Q497" s="1"/>
      <c r="R497" s="1">
        <v>6.048387</v>
      </c>
      <c r="S497" s="1"/>
      <c r="T497" s="1">
        <v>2.2467700000000002</v>
      </c>
      <c r="U497" s="1"/>
      <c r="V497" s="1">
        <v>0.20529800000000001</v>
      </c>
      <c r="W497" s="1"/>
    </row>
    <row r="498" spans="1:23" ht="14.25" x14ac:dyDescent="0.2">
      <c r="A498" s="10">
        <v>486</v>
      </c>
      <c r="B498" s="1">
        <v>5.2613640000000004</v>
      </c>
      <c r="C498" s="1"/>
      <c r="D498" s="1">
        <v>6</v>
      </c>
      <c r="E498" s="1"/>
      <c r="F498" s="1">
        <v>4.3402779999999996</v>
      </c>
      <c r="G498" s="1"/>
      <c r="H498" s="1">
        <v>5.6704080000000001</v>
      </c>
      <c r="I498" s="1"/>
      <c r="J498" s="1">
        <v>6.2718610000000004</v>
      </c>
      <c r="K498" s="1"/>
      <c r="M498" s="10">
        <v>495</v>
      </c>
      <c r="N498" s="1">
        <v>5.3917529999999996</v>
      </c>
      <c r="O498" s="1"/>
      <c r="P498" s="1">
        <v>1</v>
      </c>
      <c r="Q498" s="1"/>
      <c r="R498" s="1">
        <v>6.048387</v>
      </c>
      <c r="S498" s="1"/>
      <c r="T498" s="1">
        <v>2.4340009999999999</v>
      </c>
      <c r="U498" s="1"/>
      <c r="V498" s="1">
        <v>0.68004799999999999</v>
      </c>
      <c r="W498" s="1"/>
    </row>
    <row r="499" spans="1:23" ht="14.25" x14ac:dyDescent="0.2">
      <c r="A499" s="10">
        <v>487</v>
      </c>
      <c r="B499" s="1">
        <v>2.6136360000000001</v>
      </c>
      <c r="C499" s="1"/>
      <c r="D499" s="1">
        <v>3</v>
      </c>
      <c r="E499" s="1"/>
      <c r="F499" s="1">
        <v>1.736111</v>
      </c>
      <c r="G499" s="1"/>
      <c r="H499" s="1">
        <v>2.4808029999999999</v>
      </c>
      <c r="I499" s="1"/>
      <c r="J499" s="1">
        <v>1.3439700000000001</v>
      </c>
      <c r="K499" s="1"/>
      <c r="M499" s="10">
        <v>496</v>
      </c>
      <c r="N499" s="1">
        <v>18.690719999999999</v>
      </c>
      <c r="O499" s="1"/>
      <c r="P499" s="1">
        <v>6</v>
      </c>
      <c r="Q499" s="1"/>
      <c r="R499" s="1">
        <v>31.25</v>
      </c>
      <c r="S499" s="1"/>
      <c r="T499" s="1">
        <v>8.4253889999999991</v>
      </c>
      <c r="U499" s="1"/>
      <c r="V499" s="1">
        <v>23.271329999999999</v>
      </c>
      <c r="W499" s="1"/>
    </row>
    <row r="500" spans="1:23" ht="14.25" x14ac:dyDescent="0.2">
      <c r="A500" s="10">
        <v>488</v>
      </c>
      <c r="B500" s="1">
        <v>17.352270000000001</v>
      </c>
      <c r="C500" s="1"/>
      <c r="D500" s="1">
        <v>12</v>
      </c>
      <c r="E500" s="1"/>
      <c r="F500" s="1">
        <v>25.17361</v>
      </c>
      <c r="G500" s="1"/>
      <c r="H500" s="1">
        <v>13.23095</v>
      </c>
      <c r="I500" s="1"/>
      <c r="J500" s="1">
        <v>15.82611</v>
      </c>
      <c r="K500" s="1"/>
      <c r="M500" s="10">
        <v>497</v>
      </c>
      <c r="N500" s="1">
        <v>27.247420000000002</v>
      </c>
      <c r="O500" s="1"/>
      <c r="P500" s="1">
        <v>32</v>
      </c>
      <c r="Q500" s="1"/>
      <c r="R500" s="1">
        <v>18.145160000000001</v>
      </c>
      <c r="S500" s="1"/>
      <c r="T500" s="1">
        <v>8.4253889999999991</v>
      </c>
      <c r="U500" s="1"/>
      <c r="V500" s="1">
        <v>2.2112250000000002</v>
      </c>
      <c r="W500" s="1"/>
    </row>
    <row r="501" spans="1:23" ht="14.25" x14ac:dyDescent="0.2">
      <c r="A501" s="10">
        <v>489</v>
      </c>
      <c r="B501" s="1">
        <v>2.9772729999999998</v>
      </c>
      <c r="C501" s="1"/>
      <c r="D501" s="1">
        <v>3</v>
      </c>
      <c r="E501" s="1"/>
      <c r="F501" s="1">
        <v>3.4722219999999999</v>
      </c>
      <c r="G501" s="1"/>
      <c r="H501" s="1">
        <v>3.8984049999999999</v>
      </c>
      <c r="I501" s="1"/>
      <c r="J501" s="1">
        <v>1.8479589999999999</v>
      </c>
      <c r="K501" s="1"/>
      <c r="M501" s="10">
        <v>498</v>
      </c>
      <c r="N501" s="1">
        <v>0.82105300000000003</v>
      </c>
      <c r="O501" s="1"/>
      <c r="P501" s="1">
        <v>2</v>
      </c>
      <c r="Q501" s="1"/>
      <c r="R501" s="1">
        <v>0</v>
      </c>
      <c r="S501" s="1"/>
      <c r="T501" s="1">
        <v>0</v>
      </c>
      <c r="U501" s="1"/>
      <c r="V501" s="1">
        <v>5.5600999999999998E-2</v>
      </c>
      <c r="W501" s="1"/>
    </row>
    <row r="502" spans="1:23" ht="14.25" x14ac:dyDescent="0.2">
      <c r="A502" s="10">
        <v>490</v>
      </c>
      <c r="B502" s="1">
        <v>5.9204549999999996</v>
      </c>
      <c r="C502" s="1"/>
      <c r="D502" s="1">
        <v>13</v>
      </c>
      <c r="E502" s="1"/>
      <c r="F502" s="1">
        <v>7.8125</v>
      </c>
      <c r="G502" s="1"/>
      <c r="H502" s="1">
        <v>7.4424099999999997</v>
      </c>
      <c r="I502" s="1"/>
      <c r="J502" s="1">
        <v>3.1143930000000002</v>
      </c>
      <c r="K502" s="1"/>
      <c r="M502" s="10">
        <v>499</v>
      </c>
      <c r="N502" s="1">
        <v>0.29545500000000002</v>
      </c>
      <c r="O502" s="1"/>
      <c r="P502" s="1">
        <v>0</v>
      </c>
      <c r="Q502" s="1"/>
      <c r="R502" s="1">
        <v>0</v>
      </c>
      <c r="S502" s="1"/>
      <c r="T502" s="1">
        <v>0.37446200000000002</v>
      </c>
      <c r="U502" s="1"/>
      <c r="V502" s="1">
        <v>4.7046999999999999E-2</v>
      </c>
      <c r="W502" s="1"/>
    </row>
    <row r="503" spans="1:23" ht="14.25" x14ac:dyDescent="0.2">
      <c r="A503" s="10">
        <v>491</v>
      </c>
      <c r="B503" s="1">
        <v>5.265625</v>
      </c>
      <c r="C503" s="1"/>
      <c r="D503" s="1">
        <v>3</v>
      </c>
      <c r="E503" s="1"/>
      <c r="F503" s="1">
        <v>34.120730000000002</v>
      </c>
      <c r="G503" s="1"/>
      <c r="H503" s="1">
        <v>12.447340000000001</v>
      </c>
      <c r="I503" s="1"/>
      <c r="J503" s="1">
        <v>3.0637859999999999</v>
      </c>
      <c r="K503" s="1"/>
      <c r="M503" s="10">
        <v>500</v>
      </c>
      <c r="N503" s="1">
        <v>24.08333</v>
      </c>
      <c r="O503" s="1"/>
      <c r="P503" s="1">
        <v>8</v>
      </c>
      <c r="Q503" s="1"/>
      <c r="R503" s="1">
        <v>63.50806</v>
      </c>
      <c r="S503" s="1"/>
      <c r="T503" s="1">
        <v>7.302003</v>
      </c>
      <c r="U503" s="1"/>
      <c r="V503" s="1">
        <v>1.3002180000000001</v>
      </c>
      <c r="W503" s="1"/>
    </row>
    <row r="504" spans="1:23" ht="14.25" x14ac:dyDescent="0.2">
      <c r="A504" s="10">
        <v>492</v>
      </c>
      <c r="B504" s="1">
        <v>26.103090000000002</v>
      </c>
      <c r="C504" s="1"/>
      <c r="D504" s="1">
        <v>16</v>
      </c>
      <c r="E504" s="1"/>
      <c r="F504" s="1">
        <v>35.282260000000001</v>
      </c>
      <c r="G504" s="1"/>
      <c r="H504" s="1">
        <v>22.65493</v>
      </c>
      <c r="I504" s="1"/>
      <c r="J504" s="1">
        <v>18.99858</v>
      </c>
      <c r="K504" s="1"/>
      <c r="M504" s="10">
        <v>501</v>
      </c>
      <c r="N504" s="1">
        <v>19.237110000000001</v>
      </c>
      <c r="O504" s="1"/>
      <c r="P504" s="1">
        <v>6</v>
      </c>
      <c r="Q504" s="1"/>
      <c r="R504" s="1">
        <v>53.427419999999998</v>
      </c>
      <c r="S504" s="1"/>
      <c r="T504" s="1">
        <v>9.3615429999999993</v>
      </c>
      <c r="U504" s="1"/>
      <c r="V504" s="1">
        <v>1.7877989999999999</v>
      </c>
      <c r="W504" s="1"/>
    </row>
    <row r="505" spans="1:23" ht="14.25" x14ac:dyDescent="0.2">
      <c r="A505" s="10">
        <v>493</v>
      </c>
      <c r="B505" s="1">
        <v>0.26966299999999999</v>
      </c>
      <c r="C505" s="1"/>
      <c r="D505" s="1">
        <v>0</v>
      </c>
      <c r="E505" s="1"/>
      <c r="F505" s="1">
        <v>0</v>
      </c>
      <c r="G505" s="1"/>
      <c r="H505" s="1">
        <v>0</v>
      </c>
      <c r="I505" s="1"/>
      <c r="J505" s="1">
        <v>2.1385000000000001E-2</v>
      </c>
      <c r="K505" s="1"/>
      <c r="M505" s="10">
        <v>502</v>
      </c>
      <c r="N505" s="1">
        <v>16.42268</v>
      </c>
      <c r="O505" s="1"/>
      <c r="P505" s="1">
        <v>5</v>
      </c>
      <c r="Q505" s="1"/>
      <c r="R505" s="1">
        <v>31.25</v>
      </c>
      <c r="S505" s="1"/>
      <c r="T505" s="1">
        <v>32.7654</v>
      </c>
      <c r="U505" s="1"/>
      <c r="V505" s="1">
        <v>4.187214</v>
      </c>
      <c r="W505" s="1"/>
    </row>
    <row r="506" spans="1:23" ht="14.25" x14ac:dyDescent="0.2">
      <c r="A506" s="10">
        <v>494</v>
      </c>
      <c r="B506" s="1">
        <v>2.3333330000000001</v>
      </c>
      <c r="C506" s="1"/>
      <c r="D506" s="1">
        <v>0</v>
      </c>
      <c r="E506" s="1"/>
      <c r="F506" s="1">
        <v>6.048387</v>
      </c>
      <c r="G506" s="1"/>
      <c r="H506" s="1">
        <v>2.2467700000000002</v>
      </c>
      <c r="I506" s="1"/>
      <c r="J506" s="1">
        <v>0.20529800000000001</v>
      </c>
      <c r="K506" s="1"/>
      <c r="M506" s="10">
        <v>503</v>
      </c>
      <c r="N506" s="1">
        <v>1.8133330000000001</v>
      </c>
      <c r="O506" s="1"/>
      <c r="P506" s="1">
        <v>7</v>
      </c>
      <c r="Q506" s="1"/>
      <c r="R506" s="1">
        <v>1.1393850000000001</v>
      </c>
      <c r="S506" s="1"/>
      <c r="T506" s="1">
        <v>1.622323</v>
      </c>
      <c r="U506" s="1"/>
      <c r="V506" s="1">
        <v>0.30940600000000001</v>
      </c>
      <c r="W506" s="1"/>
    </row>
    <row r="507" spans="1:23" ht="14.25" x14ac:dyDescent="0.2">
      <c r="A507" s="10">
        <v>495</v>
      </c>
      <c r="B507" s="1">
        <v>5.3917529999999996</v>
      </c>
      <c r="C507" s="1"/>
      <c r="D507" s="1">
        <v>1</v>
      </c>
      <c r="E507" s="1"/>
      <c r="F507" s="1">
        <v>6.048387</v>
      </c>
      <c r="G507" s="1"/>
      <c r="H507" s="1">
        <v>2.4340009999999999</v>
      </c>
      <c r="I507" s="1"/>
      <c r="J507" s="1">
        <v>0.68004799999999999</v>
      </c>
      <c r="K507" s="1"/>
      <c r="M507" s="10">
        <v>504</v>
      </c>
      <c r="N507" s="1">
        <v>3.6666669999999999</v>
      </c>
      <c r="O507" s="1"/>
      <c r="P507" s="1">
        <v>3</v>
      </c>
      <c r="Q507" s="1"/>
      <c r="R507" s="1">
        <v>3.4181539999999999</v>
      </c>
      <c r="S507" s="1"/>
      <c r="T507" s="1">
        <v>5.1914340000000001</v>
      </c>
      <c r="U507" s="1"/>
      <c r="V507" s="1">
        <v>0.87425200000000003</v>
      </c>
      <c r="W507" s="1"/>
    </row>
    <row r="508" spans="1:23" ht="14.25" x14ac:dyDescent="0.2">
      <c r="A508" s="10">
        <v>496</v>
      </c>
      <c r="B508" s="1">
        <v>18.690719999999999</v>
      </c>
      <c r="C508" s="1"/>
      <c r="D508" s="1">
        <v>6</v>
      </c>
      <c r="E508" s="1"/>
      <c r="F508" s="1">
        <v>31.25</v>
      </c>
      <c r="G508" s="1"/>
      <c r="H508" s="1">
        <v>8.4253889999999991</v>
      </c>
      <c r="I508" s="1"/>
      <c r="J508" s="1">
        <v>23.271329999999999</v>
      </c>
      <c r="K508" s="1"/>
      <c r="M508" s="10">
        <v>505</v>
      </c>
      <c r="N508" s="1">
        <v>3.4666670000000002</v>
      </c>
      <c r="O508" s="1"/>
      <c r="P508" s="1">
        <v>2</v>
      </c>
      <c r="Q508" s="1"/>
      <c r="R508" s="1">
        <v>3.0383589999999998</v>
      </c>
      <c r="S508" s="1"/>
      <c r="T508" s="1">
        <v>2.1090200000000001</v>
      </c>
      <c r="U508" s="1"/>
      <c r="V508" s="1">
        <v>2.2270029999999998</v>
      </c>
      <c r="W508" s="1"/>
    </row>
    <row r="509" spans="1:23" ht="14.25" x14ac:dyDescent="0.2">
      <c r="A509" s="10">
        <v>497</v>
      </c>
      <c r="B509" s="1">
        <v>27.247420000000002</v>
      </c>
      <c r="C509" s="1"/>
      <c r="D509" s="1">
        <v>32</v>
      </c>
      <c r="E509" s="1"/>
      <c r="F509" s="1">
        <v>18.145160000000001</v>
      </c>
      <c r="G509" s="1"/>
      <c r="H509" s="1">
        <v>8.4253889999999991</v>
      </c>
      <c r="I509" s="1"/>
      <c r="J509" s="1">
        <v>2.2112250000000002</v>
      </c>
      <c r="K509" s="1"/>
      <c r="M509" s="10">
        <v>506</v>
      </c>
      <c r="N509" s="1">
        <v>1.8783780000000001</v>
      </c>
      <c r="O509" s="1"/>
      <c r="P509" s="1">
        <v>4</v>
      </c>
      <c r="Q509" s="1"/>
      <c r="R509" s="1">
        <v>12.913029999999999</v>
      </c>
      <c r="S509" s="1"/>
      <c r="T509" s="1">
        <v>5.6781309999999996</v>
      </c>
      <c r="U509" s="1"/>
      <c r="V509" s="1">
        <v>0.92462</v>
      </c>
      <c r="W509" s="1"/>
    </row>
    <row r="510" spans="1:23" ht="14.25" x14ac:dyDescent="0.2">
      <c r="A510" s="10">
        <v>498</v>
      </c>
      <c r="B510" s="1">
        <v>0.82105300000000003</v>
      </c>
      <c r="C510" s="1"/>
      <c r="D510" s="1">
        <v>2</v>
      </c>
      <c r="E510" s="1"/>
      <c r="F510" s="1">
        <v>0</v>
      </c>
      <c r="G510" s="1"/>
      <c r="H510" s="1">
        <v>0</v>
      </c>
      <c r="I510" s="1"/>
      <c r="J510" s="1">
        <v>5.5600999999999998E-2</v>
      </c>
      <c r="K510" s="1"/>
      <c r="M510" s="10">
        <v>507</v>
      </c>
      <c r="N510" s="1">
        <v>2.0666669999999998</v>
      </c>
      <c r="O510" s="1"/>
      <c r="P510" s="1">
        <v>2</v>
      </c>
      <c r="Q510" s="1"/>
      <c r="R510" s="1">
        <v>3.4181539999999999</v>
      </c>
      <c r="S510" s="1"/>
      <c r="T510" s="1">
        <v>1.460091</v>
      </c>
      <c r="U510" s="1"/>
      <c r="V510" s="1">
        <v>0.48929299999999998</v>
      </c>
      <c r="W510" s="1"/>
    </row>
    <row r="511" spans="1:23" ht="14.25" x14ac:dyDescent="0.2">
      <c r="A511" s="10">
        <v>499</v>
      </c>
      <c r="B511" s="1">
        <v>0.29545500000000002</v>
      </c>
      <c r="C511" s="1"/>
      <c r="D511" s="1">
        <v>0</v>
      </c>
      <c r="E511" s="1"/>
      <c r="F511" s="1">
        <v>0</v>
      </c>
      <c r="G511" s="1"/>
      <c r="H511" s="1">
        <v>0.37446200000000002</v>
      </c>
      <c r="I511" s="1"/>
      <c r="J511" s="1">
        <v>4.7046999999999999E-2</v>
      </c>
      <c r="K511" s="1"/>
      <c r="M511" s="10">
        <v>508</v>
      </c>
      <c r="N511" s="1">
        <v>0.61333300000000002</v>
      </c>
      <c r="O511" s="1"/>
      <c r="P511" s="1">
        <v>14</v>
      </c>
      <c r="Q511" s="1"/>
      <c r="R511" s="1">
        <v>5.6969240000000001</v>
      </c>
      <c r="S511" s="1"/>
      <c r="T511" s="1">
        <v>5.3536659999999996</v>
      </c>
      <c r="U511" s="1"/>
      <c r="V511" s="1">
        <v>3.5833529999999998</v>
      </c>
      <c r="W511" s="1"/>
    </row>
    <row r="512" spans="1:23" ht="14.25" x14ac:dyDescent="0.2">
      <c r="A512" s="10">
        <v>500</v>
      </c>
      <c r="B512" s="1">
        <v>24.08333</v>
      </c>
      <c r="C512" s="1"/>
      <c r="D512" s="1">
        <v>8</v>
      </c>
      <c r="E512" s="1"/>
      <c r="F512" s="1">
        <v>63.50806</v>
      </c>
      <c r="G512" s="1"/>
      <c r="H512" s="1">
        <v>7.302003</v>
      </c>
      <c r="I512" s="1"/>
      <c r="J512" s="1">
        <v>1.3002180000000001</v>
      </c>
      <c r="K512" s="1"/>
      <c r="M512" s="10">
        <v>509</v>
      </c>
      <c r="N512" s="1">
        <v>0.25333299999999997</v>
      </c>
      <c r="O512" s="1"/>
      <c r="P512" s="1">
        <v>1</v>
      </c>
      <c r="Q512" s="1"/>
      <c r="R512" s="1">
        <v>2.278769</v>
      </c>
      <c r="S512" s="1"/>
      <c r="T512" s="1">
        <v>0.16223199999999999</v>
      </c>
      <c r="U512" s="1"/>
      <c r="V512" s="1">
        <v>0.18348500000000001</v>
      </c>
      <c r="W512" s="1"/>
    </row>
    <row r="513" spans="1:23" ht="14.25" x14ac:dyDescent="0.2">
      <c r="A513" s="10">
        <v>501</v>
      </c>
      <c r="B513" s="1">
        <v>19.237110000000001</v>
      </c>
      <c r="C513" s="1"/>
      <c r="D513" s="1">
        <v>6</v>
      </c>
      <c r="E513" s="1"/>
      <c r="F513" s="1">
        <v>53.427419999999998</v>
      </c>
      <c r="G513" s="1"/>
      <c r="H513" s="1">
        <v>9.3615429999999993</v>
      </c>
      <c r="I513" s="1"/>
      <c r="J513" s="1">
        <v>1.7877989999999999</v>
      </c>
      <c r="K513" s="1"/>
      <c r="M513" s="10">
        <v>510</v>
      </c>
      <c r="N513" s="1">
        <v>0.72</v>
      </c>
      <c r="O513" s="1"/>
      <c r="P513" s="1">
        <v>7</v>
      </c>
      <c r="Q513" s="1"/>
      <c r="R513" s="1">
        <v>1.51918</v>
      </c>
      <c r="S513" s="1"/>
      <c r="T513" s="1">
        <v>0.48669699999999999</v>
      </c>
      <c r="U513" s="1"/>
      <c r="V513" s="1">
        <v>0.10073699999999999</v>
      </c>
      <c r="W513" s="1"/>
    </row>
    <row r="514" spans="1:23" ht="14.25" x14ac:dyDescent="0.2">
      <c r="A514" s="10">
        <v>502</v>
      </c>
      <c r="B514" s="1">
        <v>16.42268</v>
      </c>
      <c r="C514" s="1"/>
      <c r="D514" s="1">
        <v>5</v>
      </c>
      <c r="E514" s="1"/>
      <c r="F514" s="1">
        <v>31.25</v>
      </c>
      <c r="G514" s="1"/>
      <c r="H514" s="1">
        <v>32.7654</v>
      </c>
      <c r="I514" s="1"/>
      <c r="J514" s="1">
        <v>4.187214</v>
      </c>
      <c r="K514" s="1"/>
      <c r="M514" s="10">
        <v>511</v>
      </c>
      <c r="N514" s="1">
        <v>40.373330000000003</v>
      </c>
      <c r="O514" s="1"/>
      <c r="P514" s="1">
        <v>35</v>
      </c>
      <c r="Q514" s="1"/>
      <c r="R514" s="1">
        <v>23.167490000000001</v>
      </c>
      <c r="S514" s="1"/>
      <c r="T514" s="1">
        <v>26.93056</v>
      </c>
      <c r="U514" s="1"/>
      <c r="V514" s="1">
        <v>1.928391</v>
      </c>
      <c r="W514" s="1"/>
    </row>
    <row r="515" spans="1:23" ht="14.25" x14ac:dyDescent="0.2">
      <c r="A515" s="10">
        <v>503</v>
      </c>
      <c r="B515" s="1">
        <v>1.8133330000000001</v>
      </c>
      <c r="C515" s="1"/>
      <c r="D515" s="1">
        <v>7</v>
      </c>
      <c r="E515" s="1"/>
      <c r="F515" s="1">
        <v>1.1393850000000001</v>
      </c>
      <c r="G515" s="1"/>
      <c r="H515" s="1">
        <v>1.622323</v>
      </c>
      <c r="I515" s="1"/>
      <c r="J515" s="1">
        <v>0.30940600000000001</v>
      </c>
      <c r="K515" s="1"/>
      <c r="M515" s="10">
        <v>512</v>
      </c>
      <c r="N515" s="1">
        <v>1.8933329999999999</v>
      </c>
      <c r="O515" s="1"/>
      <c r="P515" s="1">
        <v>2</v>
      </c>
      <c r="Q515" s="1"/>
      <c r="R515" s="1">
        <v>2.6585640000000001</v>
      </c>
      <c r="S515" s="1"/>
      <c r="T515" s="1">
        <v>1.946788</v>
      </c>
      <c r="U515" s="1"/>
      <c r="V515" s="1">
        <v>1.079323</v>
      </c>
      <c r="W515" s="1"/>
    </row>
    <row r="516" spans="1:23" ht="14.25" x14ac:dyDescent="0.2">
      <c r="A516" s="10">
        <v>504</v>
      </c>
      <c r="B516" s="1">
        <v>3.6666669999999999</v>
      </c>
      <c r="C516" s="1"/>
      <c r="D516" s="1">
        <v>3</v>
      </c>
      <c r="E516" s="1"/>
      <c r="F516" s="1">
        <v>3.4181539999999999</v>
      </c>
      <c r="G516" s="1"/>
      <c r="H516" s="1">
        <v>5.1914340000000001</v>
      </c>
      <c r="I516" s="1"/>
      <c r="J516" s="1">
        <v>0.87425200000000003</v>
      </c>
      <c r="K516" s="1"/>
      <c r="M516" s="10">
        <v>513</v>
      </c>
      <c r="N516" s="1">
        <v>1.213333</v>
      </c>
      <c r="O516" s="1"/>
      <c r="P516" s="1">
        <v>0</v>
      </c>
      <c r="Q516" s="1"/>
      <c r="R516" s="1">
        <v>5.6969240000000001</v>
      </c>
      <c r="S516" s="1"/>
      <c r="T516" s="1">
        <v>1.7845549999999999</v>
      </c>
      <c r="U516" s="1"/>
      <c r="V516" s="1">
        <v>0.76991699999999996</v>
      </c>
      <c r="W516" s="1"/>
    </row>
    <row r="517" spans="1:23" ht="14.25" x14ac:dyDescent="0.2">
      <c r="A517" s="10">
        <v>505</v>
      </c>
      <c r="B517" s="1">
        <v>3.4666670000000002</v>
      </c>
      <c r="C517" s="1"/>
      <c r="D517" s="1">
        <v>2</v>
      </c>
      <c r="E517" s="1"/>
      <c r="F517" s="1">
        <v>3.0383589999999998</v>
      </c>
      <c r="G517" s="1"/>
      <c r="H517" s="1">
        <v>2.1090200000000001</v>
      </c>
      <c r="I517" s="1"/>
      <c r="J517" s="1">
        <v>2.2270029999999998</v>
      </c>
      <c r="K517" s="1"/>
      <c r="M517" s="10">
        <v>514</v>
      </c>
      <c r="N517" s="1">
        <v>10.623530000000001</v>
      </c>
      <c r="O517" s="1"/>
      <c r="P517" s="1">
        <v>18.33333</v>
      </c>
      <c r="Q517" s="1"/>
      <c r="R517" s="1">
        <v>10.327529999999999</v>
      </c>
      <c r="S517" s="1"/>
      <c r="T517" s="1">
        <v>11.551159999999999</v>
      </c>
      <c r="U517" s="1"/>
      <c r="V517" s="1">
        <v>11.436389999999999</v>
      </c>
      <c r="W517" s="1"/>
    </row>
    <row r="518" spans="1:23" ht="14.25" x14ac:dyDescent="0.2">
      <c r="A518" s="10">
        <v>506</v>
      </c>
      <c r="B518" s="1">
        <v>1.8783780000000001</v>
      </c>
      <c r="C518" s="1"/>
      <c r="D518" s="1">
        <v>4</v>
      </c>
      <c r="E518" s="1"/>
      <c r="F518" s="1">
        <v>12.913029999999999</v>
      </c>
      <c r="G518" s="1"/>
      <c r="H518" s="1">
        <v>5.6781309999999996</v>
      </c>
      <c r="I518" s="1"/>
      <c r="J518" s="1">
        <v>0.92462</v>
      </c>
      <c r="K518" s="1"/>
      <c r="M518" s="10">
        <v>515</v>
      </c>
      <c r="N518" s="1">
        <v>14.941179999999999</v>
      </c>
      <c r="O518" s="1"/>
      <c r="P518" s="1">
        <v>20</v>
      </c>
      <c r="Q518" s="1"/>
      <c r="R518" s="1">
        <v>17.409269999999999</v>
      </c>
      <c r="S518" s="1"/>
      <c r="T518" s="1">
        <v>12.258369999999999</v>
      </c>
      <c r="U518" s="1"/>
      <c r="V518" s="1">
        <v>10.231730000000001</v>
      </c>
      <c r="W518" s="1"/>
    </row>
    <row r="519" spans="1:23" ht="14.25" x14ac:dyDescent="0.2">
      <c r="A519" s="10">
        <v>507</v>
      </c>
      <c r="B519" s="1">
        <v>2.0666669999999998</v>
      </c>
      <c r="C519" s="1"/>
      <c r="D519" s="1">
        <v>2</v>
      </c>
      <c r="E519" s="1"/>
      <c r="F519" s="1">
        <v>3.4181539999999999</v>
      </c>
      <c r="G519" s="1"/>
      <c r="H519" s="1">
        <v>1.460091</v>
      </c>
      <c r="I519" s="1"/>
      <c r="J519" s="1">
        <v>0.48929299999999998</v>
      </c>
      <c r="K519" s="1"/>
      <c r="M519" s="10">
        <v>516</v>
      </c>
      <c r="N519" s="1">
        <v>1.847059</v>
      </c>
      <c r="O519" s="1"/>
      <c r="P519" s="1">
        <v>5</v>
      </c>
      <c r="Q519" s="1"/>
      <c r="R519" s="1">
        <v>4.1310120000000001</v>
      </c>
      <c r="S519" s="1"/>
      <c r="T519" s="1">
        <v>4.2432809999999996</v>
      </c>
      <c r="U519" s="1"/>
      <c r="V519" s="1">
        <v>1.052106</v>
      </c>
      <c r="W519" s="1"/>
    </row>
    <row r="520" spans="1:23" ht="14.25" x14ac:dyDescent="0.2">
      <c r="A520" s="10">
        <v>508</v>
      </c>
      <c r="B520" s="1">
        <v>0.61333300000000002</v>
      </c>
      <c r="C520" s="1"/>
      <c r="D520" s="1">
        <v>14</v>
      </c>
      <c r="E520" s="1"/>
      <c r="F520" s="1">
        <v>5.6969240000000001</v>
      </c>
      <c r="G520" s="1"/>
      <c r="H520" s="1">
        <v>5.3536659999999996</v>
      </c>
      <c r="I520" s="1"/>
      <c r="J520" s="1">
        <v>3.5833529999999998</v>
      </c>
      <c r="K520" s="1"/>
      <c r="M520" s="10">
        <v>517</v>
      </c>
      <c r="N520" s="1">
        <v>0.86746999999999996</v>
      </c>
      <c r="O520" s="1"/>
      <c r="P520" s="1">
        <v>1.6666669999999999</v>
      </c>
      <c r="Q520" s="1"/>
      <c r="R520" s="1">
        <v>3.2457950000000002</v>
      </c>
      <c r="S520" s="1"/>
      <c r="T520" s="1">
        <v>1.4144270000000001</v>
      </c>
      <c r="U520" s="1"/>
      <c r="V520" s="1">
        <v>0.48922900000000002</v>
      </c>
      <c r="W520" s="1"/>
    </row>
    <row r="521" spans="1:23" ht="14.25" x14ac:dyDescent="0.2">
      <c r="A521" s="10">
        <v>509</v>
      </c>
      <c r="B521" s="1">
        <v>0.25333299999999997</v>
      </c>
      <c r="C521" s="1"/>
      <c r="D521" s="1">
        <v>1</v>
      </c>
      <c r="E521" s="1"/>
      <c r="F521" s="1">
        <v>2.278769</v>
      </c>
      <c r="G521" s="1"/>
      <c r="H521" s="1">
        <v>0.16223199999999999</v>
      </c>
      <c r="I521" s="1"/>
      <c r="J521" s="1">
        <v>0.18348500000000001</v>
      </c>
      <c r="K521" s="1"/>
      <c r="M521" s="10">
        <v>518</v>
      </c>
      <c r="N521" s="1">
        <v>2.9058820000000001</v>
      </c>
      <c r="O521" s="1"/>
      <c r="P521" s="1">
        <v>28.33333</v>
      </c>
      <c r="Q521" s="1"/>
      <c r="R521" s="1">
        <v>9.4423130000000004</v>
      </c>
      <c r="S521" s="1"/>
      <c r="T521" s="1">
        <v>4.2432809999999996</v>
      </c>
      <c r="U521" s="1"/>
      <c r="V521" s="1">
        <v>2.9985010000000001</v>
      </c>
      <c r="W521" s="1"/>
    </row>
    <row r="522" spans="1:23" ht="14.25" x14ac:dyDescent="0.2">
      <c r="A522" s="10">
        <v>510</v>
      </c>
      <c r="B522" s="1">
        <v>0.72</v>
      </c>
      <c r="C522" s="1"/>
      <c r="D522" s="1">
        <v>7</v>
      </c>
      <c r="E522" s="1"/>
      <c r="F522" s="1">
        <v>1.51918</v>
      </c>
      <c r="G522" s="1"/>
      <c r="H522" s="1">
        <v>0.48669699999999999</v>
      </c>
      <c r="I522" s="1"/>
      <c r="J522" s="1">
        <v>0.10073699999999999</v>
      </c>
      <c r="K522" s="1"/>
      <c r="M522" s="10">
        <v>519</v>
      </c>
      <c r="N522" s="1">
        <v>1.2352939999999999</v>
      </c>
      <c r="O522" s="1"/>
      <c r="P522" s="1">
        <v>0</v>
      </c>
      <c r="Q522" s="1"/>
      <c r="R522" s="1">
        <v>0.295072</v>
      </c>
      <c r="S522" s="1"/>
      <c r="T522" s="1">
        <v>0.70721400000000001</v>
      </c>
      <c r="U522" s="1"/>
      <c r="V522" s="1">
        <v>0.47870800000000002</v>
      </c>
      <c r="W522" s="1"/>
    </row>
    <row r="523" spans="1:23" ht="14.25" x14ac:dyDescent="0.2">
      <c r="A523" s="10">
        <v>511</v>
      </c>
      <c r="B523" s="1">
        <v>40.373330000000003</v>
      </c>
      <c r="C523" s="1"/>
      <c r="D523" s="1">
        <v>35</v>
      </c>
      <c r="E523" s="1"/>
      <c r="F523" s="1">
        <v>23.167490000000001</v>
      </c>
      <c r="G523" s="1"/>
      <c r="H523" s="1">
        <v>26.93056</v>
      </c>
      <c r="I523" s="1"/>
      <c r="J523" s="1">
        <v>1.928391</v>
      </c>
      <c r="K523" s="1"/>
      <c r="M523" s="10">
        <v>520</v>
      </c>
      <c r="N523" s="1">
        <v>1.164706</v>
      </c>
      <c r="O523" s="1"/>
      <c r="P523" s="1">
        <v>0</v>
      </c>
      <c r="Q523" s="1"/>
      <c r="R523" s="1">
        <v>3.2457950000000002</v>
      </c>
      <c r="S523" s="1"/>
      <c r="T523" s="1">
        <v>1.6501650000000001</v>
      </c>
      <c r="U523" s="1"/>
      <c r="V523" s="1">
        <v>0.36297600000000002</v>
      </c>
      <c r="W523" s="1"/>
    </row>
    <row r="524" spans="1:23" ht="14.25" x14ac:dyDescent="0.2">
      <c r="A524" s="10">
        <v>512</v>
      </c>
      <c r="B524" s="1">
        <v>1.8933329999999999</v>
      </c>
      <c r="C524" s="1"/>
      <c r="D524" s="1">
        <v>2</v>
      </c>
      <c r="E524" s="1"/>
      <c r="F524" s="1">
        <v>2.6585640000000001</v>
      </c>
      <c r="G524" s="1"/>
      <c r="H524" s="1">
        <v>1.946788</v>
      </c>
      <c r="I524" s="1"/>
      <c r="J524" s="1">
        <v>1.079323</v>
      </c>
      <c r="K524" s="1"/>
      <c r="M524" s="10">
        <v>521</v>
      </c>
      <c r="N524" s="1">
        <v>5.1176469999999998</v>
      </c>
      <c r="O524" s="1"/>
      <c r="P524" s="1">
        <v>5</v>
      </c>
      <c r="Q524" s="1"/>
      <c r="R524" s="1">
        <v>7.966952</v>
      </c>
      <c r="S524" s="1"/>
      <c r="T524" s="1">
        <v>3.3003300000000002</v>
      </c>
      <c r="U524" s="1"/>
      <c r="V524" s="1">
        <v>2.8091219999999999</v>
      </c>
      <c r="W524" s="1"/>
    </row>
    <row r="525" spans="1:23" ht="14.25" x14ac:dyDescent="0.2">
      <c r="A525" s="10">
        <v>513</v>
      </c>
      <c r="B525" s="1">
        <v>1.213333</v>
      </c>
      <c r="C525" s="1"/>
      <c r="D525" s="1">
        <v>0</v>
      </c>
      <c r="E525" s="1"/>
      <c r="F525" s="1">
        <v>5.6969240000000001</v>
      </c>
      <c r="G525" s="1"/>
      <c r="H525" s="1">
        <v>1.7845549999999999</v>
      </c>
      <c r="I525" s="1"/>
      <c r="J525" s="1">
        <v>0.76991699999999996</v>
      </c>
      <c r="K525" s="1"/>
      <c r="M525" s="10">
        <v>522</v>
      </c>
      <c r="N525" s="1">
        <v>5.7529409999999999</v>
      </c>
      <c r="O525" s="1"/>
      <c r="P525" s="1">
        <v>48.333329999999997</v>
      </c>
      <c r="Q525" s="1"/>
      <c r="R525" s="1">
        <v>26.261430000000001</v>
      </c>
      <c r="S525" s="1"/>
      <c r="T525" s="1">
        <v>27.817070000000001</v>
      </c>
      <c r="U525" s="1"/>
      <c r="V525" s="1">
        <v>3.9296139999999999</v>
      </c>
      <c r="W525" s="1"/>
    </row>
    <row r="526" spans="1:23" ht="14.25" x14ac:dyDescent="0.2">
      <c r="A526" s="10">
        <v>514</v>
      </c>
      <c r="B526" s="1">
        <v>10.623530000000001</v>
      </c>
      <c r="C526" s="1"/>
      <c r="D526" s="1">
        <v>18.33333</v>
      </c>
      <c r="E526" s="1"/>
      <c r="F526" s="1">
        <v>10.327529999999999</v>
      </c>
      <c r="G526" s="1"/>
      <c r="H526" s="1">
        <v>11.551159999999999</v>
      </c>
      <c r="I526" s="1"/>
      <c r="J526" s="1">
        <v>11.436389999999999</v>
      </c>
      <c r="K526" s="1"/>
      <c r="M526" s="10">
        <v>523</v>
      </c>
      <c r="N526" s="1">
        <v>9.1395350000000004</v>
      </c>
      <c r="O526" s="1"/>
      <c r="P526" s="1">
        <v>4</v>
      </c>
      <c r="Q526" s="1"/>
      <c r="R526" s="1">
        <v>8.9369709999999998</v>
      </c>
      <c r="S526" s="1"/>
      <c r="T526" s="1">
        <v>7.7821009999999999</v>
      </c>
      <c r="U526" s="1"/>
      <c r="V526" s="1">
        <v>4.5034340000000004</v>
      </c>
      <c r="W526" s="1"/>
    </row>
    <row r="527" spans="1:23" ht="14.25" x14ac:dyDescent="0.2">
      <c r="A527" s="10">
        <v>515</v>
      </c>
      <c r="B527" s="1">
        <v>14.941179999999999</v>
      </c>
      <c r="C527" s="1"/>
      <c r="D527" s="1">
        <v>20</v>
      </c>
      <c r="E527" s="1"/>
      <c r="F527" s="1">
        <v>17.409269999999999</v>
      </c>
      <c r="G527" s="1"/>
      <c r="H527" s="1">
        <v>12.258369999999999</v>
      </c>
      <c r="I527" s="1"/>
      <c r="J527" s="1">
        <v>10.231730000000001</v>
      </c>
      <c r="K527" s="1"/>
      <c r="M527" s="10">
        <v>524</v>
      </c>
      <c r="N527" s="1">
        <v>4.5813949999999997</v>
      </c>
      <c r="O527" s="1"/>
      <c r="P527" s="1">
        <v>3</v>
      </c>
      <c r="Q527" s="1"/>
      <c r="R527" s="1">
        <v>13.640639999999999</v>
      </c>
      <c r="S527" s="1"/>
      <c r="T527" s="1">
        <v>4.2801559999999998</v>
      </c>
      <c r="U527" s="1"/>
      <c r="V527" s="1">
        <v>3.0418970000000001</v>
      </c>
      <c r="W527" s="1"/>
    </row>
    <row r="528" spans="1:23" ht="14.25" x14ac:dyDescent="0.2">
      <c r="A528" s="10">
        <v>516</v>
      </c>
      <c r="B528" s="1">
        <v>1.847059</v>
      </c>
      <c r="C528" s="1"/>
      <c r="D528" s="1">
        <v>5</v>
      </c>
      <c r="E528" s="1"/>
      <c r="F528" s="1">
        <v>4.1310120000000001</v>
      </c>
      <c r="G528" s="1"/>
      <c r="H528" s="1">
        <v>4.2432809999999996</v>
      </c>
      <c r="I528" s="1"/>
      <c r="J528" s="1">
        <v>1.052106</v>
      </c>
      <c r="K528" s="1"/>
      <c r="M528" s="10">
        <v>525</v>
      </c>
      <c r="N528" s="1">
        <v>18.37209</v>
      </c>
      <c r="O528" s="1"/>
      <c r="P528" s="1">
        <v>20</v>
      </c>
      <c r="Q528" s="1"/>
      <c r="R528" s="1">
        <v>12.22954</v>
      </c>
      <c r="S528" s="1"/>
      <c r="T528" s="1">
        <v>3.1128399999999998</v>
      </c>
      <c r="U528" s="1"/>
      <c r="V528" s="1">
        <v>9.2920459999999991</v>
      </c>
      <c r="W528" s="1"/>
    </row>
    <row r="529" spans="1:23" ht="14.25" x14ac:dyDescent="0.2">
      <c r="A529" s="10">
        <v>517</v>
      </c>
      <c r="B529" s="1">
        <v>0.86746999999999996</v>
      </c>
      <c r="C529" s="1"/>
      <c r="D529" s="1">
        <v>1.6666669999999999</v>
      </c>
      <c r="E529" s="1"/>
      <c r="F529" s="1">
        <v>3.2457950000000002</v>
      </c>
      <c r="G529" s="1"/>
      <c r="H529" s="1">
        <v>1.4144270000000001</v>
      </c>
      <c r="I529" s="1"/>
      <c r="J529" s="1">
        <v>0.48922900000000002</v>
      </c>
      <c r="K529" s="1"/>
      <c r="M529" s="10">
        <v>526</v>
      </c>
      <c r="N529" s="1">
        <v>1.0813950000000001</v>
      </c>
      <c r="O529" s="1"/>
      <c r="P529" s="1">
        <v>0</v>
      </c>
      <c r="Q529" s="1"/>
      <c r="R529" s="1">
        <v>0.94073399999999996</v>
      </c>
      <c r="S529" s="1"/>
      <c r="T529" s="1">
        <v>1.9455249999999999</v>
      </c>
      <c r="U529" s="1"/>
      <c r="V529" s="1">
        <v>0.57035599999999997</v>
      </c>
      <c r="W529" s="1"/>
    </row>
    <row r="530" spans="1:23" ht="14.25" x14ac:dyDescent="0.2">
      <c r="A530" s="10">
        <v>518</v>
      </c>
      <c r="B530" s="1">
        <v>2.9058820000000001</v>
      </c>
      <c r="C530" s="1"/>
      <c r="D530" s="1">
        <v>28.33333</v>
      </c>
      <c r="E530" s="1"/>
      <c r="F530" s="1">
        <v>9.4423130000000004</v>
      </c>
      <c r="G530" s="1"/>
      <c r="H530" s="1">
        <v>4.2432809999999996</v>
      </c>
      <c r="I530" s="1"/>
      <c r="J530" s="1">
        <v>2.9985010000000001</v>
      </c>
      <c r="K530" s="1"/>
      <c r="M530" s="10">
        <v>527</v>
      </c>
      <c r="N530" s="1">
        <v>0.918605</v>
      </c>
      <c r="O530" s="1"/>
      <c r="P530" s="1">
        <v>0</v>
      </c>
      <c r="Q530" s="1"/>
      <c r="R530" s="1">
        <v>2.8222010000000002</v>
      </c>
      <c r="S530" s="1"/>
      <c r="T530" s="1">
        <v>3.891051</v>
      </c>
      <c r="U530" s="1"/>
      <c r="V530" s="1">
        <v>1.2120059999999999</v>
      </c>
      <c r="W530" s="1"/>
    </row>
    <row r="531" spans="1:23" ht="14.25" x14ac:dyDescent="0.2">
      <c r="A531" s="10">
        <v>519</v>
      </c>
      <c r="B531" s="1">
        <v>1.2352939999999999</v>
      </c>
      <c r="C531" s="1"/>
      <c r="D531" s="1">
        <v>0</v>
      </c>
      <c r="E531" s="1"/>
      <c r="F531" s="1">
        <v>0.295072</v>
      </c>
      <c r="G531" s="1"/>
      <c r="H531" s="1">
        <v>0.70721400000000001</v>
      </c>
      <c r="I531" s="1"/>
      <c r="J531" s="1">
        <v>0.47870800000000002</v>
      </c>
      <c r="K531" s="1"/>
      <c r="M531" s="10">
        <v>528</v>
      </c>
      <c r="N531" s="1">
        <v>22.709299999999999</v>
      </c>
      <c r="O531" s="1"/>
      <c r="P531" s="1">
        <v>2</v>
      </c>
      <c r="Q531" s="1"/>
      <c r="R531" s="1">
        <v>45.15522</v>
      </c>
      <c r="S531" s="1"/>
      <c r="T531" s="1">
        <v>17.120619999999999</v>
      </c>
      <c r="U531" s="1"/>
      <c r="V531" s="1">
        <v>11.07441</v>
      </c>
      <c r="W531" s="1"/>
    </row>
    <row r="532" spans="1:23" ht="14.25" x14ac:dyDescent="0.2">
      <c r="A532" s="10">
        <v>520</v>
      </c>
      <c r="B532" s="1">
        <v>1.164706</v>
      </c>
      <c r="C532" s="1"/>
      <c r="D532" s="1">
        <v>0</v>
      </c>
      <c r="E532" s="1"/>
      <c r="F532" s="1">
        <v>3.2457950000000002</v>
      </c>
      <c r="G532" s="1"/>
      <c r="H532" s="1">
        <v>1.6501650000000001</v>
      </c>
      <c r="I532" s="1"/>
      <c r="J532" s="1">
        <v>0.36297600000000002</v>
      </c>
      <c r="K532" s="1"/>
      <c r="M532" s="10">
        <v>529</v>
      </c>
      <c r="N532" s="1">
        <v>1.2235290000000001</v>
      </c>
      <c r="O532" s="1"/>
      <c r="P532" s="1">
        <v>0</v>
      </c>
      <c r="Q532" s="1"/>
      <c r="R532" s="1">
        <v>5.1740360000000001</v>
      </c>
      <c r="S532" s="1"/>
      <c r="T532" s="1">
        <v>1.5564199999999999</v>
      </c>
      <c r="U532" s="1"/>
      <c r="V532" s="1">
        <v>0.66541499999999998</v>
      </c>
      <c r="W532" s="1"/>
    </row>
    <row r="533" spans="1:23" ht="14.25" x14ac:dyDescent="0.2">
      <c r="A533" s="10">
        <v>521</v>
      </c>
      <c r="B533" s="1">
        <v>5.1176469999999998</v>
      </c>
      <c r="C533" s="1"/>
      <c r="D533" s="1">
        <v>5</v>
      </c>
      <c r="E533" s="1"/>
      <c r="F533" s="1">
        <v>7.966952</v>
      </c>
      <c r="G533" s="1"/>
      <c r="H533" s="1">
        <v>3.3003300000000002</v>
      </c>
      <c r="I533" s="1"/>
      <c r="J533" s="1">
        <v>2.8091219999999999</v>
      </c>
      <c r="K533" s="1"/>
      <c r="M533" s="10">
        <v>530</v>
      </c>
      <c r="N533" s="1">
        <v>10.790699999999999</v>
      </c>
      <c r="O533" s="1"/>
      <c r="P533" s="1">
        <v>13</v>
      </c>
      <c r="Q533" s="1"/>
      <c r="R533" s="1">
        <v>11.759169999999999</v>
      </c>
      <c r="S533" s="1"/>
      <c r="T533" s="1">
        <v>9.7276260000000008</v>
      </c>
      <c r="U533" s="1"/>
      <c r="V533" s="1">
        <v>12.025</v>
      </c>
      <c r="W533" s="1"/>
    </row>
    <row r="534" spans="1:23" ht="14.25" x14ac:dyDescent="0.2">
      <c r="A534" s="10">
        <v>522</v>
      </c>
      <c r="B534" s="1">
        <v>5.7529409999999999</v>
      </c>
      <c r="C534" s="1"/>
      <c r="D534" s="1">
        <v>48.333329999999997</v>
      </c>
      <c r="E534" s="1"/>
      <c r="F534" s="1">
        <v>26.261430000000001</v>
      </c>
      <c r="G534" s="1"/>
      <c r="H534" s="1">
        <v>27.817070000000001</v>
      </c>
      <c r="I534" s="1"/>
      <c r="J534" s="1">
        <v>3.9296139999999999</v>
      </c>
      <c r="K534" s="1"/>
      <c r="M534" s="10">
        <v>531</v>
      </c>
      <c r="N534" s="1">
        <v>49.252870000000001</v>
      </c>
      <c r="O534" s="1"/>
      <c r="P534" s="1">
        <v>62</v>
      </c>
      <c r="Q534" s="1"/>
      <c r="R534" s="1">
        <v>18.814679999999999</v>
      </c>
      <c r="S534" s="1"/>
      <c r="T534" s="1">
        <v>1.5564199999999999</v>
      </c>
      <c r="U534" s="1"/>
      <c r="V534" s="1">
        <v>5.5609690000000001</v>
      </c>
      <c r="W534" s="1"/>
    </row>
    <row r="535" spans="1:23" ht="14.25" x14ac:dyDescent="0.2">
      <c r="A535" s="10">
        <v>523</v>
      </c>
      <c r="B535" s="1">
        <v>9.1395350000000004</v>
      </c>
      <c r="C535" s="1"/>
      <c r="D535" s="1">
        <v>4</v>
      </c>
      <c r="E535" s="1"/>
      <c r="F535" s="1">
        <v>8.9369709999999998</v>
      </c>
      <c r="G535" s="1"/>
      <c r="H535" s="1">
        <v>7.7821009999999999</v>
      </c>
      <c r="I535" s="1"/>
      <c r="J535" s="1">
        <v>4.5034340000000004</v>
      </c>
      <c r="K535" s="1"/>
      <c r="M535" s="10">
        <v>532</v>
      </c>
      <c r="N535" s="1">
        <v>1.0731710000000001</v>
      </c>
      <c r="O535" s="1"/>
      <c r="P535" s="1">
        <v>0</v>
      </c>
      <c r="Q535" s="1"/>
      <c r="R535" s="1">
        <v>0.81699299999999997</v>
      </c>
      <c r="S535" s="1"/>
      <c r="T535" s="1">
        <v>1.334935</v>
      </c>
      <c r="U535" s="1"/>
      <c r="V535" s="1">
        <v>0.42274200000000001</v>
      </c>
      <c r="W535" s="1"/>
    </row>
    <row r="536" spans="1:23" ht="14.25" x14ac:dyDescent="0.2">
      <c r="A536" s="10">
        <v>524</v>
      </c>
      <c r="B536" s="1">
        <v>4.5813949999999997</v>
      </c>
      <c r="C536" s="1"/>
      <c r="D536" s="1">
        <v>3</v>
      </c>
      <c r="E536" s="1"/>
      <c r="F536" s="1">
        <v>13.640639999999999</v>
      </c>
      <c r="G536" s="1"/>
      <c r="H536" s="1">
        <v>4.2801559999999998</v>
      </c>
      <c r="I536" s="1"/>
      <c r="J536" s="1">
        <v>3.0418970000000001</v>
      </c>
      <c r="K536" s="1"/>
      <c r="M536" s="10">
        <v>533</v>
      </c>
      <c r="N536" s="1">
        <v>0.51851899999999995</v>
      </c>
      <c r="O536" s="1"/>
      <c r="P536" s="1">
        <v>0</v>
      </c>
      <c r="Q536" s="1"/>
      <c r="R536" s="1">
        <v>0.81699299999999997</v>
      </c>
      <c r="S536" s="1"/>
      <c r="T536" s="1">
        <v>1.0679479999999999</v>
      </c>
      <c r="U536" s="1"/>
      <c r="V536" s="1">
        <v>2.0097580000000002</v>
      </c>
      <c r="W536" s="1"/>
    </row>
    <row r="537" spans="1:23" ht="14.25" x14ac:dyDescent="0.2">
      <c r="A537" s="10">
        <v>525</v>
      </c>
      <c r="B537" s="1">
        <v>18.37209</v>
      </c>
      <c r="C537" s="1"/>
      <c r="D537" s="1">
        <v>20</v>
      </c>
      <c r="E537" s="1"/>
      <c r="F537" s="1">
        <v>12.22954</v>
      </c>
      <c r="G537" s="1"/>
      <c r="H537" s="1">
        <v>3.1128399999999998</v>
      </c>
      <c r="I537" s="1"/>
      <c r="J537" s="1">
        <v>9.2920459999999991</v>
      </c>
      <c r="K537" s="1"/>
      <c r="M537" s="10">
        <v>534</v>
      </c>
      <c r="N537" s="1">
        <v>2.6309520000000002</v>
      </c>
      <c r="O537" s="1"/>
      <c r="P537" s="1">
        <v>23.809519999999999</v>
      </c>
      <c r="Q537" s="1"/>
      <c r="R537" s="1">
        <v>6.1274509999999998</v>
      </c>
      <c r="S537" s="1"/>
      <c r="T537" s="1">
        <v>3.4708320000000001</v>
      </c>
      <c r="U537" s="1"/>
      <c r="V537" s="1">
        <v>3.4858899999999999</v>
      </c>
      <c r="W537" s="1"/>
    </row>
    <row r="538" spans="1:23" ht="14.25" x14ac:dyDescent="0.2">
      <c r="A538" s="10">
        <v>526</v>
      </c>
      <c r="B538" s="1">
        <v>1.0813950000000001</v>
      </c>
      <c r="C538" s="1"/>
      <c r="D538" s="1">
        <v>0</v>
      </c>
      <c r="E538" s="1"/>
      <c r="F538" s="1">
        <v>0.94073399999999996</v>
      </c>
      <c r="G538" s="1"/>
      <c r="H538" s="1">
        <v>1.9455249999999999</v>
      </c>
      <c r="I538" s="1"/>
      <c r="J538" s="1">
        <v>0.57035599999999997</v>
      </c>
      <c r="K538" s="1"/>
      <c r="M538" s="10">
        <v>535</v>
      </c>
      <c r="N538" s="1">
        <v>0.96385500000000002</v>
      </c>
      <c r="O538" s="1"/>
      <c r="P538" s="1">
        <v>0</v>
      </c>
      <c r="Q538" s="1"/>
      <c r="R538" s="1">
        <v>0.81699299999999997</v>
      </c>
      <c r="S538" s="1"/>
      <c r="T538" s="1">
        <v>0.93445500000000004</v>
      </c>
      <c r="U538" s="1"/>
      <c r="V538" s="1">
        <v>6.9302000000000002E-2</v>
      </c>
      <c r="W538" s="1"/>
    </row>
    <row r="539" spans="1:23" ht="14.25" x14ac:dyDescent="0.2">
      <c r="A539" s="10">
        <v>527</v>
      </c>
      <c r="B539" s="1">
        <v>0.918605</v>
      </c>
      <c r="C539" s="1"/>
      <c r="D539" s="1">
        <v>0</v>
      </c>
      <c r="E539" s="1"/>
      <c r="F539" s="1">
        <v>2.8222010000000002</v>
      </c>
      <c r="G539" s="1"/>
      <c r="H539" s="1">
        <v>3.891051</v>
      </c>
      <c r="I539" s="1"/>
      <c r="J539" s="1">
        <v>1.2120059999999999</v>
      </c>
      <c r="K539" s="1"/>
      <c r="M539" s="10">
        <v>536</v>
      </c>
      <c r="N539" s="1">
        <v>0.25609799999999999</v>
      </c>
      <c r="O539" s="1"/>
      <c r="P539" s="1">
        <v>11.90476</v>
      </c>
      <c r="Q539" s="1"/>
      <c r="R539" s="1">
        <v>0</v>
      </c>
      <c r="S539" s="1"/>
      <c r="T539" s="1">
        <v>0.66746799999999995</v>
      </c>
      <c r="U539" s="1"/>
      <c r="V539" s="1">
        <v>0.15939500000000001</v>
      </c>
      <c r="W539" s="1"/>
    </row>
    <row r="540" spans="1:23" ht="14.25" x14ac:dyDescent="0.2">
      <c r="A540" s="10">
        <v>528</v>
      </c>
      <c r="B540" s="1">
        <v>22.709299999999999</v>
      </c>
      <c r="C540" s="1"/>
      <c r="D540" s="1">
        <v>2</v>
      </c>
      <c r="E540" s="1"/>
      <c r="F540" s="1">
        <v>45.15522</v>
      </c>
      <c r="G540" s="1"/>
      <c r="H540" s="1">
        <v>17.120619999999999</v>
      </c>
      <c r="I540" s="1"/>
      <c r="J540" s="1">
        <v>11.07441</v>
      </c>
      <c r="K540" s="1"/>
      <c r="M540" s="10">
        <v>537</v>
      </c>
      <c r="N540" s="1">
        <v>5.1927709999999996</v>
      </c>
      <c r="O540" s="1"/>
      <c r="P540" s="1">
        <v>0</v>
      </c>
      <c r="Q540" s="1"/>
      <c r="R540" s="1">
        <v>2.859477</v>
      </c>
      <c r="S540" s="1"/>
      <c r="T540" s="1">
        <v>2.8033640000000002</v>
      </c>
      <c r="U540" s="1"/>
      <c r="V540" s="1">
        <v>2.8621720000000002</v>
      </c>
      <c r="W540" s="1"/>
    </row>
    <row r="541" spans="1:23" ht="14.25" x14ac:dyDescent="0.2">
      <c r="A541" s="10">
        <v>529</v>
      </c>
      <c r="B541" s="1">
        <v>1.2235290000000001</v>
      </c>
      <c r="C541" s="1"/>
      <c r="D541" s="1">
        <v>0</v>
      </c>
      <c r="E541" s="1"/>
      <c r="F541" s="1">
        <v>5.1740360000000001</v>
      </c>
      <c r="G541" s="1"/>
      <c r="H541" s="1">
        <v>1.5564199999999999</v>
      </c>
      <c r="I541" s="1"/>
      <c r="J541" s="1">
        <v>0.66541499999999998</v>
      </c>
      <c r="K541" s="1"/>
      <c r="M541" s="10">
        <v>538</v>
      </c>
      <c r="N541" s="1">
        <v>20.65476</v>
      </c>
      <c r="O541" s="1"/>
      <c r="P541" s="1">
        <v>11.90476</v>
      </c>
      <c r="Q541" s="1"/>
      <c r="R541" s="1">
        <v>15.931369999999999</v>
      </c>
      <c r="S541" s="1"/>
      <c r="T541" s="1">
        <v>13.215859999999999</v>
      </c>
      <c r="U541" s="1"/>
      <c r="V541" s="1">
        <v>33.029330000000002</v>
      </c>
      <c r="W541" s="1"/>
    </row>
    <row r="542" spans="1:23" ht="14.25" x14ac:dyDescent="0.2">
      <c r="A542" s="10">
        <v>530</v>
      </c>
      <c r="B542" s="1">
        <v>10.790699999999999</v>
      </c>
      <c r="C542" s="1"/>
      <c r="D542" s="1">
        <v>13</v>
      </c>
      <c r="E542" s="1"/>
      <c r="F542" s="1">
        <v>11.759169999999999</v>
      </c>
      <c r="G542" s="1"/>
      <c r="H542" s="1">
        <v>9.7276260000000008</v>
      </c>
      <c r="I542" s="1"/>
      <c r="J542" s="1">
        <v>12.025</v>
      </c>
      <c r="K542" s="1"/>
      <c r="M542" s="10">
        <v>539</v>
      </c>
      <c r="N542" s="1">
        <v>4.7228919999999999</v>
      </c>
      <c r="O542" s="1"/>
      <c r="P542" s="1">
        <v>0</v>
      </c>
      <c r="Q542" s="1"/>
      <c r="R542" s="1">
        <v>2.4509799999999999</v>
      </c>
      <c r="S542" s="1"/>
      <c r="T542" s="1">
        <v>4.2717929999999997</v>
      </c>
      <c r="U542" s="1"/>
      <c r="V542" s="1">
        <v>4.4838389999999997</v>
      </c>
      <c r="W542" s="1"/>
    </row>
    <row r="543" spans="1:23" ht="14.25" x14ac:dyDescent="0.2">
      <c r="A543" s="10">
        <v>531</v>
      </c>
      <c r="B543" s="1">
        <v>49.252870000000001</v>
      </c>
      <c r="C543" s="1"/>
      <c r="D543" s="1">
        <v>62</v>
      </c>
      <c r="E543" s="1"/>
      <c r="F543" s="1">
        <v>18.814679999999999</v>
      </c>
      <c r="G543" s="1"/>
      <c r="H543" s="1">
        <v>1.5564199999999999</v>
      </c>
      <c r="I543" s="1"/>
      <c r="J543" s="1">
        <v>5.5609690000000001</v>
      </c>
      <c r="K543" s="1"/>
      <c r="M543" s="10">
        <v>540</v>
      </c>
      <c r="N543" s="1">
        <v>3.3253010000000001</v>
      </c>
      <c r="O543" s="1"/>
      <c r="P543" s="1">
        <v>0</v>
      </c>
      <c r="Q543" s="1"/>
      <c r="R543" s="1">
        <v>2.859477</v>
      </c>
      <c r="S543" s="1"/>
      <c r="T543" s="1">
        <v>1.7354160000000001</v>
      </c>
      <c r="U543" s="1"/>
      <c r="V543" s="1">
        <v>1.0741810000000001</v>
      </c>
      <c r="W543" s="1"/>
    </row>
    <row r="544" spans="1:23" ht="14.25" x14ac:dyDescent="0.2">
      <c r="A544" s="10">
        <v>532</v>
      </c>
      <c r="B544" s="1">
        <v>1.0731710000000001</v>
      </c>
      <c r="C544" s="1"/>
      <c r="D544" s="1">
        <v>0</v>
      </c>
      <c r="E544" s="1"/>
      <c r="F544" s="1">
        <v>0.81699299999999997</v>
      </c>
      <c r="G544" s="1"/>
      <c r="H544" s="1">
        <v>1.334935</v>
      </c>
      <c r="I544" s="1"/>
      <c r="J544" s="1">
        <v>0.42274200000000001</v>
      </c>
      <c r="K544" s="1"/>
      <c r="M544" s="10">
        <v>541</v>
      </c>
      <c r="N544" s="1">
        <v>3.060241</v>
      </c>
      <c r="O544" s="1"/>
      <c r="P544" s="1">
        <v>2</v>
      </c>
      <c r="Q544" s="1"/>
      <c r="R544" s="1">
        <v>2.2321430000000002</v>
      </c>
      <c r="S544" s="1"/>
      <c r="T544" s="1">
        <v>4.0206780000000002</v>
      </c>
      <c r="U544" s="1"/>
      <c r="V544" s="1">
        <v>4.7772620000000003</v>
      </c>
      <c r="W544" s="1"/>
    </row>
    <row r="545" spans="1:23" ht="14.25" x14ac:dyDescent="0.2">
      <c r="A545" s="10">
        <v>533</v>
      </c>
      <c r="B545" s="1">
        <v>0.51851899999999995</v>
      </c>
      <c r="C545" s="1"/>
      <c r="D545" s="1">
        <v>0</v>
      </c>
      <c r="E545" s="1"/>
      <c r="F545" s="1">
        <v>0.81699299999999997</v>
      </c>
      <c r="G545" s="1"/>
      <c r="H545" s="1">
        <v>1.0679479999999999</v>
      </c>
      <c r="I545" s="1"/>
      <c r="J545" s="1">
        <v>2.0097580000000002</v>
      </c>
      <c r="K545" s="1"/>
      <c r="M545" s="10">
        <v>542</v>
      </c>
      <c r="N545" s="1">
        <v>2.5119050000000001</v>
      </c>
      <c r="O545" s="1"/>
      <c r="P545" s="1">
        <v>2</v>
      </c>
      <c r="Q545" s="1"/>
      <c r="R545" s="1">
        <v>3.348214</v>
      </c>
      <c r="S545" s="1"/>
      <c r="T545" s="1">
        <v>5.1694430000000002</v>
      </c>
      <c r="U545" s="1"/>
      <c r="V545" s="1">
        <v>1.9784619999999999</v>
      </c>
      <c r="W545" s="1"/>
    </row>
    <row r="546" spans="1:23" ht="14.25" x14ac:dyDescent="0.2">
      <c r="A546" s="10">
        <v>534</v>
      </c>
      <c r="B546" s="1">
        <v>2.6309520000000002</v>
      </c>
      <c r="C546" s="1"/>
      <c r="D546" s="1">
        <v>23.809519999999999</v>
      </c>
      <c r="E546" s="1"/>
      <c r="F546" s="1">
        <v>6.1274509999999998</v>
      </c>
      <c r="G546" s="1"/>
      <c r="H546" s="1">
        <v>3.4708320000000001</v>
      </c>
      <c r="I546" s="1"/>
      <c r="J546" s="1">
        <v>3.4858899999999999</v>
      </c>
      <c r="K546" s="1"/>
      <c r="M546" s="10">
        <v>543</v>
      </c>
      <c r="N546" s="1">
        <v>9.9047619999999998</v>
      </c>
      <c r="O546" s="1"/>
      <c r="P546" s="1">
        <v>11</v>
      </c>
      <c r="Q546" s="1"/>
      <c r="R546" s="1">
        <v>13.392860000000001</v>
      </c>
      <c r="S546" s="1"/>
      <c r="T546" s="1">
        <v>9.7645029999999995</v>
      </c>
      <c r="U546" s="1"/>
      <c r="V546" s="1">
        <v>6.5224909999999996</v>
      </c>
      <c r="W546" s="1"/>
    </row>
    <row r="547" spans="1:23" ht="14.25" x14ac:dyDescent="0.2">
      <c r="A547" s="10">
        <v>535</v>
      </c>
      <c r="B547" s="1">
        <v>0.96385500000000002</v>
      </c>
      <c r="C547" s="1"/>
      <c r="D547" s="1">
        <v>0</v>
      </c>
      <c r="E547" s="1"/>
      <c r="F547" s="1">
        <v>0.81699299999999997</v>
      </c>
      <c r="G547" s="1"/>
      <c r="H547" s="1">
        <v>0.93445500000000004</v>
      </c>
      <c r="I547" s="1"/>
      <c r="J547" s="1">
        <v>6.9302000000000002E-2</v>
      </c>
      <c r="K547" s="1"/>
      <c r="M547" s="10">
        <v>544</v>
      </c>
      <c r="N547" s="1">
        <v>1.231884</v>
      </c>
      <c r="O547" s="1"/>
      <c r="P547" s="1">
        <v>4</v>
      </c>
      <c r="Q547" s="1"/>
      <c r="R547" s="1">
        <v>0.35323199999999999</v>
      </c>
      <c r="S547" s="1"/>
      <c r="T547" s="1">
        <v>1.0697639999999999</v>
      </c>
      <c r="U547" s="1"/>
      <c r="V547" s="1">
        <v>1.2070209999999999</v>
      </c>
      <c r="W547" s="1"/>
    </row>
    <row r="548" spans="1:23" ht="14.25" x14ac:dyDescent="0.2">
      <c r="A548" s="10">
        <v>536</v>
      </c>
      <c r="B548" s="1">
        <v>0.25609799999999999</v>
      </c>
      <c r="C548" s="1"/>
      <c r="D548" s="1">
        <v>11.90476</v>
      </c>
      <c r="E548" s="1"/>
      <c r="F548" s="1">
        <v>0</v>
      </c>
      <c r="G548" s="1"/>
      <c r="H548" s="1">
        <v>0.66746799999999995</v>
      </c>
      <c r="I548" s="1"/>
      <c r="J548" s="1">
        <v>0.15939500000000001</v>
      </c>
      <c r="K548" s="1"/>
      <c r="M548" s="10">
        <v>545</v>
      </c>
      <c r="N548" s="1">
        <v>17.56522</v>
      </c>
      <c r="O548" s="1"/>
      <c r="P548" s="1">
        <v>33</v>
      </c>
      <c r="Q548" s="1"/>
      <c r="R548" s="1">
        <v>30.377960000000002</v>
      </c>
      <c r="S548" s="1"/>
      <c r="T548" s="1">
        <v>19.79063</v>
      </c>
      <c r="U548" s="1"/>
      <c r="V548" s="1">
        <v>14.203749999999999</v>
      </c>
      <c r="W548" s="1"/>
    </row>
    <row r="549" spans="1:23" ht="14.25" x14ac:dyDescent="0.2">
      <c r="A549" s="10">
        <v>537</v>
      </c>
      <c r="B549" s="1">
        <v>5.1927709999999996</v>
      </c>
      <c r="C549" s="1"/>
      <c r="D549" s="1">
        <v>0</v>
      </c>
      <c r="E549" s="1"/>
      <c r="F549" s="1">
        <v>2.859477</v>
      </c>
      <c r="G549" s="1"/>
      <c r="H549" s="1">
        <v>2.8033640000000002</v>
      </c>
      <c r="I549" s="1"/>
      <c r="J549" s="1">
        <v>2.8621720000000002</v>
      </c>
      <c r="K549" s="1"/>
      <c r="M549" s="10">
        <v>546</v>
      </c>
      <c r="N549" s="1">
        <v>2.463768</v>
      </c>
      <c r="O549" s="1"/>
      <c r="P549" s="1">
        <v>2</v>
      </c>
      <c r="Q549" s="1"/>
      <c r="R549" s="1">
        <v>4.5920170000000002</v>
      </c>
      <c r="S549" s="1"/>
      <c r="T549" s="1">
        <v>8.5581110000000002</v>
      </c>
      <c r="U549" s="1"/>
      <c r="V549" s="1">
        <v>2.8985509999999999</v>
      </c>
      <c r="W549" s="1"/>
    </row>
    <row r="550" spans="1:23" ht="14.25" x14ac:dyDescent="0.2">
      <c r="A550" s="10">
        <v>538</v>
      </c>
      <c r="B550" s="1">
        <v>20.65476</v>
      </c>
      <c r="C550" s="1"/>
      <c r="D550" s="1">
        <v>11.90476</v>
      </c>
      <c r="E550" s="1"/>
      <c r="F550" s="1">
        <v>15.931369999999999</v>
      </c>
      <c r="G550" s="1"/>
      <c r="H550" s="1">
        <v>13.215859999999999</v>
      </c>
      <c r="I550" s="1"/>
      <c r="J550" s="1">
        <v>33.029330000000002</v>
      </c>
      <c r="K550" s="1"/>
      <c r="M550" s="10">
        <v>547</v>
      </c>
      <c r="N550" s="1">
        <v>1.0144930000000001</v>
      </c>
      <c r="O550" s="1"/>
      <c r="P550" s="1">
        <v>1</v>
      </c>
      <c r="Q550" s="1"/>
      <c r="R550" s="1">
        <v>2.4726249999999999</v>
      </c>
      <c r="S550" s="1"/>
      <c r="T550" s="1">
        <v>2.368763</v>
      </c>
      <c r="U550" s="1"/>
      <c r="V550" s="1">
        <v>0.86701499999999998</v>
      </c>
      <c r="W550" s="1"/>
    </row>
    <row r="551" spans="1:23" ht="14.25" x14ac:dyDescent="0.2">
      <c r="A551" s="10">
        <v>539</v>
      </c>
      <c r="B551" s="1">
        <v>4.7228919999999999</v>
      </c>
      <c r="C551" s="1"/>
      <c r="D551" s="1">
        <v>0</v>
      </c>
      <c r="E551" s="1"/>
      <c r="F551" s="1">
        <v>2.4509799999999999</v>
      </c>
      <c r="G551" s="1"/>
      <c r="H551" s="1">
        <v>4.2717929999999997</v>
      </c>
      <c r="I551" s="1"/>
      <c r="J551" s="1">
        <v>4.4838389999999997</v>
      </c>
      <c r="K551" s="1"/>
      <c r="M551" s="10">
        <v>548</v>
      </c>
      <c r="N551" s="1">
        <v>3.4492750000000001</v>
      </c>
      <c r="O551" s="1"/>
      <c r="P551" s="1">
        <v>8</v>
      </c>
      <c r="Q551" s="1"/>
      <c r="R551" s="1">
        <v>11.303430000000001</v>
      </c>
      <c r="S551" s="1"/>
      <c r="T551" s="1">
        <v>13.754110000000001</v>
      </c>
      <c r="U551" s="1"/>
      <c r="V551" s="1">
        <v>11.87471</v>
      </c>
      <c r="W551" s="1"/>
    </row>
    <row r="552" spans="1:23" ht="14.25" x14ac:dyDescent="0.2">
      <c r="A552" s="10">
        <v>540</v>
      </c>
      <c r="B552" s="1">
        <v>3.3253010000000001</v>
      </c>
      <c r="C552" s="1"/>
      <c r="D552" s="1">
        <v>0</v>
      </c>
      <c r="E552" s="1"/>
      <c r="F552" s="1">
        <v>2.859477</v>
      </c>
      <c r="G552" s="1"/>
      <c r="H552" s="1">
        <v>1.7354160000000001</v>
      </c>
      <c r="I552" s="1"/>
      <c r="J552" s="1">
        <v>1.0741810000000001</v>
      </c>
      <c r="K552" s="1"/>
      <c r="M552" s="10">
        <v>549</v>
      </c>
      <c r="N552" s="1">
        <v>4.1014489999999997</v>
      </c>
      <c r="O552" s="1"/>
      <c r="P552" s="1">
        <v>6</v>
      </c>
      <c r="Q552" s="1"/>
      <c r="R552" s="1">
        <v>5.651713</v>
      </c>
      <c r="S552" s="1"/>
      <c r="T552" s="1">
        <v>4.2790559999999997</v>
      </c>
      <c r="U552" s="1"/>
      <c r="V552" s="1">
        <v>2.5840450000000001</v>
      </c>
      <c r="W552" s="1"/>
    </row>
    <row r="553" spans="1:23" ht="14.25" x14ac:dyDescent="0.2">
      <c r="A553" s="10">
        <v>541</v>
      </c>
      <c r="B553" s="1">
        <v>3.060241</v>
      </c>
      <c r="C553" s="1"/>
      <c r="D553" s="1">
        <v>2</v>
      </c>
      <c r="E553" s="1"/>
      <c r="F553" s="1">
        <v>2.2321430000000002</v>
      </c>
      <c r="G553" s="1"/>
      <c r="H553" s="1">
        <v>4.0206780000000002</v>
      </c>
      <c r="I553" s="1"/>
      <c r="J553" s="1">
        <v>4.7772620000000003</v>
      </c>
      <c r="K553" s="1"/>
      <c r="M553" s="10">
        <v>550</v>
      </c>
      <c r="N553" s="1">
        <v>0.262295</v>
      </c>
      <c r="O553" s="1"/>
      <c r="P553" s="1">
        <v>0</v>
      </c>
      <c r="Q553" s="1"/>
      <c r="R553" s="1">
        <v>0</v>
      </c>
      <c r="S553" s="1"/>
      <c r="T553" s="1">
        <v>0.22923499999999999</v>
      </c>
      <c r="U553" s="1"/>
      <c r="V553" s="1">
        <v>0.187003</v>
      </c>
      <c r="W553" s="1"/>
    </row>
    <row r="554" spans="1:23" ht="14.25" x14ac:dyDescent="0.2">
      <c r="A554" s="10">
        <v>542</v>
      </c>
      <c r="B554" s="1">
        <v>2.5119050000000001</v>
      </c>
      <c r="C554" s="1"/>
      <c r="D554" s="1">
        <v>2</v>
      </c>
      <c r="E554" s="1"/>
      <c r="F554" s="1">
        <v>3.348214</v>
      </c>
      <c r="G554" s="1"/>
      <c r="H554" s="1">
        <v>5.1694430000000002</v>
      </c>
      <c r="I554" s="1"/>
      <c r="J554" s="1">
        <v>1.9784619999999999</v>
      </c>
      <c r="K554" s="1"/>
      <c r="M554" s="10">
        <v>551</v>
      </c>
      <c r="N554" s="1">
        <v>0.68115899999999996</v>
      </c>
      <c r="O554" s="1"/>
      <c r="P554" s="1">
        <v>2</v>
      </c>
      <c r="Q554" s="1"/>
      <c r="R554" s="1">
        <v>3.8855529999999998</v>
      </c>
      <c r="S554" s="1"/>
      <c r="T554" s="1">
        <v>1.298999</v>
      </c>
      <c r="U554" s="1"/>
      <c r="V554" s="1">
        <v>0.77351400000000003</v>
      </c>
      <c r="W554" s="1"/>
    </row>
    <row r="555" spans="1:23" ht="14.25" x14ac:dyDescent="0.2">
      <c r="A555" s="10">
        <v>543</v>
      </c>
      <c r="B555" s="1">
        <v>9.9047619999999998</v>
      </c>
      <c r="C555" s="1"/>
      <c r="D555" s="1">
        <v>11</v>
      </c>
      <c r="E555" s="1"/>
      <c r="F555" s="1">
        <v>13.392860000000001</v>
      </c>
      <c r="G555" s="1"/>
      <c r="H555" s="1">
        <v>9.7645029999999995</v>
      </c>
      <c r="I555" s="1"/>
      <c r="J555" s="1">
        <v>6.5224909999999996</v>
      </c>
      <c r="K555" s="1"/>
      <c r="M555" s="10">
        <v>552</v>
      </c>
      <c r="N555" s="1">
        <v>3.8985509999999999</v>
      </c>
      <c r="O555" s="1"/>
      <c r="P555" s="1">
        <v>4</v>
      </c>
      <c r="Q555" s="1"/>
      <c r="R555" s="1">
        <v>6.0049450000000002</v>
      </c>
      <c r="S555" s="1"/>
      <c r="T555" s="1">
        <v>7.7175820000000002</v>
      </c>
      <c r="U555" s="1"/>
      <c r="V555" s="1">
        <v>2.4140419999999998</v>
      </c>
      <c r="W555" s="1"/>
    </row>
    <row r="556" spans="1:23" ht="14.25" x14ac:dyDescent="0.2">
      <c r="A556" s="10">
        <v>544</v>
      </c>
      <c r="B556" s="1">
        <v>1.231884</v>
      </c>
      <c r="C556" s="1"/>
      <c r="D556" s="1">
        <v>4</v>
      </c>
      <c r="E556" s="1"/>
      <c r="F556" s="1">
        <v>0.35323199999999999</v>
      </c>
      <c r="G556" s="1"/>
      <c r="H556" s="1">
        <v>1.0697639999999999</v>
      </c>
      <c r="I556" s="1"/>
      <c r="J556" s="1">
        <v>1.2070209999999999</v>
      </c>
      <c r="K556" s="1"/>
      <c r="M556" s="10">
        <v>553</v>
      </c>
      <c r="N556" s="1">
        <v>4.2528740000000003</v>
      </c>
      <c r="O556" s="1"/>
      <c r="P556" s="1">
        <v>2</v>
      </c>
      <c r="Q556" s="1"/>
      <c r="R556" s="1">
        <v>7.3529410000000004</v>
      </c>
      <c r="S556" s="1"/>
      <c r="T556" s="1">
        <v>8.7976539999999996</v>
      </c>
      <c r="U556" s="1"/>
      <c r="V556" s="1">
        <v>1.45143</v>
      </c>
      <c r="W556" s="1"/>
    </row>
    <row r="557" spans="1:23" ht="14.25" x14ac:dyDescent="0.2">
      <c r="A557" s="10">
        <v>545</v>
      </c>
      <c r="B557" s="1">
        <v>17.56522</v>
      </c>
      <c r="C557" s="1"/>
      <c r="D557" s="1">
        <v>33</v>
      </c>
      <c r="E557" s="1"/>
      <c r="F557" s="1">
        <v>30.377960000000002</v>
      </c>
      <c r="G557" s="1"/>
      <c r="H557" s="1">
        <v>19.79063</v>
      </c>
      <c r="I557" s="1"/>
      <c r="J557" s="1">
        <v>14.203749999999999</v>
      </c>
      <c r="K557" s="1"/>
      <c r="M557" s="10">
        <v>554</v>
      </c>
      <c r="N557" s="1">
        <v>19.42529</v>
      </c>
      <c r="O557" s="1"/>
      <c r="P557" s="1">
        <v>21</v>
      </c>
      <c r="Q557" s="1"/>
      <c r="R557" s="1">
        <v>25.401070000000001</v>
      </c>
      <c r="S557" s="1"/>
      <c r="T557" s="1">
        <v>10.18676</v>
      </c>
      <c r="U557" s="1"/>
      <c r="V557" s="1">
        <v>7.9297649999999997</v>
      </c>
      <c r="W557" s="1"/>
    </row>
    <row r="558" spans="1:23" ht="14.25" x14ac:dyDescent="0.2">
      <c r="A558" s="10">
        <v>546</v>
      </c>
      <c r="B558" s="1">
        <v>2.463768</v>
      </c>
      <c r="C558" s="1"/>
      <c r="D558" s="1">
        <v>2</v>
      </c>
      <c r="E558" s="1"/>
      <c r="F558" s="1">
        <v>4.5920170000000002</v>
      </c>
      <c r="G558" s="1"/>
      <c r="H558" s="1">
        <v>8.5581110000000002</v>
      </c>
      <c r="I558" s="1"/>
      <c r="J558" s="1">
        <v>2.8985509999999999</v>
      </c>
      <c r="K558" s="1"/>
      <c r="M558" s="10">
        <v>555</v>
      </c>
      <c r="N558" s="1">
        <v>2.604651</v>
      </c>
      <c r="O558" s="1"/>
      <c r="P558" s="1">
        <v>4</v>
      </c>
      <c r="Q558" s="1"/>
      <c r="R558" s="1">
        <v>4.0106950000000001</v>
      </c>
      <c r="S558" s="1"/>
      <c r="T558" s="1">
        <v>7.8715849999999996</v>
      </c>
      <c r="U558" s="1"/>
      <c r="V558" s="1">
        <v>0.35400700000000002</v>
      </c>
      <c r="W558" s="1"/>
    </row>
    <row r="559" spans="1:23" ht="14.25" x14ac:dyDescent="0.2">
      <c r="A559" s="10">
        <v>547</v>
      </c>
      <c r="B559" s="1">
        <v>1.0144930000000001</v>
      </c>
      <c r="C559" s="1"/>
      <c r="D559" s="1">
        <v>1</v>
      </c>
      <c r="E559" s="1"/>
      <c r="F559" s="1">
        <v>2.4726249999999999</v>
      </c>
      <c r="G559" s="1"/>
      <c r="H559" s="1">
        <v>2.368763</v>
      </c>
      <c r="I559" s="1"/>
      <c r="J559" s="1">
        <v>0.86701499999999998</v>
      </c>
      <c r="K559" s="1"/>
      <c r="M559" s="10">
        <v>556</v>
      </c>
      <c r="N559" s="1">
        <v>4.4827589999999997</v>
      </c>
      <c r="O559" s="1"/>
      <c r="P559" s="1">
        <v>3</v>
      </c>
      <c r="Q559" s="1"/>
      <c r="R559" s="1">
        <v>2.0053480000000001</v>
      </c>
      <c r="S559" s="1"/>
      <c r="T559" s="1">
        <v>8.0259300000000007</v>
      </c>
      <c r="U559" s="1"/>
      <c r="V559" s="1">
        <v>2.1594449999999998</v>
      </c>
      <c r="W559" s="1"/>
    </row>
    <row r="560" spans="1:23" ht="14.25" x14ac:dyDescent="0.2">
      <c r="A560" s="10">
        <v>548</v>
      </c>
      <c r="B560" s="1">
        <v>3.4492750000000001</v>
      </c>
      <c r="C560" s="1"/>
      <c r="D560" s="1">
        <v>8</v>
      </c>
      <c r="E560" s="1"/>
      <c r="F560" s="1">
        <v>11.303430000000001</v>
      </c>
      <c r="G560" s="1"/>
      <c r="H560" s="1">
        <v>13.754110000000001</v>
      </c>
      <c r="I560" s="1"/>
      <c r="J560" s="1">
        <v>11.87471</v>
      </c>
      <c r="K560" s="1"/>
      <c r="M560" s="10">
        <v>557</v>
      </c>
      <c r="N560" s="1">
        <v>4.7613640000000004</v>
      </c>
      <c r="O560" s="1"/>
      <c r="P560" s="1">
        <v>20</v>
      </c>
      <c r="Q560" s="1"/>
      <c r="R560" s="1">
        <v>19.38503</v>
      </c>
      <c r="S560" s="1"/>
      <c r="T560" s="1">
        <v>8.0259300000000007</v>
      </c>
      <c r="U560" s="1"/>
      <c r="V560" s="1">
        <v>9.4165960000000002</v>
      </c>
      <c r="W560" s="1"/>
    </row>
    <row r="561" spans="1:23" ht="14.25" x14ac:dyDescent="0.2">
      <c r="A561" s="10">
        <v>549</v>
      </c>
      <c r="B561" s="1">
        <v>4.1014489999999997</v>
      </c>
      <c r="C561" s="1"/>
      <c r="D561" s="1">
        <v>6</v>
      </c>
      <c r="E561" s="1"/>
      <c r="F561" s="1">
        <v>5.651713</v>
      </c>
      <c r="G561" s="1"/>
      <c r="H561" s="1">
        <v>4.2790559999999997</v>
      </c>
      <c r="I561" s="1"/>
      <c r="J561" s="1">
        <v>2.5840450000000001</v>
      </c>
      <c r="K561" s="1"/>
      <c r="M561" s="10">
        <v>558</v>
      </c>
      <c r="N561" s="1">
        <v>3.7272729999999998</v>
      </c>
      <c r="O561" s="1"/>
      <c r="P561" s="1">
        <v>12</v>
      </c>
      <c r="Q561" s="1"/>
      <c r="R561" s="1">
        <v>8.6898400000000002</v>
      </c>
      <c r="S561" s="1"/>
      <c r="T561" s="1">
        <v>7.7172400000000003</v>
      </c>
      <c r="U561" s="1"/>
      <c r="V561" s="1">
        <v>3.8586800000000001</v>
      </c>
      <c r="W561" s="1"/>
    </row>
    <row r="562" spans="1:23" ht="14.25" x14ac:dyDescent="0.2">
      <c r="A562" s="10">
        <v>550</v>
      </c>
      <c r="B562" s="1">
        <v>0.262295</v>
      </c>
      <c r="C562" s="1"/>
      <c r="D562" s="1">
        <v>0</v>
      </c>
      <c r="E562" s="1"/>
      <c r="F562" s="1">
        <v>0</v>
      </c>
      <c r="G562" s="1"/>
      <c r="H562" s="1">
        <v>0.22923499999999999</v>
      </c>
      <c r="I562" s="1"/>
      <c r="J562" s="1">
        <v>0.187003</v>
      </c>
      <c r="K562" s="1"/>
      <c r="M562" s="10">
        <v>559</v>
      </c>
      <c r="N562" s="1">
        <v>0.64634100000000005</v>
      </c>
      <c r="O562" s="1"/>
      <c r="P562" s="1">
        <v>2</v>
      </c>
      <c r="Q562" s="1"/>
      <c r="R562" s="1">
        <v>0</v>
      </c>
      <c r="S562" s="1"/>
      <c r="T562" s="1">
        <v>1.6977930000000001</v>
      </c>
      <c r="U562" s="1"/>
      <c r="V562" s="1">
        <v>0.49560999999999999</v>
      </c>
      <c r="W562" s="1"/>
    </row>
    <row r="563" spans="1:23" ht="14.25" x14ac:dyDescent="0.2">
      <c r="A563" s="10">
        <v>551</v>
      </c>
      <c r="B563" s="1">
        <v>0.68115899999999996</v>
      </c>
      <c r="C563" s="1"/>
      <c r="D563" s="1">
        <v>2</v>
      </c>
      <c r="E563" s="1"/>
      <c r="F563" s="1">
        <v>3.8855529999999998</v>
      </c>
      <c r="G563" s="1"/>
      <c r="H563" s="1">
        <v>1.298999</v>
      </c>
      <c r="I563" s="1"/>
      <c r="J563" s="1">
        <v>0.77351400000000003</v>
      </c>
      <c r="K563" s="1"/>
      <c r="M563" s="10">
        <v>560</v>
      </c>
      <c r="N563" s="1">
        <v>3.7906979999999999</v>
      </c>
      <c r="O563" s="1"/>
      <c r="P563" s="1">
        <v>1</v>
      </c>
      <c r="Q563" s="1"/>
      <c r="R563" s="1">
        <v>4.679144</v>
      </c>
      <c r="S563" s="1"/>
      <c r="T563" s="1">
        <v>1.5434479999999999</v>
      </c>
      <c r="U563" s="1"/>
      <c r="V563" s="1">
        <v>0.38940799999999998</v>
      </c>
      <c r="W563" s="1"/>
    </row>
    <row r="564" spans="1:23" ht="14.25" x14ac:dyDescent="0.2">
      <c r="A564" s="10">
        <v>552</v>
      </c>
      <c r="B564" s="1">
        <v>3.8985509999999999</v>
      </c>
      <c r="C564" s="1"/>
      <c r="D564" s="1">
        <v>4</v>
      </c>
      <c r="E564" s="1"/>
      <c r="F564" s="1">
        <v>6.0049450000000002</v>
      </c>
      <c r="G564" s="1"/>
      <c r="H564" s="1">
        <v>7.7175820000000002</v>
      </c>
      <c r="I564" s="1"/>
      <c r="J564" s="1">
        <v>2.4140419999999998</v>
      </c>
      <c r="K564" s="1"/>
      <c r="M564" s="10">
        <v>561</v>
      </c>
      <c r="N564" s="1">
        <v>4.7064219999999999</v>
      </c>
      <c r="O564" s="1"/>
      <c r="P564" s="1">
        <v>2</v>
      </c>
      <c r="Q564" s="1"/>
      <c r="R564" s="1">
        <v>7.0351759999999999</v>
      </c>
      <c r="S564" s="1"/>
      <c r="T564" s="1">
        <v>8.7577040000000004</v>
      </c>
      <c r="U564" s="1"/>
      <c r="V564" s="1">
        <v>4.5587879999999998</v>
      </c>
      <c r="W564" s="1"/>
    </row>
    <row r="565" spans="1:23" ht="14.25" x14ac:dyDescent="0.2">
      <c r="A565" s="10">
        <v>553</v>
      </c>
      <c r="B565" s="1">
        <v>4.2528740000000003</v>
      </c>
      <c r="C565" s="1"/>
      <c r="D565" s="1">
        <v>2</v>
      </c>
      <c r="E565" s="1"/>
      <c r="F565" s="1">
        <v>7.3529410000000004</v>
      </c>
      <c r="G565" s="1"/>
      <c r="H565" s="1">
        <v>8.7976539999999996</v>
      </c>
      <c r="I565" s="1"/>
      <c r="J565" s="1">
        <v>1.45143</v>
      </c>
      <c r="K565" s="1"/>
      <c r="M565" s="10">
        <v>562</v>
      </c>
      <c r="N565" s="1">
        <v>25.836359999999999</v>
      </c>
      <c r="O565" s="1"/>
      <c r="P565" s="1">
        <v>16</v>
      </c>
      <c r="Q565" s="1"/>
      <c r="R565" s="1">
        <v>43.216079999999998</v>
      </c>
      <c r="S565" s="1"/>
      <c r="T565" s="1">
        <v>30.48978</v>
      </c>
      <c r="U565" s="1"/>
      <c r="V565" s="1">
        <v>19.431429999999999</v>
      </c>
      <c r="W565" s="1"/>
    </row>
    <row r="566" spans="1:23" ht="14.25" x14ac:dyDescent="0.2">
      <c r="A566" s="10">
        <v>554</v>
      </c>
      <c r="B566" s="1">
        <v>19.42529</v>
      </c>
      <c r="C566" s="1"/>
      <c r="D566" s="1">
        <v>21</v>
      </c>
      <c r="E566" s="1"/>
      <c r="F566" s="1">
        <v>25.401070000000001</v>
      </c>
      <c r="G566" s="1"/>
      <c r="H566" s="1">
        <v>10.18676</v>
      </c>
      <c r="I566" s="1"/>
      <c r="J566" s="1">
        <v>7.9297649999999997</v>
      </c>
      <c r="K566" s="1"/>
      <c r="M566" s="10">
        <v>563</v>
      </c>
      <c r="N566" s="1">
        <v>4.381818</v>
      </c>
      <c r="O566" s="1"/>
      <c r="P566" s="1">
        <v>8</v>
      </c>
      <c r="Q566" s="1"/>
      <c r="R566" s="1">
        <v>3.0150749999999999</v>
      </c>
      <c r="S566" s="1"/>
      <c r="T566" s="1">
        <v>2.2705160000000002</v>
      </c>
      <c r="U566" s="1"/>
      <c r="V566" s="1">
        <v>3.4007209999999999</v>
      </c>
      <c r="W566" s="1"/>
    </row>
    <row r="567" spans="1:23" ht="14.25" x14ac:dyDescent="0.2">
      <c r="A567" s="10">
        <v>555</v>
      </c>
      <c r="B567" s="1">
        <v>2.604651</v>
      </c>
      <c r="C567" s="1"/>
      <c r="D567" s="1">
        <v>4</v>
      </c>
      <c r="E567" s="1"/>
      <c r="F567" s="1">
        <v>4.0106950000000001</v>
      </c>
      <c r="G567" s="1"/>
      <c r="H567" s="1">
        <v>7.8715849999999996</v>
      </c>
      <c r="I567" s="1"/>
      <c r="J567" s="1">
        <v>0.35400700000000002</v>
      </c>
      <c r="K567" s="1"/>
      <c r="M567" s="10">
        <v>564</v>
      </c>
      <c r="N567" s="1">
        <v>16.600000000000001</v>
      </c>
      <c r="O567" s="1"/>
      <c r="P567" s="1">
        <v>11</v>
      </c>
      <c r="Q567" s="1"/>
      <c r="R567" s="1">
        <v>19.095479999999998</v>
      </c>
      <c r="S567" s="1"/>
      <c r="T567" s="1">
        <v>18.975020000000001</v>
      </c>
      <c r="U567" s="1"/>
      <c r="V567" s="1">
        <v>14.37297</v>
      </c>
      <c r="W567" s="1"/>
    </row>
    <row r="568" spans="1:23" ht="14.25" x14ac:dyDescent="0.2">
      <c r="A568" s="10">
        <v>556</v>
      </c>
      <c r="B568" s="1">
        <v>4.4827589999999997</v>
      </c>
      <c r="C568" s="1"/>
      <c r="D568" s="1">
        <v>3</v>
      </c>
      <c r="E568" s="1"/>
      <c r="F568" s="1">
        <v>2.0053480000000001</v>
      </c>
      <c r="G568" s="1"/>
      <c r="H568" s="1">
        <v>8.0259300000000007</v>
      </c>
      <c r="I568" s="1"/>
      <c r="J568" s="1">
        <v>2.1594449999999998</v>
      </c>
      <c r="K568" s="1"/>
      <c r="M568" s="10">
        <v>565</v>
      </c>
      <c r="N568" s="1">
        <v>7.8990830000000001</v>
      </c>
      <c r="O568" s="1"/>
      <c r="P568" s="1">
        <v>7</v>
      </c>
      <c r="Q568" s="1"/>
      <c r="R568" s="1">
        <v>9.0452259999999995</v>
      </c>
      <c r="S568" s="1"/>
      <c r="T568" s="1">
        <v>7.7846250000000001</v>
      </c>
      <c r="U568" s="1"/>
      <c r="V568" s="1">
        <v>4.8791669999999998</v>
      </c>
      <c r="W568" s="1"/>
    </row>
    <row r="569" spans="1:23" ht="14.25" x14ac:dyDescent="0.2">
      <c r="A569" s="10">
        <v>557</v>
      </c>
      <c r="B569" s="1">
        <v>4.7613640000000004</v>
      </c>
      <c r="C569" s="1"/>
      <c r="D569" s="1">
        <v>20</v>
      </c>
      <c r="E569" s="1"/>
      <c r="F569" s="1">
        <v>19.38503</v>
      </c>
      <c r="G569" s="1"/>
      <c r="H569" s="1">
        <v>8.0259300000000007</v>
      </c>
      <c r="I569" s="1"/>
      <c r="J569" s="1">
        <v>9.4165960000000002</v>
      </c>
      <c r="K569" s="1"/>
      <c r="M569" s="10">
        <v>566</v>
      </c>
      <c r="N569" s="1">
        <v>7.6727270000000001</v>
      </c>
      <c r="O569" s="1"/>
      <c r="P569" s="1">
        <v>16</v>
      </c>
      <c r="Q569" s="1"/>
      <c r="R569" s="1">
        <v>6.030151</v>
      </c>
      <c r="S569" s="1"/>
      <c r="T569" s="1">
        <v>7.1359070000000004</v>
      </c>
      <c r="U569" s="1"/>
      <c r="V569" s="1">
        <v>5.9637529999999996</v>
      </c>
      <c r="W569" s="1"/>
    </row>
    <row r="570" spans="1:23" ht="14.25" x14ac:dyDescent="0.2">
      <c r="A570" s="10">
        <v>558</v>
      </c>
      <c r="B570" s="1">
        <v>3.7272729999999998</v>
      </c>
      <c r="C570" s="1"/>
      <c r="D570" s="1">
        <v>12</v>
      </c>
      <c r="E570" s="1"/>
      <c r="F570" s="1">
        <v>8.6898400000000002</v>
      </c>
      <c r="G570" s="1"/>
      <c r="H570" s="1">
        <v>7.7172400000000003</v>
      </c>
      <c r="I570" s="1"/>
      <c r="J570" s="1">
        <v>3.8586800000000001</v>
      </c>
      <c r="K570" s="1"/>
      <c r="M570" s="10">
        <v>567</v>
      </c>
      <c r="N570" s="1">
        <v>8.8933330000000002</v>
      </c>
      <c r="O570" s="1"/>
      <c r="P570" s="1">
        <v>7</v>
      </c>
      <c r="Q570" s="1"/>
      <c r="R570" s="1">
        <v>7.446809</v>
      </c>
      <c r="S570" s="1"/>
      <c r="T570" s="1">
        <v>11.239710000000001</v>
      </c>
      <c r="U570" s="1"/>
      <c r="V570" s="1">
        <v>5.6041740000000004</v>
      </c>
      <c r="W570" s="1"/>
    </row>
    <row r="571" spans="1:23" ht="14.25" x14ac:dyDescent="0.2">
      <c r="A571" s="10">
        <v>559</v>
      </c>
      <c r="B571" s="1">
        <v>0.64634100000000005</v>
      </c>
      <c r="C571" s="1"/>
      <c r="D571" s="1">
        <v>2</v>
      </c>
      <c r="E571" s="1"/>
      <c r="F571" s="1">
        <v>0</v>
      </c>
      <c r="G571" s="1"/>
      <c r="H571" s="1">
        <v>1.6977930000000001</v>
      </c>
      <c r="I571" s="1"/>
      <c r="J571" s="1">
        <v>0.49560999999999999</v>
      </c>
      <c r="K571" s="1"/>
      <c r="M571" s="10">
        <v>568</v>
      </c>
      <c r="N571" s="1">
        <v>4.947368</v>
      </c>
      <c r="O571" s="1"/>
      <c r="P571" s="1">
        <v>4</v>
      </c>
      <c r="Q571" s="1"/>
      <c r="R571" s="1">
        <v>9.5744679999999995</v>
      </c>
      <c r="S571" s="1"/>
      <c r="T571" s="1">
        <v>10.01558</v>
      </c>
      <c r="U571" s="1"/>
      <c r="V571" s="1">
        <v>3.6759249999999999</v>
      </c>
      <c r="W571" s="1"/>
    </row>
    <row r="572" spans="1:23" ht="14.25" x14ac:dyDescent="0.2">
      <c r="A572" s="10">
        <v>560</v>
      </c>
      <c r="B572" s="1">
        <v>3.7906979999999999</v>
      </c>
      <c r="C572" s="1"/>
      <c r="D572" s="1">
        <v>1</v>
      </c>
      <c r="E572" s="1"/>
      <c r="F572" s="1">
        <v>4.679144</v>
      </c>
      <c r="G572" s="1"/>
      <c r="H572" s="1">
        <v>1.5434479999999999</v>
      </c>
      <c r="I572" s="1"/>
      <c r="J572" s="1">
        <v>0.38940799999999998</v>
      </c>
      <c r="K572" s="1"/>
      <c r="M572" s="10">
        <v>569</v>
      </c>
      <c r="N572" s="1">
        <v>11.947369999999999</v>
      </c>
      <c r="O572" s="1"/>
      <c r="P572" s="1">
        <v>13</v>
      </c>
      <c r="Q572" s="1"/>
      <c r="R572" s="1">
        <v>6.3829789999999997</v>
      </c>
      <c r="S572" s="1"/>
      <c r="T572" s="1">
        <v>11.46227</v>
      </c>
      <c r="U572" s="1"/>
      <c r="V572" s="1">
        <v>4.3659670000000004</v>
      </c>
      <c r="W572" s="1"/>
    </row>
    <row r="573" spans="1:23" ht="14.25" x14ac:dyDescent="0.2">
      <c r="A573" s="10">
        <v>561</v>
      </c>
      <c r="B573" s="1">
        <v>4.7064219999999999</v>
      </c>
      <c r="C573" s="1"/>
      <c r="D573" s="1">
        <v>2</v>
      </c>
      <c r="E573" s="1"/>
      <c r="F573" s="1">
        <v>7.0351759999999999</v>
      </c>
      <c r="G573" s="1"/>
      <c r="H573" s="1">
        <v>8.7577040000000004</v>
      </c>
      <c r="I573" s="1"/>
      <c r="J573" s="1">
        <v>4.5587879999999998</v>
      </c>
      <c r="K573" s="1"/>
      <c r="M573" s="10">
        <v>570</v>
      </c>
      <c r="N573" s="1">
        <v>0.50666699999999998</v>
      </c>
      <c r="O573" s="1"/>
      <c r="P573" s="1">
        <v>8</v>
      </c>
      <c r="Q573" s="1"/>
      <c r="R573" s="1">
        <v>0</v>
      </c>
      <c r="S573" s="1"/>
      <c r="T573" s="1">
        <v>1.557979</v>
      </c>
      <c r="U573" s="1"/>
      <c r="V573" s="1">
        <v>0.116082</v>
      </c>
      <c r="W573" s="1"/>
    </row>
    <row r="574" spans="1:23" ht="14.25" x14ac:dyDescent="0.2">
      <c r="A574" s="10">
        <v>562</v>
      </c>
      <c r="B574" s="1">
        <v>25.836359999999999</v>
      </c>
      <c r="C574" s="1"/>
      <c r="D574" s="1">
        <v>16</v>
      </c>
      <c r="E574" s="1"/>
      <c r="F574" s="1">
        <v>43.216079999999998</v>
      </c>
      <c r="G574" s="1"/>
      <c r="H574" s="1">
        <v>30.48978</v>
      </c>
      <c r="I574" s="1"/>
      <c r="J574" s="1">
        <v>19.431429999999999</v>
      </c>
      <c r="K574" s="1"/>
      <c r="M574" s="10">
        <v>571</v>
      </c>
      <c r="N574" s="1">
        <v>4.16</v>
      </c>
      <c r="O574" s="1"/>
      <c r="P574" s="1">
        <v>8</v>
      </c>
      <c r="Q574" s="1"/>
      <c r="R574" s="1">
        <v>13.829789999999999</v>
      </c>
      <c r="S574" s="1"/>
      <c r="T574" s="1">
        <v>8.0124639999999996</v>
      </c>
      <c r="U574" s="1"/>
      <c r="V574" s="1">
        <v>4.946377</v>
      </c>
      <c r="W574" s="1"/>
    </row>
    <row r="575" spans="1:23" ht="14.25" x14ac:dyDescent="0.2">
      <c r="A575" s="10">
        <v>563</v>
      </c>
      <c r="B575" s="1">
        <v>4.381818</v>
      </c>
      <c r="C575" s="1"/>
      <c r="D575" s="1">
        <v>8</v>
      </c>
      <c r="E575" s="1"/>
      <c r="F575" s="1">
        <v>3.0150749999999999</v>
      </c>
      <c r="G575" s="1"/>
      <c r="H575" s="1">
        <v>2.2705160000000002</v>
      </c>
      <c r="I575" s="1"/>
      <c r="J575" s="1">
        <v>3.4007209999999999</v>
      </c>
      <c r="K575" s="1"/>
      <c r="M575" s="10">
        <v>572</v>
      </c>
      <c r="N575" s="1">
        <v>1.1866669999999999</v>
      </c>
      <c r="O575" s="1"/>
      <c r="P575" s="1">
        <v>3</v>
      </c>
      <c r="Q575" s="1"/>
      <c r="R575" s="1">
        <v>5.851064</v>
      </c>
      <c r="S575" s="1"/>
      <c r="T575" s="1">
        <v>3.449811</v>
      </c>
      <c r="U575" s="1"/>
      <c r="V575" s="1">
        <v>0.82547099999999995</v>
      </c>
      <c r="W575" s="1"/>
    </row>
    <row r="576" spans="1:23" ht="14.25" x14ac:dyDescent="0.2">
      <c r="A576" s="10">
        <v>564</v>
      </c>
      <c r="B576" s="1">
        <v>16.600000000000001</v>
      </c>
      <c r="C576" s="1"/>
      <c r="D576" s="1">
        <v>11</v>
      </c>
      <c r="E576" s="1"/>
      <c r="F576" s="1">
        <v>19.095479999999998</v>
      </c>
      <c r="G576" s="1"/>
      <c r="H576" s="1">
        <v>18.975020000000001</v>
      </c>
      <c r="I576" s="1"/>
      <c r="J576" s="1">
        <v>14.37297</v>
      </c>
      <c r="K576" s="1"/>
      <c r="M576" s="10">
        <v>573</v>
      </c>
      <c r="N576" s="1">
        <v>3.0972219999999999</v>
      </c>
      <c r="O576" s="1"/>
      <c r="P576" s="1">
        <v>0</v>
      </c>
      <c r="Q576" s="1"/>
      <c r="R576" s="1">
        <v>1.0638300000000001</v>
      </c>
      <c r="S576" s="1"/>
      <c r="T576" s="1">
        <v>3.449811</v>
      </c>
      <c r="U576" s="1"/>
      <c r="V576" s="1">
        <v>4.552988</v>
      </c>
      <c r="W576" s="1"/>
    </row>
    <row r="577" spans="1:23" ht="14.25" x14ac:dyDescent="0.2">
      <c r="A577" s="10">
        <v>565</v>
      </c>
      <c r="B577" s="1">
        <v>7.8990830000000001</v>
      </c>
      <c r="C577" s="1"/>
      <c r="D577" s="1">
        <v>7</v>
      </c>
      <c r="E577" s="1"/>
      <c r="F577" s="1">
        <v>9.0452259999999995</v>
      </c>
      <c r="G577" s="1"/>
      <c r="H577" s="1">
        <v>7.7846250000000001</v>
      </c>
      <c r="I577" s="1"/>
      <c r="J577" s="1">
        <v>4.8791669999999998</v>
      </c>
      <c r="K577" s="1"/>
      <c r="M577" s="10">
        <v>574</v>
      </c>
      <c r="N577" s="1">
        <v>6.6</v>
      </c>
      <c r="O577" s="1"/>
      <c r="P577" s="1">
        <v>9</v>
      </c>
      <c r="Q577" s="1"/>
      <c r="R577" s="1">
        <v>3.1914889999999998</v>
      </c>
      <c r="S577" s="1"/>
      <c r="T577" s="1">
        <v>8.8470949999999995</v>
      </c>
      <c r="U577" s="1"/>
      <c r="V577" s="1">
        <v>3.3083330000000002</v>
      </c>
      <c r="W577" s="1"/>
    </row>
    <row r="578" spans="1:23" ht="14.25" x14ac:dyDescent="0.2">
      <c r="A578" s="10">
        <v>566</v>
      </c>
      <c r="B578" s="1">
        <v>7.6727270000000001</v>
      </c>
      <c r="C578" s="1"/>
      <c r="D578" s="1">
        <v>16</v>
      </c>
      <c r="E578" s="1"/>
      <c r="F578" s="1">
        <v>6.030151</v>
      </c>
      <c r="G578" s="1"/>
      <c r="H578" s="1">
        <v>7.1359070000000004</v>
      </c>
      <c r="I578" s="1"/>
      <c r="J578" s="1">
        <v>5.9637529999999996</v>
      </c>
      <c r="K578" s="1"/>
      <c r="M578" s="10">
        <v>575</v>
      </c>
      <c r="N578" s="1">
        <v>17.842110000000002</v>
      </c>
      <c r="O578" s="1"/>
      <c r="P578" s="1">
        <v>19</v>
      </c>
      <c r="Q578" s="1"/>
      <c r="R578" s="1">
        <v>32.978720000000003</v>
      </c>
      <c r="S578" s="1"/>
      <c r="T578" s="1">
        <v>23.480969999999999</v>
      </c>
      <c r="U578" s="1"/>
      <c r="V578" s="1">
        <v>11.52435</v>
      </c>
      <c r="W578" s="1"/>
    </row>
    <row r="579" spans="1:23" ht="14.25" x14ac:dyDescent="0.2">
      <c r="A579" s="10">
        <v>567</v>
      </c>
      <c r="B579" s="1">
        <v>8.8933330000000002</v>
      </c>
      <c r="C579" s="1"/>
      <c r="D579" s="1">
        <v>7</v>
      </c>
      <c r="E579" s="1"/>
      <c r="F579" s="1">
        <v>7.446809</v>
      </c>
      <c r="G579" s="1"/>
      <c r="H579" s="1">
        <v>11.239710000000001</v>
      </c>
      <c r="I579" s="1"/>
      <c r="J579" s="1">
        <v>5.6041740000000004</v>
      </c>
      <c r="K579" s="1"/>
      <c r="M579" s="10">
        <v>576</v>
      </c>
      <c r="N579" s="1">
        <v>0.56756799999999996</v>
      </c>
      <c r="O579" s="1"/>
      <c r="P579" s="1">
        <v>2</v>
      </c>
      <c r="Q579" s="1"/>
      <c r="R579" s="1">
        <v>2.1276600000000001</v>
      </c>
      <c r="S579" s="1"/>
      <c r="T579" s="1">
        <v>0.83463200000000004</v>
      </c>
      <c r="U579" s="1"/>
      <c r="V579" s="1">
        <v>9.0286000000000005E-2</v>
      </c>
      <c r="W579" s="1"/>
    </row>
    <row r="580" spans="1:23" ht="14.25" x14ac:dyDescent="0.2">
      <c r="A580" s="10">
        <v>568</v>
      </c>
      <c r="B580" s="1">
        <v>4.947368</v>
      </c>
      <c r="C580" s="1"/>
      <c r="D580" s="1">
        <v>4</v>
      </c>
      <c r="E580" s="1"/>
      <c r="F580" s="1">
        <v>9.5744679999999995</v>
      </c>
      <c r="G580" s="1"/>
      <c r="H580" s="1">
        <v>10.01558</v>
      </c>
      <c r="I580" s="1"/>
      <c r="J580" s="1">
        <v>3.6759249999999999</v>
      </c>
      <c r="K580" s="1"/>
      <c r="M580" s="10">
        <v>577</v>
      </c>
      <c r="N580" s="1">
        <v>1.173333</v>
      </c>
      <c r="O580" s="1"/>
      <c r="P580" s="1">
        <v>5</v>
      </c>
      <c r="Q580" s="1"/>
      <c r="R580" s="1">
        <v>4.7872339999999998</v>
      </c>
      <c r="S580" s="1"/>
      <c r="T580" s="1">
        <v>4.0062319999999998</v>
      </c>
      <c r="U580" s="1"/>
      <c r="V580" s="1">
        <v>7.7387999999999998E-2</v>
      </c>
      <c r="W580" s="1"/>
    </row>
    <row r="581" spans="1:23" ht="14.25" x14ac:dyDescent="0.2">
      <c r="A581" s="10">
        <v>569</v>
      </c>
      <c r="B581" s="1">
        <v>11.947369999999999</v>
      </c>
      <c r="C581" s="1"/>
      <c r="D581" s="1">
        <v>13</v>
      </c>
      <c r="E581" s="1"/>
      <c r="F581" s="1">
        <v>6.3829789999999997</v>
      </c>
      <c r="G581" s="1"/>
      <c r="H581" s="1">
        <v>11.46227</v>
      </c>
      <c r="I581" s="1"/>
      <c r="J581" s="1">
        <v>4.3659670000000004</v>
      </c>
      <c r="K581" s="1"/>
      <c r="M581" s="10">
        <v>578</v>
      </c>
      <c r="N581" s="1">
        <v>19.5</v>
      </c>
      <c r="O581" s="1"/>
      <c r="P581" s="1">
        <v>22</v>
      </c>
      <c r="Q581" s="1"/>
      <c r="R581" s="1">
        <v>52.127659999999999</v>
      </c>
      <c r="S581" s="1"/>
      <c r="T581" s="1">
        <v>24.872019999999999</v>
      </c>
      <c r="U581" s="1"/>
      <c r="V581" s="1">
        <v>4.8238459999999996</v>
      </c>
      <c r="W581" s="1"/>
    </row>
    <row r="582" spans="1:23" ht="14.25" x14ac:dyDescent="0.2">
      <c r="A582" s="10">
        <v>570</v>
      </c>
      <c r="B582" s="1">
        <v>0.50666699999999998</v>
      </c>
      <c r="C582" s="1"/>
      <c r="D582" s="1">
        <v>8</v>
      </c>
      <c r="E582" s="1"/>
      <c r="F582" s="1">
        <v>0</v>
      </c>
      <c r="G582" s="1"/>
      <c r="H582" s="1">
        <v>1.557979</v>
      </c>
      <c r="I582" s="1"/>
      <c r="J582" s="1">
        <v>0.116082</v>
      </c>
      <c r="K582" s="1"/>
      <c r="M582" s="10">
        <v>579</v>
      </c>
      <c r="N582" s="1">
        <v>3.0581399999999999</v>
      </c>
      <c r="O582" s="1"/>
      <c r="P582" s="1">
        <v>0</v>
      </c>
      <c r="Q582" s="1"/>
      <c r="R582" s="1">
        <v>0</v>
      </c>
      <c r="S582" s="1"/>
      <c r="T582" s="1">
        <v>2.2709109999999999</v>
      </c>
      <c r="U582" s="1"/>
      <c r="V582" s="1">
        <v>3.0117379999999998</v>
      </c>
      <c r="W582" s="1"/>
    </row>
    <row r="583" spans="1:23" ht="14.25" x14ac:dyDescent="0.2">
      <c r="A583" s="10">
        <v>571</v>
      </c>
      <c r="B583" s="1">
        <v>4.16</v>
      </c>
      <c r="C583" s="1"/>
      <c r="D583" s="1">
        <v>8</v>
      </c>
      <c r="E583" s="1"/>
      <c r="F583" s="1">
        <v>13.829789999999999</v>
      </c>
      <c r="G583" s="1"/>
      <c r="H583" s="1">
        <v>8.0124639999999996</v>
      </c>
      <c r="I583" s="1"/>
      <c r="J583" s="1">
        <v>4.946377</v>
      </c>
      <c r="K583" s="1"/>
      <c r="M583" s="10">
        <v>580</v>
      </c>
      <c r="N583" s="1">
        <v>19.046510000000001</v>
      </c>
      <c r="O583" s="1"/>
      <c r="P583" s="1">
        <v>26</v>
      </c>
      <c r="Q583" s="1"/>
      <c r="R583" s="1">
        <v>9.1407679999999996</v>
      </c>
      <c r="S583" s="1"/>
      <c r="T583" s="1">
        <v>15.47584</v>
      </c>
      <c r="U583" s="1"/>
      <c r="V583" s="1">
        <v>12.197319999999999</v>
      </c>
      <c r="W583" s="1"/>
    </row>
    <row r="584" spans="1:23" ht="14.25" x14ac:dyDescent="0.2">
      <c r="A584" s="10">
        <v>572</v>
      </c>
      <c r="B584" s="1">
        <v>1.1866669999999999</v>
      </c>
      <c r="C584" s="1"/>
      <c r="D584" s="1">
        <v>3</v>
      </c>
      <c r="E584" s="1"/>
      <c r="F584" s="1">
        <v>5.851064</v>
      </c>
      <c r="G584" s="1"/>
      <c r="H584" s="1">
        <v>3.449811</v>
      </c>
      <c r="I584" s="1"/>
      <c r="J584" s="1">
        <v>0.82547099999999995</v>
      </c>
      <c r="K584" s="1"/>
      <c r="M584" s="10">
        <v>581</v>
      </c>
      <c r="N584" s="1">
        <v>9.1279070000000004</v>
      </c>
      <c r="O584" s="1"/>
      <c r="P584" s="1">
        <v>9</v>
      </c>
      <c r="Q584" s="1"/>
      <c r="R584" s="1">
        <v>23.765999999999998</v>
      </c>
      <c r="S584" s="1"/>
      <c r="T584" s="1">
        <v>17.746749999999999</v>
      </c>
      <c r="U584" s="1"/>
      <c r="V584" s="1">
        <v>3.6733750000000001</v>
      </c>
      <c r="W584" s="1"/>
    </row>
    <row r="585" spans="1:23" ht="14.25" x14ac:dyDescent="0.2">
      <c r="A585" s="10">
        <v>573</v>
      </c>
      <c r="B585" s="1">
        <v>3.0972219999999999</v>
      </c>
      <c r="C585" s="1"/>
      <c r="D585" s="1">
        <v>0</v>
      </c>
      <c r="E585" s="1"/>
      <c r="F585" s="1">
        <v>1.0638300000000001</v>
      </c>
      <c r="G585" s="1"/>
      <c r="H585" s="1">
        <v>3.449811</v>
      </c>
      <c r="I585" s="1"/>
      <c r="J585" s="1">
        <v>4.552988</v>
      </c>
      <c r="K585" s="1"/>
      <c r="M585" s="10">
        <v>582</v>
      </c>
      <c r="N585" s="1">
        <v>0.90588199999999997</v>
      </c>
      <c r="O585" s="1"/>
      <c r="P585" s="1">
        <v>1</v>
      </c>
      <c r="Q585" s="1"/>
      <c r="R585" s="1">
        <v>2.7422300000000002</v>
      </c>
      <c r="S585" s="1"/>
      <c r="T585" s="1">
        <v>1.555995</v>
      </c>
      <c r="U585" s="1"/>
      <c r="V585" s="1">
        <v>0.65304399999999996</v>
      </c>
      <c r="W585" s="1"/>
    </row>
    <row r="586" spans="1:23" ht="14.25" x14ac:dyDescent="0.2">
      <c r="A586" s="10">
        <v>574</v>
      </c>
      <c r="B586" s="1">
        <v>6.6</v>
      </c>
      <c r="C586" s="1"/>
      <c r="D586" s="1">
        <v>9</v>
      </c>
      <c r="E586" s="1"/>
      <c r="F586" s="1">
        <v>3.1914889999999998</v>
      </c>
      <c r="G586" s="1"/>
      <c r="H586" s="1">
        <v>8.8470949999999995</v>
      </c>
      <c r="I586" s="1"/>
      <c r="J586" s="1">
        <v>3.3083330000000002</v>
      </c>
      <c r="K586" s="1"/>
      <c r="M586" s="10">
        <v>583</v>
      </c>
      <c r="N586" s="1">
        <v>0.55952400000000002</v>
      </c>
      <c r="O586" s="1"/>
      <c r="P586" s="1">
        <v>0</v>
      </c>
      <c r="Q586" s="1"/>
      <c r="R586" s="1">
        <v>1.8281540000000001</v>
      </c>
      <c r="S586" s="1"/>
      <c r="T586" s="1">
        <v>3.0699360000000002</v>
      </c>
      <c r="U586" s="1"/>
      <c r="V586" s="1">
        <v>0.47689399999999998</v>
      </c>
      <c r="W586" s="1"/>
    </row>
    <row r="587" spans="1:23" ht="14.25" x14ac:dyDescent="0.2">
      <c r="A587" s="10">
        <v>575</v>
      </c>
      <c r="B587" s="1">
        <v>17.842110000000002</v>
      </c>
      <c r="C587" s="1"/>
      <c r="D587" s="1">
        <v>19</v>
      </c>
      <c r="E587" s="1"/>
      <c r="F587" s="1">
        <v>32.978720000000003</v>
      </c>
      <c r="G587" s="1"/>
      <c r="H587" s="1">
        <v>23.480969999999999</v>
      </c>
      <c r="I587" s="1"/>
      <c r="J587" s="1">
        <v>11.52435</v>
      </c>
      <c r="K587" s="1"/>
      <c r="M587" s="10">
        <v>584</v>
      </c>
      <c r="N587" s="1">
        <v>10.406980000000001</v>
      </c>
      <c r="O587" s="1"/>
      <c r="P587" s="1">
        <v>10</v>
      </c>
      <c r="Q587" s="1"/>
      <c r="R587" s="1">
        <v>12.79707</v>
      </c>
      <c r="S587" s="1"/>
      <c r="T587" s="1">
        <v>13.583410000000001</v>
      </c>
      <c r="U587" s="1"/>
      <c r="V587" s="1">
        <v>6.0019939999999998</v>
      </c>
      <c r="W587" s="1"/>
    </row>
    <row r="588" spans="1:23" ht="14.25" x14ac:dyDescent="0.2">
      <c r="A588" s="10">
        <v>576</v>
      </c>
      <c r="B588" s="1">
        <v>0.56756799999999996</v>
      </c>
      <c r="C588" s="1"/>
      <c r="D588" s="1">
        <v>2</v>
      </c>
      <c r="E588" s="1"/>
      <c r="F588" s="1">
        <v>2.1276600000000001</v>
      </c>
      <c r="G588" s="1"/>
      <c r="H588" s="1">
        <v>0.83463200000000004</v>
      </c>
      <c r="I588" s="1"/>
      <c r="J588" s="1">
        <v>9.0286000000000005E-2</v>
      </c>
      <c r="K588" s="1"/>
      <c r="M588" s="10">
        <v>585</v>
      </c>
      <c r="N588" s="1">
        <v>15.38372</v>
      </c>
      <c r="O588" s="1"/>
      <c r="P588" s="1">
        <v>25</v>
      </c>
      <c r="Q588" s="1"/>
      <c r="R588" s="1">
        <v>10.05484</v>
      </c>
      <c r="S588" s="1"/>
      <c r="T588" s="1">
        <v>13.45725</v>
      </c>
      <c r="U588" s="1"/>
      <c r="V588" s="1">
        <v>11.15761</v>
      </c>
      <c r="W588" s="1"/>
    </row>
    <row r="589" spans="1:23" ht="14.25" x14ac:dyDescent="0.2">
      <c r="A589" s="10">
        <v>577</v>
      </c>
      <c r="B589" s="1">
        <v>1.173333</v>
      </c>
      <c r="C589" s="1"/>
      <c r="D589" s="1">
        <v>5</v>
      </c>
      <c r="E589" s="1"/>
      <c r="F589" s="1">
        <v>4.7872339999999998</v>
      </c>
      <c r="G589" s="1"/>
      <c r="H589" s="1">
        <v>4.0062319999999998</v>
      </c>
      <c r="I589" s="1"/>
      <c r="J589" s="1">
        <v>7.7387999999999998E-2</v>
      </c>
      <c r="K589" s="1"/>
      <c r="M589" s="10">
        <v>586</v>
      </c>
      <c r="N589" s="1">
        <v>3.5697670000000001</v>
      </c>
      <c r="O589" s="1"/>
      <c r="P589" s="1">
        <v>10</v>
      </c>
      <c r="Q589" s="1"/>
      <c r="R589" s="1">
        <v>16.453379999999999</v>
      </c>
      <c r="S589" s="1"/>
      <c r="T589" s="1">
        <v>5.8034400000000002</v>
      </c>
      <c r="U589" s="1"/>
      <c r="V589" s="1">
        <v>1.091272</v>
      </c>
      <c r="W589" s="1"/>
    </row>
    <row r="590" spans="1:23" ht="14.25" x14ac:dyDescent="0.2">
      <c r="A590" s="10">
        <v>578</v>
      </c>
      <c r="B590" s="1">
        <v>19.5</v>
      </c>
      <c r="C590" s="1"/>
      <c r="D590" s="1">
        <v>22</v>
      </c>
      <c r="E590" s="1"/>
      <c r="F590" s="1">
        <v>52.127659999999999</v>
      </c>
      <c r="G590" s="1"/>
      <c r="H590" s="1">
        <v>24.872019999999999</v>
      </c>
      <c r="I590" s="1"/>
      <c r="J590" s="1">
        <v>4.8238459999999996</v>
      </c>
      <c r="K590" s="1"/>
      <c r="M590" s="10">
        <v>587</v>
      </c>
      <c r="N590" s="1">
        <v>12.582280000000001</v>
      </c>
      <c r="O590" s="1"/>
      <c r="P590" s="1">
        <v>15.03759</v>
      </c>
      <c r="Q590" s="1"/>
      <c r="R590" s="1">
        <v>22.384650000000001</v>
      </c>
      <c r="S590" s="1"/>
      <c r="T590" s="1">
        <v>16.60697</v>
      </c>
      <c r="U590" s="1"/>
      <c r="V590" s="1">
        <v>3.0828760000000002</v>
      </c>
      <c r="W590" s="1"/>
    </row>
    <row r="591" spans="1:23" ht="14.25" x14ac:dyDescent="0.2">
      <c r="A591" s="10">
        <v>579</v>
      </c>
      <c r="B591" s="1">
        <v>3.0581399999999999</v>
      </c>
      <c r="C591" s="1"/>
      <c r="D591" s="1">
        <v>0</v>
      </c>
      <c r="E591" s="1"/>
      <c r="F591" s="1">
        <v>0</v>
      </c>
      <c r="G591" s="1"/>
      <c r="H591" s="1">
        <v>2.2709109999999999</v>
      </c>
      <c r="I591" s="1"/>
      <c r="J591" s="1">
        <v>3.0117379999999998</v>
      </c>
      <c r="K591" s="1"/>
      <c r="M591" s="10">
        <v>588</v>
      </c>
      <c r="N591" s="1">
        <v>9.8734179999999991</v>
      </c>
      <c r="O591" s="1"/>
      <c r="P591" s="1">
        <v>15.03759</v>
      </c>
      <c r="Q591" s="1"/>
      <c r="R591" s="1">
        <v>18.73001</v>
      </c>
      <c r="S591" s="1"/>
      <c r="T591" s="1">
        <v>9.7688050000000004</v>
      </c>
      <c r="U591" s="1"/>
      <c r="V591" s="1">
        <v>2.8464740000000002</v>
      </c>
      <c r="W591" s="1"/>
    </row>
    <row r="592" spans="1:23" ht="14.25" x14ac:dyDescent="0.2">
      <c r="A592" s="10">
        <v>580</v>
      </c>
      <c r="B592" s="1">
        <v>19.046510000000001</v>
      </c>
      <c r="C592" s="1"/>
      <c r="D592" s="1">
        <v>26</v>
      </c>
      <c r="E592" s="1"/>
      <c r="F592" s="1">
        <v>9.1407679999999996</v>
      </c>
      <c r="G592" s="1"/>
      <c r="H592" s="1">
        <v>15.47584</v>
      </c>
      <c r="I592" s="1"/>
      <c r="J592" s="1">
        <v>12.197319999999999</v>
      </c>
      <c r="K592" s="1"/>
      <c r="M592" s="10">
        <v>589</v>
      </c>
      <c r="N592" s="1">
        <v>8.8607589999999998</v>
      </c>
      <c r="O592" s="1"/>
      <c r="P592" s="1">
        <v>0</v>
      </c>
      <c r="Q592" s="1"/>
      <c r="R592" s="1">
        <v>8.6797620000000002</v>
      </c>
      <c r="S592" s="1"/>
      <c r="T592" s="1">
        <v>9.6059920000000005</v>
      </c>
      <c r="U592" s="1"/>
      <c r="V592" s="1">
        <v>8.2451249999999998</v>
      </c>
      <c r="W592" s="1"/>
    </row>
    <row r="593" spans="1:23" ht="14.25" x14ac:dyDescent="0.2">
      <c r="A593" s="10">
        <v>581</v>
      </c>
      <c r="B593" s="1">
        <v>9.1279070000000004</v>
      </c>
      <c r="C593" s="1"/>
      <c r="D593" s="1">
        <v>9</v>
      </c>
      <c r="E593" s="1"/>
      <c r="F593" s="1">
        <v>23.765999999999998</v>
      </c>
      <c r="G593" s="1"/>
      <c r="H593" s="1">
        <v>17.746749999999999</v>
      </c>
      <c r="I593" s="1"/>
      <c r="J593" s="1">
        <v>3.6733750000000001</v>
      </c>
      <c r="K593" s="1"/>
      <c r="M593" s="10">
        <v>590</v>
      </c>
      <c r="N593" s="1">
        <v>2.063291</v>
      </c>
      <c r="O593" s="1"/>
      <c r="P593" s="1">
        <v>2.5062660000000001</v>
      </c>
      <c r="Q593" s="1"/>
      <c r="R593" s="1">
        <v>0</v>
      </c>
      <c r="S593" s="1"/>
      <c r="T593" s="1">
        <v>2.7678280000000002</v>
      </c>
      <c r="U593" s="1"/>
      <c r="V593" s="1">
        <v>1.4425349999999999</v>
      </c>
      <c r="W593" s="1"/>
    </row>
    <row r="594" spans="1:23" ht="14.25" x14ac:dyDescent="0.2">
      <c r="A594" s="10">
        <v>582</v>
      </c>
      <c r="B594" s="1">
        <v>0.90588199999999997</v>
      </c>
      <c r="C594" s="1"/>
      <c r="D594" s="1">
        <v>1</v>
      </c>
      <c r="E594" s="1"/>
      <c r="F594" s="1">
        <v>2.7422300000000002</v>
      </c>
      <c r="G594" s="1"/>
      <c r="H594" s="1">
        <v>1.555995</v>
      </c>
      <c r="I594" s="1"/>
      <c r="J594" s="1">
        <v>0.65304399999999996</v>
      </c>
      <c r="K594" s="1"/>
      <c r="M594" s="10">
        <v>591</v>
      </c>
      <c r="N594" s="1">
        <v>2</v>
      </c>
      <c r="O594" s="1"/>
      <c r="P594" s="1">
        <v>2.5062660000000001</v>
      </c>
      <c r="Q594" s="1"/>
      <c r="R594" s="1">
        <v>1.827318</v>
      </c>
      <c r="S594" s="1"/>
      <c r="T594" s="1">
        <v>0.81406699999999999</v>
      </c>
      <c r="U594" s="1"/>
      <c r="V594" s="1">
        <v>1.220607</v>
      </c>
      <c r="W594" s="1"/>
    </row>
    <row r="595" spans="1:23" ht="14.25" x14ac:dyDescent="0.2">
      <c r="A595" s="10">
        <v>583</v>
      </c>
      <c r="B595" s="1">
        <v>0.55952400000000002</v>
      </c>
      <c r="C595" s="1"/>
      <c r="D595" s="1">
        <v>0</v>
      </c>
      <c r="E595" s="1"/>
      <c r="F595" s="1">
        <v>1.8281540000000001</v>
      </c>
      <c r="G595" s="1"/>
      <c r="H595" s="1">
        <v>3.0699360000000002</v>
      </c>
      <c r="I595" s="1"/>
      <c r="J595" s="1">
        <v>0.47689399999999998</v>
      </c>
      <c r="K595" s="1"/>
      <c r="M595" s="10">
        <v>592</v>
      </c>
      <c r="N595" s="1">
        <v>16.924050000000001</v>
      </c>
      <c r="O595" s="1"/>
      <c r="P595" s="1">
        <v>7.5187970000000002</v>
      </c>
      <c r="Q595" s="1"/>
      <c r="R595" s="1">
        <v>24.668800000000001</v>
      </c>
      <c r="S595" s="1"/>
      <c r="T595" s="1">
        <v>18.56073</v>
      </c>
      <c r="U595" s="1"/>
      <c r="V595" s="1">
        <v>8.8578399999999995</v>
      </c>
      <c r="W595" s="1"/>
    </row>
    <row r="596" spans="1:23" ht="14.25" x14ac:dyDescent="0.2">
      <c r="A596" s="10">
        <v>584</v>
      </c>
      <c r="B596" s="1">
        <v>10.406980000000001</v>
      </c>
      <c r="C596" s="1"/>
      <c r="D596" s="1">
        <v>10</v>
      </c>
      <c r="E596" s="1"/>
      <c r="F596" s="1">
        <v>12.79707</v>
      </c>
      <c r="G596" s="1"/>
      <c r="H596" s="1">
        <v>13.583410000000001</v>
      </c>
      <c r="I596" s="1"/>
      <c r="J596" s="1">
        <v>6.0019939999999998</v>
      </c>
      <c r="K596" s="1"/>
      <c r="M596" s="10">
        <v>593</v>
      </c>
      <c r="N596" s="1">
        <v>4.4415579999999997</v>
      </c>
      <c r="O596" s="1"/>
      <c r="P596" s="1">
        <v>0</v>
      </c>
      <c r="Q596" s="1"/>
      <c r="R596" s="1">
        <v>2.2841480000000001</v>
      </c>
      <c r="S596" s="1"/>
      <c r="T596" s="1">
        <v>0</v>
      </c>
      <c r="U596" s="1"/>
      <c r="V596" s="1">
        <v>0.93113500000000005</v>
      </c>
      <c r="W596" s="1"/>
    </row>
    <row r="597" spans="1:23" ht="14.25" x14ac:dyDescent="0.2">
      <c r="A597" s="10">
        <v>585</v>
      </c>
      <c r="B597" s="1">
        <v>15.38372</v>
      </c>
      <c r="C597" s="1"/>
      <c r="D597" s="1">
        <v>25</v>
      </c>
      <c r="E597" s="1"/>
      <c r="F597" s="1">
        <v>10.05484</v>
      </c>
      <c r="G597" s="1"/>
      <c r="H597" s="1">
        <v>13.45725</v>
      </c>
      <c r="I597" s="1"/>
      <c r="J597" s="1">
        <v>11.15761</v>
      </c>
      <c r="K597" s="1"/>
      <c r="M597" s="10">
        <v>594</v>
      </c>
      <c r="N597" s="1">
        <v>18.22785</v>
      </c>
      <c r="O597" s="1"/>
      <c r="P597" s="1">
        <v>12.531330000000001</v>
      </c>
      <c r="Q597" s="1"/>
      <c r="R597" s="1">
        <v>23.755140000000001</v>
      </c>
      <c r="S597" s="1"/>
      <c r="T597" s="1">
        <v>12.37382</v>
      </c>
      <c r="U597" s="1"/>
      <c r="V597" s="1">
        <v>8.0617929999999998</v>
      </c>
      <c r="W597" s="1"/>
    </row>
    <row r="598" spans="1:23" ht="14.25" x14ac:dyDescent="0.2">
      <c r="A598" s="10">
        <v>586</v>
      </c>
      <c r="B598" s="1">
        <v>3.5697670000000001</v>
      </c>
      <c r="C598" s="1"/>
      <c r="D598" s="1">
        <v>10</v>
      </c>
      <c r="E598" s="1"/>
      <c r="F598" s="1">
        <v>16.453379999999999</v>
      </c>
      <c r="G598" s="1"/>
      <c r="H598" s="1">
        <v>5.8034400000000002</v>
      </c>
      <c r="I598" s="1"/>
      <c r="J598" s="1">
        <v>1.091272</v>
      </c>
      <c r="K598" s="1"/>
      <c r="M598" s="10">
        <v>595</v>
      </c>
      <c r="N598" s="1">
        <v>1.089744</v>
      </c>
      <c r="O598" s="1"/>
      <c r="P598" s="1">
        <v>2.5062660000000001</v>
      </c>
      <c r="Q598" s="1"/>
      <c r="R598" s="1">
        <v>1.827318</v>
      </c>
      <c r="S598" s="1"/>
      <c r="T598" s="1">
        <v>0.16281300000000001</v>
      </c>
      <c r="U598" s="1"/>
      <c r="V598" s="1">
        <v>0.73332900000000001</v>
      </c>
      <c r="W598" s="1"/>
    </row>
    <row r="599" spans="1:23" ht="14.25" x14ac:dyDescent="0.2">
      <c r="A599" s="10">
        <v>587</v>
      </c>
      <c r="B599" s="1">
        <v>12.582280000000001</v>
      </c>
      <c r="C599" s="1"/>
      <c r="D599" s="1">
        <v>15.03759</v>
      </c>
      <c r="E599" s="1"/>
      <c r="F599" s="1">
        <v>22.384650000000001</v>
      </c>
      <c r="G599" s="1"/>
      <c r="H599" s="1">
        <v>16.60697</v>
      </c>
      <c r="I599" s="1"/>
      <c r="J599" s="1">
        <v>3.0828760000000002</v>
      </c>
      <c r="K599" s="1"/>
      <c r="M599" s="10">
        <v>596</v>
      </c>
      <c r="N599" s="1">
        <v>6.6708860000000003</v>
      </c>
      <c r="O599" s="1"/>
      <c r="P599" s="1">
        <v>15.03759</v>
      </c>
      <c r="Q599" s="1"/>
      <c r="R599" s="1">
        <v>1.3704890000000001</v>
      </c>
      <c r="S599" s="1"/>
      <c r="T599" s="1">
        <v>5.6984700000000004</v>
      </c>
      <c r="U599" s="1"/>
      <c r="V599" s="1">
        <v>5.2442659999999997</v>
      </c>
      <c r="W599" s="1"/>
    </row>
    <row r="600" spans="1:23" ht="14.25" x14ac:dyDescent="0.2">
      <c r="A600" s="10">
        <v>588</v>
      </c>
      <c r="B600" s="1">
        <v>9.8734179999999991</v>
      </c>
      <c r="C600" s="1"/>
      <c r="D600" s="1">
        <v>15.03759</v>
      </c>
      <c r="E600" s="1"/>
      <c r="F600" s="1">
        <v>18.73001</v>
      </c>
      <c r="G600" s="1"/>
      <c r="H600" s="1">
        <v>9.7688050000000004</v>
      </c>
      <c r="I600" s="1"/>
      <c r="J600" s="1">
        <v>2.8464740000000002</v>
      </c>
      <c r="K600" s="1"/>
      <c r="M600" s="10">
        <v>597</v>
      </c>
      <c r="N600" s="1">
        <v>16.43038</v>
      </c>
      <c r="O600" s="1"/>
      <c r="P600" s="1">
        <v>2.5062660000000001</v>
      </c>
      <c r="Q600" s="1"/>
      <c r="R600" s="1">
        <v>6.8524440000000002</v>
      </c>
      <c r="S600" s="1"/>
      <c r="T600" s="1">
        <v>0.651254</v>
      </c>
      <c r="U600" s="1"/>
      <c r="V600" s="1">
        <v>1.621043</v>
      </c>
      <c r="W600" s="1"/>
    </row>
    <row r="601" spans="1:23" ht="14.25" x14ac:dyDescent="0.2">
      <c r="A601" s="10">
        <v>589</v>
      </c>
      <c r="B601" s="1">
        <v>8.8607589999999998</v>
      </c>
      <c r="C601" s="1"/>
      <c r="D601" s="1">
        <v>0</v>
      </c>
      <c r="E601" s="1"/>
      <c r="F601" s="1">
        <v>8.6797620000000002</v>
      </c>
      <c r="G601" s="1"/>
      <c r="H601" s="1">
        <v>9.6059920000000005</v>
      </c>
      <c r="I601" s="1"/>
      <c r="J601" s="1">
        <v>8.2451249999999998</v>
      </c>
      <c r="K601" s="1"/>
      <c r="M601" s="10">
        <v>598</v>
      </c>
      <c r="N601" s="1">
        <v>30.473680000000002</v>
      </c>
      <c r="O601" s="1"/>
      <c r="P601" s="1">
        <v>62</v>
      </c>
      <c r="Q601" s="1"/>
      <c r="R601" s="1">
        <v>23.346299999999999</v>
      </c>
      <c r="S601" s="1"/>
      <c r="T601" s="1">
        <v>12.125529999999999</v>
      </c>
      <c r="U601" s="1"/>
      <c r="V601" s="1">
        <v>8.042211</v>
      </c>
      <c r="W601" s="1"/>
    </row>
    <row r="602" spans="1:23" ht="14.25" x14ac:dyDescent="0.2">
      <c r="A602" s="10">
        <v>590</v>
      </c>
      <c r="B602" s="1">
        <v>2.063291</v>
      </c>
      <c r="C602" s="1"/>
      <c r="D602" s="1">
        <v>2.5062660000000001</v>
      </c>
      <c r="E602" s="1"/>
      <c r="F602" s="1">
        <v>0</v>
      </c>
      <c r="G602" s="1"/>
      <c r="H602" s="1">
        <v>2.7678280000000002</v>
      </c>
      <c r="I602" s="1"/>
      <c r="J602" s="1">
        <v>1.4425349999999999</v>
      </c>
      <c r="K602" s="1"/>
      <c r="M602" s="10">
        <v>599</v>
      </c>
      <c r="N602" s="1">
        <v>5.9736840000000004</v>
      </c>
      <c r="O602" s="1"/>
      <c r="P602" s="1">
        <v>8</v>
      </c>
      <c r="Q602" s="1"/>
      <c r="R602" s="1">
        <v>5.836576</v>
      </c>
      <c r="S602" s="1"/>
      <c r="T602" s="1">
        <v>7.8459339999999997</v>
      </c>
      <c r="U602" s="1"/>
      <c r="V602" s="1">
        <v>9.5740610000000004</v>
      </c>
      <c r="W602" s="1"/>
    </row>
    <row r="603" spans="1:23" ht="14.25" x14ac:dyDescent="0.2">
      <c r="A603" s="10">
        <v>591</v>
      </c>
      <c r="B603" s="1">
        <v>2</v>
      </c>
      <c r="C603" s="1"/>
      <c r="D603" s="1">
        <v>2.5062660000000001</v>
      </c>
      <c r="E603" s="1"/>
      <c r="F603" s="1">
        <v>1.827318</v>
      </c>
      <c r="G603" s="1"/>
      <c r="H603" s="1">
        <v>0.81406699999999999</v>
      </c>
      <c r="I603" s="1"/>
      <c r="J603" s="1">
        <v>1.220607</v>
      </c>
      <c r="K603" s="1"/>
      <c r="M603" s="10">
        <v>600</v>
      </c>
      <c r="N603" s="1">
        <v>7.8421050000000001</v>
      </c>
      <c r="O603" s="1"/>
      <c r="P603" s="1">
        <v>22</v>
      </c>
      <c r="Q603" s="1"/>
      <c r="R603" s="1">
        <v>5.1880670000000002</v>
      </c>
      <c r="S603" s="1"/>
      <c r="T603" s="1">
        <v>4.9928670000000004</v>
      </c>
      <c r="U603" s="1"/>
      <c r="V603" s="1">
        <v>8.8081359999999993</v>
      </c>
      <c r="W603" s="1"/>
    </row>
    <row r="604" spans="1:23" ht="14.25" x14ac:dyDescent="0.2">
      <c r="A604" s="10">
        <v>592</v>
      </c>
      <c r="B604" s="1">
        <v>16.924050000000001</v>
      </c>
      <c r="C604" s="1"/>
      <c r="D604" s="1">
        <v>7.5187970000000002</v>
      </c>
      <c r="E604" s="1"/>
      <c r="F604" s="1">
        <v>24.668800000000001</v>
      </c>
      <c r="G604" s="1"/>
      <c r="H604" s="1">
        <v>18.56073</v>
      </c>
      <c r="I604" s="1"/>
      <c r="J604" s="1">
        <v>8.8578399999999995</v>
      </c>
      <c r="K604" s="1"/>
      <c r="M604" s="10">
        <v>601</v>
      </c>
      <c r="N604" s="1">
        <v>2.4868420000000002</v>
      </c>
      <c r="O604" s="1"/>
      <c r="P604" s="1">
        <v>22</v>
      </c>
      <c r="Q604" s="1"/>
      <c r="R604" s="1">
        <v>9.7276260000000008</v>
      </c>
      <c r="S604" s="1"/>
      <c r="T604" s="1">
        <v>5.7061339999999996</v>
      </c>
      <c r="U604" s="1"/>
      <c r="V604" s="1">
        <v>0.85102800000000001</v>
      </c>
      <c r="W604" s="1"/>
    </row>
    <row r="605" spans="1:23" ht="14.25" x14ac:dyDescent="0.2">
      <c r="A605" s="10">
        <v>593</v>
      </c>
      <c r="B605" s="1">
        <v>4.4415579999999997</v>
      </c>
      <c r="C605" s="1"/>
      <c r="D605" s="1">
        <v>0</v>
      </c>
      <c r="E605" s="1"/>
      <c r="F605" s="1">
        <v>2.2841480000000001</v>
      </c>
      <c r="G605" s="1"/>
      <c r="H605" s="1">
        <v>0</v>
      </c>
      <c r="I605" s="1"/>
      <c r="J605" s="1">
        <v>0.93113500000000005</v>
      </c>
      <c r="K605" s="1"/>
      <c r="M605" s="10">
        <v>602</v>
      </c>
      <c r="N605" s="1">
        <v>2.447368</v>
      </c>
      <c r="O605" s="1"/>
      <c r="P605" s="1">
        <v>6</v>
      </c>
      <c r="Q605" s="1"/>
      <c r="R605" s="1">
        <v>7.7821009999999999</v>
      </c>
      <c r="S605" s="1"/>
      <c r="T605" s="1">
        <v>1.426534</v>
      </c>
      <c r="U605" s="1"/>
      <c r="V605" s="1">
        <v>0.63827100000000003</v>
      </c>
      <c r="W605" s="1"/>
    </row>
    <row r="606" spans="1:23" ht="14.25" x14ac:dyDescent="0.2">
      <c r="A606" s="10">
        <v>594</v>
      </c>
      <c r="B606" s="1">
        <v>18.22785</v>
      </c>
      <c r="C606" s="1"/>
      <c r="D606" s="1">
        <v>12.531330000000001</v>
      </c>
      <c r="E606" s="1"/>
      <c r="F606" s="1">
        <v>23.755140000000001</v>
      </c>
      <c r="G606" s="1"/>
      <c r="H606" s="1">
        <v>12.37382</v>
      </c>
      <c r="I606" s="1"/>
      <c r="J606" s="1">
        <v>8.0617929999999998</v>
      </c>
      <c r="K606" s="1"/>
      <c r="M606" s="10">
        <v>603</v>
      </c>
      <c r="N606" s="1">
        <v>5.2368420000000002</v>
      </c>
      <c r="O606" s="1"/>
      <c r="P606" s="1">
        <v>12</v>
      </c>
      <c r="Q606" s="1"/>
      <c r="R606" s="1">
        <v>11.67315</v>
      </c>
      <c r="S606" s="1"/>
      <c r="T606" s="1">
        <v>9.985735</v>
      </c>
      <c r="U606" s="1"/>
      <c r="V606" s="1">
        <v>3.9147270000000001</v>
      </c>
      <c r="W606" s="1"/>
    </row>
    <row r="607" spans="1:23" ht="14.25" x14ac:dyDescent="0.2">
      <c r="A607" s="10">
        <v>595</v>
      </c>
      <c r="B607" s="1">
        <v>1.089744</v>
      </c>
      <c r="C607" s="1"/>
      <c r="D607" s="1">
        <v>2.5062660000000001</v>
      </c>
      <c r="E607" s="1"/>
      <c r="F607" s="1">
        <v>1.827318</v>
      </c>
      <c r="G607" s="1"/>
      <c r="H607" s="1">
        <v>0.16281300000000001</v>
      </c>
      <c r="I607" s="1"/>
      <c r="J607" s="1">
        <v>0.73332900000000001</v>
      </c>
      <c r="K607" s="1"/>
      <c r="M607" s="10">
        <v>604</v>
      </c>
      <c r="N607" s="1">
        <v>1.8947369999999999</v>
      </c>
      <c r="O607" s="1"/>
      <c r="P607" s="1">
        <v>4</v>
      </c>
      <c r="Q607" s="1"/>
      <c r="R607" s="1">
        <v>3.891051</v>
      </c>
      <c r="S607" s="1"/>
      <c r="T607" s="1">
        <v>1.426534</v>
      </c>
      <c r="U607" s="1"/>
      <c r="V607" s="1">
        <v>0.595719</v>
      </c>
      <c r="W607" s="1"/>
    </row>
    <row r="608" spans="1:23" ht="14.25" x14ac:dyDescent="0.2">
      <c r="A608" s="10">
        <v>596</v>
      </c>
      <c r="B608" s="1">
        <v>6.6708860000000003</v>
      </c>
      <c r="C608" s="1"/>
      <c r="D608" s="1">
        <v>15.03759</v>
      </c>
      <c r="E608" s="1"/>
      <c r="F608" s="1">
        <v>1.3704890000000001</v>
      </c>
      <c r="G608" s="1"/>
      <c r="H608" s="1">
        <v>5.6984700000000004</v>
      </c>
      <c r="I608" s="1"/>
      <c r="J608" s="1">
        <v>5.2442659999999997</v>
      </c>
      <c r="K608" s="1"/>
      <c r="M608" s="10">
        <v>605</v>
      </c>
      <c r="N608" s="1">
        <v>1.052632</v>
      </c>
      <c r="O608" s="1"/>
      <c r="P608" s="1">
        <v>3</v>
      </c>
      <c r="Q608" s="1"/>
      <c r="R608" s="1">
        <v>2.621232</v>
      </c>
      <c r="S608" s="1"/>
      <c r="T608" s="1">
        <v>2.1221030000000001</v>
      </c>
      <c r="U608" s="1"/>
      <c r="V608" s="1">
        <v>0.31176999999999999</v>
      </c>
      <c r="W608" s="1"/>
    </row>
    <row r="609" spans="1:23" ht="14.25" x14ac:dyDescent="0.2">
      <c r="A609" s="10">
        <v>597</v>
      </c>
      <c r="B609" s="1">
        <v>16.43038</v>
      </c>
      <c r="C609" s="1"/>
      <c r="D609" s="1">
        <v>2.5062660000000001</v>
      </c>
      <c r="E609" s="1"/>
      <c r="F609" s="1">
        <v>6.8524440000000002</v>
      </c>
      <c r="G609" s="1"/>
      <c r="H609" s="1">
        <v>0.651254</v>
      </c>
      <c r="I609" s="1"/>
      <c r="J609" s="1">
        <v>1.621043</v>
      </c>
      <c r="K609" s="1"/>
      <c r="M609" s="10">
        <v>606</v>
      </c>
      <c r="N609" s="1">
        <v>0.18987299999999999</v>
      </c>
      <c r="O609" s="1"/>
      <c r="P609" s="1">
        <v>0</v>
      </c>
      <c r="Q609" s="1"/>
      <c r="R609" s="1">
        <v>0</v>
      </c>
      <c r="S609" s="1"/>
      <c r="T609" s="1">
        <v>0</v>
      </c>
      <c r="U609" s="1"/>
      <c r="V609" s="1">
        <v>0.29210900000000001</v>
      </c>
      <c r="W609" s="1"/>
    </row>
    <row r="610" spans="1:23" ht="14.25" x14ac:dyDescent="0.2">
      <c r="A610" s="10">
        <v>598</v>
      </c>
      <c r="B610" s="1">
        <v>30.473680000000002</v>
      </c>
      <c r="C610" s="1"/>
      <c r="D610" s="1">
        <v>62</v>
      </c>
      <c r="E610" s="1"/>
      <c r="F610" s="1">
        <v>23.346299999999999</v>
      </c>
      <c r="G610" s="1"/>
      <c r="H610" s="1">
        <v>12.125529999999999</v>
      </c>
      <c r="I610" s="1"/>
      <c r="J610" s="1">
        <v>8.042211</v>
      </c>
      <c r="K610" s="1"/>
      <c r="M610" s="10">
        <v>607</v>
      </c>
      <c r="N610" s="1">
        <v>5.8333329999999997</v>
      </c>
      <c r="O610" s="1"/>
      <c r="P610" s="1">
        <v>8</v>
      </c>
      <c r="Q610" s="1"/>
      <c r="R610" s="1">
        <v>7.2083880000000002</v>
      </c>
      <c r="S610" s="1"/>
      <c r="T610" s="1">
        <v>4.6523019999999997</v>
      </c>
      <c r="U610" s="1"/>
      <c r="V610" s="1">
        <v>3.8900999999999999</v>
      </c>
      <c r="W610" s="1"/>
    </row>
    <row r="611" spans="1:23" ht="14.25" x14ac:dyDescent="0.2">
      <c r="A611" s="10">
        <v>599</v>
      </c>
      <c r="B611" s="1">
        <v>5.9736840000000004</v>
      </c>
      <c r="C611" s="1"/>
      <c r="D611" s="1">
        <v>8</v>
      </c>
      <c r="E611" s="1"/>
      <c r="F611" s="1">
        <v>5.836576</v>
      </c>
      <c r="G611" s="1"/>
      <c r="H611" s="1">
        <v>7.8459339999999997</v>
      </c>
      <c r="I611" s="1"/>
      <c r="J611" s="1">
        <v>9.5740610000000004</v>
      </c>
      <c r="K611" s="1"/>
      <c r="M611" s="10">
        <v>608</v>
      </c>
      <c r="N611" s="1">
        <v>0.43023299999999998</v>
      </c>
      <c r="O611" s="1"/>
      <c r="P611" s="1">
        <v>1</v>
      </c>
      <c r="Q611" s="1"/>
      <c r="R611" s="1">
        <v>0</v>
      </c>
      <c r="S611" s="1"/>
      <c r="T611" s="1">
        <v>0.24485799999999999</v>
      </c>
      <c r="U611" s="1"/>
      <c r="V611" s="1">
        <v>0.207846</v>
      </c>
      <c r="W611" s="1"/>
    </row>
    <row r="612" spans="1:23" ht="14.25" x14ac:dyDescent="0.2">
      <c r="A612" s="10">
        <v>600</v>
      </c>
      <c r="B612" s="1">
        <v>7.8421050000000001</v>
      </c>
      <c r="C612" s="1"/>
      <c r="D612" s="1">
        <v>22</v>
      </c>
      <c r="E612" s="1"/>
      <c r="F612" s="1">
        <v>5.1880670000000002</v>
      </c>
      <c r="G612" s="1"/>
      <c r="H612" s="1">
        <v>4.9928670000000004</v>
      </c>
      <c r="I612" s="1"/>
      <c r="J612" s="1">
        <v>8.8081359999999993</v>
      </c>
      <c r="K612" s="1"/>
      <c r="M612" s="10">
        <v>609</v>
      </c>
      <c r="N612" s="1">
        <v>0.32258100000000001</v>
      </c>
      <c r="O612" s="1"/>
      <c r="P612" s="1">
        <v>1</v>
      </c>
      <c r="Q612" s="1"/>
      <c r="R612" s="1">
        <v>0.655308</v>
      </c>
      <c r="S612" s="1"/>
      <c r="T612" s="1">
        <v>0.40809699999999999</v>
      </c>
      <c r="U612" s="1"/>
      <c r="V612" s="1">
        <v>0.10673199999999999</v>
      </c>
      <c r="W612" s="1"/>
    </row>
    <row r="613" spans="1:23" ht="14.25" x14ac:dyDescent="0.2">
      <c r="A613" s="10">
        <v>601</v>
      </c>
      <c r="B613" s="1">
        <v>2.4868420000000002</v>
      </c>
      <c r="C613" s="1"/>
      <c r="D613" s="1">
        <v>22</v>
      </c>
      <c r="E613" s="1"/>
      <c r="F613" s="1">
        <v>9.7276260000000008</v>
      </c>
      <c r="G613" s="1"/>
      <c r="H613" s="1">
        <v>5.7061339999999996</v>
      </c>
      <c r="I613" s="1"/>
      <c r="J613" s="1">
        <v>0.85102800000000001</v>
      </c>
      <c r="K613" s="1"/>
      <c r="M613" s="10">
        <v>610</v>
      </c>
      <c r="N613" s="1">
        <v>4.9894740000000004</v>
      </c>
      <c r="O613" s="1"/>
      <c r="P613" s="1">
        <v>7</v>
      </c>
      <c r="Q613" s="1"/>
      <c r="R613" s="1">
        <v>1.310616</v>
      </c>
      <c r="S613" s="1"/>
      <c r="T613" s="1">
        <v>7.8354549999999996</v>
      </c>
      <c r="U613" s="1"/>
      <c r="V613" s="1">
        <v>10.389519999999999</v>
      </c>
      <c r="W613" s="1"/>
    </row>
    <row r="614" spans="1:23" ht="14.25" x14ac:dyDescent="0.2">
      <c r="A614" s="10">
        <v>602</v>
      </c>
      <c r="B614" s="1">
        <v>2.447368</v>
      </c>
      <c r="C614" s="1"/>
      <c r="D614" s="1">
        <v>6</v>
      </c>
      <c r="E614" s="1"/>
      <c r="F614" s="1">
        <v>7.7821009999999999</v>
      </c>
      <c r="G614" s="1"/>
      <c r="H614" s="1">
        <v>1.426534</v>
      </c>
      <c r="I614" s="1"/>
      <c r="J614" s="1">
        <v>0.63827100000000003</v>
      </c>
      <c r="K614" s="1"/>
      <c r="M614" s="10">
        <v>611</v>
      </c>
      <c r="N614" s="1">
        <v>0.86170199999999997</v>
      </c>
      <c r="O614" s="1"/>
      <c r="P614" s="1">
        <v>3</v>
      </c>
      <c r="Q614" s="1"/>
      <c r="R614" s="1">
        <v>1.310616</v>
      </c>
      <c r="S614" s="1"/>
      <c r="T614" s="1">
        <v>0.97943199999999997</v>
      </c>
      <c r="U614" s="1"/>
      <c r="V614" s="1">
        <v>0.26683000000000001</v>
      </c>
      <c r="W614" s="1"/>
    </row>
    <row r="615" spans="1:23" ht="14.25" x14ac:dyDescent="0.2">
      <c r="A615" s="10">
        <v>603</v>
      </c>
      <c r="B615" s="1">
        <v>5.2368420000000002</v>
      </c>
      <c r="C615" s="1"/>
      <c r="D615" s="1">
        <v>12</v>
      </c>
      <c r="E615" s="1"/>
      <c r="F615" s="1">
        <v>11.67315</v>
      </c>
      <c r="G615" s="1"/>
      <c r="H615" s="1">
        <v>9.985735</v>
      </c>
      <c r="I615" s="1"/>
      <c r="J615" s="1">
        <v>3.9147270000000001</v>
      </c>
      <c r="K615" s="1"/>
      <c r="M615" s="10">
        <v>612</v>
      </c>
      <c r="N615" s="1">
        <v>1.789474</v>
      </c>
      <c r="O615" s="1"/>
      <c r="P615" s="1">
        <v>2</v>
      </c>
      <c r="Q615" s="1"/>
      <c r="R615" s="1">
        <v>0.75018799999999997</v>
      </c>
      <c r="S615" s="1"/>
      <c r="T615" s="1">
        <v>3.6690160000000001</v>
      </c>
      <c r="U615" s="1"/>
      <c r="V615" s="1">
        <v>1.380401</v>
      </c>
      <c r="W615" s="1"/>
    </row>
    <row r="616" spans="1:23" ht="14.25" x14ac:dyDescent="0.2">
      <c r="A616" s="10">
        <v>604</v>
      </c>
      <c r="B616" s="1">
        <v>1.8947369999999999</v>
      </c>
      <c r="C616" s="1"/>
      <c r="D616" s="1">
        <v>4</v>
      </c>
      <c r="E616" s="1"/>
      <c r="F616" s="1">
        <v>3.891051</v>
      </c>
      <c r="G616" s="1"/>
      <c r="H616" s="1">
        <v>1.426534</v>
      </c>
      <c r="I616" s="1"/>
      <c r="J616" s="1">
        <v>0.595719</v>
      </c>
      <c r="K616" s="1"/>
      <c r="M616" s="10">
        <v>613</v>
      </c>
      <c r="N616" s="1">
        <v>0.414414</v>
      </c>
      <c r="O616" s="1"/>
      <c r="P616" s="1">
        <v>0</v>
      </c>
      <c r="Q616" s="1"/>
      <c r="R616" s="1">
        <v>0</v>
      </c>
      <c r="S616" s="1"/>
      <c r="T616" s="1">
        <v>0.86897800000000003</v>
      </c>
      <c r="U616" s="1"/>
      <c r="V616" s="1">
        <v>0.23757600000000001</v>
      </c>
      <c r="W616" s="1"/>
    </row>
    <row r="617" spans="1:23" ht="14.25" x14ac:dyDescent="0.2">
      <c r="A617" s="10">
        <v>605</v>
      </c>
      <c r="B617" s="1">
        <v>1.052632</v>
      </c>
      <c r="C617" s="1"/>
      <c r="D617" s="1">
        <v>3</v>
      </c>
      <c r="E617" s="1"/>
      <c r="F617" s="1">
        <v>2.621232</v>
      </c>
      <c r="G617" s="1"/>
      <c r="H617" s="1">
        <v>2.1221030000000001</v>
      </c>
      <c r="I617" s="1"/>
      <c r="J617" s="1">
        <v>0.31176999999999999</v>
      </c>
      <c r="K617" s="1"/>
      <c r="M617" s="10">
        <v>614</v>
      </c>
      <c r="N617" s="1">
        <v>1.0948279999999999</v>
      </c>
      <c r="O617" s="1"/>
      <c r="P617" s="1">
        <v>2</v>
      </c>
      <c r="Q617" s="1"/>
      <c r="R617" s="1">
        <v>1.500375</v>
      </c>
      <c r="S617" s="1"/>
      <c r="T617" s="1">
        <v>1.5448489999999999</v>
      </c>
      <c r="U617" s="1"/>
      <c r="V617" s="1">
        <v>1.798208</v>
      </c>
      <c r="W617" s="1"/>
    </row>
    <row r="618" spans="1:23" ht="14.25" x14ac:dyDescent="0.2">
      <c r="A618" s="10">
        <v>606</v>
      </c>
      <c r="B618" s="1">
        <v>0.18987299999999999</v>
      </c>
      <c r="C618" s="1"/>
      <c r="D618" s="1">
        <v>0</v>
      </c>
      <c r="E618" s="1"/>
      <c r="F618" s="1">
        <v>0</v>
      </c>
      <c r="G618" s="1"/>
      <c r="H618" s="1">
        <v>0</v>
      </c>
      <c r="I618" s="1"/>
      <c r="J618" s="1">
        <v>0.29210900000000001</v>
      </c>
      <c r="K618" s="1"/>
      <c r="M618" s="10">
        <v>615</v>
      </c>
      <c r="N618" s="1">
        <v>2.5</v>
      </c>
      <c r="O618" s="1"/>
      <c r="P618" s="1">
        <v>9</v>
      </c>
      <c r="Q618" s="1"/>
      <c r="R618" s="1">
        <v>6.7516879999999997</v>
      </c>
      <c r="S618" s="1"/>
      <c r="T618" s="1">
        <v>6.3725019999999999</v>
      </c>
      <c r="U618" s="1"/>
      <c r="V618" s="1">
        <v>2.187341</v>
      </c>
      <c r="W618" s="1"/>
    </row>
    <row r="619" spans="1:23" ht="14.25" x14ac:dyDescent="0.2">
      <c r="A619" s="10">
        <v>607</v>
      </c>
      <c r="B619" s="1">
        <v>5.8333329999999997</v>
      </c>
      <c r="C619" s="1"/>
      <c r="D619" s="1">
        <v>8</v>
      </c>
      <c r="E619" s="1"/>
      <c r="F619" s="1">
        <v>7.2083880000000002</v>
      </c>
      <c r="G619" s="1"/>
      <c r="H619" s="1">
        <v>4.6523019999999997</v>
      </c>
      <c r="I619" s="1"/>
      <c r="J619" s="1">
        <v>3.8900999999999999</v>
      </c>
      <c r="K619" s="1"/>
      <c r="M619" s="10">
        <v>616</v>
      </c>
      <c r="N619" s="1">
        <v>4.4913790000000002</v>
      </c>
      <c r="O619" s="1"/>
      <c r="P619" s="1">
        <v>8</v>
      </c>
      <c r="Q619" s="1"/>
      <c r="R619" s="1">
        <v>0.75018799999999997</v>
      </c>
      <c r="S619" s="1"/>
      <c r="T619" s="1">
        <v>5.793183</v>
      </c>
      <c r="U619" s="1"/>
      <c r="V619" s="1">
        <v>4.0551830000000004</v>
      </c>
      <c r="W619" s="1"/>
    </row>
    <row r="620" spans="1:23" ht="14.25" x14ac:dyDescent="0.2">
      <c r="A620" s="10">
        <v>608</v>
      </c>
      <c r="B620" s="1">
        <v>0.43023299999999998</v>
      </c>
      <c r="C620" s="1"/>
      <c r="D620" s="1">
        <v>1</v>
      </c>
      <c r="E620" s="1"/>
      <c r="F620" s="1">
        <v>0</v>
      </c>
      <c r="G620" s="1"/>
      <c r="H620" s="1">
        <v>0.24485799999999999</v>
      </c>
      <c r="I620" s="1"/>
      <c r="J620" s="1">
        <v>0.207846</v>
      </c>
      <c r="K620" s="1"/>
      <c r="M620" s="10">
        <v>617</v>
      </c>
      <c r="N620" s="1">
        <v>0.44347799999999998</v>
      </c>
      <c r="O620" s="1"/>
      <c r="P620" s="1">
        <v>0</v>
      </c>
      <c r="Q620" s="1"/>
      <c r="R620" s="1">
        <v>0</v>
      </c>
      <c r="S620" s="1"/>
      <c r="T620" s="1">
        <v>4.2483339999999998</v>
      </c>
      <c r="U620" s="1"/>
      <c r="V620" s="1">
        <v>0.86428700000000003</v>
      </c>
      <c r="W620" s="1"/>
    </row>
    <row r="621" spans="1:23" ht="14.25" x14ac:dyDescent="0.2">
      <c r="A621" s="10">
        <v>609</v>
      </c>
      <c r="B621" s="1">
        <v>0.32258100000000001</v>
      </c>
      <c r="C621" s="1"/>
      <c r="D621" s="1">
        <v>1</v>
      </c>
      <c r="E621" s="1"/>
      <c r="F621" s="1">
        <v>0.655308</v>
      </c>
      <c r="G621" s="1"/>
      <c r="H621" s="1">
        <v>0.40809699999999999</v>
      </c>
      <c r="I621" s="1"/>
      <c r="J621" s="1">
        <v>0.10673199999999999</v>
      </c>
      <c r="K621" s="1"/>
      <c r="M621" s="10">
        <v>618</v>
      </c>
      <c r="N621" s="1">
        <v>0.86206899999999997</v>
      </c>
      <c r="O621" s="1"/>
      <c r="P621" s="1">
        <v>1</v>
      </c>
      <c r="Q621" s="1"/>
      <c r="R621" s="1">
        <v>3.7509380000000001</v>
      </c>
      <c r="S621" s="1"/>
      <c r="T621" s="1">
        <v>2.0276139999999998</v>
      </c>
      <c r="U621" s="1"/>
      <c r="V621" s="1">
        <v>1.41317</v>
      </c>
      <c r="W621" s="1"/>
    </row>
    <row r="622" spans="1:23" ht="14.25" x14ac:dyDescent="0.2">
      <c r="A622" s="10">
        <v>610</v>
      </c>
      <c r="B622" s="1">
        <v>4.9894740000000004</v>
      </c>
      <c r="C622" s="1"/>
      <c r="D622" s="1">
        <v>7</v>
      </c>
      <c r="E622" s="1"/>
      <c r="F622" s="1">
        <v>1.310616</v>
      </c>
      <c r="G622" s="1"/>
      <c r="H622" s="1">
        <v>7.8354549999999996</v>
      </c>
      <c r="I622" s="1"/>
      <c r="J622" s="1">
        <v>10.389519999999999</v>
      </c>
      <c r="K622" s="1"/>
      <c r="M622" s="10" t="s">
        <v>319</v>
      </c>
      <c r="N622" s="1">
        <f>AVERAGE(N4:N621)</f>
        <v>5.6727413737864074</v>
      </c>
      <c r="O622" s="1">
        <f>AVERAGE(O4:O206)</f>
        <v>3.1366630541871894</v>
      </c>
      <c r="P622" s="1">
        <f>AVERAGE(P4:P621)</f>
        <v>7.4811735517799347</v>
      </c>
      <c r="Q622" s="1">
        <f>AVERAGE(Q4:Q206)</f>
        <v>4.2657993225467958</v>
      </c>
      <c r="R622" s="1">
        <f>AVERAGE(R4:R621)</f>
        <v>9.1111894012944941</v>
      </c>
      <c r="S622" s="1">
        <f>AVERAGE(S4:S206)</f>
        <v>4.8617793300492584</v>
      </c>
      <c r="T622" s="1">
        <f>AVERAGE(T4:T621)</f>
        <v>7.9890252475728127</v>
      </c>
      <c r="U622" s="1">
        <f>AVERAGE(U4:U206)</f>
        <v>4.038893266009854</v>
      </c>
      <c r="V622" s="1">
        <f>AVERAGE(V4:V621)</f>
        <v>3.8373921553398076</v>
      </c>
      <c r="W622" s="1">
        <f>AVERAGE(W4:W206)</f>
        <v>1.878949280788178</v>
      </c>
    </row>
    <row r="623" spans="1:23" ht="14.25" x14ac:dyDescent="0.2">
      <c r="A623" s="10">
        <v>611</v>
      </c>
      <c r="B623" s="1">
        <v>0.86170199999999997</v>
      </c>
      <c r="C623" s="1"/>
      <c r="D623" s="1">
        <v>3</v>
      </c>
      <c r="E623" s="1"/>
      <c r="F623" s="1">
        <v>1.310616</v>
      </c>
      <c r="G623" s="1"/>
      <c r="H623" s="1">
        <v>0.97943199999999997</v>
      </c>
      <c r="I623" s="1"/>
      <c r="J623" s="1">
        <v>0.26683000000000001</v>
      </c>
      <c r="K623" s="1"/>
    </row>
    <row r="624" spans="1:23" ht="14.25" x14ac:dyDescent="0.2">
      <c r="A624" s="10">
        <v>612</v>
      </c>
      <c r="B624" s="1">
        <v>1.789474</v>
      </c>
      <c r="C624" s="1"/>
      <c r="D624" s="1">
        <v>2</v>
      </c>
      <c r="E624" s="1"/>
      <c r="F624" s="1">
        <v>0.75018799999999997</v>
      </c>
      <c r="G624" s="1"/>
      <c r="H624" s="1">
        <v>3.6690160000000001</v>
      </c>
      <c r="I624" s="1"/>
      <c r="J624" s="1">
        <v>1.380401</v>
      </c>
      <c r="K624" s="1"/>
    </row>
    <row r="625" spans="1:23" ht="14.25" x14ac:dyDescent="0.2">
      <c r="A625" s="10">
        <v>613</v>
      </c>
      <c r="B625" s="1">
        <v>0.414414</v>
      </c>
      <c r="C625" s="1"/>
      <c r="D625" s="1">
        <v>0</v>
      </c>
      <c r="E625" s="1"/>
      <c r="F625" s="1">
        <v>0</v>
      </c>
      <c r="G625" s="1"/>
      <c r="H625" s="1">
        <v>0.86897800000000003</v>
      </c>
      <c r="I625" s="1"/>
      <c r="J625" s="1">
        <v>0.23757600000000001</v>
      </c>
      <c r="K625" s="1"/>
    </row>
    <row r="626" spans="1:23" ht="14.25" x14ac:dyDescent="0.2">
      <c r="A626" s="10">
        <v>614</v>
      </c>
      <c r="B626" s="1">
        <v>1.0948279999999999</v>
      </c>
      <c r="C626" s="1"/>
      <c r="D626" s="1">
        <v>2</v>
      </c>
      <c r="E626" s="1"/>
      <c r="F626" s="1">
        <v>1.500375</v>
      </c>
      <c r="G626" s="1"/>
      <c r="H626" s="1">
        <v>1.5448489999999999</v>
      </c>
      <c r="I626" s="1"/>
      <c r="J626" s="1">
        <v>1.798208</v>
      </c>
      <c r="K626" s="1"/>
    </row>
    <row r="627" spans="1:23" ht="14.25" x14ac:dyDescent="0.2">
      <c r="A627" s="10">
        <v>615</v>
      </c>
      <c r="B627" s="1">
        <v>2.5</v>
      </c>
      <c r="C627" s="1"/>
      <c r="D627" s="1">
        <v>9</v>
      </c>
      <c r="E627" s="1"/>
      <c r="F627" s="1">
        <v>6.7516879999999997</v>
      </c>
      <c r="G627" s="1"/>
      <c r="H627" s="1">
        <v>6.3725019999999999</v>
      </c>
      <c r="I627" s="1"/>
      <c r="J627" s="1">
        <v>2.187341</v>
      </c>
      <c r="K627" s="1"/>
    </row>
    <row r="628" spans="1:23" ht="14.25" x14ac:dyDescent="0.2">
      <c r="A628" s="10">
        <v>616</v>
      </c>
      <c r="B628" s="1">
        <v>4.4913790000000002</v>
      </c>
      <c r="C628" s="1"/>
      <c r="D628" s="1">
        <v>8</v>
      </c>
      <c r="E628" s="1"/>
      <c r="F628" s="1">
        <v>0.75018799999999997</v>
      </c>
      <c r="G628" s="1"/>
      <c r="H628" s="1">
        <v>5.793183</v>
      </c>
      <c r="I628" s="1"/>
      <c r="J628" s="1">
        <v>4.0551830000000004</v>
      </c>
      <c r="K628" s="1"/>
    </row>
    <row r="629" spans="1:23" ht="14.25" x14ac:dyDescent="0.2">
      <c r="A629" s="10">
        <v>617</v>
      </c>
      <c r="B629" s="1">
        <v>0.44347799999999998</v>
      </c>
      <c r="C629" s="1"/>
      <c r="D629" s="1">
        <v>0</v>
      </c>
      <c r="E629" s="1"/>
      <c r="F629" s="1">
        <v>0</v>
      </c>
      <c r="G629" s="1"/>
      <c r="H629" s="1">
        <v>4.2483339999999998</v>
      </c>
      <c r="I629" s="1"/>
      <c r="J629" s="1">
        <v>0.86428700000000003</v>
      </c>
      <c r="K629" s="1"/>
    </row>
    <row r="630" spans="1:23" ht="14.25" x14ac:dyDescent="0.2">
      <c r="A630" s="10">
        <v>618</v>
      </c>
      <c r="B630" s="1">
        <v>0.86206899999999997</v>
      </c>
      <c r="C630" s="1"/>
      <c r="D630" s="1">
        <v>1</v>
      </c>
      <c r="E630" s="1"/>
      <c r="F630" s="1">
        <v>3.7509380000000001</v>
      </c>
      <c r="G630" s="1"/>
      <c r="H630" s="1">
        <v>2.0276139999999998</v>
      </c>
      <c r="I630" s="1"/>
      <c r="J630" s="1">
        <v>1.41317</v>
      </c>
      <c r="K630" s="1"/>
    </row>
    <row r="631" spans="1:23" ht="14.25" x14ac:dyDescent="0.2">
      <c r="A631" s="10" t="s">
        <v>326</v>
      </c>
      <c r="B631" s="1">
        <f>AVERAGE(B13:B630)</f>
        <v>5.6727413737864074</v>
      </c>
      <c r="C631" s="1">
        <f>AVERAGE(C13:C211)</f>
        <v>8.3347401005025112</v>
      </c>
      <c r="D631" s="1">
        <f>AVERAGE(D13:D630)</f>
        <v>7.4811735517799347</v>
      </c>
      <c r="E631" s="1">
        <f>AVERAGE(E13:E211)</f>
        <v>8.7069831918391962</v>
      </c>
      <c r="F631" s="1">
        <f>AVERAGE(F13:F630)</f>
        <v>9.1111894012944941</v>
      </c>
      <c r="G631" s="1">
        <f>AVERAGE(G13:G211)</f>
        <v>12.538266241206019</v>
      </c>
      <c r="H631" s="1">
        <f>AVERAGE(H13:H630)</f>
        <v>7.9890252475728127</v>
      </c>
      <c r="I631" s="1">
        <f>AVERAGE(I13:I211)</f>
        <v>10.19347100502512</v>
      </c>
      <c r="J631" s="1">
        <f>AVERAGE(J13:J630)</f>
        <v>3.8373921553398076</v>
      </c>
      <c r="K631" s="1">
        <f>AVERAGE(K13:K211)</f>
        <v>7.1886785728643181</v>
      </c>
    </row>
    <row r="634" spans="1:23" ht="20.25" x14ac:dyDescent="0.3">
      <c r="A634" s="16" t="s">
        <v>327</v>
      </c>
      <c r="B634" s="16"/>
      <c r="C634" s="16"/>
      <c r="D634" s="16"/>
      <c r="E634" s="16"/>
      <c r="F634" s="16"/>
      <c r="G634" s="16"/>
      <c r="H634" s="16"/>
      <c r="I634" s="16"/>
      <c r="J634" s="16"/>
      <c r="K634" s="16"/>
      <c r="M634" s="16" t="s">
        <v>340</v>
      </c>
      <c r="N634" s="16"/>
      <c r="O634" s="16"/>
      <c r="P634" s="16"/>
      <c r="Q634" s="16"/>
      <c r="R634" s="16"/>
      <c r="S634" s="16"/>
      <c r="T634" s="13"/>
      <c r="U634" s="13"/>
      <c r="V634" s="13"/>
      <c r="W634" s="13"/>
    </row>
    <row r="635" spans="1:23" ht="14.25" x14ac:dyDescent="0.2">
      <c r="B635" s="17" t="s">
        <v>328</v>
      </c>
      <c r="C635" s="17"/>
      <c r="D635" s="17" t="s">
        <v>6</v>
      </c>
      <c r="E635" s="17"/>
      <c r="F635" s="17" t="s">
        <v>7</v>
      </c>
      <c r="G635" s="17"/>
      <c r="H635" s="17" t="s">
        <v>329</v>
      </c>
      <c r="I635" s="17"/>
      <c r="J635" s="17" t="s">
        <v>9</v>
      </c>
      <c r="K635" s="17"/>
      <c r="M635" s="10" t="s">
        <v>337</v>
      </c>
      <c r="N635" s="10" t="s">
        <v>333</v>
      </c>
      <c r="O635" s="10" t="s">
        <v>334</v>
      </c>
      <c r="P635" s="10" t="s">
        <v>338</v>
      </c>
      <c r="Q635" s="10" t="s">
        <v>335</v>
      </c>
      <c r="R635" s="10" t="s">
        <v>336</v>
      </c>
      <c r="S635" s="10" t="s">
        <v>339</v>
      </c>
    </row>
    <row r="636" spans="1:23" ht="14.25" x14ac:dyDescent="0.2">
      <c r="A636" s="10" t="s">
        <v>4</v>
      </c>
      <c r="B636" s="10" t="s">
        <v>330</v>
      </c>
      <c r="C636" s="10" t="s">
        <v>301</v>
      </c>
      <c r="D636" s="10" t="s">
        <v>330</v>
      </c>
      <c r="E636" s="10" t="s">
        <v>331</v>
      </c>
      <c r="F636" s="10" t="s">
        <v>330</v>
      </c>
      <c r="G636" s="10" t="s">
        <v>331</v>
      </c>
      <c r="H636" s="10" t="s">
        <v>16</v>
      </c>
      <c r="I636" s="10" t="s">
        <v>301</v>
      </c>
      <c r="J636" s="10" t="s">
        <v>16</v>
      </c>
      <c r="K636" s="10" t="s">
        <v>331</v>
      </c>
      <c r="M636" s="10">
        <v>1</v>
      </c>
      <c r="N636" s="10">
        <v>15.67118</v>
      </c>
      <c r="O636" s="10">
        <v>8.4778540000000007</v>
      </c>
      <c r="P636" s="10">
        <v>3.6424840000000001</v>
      </c>
      <c r="Q636" s="10">
        <v>2.992041</v>
      </c>
      <c r="R636" s="10">
        <v>1.702143</v>
      </c>
      <c r="S636" s="10">
        <v>0.52418900000000002</v>
      </c>
    </row>
    <row r="637" spans="1:23" ht="14.25" x14ac:dyDescent="0.2">
      <c r="A637" s="10">
        <v>1</v>
      </c>
      <c r="B637" s="1">
        <v>5.6041670000000003</v>
      </c>
      <c r="C637" s="1">
        <v>3.5405410000000002</v>
      </c>
      <c r="D637" s="1">
        <v>10</v>
      </c>
      <c r="E637" s="1">
        <v>1</v>
      </c>
      <c r="F637" s="1">
        <v>11.333679999999999</v>
      </c>
      <c r="G637" s="1">
        <v>1.342282</v>
      </c>
      <c r="H637" s="1">
        <v>4.8055329999999996</v>
      </c>
      <c r="I637" s="1">
        <v>1.129305</v>
      </c>
      <c r="J637" s="1">
        <v>6.1707190000000001</v>
      </c>
      <c r="K637" s="1">
        <v>0.72727299999999995</v>
      </c>
      <c r="M637" s="10">
        <v>2</v>
      </c>
      <c r="N637" s="10">
        <v>0.2</v>
      </c>
      <c r="O637" s="10">
        <v>0.2</v>
      </c>
      <c r="P637" s="10">
        <v>1.5359069999999999</v>
      </c>
      <c r="Q637" s="10">
        <v>1.9400930000000001</v>
      </c>
      <c r="R637" s="10">
        <v>1.6369720000000001</v>
      </c>
      <c r="S637" s="10">
        <v>0.61386499999999999</v>
      </c>
    </row>
    <row r="638" spans="1:23" ht="14.25" x14ac:dyDescent="0.2">
      <c r="A638" s="10">
        <v>2</v>
      </c>
      <c r="B638" s="1">
        <v>1.6944440000000001</v>
      </c>
      <c r="C638" s="1">
        <v>7.684685</v>
      </c>
      <c r="D638" s="1">
        <v>6</v>
      </c>
      <c r="E638" s="1">
        <v>26</v>
      </c>
      <c r="F638" s="1">
        <v>9.4886660000000003</v>
      </c>
      <c r="G638" s="1">
        <v>32.214770000000001</v>
      </c>
      <c r="H638" s="1">
        <v>6.0181440000000004</v>
      </c>
      <c r="I638" s="1">
        <v>7.3404860000000003</v>
      </c>
      <c r="J638" s="1">
        <v>1.349461</v>
      </c>
      <c r="K638" s="1">
        <v>1.1408199999999999</v>
      </c>
      <c r="M638" s="10">
        <v>3</v>
      </c>
      <c r="N638" s="10">
        <v>1.5123679999999999</v>
      </c>
      <c r="O638" s="10">
        <v>1.5123679999999999</v>
      </c>
      <c r="P638" s="10">
        <v>4.5710829999999998</v>
      </c>
      <c r="Q638" s="10">
        <v>4.3780070000000002</v>
      </c>
      <c r="R638" s="10">
        <v>3.2791090000000001</v>
      </c>
      <c r="S638" s="10">
        <v>1.5456589999999999</v>
      </c>
    </row>
    <row r="639" spans="1:23" ht="14.25" x14ac:dyDescent="0.2">
      <c r="A639" s="10">
        <v>3</v>
      </c>
      <c r="B639" s="1">
        <v>5.9652779999999996</v>
      </c>
      <c r="C639" s="1">
        <v>24.75676</v>
      </c>
      <c r="D639" s="1">
        <v>3</v>
      </c>
      <c r="E639" s="1">
        <v>45</v>
      </c>
      <c r="F639" s="1">
        <v>40.06326</v>
      </c>
      <c r="G639" s="1">
        <v>36.241610000000001</v>
      </c>
      <c r="H639" s="1">
        <v>17.290939999999999</v>
      </c>
      <c r="I639" s="1">
        <v>38.396389999999997</v>
      </c>
      <c r="J639" s="1">
        <v>2.9872169999999998</v>
      </c>
      <c r="K639" s="1">
        <v>18.69519</v>
      </c>
      <c r="M639" s="10">
        <v>4</v>
      </c>
      <c r="N639" s="10">
        <v>1.1624669999999999</v>
      </c>
      <c r="O639" s="10">
        <v>1.3997059999999999</v>
      </c>
      <c r="P639" s="10">
        <v>0.88344100000000003</v>
      </c>
      <c r="Q639" s="10">
        <v>0.88344100000000003</v>
      </c>
      <c r="R639" s="10">
        <v>0.71844200000000003</v>
      </c>
      <c r="S639" s="10">
        <v>-0.17402999999999999</v>
      </c>
    </row>
    <row r="640" spans="1:23" ht="14.25" x14ac:dyDescent="0.2">
      <c r="A640" s="10">
        <v>4</v>
      </c>
      <c r="B640" s="1">
        <v>8.0902779999999996</v>
      </c>
      <c r="C640" s="1">
        <v>21.79279</v>
      </c>
      <c r="D640" s="1">
        <v>8</v>
      </c>
      <c r="E640" s="1">
        <v>15</v>
      </c>
      <c r="F640" s="1">
        <v>13.178699999999999</v>
      </c>
      <c r="G640" s="1">
        <v>12.080539999999999</v>
      </c>
      <c r="H640" s="1">
        <v>11.58717</v>
      </c>
      <c r="I640" s="1">
        <v>15.810280000000001</v>
      </c>
      <c r="J640" s="1">
        <v>9.5873100000000004</v>
      </c>
      <c r="K640" s="1">
        <v>6.0606059999999999</v>
      </c>
      <c r="M640" s="10">
        <v>5</v>
      </c>
      <c r="N640" s="10">
        <v>2.8301940000000001</v>
      </c>
      <c r="O640" s="10">
        <v>2.8301940000000001</v>
      </c>
      <c r="P640" s="10">
        <v>5.5966670000000001</v>
      </c>
      <c r="Q640" s="10">
        <v>4.5072910000000004</v>
      </c>
      <c r="R640" s="10">
        <v>1.419673</v>
      </c>
      <c r="S640" s="10">
        <v>1.192526</v>
      </c>
    </row>
    <row r="641" spans="1:19" ht="14.25" x14ac:dyDescent="0.2">
      <c r="A641" s="10">
        <v>5</v>
      </c>
      <c r="B641" s="1">
        <v>2.625</v>
      </c>
      <c r="C641" s="1">
        <v>1.2882880000000001</v>
      </c>
      <c r="D641" s="1">
        <v>2</v>
      </c>
      <c r="E641" s="1">
        <v>1</v>
      </c>
      <c r="F641" s="1">
        <v>5.798629</v>
      </c>
      <c r="G641" s="1">
        <v>2.684564</v>
      </c>
      <c r="H641" s="1">
        <v>5.3893829999999996</v>
      </c>
      <c r="I641" s="1">
        <v>0.56465299999999996</v>
      </c>
      <c r="J641" s="1">
        <v>3.539269</v>
      </c>
      <c r="K641" s="1">
        <v>0.37076599999999998</v>
      </c>
      <c r="M641" s="10">
        <v>6</v>
      </c>
      <c r="N641" s="10">
        <v>2.3633769999999998</v>
      </c>
      <c r="O641" s="10">
        <v>2.1258520000000001</v>
      </c>
      <c r="P641" s="10">
        <v>17.665469999999999</v>
      </c>
      <c r="Q641" s="10">
        <v>9.0862149999999993</v>
      </c>
      <c r="R641" s="10">
        <v>0.36713499999999999</v>
      </c>
      <c r="S641" s="10">
        <v>-0.11594</v>
      </c>
    </row>
    <row r="642" spans="1:19" ht="14.25" x14ac:dyDescent="0.2">
      <c r="A642" s="10">
        <v>6</v>
      </c>
      <c r="B642" s="1">
        <v>0.67132899999999995</v>
      </c>
      <c r="C642" s="1">
        <v>15.811590000000001</v>
      </c>
      <c r="D642" s="1">
        <v>0</v>
      </c>
      <c r="E642" s="1">
        <v>21</v>
      </c>
      <c r="F642" s="1">
        <v>0.26357399999999997</v>
      </c>
      <c r="G642" s="1">
        <v>5.2631579999999998</v>
      </c>
      <c r="H642" s="1">
        <v>0.98805399999999999</v>
      </c>
      <c r="I642" s="1">
        <v>8.5417939999999994</v>
      </c>
      <c r="J642" s="1">
        <v>0.59499000000000002</v>
      </c>
      <c r="K642" s="1">
        <v>3.1759569999999999</v>
      </c>
      <c r="M642" s="10">
        <v>7</v>
      </c>
      <c r="N642" s="10">
        <v>5.543501</v>
      </c>
      <c r="O642" s="10">
        <v>5.543501</v>
      </c>
      <c r="P642" s="10">
        <v>0.55628299999999997</v>
      </c>
      <c r="Q642" s="10">
        <v>0.38244400000000001</v>
      </c>
      <c r="R642" s="10">
        <v>3.8589180000000001</v>
      </c>
      <c r="S642" s="10">
        <v>2.843413</v>
      </c>
    </row>
    <row r="643" spans="1:19" ht="14.25" x14ac:dyDescent="0.2">
      <c r="A643" s="10">
        <v>7</v>
      </c>
      <c r="B643" s="1">
        <v>1.1180559999999999</v>
      </c>
      <c r="C643" s="1">
        <v>0.103448</v>
      </c>
      <c r="D643" s="1">
        <v>2</v>
      </c>
      <c r="E643" s="1">
        <v>0</v>
      </c>
      <c r="F643" s="1">
        <v>6.3257779999999997</v>
      </c>
      <c r="G643" s="1">
        <v>0</v>
      </c>
      <c r="H643" s="1">
        <v>3.2785410000000001</v>
      </c>
      <c r="I643" s="1">
        <v>0.610128</v>
      </c>
      <c r="J643" s="1">
        <v>0.75447200000000003</v>
      </c>
      <c r="K643" s="1">
        <v>0.194382</v>
      </c>
      <c r="M643" s="10">
        <v>8</v>
      </c>
      <c r="N643" s="10">
        <v>5.9</v>
      </c>
      <c r="O643" s="10">
        <v>3.9</v>
      </c>
      <c r="P643" s="10">
        <v>2.8301050000000001</v>
      </c>
      <c r="Q643" s="10">
        <v>0.907138</v>
      </c>
      <c r="R643" s="10">
        <v>1.316927</v>
      </c>
      <c r="S643" s="10">
        <v>1.045396</v>
      </c>
    </row>
    <row r="644" spans="1:19" ht="14.25" x14ac:dyDescent="0.2">
      <c r="A644" s="10">
        <v>8</v>
      </c>
      <c r="B644" s="1">
        <v>1.2262770000000001</v>
      </c>
      <c r="C644" s="1">
        <v>1.3492059999999999</v>
      </c>
      <c r="D644" s="1">
        <v>3</v>
      </c>
      <c r="E644" s="1">
        <v>0</v>
      </c>
      <c r="F644" s="1">
        <v>8.1707959999999993</v>
      </c>
      <c r="G644" s="1">
        <v>4.3859649999999997</v>
      </c>
      <c r="H644" s="1">
        <v>3.9522140000000001</v>
      </c>
      <c r="I644" s="1">
        <v>0</v>
      </c>
      <c r="J644" s="1">
        <v>0.711534</v>
      </c>
      <c r="K644" s="1">
        <v>0.24141000000000001</v>
      </c>
      <c r="M644" s="10">
        <v>9</v>
      </c>
      <c r="N644" s="10">
        <v>0.56552500000000006</v>
      </c>
      <c r="O644" s="10">
        <v>0.56552500000000006</v>
      </c>
      <c r="P644" s="10">
        <v>2.5309149999999998</v>
      </c>
      <c r="Q644" s="10">
        <v>0.96309100000000003</v>
      </c>
      <c r="R644" s="10">
        <v>1.5851109999999999</v>
      </c>
      <c r="S644" s="10">
        <v>0.70260800000000001</v>
      </c>
    </row>
    <row r="645" spans="1:19" ht="14.25" x14ac:dyDescent="0.2">
      <c r="A645" s="10">
        <v>9</v>
      </c>
      <c r="B645" s="1">
        <v>1.1100920000000001</v>
      </c>
      <c r="C645" s="1">
        <v>32.144930000000002</v>
      </c>
      <c r="D645" s="1">
        <v>1</v>
      </c>
      <c r="E645" s="1">
        <v>32</v>
      </c>
      <c r="F645" s="1">
        <v>1.1749350000000001</v>
      </c>
      <c r="G645" s="1">
        <v>26.31579</v>
      </c>
      <c r="H645" s="1">
        <v>1.708307</v>
      </c>
      <c r="I645" s="1">
        <v>20.74436</v>
      </c>
      <c r="J645" s="1">
        <v>2.6702270000000001</v>
      </c>
      <c r="K645" s="1">
        <v>19.56991</v>
      </c>
      <c r="M645" s="10">
        <v>10</v>
      </c>
      <c r="N645" s="10">
        <v>4.9999089999999997</v>
      </c>
      <c r="O645" s="10">
        <v>2.1496040000000001</v>
      </c>
      <c r="P645" s="10">
        <v>1.264338</v>
      </c>
      <c r="Q645" s="10">
        <v>0.92694399999999999</v>
      </c>
      <c r="R645" s="10">
        <v>1.0269109999999999</v>
      </c>
      <c r="S645" s="10">
        <v>1.2868889999999999</v>
      </c>
    </row>
    <row r="646" spans="1:19" ht="14.25" x14ac:dyDescent="0.2">
      <c r="A646" s="10">
        <v>10</v>
      </c>
      <c r="B646" s="1">
        <v>4.4311930000000004</v>
      </c>
      <c r="C646" s="1">
        <v>0.17647099999999999</v>
      </c>
      <c r="D646" s="1">
        <v>9</v>
      </c>
      <c r="E646" s="1">
        <v>0</v>
      </c>
      <c r="F646" s="1">
        <v>9.6605740000000004</v>
      </c>
      <c r="G646" s="1">
        <v>0</v>
      </c>
      <c r="H646" s="1">
        <v>10.78369</v>
      </c>
      <c r="I646" s="1">
        <v>0.610128</v>
      </c>
      <c r="J646" s="1">
        <v>6.1900719999999998</v>
      </c>
      <c r="K646" s="1">
        <v>0.28843800000000003</v>
      </c>
      <c r="M646" s="10">
        <v>11</v>
      </c>
      <c r="N646" s="10">
        <v>0.96129299999999995</v>
      </c>
      <c r="O646" s="10">
        <v>1.3173280000000001</v>
      </c>
      <c r="P646" s="10">
        <v>0.92219799999999996</v>
      </c>
      <c r="Q646" s="10">
        <v>0.92219799999999996</v>
      </c>
      <c r="R646" s="10">
        <v>0.99818099999999998</v>
      </c>
      <c r="S646" s="10">
        <v>1.929128</v>
      </c>
    </row>
    <row r="647" spans="1:19" ht="14.25" x14ac:dyDescent="0.2">
      <c r="A647" s="10">
        <v>11</v>
      </c>
      <c r="B647" s="1">
        <v>2.752294</v>
      </c>
      <c r="C647" s="1">
        <v>10.21739</v>
      </c>
      <c r="D647" s="1">
        <v>4</v>
      </c>
      <c r="E647" s="1">
        <v>27</v>
      </c>
      <c r="F647" s="1">
        <v>3.0026109999999999</v>
      </c>
      <c r="G647" s="1">
        <v>17.543859999999999</v>
      </c>
      <c r="H647" s="1">
        <v>4.8046119999999997</v>
      </c>
      <c r="I647" s="1">
        <v>7.3215380000000003</v>
      </c>
      <c r="J647" s="1">
        <v>2.0633569999999999</v>
      </c>
      <c r="K647" s="1">
        <v>3.483206</v>
      </c>
      <c r="M647" s="10">
        <v>12</v>
      </c>
      <c r="N647" s="10">
        <v>1.485538</v>
      </c>
      <c r="O647" s="10">
        <v>0.59675500000000004</v>
      </c>
      <c r="P647" s="10">
        <v>0.81240400000000002</v>
      </c>
      <c r="Q647" s="10">
        <v>0.81240400000000002</v>
      </c>
      <c r="R647" s="10">
        <v>7.7949440000000001</v>
      </c>
      <c r="S647" s="10">
        <v>4.3176449999999997</v>
      </c>
    </row>
    <row r="648" spans="1:19" ht="14.25" x14ac:dyDescent="0.2">
      <c r="A648" s="10">
        <v>12</v>
      </c>
      <c r="B648" s="1">
        <v>2.8073389999999998</v>
      </c>
      <c r="C648" s="1">
        <v>1.0144930000000001</v>
      </c>
      <c r="D648" s="1">
        <v>5</v>
      </c>
      <c r="E648" s="1">
        <v>5</v>
      </c>
      <c r="F648" s="1">
        <v>4.6997390000000001</v>
      </c>
      <c r="G648" s="1">
        <v>3.508772</v>
      </c>
      <c r="H648" s="1">
        <v>0.42707699999999998</v>
      </c>
      <c r="I648" s="1">
        <v>3.0506410000000002</v>
      </c>
      <c r="J648" s="1">
        <v>0.728244</v>
      </c>
      <c r="K648" s="1">
        <v>1.435921</v>
      </c>
      <c r="M648" s="10">
        <v>13</v>
      </c>
      <c r="N648" s="10">
        <v>0.50793200000000005</v>
      </c>
      <c r="O648" s="10">
        <v>0.50793200000000005</v>
      </c>
      <c r="P648" s="10">
        <v>1.549085</v>
      </c>
      <c r="Q648" s="10">
        <v>0.80253799999999997</v>
      </c>
      <c r="R648" s="10">
        <v>2.599475</v>
      </c>
      <c r="S648" s="10">
        <v>1.1597660000000001</v>
      </c>
    </row>
    <row r="649" spans="1:19" ht="14.25" x14ac:dyDescent="0.2">
      <c r="A649" s="10">
        <v>13</v>
      </c>
      <c r="B649" s="1">
        <v>0.35971199999999998</v>
      </c>
      <c r="C649" s="1">
        <v>4.9262300000000003</v>
      </c>
      <c r="D649" s="1">
        <v>58</v>
      </c>
      <c r="E649" s="1">
        <v>3</v>
      </c>
      <c r="F649" s="1">
        <v>50.49333</v>
      </c>
      <c r="G649" s="1">
        <v>3.7313429999999999</v>
      </c>
      <c r="H649" s="1">
        <v>41.99635</v>
      </c>
      <c r="I649" s="1">
        <v>10.458170000000001</v>
      </c>
      <c r="J649" s="1">
        <v>0.22115299999999999</v>
      </c>
      <c r="K649" s="1">
        <v>1.1036969999999999</v>
      </c>
      <c r="M649" s="10">
        <v>14</v>
      </c>
      <c r="N649" s="10">
        <v>2.9</v>
      </c>
      <c r="O649" s="10">
        <v>2.9</v>
      </c>
      <c r="P649" s="10">
        <v>5.1865519999999998</v>
      </c>
      <c r="Q649" s="10">
        <v>3.626687</v>
      </c>
      <c r="R649" s="10">
        <v>1.309663</v>
      </c>
      <c r="S649" s="10">
        <v>1.309663</v>
      </c>
    </row>
    <row r="650" spans="1:19" ht="14.25" x14ac:dyDescent="0.2">
      <c r="A650" s="10">
        <v>14</v>
      </c>
      <c r="B650" s="1">
        <v>0.944882</v>
      </c>
      <c r="C650" s="1">
        <v>15.34146</v>
      </c>
      <c r="D650" s="1">
        <v>4</v>
      </c>
      <c r="E650" s="1">
        <v>14</v>
      </c>
      <c r="F650" s="1">
        <v>15.625</v>
      </c>
      <c r="G650" s="1">
        <v>23.320900000000002</v>
      </c>
      <c r="H650" s="1">
        <v>7.3911309999999997</v>
      </c>
      <c r="I650" s="1">
        <v>9.2131469999999993</v>
      </c>
      <c r="J650" s="1">
        <v>0.86138999999999999</v>
      </c>
      <c r="K650" s="1">
        <v>5.1893130000000003</v>
      </c>
      <c r="M650" s="10">
        <v>15</v>
      </c>
      <c r="N650" s="10">
        <v>1.3152820000000001</v>
      </c>
      <c r="O650" s="10">
        <v>1.3152820000000001</v>
      </c>
      <c r="P650" s="10">
        <v>1.441587</v>
      </c>
      <c r="Q650" s="10">
        <v>0.71351299999999995</v>
      </c>
      <c r="R650" s="10">
        <v>0.42426399999999997</v>
      </c>
      <c r="S650" s="10">
        <v>0.63639599999999996</v>
      </c>
    </row>
    <row r="651" spans="1:19" ht="14.25" x14ac:dyDescent="0.2">
      <c r="A651" s="10">
        <v>15</v>
      </c>
      <c r="B651" s="1">
        <v>5.7244089999999996</v>
      </c>
      <c r="C651" s="1">
        <v>3.710744</v>
      </c>
      <c r="D651" s="1">
        <v>9</v>
      </c>
      <c r="E651" s="1">
        <v>1</v>
      </c>
      <c r="F651" s="1">
        <v>12.867649999999999</v>
      </c>
      <c r="G651" s="1">
        <v>4.6641789999999999</v>
      </c>
      <c r="H651" s="1">
        <v>13.983219999999999</v>
      </c>
      <c r="I651" s="1">
        <v>4.7310759999999998</v>
      </c>
      <c r="J651" s="1">
        <v>6.7475569999999996</v>
      </c>
      <c r="K651" s="1">
        <v>1.552921</v>
      </c>
      <c r="M651" s="10">
        <v>16</v>
      </c>
      <c r="N651" s="10">
        <v>0.75894700000000004</v>
      </c>
      <c r="O651" s="10">
        <v>0.56920999999999999</v>
      </c>
      <c r="P651" s="10">
        <v>0.9</v>
      </c>
      <c r="Q651" s="10">
        <v>0.9</v>
      </c>
      <c r="R651" s="10">
        <v>1.342635</v>
      </c>
      <c r="S651" s="10">
        <v>0.92631399999999997</v>
      </c>
    </row>
    <row r="652" spans="1:19" ht="14.25" x14ac:dyDescent="0.2">
      <c r="A652" s="10">
        <v>16</v>
      </c>
      <c r="B652" s="1">
        <v>1.2661290000000001</v>
      </c>
      <c r="C652" s="1">
        <v>1.5537190000000001</v>
      </c>
      <c r="D652" s="1">
        <v>4</v>
      </c>
      <c r="E652" s="1">
        <v>0</v>
      </c>
      <c r="F652" s="1">
        <v>1.299264</v>
      </c>
      <c r="G652" s="1">
        <v>0</v>
      </c>
      <c r="H652" s="1">
        <v>4.5366169999999997</v>
      </c>
      <c r="I652" s="1">
        <v>0.249004</v>
      </c>
      <c r="J652" s="1">
        <v>0.404866</v>
      </c>
      <c r="K652" s="1">
        <v>0.92168399999999995</v>
      </c>
      <c r="M652" s="10">
        <v>17</v>
      </c>
      <c r="N652" s="10">
        <v>1.513652</v>
      </c>
      <c r="O652" s="10">
        <v>0.84091800000000005</v>
      </c>
      <c r="P652" s="10">
        <v>9.9872370000000004</v>
      </c>
      <c r="Q652" s="10">
        <v>2.745409</v>
      </c>
      <c r="R652" s="10">
        <v>9.0545419999999996</v>
      </c>
      <c r="S652" s="10">
        <v>2.9674550000000002</v>
      </c>
    </row>
    <row r="653" spans="1:19" ht="14.25" x14ac:dyDescent="0.2">
      <c r="A653" s="10">
        <v>17</v>
      </c>
      <c r="B653" s="1">
        <v>12.62097</v>
      </c>
      <c r="C653" s="1">
        <v>3.606557</v>
      </c>
      <c r="D653" s="1">
        <v>15</v>
      </c>
      <c r="E653" s="1">
        <v>0</v>
      </c>
      <c r="F653" s="1">
        <v>20.138590000000001</v>
      </c>
      <c r="G653" s="1">
        <v>0</v>
      </c>
      <c r="H653" s="1">
        <v>46.662350000000004</v>
      </c>
      <c r="I653" s="1">
        <v>12.94821</v>
      </c>
      <c r="J653" s="1">
        <v>10.52046</v>
      </c>
      <c r="K653" s="1">
        <v>1.2663469999999999</v>
      </c>
      <c r="M653" s="10">
        <v>18</v>
      </c>
      <c r="N653" s="10">
        <v>1.243201</v>
      </c>
      <c r="O653" s="10">
        <v>0.52458800000000005</v>
      </c>
      <c r="P653" s="10">
        <v>2.2506560000000002</v>
      </c>
      <c r="Q653" s="10">
        <v>0.89119899999999996</v>
      </c>
      <c r="R653" s="10">
        <v>3.4239869999999999</v>
      </c>
      <c r="S653" s="10">
        <v>1.293506</v>
      </c>
    </row>
    <row r="654" spans="1:19" ht="14.25" x14ac:dyDescent="0.2">
      <c r="A654" s="10">
        <v>18</v>
      </c>
      <c r="B654" s="1">
        <v>6.7096770000000001</v>
      </c>
      <c r="C654" s="1">
        <v>0.82786899999999997</v>
      </c>
      <c r="D654" s="1">
        <v>4</v>
      </c>
      <c r="E654" s="1">
        <v>0</v>
      </c>
      <c r="F654" s="1">
        <v>6.7128629999999996</v>
      </c>
      <c r="G654" s="1">
        <v>0.932836</v>
      </c>
      <c r="H654" s="1">
        <v>1.944264</v>
      </c>
      <c r="I654" s="1">
        <v>2.988048</v>
      </c>
      <c r="J654" s="1">
        <v>1.7826169999999999</v>
      </c>
      <c r="K654" s="1">
        <v>6.9707000000000005E-2</v>
      </c>
      <c r="M654" s="10">
        <v>19</v>
      </c>
      <c r="N654" s="10">
        <v>1.899003</v>
      </c>
      <c r="O654" s="10">
        <v>0.25484499999999999</v>
      </c>
      <c r="P654" s="10">
        <v>5.3441099999999997</v>
      </c>
      <c r="Q654" s="10">
        <v>0.950793</v>
      </c>
      <c r="R654" s="10">
        <v>6.1636620000000004</v>
      </c>
      <c r="S654" s="10">
        <v>3.0753970000000002</v>
      </c>
    </row>
    <row r="655" spans="1:19" ht="14.25" x14ac:dyDescent="0.2">
      <c r="A655" s="10">
        <v>19</v>
      </c>
      <c r="B655" s="1">
        <v>6.1290319999999996</v>
      </c>
      <c r="C655" s="1">
        <v>3.819048</v>
      </c>
      <c r="D655" s="1">
        <v>4</v>
      </c>
      <c r="E655" s="1">
        <v>5</v>
      </c>
      <c r="F655" s="1">
        <v>7.1459510000000002</v>
      </c>
      <c r="G655" s="1">
        <v>6.5627560000000003</v>
      </c>
      <c r="H655" s="1">
        <v>1.944264</v>
      </c>
      <c r="I655" s="1">
        <v>5.6270100000000003</v>
      </c>
      <c r="J655" s="1">
        <v>1.6919759999999999</v>
      </c>
      <c r="K655" s="1">
        <v>8.8640170000000005</v>
      </c>
      <c r="M655" s="10">
        <v>20</v>
      </c>
      <c r="N655" s="10">
        <v>0.44182700000000003</v>
      </c>
      <c r="O655" s="10">
        <v>0.44182700000000003</v>
      </c>
      <c r="P655" s="10">
        <v>0.38616200000000001</v>
      </c>
      <c r="Q655" s="10">
        <v>1.029766</v>
      </c>
      <c r="R655" s="10">
        <v>14.83137</v>
      </c>
      <c r="S655" s="10">
        <v>5.6141350000000001</v>
      </c>
    </row>
    <row r="656" spans="1:19" ht="14.25" x14ac:dyDescent="0.2">
      <c r="A656" s="10">
        <v>20</v>
      </c>
      <c r="B656" s="1">
        <v>1.887097</v>
      </c>
      <c r="C656" s="1">
        <v>0.45192300000000002</v>
      </c>
      <c r="D656" s="1">
        <v>2</v>
      </c>
      <c r="E656" s="1">
        <v>0</v>
      </c>
      <c r="F656" s="1">
        <v>2.3819840000000001</v>
      </c>
      <c r="G656" s="1">
        <v>1.2305170000000001</v>
      </c>
      <c r="H656" s="1">
        <v>1.944264</v>
      </c>
      <c r="I656" s="1">
        <v>5.4662379999999997</v>
      </c>
      <c r="J656" s="1">
        <v>1.063528</v>
      </c>
      <c r="K656" s="1">
        <v>2.392217</v>
      </c>
      <c r="M656" s="10">
        <v>21</v>
      </c>
      <c r="N656" s="10">
        <v>1.5661970000000001</v>
      </c>
      <c r="O656" s="10">
        <v>1.5661970000000001</v>
      </c>
      <c r="P656" s="10">
        <v>9.6094489999999997</v>
      </c>
      <c r="Q656" s="10">
        <v>3.3949549999999999</v>
      </c>
      <c r="R656" s="10">
        <v>0.65376400000000001</v>
      </c>
      <c r="S656" s="10">
        <v>1.00715</v>
      </c>
    </row>
    <row r="657" spans="1:19" ht="14.25" x14ac:dyDescent="0.2">
      <c r="A657" s="10">
        <v>21</v>
      </c>
      <c r="B657" s="1">
        <v>1.507576</v>
      </c>
      <c r="C657" s="1">
        <v>1.0471699999999999</v>
      </c>
      <c r="D657" s="1">
        <v>3</v>
      </c>
      <c r="E657" s="1">
        <v>1</v>
      </c>
      <c r="F657" s="1">
        <v>4.7629359999999998</v>
      </c>
      <c r="G657" s="1">
        <v>1.6406890000000001</v>
      </c>
      <c r="H657" s="1">
        <v>4.7281319999999996</v>
      </c>
      <c r="I657" s="1">
        <v>0.80385899999999999</v>
      </c>
      <c r="J657" s="1">
        <v>1.123186</v>
      </c>
      <c r="K657" s="1">
        <v>1.370541</v>
      </c>
      <c r="M657" s="10">
        <v>22</v>
      </c>
      <c r="N657" s="10">
        <v>0.89758899999999997</v>
      </c>
      <c r="O657" s="10">
        <v>0.20713599999999999</v>
      </c>
      <c r="P657" s="10">
        <v>1.585132</v>
      </c>
      <c r="Q657" s="10">
        <v>1.585132</v>
      </c>
      <c r="R657" s="10">
        <v>2.1581060000000001</v>
      </c>
      <c r="S657" s="10">
        <v>2.1581060000000001</v>
      </c>
    </row>
    <row r="658" spans="1:19" ht="14.25" x14ac:dyDescent="0.2">
      <c r="A658" s="10">
        <v>22</v>
      </c>
      <c r="B658" s="1">
        <v>10.300750000000001</v>
      </c>
      <c r="C658" s="1">
        <v>0.2</v>
      </c>
      <c r="D658" s="1">
        <v>0</v>
      </c>
      <c r="E658" s="1">
        <v>0</v>
      </c>
      <c r="F658" s="1">
        <v>32.25806</v>
      </c>
      <c r="G658" s="1">
        <v>0.41017199999999998</v>
      </c>
      <c r="H658" s="1">
        <v>8.6682430000000004</v>
      </c>
      <c r="I658" s="1">
        <v>0.96462999999999999</v>
      </c>
      <c r="J658" s="1">
        <v>0.74676699999999996</v>
      </c>
      <c r="K658" s="1">
        <v>7.4757000000000004E-2</v>
      </c>
      <c r="M658" s="10">
        <v>23</v>
      </c>
      <c r="N658" s="10">
        <v>5.822139</v>
      </c>
      <c r="O658" s="10">
        <v>3.660072</v>
      </c>
      <c r="P658" s="10">
        <v>0.72753900000000005</v>
      </c>
      <c r="Q658" s="10">
        <v>0.89973800000000004</v>
      </c>
      <c r="R658" s="10">
        <v>27.9</v>
      </c>
      <c r="S658" s="10">
        <v>8.6999999999999993</v>
      </c>
    </row>
    <row r="659" spans="1:19" ht="14.25" x14ac:dyDescent="0.2">
      <c r="A659" s="10">
        <v>23</v>
      </c>
      <c r="B659" s="1">
        <v>3.5</v>
      </c>
      <c r="C659" s="1">
        <v>1.5238100000000001</v>
      </c>
      <c r="D659" s="1">
        <v>5</v>
      </c>
      <c r="E659" s="1">
        <v>3</v>
      </c>
      <c r="F659" s="1">
        <v>7.1444039999999998</v>
      </c>
      <c r="G659" s="1">
        <v>18.867920000000002</v>
      </c>
      <c r="H659" s="1">
        <v>7.8802209999999997</v>
      </c>
      <c r="I659" s="1">
        <v>4.0192930000000002</v>
      </c>
      <c r="J659" s="1">
        <v>2.3192279999999998</v>
      </c>
      <c r="K659" s="1">
        <v>10.74718</v>
      </c>
      <c r="M659" s="10">
        <v>24</v>
      </c>
      <c r="N659" s="10">
        <v>-0.11006000000000001</v>
      </c>
      <c r="O659" s="10">
        <v>0.73658699999999999</v>
      </c>
      <c r="P659" s="10">
        <v>1.2831980000000001</v>
      </c>
      <c r="Q659" s="10">
        <v>0.99156200000000005</v>
      </c>
      <c r="R659" s="10">
        <v>0.84350199999999997</v>
      </c>
      <c r="S659" s="10">
        <v>0.84350199999999997</v>
      </c>
    </row>
    <row r="660" spans="1:19" ht="14.25" x14ac:dyDescent="0.2">
      <c r="A660" s="10">
        <v>24</v>
      </c>
      <c r="B660" s="1">
        <v>3.3157890000000001</v>
      </c>
      <c r="C660" s="1">
        <v>1</v>
      </c>
      <c r="D660" s="1">
        <v>1</v>
      </c>
      <c r="E660" s="1">
        <v>4</v>
      </c>
      <c r="F660" s="1">
        <v>8.8763799999999993</v>
      </c>
      <c r="G660" s="1">
        <v>0.82034499999999999</v>
      </c>
      <c r="H660" s="1">
        <v>19.70055</v>
      </c>
      <c r="I660" s="1">
        <v>1.6077170000000001</v>
      </c>
      <c r="J660" s="1">
        <v>3.0902799999999999</v>
      </c>
      <c r="K660" s="1">
        <v>0.320386</v>
      </c>
      <c r="M660" s="10">
        <v>25</v>
      </c>
      <c r="N660" s="10">
        <v>0.85019500000000003</v>
      </c>
      <c r="O660" s="10">
        <v>0.64776699999999998</v>
      </c>
      <c r="P660" s="10">
        <v>2.9415360000000002</v>
      </c>
      <c r="Q660" s="10">
        <v>1.187775</v>
      </c>
      <c r="R660" s="10">
        <v>4.2032949999999998</v>
      </c>
      <c r="S660" s="10">
        <v>1.3044709999999999</v>
      </c>
    </row>
    <row r="661" spans="1:19" ht="14.25" x14ac:dyDescent="0.2">
      <c r="A661" s="10">
        <v>25</v>
      </c>
      <c r="B661" s="1">
        <v>1.3959729999999999</v>
      </c>
      <c r="C661" s="1">
        <v>2.4897960000000001</v>
      </c>
      <c r="D661" s="1">
        <v>0</v>
      </c>
      <c r="E661" s="1">
        <v>2</v>
      </c>
      <c r="F661" s="1">
        <v>0</v>
      </c>
      <c r="G661" s="1">
        <v>2.2238699999999998</v>
      </c>
      <c r="H661" s="1">
        <v>0.67819600000000002</v>
      </c>
      <c r="I661" s="1">
        <v>5.1215349999999997</v>
      </c>
      <c r="J661" s="1">
        <v>0</v>
      </c>
      <c r="K661" s="1">
        <v>0.81729300000000005</v>
      </c>
      <c r="M661" s="10">
        <v>26</v>
      </c>
      <c r="N661" s="10">
        <v>1.5805629999999999</v>
      </c>
      <c r="O661" s="10">
        <v>3.3564780000000001</v>
      </c>
      <c r="P661" s="10">
        <v>0.84184300000000001</v>
      </c>
      <c r="Q661" s="10">
        <v>0.17897399999999999</v>
      </c>
      <c r="R661" s="10">
        <v>0.90052500000000002</v>
      </c>
      <c r="S661" s="10">
        <v>1.128506</v>
      </c>
    </row>
    <row r="662" spans="1:19" ht="14.25" x14ac:dyDescent="0.2">
      <c r="A662" s="10">
        <v>26</v>
      </c>
      <c r="B662" s="1">
        <v>0.450382</v>
      </c>
      <c r="C662" s="1">
        <v>1.4081630000000001</v>
      </c>
      <c r="D662" s="1">
        <v>0</v>
      </c>
      <c r="E662" s="1">
        <v>3</v>
      </c>
      <c r="F662" s="1">
        <v>5.4595089999999997</v>
      </c>
      <c r="G662" s="1">
        <v>2.2238699999999998</v>
      </c>
      <c r="H662" s="1">
        <v>7.0894050000000002</v>
      </c>
      <c r="I662" s="1">
        <v>0.97553000000000001</v>
      </c>
      <c r="J662" s="1">
        <v>0.43334400000000001</v>
      </c>
      <c r="K662" s="1">
        <v>0.46901500000000002</v>
      </c>
      <c r="M662" s="10">
        <v>27</v>
      </c>
      <c r="N662" s="10">
        <v>3.3</v>
      </c>
      <c r="O662" s="10">
        <v>3.3</v>
      </c>
      <c r="P662" s="10">
        <v>2.6406520000000002</v>
      </c>
      <c r="Q662" s="10">
        <v>1.662633</v>
      </c>
      <c r="R662" s="10">
        <v>1.424482</v>
      </c>
      <c r="S662" s="10">
        <v>1.424482</v>
      </c>
    </row>
    <row r="663" spans="1:19" ht="14.25" x14ac:dyDescent="0.2">
      <c r="A663" s="10">
        <v>27</v>
      </c>
      <c r="B663" s="1">
        <v>0.34328399999999998</v>
      </c>
      <c r="C663" s="1">
        <v>0.48863600000000001</v>
      </c>
      <c r="D663" s="1">
        <v>0</v>
      </c>
      <c r="E663" s="1">
        <v>0</v>
      </c>
      <c r="F663" s="1">
        <v>3.1847129999999999</v>
      </c>
      <c r="G663" s="1">
        <v>0</v>
      </c>
      <c r="H663" s="1">
        <v>0.78771199999999997</v>
      </c>
      <c r="I663" s="1">
        <v>0.56905899999999998</v>
      </c>
      <c r="J663" s="1">
        <v>9.1921000000000003E-2</v>
      </c>
      <c r="K663" s="1">
        <v>9.2873999999999998E-2</v>
      </c>
      <c r="M663" s="10">
        <v>28</v>
      </c>
      <c r="N663" s="10">
        <v>3.2759619999999998</v>
      </c>
      <c r="O663" s="10">
        <v>0.49448500000000001</v>
      </c>
      <c r="P663" s="10">
        <v>1.4716640000000001</v>
      </c>
      <c r="Q663" s="10">
        <v>0.68886400000000003</v>
      </c>
      <c r="R663" s="10">
        <v>0.2</v>
      </c>
      <c r="S663" s="10">
        <v>0.2</v>
      </c>
    </row>
    <row r="664" spans="1:19" ht="14.25" x14ac:dyDescent="0.2">
      <c r="A664" s="10">
        <v>28</v>
      </c>
      <c r="B664" s="1">
        <v>0.30597000000000002</v>
      </c>
      <c r="C664" s="1">
        <v>5.3571000000000001E-2</v>
      </c>
      <c r="D664" s="1">
        <v>0</v>
      </c>
      <c r="E664" s="1">
        <v>0</v>
      </c>
      <c r="F664" s="1">
        <v>3.1847129999999999</v>
      </c>
      <c r="G664" s="1">
        <v>0</v>
      </c>
      <c r="H664" s="1">
        <v>0.59078399999999998</v>
      </c>
      <c r="I664" s="1">
        <v>0.32517699999999999</v>
      </c>
      <c r="J664" s="1">
        <v>9.1921000000000003E-2</v>
      </c>
      <c r="K664" s="1">
        <v>0.67798199999999997</v>
      </c>
      <c r="M664" s="10">
        <v>29</v>
      </c>
      <c r="N664" s="10">
        <v>1.2776609999999999</v>
      </c>
      <c r="O664" s="10">
        <v>0.17351</v>
      </c>
      <c r="P664" s="10">
        <v>1.821734</v>
      </c>
      <c r="Q664" s="10">
        <v>1.0094959999999999</v>
      </c>
      <c r="R664" s="10">
        <v>2.5069300000000001</v>
      </c>
      <c r="S664" s="10">
        <v>0.62673199999999996</v>
      </c>
    </row>
    <row r="665" spans="1:19" ht="14.25" x14ac:dyDescent="0.2">
      <c r="A665" s="10">
        <v>29</v>
      </c>
      <c r="B665" s="1">
        <v>3.0447760000000001</v>
      </c>
      <c r="C665" s="1">
        <v>4.092784</v>
      </c>
      <c r="D665" s="1">
        <v>6</v>
      </c>
      <c r="E665" s="1">
        <v>0</v>
      </c>
      <c r="F665" s="1">
        <v>3.639672</v>
      </c>
      <c r="G665" s="1">
        <v>1.48258</v>
      </c>
      <c r="H665" s="1">
        <v>7.6801890000000004</v>
      </c>
      <c r="I665" s="1">
        <v>6.5848310000000003</v>
      </c>
      <c r="J665" s="1">
        <v>3.1384599999999998</v>
      </c>
      <c r="K665" s="1">
        <v>0.25075999999999998</v>
      </c>
      <c r="M665" s="10">
        <v>30</v>
      </c>
      <c r="N665" s="10">
        <v>1.823072</v>
      </c>
      <c r="O665" s="10">
        <v>1.1540550000000001</v>
      </c>
      <c r="P665" s="10">
        <v>0.92219799999999996</v>
      </c>
      <c r="Q665" s="10">
        <v>0.92219799999999996</v>
      </c>
      <c r="R665" s="10">
        <v>0.81240400000000002</v>
      </c>
      <c r="S665" s="10">
        <v>0.54160299999999995</v>
      </c>
    </row>
    <row r="666" spans="1:19" ht="14.25" x14ac:dyDescent="0.2">
      <c r="A666" s="10">
        <v>30</v>
      </c>
      <c r="B666" s="1">
        <v>2.3909769999999999</v>
      </c>
      <c r="C666" s="1">
        <v>3.4329900000000002</v>
      </c>
      <c r="D666" s="1">
        <v>4</v>
      </c>
      <c r="E666" s="1">
        <v>6</v>
      </c>
      <c r="F666" s="1">
        <v>9.0991809999999997</v>
      </c>
      <c r="G666" s="1">
        <v>2.9651589999999999</v>
      </c>
      <c r="H666" s="1">
        <v>6.6955489999999998</v>
      </c>
      <c r="I666" s="1">
        <v>4.5524750000000003</v>
      </c>
      <c r="J666" s="1">
        <v>3.1909860000000001</v>
      </c>
      <c r="K666" s="1">
        <v>1.2955950000000001</v>
      </c>
      <c r="M666" s="10">
        <v>31</v>
      </c>
      <c r="N666" s="10">
        <v>1.15313</v>
      </c>
      <c r="O666" s="10">
        <v>1.019045</v>
      </c>
      <c r="P666" s="10">
        <v>1.685397</v>
      </c>
      <c r="Q666" s="10">
        <v>0.79499799999999998</v>
      </c>
      <c r="R666" s="10">
        <v>1.851753</v>
      </c>
      <c r="S666" s="10">
        <v>0.454204</v>
      </c>
    </row>
    <row r="667" spans="1:19" ht="14.25" x14ac:dyDescent="0.2">
      <c r="A667" s="10">
        <v>31</v>
      </c>
      <c r="B667" s="1">
        <v>9.0828030000000002</v>
      </c>
      <c r="C667" s="1">
        <v>1.8125</v>
      </c>
      <c r="D667" s="1">
        <v>11</v>
      </c>
      <c r="E667" s="1">
        <v>0</v>
      </c>
      <c r="F667" s="1">
        <v>9.3023260000000008</v>
      </c>
      <c r="G667" s="1">
        <v>5.1282050000000003</v>
      </c>
      <c r="H667" s="1">
        <v>13.307980000000001</v>
      </c>
      <c r="I667" s="1">
        <v>3.1479539999999999</v>
      </c>
      <c r="J667" s="1">
        <v>10.97106</v>
      </c>
      <c r="K667" s="1">
        <v>0.44399</v>
      </c>
      <c r="M667" s="10">
        <v>32</v>
      </c>
      <c r="N667" s="10">
        <v>0.44172699999999998</v>
      </c>
      <c r="O667" s="10">
        <v>0.56358299999999995</v>
      </c>
      <c r="P667" s="10">
        <v>0.9</v>
      </c>
      <c r="Q667" s="10">
        <v>1.5</v>
      </c>
      <c r="R667" s="10">
        <v>20.977129999999999</v>
      </c>
      <c r="S667" s="10">
        <v>8.0818100000000008</v>
      </c>
    </row>
    <row r="668" spans="1:19" ht="14.25" x14ac:dyDescent="0.2">
      <c r="A668" s="10">
        <v>32</v>
      </c>
      <c r="B668" s="1">
        <v>7.8860760000000001</v>
      </c>
      <c r="C668" s="1">
        <v>3.43038</v>
      </c>
      <c r="D668" s="1">
        <v>4</v>
      </c>
      <c r="E668" s="1">
        <v>0</v>
      </c>
      <c r="F668" s="1">
        <v>2.3255810000000001</v>
      </c>
      <c r="G668" s="1">
        <v>0</v>
      </c>
      <c r="H668" s="1">
        <v>4.8886469999999997</v>
      </c>
      <c r="I668" s="1">
        <v>0.62959100000000001</v>
      </c>
      <c r="J668" s="1">
        <v>1.244942</v>
      </c>
      <c r="K668" s="1">
        <v>0.66009200000000001</v>
      </c>
      <c r="M668" s="10">
        <v>33</v>
      </c>
      <c r="N668" s="10">
        <v>1.5</v>
      </c>
      <c r="O668" s="10">
        <v>1.5</v>
      </c>
      <c r="P668" s="10">
        <v>3.484823</v>
      </c>
      <c r="Q668" s="10">
        <v>1.412066</v>
      </c>
      <c r="R668" s="10">
        <v>1.5504230000000001</v>
      </c>
      <c r="S668" s="10">
        <v>0.84568500000000002</v>
      </c>
    </row>
    <row r="669" spans="1:19" ht="14.25" x14ac:dyDescent="0.2">
      <c r="A669" s="10">
        <v>33</v>
      </c>
      <c r="B669" s="1">
        <v>2.0448719999999998</v>
      </c>
      <c r="C669" s="1">
        <v>3.6375000000000002</v>
      </c>
      <c r="D669" s="1">
        <v>2</v>
      </c>
      <c r="E669" s="1">
        <v>3</v>
      </c>
      <c r="F669" s="1">
        <v>31.395350000000001</v>
      </c>
      <c r="G669" s="1">
        <v>5.1282050000000003</v>
      </c>
      <c r="H669" s="1">
        <v>14.12276</v>
      </c>
      <c r="I669" s="1">
        <v>7.3452260000000003</v>
      </c>
      <c r="J669" s="1">
        <v>7.7808900000000003</v>
      </c>
      <c r="K669" s="1">
        <v>2.8918309999999998</v>
      </c>
      <c r="M669" s="10">
        <v>34</v>
      </c>
      <c r="N669" s="10">
        <v>0.84254899999999999</v>
      </c>
      <c r="O669" s="10">
        <v>0.39910200000000001</v>
      </c>
      <c r="P669" s="10">
        <v>4.1938779999999998</v>
      </c>
      <c r="Q669" s="10">
        <v>1.8494740000000001</v>
      </c>
      <c r="R669" s="10">
        <v>0.87109300000000001</v>
      </c>
      <c r="S669" s="10">
        <v>0.87109300000000001</v>
      </c>
    </row>
    <row r="670" spans="1:19" ht="14.25" x14ac:dyDescent="0.2">
      <c r="A670" s="10">
        <v>34</v>
      </c>
      <c r="B670" s="1">
        <v>0.60150400000000004</v>
      </c>
      <c r="C670" s="1">
        <v>0.30263200000000001</v>
      </c>
      <c r="D670" s="1">
        <v>0</v>
      </c>
      <c r="E670" s="1">
        <v>2</v>
      </c>
      <c r="F670" s="1">
        <v>1.931745</v>
      </c>
      <c r="G670" s="1">
        <v>0</v>
      </c>
      <c r="H670" s="1">
        <v>4.4871790000000003</v>
      </c>
      <c r="I670" s="1">
        <v>0.20986399999999999</v>
      </c>
      <c r="J670" s="1">
        <v>1.1521760000000001</v>
      </c>
      <c r="K670" s="1">
        <v>7.8581999999999999E-2</v>
      </c>
      <c r="M670" s="10">
        <v>35</v>
      </c>
      <c r="N670" s="10">
        <v>1.3782080000000001</v>
      </c>
      <c r="O670" s="10">
        <v>1.273401</v>
      </c>
      <c r="P670" s="10">
        <v>1.0654189999999999</v>
      </c>
      <c r="Q670" s="10">
        <v>-0.13553999999999999</v>
      </c>
      <c r="R670" s="10">
        <v>1.105429</v>
      </c>
      <c r="S670" s="10">
        <v>0.77296900000000002</v>
      </c>
    </row>
    <row r="671" spans="1:19" ht="14.25" x14ac:dyDescent="0.2">
      <c r="A671" s="10">
        <v>35</v>
      </c>
      <c r="B671" s="1">
        <v>0.474074</v>
      </c>
      <c r="C671" s="1">
        <v>5.95</v>
      </c>
      <c r="D671" s="1">
        <v>0</v>
      </c>
      <c r="E671" s="1">
        <v>6</v>
      </c>
      <c r="F671" s="1">
        <v>1.695438</v>
      </c>
      <c r="G671" s="1">
        <v>5.1282050000000003</v>
      </c>
      <c r="H671" s="1">
        <v>0</v>
      </c>
      <c r="I671" s="1">
        <v>1.259182</v>
      </c>
      <c r="J671" s="1">
        <v>0.302153</v>
      </c>
      <c r="K671" s="1">
        <v>0.35362100000000002</v>
      </c>
      <c r="M671" s="10">
        <v>36</v>
      </c>
      <c r="N671" s="10">
        <v>2.8467539999999998</v>
      </c>
      <c r="O671" s="10">
        <v>2.0668220000000002</v>
      </c>
      <c r="P671" s="10">
        <v>1.6442300000000001</v>
      </c>
      <c r="Q671" s="10">
        <v>1.6442300000000001</v>
      </c>
      <c r="R671" s="10">
        <v>3.5936249999999998</v>
      </c>
      <c r="S671" s="10">
        <v>2.4706169999999998</v>
      </c>
    </row>
    <row r="672" spans="1:19" ht="14.25" x14ac:dyDescent="0.2">
      <c r="A672" s="10">
        <v>36</v>
      </c>
      <c r="B672" s="1">
        <v>3.118519</v>
      </c>
      <c r="C672" s="1">
        <v>0.74358999999999997</v>
      </c>
      <c r="D672" s="1">
        <v>2</v>
      </c>
      <c r="E672" s="1">
        <v>1</v>
      </c>
      <c r="F672" s="1">
        <v>14.02589</v>
      </c>
      <c r="G672" s="1">
        <v>0.73260099999999995</v>
      </c>
      <c r="H672" s="1">
        <v>0</v>
      </c>
      <c r="I672" s="1">
        <v>3.1479539999999999</v>
      </c>
      <c r="J672" s="1">
        <v>2.2005840000000001</v>
      </c>
      <c r="K672" s="1">
        <v>0.50685599999999997</v>
      </c>
      <c r="M672" s="10">
        <v>37</v>
      </c>
      <c r="N672" s="10">
        <v>1.785158</v>
      </c>
      <c r="O672" s="10">
        <v>1.445128</v>
      </c>
      <c r="P672" s="10">
        <v>9.7167980000000007</v>
      </c>
      <c r="Q672" s="10">
        <v>7.2464259999999996</v>
      </c>
      <c r="R672" s="10">
        <v>2.4387720000000002</v>
      </c>
      <c r="S672" s="10">
        <v>2.151011</v>
      </c>
    </row>
    <row r="673" spans="1:19" ht="14.25" x14ac:dyDescent="0.2">
      <c r="A673" s="10">
        <v>37</v>
      </c>
      <c r="B673" s="1">
        <v>0.81203000000000003</v>
      </c>
      <c r="C673" s="1">
        <v>8.3249999999999993</v>
      </c>
      <c r="D673" s="1">
        <v>0</v>
      </c>
      <c r="E673" s="1">
        <v>5</v>
      </c>
      <c r="F673" s="1">
        <v>5.0863129999999996</v>
      </c>
      <c r="G673" s="1">
        <v>24.175820000000002</v>
      </c>
      <c r="H673" s="1">
        <v>0</v>
      </c>
      <c r="I673" s="1">
        <v>26.02308</v>
      </c>
      <c r="J673" s="1">
        <v>0.54729499999999998</v>
      </c>
      <c r="K673" s="1">
        <v>8.1647090000000002</v>
      </c>
      <c r="M673" s="10">
        <v>38</v>
      </c>
      <c r="N673" s="10">
        <v>0.65178400000000003</v>
      </c>
      <c r="O673" s="10">
        <v>0.79825199999999996</v>
      </c>
      <c r="P673" s="10">
        <v>1.4669410000000001</v>
      </c>
      <c r="Q673" s="10">
        <v>1.022413</v>
      </c>
      <c r="R673" s="10">
        <v>1.5704979999999999</v>
      </c>
      <c r="S673" s="10">
        <v>1.108587</v>
      </c>
    </row>
    <row r="674" spans="1:19" ht="14.25" x14ac:dyDescent="0.2">
      <c r="A674" s="10">
        <v>38</v>
      </c>
      <c r="B674" s="1">
        <v>1.6119399999999999</v>
      </c>
      <c r="C674" s="1">
        <v>0.72499999999999998</v>
      </c>
      <c r="D674" s="1">
        <v>1</v>
      </c>
      <c r="E674" s="1">
        <v>0</v>
      </c>
      <c r="F674" s="1">
        <v>2.7743530000000001</v>
      </c>
      <c r="G674" s="1">
        <v>1.465201</v>
      </c>
      <c r="H674" s="1">
        <v>0</v>
      </c>
      <c r="I674" s="1">
        <v>1.678909</v>
      </c>
      <c r="J674" s="1">
        <v>0.82664400000000005</v>
      </c>
      <c r="K674" s="1">
        <v>0.36147899999999999</v>
      </c>
      <c r="M674" s="10">
        <v>39</v>
      </c>
      <c r="N674" s="10">
        <v>1.4153530000000001</v>
      </c>
      <c r="O674" s="10">
        <v>1.4153530000000001</v>
      </c>
      <c r="P674" s="10">
        <v>3.3015500000000002</v>
      </c>
      <c r="Q674" s="10">
        <v>2.052737</v>
      </c>
      <c r="R674" s="10">
        <v>1.2898590000000001</v>
      </c>
      <c r="S674" s="10">
        <v>0.936473</v>
      </c>
    </row>
    <row r="675" spans="1:19" ht="14.25" x14ac:dyDescent="0.2">
      <c r="A675" s="10">
        <v>39</v>
      </c>
      <c r="B675" s="1">
        <v>3.3629630000000001</v>
      </c>
      <c r="C675" s="1">
        <v>0.96323499999999995</v>
      </c>
      <c r="D675" s="1">
        <v>1</v>
      </c>
      <c r="E675" s="1">
        <v>1.8050541520000001</v>
      </c>
      <c r="F675" s="1">
        <v>12.02219</v>
      </c>
      <c r="G675" s="1">
        <v>0</v>
      </c>
      <c r="H675" s="1">
        <v>0</v>
      </c>
      <c r="I675" s="1">
        <v>1.739036</v>
      </c>
      <c r="J675" s="1">
        <v>2.5483440000000002</v>
      </c>
      <c r="K675" s="1">
        <v>0.48826599999999998</v>
      </c>
      <c r="M675" s="10">
        <v>40</v>
      </c>
      <c r="N675" s="10">
        <v>1.935413</v>
      </c>
      <c r="O675" s="10">
        <v>0.17122999999999999</v>
      </c>
      <c r="P675" s="10">
        <v>1.254121</v>
      </c>
      <c r="Q675" s="10">
        <v>0.33263399999999999</v>
      </c>
      <c r="R675" s="10">
        <v>1.8024629999999999</v>
      </c>
      <c r="S675" s="10">
        <v>2.5173199999999998</v>
      </c>
    </row>
    <row r="676" spans="1:19" ht="14.25" x14ac:dyDescent="0.2">
      <c r="A676" s="10">
        <v>40</v>
      </c>
      <c r="B676" s="1">
        <v>0.16279099999999999</v>
      </c>
      <c r="C676" s="1">
        <v>8.1970799999999997</v>
      </c>
      <c r="D676" s="1">
        <v>0</v>
      </c>
      <c r="E676" s="1">
        <v>7.2202166060000001</v>
      </c>
      <c r="F676" s="1">
        <v>13.409369999999999</v>
      </c>
      <c r="G676" s="1">
        <v>15.57377</v>
      </c>
      <c r="H676" s="1">
        <v>0</v>
      </c>
      <c r="I676" s="1">
        <v>24.944299999999998</v>
      </c>
      <c r="J676" s="1">
        <v>0.64991299999999996</v>
      </c>
      <c r="K676" s="1">
        <v>11.15935</v>
      </c>
      <c r="M676" s="10">
        <v>41</v>
      </c>
      <c r="N676" s="10">
        <v>0.108205</v>
      </c>
      <c r="O676" s="10">
        <v>0.468887</v>
      </c>
      <c r="P676" s="10">
        <v>3.1641780000000002</v>
      </c>
      <c r="Q676" s="10">
        <v>2.425459</v>
      </c>
      <c r="R676" s="10">
        <v>0.35241600000000001</v>
      </c>
      <c r="S676" s="10">
        <v>0.35241600000000001</v>
      </c>
    </row>
    <row r="677" spans="1:19" ht="14.25" x14ac:dyDescent="0.2">
      <c r="A677" s="10">
        <v>41</v>
      </c>
      <c r="B677" s="1">
        <v>1.5227269999999999</v>
      </c>
      <c r="C677" s="1">
        <v>0.91240900000000003</v>
      </c>
      <c r="D677" s="1">
        <v>0</v>
      </c>
      <c r="E677" s="1">
        <v>0</v>
      </c>
      <c r="F677" s="1">
        <v>0.30826100000000001</v>
      </c>
      <c r="G677" s="1">
        <v>0.81967199999999996</v>
      </c>
      <c r="H677" s="1">
        <v>0</v>
      </c>
      <c r="I677" s="1">
        <v>1.7933809999999999</v>
      </c>
      <c r="J677" s="1">
        <v>0.26794699999999999</v>
      </c>
      <c r="K677" s="1">
        <v>0.40334999999999999</v>
      </c>
      <c r="M677" s="10">
        <v>42</v>
      </c>
      <c r="N677" s="10">
        <v>8.3290369999999996</v>
      </c>
      <c r="O677" s="10">
        <v>3.3564780000000001</v>
      </c>
      <c r="P677" s="10">
        <v>2.3926699999999999</v>
      </c>
      <c r="Q677" s="10">
        <v>1.7122900000000001</v>
      </c>
      <c r="R677" s="10">
        <v>1.174685</v>
      </c>
      <c r="S677" s="10">
        <v>0.92738299999999996</v>
      </c>
    </row>
    <row r="678" spans="1:19" ht="14.25" x14ac:dyDescent="0.2">
      <c r="A678" s="10">
        <v>42</v>
      </c>
      <c r="B678" s="1">
        <v>7.6666670000000003</v>
      </c>
      <c r="C678" s="1">
        <v>2.854015</v>
      </c>
      <c r="D678" s="1">
        <v>12</v>
      </c>
      <c r="E678" s="1">
        <v>0.90252707600000004</v>
      </c>
      <c r="F678" s="1">
        <v>6.4009309999999999</v>
      </c>
      <c r="G678" s="1">
        <v>3.278689</v>
      </c>
      <c r="H678" s="1">
        <v>6.3124669999999998</v>
      </c>
      <c r="I678" s="1">
        <v>4.0758650000000003</v>
      </c>
      <c r="J678" s="1">
        <v>6.3091480000000004</v>
      </c>
      <c r="K678" s="1">
        <v>0.59440999999999999</v>
      </c>
      <c r="M678" s="10">
        <v>43</v>
      </c>
      <c r="N678" s="10">
        <v>0.52252299999999996</v>
      </c>
      <c r="O678" s="10">
        <v>0.52252299999999996</v>
      </c>
      <c r="P678" s="10">
        <v>15.43567</v>
      </c>
      <c r="Q678" s="10">
        <v>5.1452239999999998</v>
      </c>
      <c r="R678" s="10">
        <v>1.379799</v>
      </c>
      <c r="S678" s="10">
        <v>1.379799</v>
      </c>
    </row>
    <row r="679" spans="1:19" ht="14.25" x14ac:dyDescent="0.2">
      <c r="A679" s="10">
        <v>43</v>
      </c>
      <c r="B679" s="1">
        <v>0.74305600000000005</v>
      </c>
      <c r="C679" s="1">
        <v>0.477941</v>
      </c>
      <c r="D679" s="1">
        <v>2</v>
      </c>
      <c r="E679" s="1">
        <v>0</v>
      </c>
      <c r="F679" s="1">
        <v>1.1638059999999999</v>
      </c>
      <c r="G679" s="1">
        <v>0</v>
      </c>
      <c r="H679" s="1">
        <v>2.1041560000000001</v>
      </c>
      <c r="I679" s="1">
        <v>1.086897</v>
      </c>
      <c r="J679" s="1">
        <v>0.31545699999999999</v>
      </c>
      <c r="K679" s="1">
        <v>0.19813700000000001</v>
      </c>
      <c r="M679" s="10">
        <v>44</v>
      </c>
      <c r="N679" s="10">
        <v>1.5978600000000001</v>
      </c>
      <c r="O679" s="10">
        <v>1.5978600000000001</v>
      </c>
      <c r="P679" s="10">
        <v>1.3850819999999999</v>
      </c>
      <c r="Q679" s="10">
        <v>0.119863</v>
      </c>
      <c r="R679" s="10">
        <v>1.087858</v>
      </c>
      <c r="S679" s="10">
        <v>0.75820399999999999</v>
      </c>
    </row>
    <row r="680" spans="1:19" ht="14.25" x14ac:dyDescent="0.2">
      <c r="A680" s="10">
        <v>44</v>
      </c>
      <c r="B680" s="1">
        <v>0.5625</v>
      </c>
      <c r="C680" s="1">
        <v>1.832117</v>
      </c>
      <c r="D680" s="1">
        <v>4</v>
      </c>
      <c r="E680" s="1">
        <v>3.6101083030000001</v>
      </c>
      <c r="F680" s="1">
        <v>1.4547570000000001</v>
      </c>
      <c r="G680" s="1">
        <v>5.7377050000000001</v>
      </c>
      <c r="H680" s="1">
        <v>2.1041560000000001</v>
      </c>
      <c r="I680" s="1">
        <v>2.9889679999999998</v>
      </c>
      <c r="J680" s="1">
        <v>0.31545699999999999</v>
      </c>
      <c r="K680" s="1">
        <v>1.620476</v>
      </c>
      <c r="M680" s="10">
        <v>45</v>
      </c>
      <c r="N680" s="10">
        <v>1.303987</v>
      </c>
      <c r="O680" s="10">
        <v>1.303987</v>
      </c>
      <c r="P680" s="10">
        <v>0.52762299999999995</v>
      </c>
      <c r="Q680" s="10">
        <v>0.93348699999999996</v>
      </c>
      <c r="R680" s="10">
        <v>4.0811830000000002</v>
      </c>
      <c r="S680" s="10">
        <v>1.9882690000000001</v>
      </c>
    </row>
    <row r="681" spans="1:19" ht="14.25" x14ac:dyDescent="0.2">
      <c r="A681" s="10">
        <v>45</v>
      </c>
      <c r="B681" s="1">
        <v>0.57638900000000004</v>
      </c>
      <c r="C681" s="1">
        <v>0.86153800000000003</v>
      </c>
      <c r="D681" s="1">
        <v>2</v>
      </c>
      <c r="E681" s="1">
        <v>0.90252707600000004</v>
      </c>
      <c r="F681" s="1">
        <v>2.9095140000000002</v>
      </c>
      <c r="G681" s="1">
        <v>18.852460000000001</v>
      </c>
      <c r="H681" s="1">
        <v>6.3124669999999998</v>
      </c>
      <c r="I681" s="1">
        <v>0.27172400000000002</v>
      </c>
      <c r="J681" s="1">
        <v>0</v>
      </c>
      <c r="K681" s="1">
        <v>2.9791280000000002</v>
      </c>
      <c r="M681" s="10">
        <v>46</v>
      </c>
      <c r="N681" s="10">
        <v>2.5703839999999998</v>
      </c>
      <c r="O681" s="10">
        <v>2.4874689999999999</v>
      </c>
      <c r="P681" s="10">
        <v>0.64611099999999999</v>
      </c>
      <c r="Q681" s="10">
        <v>0.43768800000000002</v>
      </c>
      <c r="R681" s="10">
        <v>0.93371400000000004</v>
      </c>
      <c r="S681" s="10">
        <v>1.0625020000000001</v>
      </c>
    </row>
    <row r="682" spans="1:19" ht="14.25" x14ac:dyDescent="0.2">
      <c r="A682" s="10">
        <v>46</v>
      </c>
      <c r="B682" s="1">
        <v>2.2083330000000001</v>
      </c>
      <c r="C682" s="1">
        <v>8.5846149999999994</v>
      </c>
      <c r="D682" s="1">
        <v>6</v>
      </c>
      <c r="E682" s="1">
        <v>23.07692308</v>
      </c>
      <c r="F682" s="1">
        <v>10.7652</v>
      </c>
      <c r="G682" s="1">
        <v>4.1928720000000004</v>
      </c>
      <c r="H682" s="1">
        <v>12.624930000000001</v>
      </c>
      <c r="I682" s="1">
        <v>9.8349910000000005</v>
      </c>
      <c r="J682" s="1">
        <v>2.5236589999999999</v>
      </c>
      <c r="K682" s="1">
        <v>6.0958620000000003</v>
      </c>
      <c r="M682" s="10">
        <v>47</v>
      </c>
      <c r="N682" s="10">
        <v>8.3152969999999993</v>
      </c>
      <c r="O682" s="10">
        <v>7.8067159999999998</v>
      </c>
      <c r="P682" s="10">
        <v>0.55315199999999998</v>
      </c>
      <c r="Q682" s="10">
        <v>1.056017</v>
      </c>
      <c r="R682" s="10">
        <v>1.063221</v>
      </c>
      <c r="S682" s="10">
        <v>0.23741799999999999</v>
      </c>
    </row>
    <row r="683" spans="1:19" ht="14.25" x14ac:dyDescent="0.2">
      <c r="A683" s="10">
        <v>47</v>
      </c>
      <c r="B683" s="1">
        <v>2.5042019999999998</v>
      </c>
      <c r="C683" s="1">
        <v>5.1307689999999999</v>
      </c>
      <c r="D683" s="1">
        <v>27.77778</v>
      </c>
      <c r="E683" s="1">
        <v>3.846153846</v>
      </c>
      <c r="F683" s="1">
        <v>12.14128</v>
      </c>
      <c r="G683" s="1">
        <v>2.0964360000000002</v>
      </c>
      <c r="H683" s="1">
        <v>20.7867</v>
      </c>
      <c r="I683" s="1">
        <v>3.7154410000000002</v>
      </c>
      <c r="J683" s="1">
        <v>2.858552</v>
      </c>
      <c r="K683" s="1">
        <v>1.392984</v>
      </c>
      <c r="M683" s="10">
        <v>48</v>
      </c>
      <c r="N683" s="10">
        <v>1.3265420000000001</v>
      </c>
      <c r="O683" s="10">
        <v>1.3265420000000001</v>
      </c>
      <c r="P683" s="10">
        <v>3.013582</v>
      </c>
      <c r="Q683" s="10">
        <v>1.7033290000000001</v>
      </c>
      <c r="R683" s="10">
        <v>1.3666670000000001</v>
      </c>
      <c r="S683" s="10">
        <v>0.96666700000000005</v>
      </c>
    </row>
    <row r="684" spans="1:19" ht="14.25" x14ac:dyDescent="0.2">
      <c r="A684" s="10">
        <v>48</v>
      </c>
      <c r="B684" s="1">
        <v>5.5703129999999996</v>
      </c>
      <c r="C684" s="1">
        <v>9.0076920000000005</v>
      </c>
      <c r="D684" s="1">
        <v>6</v>
      </c>
      <c r="E684" s="1">
        <v>14</v>
      </c>
      <c r="F684" s="1">
        <v>13.90319</v>
      </c>
      <c r="G684" s="1">
        <v>30.14706</v>
      </c>
      <c r="H684" s="1">
        <v>7.5941679999999998</v>
      </c>
      <c r="I684" s="1">
        <v>12.107620000000001</v>
      </c>
      <c r="J684" s="1">
        <v>4.7693570000000003</v>
      </c>
      <c r="K684" s="1">
        <v>5.3077589999999999</v>
      </c>
      <c r="M684" s="10">
        <v>49</v>
      </c>
      <c r="N684" s="10">
        <v>4.7760530000000001</v>
      </c>
      <c r="O684" s="10">
        <v>3.9525960000000002</v>
      </c>
      <c r="P684" s="10">
        <v>2.7030349999999999</v>
      </c>
      <c r="Q684" s="10">
        <v>3.120171</v>
      </c>
      <c r="R684" s="10">
        <v>2.4390049999999999</v>
      </c>
      <c r="S684" s="10">
        <v>2.3211789999999999</v>
      </c>
    </row>
    <row r="685" spans="1:19" ht="14.25" x14ac:dyDescent="0.2">
      <c r="A685" s="10">
        <v>49</v>
      </c>
      <c r="B685" s="1">
        <v>7.4921879999999996</v>
      </c>
      <c r="C685" s="1">
        <v>9.6846150000000009</v>
      </c>
      <c r="D685" s="1">
        <v>26</v>
      </c>
      <c r="E685" s="1">
        <v>1</v>
      </c>
      <c r="F685" s="1">
        <v>7.7239959999999996</v>
      </c>
      <c r="G685" s="1">
        <v>11.02941</v>
      </c>
      <c r="H685" s="1">
        <v>2.7339000000000002</v>
      </c>
      <c r="I685" s="1">
        <v>14.910310000000001</v>
      </c>
      <c r="J685" s="1">
        <v>10.40865</v>
      </c>
      <c r="K685" s="1">
        <v>5.3878560000000002</v>
      </c>
      <c r="M685" s="10">
        <v>50</v>
      </c>
      <c r="N685" s="10">
        <v>2.843413</v>
      </c>
      <c r="O685" s="10">
        <v>1.827909</v>
      </c>
      <c r="P685" s="10">
        <v>1.032219</v>
      </c>
      <c r="Q685" s="10">
        <v>1.7784009999999999</v>
      </c>
      <c r="R685" s="10">
        <v>17.95224</v>
      </c>
      <c r="S685" s="10">
        <v>6.8947029999999998</v>
      </c>
    </row>
    <row r="686" spans="1:19" ht="14.25" x14ac:dyDescent="0.2">
      <c r="A686" s="10">
        <v>50</v>
      </c>
      <c r="B686" s="1">
        <v>9.1328130000000005</v>
      </c>
      <c r="C686" s="1">
        <v>0.961538</v>
      </c>
      <c r="D686" s="1">
        <v>6</v>
      </c>
      <c r="E686" s="1">
        <v>1</v>
      </c>
      <c r="F686" s="1">
        <v>15.447990000000001</v>
      </c>
      <c r="G686" s="1">
        <v>19.85294</v>
      </c>
      <c r="H686" s="1">
        <v>10.935600000000001</v>
      </c>
      <c r="I686" s="1">
        <v>2.0179369999999999</v>
      </c>
      <c r="J686" s="1">
        <v>2.0196540000000001</v>
      </c>
      <c r="K686" s="1">
        <v>10.24173</v>
      </c>
      <c r="M686" s="10">
        <v>51</v>
      </c>
      <c r="N686" s="10">
        <v>1.4216230000000001</v>
      </c>
      <c r="O686" s="10">
        <v>0.95930599999999999</v>
      </c>
      <c r="P686" s="10">
        <v>0.857321</v>
      </c>
      <c r="Q686" s="10">
        <v>0.857321</v>
      </c>
      <c r="R686" s="10">
        <v>1.919691</v>
      </c>
      <c r="S686" s="10">
        <v>1.363259</v>
      </c>
    </row>
    <row r="687" spans="1:19" ht="14.25" x14ac:dyDescent="0.2">
      <c r="A687" s="10">
        <v>51</v>
      </c>
      <c r="B687" s="1">
        <v>3.0422539999999998</v>
      </c>
      <c r="C687" s="1">
        <v>1.161538</v>
      </c>
      <c r="D687" s="1">
        <v>2</v>
      </c>
      <c r="E687" s="1">
        <v>0</v>
      </c>
      <c r="F687" s="1">
        <v>2.5641029999999998</v>
      </c>
      <c r="G687" s="1">
        <v>0</v>
      </c>
      <c r="H687" s="1">
        <v>2.5025029999999999</v>
      </c>
      <c r="I687" s="1">
        <v>1.121076</v>
      </c>
      <c r="J687" s="1">
        <v>0.89824599999999999</v>
      </c>
      <c r="K687" s="1">
        <v>0.61407699999999998</v>
      </c>
      <c r="M687" s="10">
        <v>52</v>
      </c>
      <c r="N687" s="10">
        <v>4.7965429999999998</v>
      </c>
      <c r="O687" s="10">
        <v>2.2421709999999999</v>
      </c>
      <c r="P687" s="10">
        <v>2.4824380000000001</v>
      </c>
      <c r="Q687" s="10">
        <v>1.6685239999999999</v>
      </c>
      <c r="R687" s="10">
        <v>2.8467539999999998</v>
      </c>
      <c r="S687" s="10">
        <v>1.2868889999999999</v>
      </c>
    </row>
    <row r="688" spans="1:19" ht="14.25" x14ac:dyDescent="0.2">
      <c r="A688" s="10">
        <v>52</v>
      </c>
      <c r="B688" s="1">
        <v>1.2553190000000001</v>
      </c>
      <c r="C688" s="1">
        <v>0.296875</v>
      </c>
      <c r="D688" s="1">
        <v>6</v>
      </c>
      <c r="E688" s="1">
        <v>0</v>
      </c>
      <c r="F688" s="1">
        <v>0.64102599999999998</v>
      </c>
      <c r="G688" s="1">
        <v>3.6764709999999998</v>
      </c>
      <c r="H688" s="1">
        <v>0.16683400000000001</v>
      </c>
      <c r="I688" s="1">
        <v>1.121076</v>
      </c>
      <c r="J688" s="1">
        <v>0.84778299999999995</v>
      </c>
      <c r="K688" s="1">
        <v>0.160194</v>
      </c>
      <c r="M688" s="10">
        <v>53</v>
      </c>
      <c r="N688" s="10">
        <v>1.5978600000000001</v>
      </c>
      <c r="O688" s="10">
        <v>1.5978600000000001</v>
      </c>
      <c r="P688" s="10">
        <v>1.599761</v>
      </c>
      <c r="Q688" s="10">
        <v>0.83064499999999997</v>
      </c>
      <c r="R688" s="10">
        <v>1.1447320000000001</v>
      </c>
      <c r="S688" s="10">
        <v>0.880054</v>
      </c>
    </row>
    <row r="689" spans="1:19" ht="14.25" x14ac:dyDescent="0.2">
      <c r="A689" s="10">
        <v>53</v>
      </c>
      <c r="B689" s="1">
        <v>1.5460989999999999</v>
      </c>
      <c r="C689" s="1">
        <v>8.9538460000000004</v>
      </c>
      <c r="D689" s="1">
        <v>3</v>
      </c>
      <c r="E689" s="1">
        <v>6</v>
      </c>
      <c r="F689" s="1">
        <v>0.64102599999999998</v>
      </c>
      <c r="G689" s="1">
        <v>13.97059</v>
      </c>
      <c r="H689" s="1">
        <v>0.83416800000000002</v>
      </c>
      <c r="I689" s="1">
        <v>11.88341</v>
      </c>
      <c r="J689" s="1">
        <v>1.412971</v>
      </c>
      <c r="K689" s="1">
        <v>6.3009620000000002</v>
      </c>
      <c r="M689" s="10">
        <v>54</v>
      </c>
      <c r="N689" s="10">
        <v>14.63761</v>
      </c>
      <c r="O689" s="10">
        <v>7.3835709999999999</v>
      </c>
      <c r="P689" s="10">
        <v>2.7413780000000001</v>
      </c>
      <c r="Q689" s="10">
        <v>2.1581060000000001</v>
      </c>
      <c r="R689" s="10">
        <v>4.1220910000000002</v>
      </c>
      <c r="S689" s="10">
        <v>2.7006800000000002</v>
      </c>
    </row>
    <row r="690" spans="1:19" ht="14.25" x14ac:dyDescent="0.2">
      <c r="A690" s="10">
        <v>54</v>
      </c>
      <c r="B690" s="1">
        <v>1.507042</v>
      </c>
      <c r="C690" s="1">
        <v>0.29921300000000001</v>
      </c>
      <c r="D690" s="1">
        <v>2</v>
      </c>
      <c r="E690" s="1">
        <v>0</v>
      </c>
      <c r="F690" s="1">
        <v>1.9230769999999999</v>
      </c>
      <c r="G690" s="1">
        <v>0</v>
      </c>
      <c r="H690" s="1">
        <v>0.83416800000000002</v>
      </c>
      <c r="I690" s="1">
        <v>0.89686100000000002</v>
      </c>
      <c r="J690" s="1">
        <v>0.86796799999999996</v>
      </c>
      <c r="K690" s="1">
        <v>0.71553299999999997</v>
      </c>
      <c r="M690" s="10">
        <v>55</v>
      </c>
      <c r="N690" s="10">
        <v>2.0903710000000002</v>
      </c>
      <c r="O690" s="10">
        <v>1.3961520000000001</v>
      </c>
      <c r="P690" s="10">
        <v>1.7525809999999999</v>
      </c>
      <c r="Q690" s="10">
        <v>2.2836660000000002</v>
      </c>
      <c r="R690" s="10">
        <v>0.990595</v>
      </c>
      <c r="S690" s="10">
        <v>0.19811899999999999</v>
      </c>
    </row>
    <row r="691" spans="1:19" ht="14.25" x14ac:dyDescent="0.2">
      <c r="A691" s="10">
        <v>55</v>
      </c>
      <c r="B691" s="1">
        <v>1.2517990000000001</v>
      </c>
      <c r="C691" s="1">
        <v>2.2713179999999999</v>
      </c>
      <c r="D691" s="1">
        <v>0</v>
      </c>
      <c r="E691" s="1">
        <v>3</v>
      </c>
      <c r="F691" s="1">
        <v>3.2051280000000002</v>
      </c>
      <c r="G691" s="1">
        <v>0</v>
      </c>
      <c r="H691" s="1">
        <v>0.50050099999999997</v>
      </c>
      <c r="I691" s="1">
        <v>1.569507</v>
      </c>
      <c r="J691" s="1">
        <v>0.444077</v>
      </c>
      <c r="K691" s="1">
        <v>0.93980399999999997</v>
      </c>
      <c r="M691" s="10">
        <v>56</v>
      </c>
      <c r="N691" s="10">
        <v>0.86092299999999999</v>
      </c>
      <c r="O691" s="10">
        <v>1.4254629999999999</v>
      </c>
      <c r="P691" s="10">
        <v>1.0071589999999999</v>
      </c>
      <c r="Q691" s="10">
        <v>1.319456</v>
      </c>
      <c r="R691" s="10">
        <v>1.3000719999999999</v>
      </c>
      <c r="S691" s="10">
        <v>0.43335699999999999</v>
      </c>
    </row>
    <row r="692" spans="1:19" ht="14.25" x14ac:dyDescent="0.2">
      <c r="A692" s="10">
        <v>56</v>
      </c>
      <c r="B692" s="1">
        <v>0.42253499999999999</v>
      </c>
      <c r="C692" s="1">
        <v>4.9857139999999998</v>
      </c>
      <c r="D692" s="1">
        <v>4</v>
      </c>
      <c r="E692" s="1">
        <v>0</v>
      </c>
      <c r="F692" s="1">
        <v>0</v>
      </c>
      <c r="G692" s="1">
        <v>4.5745649999999998</v>
      </c>
      <c r="H692" s="1">
        <v>0.16683400000000001</v>
      </c>
      <c r="I692" s="1">
        <v>3.5514019999999999</v>
      </c>
      <c r="J692" s="1">
        <v>0.34315000000000001</v>
      </c>
      <c r="K692" s="1">
        <v>2.1090949999999999</v>
      </c>
      <c r="M692" s="10">
        <v>57</v>
      </c>
      <c r="N692" s="10">
        <v>2.412814</v>
      </c>
      <c r="O692" s="10">
        <v>0.78619799999999995</v>
      </c>
      <c r="P692" s="10">
        <v>1.907138</v>
      </c>
      <c r="Q692" s="10">
        <v>1.907138</v>
      </c>
      <c r="R692" s="10">
        <v>2.1553659999999999</v>
      </c>
      <c r="S692" s="10">
        <v>0.72797100000000003</v>
      </c>
    </row>
    <row r="693" spans="1:19" ht="14.25" x14ac:dyDescent="0.2">
      <c r="A693" s="10">
        <v>57</v>
      </c>
      <c r="B693" s="1">
        <v>1.3169010000000001</v>
      </c>
      <c r="C693" s="1">
        <v>1.5441180000000001</v>
      </c>
      <c r="D693" s="1">
        <v>2</v>
      </c>
      <c r="E693" s="1">
        <v>0</v>
      </c>
      <c r="F693" s="1">
        <v>2.5641029999999998</v>
      </c>
      <c r="G693" s="1">
        <v>0.91491299999999998</v>
      </c>
      <c r="H693" s="1">
        <v>2.0020020000000001</v>
      </c>
      <c r="I693" s="1">
        <v>1.5887849999999999</v>
      </c>
      <c r="J693" s="1">
        <v>0.36333500000000002</v>
      </c>
      <c r="K693" s="1">
        <v>0.23936199999999999</v>
      </c>
      <c r="M693" s="10">
        <v>58</v>
      </c>
      <c r="N693" s="10">
        <v>0.44010899999999997</v>
      </c>
      <c r="O693" s="10">
        <v>1.1736230000000001</v>
      </c>
      <c r="P693" s="10">
        <v>4.2757500000000004</v>
      </c>
      <c r="Q693" s="10">
        <v>1.7753110000000001</v>
      </c>
      <c r="R693" s="10">
        <v>2.0186259999999998</v>
      </c>
      <c r="S693" s="10">
        <v>1.540845</v>
      </c>
    </row>
    <row r="694" spans="1:19" ht="14.25" x14ac:dyDescent="0.2">
      <c r="A694" s="10">
        <v>58</v>
      </c>
      <c r="B694" s="1">
        <v>5.4959350000000002</v>
      </c>
      <c r="C694" s="1">
        <v>1.1714290000000001</v>
      </c>
      <c r="D694" s="1">
        <v>11</v>
      </c>
      <c r="E694" s="1">
        <v>7.1428571429999996</v>
      </c>
      <c r="F694" s="1">
        <v>9.0909089999999999</v>
      </c>
      <c r="G694" s="1">
        <v>1.829826</v>
      </c>
      <c r="H694" s="1">
        <v>5.9142429999999999</v>
      </c>
      <c r="I694" s="1">
        <v>2.0560749999999999</v>
      </c>
      <c r="J694" s="1">
        <v>3.0815410000000001</v>
      </c>
      <c r="K694" s="1">
        <v>0.43356099999999997</v>
      </c>
      <c r="M694" s="10">
        <v>59</v>
      </c>
      <c r="N694" s="10">
        <v>5.3338409999999996</v>
      </c>
      <c r="O694" s="10">
        <v>3.0314640000000002</v>
      </c>
      <c r="P694" s="10">
        <v>3.5621040000000002</v>
      </c>
      <c r="Q694" s="10">
        <v>2.303966</v>
      </c>
      <c r="R694" s="10">
        <v>4.2079800000000001</v>
      </c>
      <c r="S694" s="10">
        <v>3.526526</v>
      </c>
    </row>
    <row r="695" spans="1:19" ht="14.25" x14ac:dyDescent="0.2">
      <c r="A695" s="10">
        <v>59</v>
      </c>
      <c r="B695" s="1">
        <v>5.0081300000000004</v>
      </c>
      <c r="C695" s="1">
        <v>2.5285709999999999</v>
      </c>
      <c r="D695" s="1">
        <v>15</v>
      </c>
      <c r="E695" s="1">
        <v>0</v>
      </c>
      <c r="F695" s="1">
        <v>5.1136359999999996</v>
      </c>
      <c r="G695" s="1">
        <v>4.5745649999999998</v>
      </c>
      <c r="H695" s="1">
        <v>11.08921</v>
      </c>
      <c r="I695" s="1">
        <v>4.1121499999999997</v>
      </c>
      <c r="J695" s="1">
        <v>2.8086370000000001</v>
      </c>
      <c r="K695" s="1">
        <v>0.29355700000000001</v>
      </c>
      <c r="M695" s="10">
        <v>60</v>
      </c>
      <c r="N695" s="10">
        <v>1.27834</v>
      </c>
      <c r="O695" s="10">
        <v>1.27834</v>
      </c>
      <c r="P695" s="10">
        <v>2.9162360000000001</v>
      </c>
      <c r="Q695" s="10">
        <v>2.1013199999999999</v>
      </c>
      <c r="R695" s="10">
        <v>0.201075</v>
      </c>
      <c r="S695" s="10">
        <v>0.87132399999999999</v>
      </c>
    </row>
    <row r="696" spans="1:19" ht="14.25" x14ac:dyDescent="0.2">
      <c r="A696" s="10">
        <v>60</v>
      </c>
      <c r="B696" s="1">
        <v>0.79674800000000001</v>
      </c>
      <c r="C696" s="1">
        <v>6.3571429999999998</v>
      </c>
      <c r="D696" s="1">
        <v>0</v>
      </c>
      <c r="E696" s="1">
        <v>7.1428571429999996</v>
      </c>
      <c r="F696" s="1">
        <v>0.85227299999999995</v>
      </c>
      <c r="G696" s="1">
        <v>8.2342180000000003</v>
      </c>
      <c r="H696" s="1">
        <v>2.217841</v>
      </c>
      <c r="I696" s="1">
        <v>5.9813080000000003</v>
      </c>
      <c r="J696" s="1">
        <v>0.443469</v>
      </c>
      <c r="K696" s="1">
        <v>5.9840489999999997</v>
      </c>
      <c r="M696" s="10">
        <v>61</v>
      </c>
      <c r="N696" s="10">
        <v>3.0604610000000001</v>
      </c>
      <c r="O696" s="10">
        <v>1.2315</v>
      </c>
      <c r="P696" s="10">
        <v>0.63936999999999999</v>
      </c>
      <c r="Q696" s="10">
        <v>1.893035</v>
      </c>
      <c r="R696" s="10">
        <v>1.3817140000000001</v>
      </c>
      <c r="S696" s="10">
        <v>0.95981700000000003</v>
      </c>
    </row>
    <row r="697" spans="1:19" ht="14.25" x14ac:dyDescent="0.2">
      <c r="A697" s="10">
        <v>61</v>
      </c>
      <c r="B697" s="1">
        <v>3.0731709999999999</v>
      </c>
      <c r="C697" s="1">
        <v>3.3142860000000001</v>
      </c>
      <c r="D697" s="1">
        <v>13</v>
      </c>
      <c r="E697" s="1">
        <v>0</v>
      </c>
      <c r="F697" s="1">
        <v>7.7760499999999997</v>
      </c>
      <c r="G697" s="1">
        <v>0.91491299999999998</v>
      </c>
      <c r="H697" s="1">
        <v>14.267189999999999</v>
      </c>
      <c r="I697" s="1">
        <v>4.953271</v>
      </c>
      <c r="J697" s="1">
        <v>0.56585099999999999</v>
      </c>
      <c r="K697" s="1">
        <v>1.0839030000000001</v>
      </c>
      <c r="M697" s="10">
        <v>62</v>
      </c>
      <c r="N697" s="10">
        <v>1.4897180000000001</v>
      </c>
      <c r="O697" s="10">
        <v>2.1327609999999999</v>
      </c>
      <c r="P697" s="10">
        <v>1.655233</v>
      </c>
      <c r="Q697" s="10">
        <v>1.1536470000000001</v>
      </c>
      <c r="R697" s="10">
        <v>1.020775</v>
      </c>
      <c r="S697" s="10">
        <v>0.53469100000000003</v>
      </c>
    </row>
    <row r="698" spans="1:19" ht="14.25" x14ac:dyDescent="0.2">
      <c r="A698" s="10">
        <v>62</v>
      </c>
      <c r="B698" s="1">
        <v>0.69421500000000003</v>
      </c>
      <c r="C698" s="1">
        <v>0.74285699999999999</v>
      </c>
      <c r="D698" s="1">
        <v>1</v>
      </c>
      <c r="E698" s="1">
        <v>0</v>
      </c>
      <c r="F698" s="1">
        <v>0.789578</v>
      </c>
      <c r="G698" s="1">
        <v>0</v>
      </c>
      <c r="H698" s="1">
        <v>0.45724700000000001</v>
      </c>
      <c r="I698" s="1">
        <v>0.65420599999999995</v>
      </c>
      <c r="J698" s="1">
        <v>4.6066999999999997E-2</v>
      </c>
      <c r="K698" s="1">
        <v>0.18065100000000001</v>
      </c>
      <c r="M698" s="10">
        <v>63</v>
      </c>
      <c r="N698" s="10">
        <v>1.0668280000000001</v>
      </c>
      <c r="O698" s="10">
        <v>2.2655120000000002</v>
      </c>
      <c r="P698" s="10">
        <v>0.62708699999999995</v>
      </c>
      <c r="Q698" s="10">
        <v>0.91212599999999999</v>
      </c>
      <c r="R698" s="10">
        <v>3.7694380000000001</v>
      </c>
      <c r="S698" s="10">
        <v>1.0113129999999999</v>
      </c>
    </row>
    <row r="699" spans="1:19" ht="14.25" x14ac:dyDescent="0.2">
      <c r="A699" s="10">
        <v>63</v>
      </c>
      <c r="B699" s="1">
        <v>7.1239670000000004</v>
      </c>
      <c r="C699" s="1">
        <v>2.6126130000000001</v>
      </c>
      <c r="D699" s="1">
        <v>15</v>
      </c>
      <c r="E699" s="1">
        <v>13.88888889</v>
      </c>
      <c r="F699" s="1">
        <v>0.394789</v>
      </c>
      <c r="G699" s="1">
        <v>2.7173910000000001</v>
      </c>
      <c r="H699" s="1">
        <v>1.9814050000000001</v>
      </c>
      <c r="I699" s="1">
        <v>1.5177799999999999</v>
      </c>
      <c r="J699" s="1">
        <v>4.998272</v>
      </c>
      <c r="K699" s="1">
        <v>0.29049000000000003</v>
      </c>
      <c r="M699" s="10">
        <v>64</v>
      </c>
      <c r="N699" s="10">
        <v>1.3975850000000001</v>
      </c>
      <c r="O699" s="10">
        <v>0.91896</v>
      </c>
      <c r="P699" s="10">
        <v>1.6008929999999999</v>
      </c>
      <c r="Q699" s="10">
        <v>1.4287540000000001</v>
      </c>
      <c r="R699" s="10">
        <v>3.9799500000000001</v>
      </c>
      <c r="S699" s="10">
        <v>1.1939850000000001</v>
      </c>
    </row>
    <row r="700" spans="1:19" ht="14.25" x14ac:dyDescent="0.2">
      <c r="A700" s="10">
        <v>64</v>
      </c>
      <c r="B700" s="1">
        <v>0.77685999999999999</v>
      </c>
      <c r="C700" s="1">
        <v>4.8482139999999996</v>
      </c>
      <c r="D700" s="1">
        <v>4</v>
      </c>
      <c r="E700" s="1">
        <v>0</v>
      </c>
      <c r="F700" s="1">
        <v>1.5791550000000001</v>
      </c>
      <c r="G700" s="1">
        <v>5.4347830000000004</v>
      </c>
      <c r="H700" s="1">
        <v>0.76207899999999995</v>
      </c>
      <c r="I700" s="1">
        <v>3.5776240000000001</v>
      </c>
      <c r="J700" s="1">
        <v>0.25336900000000001</v>
      </c>
      <c r="K700" s="1">
        <v>1.6487270000000001</v>
      </c>
      <c r="M700" s="10">
        <v>65</v>
      </c>
      <c r="N700" s="10">
        <v>1.4086430000000001</v>
      </c>
      <c r="O700" s="10">
        <v>1.6557729999999999</v>
      </c>
      <c r="P700" s="10">
        <v>5.7066439999999998</v>
      </c>
      <c r="Q700" s="10">
        <v>2.054392</v>
      </c>
      <c r="R700" s="10">
        <v>2.974736</v>
      </c>
      <c r="S700" s="10">
        <v>0.72114800000000001</v>
      </c>
    </row>
    <row r="701" spans="1:19" ht="14.25" x14ac:dyDescent="0.2">
      <c r="A701" s="10">
        <v>65</v>
      </c>
      <c r="B701" s="1">
        <v>5.5371899999999998</v>
      </c>
      <c r="C701" s="1">
        <v>5.5765770000000003</v>
      </c>
      <c r="D701" s="1">
        <v>11</v>
      </c>
      <c r="E701" s="1">
        <v>0</v>
      </c>
      <c r="F701" s="1">
        <v>1.5791550000000001</v>
      </c>
      <c r="G701" s="1">
        <v>8.8315219999999997</v>
      </c>
      <c r="H701" s="1">
        <v>1.371742</v>
      </c>
      <c r="I701" s="1">
        <v>4.5533390000000002</v>
      </c>
      <c r="J701" s="1">
        <v>0.62190500000000004</v>
      </c>
      <c r="K701" s="1">
        <v>3.9412430000000001</v>
      </c>
      <c r="M701" s="10">
        <v>66</v>
      </c>
      <c r="N701" s="10">
        <v>1.9994460000000001</v>
      </c>
      <c r="O701" s="10">
        <v>1.9994460000000001</v>
      </c>
      <c r="P701" s="10">
        <v>4.7232909999999997</v>
      </c>
      <c r="Q701" s="10">
        <v>2.6317970000000002</v>
      </c>
      <c r="R701" s="10">
        <v>1.3897820000000001</v>
      </c>
      <c r="S701" s="10">
        <v>2.3944450000000002</v>
      </c>
    </row>
    <row r="702" spans="1:19" ht="14.25" x14ac:dyDescent="0.2">
      <c r="A702" s="10">
        <v>66</v>
      </c>
      <c r="B702" s="1">
        <v>3.0991740000000001</v>
      </c>
      <c r="C702" s="1">
        <v>1.1666669999999999</v>
      </c>
      <c r="D702" s="1">
        <v>1</v>
      </c>
      <c r="E702" s="1">
        <v>0</v>
      </c>
      <c r="F702" s="1">
        <v>7.106198</v>
      </c>
      <c r="G702" s="1">
        <v>3.8647339999999999</v>
      </c>
      <c r="H702" s="1">
        <v>4.5724739999999997</v>
      </c>
      <c r="I702" s="1">
        <v>4.6963059999999999</v>
      </c>
      <c r="J702" s="1">
        <v>1.727514</v>
      </c>
      <c r="K702" s="1">
        <v>0.25680399999999998</v>
      </c>
      <c r="M702" s="10">
        <v>67</v>
      </c>
      <c r="N702" s="10">
        <v>3.919184</v>
      </c>
      <c r="O702" s="10">
        <v>1.4696940000000001</v>
      </c>
      <c r="P702" s="10">
        <v>1.2930729999999999</v>
      </c>
      <c r="Q702" s="10">
        <v>1.2930729999999999</v>
      </c>
      <c r="R702" s="10">
        <v>0.34286499999999998</v>
      </c>
      <c r="S702" s="10">
        <v>0.34286499999999998</v>
      </c>
    </row>
    <row r="703" spans="1:19" ht="14.25" x14ac:dyDescent="0.2">
      <c r="A703" s="10">
        <v>67</v>
      </c>
      <c r="B703" s="1">
        <v>3.1074380000000001</v>
      </c>
      <c r="C703" s="1">
        <v>0.50819700000000001</v>
      </c>
      <c r="D703" s="1">
        <v>12</v>
      </c>
      <c r="E703" s="1">
        <v>0</v>
      </c>
      <c r="F703" s="1">
        <v>14.32408</v>
      </c>
      <c r="G703" s="1">
        <v>0</v>
      </c>
      <c r="H703" s="1">
        <v>12.07386</v>
      </c>
      <c r="I703" s="1">
        <v>0.46963100000000002</v>
      </c>
      <c r="J703" s="1">
        <v>1.3243279999999999</v>
      </c>
      <c r="K703" s="1">
        <v>8.7423000000000001E-2</v>
      </c>
      <c r="M703" s="10">
        <v>68</v>
      </c>
      <c r="N703" s="10">
        <v>1.6193090000000001</v>
      </c>
      <c r="O703" s="10">
        <v>1.3879790000000001</v>
      </c>
      <c r="P703" s="10">
        <v>3.1866789999999998</v>
      </c>
      <c r="Q703" s="10">
        <v>2.0027729999999999</v>
      </c>
      <c r="R703" s="10">
        <v>1.529185</v>
      </c>
      <c r="S703" s="10">
        <v>0.74898799999999999</v>
      </c>
    </row>
    <row r="704" spans="1:19" ht="14.25" x14ac:dyDescent="0.2">
      <c r="A704" s="10">
        <v>68</v>
      </c>
      <c r="B704" s="1">
        <v>9.4754100000000001</v>
      </c>
      <c r="C704" s="1">
        <v>1.4</v>
      </c>
      <c r="D704" s="1">
        <v>19</v>
      </c>
      <c r="E704" s="1">
        <v>3</v>
      </c>
      <c r="F704" s="1">
        <v>9.8478069999999995</v>
      </c>
      <c r="G704" s="1">
        <v>4.8309179999999996</v>
      </c>
      <c r="H704" s="1">
        <v>22.727270000000001</v>
      </c>
      <c r="I704" s="1">
        <v>1.5654349999999999</v>
      </c>
      <c r="J704" s="1">
        <v>7.2396589999999996</v>
      </c>
      <c r="K704" s="1">
        <v>3.2783E-2</v>
      </c>
      <c r="M704" s="10">
        <v>69</v>
      </c>
      <c r="N704" s="10">
        <v>2.924417</v>
      </c>
      <c r="O704" s="10">
        <v>1.576759</v>
      </c>
      <c r="P704" s="10">
        <v>1.234578</v>
      </c>
      <c r="Q704" s="10">
        <v>0.87411700000000003</v>
      </c>
      <c r="R704" s="10">
        <v>1.4647490000000001</v>
      </c>
      <c r="S704" s="10">
        <v>0.42469000000000001</v>
      </c>
    </row>
    <row r="705" spans="1:19" ht="14.25" x14ac:dyDescent="0.2">
      <c r="A705" s="10">
        <v>69</v>
      </c>
      <c r="B705" s="1">
        <v>1.113043</v>
      </c>
      <c r="C705" s="1">
        <v>5.7361110000000002</v>
      </c>
      <c r="D705" s="1">
        <v>3</v>
      </c>
      <c r="E705" s="1">
        <v>3</v>
      </c>
      <c r="F705" s="1">
        <v>2.7312449999999999</v>
      </c>
      <c r="G705" s="1">
        <v>6.7632849999999998</v>
      </c>
      <c r="H705" s="1">
        <v>2.9391820000000002</v>
      </c>
      <c r="I705" s="1">
        <v>7.5140890000000002</v>
      </c>
      <c r="J705" s="1">
        <v>2.6984979999999998</v>
      </c>
      <c r="K705" s="1">
        <v>22.341940000000001</v>
      </c>
      <c r="M705" s="10">
        <v>70</v>
      </c>
      <c r="N705" s="10">
        <v>1.047855</v>
      </c>
      <c r="O705" s="10">
        <v>8.5889999999999994E-2</v>
      </c>
      <c r="P705" s="10">
        <v>4.0559500000000002</v>
      </c>
      <c r="Q705" s="10">
        <v>1.7331589999999999</v>
      </c>
      <c r="R705" s="10">
        <v>1.3476090000000001</v>
      </c>
      <c r="S705" s="10">
        <v>2.4706169999999998</v>
      </c>
    </row>
    <row r="706" spans="1:19" ht="14.25" x14ac:dyDescent="0.2">
      <c r="A706" s="10">
        <v>70</v>
      </c>
      <c r="B706" s="1">
        <v>1.13913</v>
      </c>
      <c r="C706" s="1">
        <v>0.67857100000000004</v>
      </c>
      <c r="D706" s="1">
        <v>1</v>
      </c>
      <c r="E706" s="1">
        <v>0</v>
      </c>
      <c r="F706" s="1">
        <v>1.638747</v>
      </c>
      <c r="G706" s="1">
        <v>0.95877299999999999</v>
      </c>
      <c r="H706" s="1">
        <v>0.45218199999999997</v>
      </c>
      <c r="I706" s="1">
        <v>2.1697860000000002</v>
      </c>
      <c r="J706" s="1">
        <v>1.206388</v>
      </c>
      <c r="K706" s="1">
        <v>0.29402600000000001</v>
      </c>
      <c r="M706" s="10">
        <v>71</v>
      </c>
      <c r="N706" s="10">
        <v>0.811002</v>
      </c>
      <c r="O706" s="10">
        <v>1.3834740000000001</v>
      </c>
      <c r="P706" s="10">
        <v>1.421867</v>
      </c>
      <c r="Q706" s="10">
        <v>0.59279000000000004</v>
      </c>
      <c r="R706" s="10">
        <v>0.63836899999999996</v>
      </c>
      <c r="S706" s="10">
        <v>0.40193600000000002</v>
      </c>
    </row>
    <row r="707" spans="1:19" ht="14.25" x14ac:dyDescent="0.2">
      <c r="A707" s="10">
        <v>71</v>
      </c>
      <c r="B707" s="1">
        <v>9.4655170000000002</v>
      </c>
      <c r="C707" s="1">
        <v>1.2352939999999999</v>
      </c>
      <c r="D707" s="1">
        <v>6</v>
      </c>
      <c r="E707" s="1">
        <v>5.7887120120000004</v>
      </c>
      <c r="F707" s="1">
        <v>18.39039</v>
      </c>
      <c r="G707" s="1">
        <v>0</v>
      </c>
      <c r="H707" s="1">
        <v>11.304539999999999</v>
      </c>
      <c r="I707" s="1">
        <v>0</v>
      </c>
      <c r="J707" s="1">
        <v>5.5874790000000001</v>
      </c>
      <c r="K707" s="1">
        <v>4.7423E-2</v>
      </c>
      <c r="M707" s="10">
        <v>72</v>
      </c>
      <c r="N707" s="10">
        <v>2.0668220000000002</v>
      </c>
      <c r="O707" s="10">
        <v>1.2868889999999999</v>
      </c>
      <c r="P707" s="10">
        <v>0.94211800000000001</v>
      </c>
      <c r="Q707" s="10">
        <v>2.3915299999999999</v>
      </c>
      <c r="R707" s="10">
        <v>2.1516419999999998</v>
      </c>
      <c r="S707" s="10">
        <v>1.1736230000000001</v>
      </c>
    </row>
    <row r="708" spans="1:19" ht="14.25" x14ac:dyDescent="0.2">
      <c r="A708" s="10">
        <v>72</v>
      </c>
      <c r="B708" s="1">
        <v>0.43478299999999998</v>
      </c>
      <c r="C708" s="1">
        <v>0.40963899999999998</v>
      </c>
      <c r="D708" s="1">
        <v>0</v>
      </c>
      <c r="E708" s="1">
        <v>0</v>
      </c>
      <c r="F708" s="1">
        <v>2.0029129999999999</v>
      </c>
      <c r="G708" s="1">
        <v>0</v>
      </c>
      <c r="H708" s="1">
        <v>4.2957270000000003</v>
      </c>
      <c r="I708" s="1">
        <v>0</v>
      </c>
      <c r="J708" s="1">
        <v>0.98415799999999998</v>
      </c>
      <c r="K708" s="1">
        <v>1.4606429999999999</v>
      </c>
      <c r="M708" s="10">
        <v>73</v>
      </c>
      <c r="N708" s="10">
        <v>1.3519220000000001</v>
      </c>
      <c r="O708" s="10">
        <v>1.577242</v>
      </c>
      <c r="P708" s="10">
        <v>1.3867480000000001</v>
      </c>
      <c r="Q708" s="10">
        <v>1.9305699999999999</v>
      </c>
      <c r="R708" s="10">
        <v>1.0686899999999999</v>
      </c>
      <c r="S708" s="10">
        <v>0.70017600000000002</v>
      </c>
    </row>
    <row r="709" spans="1:19" ht="14.25" x14ac:dyDescent="0.2">
      <c r="A709" s="10">
        <v>73</v>
      </c>
      <c r="B709" s="1">
        <v>9.5517240000000001</v>
      </c>
      <c r="C709" s="1">
        <v>1.6117649999999999</v>
      </c>
      <c r="D709" s="1">
        <v>16</v>
      </c>
      <c r="E709" s="1">
        <v>0</v>
      </c>
      <c r="F709" s="1">
        <v>11.653309999999999</v>
      </c>
      <c r="G709" s="1">
        <v>0.95877299999999999</v>
      </c>
      <c r="H709" s="1">
        <v>16.730730000000001</v>
      </c>
      <c r="I709" s="1">
        <v>0.54244599999999998</v>
      </c>
      <c r="J709" s="1">
        <v>8.8256770000000007</v>
      </c>
      <c r="K709" s="1">
        <v>0.83939600000000003</v>
      </c>
      <c r="M709" s="10">
        <v>74</v>
      </c>
      <c r="N709" s="10">
        <v>3.5349900000000001</v>
      </c>
      <c r="O709" s="10">
        <v>1.8977310000000001</v>
      </c>
      <c r="P709" s="10">
        <v>3.9827050000000002</v>
      </c>
      <c r="Q709" s="10">
        <v>2.1893669999999998</v>
      </c>
      <c r="R709" s="10">
        <v>2.843413</v>
      </c>
      <c r="S709" s="10">
        <v>1.827909</v>
      </c>
    </row>
    <row r="710" spans="1:19" ht="14.25" x14ac:dyDescent="0.2">
      <c r="A710" s="10">
        <v>74</v>
      </c>
      <c r="B710" s="1">
        <v>7.7217390000000004</v>
      </c>
      <c r="C710" s="1">
        <v>0.41791</v>
      </c>
      <c r="D710" s="1">
        <v>18</v>
      </c>
      <c r="E710" s="1">
        <v>0</v>
      </c>
      <c r="F710" s="1">
        <v>3.823744</v>
      </c>
      <c r="G710" s="1">
        <v>0.21006900000000001</v>
      </c>
      <c r="H710" s="1">
        <v>4.9740000000000002</v>
      </c>
      <c r="I710" s="1">
        <v>0.47892699999999999</v>
      </c>
      <c r="J710" s="1">
        <v>19.524429999999999</v>
      </c>
      <c r="K710" s="1">
        <v>0.14722299999999999</v>
      </c>
      <c r="M710" s="10">
        <v>75</v>
      </c>
      <c r="N710" s="10">
        <v>4.4894939999999997</v>
      </c>
      <c r="O710" s="10">
        <v>3.698394</v>
      </c>
      <c r="P710" s="10">
        <v>5.7494639999999997</v>
      </c>
      <c r="Q710" s="10">
        <v>4.1955549999999997</v>
      </c>
      <c r="R710" s="10">
        <v>3.067015</v>
      </c>
      <c r="S710" s="10">
        <v>0.95789299999999999</v>
      </c>
    </row>
    <row r="711" spans="1:19" ht="14.25" x14ac:dyDescent="0.2">
      <c r="A711" s="10">
        <v>75</v>
      </c>
      <c r="B711" s="1">
        <v>5.862069</v>
      </c>
      <c r="C711" s="1">
        <v>4.0840339999999999</v>
      </c>
      <c r="D711" s="1">
        <v>9</v>
      </c>
      <c r="E711" s="1">
        <v>7</v>
      </c>
      <c r="F711" s="1">
        <v>8.3758189999999999</v>
      </c>
      <c r="G711" s="1">
        <v>16.570609999999999</v>
      </c>
      <c r="H711" s="1">
        <v>8.5914540000000006</v>
      </c>
      <c r="I711" s="1">
        <v>7.751938</v>
      </c>
      <c r="J711" s="1">
        <v>2.1905459999999999</v>
      </c>
      <c r="K711" s="1">
        <v>3.9483630000000001</v>
      </c>
      <c r="M711" s="10">
        <v>76</v>
      </c>
      <c r="N711" s="10">
        <v>2.9849619999999999</v>
      </c>
      <c r="O711" s="10">
        <v>2.321637</v>
      </c>
      <c r="P711" s="10">
        <v>2.5789960000000001</v>
      </c>
      <c r="Q711" s="10">
        <v>2.5789960000000001</v>
      </c>
      <c r="R711" s="10">
        <v>0.78848799999999997</v>
      </c>
      <c r="S711" s="10">
        <v>0.14744099999999999</v>
      </c>
    </row>
    <row r="712" spans="1:19" ht="14.25" x14ac:dyDescent="0.2">
      <c r="A712" s="10">
        <v>76</v>
      </c>
      <c r="B712" s="1">
        <v>0.90517199999999998</v>
      </c>
      <c r="C712" s="1">
        <v>6.5798319999999997</v>
      </c>
      <c r="D712" s="1">
        <v>2</v>
      </c>
      <c r="E712" s="1">
        <v>5</v>
      </c>
      <c r="F712" s="1">
        <v>2.7312449999999999</v>
      </c>
      <c r="G712" s="1">
        <v>5.7636890000000003</v>
      </c>
      <c r="H712" s="1">
        <v>0.45218199999999997</v>
      </c>
      <c r="I712" s="1">
        <v>4.8904839999999998</v>
      </c>
      <c r="J712" s="1">
        <v>1.238135</v>
      </c>
      <c r="K712" s="1">
        <v>2.1016900000000001</v>
      </c>
      <c r="M712" s="10">
        <v>77</v>
      </c>
      <c r="N712" s="10">
        <v>6.4201629999999996</v>
      </c>
      <c r="O712" s="10">
        <v>3.165702</v>
      </c>
      <c r="P712" s="10">
        <v>2.917068</v>
      </c>
      <c r="Q712" s="10">
        <v>2.917068</v>
      </c>
      <c r="R712" s="10">
        <v>1.1822999999999999</v>
      </c>
      <c r="S712" s="10">
        <v>1.1822999999999999</v>
      </c>
    </row>
    <row r="713" spans="1:19" ht="14.25" x14ac:dyDescent="0.2">
      <c r="A713" s="10">
        <v>77</v>
      </c>
      <c r="B713" s="1">
        <v>13.39655</v>
      </c>
      <c r="C713" s="1">
        <v>0.71186400000000005</v>
      </c>
      <c r="D713" s="1">
        <v>60</v>
      </c>
      <c r="E713" s="1">
        <v>0</v>
      </c>
      <c r="F713" s="1">
        <v>4.9162419999999996</v>
      </c>
      <c r="G713" s="1">
        <v>0.72046100000000002</v>
      </c>
      <c r="H713" s="1">
        <v>5.8783630000000002</v>
      </c>
      <c r="I713" s="1">
        <v>1.872951</v>
      </c>
      <c r="J713" s="1">
        <v>10.00032</v>
      </c>
      <c r="K713" s="1">
        <v>0.19346099999999999</v>
      </c>
      <c r="M713" s="10">
        <v>78</v>
      </c>
      <c r="N713" s="10">
        <v>2.887308</v>
      </c>
      <c r="O713" s="10">
        <v>1.7714399999999999</v>
      </c>
      <c r="P713" s="10">
        <v>6.966183</v>
      </c>
      <c r="Q713" s="10">
        <v>3.6989610000000002</v>
      </c>
      <c r="R713" s="10">
        <v>0.2</v>
      </c>
      <c r="S713" s="10">
        <v>0.2</v>
      </c>
    </row>
    <row r="714" spans="1:19" ht="14.25" x14ac:dyDescent="0.2">
      <c r="A714" s="10">
        <v>78</v>
      </c>
      <c r="B714" s="1">
        <v>1.5</v>
      </c>
      <c r="C714" s="1">
        <v>0.181034</v>
      </c>
      <c r="D714" s="1">
        <v>4</v>
      </c>
      <c r="E714" s="1">
        <v>0</v>
      </c>
      <c r="F714" s="1">
        <v>2.895499</v>
      </c>
      <c r="G714" s="1">
        <v>0</v>
      </c>
      <c r="H714" s="1">
        <v>2.4526979999999998</v>
      </c>
      <c r="I714" s="1">
        <v>0.20810600000000001</v>
      </c>
      <c r="J714" s="1">
        <v>2.2964570000000002</v>
      </c>
      <c r="K714" s="1">
        <v>0.27260400000000001</v>
      </c>
      <c r="M714" s="10">
        <v>79</v>
      </c>
      <c r="N714" s="10">
        <v>2.7955100000000002</v>
      </c>
      <c r="O714" s="10">
        <v>1.858468</v>
      </c>
      <c r="P714" s="10">
        <v>2.9492060000000002</v>
      </c>
      <c r="Q714" s="10">
        <v>1.1536470000000001</v>
      </c>
      <c r="R714" s="10">
        <v>2.8354840000000001</v>
      </c>
      <c r="S714" s="10">
        <v>0.60967700000000002</v>
      </c>
    </row>
    <row r="715" spans="1:19" ht="14.25" x14ac:dyDescent="0.2">
      <c r="A715" s="10">
        <v>79</v>
      </c>
      <c r="B715" s="1">
        <v>3.285714</v>
      </c>
      <c r="C715" s="1">
        <v>14.117649999999999</v>
      </c>
      <c r="D715" s="1">
        <v>0</v>
      </c>
      <c r="E715" s="1">
        <v>13</v>
      </c>
      <c r="F715" s="1">
        <v>22.637540000000001</v>
      </c>
      <c r="G715" s="1">
        <v>4.3227669999999998</v>
      </c>
      <c r="H715" s="1">
        <v>19.796779999999998</v>
      </c>
      <c r="I715" s="1">
        <v>17.84507</v>
      </c>
      <c r="J715" s="1">
        <v>2.7251289999999999</v>
      </c>
      <c r="K715" s="1">
        <v>40.468530000000001</v>
      </c>
      <c r="M715" s="10">
        <v>80</v>
      </c>
      <c r="N715" s="10">
        <v>0.44340000000000002</v>
      </c>
      <c r="O715" s="10">
        <v>0.44340000000000002</v>
      </c>
      <c r="P715" s="10">
        <v>5.1177919999999997</v>
      </c>
      <c r="Q715" s="10">
        <v>3.1303000000000001</v>
      </c>
      <c r="R715" s="10">
        <v>1.915975</v>
      </c>
      <c r="S715" s="10">
        <v>2.56</v>
      </c>
    </row>
    <row r="716" spans="1:19" ht="14.25" x14ac:dyDescent="0.2">
      <c r="A716" s="10">
        <v>80</v>
      </c>
      <c r="B716" s="1">
        <v>1.6119399999999999</v>
      </c>
      <c r="C716" s="1">
        <v>2.4067799999999999</v>
      </c>
      <c r="D716" s="1">
        <v>1</v>
      </c>
      <c r="E716" s="1">
        <v>2</v>
      </c>
      <c r="F716" s="1">
        <v>1.0529090000000001</v>
      </c>
      <c r="G716" s="1">
        <v>8.6455330000000004</v>
      </c>
      <c r="H716" s="1">
        <v>6.6573229999999999</v>
      </c>
      <c r="I716" s="1">
        <v>1.977004</v>
      </c>
      <c r="J716" s="1">
        <v>2.3270770000000001</v>
      </c>
      <c r="K716" s="1">
        <v>1.00248</v>
      </c>
      <c r="M716" s="10">
        <v>81</v>
      </c>
      <c r="N716" s="10">
        <v>2.8722810000000001</v>
      </c>
      <c r="O716" s="10">
        <v>2.4127160000000001</v>
      </c>
      <c r="P716" s="10">
        <v>0.75544500000000003</v>
      </c>
      <c r="Q716" s="10">
        <v>0.64595999999999998</v>
      </c>
      <c r="R716" s="10">
        <v>2.4758770000000001</v>
      </c>
      <c r="S716" s="10">
        <v>2.279379</v>
      </c>
    </row>
    <row r="717" spans="1:19" ht="14.25" x14ac:dyDescent="0.2">
      <c r="A717" s="10">
        <v>81</v>
      </c>
      <c r="B717" s="1">
        <v>0.61940300000000004</v>
      </c>
      <c r="C717" s="1">
        <v>3.941176</v>
      </c>
      <c r="D717" s="1">
        <v>0</v>
      </c>
      <c r="E717" s="1">
        <v>3</v>
      </c>
      <c r="F717" s="1">
        <v>2.105817</v>
      </c>
      <c r="G717" s="1">
        <v>7.2046109999999999</v>
      </c>
      <c r="H717" s="1">
        <v>15.41696</v>
      </c>
      <c r="I717" s="1">
        <v>5.774934</v>
      </c>
      <c r="J717" s="1">
        <v>7.2261860000000002</v>
      </c>
      <c r="K717" s="1">
        <v>3.8164579999999999</v>
      </c>
      <c r="M717" s="10">
        <v>82</v>
      </c>
      <c r="N717" s="10">
        <v>2.816281</v>
      </c>
      <c r="O717" s="10">
        <v>2.4597899999999999</v>
      </c>
      <c r="P717" s="10">
        <v>1.915149</v>
      </c>
      <c r="Q717" s="10">
        <v>1.1226739999999999</v>
      </c>
      <c r="R717" s="10">
        <v>1.181832</v>
      </c>
      <c r="S717" s="10">
        <v>0.61455300000000002</v>
      </c>
    </row>
    <row r="718" spans="1:19" ht="14.25" x14ac:dyDescent="0.2">
      <c r="A718" s="10">
        <v>82</v>
      </c>
      <c r="B718" s="1">
        <v>6.9268289999999997</v>
      </c>
      <c r="C718" s="1">
        <v>4.8151260000000002</v>
      </c>
      <c r="D718" s="1">
        <v>2</v>
      </c>
      <c r="E718" s="1">
        <v>5</v>
      </c>
      <c r="F718" s="1">
        <v>94.268879999999996</v>
      </c>
      <c r="G718" s="1">
        <v>3.6023049999999999</v>
      </c>
      <c r="H718" s="1">
        <v>0</v>
      </c>
      <c r="I718" s="1">
        <v>3.3817179999999998</v>
      </c>
      <c r="J718" s="1">
        <v>0</v>
      </c>
      <c r="K718" s="1">
        <v>3.5262669999999998</v>
      </c>
      <c r="M718" s="10">
        <v>83</v>
      </c>
      <c r="N718" s="10">
        <v>0.90271699999999999</v>
      </c>
      <c r="O718" s="10">
        <v>1.5592379999999999</v>
      </c>
      <c r="P718" s="10">
        <v>1.3579289999999999</v>
      </c>
      <c r="Q718" s="10">
        <v>0.70908899999999997</v>
      </c>
      <c r="R718" s="10">
        <v>1.000678</v>
      </c>
      <c r="S718" s="10">
        <v>0.215833</v>
      </c>
    </row>
    <row r="719" spans="1:19" ht="14.25" x14ac:dyDescent="0.2">
      <c r="A719" s="10">
        <v>83</v>
      </c>
      <c r="B719" s="1">
        <v>4.5365849999999996</v>
      </c>
      <c r="C719" s="1">
        <v>8.7394960000000008</v>
      </c>
      <c r="D719" s="1">
        <v>2</v>
      </c>
      <c r="E719" s="1">
        <v>0</v>
      </c>
      <c r="F719" s="1">
        <v>29.459029999999998</v>
      </c>
      <c r="G719" s="1">
        <v>10.80692</v>
      </c>
      <c r="H719" s="1">
        <v>12.630420000000001</v>
      </c>
      <c r="I719" s="1">
        <v>6.0350659999999996</v>
      </c>
      <c r="J719" s="1">
        <v>12.630420000000001</v>
      </c>
      <c r="K719" s="1">
        <v>5.7158939999999996</v>
      </c>
      <c r="M719" s="10">
        <v>84</v>
      </c>
      <c r="N719" s="10">
        <v>3.713292</v>
      </c>
      <c r="O719" s="10">
        <v>4.7568400000000004</v>
      </c>
      <c r="P719" s="10">
        <v>2.0634450000000002</v>
      </c>
      <c r="Q719" s="10">
        <v>1.704585</v>
      </c>
      <c r="R719" s="10">
        <v>1.7731509999999999</v>
      </c>
      <c r="S719" s="10">
        <v>1.077798</v>
      </c>
    </row>
    <row r="720" spans="1:19" ht="14.25" x14ac:dyDescent="0.2">
      <c r="A720" s="10">
        <v>84</v>
      </c>
      <c r="B720" s="1">
        <v>0.40689700000000001</v>
      </c>
      <c r="C720" s="1">
        <v>0.72649600000000003</v>
      </c>
      <c r="D720" s="1">
        <v>1</v>
      </c>
      <c r="E720" s="1">
        <v>0</v>
      </c>
      <c r="F720" s="1">
        <v>0.65104200000000001</v>
      </c>
      <c r="G720" s="1">
        <v>0.72046100000000002</v>
      </c>
      <c r="H720" s="1">
        <v>1.2645420000000001</v>
      </c>
      <c r="I720" s="1">
        <v>1.0925549999999999</v>
      </c>
      <c r="J720" s="1">
        <v>0.55502700000000005</v>
      </c>
      <c r="K720" s="1">
        <v>1.160766</v>
      </c>
      <c r="M720" s="10">
        <v>85</v>
      </c>
      <c r="N720" s="10">
        <v>1.2933520000000001</v>
      </c>
      <c r="O720" s="10">
        <v>2.401939</v>
      </c>
      <c r="P720" s="10">
        <v>1.647232</v>
      </c>
      <c r="Q720" s="10">
        <v>1.8625560000000001</v>
      </c>
      <c r="R720" s="10">
        <v>0.83933999999999997</v>
      </c>
      <c r="S720" s="10">
        <v>0.83933999999999997</v>
      </c>
    </row>
    <row r="721" spans="1:19" ht="14.25" x14ac:dyDescent="0.2">
      <c r="A721" s="10">
        <v>85</v>
      </c>
      <c r="B721" s="1">
        <v>20.773330000000001</v>
      </c>
      <c r="C721" s="1">
        <v>1.3591549999999999</v>
      </c>
      <c r="D721" s="1">
        <v>34</v>
      </c>
      <c r="E721" s="1">
        <v>0</v>
      </c>
      <c r="F721" s="1">
        <v>54.6875</v>
      </c>
      <c r="G721" s="1">
        <v>0</v>
      </c>
      <c r="H721" s="1">
        <v>35.912999999999997</v>
      </c>
      <c r="I721" s="1">
        <v>1.1601889999999999</v>
      </c>
      <c r="J721" s="1">
        <v>1.9425939999999999</v>
      </c>
      <c r="K721" s="1">
        <v>0.56187699999999996</v>
      </c>
      <c r="M721" s="10">
        <v>86</v>
      </c>
      <c r="N721" s="10">
        <v>4.4041649999999999</v>
      </c>
      <c r="O721" s="10">
        <v>3.638223</v>
      </c>
      <c r="P721" s="10">
        <v>1.6162430000000001</v>
      </c>
      <c r="Q721" s="10">
        <v>0.23089199999999999</v>
      </c>
      <c r="R721" s="10">
        <v>3.3513069999999998</v>
      </c>
      <c r="S721" s="10">
        <v>0.80062900000000004</v>
      </c>
    </row>
    <row r="722" spans="1:19" ht="14.25" x14ac:dyDescent="0.2">
      <c r="A722" s="10">
        <v>86</v>
      </c>
      <c r="B722" s="1">
        <v>0.89261699999999999</v>
      </c>
      <c r="C722" s="1">
        <v>10.75839</v>
      </c>
      <c r="D722" s="1">
        <v>1</v>
      </c>
      <c r="E722" s="1">
        <v>0</v>
      </c>
      <c r="F722" s="1">
        <v>3.90625</v>
      </c>
      <c r="G722" s="1">
        <v>40.155439999999999</v>
      </c>
      <c r="H722" s="1">
        <v>2.276176</v>
      </c>
      <c r="I722" s="1">
        <v>16.11834</v>
      </c>
      <c r="J722" s="1">
        <v>3.3698070000000002</v>
      </c>
      <c r="K722" s="1">
        <v>0.52278999999999998</v>
      </c>
      <c r="M722" s="10">
        <v>87</v>
      </c>
      <c r="N722" s="10">
        <v>2.6641810000000001</v>
      </c>
      <c r="O722" s="10">
        <v>0.91717700000000002</v>
      </c>
      <c r="P722" s="10">
        <v>0.98745899999999998</v>
      </c>
      <c r="Q722" s="10">
        <v>1.0756250000000001</v>
      </c>
      <c r="R722" s="10">
        <v>0.644876</v>
      </c>
      <c r="S722" s="10">
        <v>0.96333299999999999</v>
      </c>
    </row>
    <row r="723" spans="1:19" ht="14.25" x14ac:dyDescent="0.2">
      <c r="A723" s="10">
        <v>87</v>
      </c>
      <c r="B723" s="1">
        <v>8.3866669999999992</v>
      </c>
      <c r="C723" s="1">
        <v>6.8187920000000002</v>
      </c>
      <c r="D723" s="1">
        <v>9</v>
      </c>
      <c r="E723" s="1">
        <v>6</v>
      </c>
      <c r="F723" s="1">
        <v>1.953125</v>
      </c>
      <c r="G723" s="1">
        <v>9.0673580000000005</v>
      </c>
      <c r="H723" s="1">
        <v>0.50581699999999996</v>
      </c>
      <c r="I723" s="1">
        <v>2.734731</v>
      </c>
      <c r="J723" s="1">
        <v>2.021884</v>
      </c>
      <c r="K723" s="1">
        <v>0.66936700000000005</v>
      </c>
      <c r="M723" s="10">
        <v>88</v>
      </c>
      <c r="N723" s="10">
        <v>2.4340030000000001</v>
      </c>
      <c r="O723" s="10">
        <v>1.77169</v>
      </c>
      <c r="P723" s="10">
        <v>0.17471500000000001</v>
      </c>
      <c r="Q723" s="10">
        <v>-5.824E-2</v>
      </c>
      <c r="R723" s="10">
        <v>2.6334270000000002</v>
      </c>
      <c r="S723" s="10">
        <v>2.1365539999999998</v>
      </c>
    </row>
    <row r="724" spans="1:19" ht="14.25" x14ac:dyDescent="0.2">
      <c r="A724" s="10">
        <v>88</v>
      </c>
      <c r="B724" s="1">
        <v>27.92</v>
      </c>
      <c r="C724" s="1">
        <v>1.57047</v>
      </c>
      <c r="D724" s="1">
        <v>45</v>
      </c>
      <c r="E724" s="1">
        <v>2</v>
      </c>
      <c r="F724" s="1">
        <v>10.41667</v>
      </c>
      <c r="G724" s="1">
        <v>2.5906739999999999</v>
      </c>
      <c r="H724" s="1">
        <v>8.3459789999999998</v>
      </c>
      <c r="I724" s="1">
        <v>1.9060250000000001</v>
      </c>
      <c r="J724" s="1">
        <v>12.28988</v>
      </c>
      <c r="K724" s="1">
        <v>0.40552899999999997</v>
      </c>
      <c r="M724" s="10">
        <v>89</v>
      </c>
      <c r="N724" s="10">
        <v>1.599248</v>
      </c>
      <c r="O724" s="10">
        <v>0.90088599999999996</v>
      </c>
      <c r="P724" s="10">
        <v>3.9</v>
      </c>
      <c r="Q724" s="10">
        <v>3.9</v>
      </c>
      <c r="R724" s="10">
        <v>0.97528300000000001</v>
      </c>
      <c r="S724" s="10">
        <v>0.696631</v>
      </c>
    </row>
    <row r="725" spans="1:19" ht="14.25" x14ac:dyDescent="0.2">
      <c r="A725" s="10">
        <v>89</v>
      </c>
      <c r="B725" s="1">
        <v>9.48</v>
      </c>
      <c r="C725" s="1">
        <v>1.95302</v>
      </c>
      <c r="D725" s="1">
        <v>7</v>
      </c>
      <c r="E725" s="1">
        <v>2</v>
      </c>
      <c r="F725" s="1">
        <v>11.06771</v>
      </c>
      <c r="G725" s="1">
        <v>7.7720209999999996</v>
      </c>
      <c r="H725" s="1">
        <v>10.369249999999999</v>
      </c>
      <c r="I725" s="1">
        <v>2.486119</v>
      </c>
      <c r="J725" s="1">
        <v>4.4402160000000004</v>
      </c>
      <c r="K725" s="1">
        <v>0.89900400000000003</v>
      </c>
      <c r="M725" s="10">
        <v>90</v>
      </c>
      <c r="N725" s="10">
        <v>0.76461999999999997</v>
      </c>
      <c r="O725" s="10">
        <v>0.29838799999999999</v>
      </c>
      <c r="P725" s="10">
        <v>1.0941270000000001</v>
      </c>
      <c r="Q725" s="10">
        <v>0.45052300000000001</v>
      </c>
      <c r="R725" s="10">
        <v>0.260797</v>
      </c>
      <c r="S725" s="10">
        <v>0.260797</v>
      </c>
    </row>
    <row r="726" spans="1:19" ht="14.25" x14ac:dyDescent="0.2">
      <c r="A726" s="10">
        <v>90</v>
      </c>
      <c r="B726" s="1">
        <v>1.806667</v>
      </c>
      <c r="C726" s="1">
        <v>0.54794500000000002</v>
      </c>
      <c r="D726" s="1">
        <v>4</v>
      </c>
      <c r="E726" s="1">
        <v>0</v>
      </c>
      <c r="F726" s="1">
        <v>10.41667</v>
      </c>
      <c r="G726" s="1">
        <v>0</v>
      </c>
      <c r="H726" s="1">
        <v>1.0116339999999999</v>
      </c>
      <c r="I726" s="1">
        <v>0.37291800000000003</v>
      </c>
      <c r="J726" s="1">
        <v>0.59467199999999998</v>
      </c>
      <c r="K726" s="1">
        <v>8.7945999999999996E-2</v>
      </c>
      <c r="M726" s="10">
        <v>91</v>
      </c>
      <c r="N726" s="10">
        <v>0.101287</v>
      </c>
      <c r="O726" s="10">
        <v>0.60772199999999998</v>
      </c>
      <c r="P726" s="10">
        <v>0.23380000000000001</v>
      </c>
      <c r="Q726" s="10">
        <v>0.38966699999999999</v>
      </c>
      <c r="R726" s="10">
        <v>1.5243530000000001</v>
      </c>
      <c r="S726" s="10">
        <v>1.138441</v>
      </c>
    </row>
    <row r="727" spans="1:19" ht="14.25" x14ac:dyDescent="0.2">
      <c r="A727" s="10">
        <v>91</v>
      </c>
      <c r="B727" s="1">
        <v>3.24</v>
      </c>
      <c r="C727" s="1">
        <v>1.0476190000000001</v>
      </c>
      <c r="D727" s="1">
        <v>7</v>
      </c>
      <c r="E727" s="1">
        <v>0</v>
      </c>
      <c r="F727" s="1">
        <v>6.5104170000000003</v>
      </c>
      <c r="G727" s="1">
        <v>3.8860100000000002</v>
      </c>
      <c r="H727" s="1">
        <v>3.7936269999999999</v>
      </c>
      <c r="I727" s="1">
        <v>2.2789429999999999</v>
      </c>
      <c r="J727" s="1">
        <v>2.6562000000000001</v>
      </c>
      <c r="K727" s="1">
        <v>0.26383800000000002</v>
      </c>
      <c r="M727" s="10">
        <v>92</v>
      </c>
      <c r="N727" s="10">
        <v>-0.24664</v>
      </c>
      <c r="O727" s="10">
        <v>-0.1741</v>
      </c>
      <c r="P727" s="10">
        <v>1.009101</v>
      </c>
      <c r="Q727" s="10">
        <v>0.84091800000000005</v>
      </c>
      <c r="R727" s="10">
        <v>0.757378</v>
      </c>
      <c r="S727" s="10">
        <v>0.163356</v>
      </c>
    </row>
    <row r="728" spans="1:19" ht="14.25" x14ac:dyDescent="0.2">
      <c r="A728" s="10">
        <v>92</v>
      </c>
      <c r="B728" s="1">
        <v>0.63281299999999996</v>
      </c>
      <c r="C728" s="1">
        <v>7.9918699999999996</v>
      </c>
      <c r="D728" s="1">
        <v>7</v>
      </c>
      <c r="E728" s="1">
        <v>1</v>
      </c>
      <c r="F728" s="1">
        <v>0.729661</v>
      </c>
      <c r="G728" s="1">
        <v>4.4624750000000004</v>
      </c>
      <c r="H728" s="1">
        <v>0.139344</v>
      </c>
      <c r="I728" s="1">
        <v>3.1838679999999999</v>
      </c>
      <c r="J728" s="1">
        <v>0.25153599999999998</v>
      </c>
      <c r="K728" s="1">
        <v>2.6445120000000002</v>
      </c>
      <c r="M728" s="10">
        <v>93</v>
      </c>
      <c r="N728" s="10">
        <v>2.8301940000000001</v>
      </c>
      <c r="O728" s="10">
        <v>2.1941959999999998</v>
      </c>
      <c r="P728" s="10">
        <v>2.1774040000000001</v>
      </c>
      <c r="Q728" s="10">
        <v>0.56451200000000001</v>
      </c>
      <c r="R728" s="10">
        <v>1.073291</v>
      </c>
      <c r="S728" s="10">
        <v>0.15332699999999999</v>
      </c>
    </row>
    <row r="729" spans="1:19" ht="14.25" x14ac:dyDescent="0.2">
      <c r="A729" s="10">
        <v>93</v>
      </c>
      <c r="B729" s="1">
        <v>2.488372</v>
      </c>
      <c r="C729" s="1">
        <v>10.153230000000001</v>
      </c>
      <c r="D729" s="1">
        <v>5</v>
      </c>
      <c r="E729" s="1">
        <v>10</v>
      </c>
      <c r="F729" s="1">
        <v>2.1889820000000002</v>
      </c>
      <c r="G729" s="1">
        <v>4.0567950000000002</v>
      </c>
      <c r="H729" s="1">
        <v>4.8770290000000003</v>
      </c>
      <c r="I729" s="1">
        <v>2.034138</v>
      </c>
      <c r="J729" s="1">
        <v>4.2231519999999998</v>
      </c>
      <c r="K729" s="1">
        <v>1.6615960000000001</v>
      </c>
      <c r="M729" s="10">
        <v>94</v>
      </c>
      <c r="N729" s="10">
        <v>1.173033</v>
      </c>
      <c r="O729" s="10">
        <v>1.173033</v>
      </c>
      <c r="P729" s="10">
        <v>0.61739699999999997</v>
      </c>
      <c r="Q729" s="10">
        <v>-5.1900000000000002E-3</v>
      </c>
      <c r="R729" s="10">
        <v>4.5545450000000001</v>
      </c>
      <c r="S729" s="10">
        <v>3.4636360000000002</v>
      </c>
    </row>
    <row r="730" spans="1:19" ht="14.25" x14ac:dyDescent="0.2">
      <c r="A730" s="10">
        <v>94</v>
      </c>
      <c r="B730" s="1">
        <v>5.9612400000000001</v>
      </c>
      <c r="C730" s="1">
        <v>1.5691059999999999</v>
      </c>
      <c r="D730" s="1">
        <v>11</v>
      </c>
      <c r="E730" s="1">
        <v>4</v>
      </c>
      <c r="F730" s="1">
        <v>6.2021160000000002</v>
      </c>
      <c r="G730" s="1">
        <v>1.6227180000000001</v>
      </c>
      <c r="H730" s="1">
        <v>8.3606210000000001</v>
      </c>
      <c r="I730" s="1">
        <v>0.97284899999999996</v>
      </c>
      <c r="J730" s="1">
        <v>4.2761069999999997</v>
      </c>
      <c r="K730" s="1">
        <v>0.67867999999999995</v>
      </c>
      <c r="M730" s="10">
        <v>95</v>
      </c>
      <c r="N730" s="10">
        <v>1.177084</v>
      </c>
      <c r="O730" s="10">
        <v>1.692596</v>
      </c>
      <c r="P730" s="10">
        <v>0.86041299999999998</v>
      </c>
      <c r="Q730" s="10">
        <v>1.1913400000000001</v>
      </c>
      <c r="R730" s="10">
        <v>1.319561</v>
      </c>
      <c r="S730" s="10">
        <v>0.27780199999999999</v>
      </c>
    </row>
    <row r="731" spans="1:19" ht="14.25" x14ac:dyDescent="0.2">
      <c r="A731" s="10">
        <v>95</v>
      </c>
      <c r="B731" s="1">
        <v>0.62015500000000001</v>
      </c>
      <c r="C731" s="1">
        <v>5.3064520000000002</v>
      </c>
      <c r="D731" s="1">
        <v>8</v>
      </c>
      <c r="E731" s="1">
        <v>6</v>
      </c>
      <c r="F731" s="1">
        <v>2.9186429999999999</v>
      </c>
      <c r="G731" s="1">
        <v>6.8965519999999998</v>
      </c>
      <c r="H731" s="1">
        <v>1.6721239999999999</v>
      </c>
      <c r="I731" s="1">
        <v>2.7416640000000001</v>
      </c>
      <c r="J731" s="1">
        <v>0.18534200000000001</v>
      </c>
      <c r="K731" s="1">
        <v>3.7491219999999998</v>
      </c>
      <c r="M731" s="10">
        <v>96</v>
      </c>
      <c r="N731" s="10">
        <v>1.2337089999999999</v>
      </c>
      <c r="O731" s="10">
        <v>1.0394239999999999</v>
      </c>
      <c r="P731" s="10">
        <v>1.3476090000000001</v>
      </c>
      <c r="Q731" s="10">
        <v>0.78610500000000005</v>
      </c>
      <c r="R731" s="10">
        <v>0.84629299999999996</v>
      </c>
      <c r="S731" s="10">
        <v>0.17816699999999999</v>
      </c>
    </row>
    <row r="732" spans="1:19" ht="14.25" x14ac:dyDescent="0.2">
      <c r="A732" s="10">
        <v>96</v>
      </c>
      <c r="B732" s="1">
        <v>8.2734380000000005</v>
      </c>
      <c r="C732" s="1">
        <v>4.4018689999999996</v>
      </c>
      <c r="D732" s="1">
        <v>11</v>
      </c>
      <c r="E732" s="1">
        <v>2</v>
      </c>
      <c r="F732" s="1">
        <v>11.30974</v>
      </c>
      <c r="G732" s="1">
        <v>5.9880240000000002</v>
      </c>
      <c r="H732" s="1">
        <v>7.524559</v>
      </c>
      <c r="I732" s="1">
        <v>2.9382959999999998</v>
      </c>
      <c r="J732" s="1">
        <v>5.4411139999999998</v>
      </c>
      <c r="K732" s="1">
        <v>2.7199749999999998</v>
      </c>
      <c r="M732" s="10">
        <v>97</v>
      </c>
      <c r="N732" s="10">
        <v>2.3727269999999998</v>
      </c>
      <c r="O732" s="10">
        <v>2.3727269999999998</v>
      </c>
      <c r="P732" s="10">
        <v>1.138441</v>
      </c>
      <c r="Q732" s="10">
        <v>1.138441</v>
      </c>
      <c r="R732" s="10">
        <v>9.8037880000000008</v>
      </c>
      <c r="S732" s="10">
        <v>3.1003430000000001</v>
      </c>
    </row>
    <row r="733" spans="1:19" ht="14.25" x14ac:dyDescent="0.2">
      <c r="A733" s="10">
        <v>97</v>
      </c>
      <c r="B733" s="1">
        <v>4.9302330000000003</v>
      </c>
      <c r="C733" s="1">
        <v>0.53333299999999995</v>
      </c>
      <c r="D733" s="1">
        <v>10</v>
      </c>
      <c r="E733" s="1">
        <v>4</v>
      </c>
      <c r="F733" s="1">
        <v>5.0761419999999999</v>
      </c>
      <c r="G733" s="1">
        <v>0.42771599999999999</v>
      </c>
      <c r="H733" s="1">
        <v>5.2733119999999998</v>
      </c>
      <c r="I733" s="1">
        <v>0.13991899999999999</v>
      </c>
      <c r="J733" s="1">
        <v>4.8388280000000004</v>
      </c>
      <c r="K733" s="1">
        <v>0.765818</v>
      </c>
      <c r="M733" s="10">
        <v>98</v>
      </c>
      <c r="N733" s="10">
        <v>1.077798</v>
      </c>
      <c r="O733" s="10">
        <v>1.077798</v>
      </c>
      <c r="P733" s="10">
        <v>1.0374650000000001</v>
      </c>
      <c r="Q733" s="10">
        <v>1.7025060000000001</v>
      </c>
      <c r="R733" s="10">
        <v>0.13932600000000001</v>
      </c>
      <c r="S733" s="10">
        <v>0.13932600000000001</v>
      </c>
    </row>
    <row r="734" spans="1:19" ht="14.25" x14ac:dyDescent="0.2">
      <c r="A734" s="10">
        <v>98</v>
      </c>
      <c r="B734" s="1">
        <v>3.131783</v>
      </c>
      <c r="C734" s="1">
        <v>0.73333300000000001</v>
      </c>
      <c r="D734" s="1">
        <v>6</v>
      </c>
      <c r="E734" s="1">
        <v>3</v>
      </c>
      <c r="F734" s="1">
        <v>5.0761419999999999</v>
      </c>
      <c r="G734" s="1">
        <v>0.42771599999999999</v>
      </c>
      <c r="H734" s="1">
        <v>2.44373</v>
      </c>
      <c r="I734" s="1">
        <v>0.27983799999999998</v>
      </c>
      <c r="J734" s="1">
        <v>2.42991</v>
      </c>
      <c r="K734" s="1">
        <v>0.50174300000000005</v>
      </c>
      <c r="M734" s="10">
        <v>99</v>
      </c>
      <c r="N734" s="10">
        <v>21.53482</v>
      </c>
      <c r="O734" s="10">
        <v>5.6141350000000001</v>
      </c>
      <c r="P734" s="10">
        <v>2.581159</v>
      </c>
      <c r="Q734" s="10">
        <v>1.527625</v>
      </c>
      <c r="R734" s="10">
        <v>2.0156559999999999</v>
      </c>
      <c r="S734" s="10">
        <v>1.260729</v>
      </c>
    </row>
    <row r="735" spans="1:19" ht="14.25" x14ac:dyDescent="0.2">
      <c r="A735" s="10">
        <v>99</v>
      </c>
      <c r="B735" s="1">
        <v>1.6148149999999999</v>
      </c>
      <c r="C735" s="1">
        <v>2.5233639999999999</v>
      </c>
      <c r="D735" s="1">
        <v>1</v>
      </c>
      <c r="E735" s="1">
        <v>1</v>
      </c>
      <c r="F735" s="1">
        <v>1.968504</v>
      </c>
      <c r="G735" s="1">
        <v>7.6988880000000002</v>
      </c>
      <c r="H735" s="1">
        <v>7.1492399999999998</v>
      </c>
      <c r="I735" s="1">
        <v>2.728418</v>
      </c>
      <c r="J735" s="1">
        <v>1.418174</v>
      </c>
      <c r="K735" s="1">
        <v>2.4030840000000002</v>
      </c>
      <c r="M735" s="10">
        <v>100</v>
      </c>
      <c r="N735" s="10">
        <v>1.8180909999999999</v>
      </c>
      <c r="O735" s="10">
        <v>0.74017200000000005</v>
      </c>
      <c r="P735" s="10">
        <v>1.1376649999999999</v>
      </c>
      <c r="Q735" s="10">
        <v>1.1376649999999999</v>
      </c>
      <c r="R735" s="10">
        <v>0.64203900000000003</v>
      </c>
      <c r="S735" s="10">
        <v>0.236541</v>
      </c>
    </row>
    <row r="736" spans="1:19" ht="14.25" x14ac:dyDescent="0.2">
      <c r="A736" s="10">
        <v>100</v>
      </c>
      <c r="B736" s="1">
        <v>1.4</v>
      </c>
      <c r="C736" s="1">
        <v>8.663551</v>
      </c>
      <c r="D736" s="1">
        <v>0</v>
      </c>
      <c r="E736" s="1">
        <v>8</v>
      </c>
      <c r="F736" s="1">
        <v>1.968504</v>
      </c>
      <c r="G736" s="1">
        <v>8.1266040000000004</v>
      </c>
      <c r="H736" s="1">
        <v>6.7917779999999999</v>
      </c>
      <c r="I736" s="1">
        <v>2.5185390000000001</v>
      </c>
      <c r="J736" s="1">
        <v>1.1473420000000001</v>
      </c>
      <c r="K736" s="1">
        <v>2.3502689999999999</v>
      </c>
      <c r="M736" s="10">
        <v>101</v>
      </c>
      <c r="N736" s="10">
        <v>1.2031780000000001</v>
      </c>
      <c r="O736" s="10">
        <v>1.4301919999999999</v>
      </c>
      <c r="P736" s="10">
        <v>1.427875</v>
      </c>
      <c r="Q736" s="10">
        <v>1.9102650000000001</v>
      </c>
      <c r="R736" s="10">
        <v>1.4721329999999999</v>
      </c>
      <c r="S736" s="10">
        <v>0.75981100000000001</v>
      </c>
    </row>
    <row r="737" spans="1:19" ht="14.25" x14ac:dyDescent="0.2">
      <c r="A737" s="10">
        <v>101</v>
      </c>
      <c r="B737" s="1">
        <v>21.242650000000001</v>
      </c>
      <c r="C737" s="1">
        <v>3.3611110000000002</v>
      </c>
      <c r="D737" s="1">
        <v>27</v>
      </c>
      <c r="E737" s="1">
        <v>8</v>
      </c>
      <c r="F737" s="1">
        <v>16.404199999999999</v>
      </c>
      <c r="G737" s="1">
        <v>7.6988880000000002</v>
      </c>
      <c r="H737" s="1">
        <v>11.26005</v>
      </c>
      <c r="I737" s="1">
        <v>4.6872809999999996</v>
      </c>
      <c r="J737" s="1">
        <v>2.9299089999999999</v>
      </c>
      <c r="K737" s="1">
        <v>3.0104570000000002</v>
      </c>
      <c r="M737" s="10">
        <v>102</v>
      </c>
      <c r="N737" s="10">
        <v>0.49994100000000002</v>
      </c>
      <c r="O737" s="10">
        <v>1.046751</v>
      </c>
      <c r="P737" s="10">
        <v>0.57181499999999996</v>
      </c>
      <c r="Q737" s="10">
        <v>0.57181499999999996</v>
      </c>
      <c r="R737" s="10">
        <v>3.194925</v>
      </c>
      <c r="S737" s="10">
        <v>2.1220020000000002</v>
      </c>
    </row>
    <row r="738" spans="1:19" ht="14.25" x14ac:dyDescent="0.2">
      <c r="A738" s="10">
        <v>102</v>
      </c>
      <c r="B738" s="1">
        <v>2.125</v>
      </c>
      <c r="C738" s="1">
        <v>8.8240739999999995</v>
      </c>
      <c r="D738" s="1">
        <v>1</v>
      </c>
      <c r="E738" s="1">
        <v>12</v>
      </c>
      <c r="F738" s="1">
        <v>5.2493439999999998</v>
      </c>
      <c r="G738" s="1">
        <v>13.686909999999999</v>
      </c>
      <c r="H738" s="1">
        <v>11.617520000000001</v>
      </c>
      <c r="I738" s="1">
        <v>4.1276060000000001</v>
      </c>
      <c r="J738" s="1">
        <v>2.8461970000000001</v>
      </c>
      <c r="K738" s="1">
        <v>2.218232</v>
      </c>
      <c r="M738" s="10">
        <v>103</v>
      </c>
      <c r="N738" s="10">
        <v>8.9280000000000002E-3</v>
      </c>
      <c r="O738" s="10">
        <v>0.36606499999999997</v>
      </c>
      <c r="P738" s="10">
        <v>2.2616999999999998</v>
      </c>
      <c r="Q738" s="10">
        <v>1.5728569999999999</v>
      </c>
      <c r="R738" s="10">
        <v>6.1040970000000003</v>
      </c>
      <c r="S738" s="10">
        <v>2.56549</v>
      </c>
    </row>
    <row r="739" spans="1:19" ht="14.25" x14ac:dyDescent="0.2">
      <c r="A739" s="10">
        <v>103</v>
      </c>
      <c r="B739" s="1">
        <v>9.8455879999999993</v>
      </c>
      <c r="C739" s="1">
        <v>1.7075469999999999</v>
      </c>
      <c r="D739" s="1">
        <v>21</v>
      </c>
      <c r="E739" s="1">
        <v>1</v>
      </c>
      <c r="F739" s="1">
        <v>68.897639999999996</v>
      </c>
      <c r="G739" s="1">
        <v>2.5662959999999999</v>
      </c>
      <c r="H739" s="1">
        <v>27.88204</v>
      </c>
      <c r="I739" s="1">
        <v>0.97943199999999997</v>
      </c>
      <c r="J739" s="1">
        <v>0.67954199999999998</v>
      </c>
      <c r="K739" s="1">
        <v>2.640752</v>
      </c>
      <c r="M739" s="10">
        <v>104</v>
      </c>
      <c r="N739" s="10">
        <v>2.2853289999999999</v>
      </c>
      <c r="O739" s="10">
        <v>2.7290830000000001</v>
      </c>
      <c r="P739" s="10">
        <v>1.4119349999999999</v>
      </c>
      <c r="Q739" s="10">
        <v>0.73958500000000005</v>
      </c>
      <c r="R739" s="10">
        <v>0.47569499999999998</v>
      </c>
      <c r="S739" s="10">
        <v>0.237847</v>
      </c>
    </row>
    <row r="740" spans="1:19" ht="14.25" x14ac:dyDescent="0.2">
      <c r="A740" s="10">
        <v>104</v>
      </c>
      <c r="B740" s="1">
        <v>1.285714</v>
      </c>
      <c r="C740" s="1">
        <v>2.497436</v>
      </c>
      <c r="D740" s="1">
        <v>0</v>
      </c>
      <c r="E740" s="1">
        <v>1</v>
      </c>
      <c r="F740" s="1">
        <v>2.6246719999999999</v>
      </c>
      <c r="G740" s="1">
        <v>1.721911</v>
      </c>
      <c r="H740" s="1">
        <v>12.51117</v>
      </c>
      <c r="I740" s="1">
        <v>0.51647600000000005</v>
      </c>
      <c r="J740" s="1">
        <v>1.275372</v>
      </c>
      <c r="K740" s="1">
        <v>0.42604500000000001</v>
      </c>
      <c r="M740" s="10">
        <v>105</v>
      </c>
      <c r="N740" s="10">
        <v>1.123785</v>
      </c>
      <c r="O740" s="10">
        <v>0.35538500000000001</v>
      </c>
      <c r="P740" s="10">
        <v>0.56840000000000002</v>
      </c>
      <c r="Q740" s="10">
        <v>0.32126900000000003</v>
      </c>
      <c r="R740" s="10">
        <v>1.7731509999999999</v>
      </c>
      <c r="S740" s="10">
        <v>1.7731509999999999</v>
      </c>
    </row>
    <row r="741" spans="1:19" ht="14.25" x14ac:dyDescent="0.2">
      <c r="A741" s="10">
        <v>105</v>
      </c>
      <c r="B741" s="1">
        <v>13.244440000000001</v>
      </c>
      <c r="C741" s="1">
        <v>0.39267000000000002</v>
      </c>
      <c r="D741" s="1">
        <v>3</v>
      </c>
      <c r="E741" s="1">
        <v>0</v>
      </c>
      <c r="F741" s="1">
        <v>4.5931759999999997</v>
      </c>
      <c r="G741" s="1">
        <v>0.43047800000000003</v>
      </c>
      <c r="H741" s="1">
        <v>7.1492399999999998</v>
      </c>
      <c r="I741" s="1">
        <v>0.51647600000000005</v>
      </c>
      <c r="J741" s="1">
        <v>17.14612</v>
      </c>
      <c r="K741" s="1">
        <v>0.26946399999999998</v>
      </c>
      <c r="M741" s="10">
        <v>106</v>
      </c>
      <c r="N741" s="10">
        <v>0.56694699999999998</v>
      </c>
      <c r="O741" s="10">
        <v>0.56694699999999998</v>
      </c>
      <c r="P741" s="10">
        <v>0.325042</v>
      </c>
      <c r="Q741" s="10">
        <v>0.325042</v>
      </c>
      <c r="R741" s="10">
        <v>1.5</v>
      </c>
      <c r="S741" s="10">
        <v>0.3</v>
      </c>
    </row>
    <row r="742" spans="1:19" ht="14.25" x14ac:dyDescent="0.2">
      <c r="A742" s="10">
        <v>106</v>
      </c>
      <c r="B742" s="1">
        <v>3.76</v>
      </c>
      <c r="C742" s="1">
        <v>0.40932600000000002</v>
      </c>
      <c r="D742" s="1">
        <v>1</v>
      </c>
      <c r="E742" s="1">
        <v>0</v>
      </c>
      <c r="F742" s="1">
        <v>8.598452</v>
      </c>
      <c r="G742" s="1">
        <v>0.86095600000000005</v>
      </c>
      <c r="H742" s="1">
        <v>18.628720000000001</v>
      </c>
      <c r="I742" s="1">
        <v>0.51647600000000005</v>
      </c>
      <c r="J742" s="1">
        <v>13.003170000000001</v>
      </c>
      <c r="K742" s="1">
        <v>0.37506499999999998</v>
      </c>
      <c r="M742" s="10">
        <v>107</v>
      </c>
      <c r="N742" s="10">
        <v>1.5994520000000001</v>
      </c>
      <c r="O742" s="10">
        <v>1.9943789999999999</v>
      </c>
      <c r="P742" s="10">
        <v>1.323615</v>
      </c>
      <c r="Q742" s="10">
        <v>1.0227930000000001</v>
      </c>
      <c r="R742" s="10">
        <v>1.664282</v>
      </c>
      <c r="S742" s="10">
        <v>1.3175570000000001</v>
      </c>
    </row>
    <row r="743" spans="1:19" ht="14.25" x14ac:dyDescent="0.2">
      <c r="A743" s="10">
        <v>107</v>
      </c>
      <c r="B743" s="1">
        <v>13.26</v>
      </c>
      <c r="C743" s="1">
        <v>3.2193879999999999</v>
      </c>
      <c r="D743" s="1">
        <v>3</v>
      </c>
      <c r="E743" s="1">
        <v>6</v>
      </c>
      <c r="F743" s="1">
        <v>76.526229999999998</v>
      </c>
      <c r="G743" s="1">
        <v>6.4571670000000001</v>
      </c>
      <c r="H743" s="1">
        <v>3.6222509999999999</v>
      </c>
      <c r="I743" s="1">
        <v>2.9955579999999999</v>
      </c>
      <c r="J743" s="1">
        <v>4.0296000000000003</v>
      </c>
      <c r="K743" s="1">
        <v>0.62632200000000005</v>
      </c>
      <c r="M743" s="10">
        <v>108</v>
      </c>
      <c r="N743" s="10">
        <v>0.66932000000000003</v>
      </c>
      <c r="O743" s="10">
        <v>1.26427</v>
      </c>
      <c r="P743" s="10">
        <v>1.9</v>
      </c>
      <c r="Q743" s="10">
        <v>1.9</v>
      </c>
      <c r="R743" s="10">
        <v>1.045353</v>
      </c>
      <c r="S743" s="10">
        <v>-1.9970000000000002E-2</v>
      </c>
    </row>
    <row r="744" spans="1:19" ht="14.25" x14ac:dyDescent="0.2">
      <c r="A744" s="10">
        <v>108</v>
      </c>
      <c r="B744" s="1">
        <v>8.4966889999999999</v>
      </c>
      <c r="C744" s="1">
        <v>9.8112239999999993</v>
      </c>
      <c r="D744" s="1">
        <v>7</v>
      </c>
      <c r="E744" s="1">
        <v>10</v>
      </c>
      <c r="F744" s="1">
        <v>22.355979999999999</v>
      </c>
      <c r="G744" s="1">
        <v>7.3181229999999999</v>
      </c>
      <c r="H744" s="1">
        <v>12.67788</v>
      </c>
      <c r="I744" s="1">
        <v>6.7141820000000001</v>
      </c>
      <c r="J744" s="1">
        <v>5.284198</v>
      </c>
      <c r="K744" s="1">
        <v>5.3164569999999998</v>
      </c>
      <c r="M744" s="10">
        <v>109</v>
      </c>
      <c r="N744" s="10">
        <v>2.1213199999999999</v>
      </c>
      <c r="O744" s="10">
        <v>1.2727919999999999</v>
      </c>
      <c r="P744" s="10">
        <v>0.89002599999999998</v>
      </c>
      <c r="Q744" s="10">
        <v>0.62032100000000001</v>
      </c>
      <c r="R744" s="10">
        <v>1.12581</v>
      </c>
      <c r="S744" s="10">
        <v>1.3166249999999999</v>
      </c>
    </row>
    <row r="745" spans="1:19" ht="14.25" x14ac:dyDescent="0.2">
      <c r="A745" s="10">
        <v>109</v>
      </c>
      <c r="B745" s="1">
        <v>2.1812079999999998</v>
      </c>
      <c r="C745" s="1">
        <v>3.3316330000000001</v>
      </c>
      <c r="D745" s="1">
        <v>1</v>
      </c>
      <c r="E745" s="1">
        <v>2</v>
      </c>
      <c r="F745" s="1">
        <v>10.31814</v>
      </c>
      <c r="G745" s="1">
        <v>7.7486009999999998</v>
      </c>
      <c r="H745" s="1">
        <v>4.6571800000000003</v>
      </c>
      <c r="I745" s="1">
        <v>7.5405430000000004</v>
      </c>
      <c r="J745" s="1">
        <v>2.9344839999999999</v>
      </c>
      <c r="K745" s="1">
        <v>4.8576389999999998</v>
      </c>
      <c r="M745" s="10">
        <v>110</v>
      </c>
      <c r="N745" s="10">
        <v>1.4236359999999999</v>
      </c>
      <c r="O745" s="10">
        <v>1.4236359999999999</v>
      </c>
      <c r="P745" s="10">
        <v>0.98019999999999996</v>
      </c>
      <c r="Q745" s="10">
        <v>1.248748</v>
      </c>
      <c r="R745" s="10">
        <v>3.364633</v>
      </c>
      <c r="S745" s="10">
        <v>2.9427349999999999</v>
      </c>
    </row>
    <row r="746" spans="1:19" ht="14.25" x14ac:dyDescent="0.2">
      <c r="A746" s="10">
        <v>110</v>
      </c>
      <c r="B746" s="1">
        <v>22.38411</v>
      </c>
      <c r="C746" s="1">
        <v>6.5765310000000001</v>
      </c>
      <c r="D746" s="1">
        <v>18</v>
      </c>
      <c r="E746" s="1">
        <v>10</v>
      </c>
      <c r="F746" s="1">
        <v>36.113500000000002</v>
      </c>
      <c r="G746" s="1">
        <v>17.64959</v>
      </c>
      <c r="H746" s="1">
        <v>27.943079999999998</v>
      </c>
      <c r="I746" s="1">
        <v>8.7800849999999997</v>
      </c>
      <c r="J746" s="1">
        <v>22.816680000000002</v>
      </c>
      <c r="K746" s="1">
        <v>5.1598759999999997</v>
      </c>
      <c r="M746" s="10">
        <v>111</v>
      </c>
      <c r="N746" s="10">
        <v>0.98341699999999999</v>
      </c>
      <c r="O746" s="10">
        <v>0.37823699999999999</v>
      </c>
      <c r="P746" s="10">
        <v>1.313515</v>
      </c>
      <c r="Q746" s="10">
        <v>0.79841099999999998</v>
      </c>
      <c r="R746" s="10">
        <v>4.567221</v>
      </c>
      <c r="S746" s="10">
        <v>2.776154</v>
      </c>
    </row>
    <row r="747" spans="1:19" ht="14.25" x14ac:dyDescent="0.2">
      <c r="A747" s="10">
        <v>111</v>
      </c>
      <c r="B747" s="1">
        <v>11.0596</v>
      </c>
      <c r="C747" s="1">
        <v>2.1173470000000001</v>
      </c>
      <c r="D747" s="1">
        <v>7</v>
      </c>
      <c r="E747" s="1">
        <v>2</v>
      </c>
      <c r="F747" s="1">
        <v>7.738607</v>
      </c>
      <c r="G747" s="1">
        <v>3.0133450000000002</v>
      </c>
      <c r="H747" s="1">
        <v>9.0556269999999994</v>
      </c>
      <c r="I747" s="1">
        <v>0.41317999999999999</v>
      </c>
      <c r="J747" s="1">
        <v>9.7816150000000004</v>
      </c>
      <c r="K747" s="1">
        <v>0.33500999999999997</v>
      </c>
      <c r="M747" s="10">
        <v>112</v>
      </c>
      <c r="N747" s="10">
        <v>1.708526</v>
      </c>
      <c r="O747" s="10">
        <v>1.152908</v>
      </c>
      <c r="P747" s="10">
        <v>0.87925600000000004</v>
      </c>
      <c r="Q747" s="10">
        <v>0.48673100000000002</v>
      </c>
      <c r="R747" s="10">
        <v>1.992842</v>
      </c>
      <c r="S747" s="10">
        <v>0.27616200000000002</v>
      </c>
    </row>
    <row r="748" spans="1:19" ht="14.25" x14ac:dyDescent="0.2">
      <c r="A748" s="10">
        <v>112</v>
      </c>
      <c r="B748" s="1">
        <v>7.0662250000000002</v>
      </c>
      <c r="C748" s="1">
        <v>16.471910000000001</v>
      </c>
      <c r="D748" s="1">
        <v>8</v>
      </c>
      <c r="E748" s="1">
        <v>47</v>
      </c>
      <c r="F748" s="1">
        <v>3.439381</v>
      </c>
      <c r="G748" s="1">
        <v>3.6855039999999999</v>
      </c>
      <c r="H748" s="1">
        <v>1.2936609999999999</v>
      </c>
      <c r="I748" s="1">
        <v>1.4320569999999999</v>
      </c>
      <c r="J748" s="1">
        <v>4.0402319999999996</v>
      </c>
      <c r="K748" s="1">
        <v>4.9985970000000002</v>
      </c>
      <c r="M748" s="10">
        <v>113</v>
      </c>
      <c r="N748" s="10">
        <v>0.44275100000000001</v>
      </c>
      <c r="O748" s="10">
        <v>0.31503399999999998</v>
      </c>
      <c r="P748" s="10">
        <v>0.67887900000000001</v>
      </c>
      <c r="Q748" s="10">
        <v>0.67887900000000001</v>
      </c>
      <c r="R748" s="10">
        <v>2.0867059999999999</v>
      </c>
      <c r="S748" s="10">
        <v>0.195075</v>
      </c>
    </row>
    <row r="749" spans="1:19" ht="14.25" x14ac:dyDescent="0.2">
      <c r="A749" s="10">
        <v>113</v>
      </c>
      <c r="B749" s="1">
        <v>1.7549669999999999</v>
      </c>
      <c r="C749" s="1">
        <v>9.7528089999999992</v>
      </c>
      <c r="D749" s="1">
        <v>1</v>
      </c>
      <c r="E749" s="1">
        <v>19</v>
      </c>
      <c r="F749" s="1">
        <v>6.878762</v>
      </c>
      <c r="G749" s="1">
        <v>0</v>
      </c>
      <c r="H749" s="1">
        <v>1.2936609999999999</v>
      </c>
      <c r="I749" s="1">
        <v>1.007744</v>
      </c>
      <c r="J749" s="1">
        <v>0.35086200000000001</v>
      </c>
      <c r="K749" s="1">
        <v>4.3438410000000003</v>
      </c>
      <c r="M749" s="10">
        <v>114</v>
      </c>
      <c r="N749" s="10">
        <v>0.94392799999999999</v>
      </c>
      <c r="O749" s="10">
        <v>0.62928499999999998</v>
      </c>
      <c r="P749" s="10">
        <v>0.22220699999999999</v>
      </c>
      <c r="Q749" s="10">
        <v>1.418704</v>
      </c>
      <c r="R749" s="10">
        <v>1.004532</v>
      </c>
      <c r="S749" s="10">
        <v>0.59135700000000002</v>
      </c>
    </row>
    <row r="750" spans="1:19" ht="14.25" x14ac:dyDescent="0.2">
      <c r="A750" s="10">
        <v>114</v>
      </c>
      <c r="B750" s="1">
        <v>9.1589399999999994</v>
      </c>
      <c r="C750" s="1">
        <v>20.8</v>
      </c>
      <c r="D750" s="1">
        <v>2</v>
      </c>
      <c r="E750" s="1">
        <v>42</v>
      </c>
      <c r="F750" s="1">
        <v>20.636289999999999</v>
      </c>
      <c r="G750" s="1">
        <v>16.83867</v>
      </c>
      <c r="H750" s="1">
        <v>15.52393</v>
      </c>
      <c r="I750" s="1">
        <v>0.251446</v>
      </c>
      <c r="J750" s="1">
        <v>9.4732810000000001</v>
      </c>
      <c r="K750" s="1">
        <v>2.3912870000000002</v>
      </c>
      <c r="M750" s="10">
        <v>115</v>
      </c>
      <c r="N750" s="10">
        <v>1.683972</v>
      </c>
      <c r="O750" s="10">
        <v>1.683972</v>
      </c>
      <c r="P750" s="10">
        <v>1.321728</v>
      </c>
      <c r="Q750" s="10">
        <v>0.14998300000000001</v>
      </c>
      <c r="R750" s="10">
        <v>0.75741800000000004</v>
      </c>
      <c r="S750" s="10">
        <v>1.0730090000000001</v>
      </c>
    </row>
    <row r="751" spans="1:19" ht="14.25" x14ac:dyDescent="0.2">
      <c r="A751" s="10">
        <v>115</v>
      </c>
      <c r="B751" s="1">
        <v>1.3801650000000001</v>
      </c>
      <c r="C751" s="1">
        <v>1.8142860000000001</v>
      </c>
      <c r="D751" s="1">
        <v>0</v>
      </c>
      <c r="E751" s="1">
        <v>0</v>
      </c>
      <c r="F751" s="1">
        <v>1.1043620000000001</v>
      </c>
      <c r="G751" s="1">
        <v>1.0863659999999999</v>
      </c>
      <c r="H751" s="1">
        <v>3.4496349999999998</v>
      </c>
      <c r="I751" s="1">
        <v>0.75433700000000004</v>
      </c>
      <c r="J751" s="1">
        <v>0.25913000000000003</v>
      </c>
      <c r="K751" s="1">
        <v>0.71180299999999996</v>
      </c>
      <c r="M751" s="10">
        <v>116</v>
      </c>
      <c r="N751" s="10">
        <v>0.44601800000000003</v>
      </c>
      <c r="O751" s="10">
        <v>0.44601800000000003</v>
      </c>
      <c r="P751" s="10">
        <v>0.38119700000000001</v>
      </c>
      <c r="Q751" s="10">
        <v>0.23022799999999999</v>
      </c>
      <c r="R751" s="10">
        <v>3.9</v>
      </c>
      <c r="S751" s="10">
        <v>3.9</v>
      </c>
    </row>
    <row r="752" spans="1:19" ht="14.25" x14ac:dyDescent="0.2">
      <c r="A752" s="10">
        <v>116</v>
      </c>
      <c r="B752" s="1">
        <v>3.2809919999999999</v>
      </c>
      <c r="C752" s="1">
        <v>1.2830189999999999</v>
      </c>
      <c r="D752" s="1">
        <v>17</v>
      </c>
      <c r="E752" s="1">
        <v>1</v>
      </c>
      <c r="F752" s="1">
        <v>2.2087240000000001</v>
      </c>
      <c r="G752" s="1">
        <v>0</v>
      </c>
      <c r="H752" s="1">
        <v>3.1539519999999999</v>
      </c>
      <c r="I752" s="1">
        <v>1.0057830000000001</v>
      </c>
      <c r="J752" s="1">
        <v>1.330201</v>
      </c>
      <c r="K752" s="1">
        <v>0.67923699999999998</v>
      </c>
      <c r="M752" s="10">
        <v>117</v>
      </c>
      <c r="N752" s="10">
        <v>9.2422819999999994</v>
      </c>
      <c r="O752" s="10">
        <v>9.2422819999999994</v>
      </c>
      <c r="P752" s="10">
        <v>1.188968</v>
      </c>
      <c r="Q752" s="10">
        <v>1.0238339999999999</v>
      </c>
      <c r="R752" s="10">
        <v>3.2084060000000001</v>
      </c>
      <c r="S752" s="10">
        <v>2.0139629999999999</v>
      </c>
    </row>
    <row r="753" spans="1:19" ht="14.25" x14ac:dyDescent="0.2">
      <c r="A753" s="10">
        <v>117</v>
      </c>
      <c r="B753" s="1">
        <v>1.371901</v>
      </c>
      <c r="C753" s="1">
        <v>17.538460000000001</v>
      </c>
      <c r="D753" s="1">
        <v>2</v>
      </c>
      <c r="E753" s="1">
        <v>10</v>
      </c>
      <c r="F753" s="1">
        <v>4.9696300000000004</v>
      </c>
      <c r="G753" s="1">
        <v>0</v>
      </c>
      <c r="H753" s="1">
        <v>3.646757</v>
      </c>
      <c r="I753" s="1">
        <v>9.0316109999999998</v>
      </c>
      <c r="J753" s="1">
        <v>1.122897</v>
      </c>
      <c r="K753" s="1">
        <v>2.667224</v>
      </c>
      <c r="M753" s="10">
        <v>118</v>
      </c>
      <c r="N753" s="10">
        <v>1.692337</v>
      </c>
      <c r="O753" s="10">
        <v>1.3874109999999999</v>
      </c>
      <c r="P753" s="10">
        <v>2.1112890000000002</v>
      </c>
      <c r="Q753" s="10">
        <v>0.67325900000000005</v>
      </c>
      <c r="R753" s="10">
        <v>1.194814</v>
      </c>
      <c r="S753" s="10">
        <v>1.0277069999999999</v>
      </c>
    </row>
    <row r="754" spans="1:19" ht="14.25" x14ac:dyDescent="0.2">
      <c r="A754" s="10">
        <v>118</v>
      </c>
      <c r="B754" s="1">
        <v>0.88429800000000003</v>
      </c>
      <c r="C754" s="1">
        <v>15.49231</v>
      </c>
      <c r="D754" s="1">
        <v>1</v>
      </c>
      <c r="E754" s="1">
        <v>27</v>
      </c>
      <c r="F754" s="1">
        <v>2.2087240000000001</v>
      </c>
      <c r="G754" s="1">
        <v>2.1253989999999998</v>
      </c>
      <c r="H754" s="1">
        <v>1.6755370000000001</v>
      </c>
      <c r="I754" s="1">
        <v>7.8608460000000004</v>
      </c>
      <c r="J754" s="1">
        <v>0.28504299999999999</v>
      </c>
      <c r="K754" s="1">
        <v>2.295728</v>
      </c>
      <c r="M754" s="10">
        <v>119</v>
      </c>
      <c r="N754" s="10">
        <v>2.56549</v>
      </c>
      <c r="O754" s="10">
        <v>1.6808380000000001</v>
      </c>
      <c r="P754" s="10">
        <v>-2.862E-2</v>
      </c>
      <c r="Q754" s="10">
        <v>0.25754100000000002</v>
      </c>
      <c r="R754" s="10">
        <v>3.127904</v>
      </c>
      <c r="S754" s="10">
        <v>0.93544799999999995</v>
      </c>
    </row>
    <row r="755" spans="1:19" ht="14.25" x14ac:dyDescent="0.2">
      <c r="A755" s="10">
        <v>119</v>
      </c>
      <c r="B755" s="1">
        <v>5.4462809999999999</v>
      </c>
      <c r="C755" s="1">
        <v>5.0736840000000001</v>
      </c>
      <c r="D755" s="1">
        <v>2</v>
      </c>
      <c r="E755" s="1">
        <v>6</v>
      </c>
      <c r="F755" s="1">
        <v>6.0739919999999996</v>
      </c>
      <c r="G755" s="1">
        <v>1.943635</v>
      </c>
      <c r="H755" s="1">
        <v>0.59136599999999995</v>
      </c>
      <c r="I755" s="1">
        <v>6.1716110000000004</v>
      </c>
      <c r="J755" s="1">
        <v>2.2371560000000001</v>
      </c>
      <c r="K755" s="1">
        <v>4.0292339999999998</v>
      </c>
      <c r="M755" s="10">
        <v>120</v>
      </c>
      <c r="N755" s="10">
        <v>2.9543780000000002</v>
      </c>
      <c r="O755" s="10">
        <v>2.9543780000000002</v>
      </c>
      <c r="P755" s="10">
        <v>4.1220910000000002</v>
      </c>
      <c r="Q755" s="10">
        <v>4.1220910000000002</v>
      </c>
      <c r="R755" s="10">
        <v>1.0404979999999999</v>
      </c>
      <c r="S755" s="10">
        <v>0.67541099999999998</v>
      </c>
    </row>
    <row r="756" spans="1:19" ht="14.25" x14ac:dyDescent="0.2">
      <c r="A756" s="10">
        <v>120</v>
      </c>
      <c r="B756" s="1">
        <v>1.471074</v>
      </c>
      <c r="C756" s="1">
        <v>1.1505380000000001</v>
      </c>
      <c r="D756" s="1">
        <v>3</v>
      </c>
      <c r="E756" s="1">
        <v>1</v>
      </c>
      <c r="F756" s="1">
        <v>2.2087240000000001</v>
      </c>
      <c r="G756" s="1">
        <v>1.6196950000000001</v>
      </c>
      <c r="H756" s="1">
        <v>1.281293</v>
      </c>
      <c r="I756" s="1">
        <v>1.393589</v>
      </c>
      <c r="J756" s="1">
        <v>1.105621</v>
      </c>
      <c r="K756" s="1">
        <v>1.0185010000000001</v>
      </c>
      <c r="M756" s="10">
        <v>121</v>
      </c>
      <c r="N756" s="10">
        <v>0.97996099999999997</v>
      </c>
      <c r="O756" s="10">
        <v>0.79593100000000006</v>
      </c>
      <c r="P756" s="10">
        <v>3.4239869999999999</v>
      </c>
      <c r="Q756" s="10">
        <v>2.5109240000000002</v>
      </c>
      <c r="R756" s="10">
        <v>2.254289</v>
      </c>
      <c r="S756" s="10">
        <v>1.265566</v>
      </c>
    </row>
    <row r="757" spans="1:19" ht="14.25" x14ac:dyDescent="0.2">
      <c r="A757" s="10">
        <v>121</v>
      </c>
      <c r="B757" s="1">
        <v>1.51938</v>
      </c>
      <c r="C757" s="1">
        <v>10.75</v>
      </c>
      <c r="D757" s="1">
        <v>0</v>
      </c>
      <c r="E757" s="1">
        <v>15</v>
      </c>
      <c r="F757" s="1">
        <v>5.0761419999999999</v>
      </c>
      <c r="G757" s="1">
        <v>5.8309040000000003</v>
      </c>
      <c r="H757" s="1">
        <v>3.8585210000000001</v>
      </c>
      <c r="I757" s="1">
        <v>15.1304</v>
      </c>
      <c r="J757" s="1">
        <v>1.626938</v>
      </c>
      <c r="K757" s="1">
        <v>6.3012750000000004</v>
      </c>
      <c r="M757" s="10">
        <v>122</v>
      </c>
      <c r="N757" s="10">
        <v>2.2371189999999999</v>
      </c>
      <c r="O757" s="10">
        <v>0.803068</v>
      </c>
      <c r="P757" s="10">
        <v>1.198526</v>
      </c>
      <c r="Q757" s="10">
        <v>0.440334</v>
      </c>
      <c r="R757" s="10">
        <v>0.99156200000000005</v>
      </c>
      <c r="S757" s="10">
        <v>0.99156200000000005</v>
      </c>
    </row>
    <row r="758" spans="1:19" ht="14.25" x14ac:dyDescent="0.2">
      <c r="A758" s="10">
        <v>122</v>
      </c>
      <c r="B758" s="1">
        <v>0.6875</v>
      </c>
      <c r="C758" s="1">
        <v>0.14285700000000001</v>
      </c>
      <c r="D758" s="1">
        <v>3</v>
      </c>
      <c r="E758" s="1">
        <v>0</v>
      </c>
      <c r="F758" s="1">
        <v>12.69036</v>
      </c>
      <c r="G758" s="1">
        <v>0</v>
      </c>
      <c r="H758" s="1">
        <v>3.7299039999999999</v>
      </c>
      <c r="I758" s="1">
        <v>0.19908400000000001</v>
      </c>
      <c r="J758" s="1">
        <v>0.58254899999999998</v>
      </c>
      <c r="K758" s="1">
        <v>8.3942000000000003E-2</v>
      </c>
      <c r="M758" s="10">
        <v>123</v>
      </c>
      <c r="N758" s="10">
        <v>2.7196769999999999</v>
      </c>
      <c r="O758" s="10">
        <v>2.4341469999999998</v>
      </c>
      <c r="P758" s="10">
        <v>1.4894069999999999</v>
      </c>
      <c r="Q758" s="10">
        <v>1.624808</v>
      </c>
      <c r="R758" s="10">
        <v>1.3764479999999999</v>
      </c>
      <c r="S758" s="10">
        <v>1.067134</v>
      </c>
    </row>
    <row r="759" spans="1:19" ht="14.25" x14ac:dyDescent="0.2">
      <c r="A759" s="10">
        <v>123</v>
      </c>
      <c r="B759" s="1">
        <v>2.575758</v>
      </c>
      <c r="C759" s="1">
        <v>2</v>
      </c>
      <c r="D759" s="1">
        <v>1</v>
      </c>
      <c r="E759" s="1">
        <v>0</v>
      </c>
      <c r="F759" s="1">
        <v>8.4238529999999994</v>
      </c>
      <c r="G759" s="1">
        <v>1.2150669999999999</v>
      </c>
      <c r="H759" s="1">
        <v>9.9647400000000008</v>
      </c>
      <c r="I759" s="1">
        <v>1.886115</v>
      </c>
      <c r="J759" s="1">
        <v>0.74936800000000003</v>
      </c>
      <c r="K759" s="1">
        <v>1.006912</v>
      </c>
      <c r="M759" s="10">
        <v>124</v>
      </c>
      <c r="N759" s="10">
        <v>2.022745</v>
      </c>
      <c r="O759" s="10">
        <v>1.103316</v>
      </c>
      <c r="P759" s="10">
        <v>0.48042600000000002</v>
      </c>
      <c r="Q759" s="10">
        <v>0.91717700000000002</v>
      </c>
      <c r="R759" s="10">
        <v>3.786505</v>
      </c>
      <c r="S759" s="10">
        <v>0.49118899999999999</v>
      </c>
    </row>
    <row r="760" spans="1:19" ht="14.25" x14ac:dyDescent="0.2">
      <c r="A760" s="10">
        <v>124</v>
      </c>
      <c r="B760" s="1">
        <v>2.5984850000000002</v>
      </c>
      <c r="C760" s="1">
        <v>15.598129999999999</v>
      </c>
      <c r="D760" s="1">
        <v>2</v>
      </c>
      <c r="E760" s="1">
        <v>10</v>
      </c>
      <c r="F760" s="1">
        <v>4.6552870000000004</v>
      </c>
      <c r="G760" s="1">
        <v>9.7205349999999999</v>
      </c>
      <c r="H760" s="1">
        <v>4.4458070000000003</v>
      </c>
      <c r="I760" s="1">
        <v>1.97593</v>
      </c>
      <c r="J760" s="1">
        <v>1.2177230000000001</v>
      </c>
      <c r="K760" s="1">
        <v>3.510586</v>
      </c>
      <c r="M760" s="10">
        <v>125</v>
      </c>
      <c r="N760" s="10">
        <v>8.2915620000000008</v>
      </c>
      <c r="O760" s="10">
        <v>2.9849619999999999</v>
      </c>
      <c r="P760" s="10">
        <v>1.823167</v>
      </c>
      <c r="Q760" s="10">
        <v>0.25417600000000001</v>
      </c>
      <c r="R760" s="10">
        <v>1.368269</v>
      </c>
      <c r="S760" s="10">
        <v>0.91719099999999998</v>
      </c>
    </row>
    <row r="761" spans="1:19" ht="14.25" x14ac:dyDescent="0.2">
      <c r="A761" s="10">
        <v>125</v>
      </c>
      <c r="B761" s="1">
        <v>13.712120000000001</v>
      </c>
      <c r="C761" s="1">
        <v>2.8571430000000002</v>
      </c>
      <c r="D761" s="1">
        <v>22</v>
      </c>
      <c r="E761" s="1">
        <v>2</v>
      </c>
      <c r="F761" s="1">
        <v>37.907339999999998</v>
      </c>
      <c r="G761" s="1">
        <v>0</v>
      </c>
      <c r="H761" s="1">
        <v>14.793810000000001</v>
      </c>
      <c r="I761" s="1">
        <v>2.370393</v>
      </c>
      <c r="J761" s="1">
        <v>11.05317</v>
      </c>
      <c r="K761" s="1">
        <v>1.7475780000000001</v>
      </c>
      <c r="M761" s="10">
        <v>126</v>
      </c>
      <c r="N761" s="10">
        <v>1.3493839999999999</v>
      </c>
      <c r="O761" s="10">
        <v>2.2003469999999998</v>
      </c>
      <c r="P761" s="10">
        <v>0.66441799999999995</v>
      </c>
      <c r="Q761" s="10">
        <v>0.25554500000000002</v>
      </c>
      <c r="R761" s="10">
        <v>1.3147500000000001</v>
      </c>
      <c r="S761" s="10">
        <v>0.32621600000000001</v>
      </c>
    </row>
    <row r="762" spans="1:19" ht="14.25" x14ac:dyDescent="0.2">
      <c r="A762" s="10">
        <v>126</v>
      </c>
      <c r="B762" s="1">
        <v>30.174240000000001</v>
      </c>
      <c r="C762" s="1">
        <v>7.09375</v>
      </c>
      <c r="D762" s="1">
        <v>30</v>
      </c>
      <c r="E762" s="1">
        <v>13</v>
      </c>
      <c r="F762" s="1">
        <v>26.823319999999999</v>
      </c>
      <c r="G762" s="1">
        <v>7.4850300000000001</v>
      </c>
      <c r="H762" s="1">
        <v>28.66779</v>
      </c>
      <c r="I762" s="1">
        <v>1.835143</v>
      </c>
      <c r="J762" s="1">
        <v>27.91395</v>
      </c>
      <c r="K762" s="1">
        <v>1.612052</v>
      </c>
      <c r="M762" s="10">
        <v>127</v>
      </c>
      <c r="N762" s="10">
        <v>1.585132</v>
      </c>
      <c r="O762" s="10">
        <v>0.78253399999999995</v>
      </c>
      <c r="P762" s="10">
        <v>0.21009</v>
      </c>
      <c r="Q762" s="10">
        <v>0.78306299999999995</v>
      </c>
      <c r="R762" s="10">
        <v>1.5256810000000001</v>
      </c>
      <c r="S762" s="10">
        <v>0.54476100000000005</v>
      </c>
    </row>
    <row r="763" spans="1:19" ht="14.25" x14ac:dyDescent="0.2">
      <c r="A763" s="10">
        <v>127</v>
      </c>
      <c r="B763" s="1">
        <v>0.854962</v>
      </c>
      <c r="C763" s="1">
        <v>22.296880000000002</v>
      </c>
      <c r="D763" s="1">
        <v>14.925369999999999</v>
      </c>
      <c r="E763" s="1">
        <v>68</v>
      </c>
      <c r="F763" s="1">
        <v>1.257334</v>
      </c>
      <c r="G763" s="1">
        <v>25.449100000000001</v>
      </c>
      <c r="H763" s="1">
        <v>1.074182</v>
      </c>
      <c r="I763" s="1">
        <v>13.151859999999999</v>
      </c>
      <c r="J763" s="1">
        <v>0.20782100000000001</v>
      </c>
      <c r="K763" s="1">
        <v>7.9318660000000003</v>
      </c>
      <c r="M763" s="10">
        <v>128</v>
      </c>
      <c r="N763" s="10">
        <v>2.187163</v>
      </c>
      <c r="O763" s="10">
        <v>0.76461800000000002</v>
      </c>
      <c r="P763" s="10">
        <v>1.2774650000000001</v>
      </c>
      <c r="Q763" s="10">
        <v>0.47064499999999998</v>
      </c>
      <c r="R763" s="10">
        <v>3.3351259999999998</v>
      </c>
      <c r="S763" s="10">
        <v>2.3542070000000002</v>
      </c>
    </row>
    <row r="764" spans="1:19" ht="14.25" x14ac:dyDescent="0.2">
      <c r="A764" s="10">
        <v>128</v>
      </c>
      <c r="B764" s="1">
        <v>21.007629999999999</v>
      </c>
      <c r="C764" s="1">
        <v>1.165138</v>
      </c>
      <c r="D764" s="1">
        <v>52.238810000000001</v>
      </c>
      <c r="E764" s="1">
        <v>1</v>
      </c>
      <c r="F764" s="1">
        <v>23.47024</v>
      </c>
      <c r="G764" s="1">
        <v>3.6630039999999999</v>
      </c>
      <c r="H764" s="1">
        <v>20.662199999999999</v>
      </c>
      <c r="I764" s="1">
        <v>5.0537770000000002</v>
      </c>
      <c r="J764" s="1">
        <v>7.3348740000000001</v>
      </c>
      <c r="K764" s="1">
        <v>3.3450340000000001</v>
      </c>
      <c r="M764" s="10">
        <v>129</v>
      </c>
      <c r="N764" s="10">
        <v>3.626687</v>
      </c>
      <c r="O764" s="10">
        <v>2.8467539999999998</v>
      </c>
      <c r="P764" s="10">
        <v>0.69178799999999996</v>
      </c>
      <c r="Q764" s="10">
        <v>0.525092</v>
      </c>
      <c r="R764" s="10">
        <v>3.7541500000000001</v>
      </c>
      <c r="S764" s="10">
        <v>1.578999</v>
      </c>
    </row>
    <row r="765" spans="1:19" ht="14.25" x14ac:dyDescent="0.2">
      <c r="A765" s="10">
        <v>129</v>
      </c>
      <c r="B765" s="1">
        <v>4.8396949999999999</v>
      </c>
      <c r="C765" s="1">
        <v>10.74775</v>
      </c>
      <c r="D765" s="1">
        <v>59.70149</v>
      </c>
      <c r="E765" s="1">
        <v>19</v>
      </c>
      <c r="F765" s="1">
        <v>20.955570000000002</v>
      </c>
      <c r="G765" s="1">
        <v>13.431010000000001</v>
      </c>
      <c r="H765" s="1">
        <v>5.9666730000000001</v>
      </c>
      <c r="I765" s="1">
        <v>12.958399999999999</v>
      </c>
      <c r="J765" s="1">
        <v>2.9950730000000001</v>
      </c>
      <c r="K765" s="1">
        <v>10.18915</v>
      </c>
      <c r="M765" s="10">
        <v>130</v>
      </c>
      <c r="N765" s="10">
        <v>3.1584469999999998</v>
      </c>
      <c r="O765" s="10">
        <v>1.5387310000000001</v>
      </c>
      <c r="P765" s="10">
        <v>0.25833200000000001</v>
      </c>
      <c r="Q765" s="10">
        <v>0.44621</v>
      </c>
      <c r="R765" s="10">
        <v>2.048756</v>
      </c>
      <c r="S765" s="10">
        <v>1.5386919999999999</v>
      </c>
    </row>
    <row r="766" spans="1:19" ht="14.25" x14ac:dyDescent="0.2">
      <c r="A766" s="10">
        <v>130</v>
      </c>
      <c r="B766" s="1">
        <v>3.366412</v>
      </c>
      <c r="C766" s="1">
        <v>3.1171169999999999</v>
      </c>
      <c r="D766" s="1">
        <v>14.925369999999999</v>
      </c>
      <c r="E766" s="1">
        <v>3</v>
      </c>
      <c r="F766" s="1">
        <v>1.6764460000000001</v>
      </c>
      <c r="G766" s="1">
        <v>6.1050060000000004</v>
      </c>
      <c r="H766" s="1">
        <v>3.493347</v>
      </c>
      <c r="I766" s="1">
        <v>4.0171049999999999</v>
      </c>
      <c r="J766" s="1">
        <v>3.4351660000000002</v>
      </c>
      <c r="K766" s="1">
        <v>1.479957</v>
      </c>
      <c r="M766" s="10">
        <v>131</v>
      </c>
      <c r="N766" s="10">
        <v>2.2931119999999998</v>
      </c>
      <c r="O766" s="10">
        <v>2.2931119999999998</v>
      </c>
      <c r="P766" s="10">
        <v>0.94466600000000001</v>
      </c>
      <c r="Q766" s="10">
        <v>1.535083</v>
      </c>
      <c r="R766" s="10">
        <v>2.3285930000000001</v>
      </c>
      <c r="S766" s="10">
        <v>1.707635</v>
      </c>
    </row>
    <row r="767" spans="1:19" ht="14.25" x14ac:dyDescent="0.2">
      <c r="A767" s="10">
        <v>131</v>
      </c>
      <c r="B767" s="1">
        <v>3.3816790000000001</v>
      </c>
      <c r="C767" s="1">
        <v>6.0923080000000001</v>
      </c>
      <c r="D767" s="1">
        <v>0</v>
      </c>
      <c r="E767" s="1">
        <v>3.846153846</v>
      </c>
      <c r="F767" s="1">
        <v>4.6102259999999999</v>
      </c>
      <c r="G767" s="1">
        <v>18.867920000000002</v>
      </c>
      <c r="H767" s="1">
        <v>3.249625</v>
      </c>
      <c r="I767" s="1">
        <v>7.8679930000000002</v>
      </c>
      <c r="J767" s="1">
        <v>5.6845270000000001</v>
      </c>
      <c r="K767" s="1">
        <v>6.470097</v>
      </c>
      <c r="M767" s="10">
        <v>132</v>
      </c>
      <c r="N767" s="10">
        <v>5.0143209999999998</v>
      </c>
      <c r="O767" s="10">
        <v>2.1242220000000001</v>
      </c>
      <c r="P767" s="10">
        <v>0.67544099999999996</v>
      </c>
      <c r="Q767" s="10">
        <v>0.485176</v>
      </c>
      <c r="R767" s="10">
        <v>1.034308</v>
      </c>
      <c r="S767" s="10">
        <v>-6.0839999999999998E-2</v>
      </c>
    </row>
    <row r="768" spans="1:19" ht="14.25" x14ac:dyDescent="0.2">
      <c r="A768" s="10">
        <v>132</v>
      </c>
      <c r="B768" s="1">
        <v>8.2137399999999996</v>
      </c>
      <c r="C768" s="1">
        <v>8.5153850000000002</v>
      </c>
      <c r="D768" s="1">
        <v>7.4626869999999998</v>
      </c>
      <c r="E768" s="1">
        <v>3.846153846</v>
      </c>
      <c r="F768" s="1">
        <v>11.31601</v>
      </c>
      <c r="G768" s="1">
        <v>3.1446540000000001</v>
      </c>
      <c r="H768" s="1">
        <v>8.9906299999999995</v>
      </c>
      <c r="I768" s="1">
        <v>1.966998</v>
      </c>
      <c r="J768" s="1">
        <v>3.5574140000000001</v>
      </c>
      <c r="K768" s="1">
        <v>2.345202</v>
      </c>
      <c r="M768" s="10">
        <v>133</v>
      </c>
      <c r="N768" s="10">
        <v>2.0485150000000001</v>
      </c>
      <c r="O768" s="10">
        <v>0.70836500000000002</v>
      </c>
      <c r="P768" s="10">
        <v>2.041452</v>
      </c>
      <c r="Q768" s="10">
        <v>1.691489</v>
      </c>
      <c r="R768" s="10">
        <v>0.86929299999999998</v>
      </c>
      <c r="S768" s="10">
        <v>0.30845899999999998</v>
      </c>
    </row>
    <row r="769" spans="1:19" ht="14.25" x14ac:dyDescent="0.2">
      <c r="A769" s="10">
        <v>133</v>
      </c>
      <c r="B769" s="1">
        <v>0.92307700000000004</v>
      </c>
      <c r="C769" s="1">
        <v>3.3846150000000002</v>
      </c>
      <c r="D769" s="1">
        <v>0</v>
      </c>
      <c r="E769" s="1">
        <v>0</v>
      </c>
      <c r="F769" s="1">
        <v>1.257334</v>
      </c>
      <c r="G769" s="1">
        <v>1.0482180000000001</v>
      </c>
      <c r="H769" s="1">
        <v>0.97488799999999998</v>
      </c>
      <c r="I769" s="1">
        <v>3.27833</v>
      </c>
      <c r="J769" s="1">
        <v>0.29339500000000002</v>
      </c>
      <c r="K769" s="1">
        <v>0.46155600000000002</v>
      </c>
      <c r="M769" s="10">
        <v>134</v>
      </c>
      <c r="N769" s="10">
        <v>2.607955</v>
      </c>
      <c r="O769" s="10">
        <v>1.0205040000000001</v>
      </c>
      <c r="P769" s="10">
        <v>1.1505209999999999</v>
      </c>
      <c r="Q769" s="10">
        <v>1.4204E-2</v>
      </c>
      <c r="R769" s="10">
        <v>1.4894069999999999</v>
      </c>
      <c r="S769" s="10">
        <v>0.81240400000000002</v>
      </c>
    </row>
    <row r="770" spans="1:19" ht="14.25" x14ac:dyDescent="0.2">
      <c r="A770" s="10">
        <v>134</v>
      </c>
      <c r="B770" s="1">
        <v>3.5877859999999999</v>
      </c>
      <c r="C770" s="1">
        <v>0.265625</v>
      </c>
      <c r="D770" s="1">
        <v>7.4626869999999998</v>
      </c>
      <c r="E770" s="1">
        <v>0</v>
      </c>
      <c r="F770" s="1">
        <v>5.8675610000000002</v>
      </c>
      <c r="G770" s="1">
        <v>0.77760499999999999</v>
      </c>
      <c r="H770" s="1">
        <v>3.8092830000000002</v>
      </c>
      <c r="I770" s="1">
        <v>0.14937600000000001</v>
      </c>
      <c r="J770" s="1">
        <v>1.234704</v>
      </c>
      <c r="K770" s="1">
        <v>0.16983000000000001</v>
      </c>
      <c r="M770" s="10">
        <v>135</v>
      </c>
      <c r="N770" s="10">
        <v>3.3146529999999998</v>
      </c>
      <c r="O770" s="10">
        <v>3.955165</v>
      </c>
      <c r="P770" s="10">
        <v>2.4607389999999998</v>
      </c>
      <c r="Q770" s="10">
        <v>1.0132460000000001</v>
      </c>
      <c r="R770" s="10">
        <v>1.215446</v>
      </c>
      <c r="S770" s="10">
        <v>0.96739600000000003</v>
      </c>
    </row>
    <row r="771" spans="1:19" ht="14.25" x14ac:dyDescent="0.2">
      <c r="A771" s="10">
        <v>135</v>
      </c>
      <c r="B771" s="1">
        <v>0.78030299999999997</v>
      </c>
      <c r="C771" s="1">
        <v>1.5769230000000001</v>
      </c>
      <c r="D771" s="1">
        <v>0</v>
      </c>
      <c r="E771" s="1">
        <v>3.846153846</v>
      </c>
      <c r="F771" s="1">
        <v>5.1440330000000003</v>
      </c>
      <c r="G771" s="1">
        <v>1.0482180000000001</v>
      </c>
      <c r="H771" s="1">
        <v>3.7135280000000002</v>
      </c>
      <c r="I771" s="1">
        <v>1.748443</v>
      </c>
      <c r="J771" s="1">
        <v>0.35217900000000002</v>
      </c>
      <c r="K771" s="1">
        <v>0.12890299999999999</v>
      </c>
      <c r="M771" s="10">
        <v>136</v>
      </c>
      <c r="N771" s="10">
        <v>1.9513050000000001</v>
      </c>
      <c r="O771" s="10">
        <v>1.774716</v>
      </c>
      <c r="P771" s="10">
        <v>4.225625</v>
      </c>
      <c r="Q771" s="10">
        <v>1.9337610000000001</v>
      </c>
      <c r="R771" s="10">
        <v>0.48752299999999998</v>
      </c>
      <c r="S771" s="10">
        <v>0.48752299999999998</v>
      </c>
    </row>
    <row r="772" spans="1:19" ht="14.25" x14ac:dyDescent="0.2">
      <c r="A772" s="10">
        <v>136</v>
      </c>
      <c r="B772" s="1">
        <v>4.719697</v>
      </c>
      <c r="C772" s="1">
        <v>1.9090910000000001</v>
      </c>
      <c r="D772" s="1">
        <v>7</v>
      </c>
      <c r="E772" s="1">
        <v>2</v>
      </c>
      <c r="F772" s="1">
        <v>10.288069999999999</v>
      </c>
      <c r="G772" s="1">
        <v>4.6656300000000002</v>
      </c>
      <c r="H772" s="1">
        <v>5.8355439999999996</v>
      </c>
      <c r="I772" s="1">
        <v>2.8381509999999999</v>
      </c>
      <c r="J772" s="1">
        <v>1.103494</v>
      </c>
      <c r="K772" s="1">
        <v>0.71851299999999996</v>
      </c>
      <c r="M772" s="10">
        <v>137</v>
      </c>
      <c r="N772" s="10">
        <v>1.810748</v>
      </c>
      <c r="O772" s="10">
        <v>1.4930730000000001</v>
      </c>
      <c r="P772" s="10">
        <v>1.6034809999999999</v>
      </c>
      <c r="Q772" s="10">
        <v>1.6034809999999999</v>
      </c>
      <c r="R772" s="10">
        <v>1.987997</v>
      </c>
      <c r="S772" s="10">
        <v>0.56290899999999999</v>
      </c>
    </row>
    <row r="773" spans="1:19" ht="14.25" x14ac:dyDescent="0.2">
      <c r="A773" s="10">
        <v>137</v>
      </c>
      <c r="B773" s="1">
        <v>3.9847329999999999</v>
      </c>
      <c r="C773" s="1">
        <v>3.3013699999999999</v>
      </c>
      <c r="D773" s="1">
        <v>12</v>
      </c>
      <c r="E773" s="1">
        <v>10</v>
      </c>
      <c r="F773" s="1">
        <v>13.37449</v>
      </c>
      <c r="G773" s="1">
        <v>3.4802780000000002</v>
      </c>
      <c r="H773" s="1">
        <v>1.591512</v>
      </c>
      <c r="I773" s="1">
        <v>1.303053</v>
      </c>
      <c r="J773" s="1">
        <v>1.361758</v>
      </c>
      <c r="K773" s="1">
        <v>0.84557300000000002</v>
      </c>
      <c r="M773" s="10">
        <v>138</v>
      </c>
      <c r="N773" s="10">
        <v>2.1213199999999999</v>
      </c>
      <c r="O773" s="10">
        <v>1.2727919999999999</v>
      </c>
      <c r="P773" s="10">
        <v>1.883227</v>
      </c>
      <c r="Q773" s="10">
        <v>-0.13664000000000001</v>
      </c>
      <c r="R773" s="10">
        <v>0.83982999999999997</v>
      </c>
      <c r="S773" s="10">
        <v>1.639669</v>
      </c>
    </row>
    <row r="774" spans="1:19" ht="14.25" x14ac:dyDescent="0.2">
      <c r="A774" s="10">
        <v>138</v>
      </c>
      <c r="B774" s="1">
        <v>10.825760000000001</v>
      </c>
      <c r="C774" s="1">
        <v>0.63013699999999995</v>
      </c>
      <c r="D774" s="1">
        <v>14</v>
      </c>
      <c r="E774" s="1">
        <v>0</v>
      </c>
      <c r="F774" s="1">
        <v>14.40329</v>
      </c>
      <c r="G774" s="1">
        <v>0.58004599999999995</v>
      </c>
      <c r="H774" s="1">
        <v>15.38462</v>
      </c>
      <c r="I774" s="1">
        <v>0.18615000000000001</v>
      </c>
      <c r="J774" s="1">
        <v>12.473000000000001</v>
      </c>
      <c r="K774" s="1">
        <v>0.19398399999999999</v>
      </c>
      <c r="M774" s="10">
        <v>139</v>
      </c>
      <c r="N774" s="10">
        <v>1.779288</v>
      </c>
      <c r="O774" s="10">
        <v>1.1042190000000001</v>
      </c>
      <c r="P774" s="10">
        <v>1.2766139999999999</v>
      </c>
      <c r="Q774" s="10">
        <v>0.87134</v>
      </c>
      <c r="R774" s="10">
        <v>1.0398769999999999</v>
      </c>
      <c r="S774" s="10">
        <v>0.53261999999999998</v>
      </c>
    </row>
    <row r="775" spans="1:19" ht="14.25" x14ac:dyDescent="0.2">
      <c r="A775" s="10">
        <v>139</v>
      </c>
      <c r="B775" s="1">
        <v>6.9318179999999998</v>
      </c>
      <c r="C775" s="1">
        <v>0.69862999999999997</v>
      </c>
      <c r="D775" s="1">
        <v>2</v>
      </c>
      <c r="E775" s="1">
        <v>1</v>
      </c>
      <c r="F775" s="1">
        <v>36.008229999999998</v>
      </c>
      <c r="G775" s="1">
        <v>1.160093</v>
      </c>
      <c r="H775" s="1">
        <v>10.61008</v>
      </c>
      <c r="I775" s="1">
        <v>1.303053</v>
      </c>
      <c r="J775" s="1">
        <v>0.68087900000000001</v>
      </c>
      <c r="K775" s="1">
        <v>0.51231800000000005</v>
      </c>
      <c r="M775" s="10">
        <v>140</v>
      </c>
      <c r="N775" s="10">
        <v>6.151732</v>
      </c>
      <c r="O775" s="10">
        <v>4.3556059999999999</v>
      </c>
      <c r="P775" s="10">
        <v>1.572395</v>
      </c>
      <c r="Q775" s="10">
        <v>0.97528300000000001</v>
      </c>
      <c r="R775" s="10">
        <v>0.79882200000000003</v>
      </c>
      <c r="S775" s="10">
        <v>0.20710200000000001</v>
      </c>
    </row>
    <row r="776" spans="1:19" ht="14.25" x14ac:dyDescent="0.2">
      <c r="A776" s="10">
        <v>140</v>
      </c>
      <c r="B776" s="1">
        <v>1.512195</v>
      </c>
      <c r="C776" s="1">
        <v>0.27397300000000002</v>
      </c>
      <c r="D776" s="1">
        <v>0</v>
      </c>
      <c r="E776" s="1">
        <v>0</v>
      </c>
      <c r="F776" s="1">
        <v>0</v>
      </c>
      <c r="G776" s="1">
        <v>0.58004599999999995</v>
      </c>
      <c r="H776" s="1">
        <v>0.53050399999999998</v>
      </c>
      <c r="I776" s="1">
        <v>0.37230099999999999</v>
      </c>
      <c r="J776" s="1">
        <v>1.9722010000000001</v>
      </c>
      <c r="K776" s="1">
        <v>0.20890600000000001</v>
      </c>
      <c r="M776" s="10">
        <v>141</v>
      </c>
      <c r="N776" s="10">
        <v>1.9</v>
      </c>
      <c r="O776" s="10">
        <v>1.9</v>
      </c>
      <c r="P776" s="10">
        <v>2.286578</v>
      </c>
      <c r="Q776" s="10">
        <v>0.35178100000000001</v>
      </c>
      <c r="R776" s="10">
        <v>1.211293</v>
      </c>
      <c r="S776" s="10">
        <v>0.92628299999999997</v>
      </c>
    </row>
    <row r="777" spans="1:19" ht="14.25" x14ac:dyDescent="0.2">
      <c r="A777" s="10">
        <v>141</v>
      </c>
      <c r="B777" s="1">
        <v>3.4184399999999999</v>
      </c>
      <c r="C777" s="1">
        <v>1.3333330000000001</v>
      </c>
      <c r="D777" s="1">
        <v>0</v>
      </c>
      <c r="E777" s="1">
        <v>0</v>
      </c>
      <c r="F777" s="1">
        <v>5.7979859999999999</v>
      </c>
      <c r="G777" s="1">
        <v>0</v>
      </c>
      <c r="H777" s="1">
        <v>8.0867170000000002</v>
      </c>
      <c r="I777" s="1">
        <v>1.299893</v>
      </c>
      <c r="J777" s="1">
        <v>0.94266099999999997</v>
      </c>
      <c r="K777" s="1">
        <v>0.385181</v>
      </c>
      <c r="M777" s="10">
        <v>142</v>
      </c>
      <c r="N777" s="10">
        <v>0.23991100000000001</v>
      </c>
      <c r="O777" s="10">
        <v>0.38531199999999999</v>
      </c>
      <c r="P777" s="10">
        <v>3.3460100000000002</v>
      </c>
      <c r="Q777" s="10">
        <v>2.1787969999999999</v>
      </c>
      <c r="R777" s="10">
        <v>1.0267660000000001</v>
      </c>
      <c r="S777" s="10">
        <v>1.0267660000000001</v>
      </c>
    </row>
    <row r="778" spans="1:19" ht="14.25" x14ac:dyDescent="0.2">
      <c r="A778" s="10">
        <v>142</v>
      </c>
      <c r="B778" s="1">
        <v>1.5281690000000001</v>
      </c>
      <c r="C778" s="1">
        <v>1.3098590000000001</v>
      </c>
      <c r="D778" s="1">
        <v>4</v>
      </c>
      <c r="E778" s="1">
        <v>0</v>
      </c>
      <c r="F778" s="1">
        <v>5.4928290000000004</v>
      </c>
      <c r="G778" s="1">
        <v>0.899281</v>
      </c>
      <c r="H778" s="1">
        <v>2.2367520000000001</v>
      </c>
      <c r="I778" s="1">
        <v>1.6120369999999999</v>
      </c>
      <c r="J778" s="1">
        <v>0.70990500000000001</v>
      </c>
      <c r="K778" s="1">
        <v>1.2767010000000001</v>
      </c>
      <c r="M778" s="10">
        <v>143</v>
      </c>
      <c r="N778" s="10">
        <v>0</v>
      </c>
      <c r="O778" s="10">
        <v>0</v>
      </c>
      <c r="P778" s="10">
        <v>1.525155</v>
      </c>
      <c r="Q778" s="10">
        <v>0.98686499999999999</v>
      </c>
      <c r="R778" s="10">
        <v>2.262413</v>
      </c>
      <c r="S778" s="10">
        <v>1.424482</v>
      </c>
    </row>
    <row r="779" spans="1:19" ht="14.25" x14ac:dyDescent="0.2">
      <c r="A779" s="10">
        <v>143</v>
      </c>
      <c r="B779" s="1">
        <v>1.15493</v>
      </c>
      <c r="C779" s="1">
        <v>0.22972999999999999</v>
      </c>
      <c r="D779" s="1">
        <v>1</v>
      </c>
      <c r="E779" s="1">
        <v>0</v>
      </c>
      <c r="F779" s="1">
        <v>4.2721999999999998</v>
      </c>
      <c r="G779" s="1">
        <v>0.67445999999999995</v>
      </c>
      <c r="H779" s="1">
        <v>1.2044049999999999</v>
      </c>
      <c r="I779" s="1">
        <v>1.0746910000000001</v>
      </c>
      <c r="J779" s="1">
        <v>0.43059799999999998</v>
      </c>
      <c r="K779" s="1">
        <v>0.28228599999999998</v>
      </c>
      <c r="M779" s="10">
        <v>144</v>
      </c>
      <c r="N779" s="10">
        <v>1.363302</v>
      </c>
      <c r="O779" s="10">
        <v>0.304427</v>
      </c>
      <c r="P779" s="10">
        <v>2.5002360000000001</v>
      </c>
      <c r="Q779" s="10">
        <v>0.59788300000000005</v>
      </c>
      <c r="R779" s="10">
        <v>0.423153</v>
      </c>
      <c r="S779" s="10">
        <v>0.423153</v>
      </c>
    </row>
    <row r="780" spans="1:19" ht="14.25" x14ac:dyDescent="0.2">
      <c r="A780" s="10">
        <v>144</v>
      </c>
      <c r="B780" s="1">
        <v>1.049296</v>
      </c>
      <c r="C780" s="1">
        <v>0.56521699999999997</v>
      </c>
      <c r="D780" s="1">
        <v>14</v>
      </c>
      <c r="E780" s="1">
        <v>0</v>
      </c>
      <c r="F780" s="1">
        <v>17.39396</v>
      </c>
      <c r="G780" s="1">
        <v>0.67445999999999995</v>
      </c>
      <c r="H780" s="1">
        <v>11.011699999999999</v>
      </c>
      <c r="I780" s="1">
        <v>0.53734599999999999</v>
      </c>
      <c r="J780" s="1">
        <v>1.00085</v>
      </c>
      <c r="K780" s="1">
        <v>0.198883</v>
      </c>
      <c r="M780" s="10">
        <v>145</v>
      </c>
      <c r="N780" s="10">
        <v>1.424482</v>
      </c>
      <c r="O780" s="10">
        <v>0.79603400000000002</v>
      </c>
      <c r="P780" s="10">
        <v>1.60873</v>
      </c>
      <c r="Q780" s="10">
        <v>0.82534799999999997</v>
      </c>
      <c r="R780" s="10">
        <v>1.424482</v>
      </c>
      <c r="S780" s="10">
        <v>1.424482</v>
      </c>
    </row>
    <row r="781" spans="1:19" ht="14.25" x14ac:dyDescent="0.2">
      <c r="A781" s="10">
        <v>145</v>
      </c>
      <c r="B781" s="1">
        <v>1.2978719999999999</v>
      </c>
      <c r="C781" s="1">
        <v>0.62666699999999997</v>
      </c>
      <c r="D781" s="1">
        <v>4</v>
      </c>
      <c r="E781" s="1">
        <v>0</v>
      </c>
      <c r="F781" s="1">
        <v>3.9670429999999999</v>
      </c>
      <c r="G781" s="1">
        <v>1.348921</v>
      </c>
      <c r="H781" s="1">
        <v>3.2690980000000001</v>
      </c>
      <c r="I781" s="1">
        <v>2.686728</v>
      </c>
      <c r="J781" s="1">
        <v>0.77973199999999998</v>
      </c>
      <c r="K781" s="1">
        <v>0.15718199999999999</v>
      </c>
      <c r="M781" s="10">
        <v>146</v>
      </c>
      <c r="N781" s="10">
        <v>1.2792699999999999</v>
      </c>
      <c r="O781" s="10">
        <v>1.7530730000000001</v>
      </c>
      <c r="P781" s="10">
        <v>2.7620800000000001</v>
      </c>
      <c r="Q781" s="10">
        <v>0.99340499999999998</v>
      </c>
      <c r="R781" s="10">
        <v>1.119561</v>
      </c>
      <c r="S781" s="10">
        <v>1.119561</v>
      </c>
    </row>
    <row r="782" spans="1:19" ht="14.25" x14ac:dyDescent="0.2">
      <c r="A782" s="10">
        <v>146</v>
      </c>
      <c r="B782" s="1">
        <v>6.4788730000000001</v>
      </c>
      <c r="C782" s="1">
        <v>0.98571399999999998</v>
      </c>
      <c r="D782" s="1">
        <v>6</v>
      </c>
      <c r="E782" s="1">
        <v>0</v>
      </c>
      <c r="F782" s="1">
        <v>14.647539999999999</v>
      </c>
      <c r="G782" s="1">
        <v>1.124101</v>
      </c>
      <c r="H782" s="1">
        <v>11.011699999999999</v>
      </c>
      <c r="I782" s="1">
        <v>0</v>
      </c>
      <c r="J782" s="1">
        <v>7.5878360000000002</v>
      </c>
      <c r="K782" s="1">
        <v>0.50041500000000005</v>
      </c>
      <c r="M782" s="10">
        <v>147</v>
      </c>
      <c r="N782" s="10">
        <v>3.2544900000000001</v>
      </c>
      <c r="O782" s="10">
        <v>1.4877670000000001</v>
      </c>
      <c r="P782" s="10">
        <v>1.6612260000000001</v>
      </c>
      <c r="Q782" s="10">
        <v>0.36981399999999998</v>
      </c>
      <c r="R782" s="10">
        <v>1.453403</v>
      </c>
      <c r="S782" s="10">
        <v>2.0233639999999999</v>
      </c>
    </row>
    <row r="783" spans="1:19" ht="14.25" x14ac:dyDescent="0.2">
      <c r="A783" s="10">
        <v>147</v>
      </c>
      <c r="B783" s="1">
        <v>0.673759</v>
      </c>
      <c r="C783" s="1">
        <v>0.87837799999999999</v>
      </c>
      <c r="D783" s="1">
        <v>1</v>
      </c>
      <c r="E783" s="1">
        <v>0</v>
      </c>
      <c r="F783" s="1">
        <v>0.91547100000000003</v>
      </c>
      <c r="G783" s="1">
        <v>0.899281</v>
      </c>
      <c r="H783" s="1">
        <v>1.0323469999999999</v>
      </c>
      <c r="I783" s="1">
        <v>1.0746910000000001</v>
      </c>
      <c r="J783" s="1">
        <v>0.40732200000000002</v>
      </c>
      <c r="K783" s="1">
        <v>7.0570999999999995E-2</v>
      </c>
      <c r="M783" s="10">
        <v>148</v>
      </c>
      <c r="N783" s="10">
        <v>2.7209080000000001</v>
      </c>
      <c r="O783" s="10">
        <v>1.195165</v>
      </c>
      <c r="P783" s="10">
        <v>1.871251</v>
      </c>
      <c r="Q783" s="10">
        <v>0.30419400000000002</v>
      </c>
      <c r="R783" s="10">
        <v>0.55926600000000004</v>
      </c>
      <c r="S783" s="10">
        <v>1.1923969999999999</v>
      </c>
    </row>
    <row r="784" spans="1:19" ht="14.25" x14ac:dyDescent="0.2">
      <c r="A784" s="10">
        <v>148</v>
      </c>
      <c r="B784" s="1">
        <v>2.8591549999999999</v>
      </c>
      <c r="C784" s="1">
        <v>2.405405</v>
      </c>
      <c r="D784" s="1">
        <v>16</v>
      </c>
      <c r="E784" s="1">
        <v>0</v>
      </c>
      <c r="F784" s="1">
        <v>2.4412569999999998</v>
      </c>
      <c r="G784" s="1">
        <v>1.5737410000000001</v>
      </c>
      <c r="H784" s="1">
        <v>2.9249830000000001</v>
      </c>
      <c r="I784" s="1">
        <v>0</v>
      </c>
      <c r="J784" s="1">
        <v>1.1870540000000001</v>
      </c>
      <c r="K784" s="1">
        <v>0.12510399999999999</v>
      </c>
      <c r="M784" s="10">
        <v>149</v>
      </c>
      <c r="N784" s="10">
        <v>2.677778</v>
      </c>
      <c r="O784" s="10">
        <v>1.344444</v>
      </c>
      <c r="P784" s="10">
        <v>4.0647539999999998</v>
      </c>
      <c r="Q784" s="10">
        <v>0.72614699999999999</v>
      </c>
      <c r="R784" s="10">
        <v>3.359674</v>
      </c>
      <c r="S784" s="10">
        <v>1.5914239999999999</v>
      </c>
    </row>
    <row r="785" spans="1:19" ht="14.25" x14ac:dyDescent="0.2">
      <c r="A785" s="10">
        <v>149</v>
      </c>
      <c r="B785" s="1">
        <v>1.9256200000000001</v>
      </c>
      <c r="C785" s="1">
        <v>8.1443300000000001</v>
      </c>
      <c r="D785" s="1">
        <v>1</v>
      </c>
      <c r="E785" s="1">
        <v>20.080321290000001</v>
      </c>
      <c r="F785" s="1">
        <v>3.1897929999999999</v>
      </c>
      <c r="G785" s="1">
        <v>7.0332480000000004</v>
      </c>
      <c r="H785" s="1">
        <v>8.8183419999999995</v>
      </c>
      <c r="I785" s="1">
        <v>9.9494100000000003</v>
      </c>
      <c r="J785" s="1">
        <v>1.879087</v>
      </c>
      <c r="K785" s="1">
        <v>1.246883</v>
      </c>
      <c r="M785" s="10">
        <v>150</v>
      </c>
      <c r="N785" s="10">
        <v>1.9</v>
      </c>
      <c r="O785" s="10">
        <v>1.9</v>
      </c>
      <c r="P785" s="10">
        <v>0.72894099999999995</v>
      </c>
      <c r="Q785" s="10">
        <v>0.56420800000000004</v>
      </c>
      <c r="R785" s="10">
        <v>0.73707500000000004</v>
      </c>
      <c r="S785" s="10">
        <v>0.50673900000000005</v>
      </c>
    </row>
    <row r="786" spans="1:19" ht="14.25" x14ac:dyDescent="0.2">
      <c r="A786" s="10">
        <v>150</v>
      </c>
      <c r="B786" s="1">
        <v>0.56557400000000002</v>
      </c>
      <c r="C786" s="1">
        <v>3.8125</v>
      </c>
      <c r="D786" s="1">
        <v>0</v>
      </c>
      <c r="E786" s="1">
        <v>5.020080321</v>
      </c>
      <c r="F786" s="1">
        <v>1.5948960000000001</v>
      </c>
      <c r="G786" s="1">
        <v>6.3938620000000004</v>
      </c>
      <c r="H786" s="1">
        <v>5.2910050000000002</v>
      </c>
      <c r="I786" s="1">
        <v>2.8667790000000002</v>
      </c>
      <c r="J786" s="1">
        <v>0.36749700000000002</v>
      </c>
      <c r="K786" s="1">
        <v>0.52949800000000002</v>
      </c>
      <c r="M786" s="10">
        <v>151</v>
      </c>
      <c r="N786" s="10">
        <v>0.24132000000000001</v>
      </c>
      <c r="O786" s="10">
        <v>0.24132000000000001</v>
      </c>
      <c r="P786" s="10">
        <v>2.1730930000000002</v>
      </c>
      <c r="Q786" s="10">
        <v>1.4683060000000001</v>
      </c>
      <c r="R786" s="10">
        <v>1.108587</v>
      </c>
      <c r="S786" s="10">
        <v>1.108587</v>
      </c>
    </row>
    <row r="787" spans="1:19" ht="14.25" x14ac:dyDescent="0.2">
      <c r="A787" s="10">
        <v>151</v>
      </c>
      <c r="B787" s="1">
        <v>0.94262299999999999</v>
      </c>
      <c r="C787" s="1">
        <v>0.49473699999999998</v>
      </c>
      <c r="D787" s="1">
        <v>0</v>
      </c>
      <c r="E787" s="1">
        <v>0</v>
      </c>
      <c r="F787" s="1">
        <v>3.1897929999999999</v>
      </c>
      <c r="G787" s="1">
        <v>1.278772</v>
      </c>
      <c r="H787" s="1">
        <v>3.5273370000000002</v>
      </c>
      <c r="I787" s="1">
        <v>2.1922429999999999</v>
      </c>
      <c r="J787" s="1">
        <v>0.76272899999999999</v>
      </c>
      <c r="K787" s="1">
        <v>0.23912800000000001</v>
      </c>
      <c r="M787" s="10">
        <v>152</v>
      </c>
      <c r="N787" s="10">
        <v>1.7731509999999999</v>
      </c>
      <c r="O787" s="10">
        <v>1.7731509999999999</v>
      </c>
      <c r="P787" s="10">
        <v>0.54540299999999997</v>
      </c>
      <c r="Q787" s="10">
        <v>6.8174999999999999E-2</v>
      </c>
      <c r="R787" s="10">
        <v>0.966256</v>
      </c>
      <c r="S787" s="10">
        <v>0.966256</v>
      </c>
    </row>
    <row r="788" spans="1:19" ht="14.25" x14ac:dyDescent="0.2">
      <c r="A788" s="10">
        <v>152</v>
      </c>
      <c r="B788" s="1">
        <v>1.614754</v>
      </c>
      <c r="C788" s="1">
        <v>0.33720899999999998</v>
      </c>
      <c r="D788" s="1">
        <v>0</v>
      </c>
      <c r="E788" s="1">
        <v>0</v>
      </c>
      <c r="F788" s="1">
        <v>7.1770329999999998</v>
      </c>
      <c r="G788" s="1">
        <v>0</v>
      </c>
      <c r="H788" s="1">
        <v>7.0546740000000003</v>
      </c>
      <c r="I788" s="1">
        <v>0.16863400000000001</v>
      </c>
      <c r="J788" s="1">
        <v>0.94994400000000001</v>
      </c>
      <c r="K788" s="1">
        <v>8.5403000000000007E-2</v>
      </c>
      <c r="M788" s="10">
        <v>153</v>
      </c>
      <c r="N788" s="10">
        <v>1.7736019999999999</v>
      </c>
      <c r="O788" s="10">
        <v>0.40929300000000002</v>
      </c>
      <c r="P788" s="10">
        <v>2.4725540000000001</v>
      </c>
      <c r="Q788" s="10">
        <v>1.7593179999999999</v>
      </c>
      <c r="R788" s="10">
        <v>0.9</v>
      </c>
      <c r="S788" s="10">
        <v>0.9</v>
      </c>
    </row>
    <row r="789" spans="1:19" ht="14.25" x14ac:dyDescent="0.2">
      <c r="A789" s="10">
        <v>153</v>
      </c>
      <c r="B789" s="1">
        <v>1.6393439999999999</v>
      </c>
      <c r="C789" s="1">
        <v>1.0103089999999999</v>
      </c>
      <c r="D789" s="1">
        <v>0</v>
      </c>
      <c r="E789" s="1">
        <v>0</v>
      </c>
      <c r="F789" s="1">
        <v>4.7846890000000002</v>
      </c>
      <c r="G789" s="1">
        <v>1.278772</v>
      </c>
      <c r="H789" s="1">
        <v>3.5273370000000002</v>
      </c>
      <c r="I789" s="1">
        <v>1.349073</v>
      </c>
      <c r="J789" s="1">
        <v>0.34669499999999998</v>
      </c>
      <c r="K789" s="1">
        <v>0.42701499999999998</v>
      </c>
      <c r="M789" s="10">
        <v>154</v>
      </c>
      <c r="N789" s="10">
        <v>3.3460100000000002</v>
      </c>
      <c r="O789" s="10">
        <v>2.0491069999999998</v>
      </c>
      <c r="P789" s="10">
        <v>1.175894</v>
      </c>
      <c r="Q789" s="10">
        <v>0.99498699999999995</v>
      </c>
      <c r="R789" s="10">
        <v>0.466173</v>
      </c>
      <c r="S789" s="10">
        <v>0.607437</v>
      </c>
    </row>
    <row r="790" spans="1:19" ht="14.25" x14ac:dyDescent="0.2">
      <c r="A790" s="10">
        <v>154</v>
      </c>
      <c r="B790" s="1">
        <v>24.203389999999999</v>
      </c>
      <c r="C790" s="1">
        <v>5.3125</v>
      </c>
      <c r="D790" s="1">
        <v>39</v>
      </c>
      <c r="E790" s="1">
        <v>2.0080321290000001</v>
      </c>
      <c r="F790" s="1">
        <v>30.38674</v>
      </c>
      <c r="G790" s="1">
        <v>0.63938600000000001</v>
      </c>
      <c r="H790" s="1">
        <v>40.663899999999998</v>
      </c>
      <c r="I790" s="1">
        <v>4.047218</v>
      </c>
      <c r="J790" s="1">
        <v>1.04091</v>
      </c>
      <c r="K790" s="1">
        <v>3.8431320000000002</v>
      </c>
      <c r="M790" s="10">
        <v>155</v>
      </c>
      <c r="N790" s="10">
        <v>0.84037899999999999</v>
      </c>
      <c r="O790" s="10">
        <v>1.6892469999999999</v>
      </c>
      <c r="P790" s="10">
        <v>0.966256</v>
      </c>
      <c r="Q790" s="10">
        <v>0.966256</v>
      </c>
      <c r="R790" s="10">
        <v>1.684579</v>
      </c>
      <c r="S790" s="10">
        <v>0.92461899999999997</v>
      </c>
    </row>
    <row r="791" spans="1:19" ht="14.25" x14ac:dyDescent="0.2">
      <c r="A791" s="10">
        <v>155</v>
      </c>
      <c r="B791" s="1">
        <v>10.703390000000001</v>
      </c>
      <c r="C791" s="1">
        <v>0.42553200000000002</v>
      </c>
      <c r="D791" s="1">
        <v>10</v>
      </c>
      <c r="E791" s="1">
        <v>0</v>
      </c>
      <c r="F791" s="1">
        <v>25.322279999999999</v>
      </c>
      <c r="G791" s="1">
        <v>0.63938600000000001</v>
      </c>
      <c r="H791" s="1">
        <v>7.4688800000000004</v>
      </c>
      <c r="I791" s="1">
        <v>1.1804380000000001</v>
      </c>
      <c r="J791" s="1">
        <v>7.6845999999999998E-2</v>
      </c>
      <c r="K791" s="1">
        <v>3.4160999999999997E-2</v>
      </c>
      <c r="M791" s="10">
        <v>156</v>
      </c>
      <c r="N791" s="10">
        <v>2.7006800000000002</v>
      </c>
      <c r="O791" s="10">
        <v>4.1220910000000002</v>
      </c>
      <c r="P791" s="10">
        <v>2.214493</v>
      </c>
      <c r="Q791" s="10">
        <v>2.5474990000000002</v>
      </c>
      <c r="R791" s="10">
        <v>1.07552</v>
      </c>
      <c r="S791" s="10">
        <v>0.26380700000000001</v>
      </c>
    </row>
    <row r="792" spans="1:19" ht="14.25" x14ac:dyDescent="0.2">
      <c r="A792" s="10">
        <v>156</v>
      </c>
      <c r="B792" s="1">
        <v>3.8135590000000001</v>
      </c>
      <c r="C792" s="1">
        <v>10.834530000000001</v>
      </c>
      <c r="D792" s="1">
        <v>3</v>
      </c>
      <c r="E792" s="1">
        <v>6</v>
      </c>
      <c r="F792" s="1">
        <v>19.337019999999999</v>
      </c>
      <c r="G792" s="1">
        <v>5.7870369999999998</v>
      </c>
      <c r="H792" s="1">
        <v>2.489627</v>
      </c>
      <c r="I792" s="1">
        <v>3.3961350000000001</v>
      </c>
      <c r="J792" s="1">
        <v>7.6845999999999998E-2</v>
      </c>
      <c r="K792" s="1">
        <v>0.169684</v>
      </c>
      <c r="M792" s="10">
        <v>157</v>
      </c>
      <c r="N792" s="10">
        <v>2.5109240000000002</v>
      </c>
      <c r="O792" s="10">
        <v>2.5109240000000002</v>
      </c>
      <c r="P792" s="10">
        <v>0.47142899999999999</v>
      </c>
      <c r="Q792" s="10">
        <v>0.3</v>
      </c>
      <c r="R792" s="10">
        <v>1.6019479999999999</v>
      </c>
      <c r="S792" s="10">
        <v>0.73836400000000002</v>
      </c>
    </row>
    <row r="793" spans="1:19" ht="14.25" x14ac:dyDescent="0.2">
      <c r="A793" s="10">
        <v>157</v>
      </c>
      <c r="B793" s="1">
        <v>4.7203390000000001</v>
      </c>
      <c r="C793" s="1">
        <v>12.748200000000001</v>
      </c>
      <c r="D793" s="1">
        <v>7</v>
      </c>
      <c r="E793" s="1">
        <v>0</v>
      </c>
      <c r="F793" s="1">
        <v>5.064457</v>
      </c>
      <c r="G793" s="1">
        <v>13.88889</v>
      </c>
      <c r="H793" s="1">
        <v>8.2987549999999999</v>
      </c>
      <c r="I793" s="1">
        <v>13.34196</v>
      </c>
      <c r="J793" s="1">
        <v>8.3832000000000004E-2</v>
      </c>
      <c r="K793" s="1">
        <v>0.47511599999999998</v>
      </c>
      <c r="M793" s="10">
        <v>158</v>
      </c>
      <c r="N793" s="10">
        <v>3.3246500000000001</v>
      </c>
      <c r="O793" s="10">
        <v>3.3246500000000001</v>
      </c>
      <c r="P793" s="10">
        <v>1.578749</v>
      </c>
      <c r="Q793" s="10">
        <v>0.98121400000000003</v>
      </c>
      <c r="R793" s="10">
        <v>3.1148030000000002</v>
      </c>
      <c r="S793" s="10">
        <v>1.7798879999999999</v>
      </c>
    </row>
    <row r="794" spans="1:19" ht="14.25" x14ac:dyDescent="0.2">
      <c r="A794" s="10">
        <v>158</v>
      </c>
      <c r="B794" s="1">
        <v>19.372879999999999</v>
      </c>
      <c r="C794" s="1">
        <v>0.453237</v>
      </c>
      <c r="D794" s="1">
        <v>17</v>
      </c>
      <c r="E794" s="1">
        <v>1</v>
      </c>
      <c r="F794" s="1">
        <v>24.40147</v>
      </c>
      <c r="G794" s="1">
        <v>3.761574</v>
      </c>
      <c r="H794" s="1">
        <v>19.087140000000002</v>
      </c>
      <c r="I794" s="1">
        <v>2.5066709999999999</v>
      </c>
      <c r="J794" s="1">
        <v>0.37724200000000002</v>
      </c>
      <c r="K794" s="1">
        <v>0.118779</v>
      </c>
      <c r="M794" s="10">
        <v>159</v>
      </c>
      <c r="N794" s="10">
        <v>1.1736230000000001</v>
      </c>
      <c r="O794" s="10">
        <v>1.1736230000000001</v>
      </c>
      <c r="P794" s="10">
        <v>0.58916900000000005</v>
      </c>
      <c r="Q794" s="10">
        <v>0.58916900000000005</v>
      </c>
      <c r="R794" s="10">
        <v>0.99156200000000005</v>
      </c>
      <c r="S794" s="10">
        <v>0.99156200000000005</v>
      </c>
    </row>
    <row r="795" spans="1:19" ht="14.25" x14ac:dyDescent="0.2">
      <c r="A795" s="10">
        <v>159</v>
      </c>
      <c r="B795" s="1">
        <v>15.34746</v>
      </c>
      <c r="C795" s="1">
        <v>0.16541400000000001</v>
      </c>
      <c r="D795" s="1">
        <v>16</v>
      </c>
      <c r="E795" s="1">
        <v>0</v>
      </c>
      <c r="F795" s="1">
        <v>16.574590000000001</v>
      </c>
      <c r="G795" s="1">
        <v>0.289352</v>
      </c>
      <c r="H795" s="1">
        <v>7.4688800000000004</v>
      </c>
      <c r="I795" s="1">
        <v>8.0860000000000001E-2</v>
      </c>
      <c r="J795" s="1">
        <v>8.3832000000000004E-2</v>
      </c>
      <c r="K795" s="1">
        <v>0.101811</v>
      </c>
      <c r="M795" s="10">
        <v>160</v>
      </c>
      <c r="N795" s="10">
        <v>2.202118</v>
      </c>
      <c r="O795" s="10">
        <v>1.3385419999999999</v>
      </c>
      <c r="P795" s="10">
        <v>0.95322099999999998</v>
      </c>
      <c r="Q795" s="10">
        <v>1.2377640000000001</v>
      </c>
      <c r="R795" s="10">
        <v>0.73914599999999997</v>
      </c>
      <c r="S795" s="10">
        <v>0.46538800000000002</v>
      </c>
    </row>
    <row r="796" spans="1:19" ht="14.25" x14ac:dyDescent="0.2">
      <c r="A796" s="10">
        <v>160</v>
      </c>
      <c r="B796" s="1">
        <v>14.406779999999999</v>
      </c>
      <c r="C796" s="1">
        <v>1.5683450000000001</v>
      </c>
      <c r="D796" s="1">
        <v>16</v>
      </c>
      <c r="E796" s="1">
        <v>4</v>
      </c>
      <c r="F796" s="1">
        <v>20.718229999999998</v>
      </c>
      <c r="G796" s="1">
        <v>2.0254629999999998</v>
      </c>
      <c r="H796" s="1">
        <v>11.618259999999999</v>
      </c>
      <c r="I796" s="1">
        <v>1.698067</v>
      </c>
      <c r="J796" s="1">
        <v>0.30738300000000002</v>
      </c>
      <c r="K796" s="1">
        <v>0.373305</v>
      </c>
      <c r="M796" s="10">
        <v>161</v>
      </c>
      <c r="N796" s="10">
        <v>1.4600789999999999</v>
      </c>
      <c r="O796" s="10">
        <v>1.340889</v>
      </c>
      <c r="P796" s="10">
        <v>0.4798</v>
      </c>
      <c r="Q796" s="10">
        <v>0.822515</v>
      </c>
      <c r="R796" s="10">
        <v>2.5344030000000002</v>
      </c>
      <c r="S796" s="10">
        <v>0.96174300000000001</v>
      </c>
    </row>
    <row r="797" spans="1:19" ht="14.25" x14ac:dyDescent="0.2">
      <c r="A797" s="10">
        <v>161</v>
      </c>
      <c r="B797" s="1">
        <v>7.6610170000000002</v>
      </c>
      <c r="C797" s="1">
        <v>13.942449999999999</v>
      </c>
      <c r="D797" s="1">
        <v>7</v>
      </c>
      <c r="E797" s="1">
        <v>7</v>
      </c>
      <c r="F797" s="1">
        <v>10.589320000000001</v>
      </c>
      <c r="G797" s="1">
        <v>2.3148149999999998</v>
      </c>
      <c r="H797" s="1">
        <v>4.1493779999999996</v>
      </c>
      <c r="I797" s="1">
        <v>6.9539900000000001</v>
      </c>
      <c r="J797" s="1">
        <v>9.7804000000000002E-2</v>
      </c>
      <c r="K797" s="1">
        <v>18.699200000000001</v>
      </c>
      <c r="M797" s="10">
        <v>162</v>
      </c>
      <c r="N797" s="10">
        <v>0.94455299999999998</v>
      </c>
      <c r="O797" s="10">
        <v>1.273093</v>
      </c>
      <c r="P797" s="10">
        <v>1.059293</v>
      </c>
      <c r="Q797" s="10">
        <v>-4.1270000000000001E-2</v>
      </c>
      <c r="R797" s="10">
        <v>1.6434679999999999</v>
      </c>
      <c r="S797" s="10">
        <v>2.294346</v>
      </c>
    </row>
    <row r="798" spans="1:19" ht="14.25" x14ac:dyDescent="0.2">
      <c r="A798" s="10">
        <v>162</v>
      </c>
      <c r="B798" s="1">
        <v>2.3050850000000001</v>
      </c>
      <c r="C798" s="1">
        <v>0.39855099999999999</v>
      </c>
      <c r="D798" s="1">
        <v>3</v>
      </c>
      <c r="E798" s="1">
        <v>0</v>
      </c>
      <c r="F798" s="1">
        <v>5.064457</v>
      </c>
      <c r="G798" s="1">
        <v>0.578704</v>
      </c>
      <c r="H798" s="1">
        <v>2.489627</v>
      </c>
      <c r="I798" s="1">
        <v>5.1750629999999997</v>
      </c>
      <c r="J798" s="1">
        <v>4.8902000000000001E-2</v>
      </c>
      <c r="K798" s="1">
        <v>0.22058900000000001</v>
      </c>
      <c r="M798" s="10">
        <v>163</v>
      </c>
      <c r="N798" s="10">
        <v>3.4202050000000002</v>
      </c>
      <c r="O798" s="10">
        <v>1.5461199999999999</v>
      </c>
      <c r="P798" s="10">
        <v>2.4298500000000001</v>
      </c>
      <c r="Q798" s="10">
        <v>1.451732</v>
      </c>
      <c r="R798" s="10">
        <v>2.4227590000000001</v>
      </c>
      <c r="S798" s="10">
        <v>1.517055</v>
      </c>
    </row>
    <row r="799" spans="1:19" ht="14.25" x14ac:dyDescent="0.2">
      <c r="A799" s="10">
        <v>163</v>
      </c>
      <c r="B799" s="1">
        <v>0.71428599999999998</v>
      </c>
      <c r="C799" s="1">
        <v>0.40506300000000001</v>
      </c>
      <c r="D799" s="1">
        <v>0</v>
      </c>
      <c r="E799" s="1">
        <v>1</v>
      </c>
      <c r="F799" s="1">
        <v>3.2639740000000002</v>
      </c>
      <c r="G799" s="1">
        <v>0</v>
      </c>
      <c r="H799" s="1">
        <v>4.5491469999999996</v>
      </c>
      <c r="I799" s="1">
        <v>1.020669</v>
      </c>
      <c r="J799" s="1">
        <v>6.4191640000000003</v>
      </c>
      <c r="K799" s="1">
        <v>0.22872600000000001</v>
      </c>
      <c r="M799" s="10">
        <v>164</v>
      </c>
      <c r="N799" s="10">
        <v>2.321637</v>
      </c>
      <c r="O799" s="10">
        <v>0.99498699999999995</v>
      </c>
      <c r="P799" s="10">
        <v>1.346619</v>
      </c>
      <c r="Q799" s="10">
        <v>0.626502</v>
      </c>
      <c r="R799" s="10">
        <v>1.3058620000000001</v>
      </c>
      <c r="S799" s="10">
        <v>0.82220899999999997</v>
      </c>
    </row>
    <row r="800" spans="1:19" ht="14.25" x14ac:dyDescent="0.2">
      <c r="A800" s="10">
        <v>164</v>
      </c>
      <c r="B800" s="1">
        <v>1.6614169999999999</v>
      </c>
      <c r="C800" s="1">
        <v>7.2625000000000002</v>
      </c>
      <c r="D800" s="1">
        <v>5</v>
      </c>
      <c r="E800" s="1">
        <v>10</v>
      </c>
      <c r="F800" s="1">
        <v>1.019992</v>
      </c>
      <c r="G800" s="1">
        <v>3.3238370000000002</v>
      </c>
      <c r="H800" s="1">
        <v>4.0617380000000001</v>
      </c>
      <c r="I800" s="1">
        <v>2.5516709999999998</v>
      </c>
      <c r="J800" s="1">
        <v>0.77196200000000004</v>
      </c>
      <c r="K800" s="1">
        <v>3.2957320000000001</v>
      </c>
      <c r="M800" s="10">
        <v>165</v>
      </c>
      <c r="N800" s="10">
        <v>1.6614169999999999</v>
      </c>
      <c r="O800" s="10">
        <v>1.6614169999999999</v>
      </c>
      <c r="P800" s="10">
        <v>1.4866299999999999</v>
      </c>
      <c r="Q800" s="10">
        <v>1.4866299999999999</v>
      </c>
      <c r="R800" s="10">
        <v>3.7339730000000002</v>
      </c>
      <c r="S800" s="10">
        <v>4.7231040000000002</v>
      </c>
    </row>
    <row r="801" spans="1:19" ht="14.25" x14ac:dyDescent="0.2">
      <c r="A801" s="10">
        <v>165</v>
      </c>
      <c r="B801" s="1">
        <v>3.3779530000000002</v>
      </c>
      <c r="C801" s="1">
        <v>0.80263200000000001</v>
      </c>
      <c r="D801" s="1">
        <v>15</v>
      </c>
      <c r="E801" s="1">
        <v>0</v>
      </c>
      <c r="F801" s="1">
        <v>3.875969</v>
      </c>
      <c r="G801" s="1">
        <v>0</v>
      </c>
      <c r="H801" s="1">
        <v>7.1486599999999996</v>
      </c>
      <c r="I801" s="1">
        <v>5.8688440000000002</v>
      </c>
      <c r="J801" s="1">
        <v>1.8764620000000001</v>
      </c>
      <c r="K801" s="1">
        <v>0.60300500000000001</v>
      </c>
      <c r="M801" s="10">
        <v>166</v>
      </c>
      <c r="N801" s="10">
        <v>1.2472829999999999</v>
      </c>
      <c r="O801" s="10">
        <v>1.0205040000000001</v>
      </c>
      <c r="P801" s="10">
        <v>1.3552630000000001</v>
      </c>
      <c r="Q801" s="10">
        <v>0.21532200000000001</v>
      </c>
      <c r="R801" s="10">
        <v>1.1736230000000001</v>
      </c>
      <c r="S801" s="10">
        <v>1.1736230000000001</v>
      </c>
    </row>
    <row r="802" spans="1:19" ht="14.25" x14ac:dyDescent="0.2">
      <c r="A802" s="10">
        <v>166</v>
      </c>
      <c r="B802" s="1">
        <v>0.48818899999999998</v>
      </c>
      <c r="C802" s="1">
        <v>0.32051299999999999</v>
      </c>
      <c r="D802" s="1">
        <v>4</v>
      </c>
      <c r="E802" s="1">
        <v>0</v>
      </c>
      <c r="F802" s="1">
        <v>0.81599299999999997</v>
      </c>
      <c r="G802" s="1">
        <v>0.47483399999999998</v>
      </c>
      <c r="H802" s="1">
        <v>4.5491469999999996</v>
      </c>
      <c r="I802" s="1">
        <v>0.51033399999999995</v>
      </c>
      <c r="J802" s="1">
        <v>0.60569399999999995</v>
      </c>
      <c r="K802" s="1">
        <v>0.20793300000000001</v>
      </c>
      <c r="M802" s="10">
        <v>167</v>
      </c>
      <c r="N802" s="10">
        <v>0.81240400000000002</v>
      </c>
      <c r="O802" s="10">
        <v>3.181915</v>
      </c>
      <c r="P802" s="10">
        <v>3.3893179999999998</v>
      </c>
      <c r="Q802" s="10">
        <v>2.1432449999999998</v>
      </c>
      <c r="R802" s="10">
        <v>3.1585459999999999</v>
      </c>
      <c r="S802" s="10">
        <v>3.1585459999999999</v>
      </c>
    </row>
    <row r="803" spans="1:19" ht="14.25" x14ac:dyDescent="0.2">
      <c r="A803" s="10">
        <v>167</v>
      </c>
      <c r="B803" s="1">
        <v>0.33070899999999998</v>
      </c>
      <c r="C803" s="1">
        <v>0.34210499999999999</v>
      </c>
      <c r="D803" s="1">
        <v>9</v>
      </c>
      <c r="E803" s="1">
        <v>1</v>
      </c>
      <c r="F803" s="1">
        <v>6.3239489999999998</v>
      </c>
      <c r="G803" s="1">
        <v>0.94966799999999996</v>
      </c>
      <c r="H803" s="1">
        <v>17.0593</v>
      </c>
      <c r="I803" s="1">
        <v>2.041337</v>
      </c>
      <c r="J803" s="1">
        <v>0.94416900000000004</v>
      </c>
      <c r="K803" s="1">
        <v>0.42626199999999997</v>
      </c>
      <c r="M803" s="10">
        <v>168</v>
      </c>
      <c r="N803" s="10">
        <v>1.5978600000000001</v>
      </c>
      <c r="O803" s="10">
        <v>1.5978600000000001</v>
      </c>
      <c r="P803" s="10">
        <v>0.83756200000000003</v>
      </c>
      <c r="Q803" s="10">
        <v>0.51542299999999996</v>
      </c>
      <c r="R803" s="10">
        <v>1.7929280000000001</v>
      </c>
      <c r="S803" s="10">
        <v>1.134973</v>
      </c>
    </row>
    <row r="804" spans="1:19" ht="14.25" x14ac:dyDescent="0.2">
      <c r="A804" s="10">
        <v>168</v>
      </c>
      <c r="B804" s="1">
        <v>0.89763800000000005</v>
      </c>
      <c r="C804" s="1">
        <v>3.75</v>
      </c>
      <c r="D804" s="1">
        <v>3</v>
      </c>
      <c r="E804" s="1">
        <v>5</v>
      </c>
      <c r="F804" s="1">
        <v>1.6319870000000001</v>
      </c>
      <c r="G804" s="1">
        <v>7.1225069999999997</v>
      </c>
      <c r="H804" s="1">
        <v>4.0617380000000001</v>
      </c>
      <c r="I804" s="1">
        <v>6.889513</v>
      </c>
      <c r="J804" s="1">
        <v>0.40379599999999999</v>
      </c>
      <c r="K804" s="1">
        <v>5.2295059999999998</v>
      </c>
      <c r="M804" s="10">
        <v>169</v>
      </c>
      <c r="N804" s="10">
        <v>1.646223</v>
      </c>
      <c r="O804" s="10">
        <v>1.646223</v>
      </c>
      <c r="P804" s="10">
        <v>0.73012100000000002</v>
      </c>
      <c r="Q804" s="10">
        <v>1.251636</v>
      </c>
      <c r="R804" s="10">
        <v>0.86415699999999995</v>
      </c>
      <c r="S804" s="10">
        <v>1.0480210000000001</v>
      </c>
    </row>
    <row r="805" spans="1:19" ht="14.25" x14ac:dyDescent="0.2">
      <c r="A805" s="10">
        <v>169</v>
      </c>
      <c r="B805" s="1">
        <v>0.29133900000000001</v>
      </c>
      <c r="C805" s="1">
        <v>22.9589</v>
      </c>
      <c r="D805" s="1">
        <v>1</v>
      </c>
      <c r="E805" s="1">
        <v>25</v>
      </c>
      <c r="F805" s="1">
        <v>0.61199499999999996</v>
      </c>
      <c r="G805" s="1">
        <v>22.793690000000002</v>
      </c>
      <c r="H805" s="1">
        <v>4.5491469999999996</v>
      </c>
      <c r="I805" s="1">
        <v>23.445080000000001</v>
      </c>
      <c r="J805" s="1">
        <v>0.62944599999999995</v>
      </c>
      <c r="K805" s="1">
        <v>15.547459999999999</v>
      </c>
      <c r="M805" s="10">
        <v>170</v>
      </c>
      <c r="N805" s="10">
        <v>1.9201839999999999</v>
      </c>
      <c r="O805" s="10">
        <v>1.1597150000000001</v>
      </c>
      <c r="P805" s="10">
        <v>1.535083</v>
      </c>
      <c r="Q805" s="10">
        <v>2.125499</v>
      </c>
      <c r="R805" s="10">
        <v>3.7523330000000001</v>
      </c>
      <c r="S805" s="10">
        <v>3.2832910000000002</v>
      </c>
    </row>
    <row r="806" spans="1:19" ht="14.25" x14ac:dyDescent="0.2">
      <c r="A806" s="10">
        <v>170</v>
      </c>
      <c r="B806" s="1">
        <v>0.96825399999999995</v>
      </c>
      <c r="C806" s="1">
        <v>0.943662</v>
      </c>
      <c r="D806" s="1">
        <v>0</v>
      </c>
      <c r="E806" s="1">
        <v>0</v>
      </c>
      <c r="F806" s="1">
        <v>3.0769229999999999</v>
      </c>
      <c r="G806" s="1">
        <v>1.7533609999999999</v>
      </c>
      <c r="H806" s="1">
        <v>5.0909089999999999</v>
      </c>
      <c r="I806" s="1">
        <v>0.74665899999999996</v>
      </c>
      <c r="J806" s="1">
        <v>2.0438939999999999</v>
      </c>
      <c r="K806" s="1">
        <v>2.8947699999999998</v>
      </c>
      <c r="M806" s="10">
        <v>171</v>
      </c>
      <c r="N806" s="10">
        <v>1.88035</v>
      </c>
      <c r="O806" s="10">
        <v>2.2564190000000002</v>
      </c>
      <c r="P806" s="10">
        <v>1.6900850000000001</v>
      </c>
      <c r="Q806" s="10">
        <v>2.090106</v>
      </c>
      <c r="R806" s="10">
        <v>0.44828000000000001</v>
      </c>
      <c r="S806" s="10">
        <v>0.44828000000000001</v>
      </c>
    </row>
    <row r="807" spans="1:19" ht="14.25" x14ac:dyDescent="0.2">
      <c r="A807" s="10">
        <v>171</v>
      </c>
      <c r="B807" s="1">
        <v>1.133858</v>
      </c>
      <c r="C807" s="1">
        <v>26.328769999999999</v>
      </c>
      <c r="D807" s="1">
        <v>2</v>
      </c>
      <c r="E807" s="1">
        <v>27</v>
      </c>
      <c r="F807" s="1">
        <v>0.68376099999999995</v>
      </c>
      <c r="G807" s="1">
        <v>36.23612</v>
      </c>
      <c r="H807" s="1">
        <v>0.72727299999999995</v>
      </c>
      <c r="I807" s="1">
        <v>26.50638</v>
      </c>
      <c r="J807" s="1">
        <v>0.554122</v>
      </c>
      <c r="K807" s="1">
        <v>21.11035</v>
      </c>
      <c r="M807" s="10">
        <v>172</v>
      </c>
      <c r="N807" s="10">
        <v>2.057906</v>
      </c>
      <c r="O807" s="10">
        <v>1.704618</v>
      </c>
      <c r="P807" s="10">
        <v>4.4009980000000004</v>
      </c>
      <c r="Q807" s="10">
        <v>3.0928450000000001</v>
      </c>
      <c r="R807" s="10">
        <v>0.95406999999999997</v>
      </c>
      <c r="S807" s="10">
        <v>1.397823</v>
      </c>
    </row>
    <row r="808" spans="1:19" ht="14.25" x14ac:dyDescent="0.2">
      <c r="A808" s="10">
        <v>172</v>
      </c>
      <c r="B808" s="1">
        <v>0.12698400000000001</v>
      </c>
      <c r="C808" s="1">
        <v>1.0684929999999999</v>
      </c>
      <c r="D808" s="1">
        <v>0</v>
      </c>
      <c r="E808" s="1">
        <v>0</v>
      </c>
      <c r="F808" s="1">
        <v>1.025641</v>
      </c>
      <c r="G808" s="1">
        <v>0</v>
      </c>
      <c r="H808" s="1">
        <v>3.6363639999999999</v>
      </c>
      <c r="I808" s="1">
        <v>1.3439859999999999</v>
      </c>
      <c r="J808" s="1">
        <v>0.554122</v>
      </c>
      <c r="K808" s="1">
        <v>0.95034399999999997</v>
      </c>
      <c r="M808" s="10">
        <v>173</v>
      </c>
      <c r="N808" s="10">
        <v>1.353928</v>
      </c>
      <c r="O808" s="10">
        <v>1.353928</v>
      </c>
      <c r="P808" s="10">
        <v>2.4011670000000001</v>
      </c>
      <c r="Q808" s="10">
        <v>1.0540890000000001</v>
      </c>
      <c r="R808" s="10">
        <v>0.88344100000000003</v>
      </c>
      <c r="S808" s="10">
        <v>1.453403</v>
      </c>
    </row>
    <row r="809" spans="1:19" ht="14.25" x14ac:dyDescent="0.2">
      <c r="A809" s="10">
        <v>173</v>
      </c>
      <c r="B809" s="1">
        <v>0.44444400000000001</v>
      </c>
      <c r="C809" s="1">
        <v>0.358209</v>
      </c>
      <c r="D809" s="1">
        <v>0</v>
      </c>
      <c r="E809" s="1">
        <v>1</v>
      </c>
      <c r="F809" s="1">
        <v>0.34188000000000002</v>
      </c>
      <c r="G809" s="1">
        <v>0.58445400000000003</v>
      </c>
      <c r="H809" s="1">
        <v>1.454545</v>
      </c>
      <c r="I809" s="1">
        <v>0.89598999999999995</v>
      </c>
      <c r="J809" s="1">
        <v>0.74488600000000005</v>
      </c>
      <c r="K809" s="1">
        <v>0.147124</v>
      </c>
      <c r="M809" s="10">
        <v>174</v>
      </c>
      <c r="N809" s="10">
        <v>1.3145249999999999</v>
      </c>
      <c r="O809" s="10">
        <v>0.84082299999999999</v>
      </c>
      <c r="P809" s="10">
        <v>2.0723820000000002</v>
      </c>
      <c r="Q809" s="10">
        <v>1.20889</v>
      </c>
      <c r="R809" s="10">
        <v>2.262413</v>
      </c>
      <c r="S809" s="10">
        <v>1.424482</v>
      </c>
    </row>
    <row r="810" spans="1:19" ht="14.25" x14ac:dyDescent="0.2">
      <c r="A810" s="10">
        <v>174</v>
      </c>
      <c r="B810" s="1">
        <v>1.8425199999999999</v>
      </c>
      <c r="C810" s="1">
        <v>0.35714299999999999</v>
      </c>
      <c r="D810" s="1">
        <v>0</v>
      </c>
      <c r="E810" s="1">
        <v>0</v>
      </c>
      <c r="F810" s="1">
        <v>2.051282</v>
      </c>
      <c r="G810" s="1">
        <v>0</v>
      </c>
      <c r="H810" s="1">
        <v>6.5454549999999996</v>
      </c>
      <c r="I810" s="1">
        <v>0.67199299999999995</v>
      </c>
      <c r="J810" s="1">
        <v>1.6351150000000001</v>
      </c>
      <c r="K810" s="1">
        <v>0.32208300000000001</v>
      </c>
      <c r="M810" s="10">
        <v>175</v>
      </c>
      <c r="N810" s="10">
        <v>2.4428529999999999</v>
      </c>
      <c r="O810" s="10">
        <v>1.005881</v>
      </c>
      <c r="P810" s="10">
        <v>1.2979080000000001</v>
      </c>
      <c r="Q810" s="10">
        <v>1.184553</v>
      </c>
      <c r="R810" s="10">
        <v>1.2868889999999999</v>
      </c>
      <c r="S810" s="10">
        <v>1.2868889999999999</v>
      </c>
    </row>
    <row r="811" spans="1:19" ht="14.25" x14ac:dyDescent="0.2">
      <c r="A811" s="10">
        <v>175</v>
      </c>
      <c r="B811" s="1">
        <v>1.915789</v>
      </c>
      <c r="C811" s="1">
        <v>0.35616399999999998</v>
      </c>
      <c r="D811" s="1">
        <v>0</v>
      </c>
      <c r="E811" s="1">
        <v>0</v>
      </c>
      <c r="F811" s="1">
        <v>16.853929999999998</v>
      </c>
      <c r="G811" s="1">
        <v>0.58445400000000003</v>
      </c>
      <c r="H811" s="1">
        <v>20.710059999999999</v>
      </c>
      <c r="I811" s="1">
        <v>0.59732700000000005</v>
      </c>
      <c r="J811" s="1">
        <v>2.137429</v>
      </c>
      <c r="K811" s="1">
        <v>0.44534899999999999</v>
      </c>
      <c r="M811" s="10">
        <v>176</v>
      </c>
      <c r="N811" s="10">
        <v>1.142808</v>
      </c>
      <c r="O811" s="10">
        <v>1.6396809999999999</v>
      </c>
      <c r="P811" s="10">
        <v>4.2231230000000002</v>
      </c>
      <c r="Q811" s="10">
        <v>2.047275</v>
      </c>
      <c r="R811" s="10">
        <v>1.684747</v>
      </c>
      <c r="S811" s="10">
        <v>2.3311730000000002</v>
      </c>
    </row>
    <row r="812" spans="1:19" ht="14.25" x14ac:dyDescent="0.2">
      <c r="A812" s="10">
        <v>176</v>
      </c>
      <c r="B812" s="1">
        <v>6.618557</v>
      </c>
      <c r="C812" s="1">
        <v>28.49315</v>
      </c>
      <c r="D812" s="1">
        <v>40.229889999999997</v>
      </c>
      <c r="E812" s="1">
        <v>25</v>
      </c>
      <c r="F812" s="1">
        <v>39.325839999999999</v>
      </c>
      <c r="G812" s="1">
        <v>44.418469999999999</v>
      </c>
      <c r="H812" s="1">
        <v>31.804729999999999</v>
      </c>
      <c r="I812" s="1">
        <v>34.420969999999997</v>
      </c>
      <c r="J812" s="1">
        <v>1.1082959999999999</v>
      </c>
      <c r="K812" s="1">
        <v>26.07281</v>
      </c>
      <c r="M812" s="10">
        <v>177</v>
      </c>
      <c r="N812" s="10">
        <v>0.94669000000000003</v>
      </c>
      <c r="O812" s="10">
        <v>1.4363570000000001</v>
      </c>
      <c r="P812" s="10">
        <v>0.66389500000000001</v>
      </c>
      <c r="Q812" s="10">
        <v>1.0072890000000001</v>
      </c>
      <c r="R812" s="10">
        <v>1.7549440000000001</v>
      </c>
      <c r="S812" s="10">
        <v>0.54983199999999999</v>
      </c>
    </row>
    <row r="813" spans="1:19" ht="14.25" x14ac:dyDescent="0.2">
      <c r="A813" s="10">
        <v>177</v>
      </c>
      <c r="B813" s="1">
        <v>4.381443</v>
      </c>
      <c r="C813" s="1">
        <v>10.53425</v>
      </c>
      <c r="D813" s="1">
        <v>11.494249999999999</v>
      </c>
      <c r="E813" s="1">
        <v>13</v>
      </c>
      <c r="F813" s="1">
        <v>28.08989</v>
      </c>
      <c r="G813" s="1">
        <v>18.11806</v>
      </c>
      <c r="H813" s="1">
        <v>21.4497</v>
      </c>
      <c r="I813" s="1">
        <v>11.871869999999999</v>
      </c>
      <c r="J813" s="1">
        <v>6.4914500000000004</v>
      </c>
      <c r="K813" s="1">
        <v>10.835509999999999</v>
      </c>
      <c r="M813" s="10">
        <v>178</v>
      </c>
      <c r="N813" s="10">
        <v>0.83984000000000003</v>
      </c>
      <c r="O813" s="10">
        <v>1.047207</v>
      </c>
      <c r="P813" s="10">
        <v>1.1174120000000001</v>
      </c>
      <c r="Q813" s="10">
        <v>1.407648</v>
      </c>
      <c r="R813" s="10">
        <v>1.419783</v>
      </c>
      <c r="S813" s="10">
        <v>0.982927</v>
      </c>
    </row>
    <row r="814" spans="1:19" ht="14.25" x14ac:dyDescent="0.2">
      <c r="A814" s="10">
        <v>178</v>
      </c>
      <c r="B814" s="1">
        <v>13.04124</v>
      </c>
      <c r="C814" s="1">
        <v>1.4657530000000001</v>
      </c>
      <c r="D814" s="1">
        <v>5.7471259999999997</v>
      </c>
      <c r="E814" s="1">
        <v>0</v>
      </c>
      <c r="F814" s="1">
        <v>28.08989</v>
      </c>
      <c r="G814" s="1">
        <v>1.1689069999999999</v>
      </c>
      <c r="H814" s="1">
        <v>21.4497</v>
      </c>
      <c r="I814" s="1">
        <v>1.3439859999999999</v>
      </c>
      <c r="J814" s="1">
        <v>9.3413550000000001</v>
      </c>
      <c r="K814" s="1">
        <v>0.36582300000000001</v>
      </c>
      <c r="M814" s="10">
        <v>179</v>
      </c>
      <c r="N814" s="10">
        <v>1.019029</v>
      </c>
      <c r="O814" s="10">
        <v>4.2681069999999997</v>
      </c>
      <c r="P814" s="10">
        <v>0.43640499999999999</v>
      </c>
      <c r="Q814" s="10">
        <v>0.26855699999999999</v>
      </c>
      <c r="R814" s="10">
        <v>1.2998460000000001</v>
      </c>
      <c r="S814" s="10">
        <v>1.2998460000000001</v>
      </c>
    </row>
    <row r="815" spans="1:19" ht="14.25" x14ac:dyDescent="0.2">
      <c r="A815" s="10">
        <v>179</v>
      </c>
      <c r="B815" s="1">
        <v>2.3505150000000001</v>
      </c>
      <c r="C815" s="1">
        <v>7.6438360000000003</v>
      </c>
      <c r="D815" s="1">
        <v>11.494249999999999</v>
      </c>
      <c r="E815" s="1">
        <v>12</v>
      </c>
      <c r="F815" s="1">
        <v>39.325839999999999</v>
      </c>
      <c r="G815" s="1">
        <v>14.02688</v>
      </c>
      <c r="H815" s="1">
        <v>17.751480000000001</v>
      </c>
      <c r="I815" s="1">
        <v>9.4078999999999997</v>
      </c>
      <c r="J815" s="1">
        <v>1.0291319999999999</v>
      </c>
      <c r="K815" s="1">
        <v>7.3363339999999999</v>
      </c>
      <c r="M815" s="10">
        <v>180</v>
      </c>
      <c r="N815" s="10">
        <v>5.2501129999999998</v>
      </c>
      <c r="O815" s="10">
        <v>6.163176</v>
      </c>
      <c r="P815" s="10">
        <v>0.86965999999999999</v>
      </c>
      <c r="Q815" s="10">
        <v>0.982603</v>
      </c>
      <c r="R815" s="10">
        <v>0.87819599999999998</v>
      </c>
      <c r="S815" s="10">
        <v>0.216141</v>
      </c>
    </row>
    <row r="816" spans="1:19" ht="14.25" x14ac:dyDescent="0.2">
      <c r="A816" s="10">
        <v>180</v>
      </c>
      <c r="B816" s="1">
        <v>1.1340209999999999</v>
      </c>
      <c r="C816" s="1">
        <v>26.771080000000001</v>
      </c>
      <c r="D816" s="1">
        <v>11.494249999999999</v>
      </c>
      <c r="E816" s="1">
        <v>27</v>
      </c>
      <c r="F816" s="1">
        <v>24.344570000000001</v>
      </c>
      <c r="G816" s="1">
        <v>27.275559999999999</v>
      </c>
      <c r="H816" s="1">
        <v>2.95858</v>
      </c>
      <c r="I816" s="1">
        <v>24.705670000000001</v>
      </c>
      <c r="J816" s="1">
        <v>0.158328</v>
      </c>
      <c r="K816" s="1">
        <v>23.155059999999999</v>
      </c>
      <c r="M816" s="10">
        <v>181</v>
      </c>
      <c r="N816" s="10">
        <v>1.2792699999999999</v>
      </c>
      <c r="O816" s="10">
        <v>1.2792699999999999</v>
      </c>
      <c r="P816" s="10">
        <v>0.71972999999999998</v>
      </c>
      <c r="Q816" s="10">
        <v>0.406804</v>
      </c>
      <c r="R816" s="10">
        <v>1.424272</v>
      </c>
      <c r="S816" s="10">
        <v>0.96482900000000005</v>
      </c>
    </row>
    <row r="817" spans="1:19" ht="14.25" x14ac:dyDescent="0.2">
      <c r="A817" s="10">
        <v>181</v>
      </c>
      <c r="B817" s="1">
        <v>1.7604169999999999</v>
      </c>
      <c r="C817" s="1">
        <v>0.74390199999999995</v>
      </c>
      <c r="D817" s="1">
        <v>0</v>
      </c>
      <c r="E817" s="1">
        <v>0</v>
      </c>
      <c r="F817" s="1">
        <v>35.58052</v>
      </c>
      <c r="G817" s="1">
        <v>1.4027430000000001</v>
      </c>
      <c r="H817" s="1">
        <v>10.355029999999999</v>
      </c>
      <c r="I817" s="1">
        <v>1.605423</v>
      </c>
      <c r="J817" s="1">
        <v>1.1082959999999999</v>
      </c>
      <c r="K817" s="1">
        <v>0.69517899999999999</v>
      </c>
      <c r="M817" s="10">
        <v>182</v>
      </c>
      <c r="N817" s="10">
        <v>1.6455869999999999</v>
      </c>
      <c r="O817" s="10">
        <v>1.6455869999999999</v>
      </c>
      <c r="P817" s="10">
        <v>1.847367</v>
      </c>
      <c r="Q817" s="10">
        <v>1.847367</v>
      </c>
      <c r="R817" s="10">
        <v>1.943859</v>
      </c>
      <c r="S817" s="10">
        <v>1.583885</v>
      </c>
    </row>
    <row r="818" spans="1:19" ht="14.25" x14ac:dyDescent="0.2">
      <c r="A818" s="10">
        <v>182</v>
      </c>
      <c r="B818" s="1">
        <v>20.207689999999999</v>
      </c>
      <c r="C818" s="1">
        <v>0.40963899999999998</v>
      </c>
      <c r="D818" s="1">
        <v>24</v>
      </c>
      <c r="E818" s="1">
        <v>2</v>
      </c>
      <c r="F818" s="1">
        <v>31.684699999999999</v>
      </c>
      <c r="G818" s="1">
        <v>1.714464</v>
      </c>
      <c r="H818" s="1">
        <v>30.913979999999999</v>
      </c>
      <c r="I818" s="1">
        <v>0.26756999999999997</v>
      </c>
      <c r="J818" s="1">
        <v>9.9799629999999997</v>
      </c>
      <c r="K818" s="1">
        <v>0.405246</v>
      </c>
      <c r="M818" s="10">
        <v>183</v>
      </c>
      <c r="N818" s="10">
        <v>8.3863230000000009</v>
      </c>
      <c r="O818" s="10">
        <v>2.7006800000000002</v>
      </c>
      <c r="P818" s="10">
        <v>1.525414</v>
      </c>
      <c r="Q818" s="10">
        <v>1.525414</v>
      </c>
      <c r="R818" s="10">
        <v>1.1658269999999999</v>
      </c>
      <c r="S818" s="10">
        <v>0.64768199999999998</v>
      </c>
    </row>
    <row r="819" spans="1:19" ht="14.25" x14ac:dyDescent="0.2">
      <c r="A819" s="10">
        <v>183</v>
      </c>
      <c r="B819" s="1">
        <v>0.61240300000000003</v>
      </c>
      <c r="C819" s="1">
        <v>0.62650600000000001</v>
      </c>
      <c r="D819" s="1">
        <v>0</v>
      </c>
      <c r="E819" s="1">
        <v>0</v>
      </c>
      <c r="F819" s="1">
        <v>2.3183929999999999</v>
      </c>
      <c r="G819" s="1">
        <v>0.15586</v>
      </c>
      <c r="H819" s="1">
        <v>3.1362009999999998</v>
      </c>
      <c r="I819" s="1">
        <v>0.17838000000000001</v>
      </c>
      <c r="J819" s="1">
        <v>1.8257920000000001</v>
      </c>
      <c r="K819" s="1">
        <v>0.44148799999999999</v>
      </c>
      <c r="M819" s="10">
        <v>184</v>
      </c>
      <c r="N819" s="10">
        <v>0.44340000000000002</v>
      </c>
      <c r="O819" s="10">
        <v>0.44340000000000002</v>
      </c>
      <c r="P819" s="10">
        <v>4.842841</v>
      </c>
      <c r="Q819" s="10">
        <v>2.7994479999999999</v>
      </c>
      <c r="R819" s="10">
        <v>1.407125</v>
      </c>
      <c r="S819" s="10">
        <v>0.46904200000000001</v>
      </c>
    </row>
    <row r="820" spans="1:19" ht="14.25" x14ac:dyDescent="0.2">
      <c r="A820" s="10">
        <v>184</v>
      </c>
      <c r="B820" s="1">
        <v>3.860465</v>
      </c>
      <c r="C820" s="1">
        <v>0.42168699999999998</v>
      </c>
      <c r="D820" s="1">
        <v>5</v>
      </c>
      <c r="E820" s="1">
        <v>0</v>
      </c>
      <c r="F820" s="1">
        <v>6.9551780000000001</v>
      </c>
      <c r="G820" s="1">
        <v>0.93516200000000005</v>
      </c>
      <c r="H820" s="1">
        <v>6.2724010000000003</v>
      </c>
      <c r="I820" s="1">
        <v>0.26756999999999997</v>
      </c>
      <c r="J820" s="1">
        <v>1.593699</v>
      </c>
      <c r="K820" s="1">
        <v>0.26028000000000001</v>
      </c>
      <c r="M820" s="10">
        <v>185</v>
      </c>
      <c r="N820" s="10">
        <v>1.330897</v>
      </c>
      <c r="O820" s="10">
        <v>0.64838600000000002</v>
      </c>
      <c r="P820" s="10">
        <v>1.2107559999999999</v>
      </c>
      <c r="Q820" s="10">
        <v>0.96615899999999999</v>
      </c>
      <c r="R820" s="10">
        <v>0.61924000000000001</v>
      </c>
      <c r="S820" s="10">
        <v>0.46634100000000001</v>
      </c>
    </row>
    <row r="821" spans="1:19" ht="14.25" x14ac:dyDescent="0.2">
      <c r="A821" s="10">
        <v>185</v>
      </c>
      <c r="B821" s="1">
        <v>7.9461539999999999</v>
      </c>
      <c r="C821" s="1">
        <v>9.3614460000000008</v>
      </c>
      <c r="D821" s="1">
        <v>83</v>
      </c>
      <c r="E821" s="1">
        <v>14</v>
      </c>
      <c r="F821" s="1">
        <v>49.459040000000002</v>
      </c>
      <c r="G821" s="1">
        <v>15.586029999999999</v>
      </c>
      <c r="H821" s="1">
        <v>11.64875</v>
      </c>
      <c r="I821" s="1">
        <v>9.8109169999999999</v>
      </c>
      <c r="J821" s="1">
        <v>2.4060220000000001</v>
      </c>
      <c r="K821" s="1">
        <v>9.7654510000000005</v>
      </c>
      <c r="M821" s="10">
        <v>186</v>
      </c>
      <c r="N821" s="10">
        <v>0.178705</v>
      </c>
      <c r="O821" s="10">
        <v>0.89352500000000001</v>
      </c>
      <c r="P821" s="10">
        <v>1.9</v>
      </c>
      <c r="Q821" s="10">
        <v>1.4384619999999999</v>
      </c>
      <c r="R821" s="10">
        <v>0.6</v>
      </c>
      <c r="S821" s="10">
        <v>0.6</v>
      </c>
    </row>
    <row r="822" spans="1:19" ht="14.25" x14ac:dyDescent="0.2">
      <c r="A822" s="10">
        <v>186</v>
      </c>
      <c r="B822" s="1">
        <v>1.8615379999999999</v>
      </c>
      <c r="C822" s="1">
        <v>0.13580200000000001</v>
      </c>
      <c r="D822" s="1">
        <v>19</v>
      </c>
      <c r="E822" s="1">
        <v>1</v>
      </c>
      <c r="F822" s="1">
        <v>7.7279749999999998</v>
      </c>
      <c r="G822" s="1">
        <v>0.31172100000000003</v>
      </c>
      <c r="H822" s="1">
        <v>7.1684590000000004</v>
      </c>
      <c r="I822" s="1">
        <v>1.337852</v>
      </c>
      <c r="J822" s="1">
        <v>0.23209199999999999</v>
      </c>
      <c r="K822" s="1">
        <v>0.22403899999999999</v>
      </c>
      <c r="M822" s="10">
        <v>187</v>
      </c>
      <c r="N822" s="10">
        <v>0.50695599999999996</v>
      </c>
      <c r="O822" s="10">
        <v>0.50695599999999996</v>
      </c>
      <c r="P822" s="10">
        <v>1.8566290000000001</v>
      </c>
      <c r="Q822" s="10">
        <v>1.0552060000000001</v>
      </c>
      <c r="R822" s="10">
        <v>3.0726369999999998</v>
      </c>
      <c r="S822" s="10">
        <v>2.267579</v>
      </c>
    </row>
    <row r="823" spans="1:19" ht="14.25" x14ac:dyDescent="0.2">
      <c r="A823" s="10">
        <v>187</v>
      </c>
      <c r="B823" s="1">
        <v>12.4</v>
      </c>
      <c r="C823" s="1">
        <v>2.3855420000000001</v>
      </c>
      <c r="D823" s="1">
        <v>11</v>
      </c>
      <c r="E823" s="1">
        <v>2</v>
      </c>
      <c r="F823" s="1">
        <v>17.001550000000002</v>
      </c>
      <c r="G823" s="1">
        <v>6.2344140000000001</v>
      </c>
      <c r="H823" s="1">
        <v>28.673839999999998</v>
      </c>
      <c r="I823" s="1">
        <v>3.7459859999999998</v>
      </c>
      <c r="J823" s="1">
        <v>12.76507</v>
      </c>
      <c r="K823" s="1">
        <v>2.872967</v>
      </c>
      <c r="M823" s="10">
        <v>188</v>
      </c>
      <c r="N823" s="10">
        <v>0.81240400000000002</v>
      </c>
      <c r="O823" s="10">
        <v>0.81240400000000002</v>
      </c>
      <c r="P823" s="10">
        <v>1.1835260000000001</v>
      </c>
      <c r="Q823" s="10">
        <v>0.94075200000000003</v>
      </c>
      <c r="R823" s="10">
        <v>1</v>
      </c>
      <c r="S823" s="10">
        <v>1</v>
      </c>
    </row>
    <row r="824" spans="1:19" ht="14.25" x14ac:dyDescent="0.2">
      <c r="A824" s="10">
        <v>188</v>
      </c>
      <c r="B824" s="1">
        <v>8.9384619999999995</v>
      </c>
      <c r="C824" s="1">
        <v>0.1</v>
      </c>
      <c r="D824" s="1">
        <v>9</v>
      </c>
      <c r="E824" s="1">
        <v>0</v>
      </c>
      <c r="F824" s="1">
        <v>6.9551780000000001</v>
      </c>
      <c r="G824" s="1">
        <v>0.66467299999999996</v>
      </c>
      <c r="H824" s="1">
        <v>12.99283</v>
      </c>
      <c r="I824" s="1">
        <v>0.367863</v>
      </c>
      <c r="J824" s="1">
        <v>10.699450000000001</v>
      </c>
      <c r="K824" s="1">
        <v>0.50154100000000001</v>
      </c>
      <c r="M824" s="10">
        <v>189</v>
      </c>
      <c r="N824" s="10">
        <v>-0.16525999999999999</v>
      </c>
      <c r="O824" s="10">
        <v>0.247888</v>
      </c>
      <c r="P824" s="10">
        <v>1.6653629999999999</v>
      </c>
      <c r="Q824" s="10">
        <v>1.6653629999999999</v>
      </c>
      <c r="R824" s="10">
        <v>6.1920169999999999</v>
      </c>
      <c r="S824" s="10">
        <v>3.730359</v>
      </c>
    </row>
    <row r="825" spans="1:19" ht="14.25" x14ac:dyDescent="0.2">
      <c r="A825" s="10">
        <v>189</v>
      </c>
      <c r="B825" s="1">
        <v>4.8615380000000004</v>
      </c>
      <c r="C825" s="1">
        <v>3.829545</v>
      </c>
      <c r="D825" s="1">
        <v>12</v>
      </c>
      <c r="E825" s="1">
        <v>3</v>
      </c>
      <c r="F825" s="1">
        <v>13.910360000000001</v>
      </c>
      <c r="G825" s="1">
        <v>23.92822</v>
      </c>
      <c r="H825" s="1">
        <v>18.36918</v>
      </c>
      <c r="I825" s="1">
        <v>19.128900000000002</v>
      </c>
      <c r="J825" s="1">
        <v>1.4467080000000001</v>
      </c>
      <c r="K825" s="1">
        <v>6.5060099999999998</v>
      </c>
      <c r="M825" s="10">
        <v>190</v>
      </c>
      <c r="N825" s="10">
        <v>0.64776699999999998</v>
      </c>
      <c r="O825" s="10">
        <v>2.4696129999999998</v>
      </c>
      <c r="P825" s="10">
        <v>1.05918</v>
      </c>
      <c r="Q825" s="10">
        <v>0.73821599999999998</v>
      </c>
      <c r="R825" s="10">
        <v>15.49338</v>
      </c>
      <c r="S825" s="10">
        <v>6.964912</v>
      </c>
    </row>
    <row r="826" spans="1:19" ht="14.25" x14ac:dyDescent="0.2">
      <c r="A826" s="10">
        <v>190</v>
      </c>
      <c r="B826" s="1">
        <v>7.1153849999999998</v>
      </c>
      <c r="C826" s="1">
        <v>0.18518499999999999</v>
      </c>
      <c r="D826" s="1">
        <v>28</v>
      </c>
      <c r="E826" s="1">
        <v>0</v>
      </c>
      <c r="F826" s="1">
        <v>0</v>
      </c>
      <c r="G826" s="1">
        <v>3.3233630000000001</v>
      </c>
      <c r="H826" s="1">
        <v>4.4802869999999997</v>
      </c>
      <c r="I826" s="1">
        <v>2.2807529999999998</v>
      </c>
      <c r="J826" s="1">
        <v>11.604609999999999</v>
      </c>
      <c r="K826" s="1">
        <v>1.308217</v>
      </c>
      <c r="M826" s="10">
        <v>191</v>
      </c>
      <c r="N826" s="10">
        <v>0.82787999999999995</v>
      </c>
      <c r="O826" s="10">
        <v>0.82787999999999995</v>
      </c>
      <c r="P826" s="10">
        <v>1.4355850000000001</v>
      </c>
      <c r="Q826" s="10">
        <v>1.305077</v>
      </c>
      <c r="R826" s="10">
        <v>2.9651070000000002</v>
      </c>
      <c r="S826" s="10">
        <v>3.4511910000000001</v>
      </c>
    </row>
    <row r="827" spans="1:19" ht="14.25" x14ac:dyDescent="0.2">
      <c r="A827" s="10">
        <v>191</v>
      </c>
      <c r="B827" s="1">
        <v>2.1769229999999999</v>
      </c>
      <c r="C827" s="1">
        <v>1.1136360000000001</v>
      </c>
      <c r="D827" s="1">
        <v>10</v>
      </c>
      <c r="E827" s="1">
        <v>0</v>
      </c>
      <c r="F827" s="1">
        <v>8.5007730000000006</v>
      </c>
      <c r="G827" s="1">
        <v>1.329345</v>
      </c>
      <c r="H827" s="1">
        <v>20.60932</v>
      </c>
      <c r="I827" s="1">
        <v>3.7522069999999998</v>
      </c>
      <c r="J827" s="1">
        <v>1.1527240000000001</v>
      </c>
      <c r="K827" s="1">
        <v>2.9741759999999999</v>
      </c>
      <c r="M827" s="10">
        <v>192</v>
      </c>
      <c r="N827" s="10">
        <v>0.50695599999999996</v>
      </c>
      <c r="O827" s="10">
        <v>0.50695599999999996</v>
      </c>
      <c r="P827" s="10">
        <v>1.869421</v>
      </c>
      <c r="Q827" s="10">
        <v>1.5883050000000001</v>
      </c>
      <c r="R827" s="10">
        <v>3.8675959999999998</v>
      </c>
      <c r="S827" s="10">
        <v>3.8675959999999998</v>
      </c>
    </row>
    <row r="828" spans="1:19" ht="14.25" x14ac:dyDescent="0.2">
      <c r="A828" s="10">
        <v>192</v>
      </c>
      <c r="B828" s="1">
        <v>8.6754390000000008</v>
      </c>
      <c r="C828" s="1">
        <v>0.59523800000000004</v>
      </c>
      <c r="D828" s="1">
        <v>3</v>
      </c>
      <c r="E828" s="1">
        <v>0</v>
      </c>
      <c r="F828" s="1">
        <v>12.75046</v>
      </c>
      <c r="G828" s="1">
        <v>6.979063</v>
      </c>
      <c r="H828" s="1">
        <v>23.595510000000001</v>
      </c>
      <c r="I828" s="1">
        <v>3.1636259999999998</v>
      </c>
      <c r="J828" s="1">
        <v>2.4007999999999998</v>
      </c>
      <c r="K828" s="1">
        <v>0.69794900000000004</v>
      </c>
      <c r="M828" s="10">
        <v>193</v>
      </c>
      <c r="N828" s="10">
        <v>1.3615379999999999</v>
      </c>
      <c r="O828" s="10">
        <v>1.3615379999999999</v>
      </c>
      <c r="P828" s="10">
        <v>1.943859</v>
      </c>
      <c r="Q828" s="10">
        <v>2.6638060000000001</v>
      </c>
      <c r="R828" s="10">
        <v>1.4412739999999999</v>
      </c>
      <c r="S828" s="10">
        <v>1.9298409999999999</v>
      </c>
    </row>
    <row r="829" spans="1:19" ht="14.25" x14ac:dyDescent="0.2">
      <c r="A829" s="10">
        <v>193</v>
      </c>
      <c r="B829" s="1">
        <v>26.508769999999998</v>
      </c>
      <c r="C829" s="1">
        <v>1.0340910000000001</v>
      </c>
      <c r="D829" s="1">
        <v>25</v>
      </c>
      <c r="E829" s="1">
        <v>3</v>
      </c>
      <c r="F829" s="1">
        <v>33.242260000000002</v>
      </c>
      <c r="G829" s="1">
        <v>0.66467299999999996</v>
      </c>
      <c r="H829" s="1">
        <v>26.966290000000001</v>
      </c>
      <c r="I829" s="1">
        <v>1.3978809999999999</v>
      </c>
      <c r="J829" s="1">
        <v>22.251860000000001</v>
      </c>
      <c r="K829" s="1">
        <v>0.69093499999999997</v>
      </c>
      <c r="M829" s="10">
        <v>194</v>
      </c>
      <c r="N829" s="10">
        <v>1.1376949999999999</v>
      </c>
      <c r="O829" s="10">
        <v>0.81570600000000004</v>
      </c>
      <c r="P829" s="10">
        <v>2.9826100000000002</v>
      </c>
      <c r="Q829" s="10">
        <v>1.6421110000000001</v>
      </c>
      <c r="R829" s="10">
        <v>0.32789000000000001</v>
      </c>
      <c r="S829" s="10">
        <v>0.64622900000000005</v>
      </c>
    </row>
    <row r="830" spans="1:19" ht="14.25" x14ac:dyDescent="0.2">
      <c r="A830" s="10">
        <v>194</v>
      </c>
      <c r="B830" s="1">
        <v>0.763158</v>
      </c>
      <c r="C830" s="1">
        <v>46.511360000000003</v>
      </c>
      <c r="D830" s="1">
        <v>1</v>
      </c>
      <c r="E830" s="1">
        <v>79</v>
      </c>
      <c r="F830" s="1">
        <v>11.38434</v>
      </c>
      <c r="G830" s="1">
        <v>17.281490000000002</v>
      </c>
      <c r="H830" s="1">
        <v>16.853929999999998</v>
      </c>
      <c r="I830" s="1">
        <v>50.470869999999998</v>
      </c>
      <c r="J830" s="1">
        <v>0.91141499999999998</v>
      </c>
      <c r="K830" s="1">
        <v>42.090899999999998</v>
      </c>
      <c r="M830" s="10">
        <v>195</v>
      </c>
      <c r="N830" s="10">
        <v>1.380144</v>
      </c>
      <c r="O830" s="10">
        <v>0.41725299999999999</v>
      </c>
      <c r="P830" s="10">
        <v>0.64769200000000005</v>
      </c>
      <c r="Q830" s="10">
        <v>0.229826</v>
      </c>
      <c r="R830" s="10">
        <v>1.022254</v>
      </c>
      <c r="S830" s="10">
        <v>0.244452</v>
      </c>
    </row>
    <row r="831" spans="1:19" ht="14.25" x14ac:dyDescent="0.2">
      <c r="A831" s="10">
        <v>195</v>
      </c>
      <c r="B831" s="1">
        <v>1.2300880000000001</v>
      </c>
      <c r="C831" s="1">
        <v>10.284090000000001</v>
      </c>
      <c r="D831" s="1">
        <v>4</v>
      </c>
      <c r="E831" s="1">
        <v>3</v>
      </c>
      <c r="F831" s="1">
        <v>4.0983609999999997</v>
      </c>
      <c r="G831" s="1">
        <v>4.6527089999999998</v>
      </c>
      <c r="H831" s="1">
        <v>13.48315</v>
      </c>
      <c r="I831" s="1">
        <v>11.33019</v>
      </c>
      <c r="J831" s="1">
        <v>0.83361099999999999</v>
      </c>
      <c r="K831" s="1">
        <v>11.244350000000001</v>
      </c>
      <c r="M831" s="10">
        <v>196</v>
      </c>
      <c r="N831" s="10">
        <v>0.86378100000000002</v>
      </c>
      <c r="O831" s="10">
        <v>1.3184020000000001</v>
      </c>
      <c r="P831" s="10">
        <v>1.6554500000000001</v>
      </c>
      <c r="Q831" s="10">
        <v>0.69775200000000004</v>
      </c>
      <c r="R831" s="10">
        <v>0.73958500000000005</v>
      </c>
      <c r="S831" s="10">
        <v>0.73958500000000005</v>
      </c>
    </row>
    <row r="832" spans="1:19" ht="14.25" x14ac:dyDescent="0.2">
      <c r="A832" s="10">
        <v>196</v>
      </c>
      <c r="B832" s="1">
        <v>1.289474</v>
      </c>
      <c r="C832" s="1">
        <v>2.0843370000000001</v>
      </c>
      <c r="D832" s="1">
        <v>1</v>
      </c>
      <c r="E832" s="1">
        <v>1</v>
      </c>
      <c r="F832" s="1">
        <v>8.1967210000000001</v>
      </c>
      <c r="G832" s="1">
        <v>3.101737</v>
      </c>
      <c r="H832" s="1">
        <v>5.6179779999999999</v>
      </c>
      <c r="I832" s="1">
        <v>2.4910480000000002</v>
      </c>
      <c r="J832" s="1">
        <v>0.85584099999999996</v>
      </c>
      <c r="K832" s="1">
        <v>0.89531000000000005</v>
      </c>
      <c r="M832" s="10">
        <v>197</v>
      </c>
      <c r="N832" s="10">
        <v>1.4822230000000001</v>
      </c>
      <c r="O832" s="10">
        <v>1.4822230000000001</v>
      </c>
      <c r="P832" s="10">
        <v>5.6141350000000001</v>
      </c>
      <c r="Q832" s="10">
        <v>3.1003430000000001</v>
      </c>
      <c r="R832" s="10">
        <v>1.1155330000000001</v>
      </c>
      <c r="S832" s="10">
        <v>0.52058199999999999</v>
      </c>
    </row>
    <row r="833" spans="1:19" ht="14.25" x14ac:dyDescent="0.2">
      <c r="A833" s="10">
        <v>197</v>
      </c>
      <c r="B833" s="1">
        <v>3.1403509999999999</v>
      </c>
      <c r="C833" s="1">
        <v>3.0120480000000001</v>
      </c>
      <c r="D833" s="1">
        <v>6</v>
      </c>
      <c r="E833" s="1">
        <v>0</v>
      </c>
      <c r="F833" s="1">
        <v>3.6429870000000002</v>
      </c>
      <c r="G833" s="1">
        <v>3.101737</v>
      </c>
      <c r="H833" s="1">
        <v>2.2471909999999999</v>
      </c>
      <c r="I833" s="1">
        <v>2.646738</v>
      </c>
      <c r="J833" s="1">
        <v>4.1013669999999998</v>
      </c>
      <c r="K833" s="1">
        <v>0.91321600000000003</v>
      </c>
      <c r="M833" s="10">
        <v>198</v>
      </c>
      <c r="N833" s="10">
        <v>1.2701819999999999</v>
      </c>
      <c r="O833" s="10">
        <v>0.966553</v>
      </c>
      <c r="P833" s="10">
        <v>0.87613700000000005</v>
      </c>
      <c r="Q833" s="10">
        <v>0.58887900000000004</v>
      </c>
      <c r="R833" s="10">
        <v>2.7982800000000001</v>
      </c>
      <c r="S833" s="10">
        <v>2.7982800000000001</v>
      </c>
    </row>
    <row r="834" spans="1:19" ht="14.25" x14ac:dyDescent="0.2">
      <c r="A834" s="10">
        <v>198</v>
      </c>
      <c r="B834" s="1">
        <v>7.6754389999999999</v>
      </c>
      <c r="C834" s="1">
        <v>1.2278480000000001</v>
      </c>
      <c r="D834" s="1">
        <v>12</v>
      </c>
      <c r="E834" s="1">
        <v>2</v>
      </c>
      <c r="F834" s="1">
        <v>6.3752279999999999</v>
      </c>
      <c r="G834" s="1">
        <v>3.7220840000000002</v>
      </c>
      <c r="H834" s="1">
        <v>11.23596</v>
      </c>
      <c r="I834" s="1">
        <v>4.5150240000000004</v>
      </c>
      <c r="J834" s="1">
        <v>4.1458259999999996</v>
      </c>
      <c r="K834" s="1">
        <v>1.496958</v>
      </c>
      <c r="M834" s="10">
        <v>199</v>
      </c>
      <c r="N834" s="10">
        <v>3.0258259999999999</v>
      </c>
      <c r="O834" s="10">
        <v>2.0058850000000001</v>
      </c>
      <c r="P834" s="10">
        <v>0.95070100000000002</v>
      </c>
      <c r="Q834" s="10">
        <v>0.42253400000000002</v>
      </c>
      <c r="R834" s="10">
        <v>1.8070660000000001</v>
      </c>
      <c r="S834" s="10">
        <v>0.62487300000000001</v>
      </c>
    </row>
    <row r="835" spans="1:19" ht="14.25" x14ac:dyDescent="0.2">
      <c r="A835" s="10">
        <v>199</v>
      </c>
      <c r="B835" s="1">
        <v>4.0769229999999999</v>
      </c>
      <c r="C835" s="1">
        <v>8.1927710000000005</v>
      </c>
      <c r="D835" s="1">
        <v>6</v>
      </c>
      <c r="E835" s="1">
        <v>8</v>
      </c>
      <c r="F835" s="1">
        <v>15.338939999999999</v>
      </c>
      <c r="G835" s="1">
        <v>7.4441689999999996</v>
      </c>
      <c r="H835" s="1">
        <v>17.399270000000001</v>
      </c>
      <c r="I835" s="1">
        <v>7.6288340000000003</v>
      </c>
      <c r="J835" s="1">
        <v>3.2079759999999999</v>
      </c>
      <c r="K835" s="1">
        <v>4.4228300000000003</v>
      </c>
      <c r="M835" s="10">
        <v>200</v>
      </c>
      <c r="N835" s="10">
        <v>3.701225</v>
      </c>
      <c r="O835" s="10">
        <v>1.466523</v>
      </c>
      <c r="P835" s="10"/>
      <c r="Q835" s="10"/>
      <c r="R835" s="10">
        <v>3.4757660000000001</v>
      </c>
      <c r="S835" s="10">
        <v>1.7874319999999999</v>
      </c>
    </row>
    <row r="836" spans="1:19" ht="14.25" x14ac:dyDescent="0.2">
      <c r="A836" s="10">
        <v>200</v>
      </c>
      <c r="B836" s="1">
        <v>8.1346150000000002</v>
      </c>
      <c r="C836" s="1">
        <v>9.1204820000000009</v>
      </c>
      <c r="D836" s="1">
        <v>10</v>
      </c>
      <c r="E836" s="1">
        <v>18</v>
      </c>
      <c r="F836" s="1">
        <v>11.875310000000001</v>
      </c>
      <c r="G836" s="1">
        <v>11.16625</v>
      </c>
      <c r="H836" s="1">
        <v>35.103789999999996</v>
      </c>
      <c r="I836" s="1">
        <v>8.7186669999999999</v>
      </c>
      <c r="J836" s="1">
        <v>4.0839999999999996</v>
      </c>
      <c r="K836" s="1">
        <v>17.336780000000001</v>
      </c>
      <c r="M836" s="10">
        <v>201</v>
      </c>
      <c r="N836" s="10">
        <v>5.5999189999999999</v>
      </c>
      <c r="O836" s="10">
        <v>3.4564089999999998</v>
      </c>
      <c r="P836" s="10"/>
      <c r="Q836" s="10"/>
      <c r="R836" s="10">
        <v>5.2501129999999998</v>
      </c>
      <c r="S836" s="10">
        <v>4.3370499999999996</v>
      </c>
    </row>
    <row r="837" spans="1:19" ht="14.25" x14ac:dyDescent="0.2">
      <c r="A837" s="10">
        <v>201</v>
      </c>
      <c r="B837" s="1">
        <v>5.9326920000000003</v>
      </c>
      <c r="C837" s="1">
        <v>0.69879500000000005</v>
      </c>
      <c r="D837" s="1">
        <v>4</v>
      </c>
      <c r="E837" s="1">
        <v>0</v>
      </c>
      <c r="F837" s="1">
        <v>14.34933</v>
      </c>
      <c r="G837" s="1">
        <v>1.2406950000000001</v>
      </c>
      <c r="H837" s="1">
        <v>12.820510000000001</v>
      </c>
      <c r="I837" s="1">
        <v>2.3353570000000001</v>
      </c>
      <c r="J837" s="1">
        <v>12.38772</v>
      </c>
      <c r="K837" s="1">
        <v>0.24710499999999999</v>
      </c>
      <c r="M837" s="10">
        <v>202</v>
      </c>
      <c r="N837" s="10">
        <v>1.1073390000000001</v>
      </c>
      <c r="O837" s="10">
        <v>1.4891799999999999</v>
      </c>
      <c r="P837" s="10"/>
      <c r="Q837" s="10"/>
      <c r="R837" s="10">
        <v>1.022413</v>
      </c>
      <c r="S837" s="10">
        <v>1.4669410000000001</v>
      </c>
    </row>
    <row r="838" spans="1:19" ht="14.25" x14ac:dyDescent="0.2">
      <c r="A838" s="10">
        <v>202</v>
      </c>
      <c r="B838" s="1">
        <v>1.370968</v>
      </c>
      <c r="C838" s="1">
        <v>0.488095</v>
      </c>
      <c r="D838" s="1">
        <v>1</v>
      </c>
      <c r="E838" s="1">
        <v>0</v>
      </c>
      <c r="F838" s="1">
        <v>2.0177559999999999</v>
      </c>
      <c r="G838" s="1">
        <v>0</v>
      </c>
      <c r="H838" s="1">
        <v>3.3550010000000001</v>
      </c>
      <c r="I838" s="1">
        <v>1.8998949999999999</v>
      </c>
      <c r="J838" s="1">
        <v>0.44648500000000002</v>
      </c>
      <c r="K838" s="1">
        <v>0.23843700000000001</v>
      </c>
      <c r="M838" s="10">
        <v>203</v>
      </c>
      <c r="N838" s="10">
        <v>1.562619</v>
      </c>
      <c r="O838" s="10">
        <v>1.358355</v>
      </c>
      <c r="P838" s="10"/>
      <c r="Q838" s="10"/>
      <c r="R838" s="10">
        <v>2.5109240000000002</v>
      </c>
      <c r="S838" s="10">
        <v>2.5109240000000002</v>
      </c>
    </row>
    <row r="839" spans="1:19" ht="14.25" x14ac:dyDescent="0.2">
      <c r="A839" s="10">
        <v>203</v>
      </c>
      <c r="B839" s="1">
        <v>28.072579999999999</v>
      </c>
      <c r="C839" s="1">
        <v>0.238095</v>
      </c>
      <c r="D839" s="1">
        <v>56</v>
      </c>
      <c r="E839" s="1">
        <v>0</v>
      </c>
      <c r="F839" s="1">
        <v>23.809519999999999</v>
      </c>
      <c r="G839" s="1">
        <v>0</v>
      </c>
      <c r="H839" s="1">
        <v>11.7425</v>
      </c>
      <c r="I839" s="1">
        <v>1.7688680000000001</v>
      </c>
      <c r="J839" s="1">
        <v>6.4960380000000004</v>
      </c>
      <c r="K839" s="1">
        <v>0.50667899999999999</v>
      </c>
      <c r="M839" s="10">
        <v>204</v>
      </c>
      <c r="N839" s="10"/>
      <c r="O839" s="10"/>
      <c r="P839" s="10"/>
      <c r="Q839" s="10"/>
      <c r="R839" s="10">
        <v>1.8372759999999999</v>
      </c>
      <c r="S839" s="10">
        <v>1.353783</v>
      </c>
    </row>
    <row r="840" spans="1:19" ht="14.25" x14ac:dyDescent="0.2">
      <c r="A840" s="10">
        <v>204</v>
      </c>
      <c r="B840" s="1">
        <v>2.677419</v>
      </c>
      <c r="C840" s="1">
        <v>3.376471</v>
      </c>
      <c r="D840" s="1">
        <v>14</v>
      </c>
      <c r="E840" s="1">
        <v>2</v>
      </c>
      <c r="F840" s="1">
        <v>4.4390640000000001</v>
      </c>
      <c r="G840" s="1">
        <v>8.1521740000000005</v>
      </c>
      <c r="H840" s="1">
        <v>8.1778150000000007</v>
      </c>
      <c r="I840" s="1">
        <v>6.8789309999999997</v>
      </c>
      <c r="J840" s="1">
        <v>0.704314</v>
      </c>
      <c r="K840" s="1">
        <v>3.7057090000000001</v>
      </c>
      <c r="M840" s="10">
        <v>205</v>
      </c>
      <c r="N840" s="10"/>
      <c r="O840" s="10"/>
      <c r="P840" s="10"/>
      <c r="Q840" s="10"/>
      <c r="R840" s="10">
        <v>4.4911940000000001</v>
      </c>
      <c r="S840" s="10">
        <v>3.3246500000000001</v>
      </c>
    </row>
    <row r="841" spans="1:19" ht="14.25" x14ac:dyDescent="0.2">
      <c r="A841" s="10">
        <v>205</v>
      </c>
      <c r="B841" s="1">
        <v>3.0078740000000002</v>
      </c>
      <c r="C841" s="1">
        <v>8.1081E-2</v>
      </c>
      <c r="D841" s="1">
        <v>0</v>
      </c>
      <c r="E841" s="1">
        <v>0</v>
      </c>
      <c r="F841" s="1">
        <v>14.22419</v>
      </c>
      <c r="G841" s="1">
        <v>0</v>
      </c>
      <c r="H841" s="1">
        <v>24.02402</v>
      </c>
      <c r="I841" s="1">
        <v>1.375786</v>
      </c>
      <c r="J841" s="1">
        <v>9.0112579999999998</v>
      </c>
      <c r="K841" s="1">
        <v>0.21856700000000001</v>
      </c>
      <c r="M841" s="10">
        <v>206</v>
      </c>
      <c r="N841" s="10"/>
      <c r="O841" s="10"/>
      <c r="P841" s="10"/>
      <c r="Q841" s="10"/>
      <c r="R841" s="10">
        <v>0.41561500000000001</v>
      </c>
      <c r="S841" s="10">
        <v>0.85310399999999997</v>
      </c>
    </row>
    <row r="842" spans="1:19" ht="14.25" x14ac:dyDescent="0.2">
      <c r="A842" s="10">
        <v>206</v>
      </c>
      <c r="B842" s="1">
        <v>9.2857140000000005</v>
      </c>
      <c r="C842" s="1">
        <v>3.4823529999999998</v>
      </c>
      <c r="D842" s="1">
        <v>1</v>
      </c>
      <c r="E842" s="1">
        <v>9</v>
      </c>
      <c r="F842" s="1">
        <v>0.65248600000000001</v>
      </c>
      <c r="G842" s="1">
        <v>5.4347830000000004</v>
      </c>
      <c r="H842" s="1">
        <v>0</v>
      </c>
      <c r="I842" s="1">
        <v>5.0445489999999999</v>
      </c>
      <c r="J842" s="1">
        <v>4.4829309999999998</v>
      </c>
      <c r="K842" s="1">
        <v>2.4241100000000002</v>
      </c>
      <c r="M842" s="10" t="s">
        <v>341</v>
      </c>
      <c r="N842" s="10">
        <f>AVERAGE(N636:N838)</f>
        <v>2.2712453645320188</v>
      </c>
      <c r="O842" s="10">
        <f>AVERAGE(O636:O838)</f>
        <v>1.7047465763546796</v>
      </c>
      <c r="P842" s="10">
        <f>AVERAGE(P636:P834)</f>
        <v>2.1159004723618096</v>
      </c>
      <c r="Q842" s="10">
        <f>AVERAGE(Q636:Q834)</f>
        <v>1.3847892713567838</v>
      </c>
      <c r="R842" s="10">
        <f>AVERAGE(R636:R841)</f>
        <v>2.3198275728155329</v>
      </c>
      <c r="S842" s="10">
        <f>AVERAGE(S636:S841)</f>
        <v>1.3975690776699037</v>
      </c>
    </row>
    <row r="843" spans="1:19" ht="14.25" x14ac:dyDescent="0.2">
      <c r="A843" s="10">
        <v>207</v>
      </c>
      <c r="B843" s="1">
        <v>0.69354800000000005</v>
      </c>
      <c r="C843" s="1"/>
      <c r="D843" s="1">
        <v>0</v>
      </c>
      <c r="E843" s="1"/>
      <c r="F843" s="1">
        <v>0.52198900000000004</v>
      </c>
      <c r="G843" s="1"/>
      <c r="H843" s="1">
        <v>3.503504</v>
      </c>
      <c r="I843" s="1"/>
      <c r="J843" s="1">
        <v>1.010078</v>
      </c>
      <c r="K843" s="1"/>
    </row>
    <row r="844" spans="1:19" ht="14.25" x14ac:dyDescent="0.2">
      <c r="A844" s="10">
        <v>208</v>
      </c>
      <c r="B844" s="1">
        <v>2.3057850000000002</v>
      </c>
      <c r="C844" s="1"/>
      <c r="D844" s="1">
        <v>3</v>
      </c>
      <c r="E844" s="1"/>
      <c r="F844" s="1">
        <v>5.9718739999999997</v>
      </c>
      <c r="G844" s="1"/>
      <c r="H844" s="1">
        <v>4.8791310000000001</v>
      </c>
      <c r="I844" s="1"/>
      <c r="J844" s="1">
        <v>1.707624</v>
      </c>
      <c r="K844" s="1"/>
    </row>
    <row r="845" spans="1:19" ht="14.25" x14ac:dyDescent="0.2">
      <c r="A845" s="10">
        <v>209</v>
      </c>
      <c r="B845" s="1">
        <v>5.8264459999999998</v>
      </c>
      <c r="C845" s="1"/>
      <c r="D845" s="1">
        <v>18</v>
      </c>
      <c r="E845" s="1"/>
      <c r="F845" s="1">
        <v>25.235990000000001</v>
      </c>
      <c r="G845" s="1"/>
      <c r="H845" s="1">
        <v>17.07696</v>
      </c>
      <c r="I845" s="1"/>
      <c r="J845" s="1">
        <v>4.6083959999999999</v>
      </c>
      <c r="K845" s="1"/>
    </row>
    <row r="846" spans="1:19" ht="14.25" x14ac:dyDescent="0.2">
      <c r="A846" s="10">
        <v>210</v>
      </c>
      <c r="B846" s="1">
        <v>2.5702479999999999</v>
      </c>
      <c r="C846" s="1"/>
      <c r="D846" s="1">
        <v>3</v>
      </c>
      <c r="E846" s="1"/>
      <c r="F846" s="1">
        <v>3.8528220000000002</v>
      </c>
      <c r="G846" s="1"/>
      <c r="H846" s="1">
        <v>1.552451</v>
      </c>
      <c r="I846" s="1"/>
      <c r="J846" s="1">
        <v>3.4590329999999998</v>
      </c>
      <c r="K846" s="1"/>
    </row>
    <row r="847" spans="1:19" ht="14.25" x14ac:dyDescent="0.2">
      <c r="A847" s="10">
        <v>211</v>
      </c>
      <c r="B847" s="1">
        <v>1.180328</v>
      </c>
      <c r="C847" s="1"/>
      <c r="D847" s="1">
        <v>0</v>
      </c>
      <c r="E847" s="1"/>
      <c r="F847" s="1">
        <v>2.1645020000000001</v>
      </c>
      <c r="G847" s="1"/>
      <c r="H847" s="1">
        <v>2.9771749999999999</v>
      </c>
      <c r="I847" s="1"/>
      <c r="J847" s="1">
        <v>1.1444220000000001</v>
      </c>
      <c r="K847" s="1"/>
    </row>
    <row r="848" spans="1:19" ht="14.25" x14ac:dyDescent="0.2">
      <c r="A848" s="10">
        <v>212</v>
      </c>
      <c r="B848" s="1">
        <v>3.0325199999999999</v>
      </c>
      <c r="C848" s="1"/>
      <c r="D848" s="1">
        <v>0</v>
      </c>
      <c r="E848" s="1"/>
      <c r="F848" s="1">
        <v>2.8860030000000001</v>
      </c>
      <c r="G848" s="1"/>
      <c r="H848" s="1">
        <v>8.1045320000000007</v>
      </c>
      <c r="I848" s="1"/>
      <c r="J848" s="1">
        <v>0.26927600000000002</v>
      </c>
      <c r="K848" s="1"/>
    </row>
    <row r="849" spans="1:11" ht="14.25" x14ac:dyDescent="0.2">
      <c r="A849" s="10">
        <v>213</v>
      </c>
      <c r="B849" s="1">
        <v>11.02439</v>
      </c>
      <c r="C849" s="1"/>
      <c r="D849" s="1">
        <v>0</v>
      </c>
      <c r="E849" s="1"/>
      <c r="F849" s="1">
        <v>20.92352</v>
      </c>
      <c r="G849" s="1"/>
      <c r="H849" s="1">
        <v>12.2395</v>
      </c>
      <c r="I849" s="1"/>
      <c r="J849" s="1">
        <v>6.5074949999999996</v>
      </c>
      <c r="K849" s="1"/>
    </row>
    <row r="850" spans="1:11" ht="14.25" x14ac:dyDescent="0.2">
      <c r="A850" s="10">
        <v>214</v>
      </c>
      <c r="B850" s="1">
        <v>5.2580650000000002</v>
      </c>
      <c r="C850" s="1"/>
      <c r="D850" s="1">
        <v>0</v>
      </c>
      <c r="E850" s="1"/>
      <c r="F850" s="1">
        <v>7.9365079999999999</v>
      </c>
      <c r="G850" s="1"/>
      <c r="H850" s="1">
        <v>1.4885870000000001</v>
      </c>
      <c r="I850" s="1"/>
      <c r="J850" s="1">
        <v>0.96490399999999998</v>
      </c>
      <c r="K850" s="1"/>
    </row>
    <row r="851" spans="1:11" ht="14.25" x14ac:dyDescent="0.2">
      <c r="A851" s="10">
        <v>215</v>
      </c>
      <c r="B851" s="1">
        <v>6.7883209999999998</v>
      </c>
      <c r="C851" s="1"/>
      <c r="D851" s="1">
        <v>2</v>
      </c>
      <c r="E851" s="1"/>
      <c r="F851" s="1">
        <v>28.180350000000001</v>
      </c>
      <c r="G851" s="1"/>
      <c r="H851" s="1">
        <v>14.70772</v>
      </c>
      <c r="I851" s="1"/>
      <c r="J851" s="1">
        <v>3.5284819999999999</v>
      </c>
      <c r="K851" s="1"/>
    </row>
    <row r="852" spans="1:11" ht="14.25" x14ac:dyDescent="0.2">
      <c r="A852" s="10">
        <v>216</v>
      </c>
      <c r="B852" s="1">
        <v>17.29927</v>
      </c>
      <c r="C852" s="1"/>
      <c r="D852" s="1">
        <v>48</v>
      </c>
      <c r="E852" s="1"/>
      <c r="F852" s="1">
        <v>19.32367</v>
      </c>
      <c r="G852" s="1"/>
      <c r="H852" s="1">
        <v>10.59454</v>
      </c>
      <c r="I852" s="1"/>
      <c r="J852" s="1">
        <v>4.4854989999999999</v>
      </c>
      <c r="K852" s="1"/>
    </row>
    <row r="853" spans="1:11" ht="14.25" x14ac:dyDescent="0.2">
      <c r="A853" s="10">
        <v>217</v>
      </c>
      <c r="B853" s="1">
        <v>5.4817520000000002</v>
      </c>
      <c r="C853" s="1"/>
      <c r="D853" s="1">
        <v>7</v>
      </c>
      <c r="E853" s="1"/>
      <c r="F853" s="1">
        <v>16.90821</v>
      </c>
      <c r="G853" s="1"/>
      <c r="H853" s="1">
        <v>7.6031409999999999</v>
      </c>
      <c r="I853" s="1"/>
      <c r="J853" s="1">
        <v>0.43273800000000001</v>
      </c>
      <c r="K853" s="1"/>
    </row>
    <row r="854" spans="1:11" ht="14.25" x14ac:dyDescent="0.2">
      <c r="A854" s="10">
        <v>218</v>
      </c>
      <c r="B854" s="1">
        <v>0.96350400000000003</v>
      </c>
      <c r="C854" s="1"/>
      <c r="D854" s="1">
        <v>0</v>
      </c>
      <c r="E854" s="1"/>
      <c r="F854" s="1">
        <v>12.88245</v>
      </c>
      <c r="G854" s="1"/>
      <c r="H854" s="1">
        <v>8.4756330000000002</v>
      </c>
      <c r="I854" s="1"/>
      <c r="J854" s="1">
        <v>0.31623200000000001</v>
      </c>
      <c r="K854" s="1"/>
    </row>
    <row r="855" spans="1:11" ht="14.25" x14ac:dyDescent="0.2">
      <c r="A855" s="10">
        <v>219</v>
      </c>
      <c r="B855" s="1">
        <v>3.2919710000000002</v>
      </c>
      <c r="C855" s="1"/>
      <c r="D855" s="1">
        <v>14</v>
      </c>
      <c r="E855" s="1"/>
      <c r="F855" s="1">
        <v>4.8309179999999996</v>
      </c>
      <c r="G855" s="1"/>
      <c r="H855" s="1">
        <v>2.2435499999999999</v>
      </c>
      <c r="I855" s="1"/>
      <c r="J855" s="1">
        <v>1.3315030000000001</v>
      </c>
      <c r="K855" s="1"/>
    </row>
    <row r="856" spans="1:11" ht="14.25" x14ac:dyDescent="0.2">
      <c r="A856" s="10">
        <v>220</v>
      </c>
      <c r="B856" s="1">
        <v>5.8175179999999997</v>
      </c>
      <c r="C856" s="1"/>
      <c r="D856" s="1">
        <v>2</v>
      </c>
      <c r="E856" s="1"/>
      <c r="F856" s="1">
        <v>8.8566830000000003</v>
      </c>
      <c r="G856" s="1"/>
      <c r="H856" s="1">
        <v>5.7335159999999998</v>
      </c>
      <c r="I856" s="1"/>
      <c r="J856" s="1">
        <v>6.8572379999999997</v>
      </c>
      <c r="K856" s="1"/>
    </row>
    <row r="857" spans="1:11" ht="14.25" x14ac:dyDescent="0.2">
      <c r="A857" s="10">
        <v>221</v>
      </c>
      <c r="B857" s="1">
        <v>1.0769230000000001</v>
      </c>
      <c r="C857" s="1"/>
      <c r="D857" s="1">
        <v>0</v>
      </c>
      <c r="E857" s="1"/>
      <c r="F857" s="1">
        <v>3.3882639999999999</v>
      </c>
      <c r="G857" s="1"/>
      <c r="H857" s="1">
        <v>2.3603459999999998</v>
      </c>
      <c r="I857" s="1"/>
      <c r="J857" s="1">
        <v>0.43711800000000001</v>
      </c>
      <c r="K857" s="1"/>
    </row>
    <row r="858" spans="1:11" ht="14.25" x14ac:dyDescent="0.2">
      <c r="A858" s="10">
        <v>222</v>
      </c>
      <c r="B858" s="1">
        <v>10.55833</v>
      </c>
      <c r="C858" s="1"/>
      <c r="D858" s="1">
        <v>24</v>
      </c>
      <c r="E858" s="1"/>
      <c r="F858" s="1">
        <v>54.366239999999998</v>
      </c>
      <c r="G858" s="1"/>
      <c r="H858" s="1">
        <v>53.501179999999998</v>
      </c>
      <c r="I858" s="1"/>
      <c r="J858" s="1">
        <v>23.979019999999998</v>
      </c>
      <c r="K858" s="1"/>
    </row>
    <row r="859" spans="1:11" ht="14.25" x14ac:dyDescent="0.2">
      <c r="A859" s="10">
        <v>223</v>
      </c>
      <c r="B859" s="1">
        <v>3.5378150000000002</v>
      </c>
      <c r="C859" s="1"/>
      <c r="D859" s="1">
        <v>4</v>
      </c>
      <c r="E859" s="1"/>
      <c r="F859" s="1">
        <v>6.1604809999999999</v>
      </c>
      <c r="G859" s="1"/>
      <c r="H859" s="1">
        <v>0</v>
      </c>
      <c r="I859" s="1"/>
      <c r="J859" s="1">
        <v>2.0606969999999998</v>
      </c>
      <c r="K859" s="1"/>
    </row>
    <row r="860" spans="1:11" ht="14.25" x14ac:dyDescent="0.2">
      <c r="A860" s="10">
        <v>224</v>
      </c>
      <c r="B860" s="1">
        <v>2.675214</v>
      </c>
      <c r="C860" s="1"/>
      <c r="D860" s="1">
        <v>1</v>
      </c>
      <c r="E860" s="1"/>
      <c r="F860" s="1">
        <v>4.9283840000000003</v>
      </c>
      <c r="G860" s="1"/>
      <c r="H860" s="1">
        <v>0.78678199999999998</v>
      </c>
      <c r="I860" s="1"/>
      <c r="J860" s="1">
        <v>1.4362429999999999</v>
      </c>
      <c r="K860" s="1"/>
    </row>
    <row r="861" spans="1:11" ht="14.25" x14ac:dyDescent="0.2">
      <c r="A861" s="10">
        <v>225</v>
      </c>
      <c r="B861" s="1">
        <v>3.7407409999999999</v>
      </c>
      <c r="C861" s="1"/>
      <c r="D861" s="1">
        <v>0</v>
      </c>
      <c r="E861" s="1"/>
      <c r="F861" s="1">
        <v>0.462036</v>
      </c>
      <c r="G861" s="1"/>
      <c r="H861" s="1">
        <v>0</v>
      </c>
      <c r="I861" s="1"/>
      <c r="J861" s="1">
        <v>3.4969399999999999</v>
      </c>
      <c r="K861" s="1"/>
    </row>
    <row r="862" spans="1:11" ht="14.25" x14ac:dyDescent="0.2">
      <c r="A862" s="10">
        <v>226</v>
      </c>
      <c r="B862" s="1">
        <v>3.1916669999999998</v>
      </c>
      <c r="C862" s="1"/>
      <c r="D862" s="1">
        <v>13</v>
      </c>
      <c r="E862" s="1"/>
      <c r="F862" s="1">
        <v>5.3904199999999998</v>
      </c>
      <c r="G862" s="1"/>
      <c r="H862" s="1">
        <v>0.78678199999999998</v>
      </c>
      <c r="I862" s="1"/>
      <c r="J862" s="1">
        <v>1.74847</v>
      </c>
      <c r="K862" s="1"/>
    </row>
    <row r="863" spans="1:11" ht="14.25" x14ac:dyDescent="0.2">
      <c r="A863" s="10">
        <v>227</v>
      </c>
      <c r="B863" s="1">
        <v>0.94166700000000003</v>
      </c>
      <c r="C863" s="1"/>
      <c r="D863" s="1">
        <v>4</v>
      </c>
      <c r="E863" s="1"/>
      <c r="F863" s="1">
        <v>3.696288</v>
      </c>
      <c r="G863" s="1"/>
      <c r="H863" s="1">
        <v>1.573564</v>
      </c>
      <c r="I863" s="1"/>
      <c r="J863" s="1">
        <v>1.1864619999999999</v>
      </c>
      <c r="K863" s="1"/>
    </row>
    <row r="864" spans="1:11" ht="14.25" x14ac:dyDescent="0.2">
      <c r="A864" s="10">
        <v>228</v>
      </c>
      <c r="B864" s="1">
        <v>4.0880000000000001</v>
      </c>
      <c r="C864" s="1"/>
      <c r="D864" s="1">
        <v>6</v>
      </c>
      <c r="E864" s="1"/>
      <c r="F864" s="1">
        <v>6.3091480000000004</v>
      </c>
      <c r="G864" s="1"/>
      <c r="H864" s="1">
        <v>14.59347</v>
      </c>
      <c r="I864" s="1"/>
      <c r="J864" s="1">
        <v>1.757625</v>
      </c>
      <c r="K864" s="1"/>
    </row>
    <row r="865" spans="1:11" ht="14.25" x14ac:dyDescent="0.2">
      <c r="A865" s="10">
        <v>229</v>
      </c>
      <c r="B865" s="1">
        <v>1.3520000000000001</v>
      </c>
      <c r="C865" s="1"/>
      <c r="D865" s="1">
        <v>8</v>
      </c>
      <c r="E865" s="1"/>
      <c r="F865" s="1">
        <v>4.7318610000000003</v>
      </c>
      <c r="G865" s="1"/>
      <c r="H865" s="1">
        <v>4.8644889999999998</v>
      </c>
      <c r="I865" s="1"/>
      <c r="J865" s="1">
        <v>1.3137799999999999</v>
      </c>
      <c r="K865" s="1"/>
    </row>
    <row r="866" spans="1:11" ht="14.25" x14ac:dyDescent="0.2">
      <c r="A866" s="10">
        <v>230</v>
      </c>
      <c r="B866" s="1">
        <v>1.36</v>
      </c>
      <c r="C866" s="1"/>
      <c r="D866" s="1">
        <v>2</v>
      </c>
      <c r="E866" s="1"/>
      <c r="F866" s="1">
        <v>1.182965</v>
      </c>
      <c r="G866" s="1"/>
      <c r="H866" s="1">
        <v>3.4746350000000001</v>
      </c>
      <c r="I866" s="1"/>
      <c r="J866" s="1">
        <v>0.71015200000000001</v>
      </c>
      <c r="K866" s="1"/>
    </row>
    <row r="867" spans="1:11" ht="14.25" x14ac:dyDescent="0.2">
      <c r="A867" s="10">
        <v>231</v>
      </c>
      <c r="B867" s="1">
        <v>3.1760000000000002</v>
      </c>
      <c r="C867" s="1"/>
      <c r="D867" s="1">
        <v>8</v>
      </c>
      <c r="E867" s="1"/>
      <c r="F867" s="1">
        <v>12.6183</v>
      </c>
      <c r="G867" s="1"/>
      <c r="H867" s="1">
        <v>6.2543430000000004</v>
      </c>
      <c r="I867" s="1"/>
      <c r="J867" s="1">
        <v>3.3377129999999999</v>
      </c>
      <c r="K867" s="1"/>
    </row>
    <row r="868" spans="1:11" ht="14.25" x14ac:dyDescent="0.2">
      <c r="A868" s="10">
        <v>232</v>
      </c>
      <c r="B868" s="1">
        <v>2.0880000000000001</v>
      </c>
      <c r="C868" s="1"/>
      <c r="D868" s="1">
        <v>4</v>
      </c>
      <c r="E868" s="1"/>
      <c r="F868" s="1">
        <v>6.3091480000000004</v>
      </c>
      <c r="G868" s="1"/>
      <c r="H868" s="1">
        <v>4.8644889999999998</v>
      </c>
      <c r="I868" s="1"/>
      <c r="J868" s="1">
        <v>1.4203030000000001</v>
      </c>
      <c r="K868" s="1"/>
    </row>
    <row r="869" spans="1:11" ht="14.25" x14ac:dyDescent="0.2">
      <c r="A869" s="10">
        <v>233</v>
      </c>
      <c r="B869" s="1">
        <v>4.8559999999999999</v>
      </c>
      <c r="C869" s="1"/>
      <c r="D869" s="1">
        <v>4</v>
      </c>
      <c r="E869" s="1"/>
      <c r="F869" s="1">
        <v>12.6183</v>
      </c>
      <c r="G869" s="1"/>
      <c r="H869" s="1">
        <v>11.81376</v>
      </c>
      <c r="I869" s="1"/>
      <c r="J869" s="1">
        <v>2.8583599999999998</v>
      </c>
      <c r="K869" s="1"/>
    </row>
    <row r="870" spans="1:11" ht="14.25" x14ac:dyDescent="0.2">
      <c r="A870" s="10">
        <v>234</v>
      </c>
      <c r="B870" s="1">
        <v>6.2027029999999996</v>
      </c>
      <c r="C870" s="1"/>
      <c r="D870" s="1">
        <v>12</v>
      </c>
      <c r="E870" s="1"/>
      <c r="F870" s="1">
        <v>6.554691</v>
      </c>
      <c r="G870" s="1"/>
      <c r="H870" s="1">
        <v>9.8876399999999993</v>
      </c>
      <c r="I870" s="1"/>
      <c r="J870" s="1">
        <v>6.6124239999999999</v>
      </c>
      <c r="K870" s="1"/>
    </row>
    <row r="871" spans="1:11" ht="14.25" x14ac:dyDescent="0.2">
      <c r="A871" s="10">
        <v>235</v>
      </c>
      <c r="B871" s="1">
        <v>19.67568</v>
      </c>
      <c r="C871" s="1"/>
      <c r="D871" s="1">
        <v>19</v>
      </c>
      <c r="E871" s="1"/>
      <c r="F871" s="1">
        <v>22.941420000000001</v>
      </c>
      <c r="G871" s="1"/>
      <c r="H871" s="1">
        <v>13.93258</v>
      </c>
      <c r="I871" s="1"/>
      <c r="J871" s="1">
        <v>18.439219999999999</v>
      </c>
      <c r="K871" s="1"/>
    </row>
    <row r="872" spans="1:11" ht="14.25" x14ac:dyDescent="0.2">
      <c r="A872" s="10">
        <v>236</v>
      </c>
      <c r="B872" s="1">
        <v>1.0273969999999999</v>
      </c>
      <c r="C872" s="1"/>
      <c r="D872" s="1">
        <v>5</v>
      </c>
      <c r="E872" s="1"/>
      <c r="F872" s="1">
        <v>2.4580090000000001</v>
      </c>
      <c r="G872" s="1"/>
      <c r="H872" s="1">
        <v>3.1460669999999999</v>
      </c>
      <c r="I872" s="1"/>
      <c r="J872" s="1">
        <v>1.4736260000000001</v>
      </c>
      <c r="K872" s="1"/>
    </row>
    <row r="873" spans="1:11" ht="14.25" x14ac:dyDescent="0.2">
      <c r="A873" s="10">
        <v>237</v>
      </c>
      <c r="B873" s="1">
        <v>2.3561640000000001</v>
      </c>
      <c r="C873" s="1"/>
      <c r="D873" s="1">
        <v>3</v>
      </c>
      <c r="E873" s="1"/>
      <c r="F873" s="1">
        <v>4.5063500000000003</v>
      </c>
      <c r="G873" s="1"/>
      <c r="H873" s="1">
        <v>7.6404490000000003</v>
      </c>
      <c r="I873" s="1"/>
      <c r="J873" s="1">
        <v>5.1639879999999998</v>
      </c>
      <c r="K873" s="1"/>
    </row>
    <row r="874" spans="1:11" ht="14.25" x14ac:dyDescent="0.2">
      <c r="A874" s="10">
        <v>238</v>
      </c>
      <c r="B874" s="1">
        <v>0.31506800000000001</v>
      </c>
      <c r="C874" s="1"/>
      <c r="D874" s="1">
        <v>0</v>
      </c>
      <c r="E874" s="1"/>
      <c r="F874" s="1">
        <v>0.40966799999999998</v>
      </c>
      <c r="G874" s="1"/>
      <c r="H874" s="1">
        <v>0.89887600000000001</v>
      </c>
      <c r="I874" s="1"/>
      <c r="J874" s="1">
        <v>0.80608599999999997</v>
      </c>
      <c r="K874" s="1"/>
    </row>
    <row r="875" spans="1:11" ht="14.25" x14ac:dyDescent="0.2">
      <c r="A875" s="10">
        <v>239</v>
      </c>
      <c r="B875" s="1">
        <v>0.33333299999999999</v>
      </c>
      <c r="C875" s="1"/>
      <c r="D875" s="1">
        <v>0</v>
      </c>
      <c r="E875" s="1"/>
      <c r="F875" s="1">
        <v>0</v>
      </c>
      <c r="G875" s="1"/>
      <c r="H875" s="1">
        <v>0.34129700000000002</v>
      </c>
      <c r="I875" s="1"/>
      <c r="J875" s="1">
        <v>2.066246</v>
      </c>
      <c r="K875" s="1"/>
    </row>
    <row r="876" spans="1:11" ht="14.25" x14ac:dyDescent="0.2">
      <c r="A876" s="10">
        <v>240</v>
      </c>
      <c r="B876" s="1">
        <v>8.5285709999999995</v>
      </c>
      <c r="C876" s="1"/>
      <c r="D876" s="1">
        <v>1</v>
      </c>
      <c r="E876" s="1"/>
      <c r="F876" s="1">
        <v>21.150030000000001</v>
      </c>
      <c r="G876" s="1"/>
      <c r="H876" s="1">
        <v>35.494880000000002</v>
      </c>
      <c r="I876" s="1"/>
      <c r="J876" s="1">
        <v>2.8920029999999999</v>
      </c>
      <c r="K876" s="1"/>
    </row>
    <row r="877" spans="1:11" ht="14.25" x14ac:dyDescent="0.2">
      <c r="A877" s="10">
        <v>241</v>
      </c>
      <c r="B877" s="1">
        <v>0.32142900000000002</v>
      </c>
      <c r="C877" s="1"/>
      <c r="D877" s="1">
        <v>0</v>
      </c>
      <c r="E877" s="1"/>
      <c r="F877" s="1">
        <v>0</v>
      </c>
      <c r="G877" s="1"/>
      <c r="H877" s="1">
        <v>0.68259400000000003</v>
      </c>
      <c r="I877" s="1"/>
      <c r="J877" s="1">
        <v>2.8438650000000001</v>
      </c>
      <c r="K877" s="1"/>
    </row>
    <row r="878" spans="1:11" ht="14.25" x14ac:dyDescent="0.2">
      <c r="A878" s="10">
        <v>242</v>
      </c>
      <c r="B878" s="1">
        <v>1.4428570000000001</v>
      </c>
      <c r="C878" s="1"/>
      <c r="D878" s="1">
        <v>6</v>
      </c>
      <c r="E878" s="1"/>
      <c r="F878" s="1">
        <v>6.6093849999999996</v>
      </c>
      <c r="G878" s="1"/>
      <c r="H878" s="1">
        <v>0.34129700000000002</v>
      </c>
      <c r="I878" s="1"/>
      <c r="J878" s="1">
        <v>0.23698900000000001</v>
      </c>
      <c r="K878" s="1"/>
    </row>
    <row r="879" spans="1:11" ht="14.25" x14ac:dyDescent="0.2">
      <c r="A879" s="10">
        <v>243</v>
      </c>
      <c r="B879" s="1">
        <v>6.4428570000000001</v>
      </c>
      <c r="C879" s="1"/>
      <c r="D879" s="1">
        <v>5</v>
      </c>
      <c r="E879" s="1"/>
      <c r="F879" s="1">
        <v>10.57502</v>
      </c>
      <c r="G879" s="1"/>
      <c r="H879" s="1">
        <v>16.040959999999998</v>
      </c>
      <c r="I879" s="1"/>
      <c r="J879" s="1">
        <v>7.8761729999999996</v>
      </c>
      <c r="K879" s="1"/>
    </row>
    <row r="880" spans="1:11" ht="14.25" x14ac:dyDescent="0.2">
      <c r="A880" s="10">
        <v>244</v>
      </c>
      <c r="B880" s="1">
        <v>1.8985510000000001</v>
      </c>
      <c r="C880" s="1"/>
      <c r="D880" s="1">
        <v>2</v>
      </c>
      <c r="E880" s="1"/>
      <c r="F880" s="1">
        <v>1.9828159999999999</v>
      </c>
      <c r="G880" s="1"/>
      <c r="H880" s="1">
        <v>2.389078</v>
      </c>
      <c r="I880" s="1"/>
      <c r="J880" s="1">
        <v>1.0034989999999999</v>
      </c>
      <c r="K880" s="1"/>
    </row>
    <row r="881" spans="1:11" ht="14.25" x14ac:dyDescent="0.2">
      <c r="A881" s="10">
        <v>245</v>
      </c>
      <c r="B881" s="1">
        <v>5.2428569999999999</v>
      </c>
      <c r="C881" s="1"/>
      <c r="D881" s="1">
        <v>3</v>
      </c>
      <c r="E881" s="1"/>
      <c r="F881" s="1">
        <v>19.16722</v>
      </c>
      <c r="G881" s="1"/>
      <c r="H881" s="1">
        <v>12.62799</v>
      </c>
      <c r="I881" s="1"/>
      <c r="J881" s="1">
        <v>3.3733870000000001</v>
      </c>
      <c r="K881" s="1"/>
    </row>
    <row r="882" spans="1:11" ht="14.25" x14ac:dyDescent="0.2">
      <c r="A882" s="10">
        <v>246</v>
      </c>
      <c r="B882" s="1">
        <v>5.9571430000000003</v>
      </c>
      <c r="C882" s="1"/>
      <c r="D882" s="1">
        <v>19</v>
      </c>
      <c r="E882" s="1"/>
      <c r="F882" s="1">
        <v>12.557829999999999</v>
      </c>
      <c r="G882" s="1"/>
      <c r="H882" s="1">
        <v>16.040959999999998</v>
      </c>
      <c r="I882" s="1"/>
      <c r="J882" s="1">
        <v>6.2394699999999998</v>
      </c>
      <c r="K882" s="1"/>
    </row>
    <row r="883" spans="1:11" ht="14.25" x14ac:dyDescent="0.2">
      <c r="A883" s="10">
        <v>247</v>
      </c>
      <c r="B883" s="1">
        <v>3.5</v>
      </c>
      <c r="C883" s="1"/>
      <c r="D883" s="1">
        <v>0</v>
      </c>
      <c r="E883" s="1"/>
      <c r="F883" s="1">
        <v>8.5922009999999993</v>
      </c>
      <c r="G883" s="1"/>
      <c r="H883" s="1">
        <v>12.62799</v>
      </c>
      <c r="I883" s="1"/>
      <c r="J883" s="1">
        <v>2.7031529999999999</v>
      </c>
      <c r="K883" s="1"/>
    </row>
    <row r="884" spans="1:11" ht="14.25" x14ac:dyDescent="0.2">
      <c r="A884" s="10">
        <v>248</v>
      </c>
      <c r="B884" s="1">
        <v>0.44117600000000001</v>
      </c>
      <c r="C884" s="1"/>
      <c r="D884" s="1">
        <v>0</v>
      </c>
      <c r="E884" s="1"/>
      <c r="F884" s="1">
        <v>0</v>
      </c>
      <c r="G884" s="1"/>
      <c r="H884" s="1">
        <v>0</v>
      </c>
      <c r="I884" s="1"/>
      <c r="J884" s="1">
        <v>2.8438650000000001</v>
      </c>
      <c r="K884" s="1"/>
    </row>
    <row r="885" spans="1:11" ht="14.25" x14ac:dyDescent="0.2">
      <c r="A885" s="10">
        <v>249</v>
      </c>
      <c r="B885" s="1">
        <v>0.52381</v>
      </c>
      <c r="C885" s="1"/>
      <c r="D885" s="1">
        <v>0</v>
      </c>
      <c r="E885" s="1"/>
      <c r="F885" s="1">
        <v>0</v>
      </c>
      <c r="G885" s="1"/>
      <c r="H885" s="1">
        <v>2.0477820000000002</v>
      </c>
      <c r="I885" s="1"/>
      <c r="J885" s="1">
        <v>1.54413</v>
      </c>
      <c r="K885" s="1"/>
    </row>
    <row r="886" spans="1:11" ht="14.25" x14ac:dyDescent="0.2">
      <c r="A886" s="10">
        <v>250</v>
      </c>
      <c r="B886" s="1">
        <v>3.3</v>
      </c>
      <c r="C886" s="1"/>
      <c r="D886" s="1">
        <v>1</v>
      </c>
      <c r="E886" s="1"/>
      <c r="F886" s="1">
        <v>7.2703239999999996</v>
      </c>
      <c r="G886" s="1"/>
      <c r="H886" s="1">
        <v>22.525600000000001</v>
      </c>
      <c r="I886" s="1"/>
      <c r="J886" s="1">
        <v>3.6585139999999998</v>
      </c>
      <c r="K886" s="1"/>
    </row>
    <row r="887" spans="1:11" ht="14.25" x14ac:dyDescent="0.2">
      <c r="A887" s="10">
        <v>251</v>
      </c>
      <c r="B887" s="1">
        <v>5.0217390000000002</v>
      </c>
      <c r="C887" s="1"/>
      <c r="D887" s="1">
        <v>4</v>
      </c>
      <c r="E887" s="1"/>
      <c r="F887" s="1">
        <v>12.981389999999999</v>
      </c>
      <c r="G887" s="1"/>
      <c r="H887" s="1">
        <v>16.533639999999998</v>
      </c>
      <c r="I887" s="1"/>
      <c r="J887" s="1">
        <v>3.3979189999999999</v>
      </c>
      <c r="K887" s="1"/>
    </row>
    <row r="888" spans="1:11" ht="14.25" x14ac:dyDescent="0.2">
      <c r="A888" s="10">
        <v>252</v>
      </c>
      <c r="B888" s="1">
        <v>2.8586960000000001</v>
      </c>
      <c r="C888" s="1"/>
      <c r="D888" s="1">
        <v>3</v>
      </c>
      <c r="E888" s="1"/>
      <c r="F888" s="1">
        <v>4.7598440000000002</v>
      </c>
      <c r="G888" s="1"/>
      <c r="H888" s="1">
        <v>5.7012539999999996</v>
      </c>
      <c r="I888" s="1"/>
      <c r="J888" s="1">
        <v>2.0784050000000001</v>
      </c>
      <c r="K888" s="1"/>
    </row>
    <row r="889" spans="1:11" ht="14.25" x14ac:dyDescent="0.2">
      <c r="A889" s="10">
        <v>253</v>
      </c>
      <c r="B889" s="1">
        <v>1.2826090000000001</v>
      </c>
      <c r="C889" s="1"/>
      <c r="D889" s="1">
        <v>3</v>
      </c>
      <c r="E889" s="1"/>
      <c r="F889" s="1">
        <v>6.0579840000000003</v>
      </c>
      <c r="G889" s="1"/>
      <c r="H889" s="1">
        <v>3.2307109999999999</v>
      </c>
      <c r="I889" s="1"/>
      <c r="J889" s="1">
        <v>0.73838099999999995</v>
      </c>
      <c r="K889" s="1"/>
    </row>
    <row r="890" spans="1:11" ht="14.25" x14ac:dyDescent="0.2">
      <c r="A890" s="10">
        <v>254</v>
      </c>
      <c r="B890" s="1">
        <v>0.58241799999999999</v>
      </c>
      <c r="C890" s="1"/>
      <c r="D890" s="1">
        <v>0</v>
      </c>
      <c r="E890" s="1"/>
      <c r="F890" s="1">
        <v>0.86542600000000003</v>
      </c>
      <c r="G890" s="1"/>
      <c r="H890" s="1">
        <v>0.76016700000000004</v>
      </c>
      <c r="I890" s="1"/>
      <c r="J890" s="1">
        <v>0.56062199999999995</v>
      </c>
      <c r="K890" s="1"/>
    </row>
    <row r="891" spans="1:11" ht="14.25" x14ac:dyDescent="0.2">
      <c r="A891" s="10">
        <v>255</v>
      </c>
      <c r="B891" s="1">
        <v>1.347826</v>
      </c>
      <c r="C891" s="1"/>
      <c r="D891" s="1">
        <v>0</v>
      </c>
      <c r="E891" s="1"/>
      <c r="F891" s="1">
        <v>3.0289920000000001</v>
      </c>
      <c r="G891" s="1"/>
      <c r="H891" s="1">
        <v>3.6107939999999998</v>
      </c>
      <c r="I891" s="1"/>
      <c r="J891" s="1">
        <v>0.78623900000000002</v>
      </c>
      <c r="K891" s="1"/>
    </row>
    <row r="892" spans="1:11" ht="14.25" x14ac:dyDescent="0.2">
      <c r="A892" s="10">
        <v>256</v>
      </c>
      <c r="B892" s="1">
        <v>5.336957</v>
      </c>
      <c r="C892" s="1"/>
      <c r="D892" s="1">
        <v>6</v>
      </c>
      <c r="E892" s="1"/>
      <c r="F892" s="1">
        <v>6.0579840000000003</v>
      </c>
      <c r="G892" s="1"/>
      <c r="H892" s="1">
        <v>11.402509999999999</v>
      </c>
      <c r="I892" s="1"/>
      <c r="J892" s="1">
        <v>3.794457</v>
      </c>
      <c r="K892" s="1"/>
    </row>
    <row r="893" spans="1:11" ht="14.25" x14ac:dyDescent="0.2">
      <c r="A893" s="10">
        <v>257</v>
      </c>
      <c r="B893" s="1">
        <v>4.0760870000000002</v>
      </c>
      <c r="C893" s="1"/>
      <c r="D893" s="1">
        <v>0</v>
      </c>
      <c r="E893" s="1"/>
      <c r="F893" s="1">
        <v>10.385109999999999</v>
      </c>
      <c r="G893" s="1"/>
      <c r="H893" s="1">
        <v>10.832380000000001</v>
      </c>
      <c r="I893" s="1"/>
      <c r="J893" s="1">
        <v>3.0970970000000002</v>
      </c>
      <c r="K893" s="1"/>
    </row>
    <row r="894" spans="1:11" ht="14.25" x14ac:dyDescent="0.2">
      <c r="A894" s="10">
        <v>258</v>
      </c>
      <c r="B894" s="1">
        <v>0.34426200000000001</v>
      </c>
      <c r="C894" s="1"/>
      <c r="D894" s="1">
        <v>0</v>
      </c>
      <c r="E894" s="1"/>
      <c r="F894" s="1">
        <v>1.31406</v>
      </c>
      <c r="G894" s="1"/>
      <c r="H894" s="1">
        <v>0.67449099999999995</v>
      </c>
      <c r="I894" s="1"/>
      <c r="J894" s="1">
        <v>0.32924999999999999</v>
      </c>
      <c r="K894" s="1"/>
    </row>
    <row r="895" spans="1:11" ht="14.25" x14ac:dyDescent="0.2">
      <c r="A895" s="10">
        <v>259</v>
      </c>
      <c r="B895" s="1">
        <v>2.203125</v>
      </c>
      <c r="C895" s="1"/>
      <c r="D895" s="1">
        <v>0</v>
      </c>
      <c r="E895" s="1"/>
      <c r="F895" s="1">
        <v>3.2851509999999999</v>
      </c>
      <c r="G895" s="1"/>
      <c r="H895" s="1">
        <v>2.5180989999999999</v>
      </c>
      <c r="I895" s="1"/>
      <c r="J895" s="1">
        <v>1.7779480000000001</v>
      </c>
      <c r="K895" s="1"/>
    </row>
    <row r="896" spans="1:11" ht="14.25" x14ac:dyDescent="0.2">
      <c r="A896" s="10">
        <v>260</v>
      </c>
      <c r="B896" s="1">
        <v>1.6507940000000001</v>
      </c>
      <c r="C896" s="1"/>
      <c r="D896" s="1">
        <v>2</v>
      </c>
      <c r="E896" s="1"/>
      <c r="F896" s="1">
        <v>5.9132720000000001</v>
      </c>
      <c r="G896" s="1"/>
      <c r="H896" s="1">
        <v>3.462386</v>
      </c>
      <c r="I896" s="1"/>
      <c r="J896" s="1">
        <v>2.3277939999999999</v>
      </c>
      <c r="K896" s="1"/>
    </row>
    <row r="897" spans="1:11" ht="14.25" x14ac:dyDescent="0.2">
      <c r="A897" s="10">
        <v>261</v>
      </c>
      <c r="B897" s="1">
        <v>0.76190500000000005</v>
      </c>
      <c r="C897" s="1"/>
      <c r="D897" s="1">
        <v>0</v>
      </c>
      <c r="E897" s="1"/>
      <c r="F897" s="1">
        <v>0.65703</v>
      </c>
      <c r="G897" s="1"/>
      <c r="H897" s="1">
        <v>3.147624</v>
      </c>
      <c r="I897" s="1"/>
      <c r="J897" s="1">
        <v>0.86263400000000001</v>
      </c>
      <c r="K897" s="1"/>
    </row>
    <row r="898" spans="1:11" ht="14.25" x14ac:dyDescent="0.2">
      <c r="A898" s="10">
        <v>262</v>
      </c>
      <c r="B898" s="1">
        <v>3.828125</v>
      </c>
      <c r="C898" s="1"/>
      <c r="D898" s="1">
        <v>6</v>
      </c>
      <c r="E898" s="1"/>
      <c r="F898" s="1">
        <v>9.198423</v>
      </c>
      <c r="G898" s="1"/>
      <c r="H898" s="1">
        <v>8.2287870000000005</v>
      </c>
      <c r="I898" s="1"/>
      <c r="J898" s="1">
        <v>4.698391</v>
      </c>
      <c r="K898" s="1"/>
    </row>
    <row r="899" spans="1:11" ht="14.25" x14ac:dyDescent="0.2">
      <c r="A899" s="10">
        <v>263</v>
      </c>
      <c r="B899" s="1">
        <v>9.21875</v>
      </c>
      <c r="C899" s="1"/>
      <c r="D899" s="1">
        <v>26</v>
      </c>
      <c r="E899" s="1"/>
      <c r="F899" s="1">
        <v>22.99606</v>
      </c>
      <c r="G899" s="1"/>
      <c r="H899" s="1">
        <v>23.83201</v>
      </c>
      <c r="I899" s="1"/>
      <c r="J899" s="1">
        <v>5.3535979999999999</v>
      </c>
      <c r="K899" s="1"/>
    </row>
    <row r="900" spans="1:11" ht="14.25" x14ac:dyDescent="0.2">
      <c r="A900" s="10">
        <v>264</v>
      </c>
      <c r="B900" s="1">
        <v>11.44444</v>
      </c>
      <c r="C900" s="1"/>
      <c r="D900" s="1">
        <v>6</v>
      </c>
      <c r="E900" s="1"/>
      <c r="F900" s="1">
        <v>13.368980000000001</v>
      </c>
      <c r="G900" s="1"/>
      <c r="H900" s="1">
        <v>16.94633</v>
      </c>
      <c r="I900" s="1"/>
      <c r="J900" s="1">
        <v>12.366429999999999</v>
      </c>
      <c r="K900" s="1"/>
    </row>
    <row r="901" spans="1:11" ht="14.25" x14ac:dyDescent="0.2">
      <c r="A901" s="10">
        <v>265</v>
      </c>
      <c r="B901" s="1">
        <v>0.26388899999999998</v>
      </c>
      <c r="C901" s="1"/>
      <c r="D901" s="1">
        <v>1</v>
      </c>
      <c r="E901" s="1"/>
      <c r="F901" s="1">
        <v>0.24307200000000001</v>
      </c>
      <c r="G901" s="1"/>
      <c r="H901" s="1">
        <v>1.0556730000000001</v>
      </c>
      <c r="I901" s="1"/>
      <c r="J901" s="1">
        <v>3.7725659999999999</v>
      </c>
      <c r="K901" s="1"/>
    </row>
    <row r="902" spans="1:11" ht="14.25" x14ac:dyDescent="0.2">
      <c r="A902" s="10">
        <v>266</v>
      </c>
      <c r="B902" s="1">
        <v>5.9861110000000002</v>
      </c>
      <c r="C902" s="1"/>
      <c r="D902" s="1">
        <v>6</v>
      </c>
      <c r="E902" s="1"/>
      <c r="F902" s="1">
        <v>13.61206</v>
      </c>
      <c r="G902" s="1"/>
      <c r="H902" s="1">
        <v>7.6119570000000003</v>
      </c>
      <c r="I902" s="1"/>
      <c r="J902" s="1">
        <v>6.2234400000000001</v>
      </c>
      <c r="K902" s="1"/>
    </row>
    <row r="903" spans="1:11" ht="14.25" x14ac:dyDescent="0.2">
      <c r="A903" s="10">
        <v>267</v>
      </c>
      <c r="B903" s="1">
        <v>12.98611</v>
      </c>
      <c r="C903" s="1"/>
      <c r="D903" s="1">
        <v>3</v>
      </c>
      <c r="E903" s="1"/>
      <c r="F903" s="1">
        <v>21.147300000000001</v>
      </c>
      <c r="G903" s="1"/>
      <c r="H903" s="1">
        <v>13.5015</v>
      </c>
      <c r="I903" s="1"/>
      <c r="J903" s="1">
        <v>11.31195</v>
      </c>
      <c r="K903" s="1"/>
    </row>
    <row r="904" spans="1:11" ht="14.25" x14ac:dyDescent="0.2">
      <c r="A904" s="10">
        <v>268</v>
      </c>
      <c r="B904" s="1">
        <v>0.212121</v>
      </c>
      <c r="C904" s="1"/>
      <c r="D904" s="1">
        <v>0</v>
      </c>
      <c r="E904" s="1"/>
      <c r="F904" s="1">
        <v>5.8337380000000003</v>
      </c>
      <c r="G904" s="1"/>
      <c r="H904" s="1">
        <v>0.722302</v>
      </c>
      <c r="I904" s="1"/>
      <c r="J904" s="1">
        <v>3.5858050000000001</v>
      </c>
      <c r="K904" s="1"/>
    </row>
    <row r="905" spans="1:11" ht="14.25" x14ac:dyDescent="0.2">
      <c r="A905" s="10">
        <v>269</v>
      </c>
      <c r="B905" s="1">
        <v>1.125</v>
      </c>
      <c r="C905" s="1"/>
      <c r="D905" s="1">
        <v>4</v>
      </c>
      <c r="E905" s="1"/>
      <c r="F905" s="1">
        <v>1.9445790000000001</v>
      </c>
      <c r="G905" s="1"/>
      <c r="H905" s="1">
        <v>2.4447160000000001</v>
      </c>
      <c r="I905" s="1"/>
      <c r="J905" s="1">
        <v>1.907832</v>
      </c>
      <c r="K905" s="1"/>
    </row>
    <row r="906" spans="1:11" ht="14.25" x14ac:dyDescent="0.2">
      <c r="A906" s="10">
        <v>270</v>
      </c>
      <c r="B906" s="1">
        <v>7.5</v>
      </c>
      <c r="C906" s="1"/>
      <c r="D906" s="1">
        <v>2</v>
      </c>
      <c r="E906" s="1"/>
      <c r="F906" s="1">
        <v>9.7228969999999997</v>
      </c>
      <c r="G906" s="1"/>
      <c r="H906" s="1">
        <v>14.83498</v>
      </c>
      <c r="I906" s="1"/>
      <c r="J906" s="1">
        <v>7.2606809999999999</v>
      </c>
      <c r="K906" s="1"/>
    </row>
    <row r="907" spans="1:11" ht="14.25" x14ac:dyDescent="0.2">
      <c r="A907" s="10">
        <v>271</v>
      </c>
      <c r="B907" s="1">
        <v>0.44827600000000001</v>
      </c>
      <c r="C907" s="1"/>
      <c r="D907" s="1">
        <v>0</v>
      </c>
      <c r="E907" s="1"/>
      <c r="F907" s="1">
        <v>0</v>
      </c>
      <c r="G907" s="1"/>
      <c r="H907" s="1">
        <v>9.2653870000000005</v>
      </c>
      <c r="I907" s="1"/>
      <c r="J907" s="1">
        <v>0.360541</v>
      </c>
      <c r="K907" s="1"/>
    </row>
    <row r="908" spans="1:11" ht="14.25" x14ac:dyDescent="0.2">
      <c r="A908" s="10">
        <v>272</v>
      </c>
      <c r="B908" s="1">
        <v>1.835294</v>
      </c>
      <c r="C908" s="1"/>
      <c r="D908" s="1">
        <v>0</v>
      </c>
      <c r="E908" s="1"/>
      <c r="F908" s="1">
        <v>1.249609</v>
      </c>
      <c r="G908" s="1"/>
      <c r="H908" s="1">
        <v>2.265968</v>
      </c>
      <c r="I908" s="1"/>
      <c r="J908" s="1">
        <v>0.455015</v>
      </c>
      <c r="K908" s="1"/>
    </row>
    <row r="909" spans="1:11" ht="14.25" x14ac:dyDescent="0.2">
      <c r="A909" s="10">
        <v>273</v>
      </c>
      <c r="B909" s="1">
        <v>2.0813950000000001</v>
      </c>
      <c r="C909" s="1"/>
      <c r="D909" s="1">
        <v>1</v>
      </c>
      <c r="E909" s="1"/>
      <c r="F909" s="1">
        <v>9.372071</v>
      </c>
      <c r="G909" s="1"/>
      <c r="H909" s="1">
        <v>4.1070669999999998</v>
      </c>
      <c r="I909" s="1"/>
      <c r="J909" s="1">
        <v>1.7261679999999999</v>
      </c>
      <c r="K909" s="1"/>
    </row>
    <row r="910" spans="1:11" ht="14.25" x14ac:dyDescent="0.2">
      <c r="A910" s="10">
        <v>274</v>
      </c>
      <c r="B910" s="1">
        <v>1.0232559999999999</v>
      </c>
      <c r="C910" s="1"/>
      <c r="D910" s="1">
        <v>0</v>
      </c>
      <c r="E910" s="1"/>
      <c r="F910" s="1">
        <v>2.4992190000000001</v>
      </c>
      <c r="G910" s="1"/>
      <c r="H910" s="1">
        <v>1.699476</v>
      </c>
      <c r="I910" s="1"/>
      <c r="J910" s="1">
        <v>0.46223700000000001</v>
      </c>
      <c r="K910" s="1"/>
    </row>
    <row r="911" spans="1:11" ht="14.25" x14ac:dyDescent="0.2">
      <c r="A911" s="10">
        <v>275</v>
      </c>
      <c r="B911" s="1">
        <v>3.0229889999999999</v>
      </c>
      <c r="C911" s="1"/>
      <c r="D911" s="1">
        <v>2</v>
      </c>
      <c r="E911" s="1"/>
      <c r="F911" s="1">
        <v>3.1240239999999999</v>
      </c>
      <c r="G911" s="1"/>
      <c r="H911" s="1">
        <v>13.879049999999999</v>
      </c>
      <c r="I911" s="1"/>
      <c r="J911" s="1">
        <v>2.2136840000000002</v>
      </c>
      <c r="K911" s="1"/>
    </row>
    <row r="912" spans="1:11" ht="14.25" x14ac:dyDescent="0.2">
      <c r="A912" s="10">
        <v>276</v>
      </c>
      <c r="B912" s="1">
        <v>2.8372090000000001</v>
      </c>
      <c r="C912" s="1"/>
      <c r="D912" s="1">
        <v>0</v>
      </c>
      <c r="E912" s="1"/>
      <c r="F912" s="1">
        <v>11.55889</v>
      </c>
      <c r="G912" s="1"/>
      <c r="H912" s="1">
        <v>9.9136100000000003</v>
      </c>
      <c r="I912" s="1"/>
      <c r="J912" s="1">
        <v>1.3217099999999999</v>
      </c>
      <c r="K912" s="1"/>
    </row>
    <row r="913" spans="1:11" ht="14.25" x14ac:dyDescent="0.2">
      <c r="A913" s="10">
        <v>277</v>
      </c>
      <c r="B913" s="1">
        <v>3.9534880000000001</v>
      </c>
      <c r="C913" s="1"/>
      <c r="D913" s="1">
        <v>2</v>
      </c>
      <c r="E913" s="1"/>
      <c r="F913" s="1">
        <v>7.8100589999999999</v>
      </c>
      <c r="G913" s="1"/>
      <c r="H913" s="1">
        <v>10.196859999999999</v>
      </c>
      <c r="I913" s="1"/>
      <c r="J913" s="1">
        <v>2.0909019999999998</v>
      </c>
      <c r="K913" s="1"/>
    </row>
    <row r="914" spans="1:11" ht="14.25" x14ac:dyDescent="0.2">
      <c r="A914" s="10">
        <v>278</v>
      </c>
      <c r="B914" s="1">
        <v>0.98461500000000002</v>
      </c>
      <c r="C914" s="1"/>
      <c r="D914" s="1">
        <v>0</v>
      </c>
      <c r="E914" s="1"/>
      <c r="F914" s="1">
        <v>4.3459370000000002</v>
      </c>
      <c r="G914" s="1"/>
      <c r="H914" s="1">
        <v>5.0720229999999997</v>
      </c>
      <c r="I914" s="1"/>
      <c r="J914" s="1">
        <v>2.1507679999999998</v>
      </c>
      <c r="K914" s="1"/>
    </row>
    <row r="915" spans="1:11" ht="14.25" x14ac:dyDescent="0.2">
      <c r="A915" s="10">
        <v>279</v>
      </c>
      <c r="B915" s="1">
        <v>6.0882350000000001</v>
      </c>
      <c r="C915" s="1"/>
      <c r="D915" s="1">
        <v>3</v>
      </c>
      <c r="E915" s="1"/>
      <c r="F915" s="1">
        <v>4.3459370000000002</v>
      </c>
      <c r="G915" s="1"/>
      <c r="H915" s="1">
        <v>10.752689999999999</v>
      </c>
      <c r="I915" s="1"/>
      <c r="J915" s="1">
        <v>7.731141</v>
      </c>
      <c r="K915" s="1"/>
    </row>
    <row r="916" spans="1:11" ht="14.25" x14ac:dyDescent="0.2">
      <c r="A916" s="10">
        <v>280</v>
      </c>
      <c r="B916" s="1">
        <v>1.58209</v>
      </c>
      <c r="C916" s="1"/>
      <c r="D916" s="1">
        <v>1</v>
      </c>
      <c r="E916" s="1"/>
      <c r="F916" s="1">
        <v>2.6075620000000002</v>
      </c>
      <c r="G916" s="1"/>
      <c r="H916" s="1">
        <v>5.8835459999999999</v>
      </c>
      <c r="I916" s="1"/>
      <c r="J916" s="1">
        <v>2.6515710000000001</v>
      </c>
      <c r="K916" s="1"/>
    </row>
    <row r="917" spans="1:11" ht="14.25" x14ac:dyDescent="0.2">
      <c r="A917" s="10">
        <v>281</v>
      </c>
      <c r="B917" s="1">
        <v>0.28767100000000001</v>
      </c>
      <c r="C917" s="1"/>
      <c r="D917" s="1">
        <v>3</v>
      </c>
      <c r="E917" s="1"/>
      <c r="F917" s="1">
        <v>0</v>
      </c>
      <c r="G917" s="1"/>
      <c r="H917" s="1">
        <v>0.80906100000000003</v>
      </c>
      <c r="I917" s="1"/>
      <c r="J917" s="1">
        <v>0.268897</v>
      </c>
      <c r="K917" s="1"/>
    </row>
    <row r="918" spans="1:11" ht="14.25" x14ac:dyDescent="0.2">
      <c r="A918" s="10">
        <v>282</v>
      </c>
      <c r="B918" s="1">
        <v>0.16666700000000001</v>
      </c>
      <c r="C918" s="1"/>
      <c r="D918" s="1">
        <v>1</v>
      </c>
      <c r="E918" s="1"/>
      <c r="F918" s="1">
        <v>0.90826499999999999</v>
      </c>
      <c r="G918" s="1"/>
      <c r="H918" s="1">
        <v>0</v>
      </c>
      <c r="I918" s="1"/>
      <c r="J918" s="1">
        <v>7.8701999999999994E-2</v>
      </c>
      <c r="K918" s="1"/>
    </row>
    <row r="919" spans="1:11" ht="14.25" x14ac:dyDescent="0.2">
      <c r="A919" s="10">
        <v>283</v>
      </c>
      <c r="B919" s="1">
        <v>0.82432399999999995</v>
      </c>
      <c r="C919" s="1"/>
      <c r="D919" s="1">
        <v>1</v>
      </c>
      <c r="E919" s="1"/>
      <c r="F919" s="1">
        <v>0.90826499999999999</v>
      </c>
      <c r="G919" s="1"/>
      <c r="H919" s="1">
        <v>2.0226540000000002</v>
      </c>
      <c r="I919" s="1"/>
      <c r="J919" s="1">
        <v>0.770621</v>
      </c>
      <c r="K919" s="1"/>
    </row>
    <row r="920" spans="1:11" ht="14.25" x14ac:dyDescent="0.2">
      <c r="A920" s="10">
        <v>284</v>
      </c>
      <c r="B920" s="1">
        <v>1.9594590000000001</v>
      </c>
      <c r="C920" s="1"/>
      <c r="D920" s="1">
        <v>3</v>
      </c>
      <c r="E920" s="1"/>
      <c r="F920" s="1">
        <v>3.6330610000000001</v>
      </c>
      <c r="G920" s="1"/>
      <c r="H920" s="1">
        <v>1.618123</v>
      </c>
      <c r="I920" s="1"/>
      <c r="J920" s="1">
        <v>1.0296799999999999</v>
      </c>
      <c r="K920" s="1"/>
    </row>
    <row r="921" spans="1:11" ht="14.25" x14ac:dyDescent="0.2">
      <c r="A921" s="10">
        <v>285</v>
      </c>
      <c r="B921" s="1">
        <v>0.58108099999999996</v>
      </c>
      <c r="C921" s="1"/>
      <c r="D921" s="1">
        <v>0</v>
      </c>
      <c r="E921" s="1"/>
      <c r="F921" s="1">
        <v>1.561037</v>
      </c>
      <c r="G921" s="1"/>
      <c r="H921" s="1">
        <v>2.8421509999999999</v>
      </c>
      <c r="I921" s="1"/>
      <c r="J921" s="1">
        <v>0.92332800000000004</v>
      </c>
      <c r="K921" s="1"/>
    </row>
    <row r="922" spans="1:11" ht="14.25" x14ac:dyDescent="0.2">
      <c r="A922" s="10">
        <v>286</v>
      </c>
      <c r="B922" s="1">
        <v>0.79729700000000003</v>
      </c>
      <c r="C922" s="1"/>
      <c r="D922" s="1">
        <v>0</v>
      </c>
      <c r="E922" s="1"/>
      <c r="F922" s="1">
        <v>0.62441500000000005</v>
      </c>
      <c r="G922" s="1"/>
      <c r="H922" s="1">
        <v>0</v>
      </c>
      <c r="I922" s="1"/>
      <c r="J922" s="1">
        <v>0.495037</v>
      </c>
      <c r="K922" s="1"/>
    </row>
    <row r="923" spans="1:11" ht="14.25" x14ac:dyDescent="0.2">
      <c r="A923" s="10">
        <v>287</v>
      </c>
      <c r="B923" s="1">
        <v>2.364865</v>
      </c>
      <c r="C923" s="1"/>
      <c r="D923" s="1">
        <v>3</v>
      </c>
      <c r="E923" s="1"/>
      <c r="F923" s="1">
        <v>2.4976579999999999</v>
      </c>
      <c r="G923" s="1"/>
      <c r="H923" s="1">
        <v>4.5911670000000004</v>
      </c>
      <c r="I923" s="1"/>
      <c r="J923" s="1">
        <v>2.7977940000000001</v>
      </c>
      <c r="K923" s="1"/>
    </row>
    <row r="924" spans="1:11" ht="14.25" x14ac:dyDescent="0.2">
      <c r="A924" s="10">
        <v>288</v>
      </c>
      <c r="B924" s="1">
        <v>2.8354430000000002</v>
      </c>
      <c r="C924" s="1"/>
      <c r="D924" s="1">
        <v>0</v>
      </c>
      <c r="E924" s="1"/>
      <c r="F924" s="1">
        <v>3.3388979999999999</v>
      </c>
      <c r="G924" s="1"/>
      <c r="H924" s="1">
        <v>2.2099449999999998</v>
      </c>
      <c r="I924" s="1"/>
      <c r="J924" s="1">
        <v>2.374733</v>
      </c>
      <c r="K924" s="1"/>
    </row>
    <row r="925" spans="1:11" ht="14.25" x14ac:dyDescent="0.2">
      <c r="A925" s="10">
        <v>289</v>
      </c>
      <c r="B925" s="1">
        <v>0.58750000000000002</v>
      </c>
      <c r="C925" s="1"/>
      <c r="D925" s="1">
        <v>2</v>
      </c>
      <c r="E925" s="1"/>
      <c r="F925" s="1">
        <v>1.1129659999999999</v>
      </c>
      <c r="G925" s="1"/>
      <c r="H925" s="1">
        <v>1.4732970000000001</v>
      </c>
      <c r="I925" s="1"/>
      <c r="J925" s="1">
        <v>1.1873659999999999</v>
      </c>
      <c r="K925" s="1"/>
    </row>
    <row r="926" spans="1:11" ht="14.25" x14ac:dyDescent="0.2">
      <c r="A926" s="10">
        <v>290</v>
      </c>
      <c r="B926" s="1">
        <v>0.368421</v>
      </c>
      <c r="C926" s="1"/>
      <c r="D926" s="1">
        <v>0</v>
      </c>
      <c r="E926" s="1"/>
      <c r="F926" s="1">
        <v>0</v>
      </c>
      <c r="G926" s="1"/>
      <c r="H926" s="1">
        <v>0.73664799999999997</v>
      </c>
      <c r="I926" s="1"/>
      <c r="J926" s="1">
        <v>1.4248400000000001</v>
      </c>
      <c r="K926" s="1"/>
    </row>
    <row r="927" spans="1:11" ht="14.25" x14ac:dyDescent="0.2">
      <c r="A927" s="10">
        <v>291</v>
      </c>
      <c r="B927" s="1">
        <v>0.45454499999999998</v>
      </c>
      <c r="C927" s="1"/>
      <c r="D927" s="1">
        <v>0</v>
      </c>
      <c r="E927" s="1"/>
      <c r="F927" s="1">
        <v>0</v>
      </c>
      <c r="G927" s="1"/>
      <c r="H927" s="1">
        <v>0</v>
      </c>
      <c r="I927" s="1"/>
      <c r="J927" s="1">
        <v>0.71242000000000005</v>
      </c>
      <c r="K927" s="1"/>
    </row>
    <row r="928" spans="1:11" ht="14.25" x14ac:dyDescent="0.2">
      <c r="A928" s="10">
        <v>292</v>
      </c>
      <c r="B928" s="1">
        <v>2.0126580000000001</v>
      </c>
      <c r="C928" s="1"/>
      <c r="D928" s="1">
        <v>2</v>
      </c>
      <c r="E928" s="1"/>
      <c r="F928" s="1">
        <v>2.2259319999999998</v>
      </c>
      <c r="G928" s="1"/>
      <c r="H928" s="1">
        <v>2.5782690000000001</v>
      </c>
      <c r="I928" s="1"/>
      <c r="J928" s="1">
        <v>0.47494700000000001</v>
      </c>
      <c r="K928" s="1"/>
    </row>
    <row r="929" spans="1:11" ht="14.25" x14ac:dyDescent="0.2">
      <c r="A929" s="10">
        <v>293</v>
      </c>
      <c r="B929" s="1">
        <v>1.058824</v>
      </c>
      <c r="C929" s="1"/>
      <c r="D929" s="1">
        <v>1</v>
      </c>
      <c r="E929" s="1"/>
      <c r="F929" s="1">
        <v>0</v>
      </c>
      <c r="G929" s="1"/>
      <c r="H929" s="1">
        <v>1.8818220000000001</v>
      </c>
      <c r="I929" s="1"/>
      <c r="J929" s="1">
        <v>0.51899499999999998</v>
      </c>
      <c r="K929" s="1"/>
    </row>
    <row r="930" spans="1:11" ht="14.25" x14ac:dyDescent="0.2">
      <c r="A930" s="10">
        <v>294</v>
      </c>
      <c r="B930" s="1">
        <v>16.579709999999999</v>
      </c>
      <c r="C930" s="1"/>
      <c r="D930" s="1">
        <v>21</v>
      </c>
      <c r="E930" s="1"/>
      <c r="F930" s="1">
        <v>15.697139999999999</v>
      </c>
      <c r="G930" s="1"/>
      <c r="H930" s="1">
        <v>22.958220000000001</v>
      </c>
      <c r="I930" s="1"/>
      <c r="J930" s="1">
        <v>16.33231</v>
      </c>
      <c r="K930" s="1"/>
    </row>
    <row r="931" spans="1:11" ht="14.25" x14ac:dyDescent="0.2">
      <c r="A931" s="10">
        <v>295</v>
      </c>
      <c r="B931" s="1">
        <v>24.275359999999999</v>
      </c>
      <c r="C931" s="1"/>
      <c r="D931" s="1">
        <v>24</v>
      </c>
      <c r="E931" s="1"/>
      <c r="F931" s="1">
        <v>13.388730000000001</v>
      </c>
      <c r="G931" s="1"/>
      <c r="H931" s="1">
        <v>36.130969999999998</v>
      </c>
      <c r="I931" s="1"/>
      <c r="J931" s="1">
        <v>19.125910000000001</v>
      </c>
      <c r="K931" s="1"/>
    </row>
    <row r="932" spans="1:11" ht="14.25" x14ac:dyDescent="0.2">
      <c r="A932" s="10">
        <v>296</v>
      </c>
      <c r="B932" s="1">
        <v>0.217391</v>
      </c>
      <c r="C932" s="1"/>
      <c r="D932" s="1">
        <v>0</v>
      </c>
      <c r="E932" s="1"/>
      <c r="F932" s="1">
        <v>1.3850420000000001</v>
      </c>
      <c r="G932" s="1"/>
      <c r="H932" s="1">
        <v>0</v>
      </c>
      <c r="I932" s="1"/>
      <c r="J932" s="1">
        <v>0.237072</v>
      </c>
      <c r="K932" s="1"/>
    </row>
    <row r="933" spans="1:11" ht="14.25" x14ac:dyDescent="0.2">
      <c r="A933" s="10">
        <v>297</v>
      </c>
      <c r="B933" s="1">
        <v>0.43076900000000001</v>
      </c>
      <c r="C933" s="1"/>
      <c r="D933" s="1">
        <v>0</v>
      </c>
      <c r="E933" s="1"/>
      <c r="F933" s="1">
        <v>0</v>
      </c>
      <c r="G933" s="1"/>
      <c r="H933" s="1">
        <v>0</v>
      </c>
      <c r="I933" s="1"/>
      <c r="J933" s="1">
        <v>0.153776</v>
      </c>
      <c r="K933" s="1"/>
    </row>
    <row r="934" spans="1:11" ht="14.25" x14ac:dyDescent="0.2">
      <c r="A934" s="10">
        <v>298</v>
      </c>
      <c r="B934" s="1">
        <v>3.8695650000000001</v>
      </c>
      <c r="C934" s="1"/>
      <c r="D934" s="1">
        <v>4</v>
      </c>
      <c r="E934" s="1"/>
      <c r="F934" s="1">
        <v>0.46168100000000001</v>
      </c>
      <c r="G934" s="1"/>
      <c r="H934" s="1">
        <v>0</v>
      </c>
      <c r="I934" s="1"/>
      <c r="J934" s="1">
        <v>1.0700259999999999</v>
      </c>
      <c r="K934" s="1"/>
    </row>
    <row r="935" spans="1:11" ht="14.25" x14ac:dyDescent="0.2">
      <c r="A935" s="10">
        <v>299</v>
      </c>
      <c r="B935" s="1">
        <v>5.4927539999999997</v>
      </c>
      <c r="C935" s="1"/>
      <c r="D935" s="1">
        <v>6</v>
      </c>
      <c r="E935" s="1"/>
      <c r="F935" s="1">
        <v>4.6168050000000003</v>
      </c>
      <c r="G935" s="1"/>
      <c r="H935" s="1">
        <v>6.398193</v>
      </c>
      <c r="I935" s="1"/>
      <c r="J935" s="1">
        <v>5.3501289999999999</v>
      </c>
      <c r="K935" s="1"/>
    </row>
    <row r="936" spans="1:11" ht="14.25" x14ac:dyDescent="0.2">
      <c r="A936" s="10">
        <v>300</v>
      </c>
      <c r="B936" s="1">
        <v>0.59090900000000002</v>
      </c>
      <c r="C936" s="1"/>
      <c r="D936" s="1">
        <v>1</v>
      </c>
      <c r="E936" s="1"/>
      <c r="F936" s="1">
        <v>0</v>
      </c>
      <c r="G936" s="1"/>
      <c r="H936" s="1">
        <v>0</v>
      </c>
      <c r="I936" s="1"/>
      <c r="J936" s="1">
        <v>0.627919</v>
      </c>
      <c r="K936" s="1"/>
    </row>
    <row r="937" spans="1:11" ht="14.25" x14ac:dyDescent="0.2">
      <c r="A937" s="10">
        <v>301</v>
      </c>
      <c r="B937" s="1">
        <v>1.1029409999999999</v>
      </c>
      <c r="C937" s="1"/>
      <c r="D937" s="1">
        <v>2</v>
      </c>
      <c r="E937" s="1"/>
      <c r="F937" s="1">
        <v>1.3850420000000001</v>
      </c>
      <c r="G937" s="1"/>
      <c r="H937" s="1">
        <v>4.1400079999999999</v>
      </c>
      <c r="I937" s="1"/>
      <c r="J937" s="1">
        <v>0.93547199999999997</v>
      </c>
      <c r="K937" s="1"/>
    </row>
    <row r="938" spans="1:11" ht="14.25" x14ac:dyDescent="0.2">
      <c r="A938" s="10">
        <v>302</v>
      </c>
      <c r="B938" s="1">
        <v>0.73912999999999995</v>
      </c>
      <c r="C938" s="1"/>
      <c r="D938" s="1">
        <v>1</v>
      </c>
      <c r="E938" s="1"/>
      <c r="F938" s="1">
        <v>0.51975099999999996</v>
      </c>
      <c r="G938" s="1"/>
      <c r="H938" s="1">
        <v>2.6898409999999999</v>
      </c>
      <c r="I938" s="1"/>
      <c r="J938" s="1">
        <v>0.37617800000000001</v>
      </c>
      <c r="K938" s="1"/>
    </row>
    <row r="939" spans="1:11" ht="14.25" x14ac:dyDescent="0.2">
      <c r="A939" s="10">
        <v>303</v>
      </c>
      <c r="B939" s="1">
        <v>3.774648</v>
      </c>
      <c r="C939" s="1"/>
      <c r="D939" s="1">
        <v>2</v>
      </c>
      <c r="E939" s="1"/>
      <c r="F939" s="1">
        <v>2.079002</v>
      </c>
      <c r="G939" s="1"/>
      <c r="H939" s="1">
        <v>7.3453340000000003</v>
      </c>
      <c r="I939" s="1"/>
      <c r="J939" s="1">
        <v>0.972557</v>
      </c>
      <c r="K939" s="1"/>
    </row>
    <row r="940" spans="1:11" ht="14.25" x14ac:dyDescent="0.2">
      <c r="A940" s="10">
        <v>304</v>
      </c>
      <c r="B940" s="1">
        <v>9.5633800000000004</v>
      </c>
      <c r="C940" s="1"/>
      <c r="D940" s="1">
        <v>6</v>
      </c>
      <c r="E940" s="1"/>
      <c r="F940" s="1">
        <v>6.237006</v>
      </c>
      <c r="G940" s="1"/>
      <c r="H940" s="1">
        <v>8.8971649999999993</v>
      </c>
      <c r="I940" s="1"/>
      <c r="J940" s="1">
        <v>5.1288640000000001</v>
      </c>
      <c r="K940" s="1"/>
    </row>
    <row r="941" spans="1:11" ht="14.25" x14ac:dyDescent="0.2">
      <c r="A941" s="10">
        <v>305</v>
      </c>
      <c r="B941" s="1">
        <v>0.746479</v>
      </c>
      <c r="C941" s="1"/>
      <c r="D941" s="1">
        <v>3</v>
      </c>
      <c r="E941" s="1"/>
      <c r="F941" s="1">
        <v>0.51975099999999996</v>
      </c>
      <c r="G941" s="1"/>
      <c r="H941" s="1">
        <v>4.2416720000000003</v>
      </c>
      <c r="I941" s="1"/>
      <c r="J941" s="1">
        <v>1.5597620000000001</v>
      </c>
      <c r="K941" s="1"/>
    </row>
    <row r="942" spans="1:11" ht="14.25" x14ac:dyDescent="0.2">
      <c r="A942" s="10">
        <v>306</v>
      </c>
      <c r="B942" s="1">
        <v>0.39436599999999999</v>
      </c>
      <c r="C942" s="1"/>
      <c r="D942" s="1">
        <v>0</v>
      </c>
      <c r="E942" s="1"/>
      <c r="F942" s="1">
        <v>1.039501</v>
      </c>
      <c r="G942" s="1"/>
      <c r="H942" s="1">
        <v>1.3449199999999999</v>
      </c>
      <c r="I942" s="1"/>
      <c r="J942" s="1">
        <v>0.37617800000000001</v>
      </c>
      <c r="K942" s="1"/>
    </row>
    <row r="943" spans="1:11" ht="14.25" x14ac:dyDescent="0.2">
      <c r="A943" s="10">
        <v>307</v>
      </c>
      <c r="B943" s="1">
        <v>9.6338030000000003</v>
      </c>
      <c r="C943" s="1"/>
      <c r="D943" s="1">
        <v>22</v>
      </c>
      <c r="E943" s="1"/>
      <c r="F943" s="1">
        <v>5.1975049999999996</v>
      </c>
      <c r="G943" s="1"/>
      <c r="H943" s="1">
        <v>16.552869999999999</v>
      </c>
      <c r="I943" s="1"/>
      <c r="J943" s="1">
        <v>7.7529339999999998</v>
      </c>
      <c r="K943" s="1"/>
    </row>
    <row r="944" spans="1:11" ht="14.25" x14ac:dyDescent="0.2">
      <c r="A944" s="10">
        <v>308</v>
      </c>
      <c r="B944" s="1">
        <v>0.29577500000000001</v>
      </c>
      <c r="C944" s="1"/>
      <c r="D944" s="1">
        <v>0</v>
      </c>
      <c r="E944" s="1"/>
      <c r="F944" s="1">
        <v>0.51975099999999996</v>
      </c>
      <c r="G944" s="1"/>
      <c r="H944" s="1">
        <v>0.20691100000000001</v>
      </c>
      <c r="I944" s="1"/>
      <c r="J944" s="1">
        <v>9.1750999999999999E-2</v>
      </c>
      <c r="K944" s="1"/>
    </row>
    <row r="945" spans="1:11" ht="14.25" x14ac:dyDescent="0.2">
      <c r="A945" s="10">
        <v>309</v>
      </c>
      <c r="B945" s="1">
        <v>1.5915490000000001</v>
      </c>
      <c r="C945" s="1"/>
      <c r="D945" s="1">
        <v>2</v>
      </c>
      <c r="E945" s="1"/>
      <c r="F945" s="1">
        <v>1.039501</v>
      </c>
      <c r="G945" s="1"/>
      <c r="H945" s="1">
        <v>3.4140290000000002</v>
      </c>
      <c r="I945" s="1"/>
      <c r="J945" s="1">
        <v>0.49545400000000001</v>
      </c>
      <c r="K945" s="1"/>
    </row>
    <row r="946" spans="1:11" ht="14.25" x14ac:dyDescent="0.2">
      <c r="A946" s="10">
        <v>310</v>
      </c>
      <c r="B946" s="1">
        <v>6.3802820000000002</v>
      </c>
      <c r="C946" s="1"/>
      <c r="D946" s="1">
        <v>7</v>
      </c>
      <c r="E946" s="1"/>
      <c r="F946" s="1">
        <v>2.5987529999999999</v>
      </c>
      <c r="G946" s="1"/>
      <c r="H946" s="1">
        <v>7.9660669999999998</v>
      </c>
      <c r="I946" s="1"/>
      <c r="J946" s="1">
        <v>5.5325670000000002</v>
      </c>
      <c r="K946" s="1"/>
    </row>
    <row r="947" spans="1:11" ht="14.25" x14ac:dyDescent="0.2">
      <c r="A947" s="10">
        <v>311</v>
      </c>
      <c r="B947" s="1">
        <v>2.788732</v>
      </c>
      <c r="C947" s="1"/>
      <c r="D947" s="1">
        <v>9</v>
      </c>
      <c r="E947" s="1"/>
      <c r="F947" s="1">
        <v>4.6777550000000003</v>
      </c>
      <c r="G947" s="1"/>
      <c r="H947" s="1">
        <v>16.2425</v>
      </c>
      <c r="I947" s="1"/>
      <c r="J947" s="1">
        <v>2.4680939999999998</v>
      </c>
      <c r="K947" s="1"/>
    </row>
    <row r="948" spans="1:11" ht="14.25" x14ac:dyDescent="0.2">
      <c r="A948" s="10">
        <v>312</v>
      </c>
      <c r="B948" s="1">
        <v>1.913043</v>
      </c>
      <c r="C948" s="1"/>
      <c r="D948" s="1">
        <v>1</v>
      </c>
      <c r="E948" s="1"/>
      <c r="F948" s="1">
        <v>1.036807</v>
      </c>
      <c r="G948" s="1"/>
      <c r="H948" s="1">
        <v>3.7091989999999999</v>
      </c>
      <c r="I948" s="1"/>
      <c r="J948" s="1">
        <v>3.093496</v>
      </c>
      <c r="K948" s="1"/>
    </row>
    <row r="949" spans="1:11" ht="14.25" x14ac:dyDescent="0.2">
      <c r="A949" s="10">
        <v>313</v>
      </c>
      <c r="B949" s="1">
        <v>0.76811600000000002</v>
      </c>
      <c r="C949" s="1"/>
      <c r="D949" s="1">
        <v>0</v>
      </c>
      <c r="E949" s="1"/>
      <c r="F949" s="1">
        <v>1.036807</v>
      </c>
      <c r="G949" s="1"/>
      <c r="H949" s="1">
        <v>2.9673590000000001</v>
      </c>
      <c r="I949" s="1"/>
      <c r="J949" s="1">
        <v>0.89507199999999998</v>
      </c>
      <c r="K949" s="1"/>
    </row>
    <row r="950" spans="1:11" ht="14.25" x14ac:dyDescent="0.2">
      <c r="A950" s="10">
        <v>314</v>
      </c>
      <c r="B950" s="1">
        <v>6.0434780000000003</v>
      </c>
      <c r="C950" s="1"/>
      <c r="D950" s="1">
        <v>2</v>
      </c>
      <c r="E950" s="1"/>
      <c r="F950" s="1">
        <v>9.3312600000000003</v>
      </c>
      <c r="G950" s="1"/>
      <c r="H950" s="1">
        <v>9.8293769999999991</v>
      </c>
      <c r="I950" s="1"/>
      <c r="J950" s="1">
        <v>5.4175430000000002</v>
      </c>
      <c r="K950" s="1"/>
    </row>
    <row r="951" spans="1:11" ht="14.25" x14ac:dyDescent="0.2">
      <c r="A951" s="10">
        <v>315</v>
      </c>
      <c r="B951" s="1">
        <v>5.2794119999999998</v>
      </c>
      <c r="C951" s="1"/>
      <c r="D951" s="1">
        <v>3</v>
      </c>
      <c r="E951" s="1"/>
      <c r="F951" s="1">
        <v>9.3312600000000003</v>
      </c>
      <c r="G951" s="1"/>
      <c r="H951" s="1">
        <v>12.240360000000001</v>
      </c>
      <c r="I951" s="1"/>
      <c r="J951" s="1">
        <v>10.52103</v>
      </c>
      <c r="K951" s="1"/>
    </row>
    <row r="952" spans="1:11" ht="14.25" x14ac:dyDescent="0.2">
      <c r="A952" s="10">
        <v>316</v>
      </c>
      <c r="B952" s="1">
        <v>5.2463769999999998</v>
      </c>
      <c r="C952" s="1"/>
      <c r="D952" s="1">
        <v>1</v>
      </c>
      <c r="E952" s="1"/>
      <c r="F952" s="1">
        <v>11.404870000000001</v>
      </c>
      <c r="G952" s="1"/>
      <c r="H952" s="1">
        <v>13.6004</v>
      </c>
      <c r="I952" s="1"/>
      <c r="J952" s="1">
        <v>5.5902770000000004</v>
      </c>
      <c r="K952" s="1"/>
    </row>
    <row r="953" spans="1:11" ht="14.25" x14ac:dyDescent="0.2">
      <c r="A953" s="10">
        <v>317</v>
      </c>
      <c r="B953" s="1">
        <v>5.768116</v>
      </c>
      <c r="C953" s="1"/>
      <c r="D953" s="1">
        <v>3</v>
      </c>
      <c r="E953" s="1"/>
      <c r="F953" s="1">
        <v>13.99689</v>
      </c>
      <c r="G953" s="1"/>
      <c r="H953" s="1">
        <v>11.06578</v>
      </c>
      <c r="I953" s="1"/>
      <c r="J953" s="1">
        <v>4.553877</v>
      </c>
      <c r="K953" s="1"/>
    </row>
    <row r="954" spans="1:11" ht="14.25" x14ac:dyDescent="0.2">
      <c r="A954" s="10">
        <v>318</v>
      </c>
      <c r="B954" s="1">
        <v>2.4558819999999999</v>
      </c>
      <c r="C954" s="1"/>
      <c r="D954" s="1">
        <v>1</v>
      </c>
      <c r="E954" s="1"/>
      <c r="F954" s="1">
        <v>1.55521</v>
      </c>
      <c r="G954" s="1"/>
      <c r="H954" s="1">
        <v>2.9055390000000001</v>
      </c>
      <c r="I954" s="1"/>
      <c r="J954" s="1">
        <v>3.1249020000000001</v>
      </c>
      <c r="K954" s="1"/>
    </row>
    <row r="955" spans="1:11" ht="14.25" x14ac:dyDescent="0.2">
      <c r="A955" s="10">
        <v>319</v>
      </c>
      <c r="B955" s="1">
        <v>5.6</v>
      </c>
      <c r="C955" s="1"/>
      <c r="D955" s="1">
        <v>2</v>
      </c>
      <c r="E955" s="1"/>
      <c r="F955" s="1">
        <v>6.1864780000000001</v>
      </c>
      <c r="G955" s="1"/>
      <c r="H955" s="1">
        <v>12.902760000000001</v>
      </c>
      <c r="I955" s="1"/>
      <c r="J955" s="1">
        <v>2.6495500000000001</v>
      </c>
      <c r="K955" s="1"/>
    </row>
    <row r="956" spans="1:11" ht="14.25" x14ac:dyDescent="0.2">
      <c r="A956" s="10">
        <v>320</v>
      </c>
      <c r="B956" s="1">
        <v>4.4375</v>
      </c>
      <c r="C956" s="1"/>
      <c r="D956" s="1">
        <v>2</v>
      </c>
      <c r="E956" s="1"/>
      <c r="F956" s="1">
        <v>6.1864780000000001</v>
      </c>
      <c r="G956" s="1"/>
      <c r="H956" s="1">
        <v>14.27233</v>
      </c>
      <c r="I956" s="1"/>
      <c r="J956" s="1">
        <v>2.4082430000000001</v>
      </c>
      <c r="K956" s="1"/>
    </row>
    <row r="957" spans="1:11" ht="14.25" x14ac:dyDescent="0.2">
      <c r="A957" s="10">
        <v>321</v>
      </c>
      <c r="B957" s="1">
        <v>4.0250000000000004</v>
      </c>
      <c r="C957" s="1"/>
      <c r="D957" s="1">
        <v>6</v>
      </c>
      <c r="E957" s="1"/>
      <c r="F957" s="1">
        <v>4.8608039999999999</v>
      </c>
      <c r="G957" s="1"/>
      <c r="H957" s="1">
        <v>9.8752969999999998</v>
      </c>
      <c r="I957" s="1"/>
      <c r="J957" s="1">
        <v>2.5385490000000002</v>
      </c>
      <c r="K957" s="1"/>
    </row>
    <row r="958" spans="1:11" ht="14.25" x14ac:dyDescent="0.2">
      <c r="A958" s="10">
        <v>322</v>
      </c>
      <c r="B958" s="1">
        <v>0.58750000000000002</v>
      </c>
      <c r="C958" s="1"/>
      <c r="D958" s="1">
        <v>0</v>
      </c>
      <c r="E958" s="1"/>
      <c r="F958" s="1">
        <v>1.325674</v>
      </c>
      <c r="G958" s="1"/>
      <c r="H958" s="1">
        <v>3.1355870000000001</v>
      </c>
      <c r="I958" s="1"/>
      <c r="J958" s="1">
        <v>0.52604899999999999</v>
      </c>
      <c r="K958" s="1"/>
    </row>
    <row r="959" spans="1:11" ht="14.25" x14ac:dyDescent="0.2">
      <c r="A959" s="10">
        <v>323</v>
      </c>
      <c r="B959" s="1">
        <v>10.1625</v>
      </c>
      <c r="C959" s="1"/>
      <c r="D959" s="1">
        <v>9</v>
      </c>
      <c r="E959" s="1"/>
      <c r="F959" s="1">
        <v>19.885110000000001</v>
      </c>
      <c r="G959" s="1"/>
      <c r="H959" s="1">
        <v>22.525770000000001</v>
      </c>
      <c r="I959" s="1"/>
      <c r="J959" s="1">
        <v>10.68507</v>
      </c>
      <c r="K959" s="1"/>
    </row>
    <row r="960" spans="1:11" ht="14.25" x14ac:dyDescent="0.2">
      <c r="A960" s="10">
        <v>324</v>
      </c>
      <c r="B960" s="1">
        <v>3.7875000000000001</v>
      </c>
      <c r="C960" s="1"/>
      <c r="D960" s="1">
        <v>4</v>
      </c>
      <c r="E960" s="1"/>
      <c r="F960" s="1">
        <v>6.1864780000000001</v>
      </c>
      <c r="G960" s="1"/>
      <c r="H960" s="1">
        <v>7.5686590000000002</v>
      </c>
      <c r="I960" s="1"/>
      <c r="J960" s="1">
        <v>2.8425950000000002</v>
      </c>
      <c r="K960" s="1"/>
    </row>
    <row r="961" spans="1:11" ht="14.25" x14ac:dyDescent="0.2">
      <c r="A961" s="10">
        <v>325</v>
      </c>
      <c r="B961" s="1">
        <v>1.2124999999999999</v>
      </c>
      <c r="C961" s="1"/>
      <c r="D961" s="1">
        <v>0</v>
      </c>
      <c r="E961" s="1"/>
      <c r="F961" s="1">
        <v>2.651348</v>
      </c>
      <c r="G961" s="1"/>
      <c r="H961" s="1">
        <v>4.1807829999999999</v>
      </c>
      <c r="I961" s="1"/>
      <c r="J961" s="1">
        <v>0.65635500000000002</v>
      </c>
      <c r="K961" s="1"/>
    </row>
    <row r="962" spans="1:11" ht="14.25" x14ac:dyDescent="0.2">
      <c r="A962" s="10">
        <v>326</v>
      </c>
      <c r="B962" s="1">
        <v>0.392405</v>
      </c>
      <c r="C962" s="1"/>
      <c r="D962" s="1">
        <v>1</v>
      </c>
      <c r="E962" s="1"/>
      <c r="F962" s="1">
        <v>0.88378299999999999</v>
      </c>
      <c r="G962" s="1"/>
      <c r="H962" s="1">
        <v>1.621855</v>
      </c>
      <c r="I962" s="1"/>
      <c r="J962" s="1">
        <v>0.35230800000000001</v>
      </c>
      <c r="K962" s="1"/>
    </row>
    <row r="963" spans="1:11" ht="14.25" x14ac:dyDescent="0.2">
      <c r="A963" s="10">
        <v>327</v>
      </c>
      <c r="B963" s="1">
        <v>16.837499999999999</v>
      </c>
      <c r="C963" s="1"/>
      <c r="D963" s="1">
        <v>18</v>
      </c>
      <c r="E963" s="1"/>
      <c r="F963" s="1">
        <v>25.187799999999999</v>
      </c>
      <c r="G963" s="1"/>
      <c r="H963" s="1">
        <v>20.75975</v>
      </c>
      <c r="I963" s="1"/>
      <c r="J963" s="1">
        <v>11.48621</v>
      </c>
      <c r="K963" s="1"/>
    </row>
    <row r="964" spans="1:11" ht="14.25" x14ac:dyDescent="0.2">
      <c r="A964" s="10">
        <v>328</v>
      </c>
      <c r="B964" s="1">
        <v>3.2121209999999998</v>
      </c>
      <c r="C964" s="1"/>
      <c r="D964" s="1">
        <v>2.6666669999999999</v>
      </c>
      <c r="E964" s="1"/>
      <c r="F964" s="1">
        <v>5.0829319999999996</v>
      </c>
      <c r="G964" s="1"/>
      <c r="H964" s="1">
        <v>4.7186300000000001</v>
      </c>
      <c r="I964" s="1"/>
      <c r="J964" s="1">
        <v>4.203913</v>
      </c>
      <c r="K964" s="1"/>
    </row>
    <row r="965" spans="1:11" ht="14.25" x14ac:dyDescent="0.2">
      <c r="A965" s="10">
        <v>329</v>
      </c>
      <c r="B965" s="1">
        <v>2.1818179999999998</v>
      </c>
      <c r="C965" s="1"/>
      <c r="D965" s="1">
        <v>0.66666700000000001</v>
      </c>
      <c r="E965" s="1"/>
      <c r="F965" s="1">
        <v>4.5478870000000002</v>
      </c>
      <c r="G965" s="1"/>
      <c r="H965" s="1">
        <v>2.9709889999999999</v>
      </c>
      <c r="I965" s="1"/>
      <c r="J965" s="1">
        <v>1.2361439999999999</v>
      </c>
      <c r="K965" s="1"/>
    </row>
    <row r="966" spans="1:11" ht="14.25" x14ac:dyDescent="0.2">
      <c r="A966" s="10">
        <v>330</v>
      </c>
      <c r="B966" s="1">
        <v>0.16666700000000001</v>
      </c>
      <c r="C966" s="1"/>
      <c r="D966" s="1">
        <v>0</v>
      </c>
      <c r="E966" s="1"/>
      <c r="F966" s="1">
        <v>0.26752300000000001</v>
      </c>
      <c r="G966" s="1"/>
      <c r="H966" s="1">
        <v>0.69905600000000001</v>
      </c>
      <c r="I966" s="1"/>
      <c r="J966" s="1">
        <v>0.12259299999999999</v>
      </c>
      <c r="K966" s="1"/>
    </row>
    <row r="967" spans="1:11" ht="14.25" x14ac:dyDescent="0.2">
      <c r="A967" s="10">
        <v>331</v>
      </c>
      <c r="B967" s="1">
        <v>2.3384619999999998</v>
      </c>
      <c r="C967" s="1"/>
      <c r="D967" s="1">
        <v>3.6666669999999999</v>
      </c>
      <c r="E967" s="1"/>
      <c r="F967" s="1">
        <v>1.8726590000000001</v>
      </c>
      <c r="G967" s="1"/>
      <c r="H967" s="1">
        <v>2.7962250000000002</v>
      </c>
      <c r="I967" s="1"/>
      <c r="J967" s="1">
        <v>1.2770090000000001</v>
      </c>
      <c r="K967" s="1"/>
    </row>
    <row r="968" spans="1:11" ht="14.25" x14ac:dyDescent="0.2">
      <c r="A968" s="10">
        <v>332</v>
      </c>
      <c r="B968" s="1">
        <v>8.7878790000000002</v>
      </c>
      <c r="C968" s="1"/>
      <c r="D968" s="1">
        <v>7</v>
      </c>
      <c r="E968" s="1"/>
      <c r="F968" s="1">
        <v>9.3632960000000001</v>
      </c>
      <c r="G968" s="1"/>
      <c r="H968" s="1">
        <v>15.204470000000001</v>
      </c>
      <c r="I968" s="1"/>
      <c r="J968" s="1">
        <v>6.6813099999999999</v>
      </c>
      <c r="K968" s="1"/>
    </row>
    <row r="969" spans="1:11" ht="14.25" x14ac:dyDescent="0.2">
      <c r="A969" s="10">
        <v>333</v>
      </c>
      <c r="B969" s="1">
        <v>9.4393940000000001</v>
      </c>
      <c r="C969" s="1"/>
      <c r="D969" s="1">
        <v>9.3333329999999997</v>
      </c>
      <c r="E969" s="1"/>
      <c r="F969" s="1">
        <v>13.91118</v>
      </c>
      <c r="G969" s="1"/>
      <c r="H969" s="1">
        <v>13.45683</v>
      </c>
      <c r="I969" s="1"/>
      <c r="J969" s="1">
        <v>7.6875929999999997</v>
      </c>
      <c r="K969" s="1"/>
    </row>
    <row r="970" spans="1:11" ht="14.25" x14ac:dyDescent="0.2">
      <c r="A970" s="10">
        <v>334</v>
      </c>
      <c r="B970" s="1">
        <v>21.692309999999999</v>
      </c>
      <c r="C970" s="1"/>
      <c r="D970" s="1">
        <v>23</v>
      </c>
      <c r="E970" s="1"/>
      <c r="F970" s="1">
        <v>15.053269999999999</v>
      </c>
      <c r="G970" s="1"/>
      <c r="H970" s="1">
        <v>11.268380000000001</v>
      </c>
      <c r="I970" s="1"/>
      <c r="J970" s="1">
        <v>14.54049</v>
      </c>
      <c r="K970" s="1"/>
    </row>
    <row r="971" spans="1:11" ht="14.25" x14ac:dyDescent="0.2">
      <c r="A971" s="10">
        <v>335</v>
      </c>
      <c r="B971" s="1">
        <v>0.50769200000000003</v>
      </c>
      <c r="C971" s="1"/>
      <c r="D971" s="1">
        <v>1</v>
      </c>
      <c r="E971" s="1"/>
      <c r="F971" s="1">
        <v>1.621121</v>
      </c>
      <c r="G971" s="1"/>
      <c r="H971" s="1">
        <v>1.0993539999999999</v>
      </c>
      <c r="I971" s="1"/>
      <c r="J971" s="1">
        <v>0.772451</v>
      </c>
      <c r="K971" s="1"/>
    </row>
    <row r="972" spans="1:11" ht="14.25" x14ac:dyDescent="0.2">
      <c r="A972" s="10">
        <v>336</v>
      </c>
      <c r="B972" s="1">
        <v>0.21875</v>
      </c>
      <c r="C972" s="1"/>
      <c r="D972" s="1">
        <v>0</v>
      </c>
      <c r="E972" s="1"/>
      <c r="F972" s="1">
        <v>0.69476599999999999</v>
      </c>
      <c r="G972" s="1"/>
      <c r="H972" s="1">
        <v>0.13741900000000001</v>
      </c>
      <c r="I972" s="1"/>
      <c r="J972" s="1">
        <v>0.16409599999999999</v>
      </c>
      <c r="K972" s="1"/>
    </row>
    <row r="973" spans="1:11" ht="14.25" x14ac:dyDescent="0.2">
      <c r="A973" s="10">
        <v>337</v>
      </c>
      <c r="B973" s="1">
        <v>1.030769</v>
      </c>
      <c r="C973" s="1"/>
      <c r="D973" s="1">
        <v>2</v>
      </c>
      <c r="E973" s="1"/>
      <c r="F973" s="1">
        <v>1.389532</v>
      </c>
      <c r="G973" s="1"/>
      <c r="H973" s="1">
        <v>1.7864500000000001</v>
      </c>
      <c r="I973" s="1"/>
      <c r="J973" s="1">
        <v>0.25614999999999999</v>
      </c>
      <c r="K973" s="1"/>
    </row>
    <row r="974" spans="1:11" ht="14.25" x14ac:dyDescent="0.2">
      <c r="A974" s="10">
        <v>338</v>
      </c>
      <c r="B974" s="1">
        <v>0.19230800000000001</v>
      </c>
      <c r="C974" s="1"/>
      <c r="D974" s="1">
        <v>0</v>
      </c>
      <c r="E974" s="1"/>
      <c r="F974" s="1">
        <v>1.1579429999999999</v>
      </c>
      <c r="G974" s="1"/>
      <c r="H974" s="1">
        <v>0.41225800000000001</v>
      </c>
      <c r="I974" s="1"/>
      <c r="J974" s="1">
        <v>7.6044E-2</v>
      </c>
      <c r="K974" s="1"/>
    </row>
    <row r="975" spans="1:11" ht="14.25" x14ac:dyDescent="0.2">
      <c r="A975" s="10">
        <v>339</v>
      </c>
      <c r="B975" s="1">
        <v>14.15385</v>
      </c>
      <c r="C975" s="1"/>
      <c r="D975" s="1">
        <v>13</v>
      </c>
      <c r="E975" s="1"/>
      <c r="F975" s="1">
        <v>22.464099999999998</v>
      </c>
      <c r="G975" s="1"/>
      <c r="H975" s="1">
        <v>23.08644</v>
      </c>
      <c r="I975" s="1"/>
      <c r="J975" s="1">
        <v>14.42042</v>
      </c>
      <c r="K975" s="1"/>
    </row>
    <row r="976" spans="1:11" ht="14.25" x14ac:dyDescent="0.2">
      <c r="A976" s="10">
        <v>340</v>
      </c>
      <c r="B976" s="1">
        <v>0.203125</v>
      </c>
      <c r="C976" s="1"/>
      <c r="D976" s="1">
        <v>2</v>
      </c>
      <c r="E976" s="1"/>
      <c r="F976" s="1">
        <v>1.1579429999999999</v>
      </c>
      <c r="G976" s="1"/>
      <c r="H976" s="1">
        <v>0.96193499999999998</v>
      </c>
      <c r="I976" s="1"/>
      <c r="J976" s="1">
        <v>0.34820299999999998</v>
      </c>
      <c r="K976" s="1"/>
    </row>
    <row r="977" spans="1:11" ht="14.25" x14ac:dyDescent="0.2">
      <c r="A977" s="10">
        <v>341</v>
      </c>
      <c r="B977" s="1">
        <v>18.491230000000002</v>
      </c>
      <c r="C977" s="1"/>
      <c r="D977" s="1">
        <v>24</v>
      </c>
      <c r="E977" s="1"/>
      <c r="F977" s="1">
        <v>7.1197410000000003</v>
      </c>
      <c r="G977" s="1"/>
      <c r="H977" s="1">
        <v>23.995200000000001</v>
      </c>
      <c r="I977" s="1"/>
      <c r="J977" s="1">
        <v>11.41201</v>
      </c>
      <c r="K977" s="1"/>
    </row>
    <row r="978" spans="1:11" ht="14.25" x14ac:dyDescent="0.2">
      <c r="A978" s="10">
        <v>342</v>
      </c>
      <c r="B978" s="1">
        <v>0.859649</v>
      </c>
      <c r="C978" s="1"/>
      <c r="D978" s="1">
        <v>0</v>
      </c>
      <c r="E978" s="1"/>
      <c r="F978" s="1">
        <v>0</v>
      </c>
      <c r="G978" s="1"/>
      <c r="H978" s="1">
        <v>5.0989800000000001</v>
      </c>
      <c r="I978" s="1"/>
      <c r="J978" s="1">
        <v>9.7392000000000006E-2</v>
      </c>
      <c r="K978" s="1"/>
    </row>
    <row r="979" spans="1:11" ht="14.25" x14ac:dyDescent="0.2">
      <c r="A979" s="10">
        <v>343</v>
      </c>
      <c r="B979" s="1">
        <v>1.192982</v>
      </c>
      <c r="C979" s="1"/>
      <c r="D979" s="1">
        <v>1</v>
      </c>
      <c r="E979" s="1"/>
      <c r="F979" s="1">
        <v>2.588997</v>
      </c>
      <c r="G979" s="1"/>
      <c r="H979" s="1">
        <v>1.1997599999999999</v>
      </c>
      <c r="I979" s="1"/>
      <c r="J979" s="1">
        <v>0.61872300000000002</v>
      </c>
      <c r="K979" s="1"/>
    </row>
    <row r="980" spans="1:11" ht="14.25" x14ac:dyDescent="0.2">
      <c r="A980" s="10">
        <v>344</v>
      </c>
      <c r="B980" s="1">
        <v>10.36842</v>
      </c>
      <c r="C980" s="1"/>
      <c r="D980" s="1">
        <v>17</v>
      </c>
      <c r="E980" s="1"/>
      <c r="F980" s="1">
        <v>7.7669899999999998</v>
      </c>
      <c r="G980" s="1"/>
      <c r="H980" s="1">
        <v>23.695260000000001</v>
      </c>
      <c r="I980" s="1"/>
      <c r="J980" s="1">
        <v>5.6429850000000004</v>
      </c>
      <c r="K980" s="1"/>
    </row>
    <row r="981" spans="1:11" ht="14.25" x14ac:dyDescent="0.2">
      <c r="A981" s="10">
        <v>345</v>
      </c>
      <c r="B981" s="1">
        <v>5.8928570000000002</v>
      </c>
      <c r="C981" s="1"/>
      <c r="D981" s="1">
        <v>3</v>
      </c>
      <c r="E981" s="1"/>
      <c r="F981" s="1">
        <v>4.5307440000000003</v>
      </c>
      <c r="G981" s="1"/>
      <c r="H981" s="1">
        <v>10.797840000000001</v>
      </c>
      <c r="I981" s="1"/>
      <c r="J981" s="1">
        <v>5.7231899999999998</v>
      </c>
      <c r="K981" s="1"/>
    </row>
    <row r="982" spans="1:11" ht="14.25" x14ac:dyDescent="0.2">
      <c r="A982" s="10">
        <v>346</v>
      </c>
      <c r="B982" s="1">
        <v>1.8596490000000001</v>
      </c>
      <c r="C982" s="1"/>
      <c r="D982" s="1">
        <v>3</v>
      </c>
      <c r="E982" s="1"/>
      <c r="F982" s="1">
        <v>2.588997</v>
      </c>
      <c r="G982" s="1"/>
      <c r="H982" s="1">
        <v>1.4997</v>
      </c>
      <c r="I982" s="1"/>
      <c r="J982" s="1">
        <v>1.684302</v>
      </c>
      <c r="K982" s="1"/>
    </row>
    <row r="983" spans="1:11" ht="14.25" x14ac:dyDescent="0.2">
      <c r="A983" s="10">
        <v>347</v>
      </c>
      <c r="B983" s="1">
        <v>13.80702</v>
      </c>
      <c r="C983" s="1"/>
      <c r="D983" s="1">
        <v>17</v>
      </c>
      <c r="E983" s="1"/>
      <c r="F983" s="1">
        <v>19.417480000000001</v>
      </c>
      <c r="G983" s="1"/>
      <c r="H983" s="1">
        <v>21.295739999999999</v>
      </c>
      <c r="I983" s="1"/>
      <c r="J983" s="1">
        <v>8.4444269999999992</v>
      </c>
      <c r="K983" s="1"/>
    </row>
    <row r="984" spans="1:11" ht="14.25" x14ac:dyDescent="0.2">
      <c r="A984" s="10">
        <v>348</v>
      </c>
      <c r="B984" s="1">
        <v>1.807018</v>
      </c>
      <c r="C984" s="1"/>
      <c r="D984" s="1">
        <v>2</v>
      </c>
      <c r="E984" s="1"/>
      <c r="F984" s="1">
        <v>5.8252430000000004</v>
      </c>
      <c r="G984" s="1"/>
      <c r="H984" s="1">
        <v>4.4991000000000003</v>
      </c>
      <c r="I984" s="1"/>
      <c r="J984" s="1">
        <v>0.876525</v>
      </c>
      <c r="K984" s="1"/>
    </row>
    <row r="985" spans="1:11" ht="14.25" x14ac:dyDescent="0.2">
      <c r="A985" s="10">
        <v>349</v>
      </c>
      <c r="B985" s="1">
        <v>4.9122810000000001</v>
      </c>
      <c r="C985" s="1"/>
      <c r="D985" s="1">
        <v>7</v>
      </c>
      <c r="E985" s="1"/>
      <c r="F985" s="1">
        <v>7.1197410000000003</v>
      </c>
      <c r="G985" s="1"/>
      <c r="H985" s="1">
        <v>5.0989800000000001</v>
      </c>
      <c r="I985" s="1"/>
      <c r="J985" s="1">
        <v>6.2044189999999997</v>
      </c>
      <c r="K985" s="1"/>
    </row>
    <row r="986" spans="1:11" ht="14.25" x14ac:dyDescent="0.2">
      <c r="A986" s="10">
        <v>350</v>
      </c>
      <c r="B986" s="1">
        <v>9.035088</v>
      </c>
      <c r="C986" s="1"/>
      <c r="D986" s="1">
        <v>13</v>
      </c>
      <c r="E986" s="1"/>
      <c r="F986" s="1">
        <v>5.8252430000000004</v>
      </c>
      <c r="G986" s="1"/>
      <c r="H986" s="1">
        <v>16.79664</v>
      </c>
      <c r="I986" s="1"/>
      <c r="J986" s="1">
        <v>7.4189499999999997</v>
      </c>
      <c r="K986" s="1"/>
    </row>
    <row r="987" spans="1:11" ht="14.25" x14ac:dyDescent="0.2">
      <c r="A987" s="10">
        <v>351</v>
      </c>
      <c r="B987" s="1">
        <v>13.22667</v>
      </c>
      <c r="C987" s="1"/>
      <c r="D987" s="1">
        <v>8</v>
      </c>
      <c r="E987" s="1"/>
      <c r="F987" s="1">
        <v>16.685210000000001</v>
      </c>
      <c r="G987" s="1"/>
      <c r="H987" s="1">
        <v>16.93074</v>
      </c>
      <c r="I987" s="1"/>
      <c r="J987" s="1">
        <v>7.5933200000000003</v>
      </c>
      <c r="K987" s="1"/>
    </row>
    <row r="988" spans="1:11" ht="14.25" x14ac:dyDescent="0.2">
      <c r="A988" s="10">
        <v>352</v>
      </c>
      <c r="B988" s="1">
        <v>1.1466670000000001</v>
      </c>
      <c r="C988" s="1"/>
      <c r="D988" s="1">
        <v>0</v>
      </c>
      <c r="E988" s="1"/>
      <c r="F988" s="1">
        <v>0</v>
      </c>
      <c r="G988" s="1"/>
      <c r="H988" s="1">
        <v>2.1729289999999999</v>
      </c>
      <c r="I988" s="1"/>
      <c r="J988" s="1">
        <v>0.236843</v>
      </c>
      <c r="K988" s="1"/>
    </row>
    <row r="989" spans="1:11" ht="14.25" x14ac:dyDescent="0.2">
      <c r="A989" s="10">
        <v>353</v>
      </c>
      <c r="B989" s="1">
        <v>6.3866670000000001</v>
      </c>
      <c r="C989" s="1"/>
      <c r="D989" s="1">
        <v>9</v>
      </c>
      <c r="E989" s="1"/>
      <c r="F989" s="1">
        <v>10.01112</v>
      </c>
      <c r="G989" s="1"/>
      <c r="H989" s="1">
        <v>8.9633319999999994</v>
      </c>
      <c r="I989" s="1"/>
      <c r="J989" s="1">
        <v>4.2918760000000002</v>
      </c>
      <c r="K989" s="1"/>
    </row>
    <row r="990" spans="1:11" ht="14.25" x14ac:dyDescent="0.2">
      <c r="A990" s="10">
        <v>354</v>
      </c>
      <c r="B990" s="1">
        <v>9.0533330000000003</v>
      </c>
      <c r="C990" s="1"/>
      <c r="D990" s="1">
        <v>10</v>
      </c>
      <c r="E990" s="1"/>
      <c r="F990" s="1">
        <v>12.23582</v>
      </c>
      <c r="G990" s="1"/>
      <c r="H990" s="1">
        <v>11.860569999999999</v>
      </c>
      <c r="I990" s="1"/>
      <c r="J990" s="1">
        <v>5.1961849999999998</v>
      </c>
      <c r="K990" s="1"/>
    </row>
    <row r="991" spans="1:11" ht="14.25" x14ac:dyDescent="0.2">
      <c r="A991" s="10">
        <v>355</v>
      </c>
      <c r="B991" s="1">
        <v>1.7066669999999999</v>
      </c>
      <c r="C991" s="1"/>
      <c r="D991" s="1">
        <v>2</v>
      </c>
      <c r="E991" s="1"/>
      <c r="F991" s="1">
        <v>2.2246939999999999</v>
      </c>
      <c r="G991" s="1"/>
      <c r="H991" s="1">
        <v>2.4445450000000002</v>
      </c>
      <c r="I991" s="1"/>
      <c r="J991" s="1">
        <v>1.0837349999999999</v>
      </c>
      <c r="K991" s="1"/>
    </row>
    <row r="992" spans="1:11" ht="14.25" x14ac:dyDescent="0.2">
      <c r="A992" s="10">
        <v>356</v>
      </c>
      <c r="B992" s="1">
        <v>4.92</v>
      </c>
      <c r="C992" s="1"/>
      <c r="D992" s="1">
        <v>6</v>
      </c>
      <c r="E992" s="1"/>
      <c r="F992" s="1">
        <v>7.786429</v>
      </c>
      <c r="G992" s="1"/>
      <c r="H992" s="1">
        <v>4.5269349999999999</v>
      </c>
      <c r="I992" s="1"/>
      <c r="J992" s="1">
        <v>2.8923510000000001</v>
      </c>
      <c r="K992" s="1"/>
    </row>
    <row r="993" spans="1:11" ht="14.25" x14ac:dyDescent="0.2">
      <c r="A993" s="10">
        <v>357</v>
      </c>
      <c r="B993" s="1">
        <v>11.66667</v>
      </c>
      <c r="C993" s="1"/>
      <c r="D993" s="1">
        <v>26</v>
      </c>
      <c r="E993" s="1"/>
      <c r="F993" s="1">
        <v>12.23582</v>
      </c>
      <c r="G993" s="1"/>
      <c r="H993" s="1">
        <v>15.391579999999999</v>
      </c>
      <c r="I993" s="1"/>
      <c r="J993" s="1">
        <v>8.1315980000000003</v>
      </c>
      <c r="K993" s="1"/>
    </row>
    <row r="994" spans="1:11" ht="14.25" x14ac:dyDescent="0.2">
      <c r="A994" s="10">
        <v>358</v>
      </c>
      <c r="B994" s="1">
        <v>3.24</v>
      </c>
      <c r="C994" s="1"/>
      <c r="D994" s="1">
        <v>6</v>
      </c>
      <c r="E994" s="1"/>
      <c r="F994" s="1">
        <v>2.2246939999999999</v>
      </c>
      <c r="G994" s="1"/>
      <c r="H994" s="1">
        <v>3.8026260000000001</v>
      </c>
      <c r="I994" s="1"/>
      <c r="J994" s="1">
        <v>1.0191410000000001</v>
      </c>
      <c r="K994" s="1"/>
    </row>
    <row r="995" spans="1:11" ht="14.25" x14ac:dyDescent="0.2">
      <c r="A995" s="10">
        <v>359</v>
      </c>
      <c r="B995" s="1">
        <v>6.2533329999999996</v>
      </c>
      <c r="C995" s="1"/>
      <c r="D995" s="1">
        <v>8</v>
      </c>
      <c r="E995" s="1"/>
      <c r="F995" s="1">
        <v>1.112347</v>
      </c>
      <c r="G995" s="1"/>
      <c r="H995" s="1">
        <v>6.8809420000000001</v>
      </c>
      <c r="I995" s="1"/>
      <c r="J995" s="1">
        <v>1.966512</v>
      </c>
      <c r="K995" s="1"/>
    </row>
    <row r="996" spans="1:11" ht="14.25" x14ac:dyDescent="0.2">
      <c r="A996" s="10">
        <v>360</v>
      </c>
      <c r="B996" s="1">
        <v>2.64</v>
      </c>
      <c r="C996" s="1"/>
      <c r="D996" s="1">
        <v>0</v>
      </c>
      <c r="E996" s="1"/>
      <c r="F996" s="1">
        <v>2.2246939999999999</v>
      </c>
      <c r="G996" s="1"/>
      <c r="H996" s="1">
        <v>3.2593930000000002</v>
      </c>
      <c r="I996" s="1"/>
      <c r="J996" s="1">
        <v>1.543066</v>
      </c>
      <c r="K996" s="1"/>
    </row>
    <row r="997" spans="1:11" ht="14.25" x14ac:dyDescent="0.2">
      <c r="A997" s="10">
        <v>361</v>
      </c>
      <c r="B997" s="1">
        <v>5.44</v>
      </c>
      <c r="C997" s="1"/>
      <c r="D997" s="1">
        <v>9</v>
      </c>
      <c r="E997" s="1"/>
      <c r="F997" s="1">
        <v>12.23582</v>
      </c>
      <c r="G997" s="1"/>
      <c r="H997" s="1">
        <v>7.605251</v>
      </c>
      <c r="I997" s="1"/>
      <c r="J997" s="1">
        <v>3.0574240000000001</v>
      </c>
      <c r="K997" s="1"/>
    </row>
    <row r="998" spans="1:11" ht="14.25" x14ac:dyDescent="0.2">
      <c r="A998" s="10">
        <v>362</v>
      </c>
      <c r="B998" s="1">
        <v>3.4594589999999998</v>
      </c>
      <c r="C998" s="1"/>
      <c r="D998" s="1">
        <v>1</v>
      </c>
      <c r="E998" s="1"/>
      <c r="F998" s="1">
        <v>0.600962</v>
      </c>
      <c r="G998" s="1"/>
      <c r="H998" s="1">
        <v>5.0107369999999998</v>
      </c>
      <c r="I998" s="1"/>
      <c r="J998" s="1">
        <v>3.4632679999999998</v>
      </c>
      <c r="K998" s="1"/>
    </row>
    <row r="999" spans="1:11" ht="14.25" x14ac:dyDescent="0.2">
      <c r="A999" s="10">
        <v>363</v>
      </c>
      <c r="B999" s="1">
        <v>0.63013699999999995</v>
      </c>
      <c r="C999" s="1"/>
      <c r="D999" s="1">
        <v>0</v>
      </c>
      <c r="E999" s="1"/>
      <c r="F999" s="1">
        <v>1.2019230000000001</v>
      </c>
      <c r="G999" s="1"/>
      <c r="H999" s="1">
        <v>1.193033</v>
      </c>
      <c r="I999" s="1"/>
      <c r="J999" s="1">
        <v>0.57200200000000001</v>
      </c>
      <c r="K999" s="1"/>
    </row>
    <row r="1000" spans="1:11" ht="14.25" x14ac:dyDescent="0.2">
      <c r="A1000" s="10">
        <v>364</v>
      </c>
      <c r="B1000" s="1">
        <v>9.094595</v>
      </c>
      <c r="C1000" s="1"/>
      <c r="D1000" s="1">
        <v>2</v>
      </c>
      <c r="E1000" s="1"/>
      <c r="F1000" s="1">
        <v>6.0096150000000002</v>
      </c>
      <c r="G1000" s="1"/>
      <c r="H1000" s="1">
        <v>11.69172</v>
      </c>
      <c r="I1000" s="1"/>
      <c r="J1000" s="1">
        <v>5.5012210000000001</v>
      </c>
      <c r="K1000" s="1"/>
    </row>
    <row r="1001" spans="1:11" ht="14.25" x14ac:dyDescent="0.2">
      <c r="A1001" s="10">
        <v>365</v>
      </c>
      <c r="B1001" s="1">
        <v>0.68493199999999999</v>
      </c>
      <c r="C1001" s="1"/>
      <c r="D1001" s="1">
        <v>1</v>
      </c>
      <c r="E1001" s="1"/>
      <c r="F1001" s="1">
        <v>0</v>
      </c>
      <c r="G1001" s="1"/>
      <c r="H1001" s="1">
        <v>2.147459</v>
      </c>
      <c r="I1001" s="1"/>
      <c r="J1001" s="1">
        <v>0.67515000000000003</v>
      </c>
      <c r="K1001" s="1"/>
    </row>
    <row r="1002" spans="1:11" ht="14.25" x14ac:dyDescent="0.2">
      <c r="A1002" s="10">
        <v>366</v>
      </c>
      <c r="B1002" s="1">
        <v>2.0135139999999998</v>
      </c>
      <c r="C1002" s="1"/>
      <c r="D1002" s="1">
        <v>2</v>
      </c>
      <c r="E1002" s="1"/>
      <c r="F1002" s="1">
        <v>3.0048080000000001</v>
      </c>
      <c r="G1002" s="1"/>
      <c r="H1002" s="1">
        <v>2.6246719999999999</v>
      </c>
      <c r="I1002" s="1"/>
      <c r="J1002" s="1">
        <v>1.7347600000000001</v>
      </c>
      <c r="K1002" s="1"/>
    </row>
    <row r="1003" spans="1:11" ht="14.25" x14ac:dyDescent="0.2">
      <c r="A1003" s="10">
        <v>367</v>
      </c>
      <c r="B1003" s="1">
        <v>15.97297</v>
      </c>
      <c r="C1003" s="1"/>
      <c r="D1003" s="1">
        <v>16</v>
      </c>
      <c r="E1003" s="1"/>
      <c r="F1003" s="1">
        <v>20.432690000000001</v>
      </c>
      <c r="G1003" s="1"/>
      <c r="H1003" s="1">
        <v>19.80434</v>
      </c>
      <c r="I1003" s="1"/>
      <c r="J1003" s="1">
        <v>16.519290000000002</v>
      </c>
      <c r="K1003" s="1"/>
    </row>
    <row r="1004" spans="1:11" ht="14.25" x14ac:dyDescent="0.2">
      <c r="A1004" s="10">
        <v>368</v>
      </c>
      <c r="B1004" s="1">
        <v>7.364865</v>
      </c>
      <c r="C1004" s="1"/>
      <c r="D1004" s="1">
        <v>10</v>
      </c>
      <c r="E1004" s="1"/>
      <c r="F1004" s="1">
        <v>9.0144230000000007</v>
      </c>
      <c r="G1004" s="1"/>
      <c r="H1004" s="1">
        <v>3.5790980000000001</v>
      </c>
      <c r="I1004" s="1"/>
      <c r="J1004" s="1">
        <v>6.2107530000000004</v>
      </c>
      <c r="K1004" s="1"/>
    </row>
    <row r="1005" spans="1:11" ht="14.25" x14ac:dyDescent="0.2">
      <c r="A1005" s="10">
        <v>369</v>
      </c>
      <c r="B1005" s="1">
        <v>7.4923080000000004</v>
      </c>
      <c r="C1005" s="1"/>
      <c r="D1005" s="1">
        <v>6</v>
      </c>
      <c r="E1005" s="1"/>
      <c r="F1005" s="1">
        <v>5.2229809999999999</v>
      </c>
      <c r="G1005" s="1"/>
      <c r="H1005" s="1">
        <v>10.300850000000001</v>
      </c>
      <c r="I1005" s="1"/>
      <c r="J1005" s="1">
        <v>5.9876680000000002</v>
      </c>
      <c r="K1005" s="1"/>
    </row>
    <row r="1006" spans="1:11" ht="14.25" x14ac:dyDescent="0.2">
      <c r="A1006" s="10">
        <v>370</v>
      </c>
      <c r="B1006" s="1">
        <v>11</v>
      </c>
      <c r="C1006" s="1"/>
      <c r="D1006" s="1">
        <v>13</v>
      </c>
      <c r="E1006" s="1"/>
      <c r="F1006" s="1">
        <v>14.061870000000001</v>
      </c>
      <c r="G1006" s="1"/>
      <c r="H1006" s="1">
        <v>12.75343</v>
      </c>
      <c r="I1006" s="1"/>
      <c r="J1006" s="1">
        <v>9.8935309999999994</v>
      </c>
      <c r="K1006" s="1"/>
    </row>
    <row r="1007" spans="1:11" ht="14.25" x14ac:dyDescent="0.2">
      <c r="A1007" s="10">
        <v>371</v>
      </c>
      <c r="B1007" s="1">
        <v>2.3384619999999998</v>
      </c>
      <c r="C1007" s="1"/>
      <c r="D1007" s="1">
        <v>3</v>
      </c>
      <c r="E1007" s="1"/>
      <c r="F1007" s="1">
        <v>3.61591</v>
      </c>
      <c r="G1007" s="1"/>
      <c r="H1007" s="1">
        <v>4.7416609999999997</v>
      </c>
      <c r="I1007" s="1"/>
      <c r="J1007" s="1">
        <v>1.487004</v>
      </c>
      <c r="K1007" s="1"/>
    </row>
    <row r="1008" spans="1:11" ht="14.25" x14ac:dyDescent="0.2">
      <c r="A1008" s="10">
        <v>372</v>
      </c>
      <c r="B1008" s="1">
        <v>13.907690000000001</v>
      </c>
      <c r="C1008" s="1"/>
      <c r="D1008" s="1">
        <v>18</v>
      </c>
      <c r="E1008" s="1"/>
      <c r="F1008" s="1">
        <v>22.900759999999998</v>
      </c>
      <c r="G1008" s="1"/>
      <c r="H1008" s="1">
        <v>19.947679999999998</v>
      </c>
      <c r="I1008" s="1"/>
      <c r="J1008" s="1">
        <v>6.8005630000000004</v>
      </c>
      <c r="K1008" s="1"/>
    </row>
    <row r="1009" spans="1:11" ht="14.25" x14ac:dyDescent="0.2">
      <c r="A1009" s="10">
        <v>373</v>
      </c>
      <c r="B1009" s="1">
        <v>1.0615380000000001</v>
      </c>
      <c r="C1009" s="1"/>
      <c r="D1009" s="1">
        <v>2</v>
      </c>
      <c r="E1009" s="1"/>
      <c r="F1009" s="1">
        <v>3.61591</v>
      </c>
      <c r="G1009" s="1"/>
      <c r="H1009" s="1">
        <v>1.308044</v>
      </c>
      <c r="I1009" s="1"/>
      <c r="J1009" s="1">
        <v>0.81289500000000003</v>
      </c>
      <c r="K1009" s="1"/>
    </row>
    <row r="1010" spans="1:11" ht="14.25" x14ac:dyDescent="0.2">
      <c r="A1010" s="10">
        <v>374</v>
      </c>
      <c r="B1010" s="1">
        <v>2.6461540000000001</v>
      </c>
      <c r="C1010" s="1"/>
      <c r="D1010" s="1">
        <v>1</v>
      </c>
      <c r="E1010" s="1"/>
      <c r="F1010" s="1">
        <v>3.2141419999999998</v>
      </c>
      <c r="G1010" s="1"/>
      <c r="H1010" s="1">
        <v>3.5971220000000002</v>
      </c>
      <c r="I1010" s="1"/>
      <c r="J1010" s="1">
        <v>1.26891</v>
      </c>
      <c r="K1010" s="1"/>
    </row>
    <row r="1011" spans="1:11" ht="14.25" x14ac:dyDescent="0.2">
      <c r="A1011" s="10">
        <v>375</v>
      </c>
      <c r="B1011" s="1">
        <v>1.230769</v>
      </c>
      <c r="C1011" s="1"/>
      <c r="D1011" s="1">
        <v>3</v>
      </c>
      <c r="E1011" s="1"/>
      <c r="F1011" s="1">
        <v>3.2141419999999998</v>
      </c>
      <c r="G1011" s="1"/>
      <c r="H1011" s="1">
        <v>1.7985610000000001</v>
      </c>
      <c r="I1011" s="1"/>
      <c r="J1011" s="1">
        <v>0.83272199999999996</v>
      </c>
      <c r="K1011" s="1"/>
    </row>
    <row r="1012" spans="1:11" ht="14.25" x14ac:dyDescent="0.2">
      <c r="A1012" s="10">
        <v>376</v>
      </c>
      <c r="B1012" s="1">
        <v>0.65573800000000004</v>
      </c>
      <c r="C1012" s="1"/>
      <c r="D1012" s="1">
        <v>1</v>
      </c>
      <c r="E1012" s="1"/>
      <c r="F1012" s="1">
        <v>2.4106070000000002</v>
      </c>
      <c r="G1012" s="1"/>
      <c r="H1012" s="1">
        <v>1.4715499999999999</v>
      </c>
      <c r="I1012" s="1"/>
      <c r="J1012" s="1">
        <v>0.47584100000000001</v>
      </c>
      <c r="K1012" s="1"/>
    </row>
    <row r="1013" spans="1:11" ht="14.25" x14ac:dyDescent="0.2">
      <c r="A1013" s="10">
        <v>377</v>
      </c>
      <c r="B1013" s="1">
        <v>7.8888889999999998</v>
      </c>
      <c r="C1013" s="1"/>
      <c r="D1013" s="1">
        <v>7</v>
      </c>
      <c r="E1013" s="1"/>
      <c r="F1013" s="1">
        <v>9.0225559999999998</v>
      </c>
      <c r="G1013" s="1"/>
      <c r="H1013" s="1">
        <v>7.6873800000000001</v>
      </c>
      <c r="I1013" s="1"/>
      <c r="J1013" s="1">
        <v>5.9230929999999997</v>
      </c>
      <c r="K1013" s="1"/>
    </row>
    <row r="1014" spans="1:11" ht="14.25" x14ac:dyDescent="0.2">
      <c r="A1014" s="10">
        <v>378</v>
      </c>
      <c r="B1014" s="1">
        <v>10.77778</v>
      </c>
      <c r="C1014" s="1"/>
      <c r="D1014" s="1">
        <v>4</v>
      </c>
      <c r="E1014" s="1"/>
      <c r="F1014" s="1">
        <v>13.53383</v>
      </c>
      <c r="G1014" s="1"/>
      <c r="H1014" s="1">
        <v>16.015370000000001</v>
      </c>
      <c r="I1014" s="1"/>
      <c r="J1014" s="1">
        <v>3.1014620000000002</v>
      </c>
      <c r="K1014" s="1"/>
    </row>
    <row r="1015" spans="1:11" ht="14.25" x14ac:dyDescent="0.2">
      <c r="A1015" s="10">
        <v>379</v>
      </c>
      <c r="B1015" s="1">
        <v>7.7407409999999999</v>
      </c>
      <c r="C1015" s="1"/>
      <c r="D1015" s="1">
        <v>2</v>
      </c>
      <c r="E1015" s="1"/>
      <c r="F1015" s="1">
        <v>9.0225559999999998</v>
      </c>
      <c r="G1015" s="1"/>
      <c r="H1015" s="1">
        <v>11.851380000000001</v>
      </c>
      <c r="I1015" s="1"/>
      <c r="J1015" s="1">
        <v>4.0109130000000004</v>
      </c>
      <c r="K1015" s="1"/>
    </row>
    <row r="1016" spans="1:11" ht="14.25" x14ac:dyDescent="0.2">
      <c r="A1016" s="10">
        <v>380</v>
      </c>
      <c r="B1016" s="1">
        <v>7.3518520000000001</v>
      </c>
      <c r="C1016" s="1"/>
      <c r="D1016" s="1">
        <v>2</v>
      </c>
      <c r="E1016" s="1"/>
      <c r="F1016" s="1">
        <v>9.7744359999999997</v>
      </c>
      <c r="G1016" s="1"/>
      <c r="H1016" s="1">
        <v>12.8123</v>
      </c>
      <c r="I1016" s="1"/>
      <c r="J1016" s="1">
        <v>5.5733040000000003</v>
      </c>
      <c r="K1016" s="1"/>
    </row>
    <row r="1017" spans="1:11" ht="14.25" x14ac:dyDescent="0.2">
      <c r="A1017" s="10">
        <v>381</v>
      </c>
      <c r="B1017" s="1">
        <v>3.1296300000000001</v>
      </c>
      <c r="C1017" s="1"/>
      <c r="D1017" s="1">
        <v>5</v>
      </c>
      <c r="E1017" s="1"/>
      <c r="F1017" s="1">
        <v>3.759398</v>
      </c>
      <c r="G1017" s="1"/>
      <c r="H1017" s="1">
        <v>5.1249200000000004</v>
      </c>
      <c r="I1017" s="1"/>
      <c r="J1017" s="1">
        <v>3.4279320000000002</v>
      </c>
      <c r="K1017" s="1"/>
    </row>
    <row r="1018" spans="1:11" ht="14.25" x14ac:dyDescent="0.2">
      <c r="A1018" s="10">
        <v>382</v>
      </c>
      <c r="B1018" s="1">
        <v>1.2962959999999999</v>
      </c>
      <c r="C1018" s="1"/>
      <c r="D1018" s="1">
        <v>1</v>
      </c>
      <c r="E1018" s="1"/>
      <c r="F1018" s="1">
        <v>0</v>
      </c>
      <c r="G1018" s="1"/>
      <c r="H1018" s="1">
        <v>1.2812300000000001</v>
      </c>
      <c r="I1018" s="1"/>
      <c r="J1018" s="1">
        <v>0.39642699999999997</v>
      </c>
      <c r="K1018" s="1"/>
    </row>
    <row r="1019" spans="1:11" ht="14.25" x14ac:dyDescent="0.2">
      <c r="A1019" s="10">
        <v>383</v>
      </c>
      <c r="B1019" s="1">
        <v>6.6851849999999997</v>
      </c>
      <c r="C1019" s="1"/>
      <c r="D1019" s="1">
        <v>3</v>
      </c>
      <c r="E1019" s="1"/>
      <c r="F1019" s="1">
        <v>8.2706769999999992</v>
      </c>
      <c r="G1019" s="1"/>
      <c r="H1019" s="1">
        <v>7.3670720000000003</v>
      </c>
      <c r="I1019" s="1"/>
      <c r="J1019" s="1">
        <v>3.1714199999999999</v>
      </c>
      <c r="K1019" s="1"/>
    </row>
    <row r="1020" spans="1:11" ht="14.25" x14ac:dyDescent="0.2">
      <c r="A1020" s="10">
        <v>384</v>
      </c>
      <c r="B1020" s="1">
        <v>2.0943399999999999</v>
      </c>
      <c r="C1020" s="1"/>
      <c r="D1020" s="1">
        <v>0</v>
      </c>
      <c r="E1020" s="1"/>
      <c r="F1020" s="1">
        <v>3.759398</v>
      </c>
      <c r="G1020" s="1"/>
      <c r="H1020" s="1">
        <v>1.921845</v>
      </c>
      <c r="I1020" s="1"/>
      <c r="J1020" s="1">
        <v>1.58571</v>
      </c>
      <c r="K1020" s="1"/>
    </row>
    <row r="1021" spans="1:11" ht="14.25" x14ac:dyDescent="0.2">
      <c r="A1021" s="10">
        <v>385</v>
      </c>
      <c r="B1021" s="1">
        <v>1.196078</v>
      </c>
      <c r="C1021" s="1"/>
      <c r="D1021" s="1">
        <v>1</v>
      </c>
      <c r="E1021" s="1"/>
      <c r="F1021" s="1">
        <v>2.2556389999999999</v>
      </c>
      <c r="G1021" s="1"/>
      <c r="H1021" s="1">
        <v>0.32030700000000001</v>
      </c>
      <c r="I1021" s="1"/>
      <c r="J1021" s="1">
        <v>0.34978900000000002</v>
      </c>
      <c r="K1021" s="1"/>
    </row>
    <row r="1022" spans="1:11" ht="14.25" x14ac:dyDescent="0.2">
      <c r="A1022" s="10">
        <v>386</v>
      </c>
      <c r="B1022" s="1">
        <v>3.4166669999999999</v>
      </c>
      <c r="C1022" s="1"/>
      <c r="D1022" s="1">
        <v>4</v>
      </c>
      <c r="E1022" s="1"/>
      <c r="F1022" s="1">
        <v>1.28783</v>
      </c>
      <c r="G1022" s="1"/>
      <c r="H1022" s="1">
        <v>8.4292759999999998</v>
      </c>
      <c r="I1022" s="1"/>
      <c r="J1022" s="1">
        <v>3.2697880000000001</v>
      </c>
      <c r="K1022" s="1"/>
    </row>
    <row r="1023" spans="1:11" ht="14.25" x14ac:dyDescent="0.2">
      <c r="A1023" s="10">
        <v>387</v>
      </c>
      <c r="B1023" s="1">
        <v>0.875</v>
      </c>
      <c r="C1023" s="1"/>
      <c r="D1023" s="1">
        <v>1</v>
      </c>
      <c r="E1023" s="1"/>
      <c r="F1023" s="1">
        <v>1.931745</v>
      </c>
      <c r="G1023" s="1"/>
      <c r="H1023" s="1">
        <v>3.083882</v>
      </c>
      <c r="I1023" s="1"/>
      <c r="J1023" s="1">
        <v>0.47771799999999998</v>
      </c>
      <c r="K1023" s="1"/>
    </row>
    <row r="1024" spans="1:11" ht="14.25" x14ac:dyDescent="0.2">
      <c r="A1024" s="10">
        <v>388</v>
      </c>
      <c r="B1024" s="1">
        <v>1</v>
      </c>
      <c r="C1024" s="1"/>
      <c r="D1024" s="1">
        <v>4</v>
      </c>
      <c r="E1024" s="1"/>
      <c r="F1024" s="1">
        <v>1.931745</v>
      </c>
      <c r="G1024" s="1"/>
      <c r="H1024" s="1">
        <v>1.8503289999999999</v>
      </c>
      <c r="I1024" s="1"/>
      <c r="J1024" s="1">
        <v>0.92638600000000004</v>
      </c>
      <c r="K1024" s="1"/>
    </row>
    <row r="1025" spans="1:11" ht="14.25" x14ac:dyDescent="0.2">
      <c r="A1025" s="10">
        <v>389</v>
      </c>
      <c r="B1025" s="1">
        <v>0.83333299999999999</v>
      </c>
      <c r="C1025" s="1"/>
      <c r="D1025" s="1">
        <v>0</v>
      </c>
      <c r="E1025" s="1"/>
      <c r="F1025" s="1">
        <v>0.64391500000000002</v>
      </c>
      <c r="G1025" s="1"/>
      <c r="H1025" s="1">
        <v>2.0559210000000001</v>
      </c>
      <c r="I1025" s="1"/>
      <c r="J1025" s="1">
        <v>0.26145400000000002</v>
      </c>
      <c r="K1025" s="1"/>
    </row>
    <row r="1026" spans="1:11" ht="14.25" x14ac:dyDescent="0.2">
      <c r="A1026" s="10">
        <v>390</v>
      </c>
      <c r="B1026" s="1">
        <v>11.28571</v>
      </c>
      <c r="C1026" s="1"/>
      <c r="D1026" s="1">
        <v>10</v>
      </c>
      <c r="E1026" s="1"/>
      <c r="F1026" s="1">
        <v>10.30264</v>
      </c>
      <c r="G1026" s="1"/>
      <c r="H1026" s="1">
        <v>12.74671</v>
      </c>
      <c r="I1026" s="1"/>
      <c r="J1026" s="1">
        <v>11.45556</v>
      </c>
      <c r="K1026" s="1"/>
    </row>
    <row r="1027" spans="1:11" ht="14.25" x14ac:dyDescent="0.2">
      <c r="A1027" s="10">
        <v>391</v>
      </c>
      <c r="B1027" s="1">
        <v>4.8452380000000002</v>
      </c>
      <c r="C1027" s="1"/>
      <c r="D1027" s="1">
        <v>7</v>
      </c>
      <c r="E1027" s="1"/>
      <c r="F1027" s="1">
        <v>5.1513200000000001</v>
      </c>
      <c r="G1027" s="1"/>
      <c r="H1027" s="1">
        <v>5.5509870000000001</v>
      </c>
      <c r="I1027" s="1"/>
      <c r="J1027" s="1">
        <v>2.846943</v>
      </c>
      <c r="K1027" s="1"/>
    </row>
    <row r="1028" spans="1:11" ht="14.25" x14ac:dyDescent="0.2">
      <c r="A1028" s="10">
        <v>392</v>
      </c>
      <c r="B1028" s="1">
        <v>16.784310000000001</v>
      </c>
      <c r="C1028" s="1"/>
      <c r="D1028" s="1">
        <v>26</v>
      </c>
      <c r="E1028" s="1"/>
      <c r="F1028" s="1">
        <v>27.202069999999999</v>
      </c>
      <c r="G1028" s="1"/>
      <c r="H1028" s="1">
        <v>31.986090000000001</v>
      </c>
      <c r="I1028" s="1"/>
      <c r="J1028" s="1">
        <v>11.55082</v>
      </c>
      <c r="K1028" s="1"/>
    </row>
    <row r="1029" spans="1:11" ht="14.25" x14ac:dyDescent="0.2">
      <c r="A1029" s="10">
        <v>393</v>
      </c>
      <c r="B1029" s="1">
        <v>1.386139</v>
      </c>
      <c r="C1029" s="1"/>
      <c r="D1029" s="1">
        <v>3</v>
      </c>
      <c r="E1029" s="1"/>
      <c r="F1029" s="1">
        <v>6.4766839999999997</v>
      </c>
      <c r="G1029" s="1"/>
      <c r="H1029" s="1">
        <v>2.172968</v>
      </c>
      <c r="I1029" s="1"/>
      <c r="J1029" s="1">
        <v>0.61240399999999995</v>
      </c>
      <c r="K1029" s="1"/>
    </row>
    <row r="1030" spans="1:11" ht="14.25" x14ac:dyDescent="0.2">
      <c r="A1030" s="10">
        <v>394</v>
      </c>
      <c r="B1030" s="1">
        <v>5.6078429999999999</v>
      </c>
      <c r="C1030" s="1"/>
      <c r="D1030" s="1">
        <v>12</v>
      </c>
      <c r="E1030" s="1"/>
      <c r="F1030" s="1">
        <v>7.7720209999999996</v>
      </c>
      <c r="G1030" s="1"/>
      <c r="H1030" s="1">
        <v>5.8235549999999998</v>
      </c>
      <c r="I1030" s="1"/>
      <c r="J1030" s="1">
        <v>3.0361950000000002</v>
      </c>
      <c r="K1030" s="1"/>
    </row>
    <row r="1031" spans="1:11" ht="14.25" x14ac:dyDescent="0.2">
      <c r="A1031" s="10">
        <v>395</v>
      </c>
      <c r="B1031" s="1">
        <v>8.1372549999999997</v>
      </c>
      <c r="C1031" s="1"/>
      <c r="D1031" s="1">
        <v>7</v>
      </c>
      <c r="E1031" s="1"/>
      <c r="F1031" s="1">
        <v>9.0673580000000005</v>
      </c>
      <c r="G1031" s="1"/>
      <c r="H1031" s="1">
        <v>9.3003040000000006</v>
      </c>
      <c r="I1031" s="1"/>
      <c r="J1031" s="1">
        <v>12.351369999999999</v>
      </c>
      <c r="K1031" s="1"/>
    </row>
    <row r="1032" spans="1:11" ht="14.25" x14ac:dyDescent="0.2">
      <c r="A1032" s="10">
        <v>396</v>
      </c>
      <c r="B1032" s="1">
        <v>3.8333330000000001</v>
      </c>
      <c r="C1032" s="1"/>
      <c r="D1032" s="1">
        <v>9</v>
      </c>
      <c r="E1032" s="1"/>
      <c r="F1032" s="1">
        <v>5.1813469999999997</v>
      </c>
      <c r="G1032" s="1"/>
      <c r="H1032" s="1">
        <v>6.6058240000000001</v>
      </c>
      <c r="I1032" s="1"/>
      <c r="J1032" s="1">
        <v>2.1581700000000001</v>
      </c>
      <c r="K1032" s="1"/>
    </row>
    <row r="1033" spans="1:11" ht="14.25" x14ac:dyDescent="0.2">
      <c r="A1033" s="10">
        <v>397</v>
      </c>
      <c r="B1033" s="1">
        <v>9.2450980000000005</v>
      </c>
      <c r="C1033" s="1"/>
      <c r="D1033" s="1">
        <v>11</v>
      </c>
      <c r="E1033" s="1"/>
      <c r="F1033" s="1">
        <v>11.65803</v>
      </c>
      <c r="G1033" s="1"/>
      <c r="H1033" s="1">
        <v>10.16949</v>
      </c>
      <c r="I1033" s="1"/>
      <c r="J1033" s="1">
        <v>5.2275669999999996</v>
      </c>
      <c r="K1033" s="1"/>
    </row>
    <row r="1034" spans="1:11" ht="14.25" x14ac:dyDescent="0.2">
      <c r="A1034" s="10">
        <v>398</v>
      </c>
      <c r="B1034" s="1">
        <v>2.7941180000000001</v>
      </c>
      <c r="C1034" s="1"/>
      <c r="D1034" s="1">
        <v>6</v>
      </c>
      <c r="E1034" s="1"/>
      <c r="F1034" s="1">
        <v>1.295337</v>
      </c>
      <c r="G1034" s="1"/>
      <c r="H1034" s="1">
        <v>3.0421559999999999</v>
      </c>
      <c r="I1034" s="1"/>
      <c r="J1034" s="1">
        <v>2.0474939999999999</v>
      </c>
      <c r="K1034" s="1"/>
    </row>
    <row r="1035" spans="1:11" ht="14.25" x14ac:dyDescent="0.2">
      <c r="A1035" s="10">
        <v>399</v>
      </c>
      <c r="B1035" s="1">
        <v>7.453125</v>
      </c>
      <c r="C1035" s="1"/>
      <c r="D1035" s="1">
        <v>42.944789999999998</v>
      </c>
      <c r="E1035" s="1"/>
      <c r="F1035" s="1">
        <v>16.46904</v>
      </c>
      <c r="G1035" s="1"/>
      <c r="H1035" s="1">
        <v>12.43127</v>
      </c>
      <c r="I1035" s="1"/>
      <c r="J1035" s="1">
        <v>3.1689769999999999</v>
      </c>
      <c r="K1035" s="1"/>
    </row>
    <row r="1036" spans="1:11" ht="14.25" x14ac:dyDescent="0.2">
      <c r="A1036" s="10">
        <v>400</v>
      </c>
      <c r="B1036" s="1">
        <v>2.953125</v>
      </c>
      <c r="C1036" s="1"/>
      <c r="D1036" s="1">
        <v>6.1349689999999999</v>
      </c>
      <c r="E1036" s="1"/>
      <c r="F1036" s="1">
        <v>7.905138</v>
      </c>
      <c r="G1036" s="1"/>
      <c r="H1036" s="1">
        <v>2.3308629999999999</v>
      </c>
      <c r="I1036" s="1"/>
      <c r="J1036" s="1">
        <v>1.5125459999999999</v>
      </c>
      <c r="K1036" s="1"/>
    </row>
    <row r="1037" spans="1:11" ht="14.25" x14ac:dyDescent="0.2">
      <c r="A1037" s="10">
        <v>401</v>
      </c>
      <c r="B1037" s="1">
        <v>2.5079370000000001</v>
      </c>
      <c r="C1037" s="1"/>
      <c r="D1037" s="1">
        <v>6.1349689999999999</v>
      </c>
      <c r="E1037" s="1"/>
      <c r="F1037" s="1">
        <v>4.6113309999999998</v>
      </c>
      <c r="G1037" s="1"/>
      <c r="H1037" s="1">
        <v>2.7492230000000002</v>
      </c>
      <c r="I1037" s="1"/>
      <c r="J1037" s="1">
        <v>1.098438</v>
      </c>
      <c r="K1037" s="1"/>
    </row>
    <row r="1038" spans="1:11" ht="14.25" x14ac:dyDescent="0.2">
      <c r="A1038" s="10">
        <v>402</v>
      </c>
      <c r="B1038" s="1">
        <v>9.75</v>
      </c>
      <c r="C1038" s="1"/>
      <c r="D1038" s="1">
        <v>12.26994</v>
      </c>
      <c r="E1038" s="1"/>
      <c r="F1038" s="1">
        <v>10.540179999999999</v>
      </c>
      <c r="G1038" s="1"/>
      <c r="H1038" s="1">
        <v>19.72269</v>
      </c>
      <c r="I1038" s="1"/>
      <c r="J1038" s="1">
        <v>4.8534829999999998</v>
      </c>
      <c r="K1038" s="1"/>
    </row>
    <row r="1039" spans="1:11" ht="14.25" x14ac:dyDescent="0.2">
      <c r="A1039" s="10">
        <v>403</v>
      </c>
      <c r="B1039" s="1">
        <v>11.3125</v>
      </c>
      <c r="C1039" s="1"/>
      <c r="D1039" s="1">
        <v>30.674849999999999</v>
      </c>
      <c r="E1039" s="1"/>
      <c r="F1039" s="1">
        <v>9.2226610000000004</v>
      </c>
      <c r="G1039" s="1"/>
      <c r="H1039" s="1">
        <v>15.897679999999999</v>
      </c>
      <c r="I1039" s="1"/>
      <c r="J1039" s="1">
        <v>7.3381290000000003</v>
      </c>
      <c r="K1039" s="1"/>
    </row>
    <row r="1040" spans="1:11" ht="14.25" x14ac:dyDescent="0.2">
      <c r="A1040" s="10">
        <v>404</v>
      </c>
      <c r="B1040" s="1">
        <v>0.46031699999999998</v>
      </c>
      <c r="C1040" s="1"/>
      <c r="D1040" s="1">
        <v>0</v>
      </c>
      <c r="E1040" s="1"/>
      <c r="F1040" s="1">
        <v>1.9762850000000001</v>
      </c>
      <c r="G1040" s="1"/>
      <c r="H1040" s="1">
        <v>0.41836000000000001</v>
      </c>
      <c r="I1040" s="1"/>
      <c r="J1040" s="1">
        <v>0.19301599999999999</v>
      </c>
      <c r="K1040" s="1"/>
    </row>
    <row r="1041" spans="1:11" ht="14.25" x14ac:dyDescent="0.2">
      <c r="A1041" s="10">
        <v>405</v>
      </c>
      <c r="B1041" s="1">
        <v>16.6875</v>
      </c>
      <c r="C1041" s="1"/>
      <c r="D1041" s="1">
        <v>6.1349689999999999</v>
      </c>
      <c r="E1041" s="1"/>
      <c r="F1041" s="1">
        <v>16.46904</v>
      </c>
      <c r="G1041" s="1"/>
      <c r="H1041" s="1">
        <v>18.706669999999999</v>
      </c>
      <c r="I1041" s="1"/>
      <c r="J1041" s="1">
        <v>11.549390000000001</v>
      </c>
      <c r="K1041" s="1"/>
    </row>
    <row r="1042" spans="1:11" ht="14.25" x14ac:dyDescent="0.2">
      <c r="A1042" s="10">
        <v>406</v>
      </c>
      <c r="B1042" s="1">
        <v>11.82813</v>
      </c>
      <c r="C1042" s="1"/>
      <c r="D1042" s="1">
        <v>0</v>
      </c>
      <c r="E1042" s="1"/>
      <c r="F1042" s="1">
        <v>5.9288540000000003</v>
      </c>
      <c r="G1042" s="1"/>
      <c r="H1042" s="1">
        <v>12.31174</v>
      </c>
      <c r="I1042" s="1"/>
      <c r="J1042" s="1">
        <v>10.187749999999999</v>
      </c>
      <c r="K1042" s="1"/>
    </row>
    <row r="1043" spans="1:11" ht="14.25" x14ac:dyDescent="0.2">
      <c r="A1043" s="10">
        <v>407</v>
      </c>
      <c r="B1043" s="1">
        <v>8.84375</v>
      </c>
      <c r="C1043" s="1"/>
      <c r="D1043" s="1">
        <v>36.809820000000002</v>
      </c>
      <c r="E1043" s="1"/>
      <c r="F1043" s="1">
        <v>11.857710000000001</v>
      </c>
      <c r="G1043" s="1"/>
      <c r="H1043" s="1">
        <v>10.99689</v>
      </c>
      <c r="I1043" s="1"/>
      <c r="J1043" s="1">
        <v>5.2535530000000001</v>
      </c>
      <c r="K1043" s="1"/>
    </row>
    <row r="1044" spans="1:11" ht="14.25" x14ac:dyDescent="0.2">
      <c r="A1044" s="10">
        <v>408</v>
      </c>
      <c r="B1044" s="1">
        <v>0.41428599999999999</v>
      </c>
      <c r="C1044" s="1"/>
      <c r="D1044" s="1">
        <v>0</v>
      </c>
      <c r="E1044" s="1"/>
      <c r="F1044" s="1">
        <v>1.5420199999999999</v>
      </c>
      <c r="G1044" s="1"/>
      <c r="H1044" s="1">
        <v>1.2852600000000001</v>
      </c>
      <c r="I1044" s="1"/>
      <c r="J1044" s="1">
        <v>8.9089000000000002E-2</v>
      </c>
      <c r="K1044" s="1"/>
    </row>
    <row r="1045" spans="1:11" ht="14.25" x14ac:dyDescent="0.2">
      <c r="A1045" s="10">
        <v>409</v>
      </c>
      <c r="B1045" s="1">
        <v>2.450704</v>
      </c>
      <c r="C1045" s="1"/>
      <c r="D1045" s="1">
        <v>2</v>
      </c>
      <c r="E1045" s="1"/>
      <c r="F1045" s="1">
        <v>11.565149999999999</v>
      </c>
      <c r="G1045" s="1"/>
      <c r="H1045" s="1">
        <v>6.6292359999999997</v>
      </c>
      <c r="I1045" s="1"/>
      <c r="J1045" s="1">
        <v>1.204637</v>
      </c>
      <c r="K1045" s="1"/>
    </row>
    <row r="1046" spans="1:11" ht="14.25" x14ac:dyDescent="0.2">
      <c r="A1046" s="10">
        <v>410</v>
      </c>
      <c r="B1046" s="1">
        <v>2.5774650000000001</v>
      </c>
      <c r="C1046" s="1"/>
      <c r="D1046" s="1">
        <v>1</v>
      </c>
      <c r="E1046" s="1"/>
      <c r="F1046" s="1">
        <v>3.0840399999999999</v>
      </c>
      <c r="G1046" s="1"/>
      <c r="H1046" s="1">
        <v>2.8411010000000001</v>
      </c>
      <c r="I1046" s="1"/>
      <c r="J1046" s="1">
        <v>1.2666120000000001</v>
      </c>
      <c r="K1046" s="1"/>
    </row>
    <row r="1047" spans="1:11" ht="14.25" x14ac:dyDescent="0.2">
      <c r="A1047" s="10">
        <v>411</v>
      </c>
      <c r="B1047" s="1">
        <v>11.225350000000001</v>
      </c>
      <c r="C1047" s="1"/>
      <c r="D1047" s="1">
        <v>11</v>
      </c>
      <c r="E1047" s="1"/>
      <c r="F1047" s="1">
        <v>13.87818</v>
      </c>
      <c r="G1047" s="1"/>
      <c r="H1047" s="1">
        <v>13.664339999999999</v>
      </c>
      <c r="I1047" s="1"/>
      <c r="J1047" s="1">
        <v>8.8585379999999994</v>
      </c>
      <c r="K1047" s="1"/>
    </row>
    <row r="1048" spans="1:11" ht="14.25" x14ac:dyDescent="0.2">
      <c r="A1048" s="10">
        <v>412</v>
      </c>
      <c r="B1048" s="1">
        <v>2.2714289999999999</v>
      </c>
      <c r="C1048" s="1"/>
      <c r="D1048" s="1">
        <v>3</v>
      </c>
      <c r="E1048" s="1"/>
      <c r="F1048" s="1">
        <v>11.179650000000001</v>
      </c>
      <c r="G1048" s="1"/>
      <c r="H1048" s="1">
        <v>6.9674630000000004</v>
      </c>
      <c r="I1048" s="1"/>
      <c r="J1048" s="1">
        <v>1.3363339999999999</v>
      </c>
      <c r="K1048" s="1"/>
    </row>
    <row r="1049" spans="1:11" ht="14.25" x14ac:dyDescent="0.2">
      <c r="A1049" s="10">
        <v>413</v>
      </c>
      <c r="B1049" s="1">
        <v>4.7</v>
      </c>
      <c r="C1049" s="1"/>
      <c r="D1049" s="1">
        <v>3</v>
      </c>
      <c r="E1049" s="1"/>
      <c r="F1049" s="1">
        <v>5.3970700000000003</v>
      </c>
      <c r="G1049" s="1"/>
      <c r="H1049" s="1">
        <v>6.9674630000000004</v>
      </c>
      <c r="I1049" s="1"/>
      <c r="J1049" s="1">
        <v>3.13748</v>
      </c>
      <c r="K1049" s="1"/>
    </row>
    <row r="1050" spans="1:11" ht="14.25" x14ac:dyDescent="0.2">
      <c r="A1050" s="10">
        <v>414</v>
      </c>
      <c r="B1050" s="1">
        <v>1.84507</v>
      </c>
      <c r="C1050" s="1"/>
      <c r="D1050" s="1">
        <v>0</v>
      </c>
      <c r="E1050" s="1"/>
      <c r="F1050" s="1">
        <v>2.3130299999999999</v>
      </c>
      <c r="G1050" s="1"/>
      <c r="H1050" s="1">
        <v>2.232294</v>
      </c>
      <c r="I1050" s="1"/>
      <c r="J1050" s="1">
        <v>1.359575</v>
      </c>
      <c r="K1050" s="1"/>
    </row>
    <row r="1051" spans="1:11" ht="14.25" x14ac:dyDescent="0.2">
      <c r="A1051" s="10">
        <v>415</v>
      </c>
      <c r="B1051" s="1">
        <v>14.67606</v>
      </c>
      <c r="C1051" s="1"/>
      <c r="D1051" s="1">
        <v>16</v>
      </c>
      <c r="E1051" s="1"/>
      <c r="F1051" s="1">
        <v>23.130299999999998</v>
      </c>
      <c r="G1051" s="1"/>
      <c r="H1051" s="1">
        <v>21.308260000000001</v>
      </c>
      <c r="I1051" s="1"/>
      <c r="J1051" s="1">
        <v>6.5034919999999996</v>
      </c>
      <c r="K1051" s="1"/>
    </row>
    <row r="1052" spans="1:11" ht="14.25" x14ac:dyDescent="0.2">
      <c r="A1052" s="10">
        <v>416</v>
      </c>
      <c r="B1052" s="1">
        <v>12.281689999999999</v>
      </c>
      <c r="C1052" s="1"/>
      <c r="D1052" s="1">
        <v>16</v>
      </c>
      <c r="E1052" s="1"/>
      <c r="F1052" s="1">
        <v>16.962219999999999</v>
      </c>
      <c r="G1052" s="1"/>
      <c r="H1052" s="1">
        <v>11.905570000000001</v>
      </c>
      <c r="I1052" s="1"/>
      <c r="J1052" s="1">
        <v>10.442769999999999</v>
      </c>
      <c r="K1052" s="1"/>
    </row>
    <row r="1053" spans="1:11" ht="14.25" x14ac:dyDescent="0.2">
      <c r="A1053" s="10">
        <v>417</v>
      </c>
      <c r="B1053" s="1">
        <v>11.67606</v>
      </c>
      <c r="C1053" s="1"/>
      <c r="D1053" s="1">
        <v>14</v>
      </c>
      <c r="E1053" s="1"/>
      <c r="F1053" s="1">
        <v>14.26369</v>
      </c>
      <c r="G1053" s="1"/>
      <c r="H1053" s="1">
        <v>18.670089999999998</v>
      </c>
      <c r="I1053" s="1"/>
      <c r="J1053" s="1">
        <v>12.40273</v>
      </c>
      <c r="K1053" s="1"/>
    </row>
    <row r="1054" spans="1:11" ht="14.25" x14ac:dyDescent="0.2">
      <c r="A1054" s="10">
        <v>418</v>
      </c>
      <c r="B1054" s="1">
        <v>6.1267610000000001</v>
      </c>
      <c r="C1054" s="1"/>
      <c r="D1054" s="1">
        <v>6</v>
      </c>
      <c r="E1054" s="1"/>
      <c r="F1054" s="1">
        <v>14.649190000000001</v>
      </c>
      <c r="G1054" s="1"/>
      <c r="H1054" s="1">
        <v>10.552659999999999</v>
      </c>
      <c r="I1054" s="1"/>
      <c r="J1054" s="1">
        <v>7.7081289999999996</v>
      </c>
      <c r="K1054" s="1"/>
    </row>
    <row r="1055" spans="1:11" ht="14.25" x14ac:dyDescent="0.2">
      <c r="A1055" s="10">
        <v>419</v>
      </c>
      <c r="B1055" s="1">
        <v>5.8732389999999999</v>
      </c>
      <c r="C1055" s="1"/>
      <c r="D1055" s="1">
        <v>7</v>
      </c>
      <c r="E1055" s="1"/>
      <c r="F1055" s="1">
        <v>14.649190000000001</v>
      </c>
      <c r="G1055" s="1"/>
      <c r="H1055" s="1">
        <v>11.702629999999999</v>
      </c>
      <c r="I1055" s="1"/>
      <c r="J1055" s="1">
        <v>2.3589199999999999</v>
      </c>
      <c r="K1055" s="1"/>
    </row>
    <row r="1056" spans="1:11" ht="14.25" x14ac:dyDescent="0.2">
      <c r="A1056" s="10">
        <v>420</v>
      </c>
      <c r="B1056" s="1">
        <v>14.72941</v>
      </c>
      <c r="C1056" s="1"/>
      <c r="D1056" s="1">
        <v>21</v>
      </c>
      <c r="E1056" s="1"/>
      <c r="F1056" s="1">
        <v>39.883270000000003</v>
      </c>
      <c r="G1056" s="1"/>
      <c r="H1056" s="1">
        <v>24.066389999999998</v>
      </c>
      <c r="I1056" s="1"/>
      <c r="J1056" s="1">
        <v>6.0148900000000003</v>
      </c>
      <c r="K1056" s="1"/>
    </row>
    <row r="1057" spans="1:11" ht="14.25" x14ac:dyDescent="0.2">
      <c r="A1057" s="10">
        <v>421</v>
      </c>
      <c r="B1057" s="1">
        <v>1.317647</v>
      </c>
      <c r="C1057" s="1"/>
      <c r="D1057" s="1">
        <v>3</v>
      </c>
      <c r="E1057" s="1"/>
      <c r="F1057" s="1">
        <v>2.918288</v>
      </c>
      <c r="G1057" s="1"/>
      <c r="H1057" s="1">
        <v>2.83134</v>
      </c>
      <c r="I1057" s="1"/>
      <c r="J1057" s="1">
        <v>0.87690500000000005</v>
      </c>
      <c r="K1057" s="1"/>
    </row>
    <row r="1058" spans="1:11" ht="14.25" x14ac:dyDescent="0.2">
      <c r="A1058" s="10">
        <v>422</v>
      </c>
      <c r="B1058" s="1">
        <v>1.630952</v>
      </c>
      <c r="C1058" s="1"/>
      <c r="D1058" s="1">
        <v>2</v>
      </c>
      <c r="E1058" s="1"/>
      <c r="F1058" s="1">
        <v>4.8638130000000004</v>
      </c>
      <c r="G1058" s="1"/>
      <c r="H1058" s="1">
        <v>3.465951</v>
      </c>
      <c r="I1058" s="1"/>
      <c r="J1058" s="1">
        <v>0.61298200000000003</v>
      </c>
      <c r="K1058" s="1"/>
    </row>
    <row r="1059" spans="1:11" ht="14.25" x14ac:dyDescent="0.2">
      <c r="A1059" s="10">
        <v>423</v>
      </c>
      <c r="B1059" s="1">
        <v>1.2588239999999999</v>
      </c>
      <c r="C1059" s="1"/>
      <c r="D1059" s="1">
        <v>4</v>
      </c>
      <c r="E1059" s="1"/>
      <c r="F1059" s="1">
        <v>6.8093389999999996</v>
      </c>
      <c r="G1059" s="1"/>
      <c r="H1059" s="1">
        <v>3.4171339999999999</v>
      </c>
      <c r="I1059" s="1"/>
      <c r="J1059" s="1">
        <v>0.84285100000000002</v>
      </c>
      <c r="K1059" s="1"/>
    </row>
    <row r="1060" spans="1:11" ht="14.25" x14ac:dyDescent="0.2">
      <c r="A1060" s="10">
        <v>424</v>
      </c>
      <c r="B1060" s="1">
        <v>8</v>
      </c>
      <c r="C1060" s="1"/>
      <c r="D1060" s="1">
        <v>15</v>
      </c>
      <c r="E1060" s="1"/>
      <c r="F1060" s="1">
        <v>3.891051</v>
      </c>
      <c r="G1060" s="1"/>
      <c r="H1060" s="1">
        <v>10.300219999999999</v>
      </c>
      <c r="I1060" s="1"/>
      <c r="J1060" s="1">
        <v>6.1894200000000001</v>
      </c>
      <c r="K1060" s="1"/>
    </row>
    <row r="1061" spans="1:11" ht="14.25" x14ac:dyDescent="0.2">
      <c r="A1061" s="10">
        <v>425</v>
      </c>
      <c r="B1061" s="1">
        <v>1.847059</v>
      </c>
      <c r="C1061" s="1"/>
      <c r="D1061" s="1">
        <v>2</v>
      </c>
      <c r="E1061" s="1"/>
      <c r="F1061" s="1">
        <v>5.836576</v>
      </c>
      <c r="G1061" s="1"/>
      <c r="H1061" s="1">
        <v>2.83134</v>
      </c>
      <c r="I1061" s="1"/>
      <c r="J1061" s="1">
        <v>2.6009190000000002</v>
      </c>
      <c r="K1061" s="1"/>
    </row>
    <row r="1062" spans="1:11" ht="14.25" x14ac:dyDescent="0.2">
      <c r="A1062" s="10">
        <v>426</v>
      </c>
      <c r="B1062" s="1">
        <v>11.294119999999999</v>
      </c>
      <c r="C1062" s="1"/>
      <c r="D1062" s="1">
        <v>11</v>
      </c>
      <c r="E1062" s="1"/>
      <c r="F1062" s="1">
        <v>13.618679999999999</v>
      </c>
      <c r="G1062" s="1"/>
      <c r="H1062" s="1">
        <v>17.183299999999999</v>
      </c>
      <c r="I1062" s="1"/>
      <c r="J1062" s="1">
        <v>4.4483800000000002</v>
      </c>
      <c r="K1062" s="1"/>
    </row>
    <row r="1063" spans="1:11" ht="14.25" x14ac:dyDescent="0.2">
      <c r="A1063" s="10">
        <v>427</v>
      </c>
      <c r="B1063" s="1">
        <v>8.9764710000000001</v>
      </c>
      <c r="C1063" s="1"/>
      <c r="D1063" s="1">
        <v>13</v>
      </c>
      <c r="E1063" s="1"/>
      <c r="F1063" s="1">
        <v>9.7276260000000008</v>
      </c>
      <c r="G1063" s="1"/>
      <c r="H1063" s="1">
        <v>8.6404689999999995</v>
      </c>
      <c r="I1063" s="1"/>
      <c r="J1063" s="1">
        <v>7.5047779999999999</v>
      </c>
      <c r="K1063" s="1"/>
    </row>
    <row r="1064" spans="1:11" ht="14.25" x14ac:dyDescent="0.2">
      <c r="A1064" s="10">
        <v>428</v>
      </c>
      <c r="B1064" s="1">
        <v>15.411759999999999</v>
      </c>
      <c r="C1064" s="1"/>
      <c r="D1064" s="1">
        <v>13</v>
      </c>
      <c r="E1064" s="1"/>
      <c r="F1064" s="1">
        <v>15.5642</v>
      </c>
      <c r="G1064" s="1"/>
      <c r="H1064" s="1">
        <v>22.162559999999999</v>
      </c>
      <c r="I1064" s="1"/>
      <c r="J1064" s="1">
        <v>14.630699999999999</v>
      </c>
      <c r="K1064" s="1"/>
    </row>
    <row r="1065" spans="1:11" ht="14.25" x14ac:dyDescent="0.2">
      <c r="A1065" s="10">
        <v>429</v>
      </c>
      <c r="B1065" s="1">
        <v>2.682353</v>
      </c>
      <c r="C1065" s="1"/>
      <c r="D1065" s="1">
        <v>3</v>
      </c>
      <c r="E1065" s="1"/>
      <c r="F1065" s="1">
        <v>4.8638130000000004</v>
      </c>
      <c r="G1065" s="1"/>
      <c r="H1065" s="1">
        <v>3.1242369999999999</v>
      </c>
      <c r="I1065" s="1"/>
      <c r="J1065" s="1">
        <v>2.5200390000000001</v>
      </c>
      <c r="K1065" s="1"/>
    </row>
    <row r="1066" spans="1:11" ht="14.25" x14ac:dyDescent="0.2">
      <c r="A1066" s="10">
        <v>430</v>
      </c>
      <c r="B1066" s="1">
        <v>1.0625</v>
      </c>
      <c r="C1066" s="1"/>
      <c r="D1066" s="1">
        <v>2.5</v>
      </c>
      <c r="E1066" s="1"/>
      <c r="F1066" s="1">
        <v>2.4642680000000001</v>
      </c>
      <c r="G1066" s="1"/>
      <c r="H1066" s="1">
        <v>2.47783</v>
      </c>
      <c r="I1066" s="1"/>
      <c r="J1066" s="1">
        <v>0.76659999999999995</v>
      </c>
      <c r="K1066" s="1"/>
    </row>
    <row r="1067" spans="1:11" ht="14.25" x14ac:dyDescent="0.2">
      <c r="A1067" s="10">
        <v>431</v>
      </c>
      <c r="B1067" s="1">
        <v>4.0724640000000001</v>
      </c>
      <c r="C1067" s="1"/>
      <c r="D1067" s="1">
        <v>5</v>
      </c>
      <c r="E1067" s="1"/>
      <c r="F1067" s="1">
        <v>6.8999509999999997</v>
      </c>
      <c r="G1067" s="1"/>
      <c r="H1067" s="1">
        <v>4.3035990000000002</v>
      </c>
      <c r="I1067" s="1"/>
      <c r="J1067" s="1">
        <v>3.738648</v>
      </c>
      <c r="K1067" s="1"/>
    </row>
    <row r="1068" spans="1:11" ht="14.25" x14ac:dyDescent="0.2">
      <c r="A1068" s="10">
        <v>432</v>
      </c>
      <c r="B1068" s="1">
        <v>7.536232</v>
      </c>
      <c r="C1068" s="1"/>
      <c r="D1068" s="1">
        <v>10</v>
      </c>
      <c r="E1068" s="1"/>
      <c r="F1068" s="1">
        <v>5.9142429999999999</v>
      </c>
      <c r="G1068" s="1"/>
      <c r="H1068" s="1">
        <v>5.0860719999999997</v>
      </c>
      <c r="I1068" s="1"/>
      <c r="J1068" s="1">
        <v>5.8733339999999998</v>
      </c>
      <c r="K1068" s="1"/>
    </row>
    <row r="1069" spans="1:11" ht="14.25" x14ac:dyDescent="0.2">
      <c r="A1069" s="10">
        <v>433</v>
      </c>
      <c r="B1069" s="1">
        <v>0.28985499999999997</v>
      </c>
      <c r="C1069" s="1"/>
      <c r="D1069" s="1">
        <v>0</v>
      </c>
      <c r="E1069" s="1"/>
      <c r="F1069" s="1">
        <v>0.49285400000000001</v>
      </c>
      <c r="G1069" s="1"/>
      <c r="H1069" s="1">
        <v>0.260824</v>
      </c>
      <c r="I1069" s="1"/>
      <c r="J1069" s="1">
        <v>0.14152600000000001</v>
      </c>
      <c r="K1069" s="1"/>
    </row>
    <row r="1070" spans="1:11" ht="14.25" x14ac:dyDescent="0.2">
      <c r="A1070" s="10">
        <v>434</v>
      </c>
      <c r="B1070" s="1">
        <v>7.086957</v>
      </c>
      <c r="C1070" s="1"/>
      <c r="D1070" s="1">
        <v>10</v>
      </c>
      <c r="E1070" s="1"/>
      <c r="F1070" s="1">
        <v>18.235579999999999</v>
      </c>
      <c r="G1070" s="1"/>
      <c r="H1070" s="1">
        <v>16.69275</v>
      </c>
      <c r="I1070" s="1"/>
      <c r="J1070" s="1">
        <v>10.10732</v>
      </c>
      <c r="K1070" s="1"/>
    </row>
    <row r="1071" spans="1:11" ht="14.25" x14ac:dyDescent="0.2">
      <c r="A1071" s="10">
        <v>435</v>
      </c>
      <c r="B1071" s="1">
        <v>4.0289859999999997</v>
      </c>
      <c r="C1071" s="1"/>
      <c r="D1071" s="1">
        <v>10</v>
      </c>
      <c r="E1071" s="1"/>
      <c r="F1071" s="1">
        <v>11.82849</v>
      </c>
      <c r="G1071" s="1"/>
      <c r="H1071" s="1">
        <v>3.260303</v>
      </c>
      <c r="I1071" s="1"/>
      <c r="J1071" s="1">
        <v>3.6207099999999999</v>
      </c>
      <c r="K1071" s="1"/>
    </row>
    <row r="1072" spans="1:11" ht="14.25" x14ac:dyDescent="0.2">
      <c r="A1072" s="10">
        <v>436</v>
      </c>
      <c r="B1072" s="1">
        <v>3.4347829999999999</v>
      </c>
      <c r="C1072" s="1"/>
      <c r="D1072" s="1">
        <v>2.5</v>
      </c>
      <c r="E1072" s="1"/>
      <c r="F1072" s="1">
        <v>8.8713650000000008</v>
      </c>
      <c r="G1072" s="1"/>
      <c r="H1072" s="1">
        <v>3.7819509999999998</v>
      </c>
      <c r="I1072" s="1"/>
      <c r="J1072" s="1">
        <v>3.0074299999999998</v>
      </c>
      <c r="K1072" s="1"/>
    </row>
    <row r="1073" spans="1:11" ht="14.25" x14ac:dyDescent="0.2">
      <c r="A1073" s="10">
        <v>437</v>
      </c>
      <c r="B1073" s="1">
        <v>15.623189999999999</v>
      </c>
      <c r="C1073" s="1"/>
      <c r="D1073" s="1">
        <v>25</v>
      </c>
      <c r="E1073" s="1"/>
      <c r="F1073" s="1">
        <v>21.192710000000002</v>
      </c>
      <c r="G1073" s="1"/>
      <c r="H1073" s="1">
        <v>17.08399</v>
      </c>
      <c r="I1073" s="1"/>
      <c r="J1073" s="1">
        <v>11.298500000000001</v>
      </c>
      <c r="K1073" s="1"/>
    </row>
    <row r="1074" spans="1:11" ht="14.25" x14ac:dyDescent="0.2">
      <c r="A1074" s="10">
        <v>438</v>
      </c>
      <c r="B1074" s="1">
        <v>8.536232</v>
      </c>
      <c r="C1074" s="1"/>
      <c r="D1074" s="1">
        <v>0</v>
      </c>
      <c r="E1074" s="1"/>
      <c r="F1074" s="1">
        <v>7.3928039999999999</v>
      </c>
      <c r="G1074" s="1"/>
      <c r="H1074" s="1">
        <v>10.041729999999999</v>
      </c>
      <c r="I1074" s="1"/>
      <c r="J1074" s="1">
        <v>8.2321030000000004</v>
      </c>
      <c r="K1074" s="1"/>
    </row>
    <row r="1075" spans="1:11" ht="14.25" x14ac:dyDescent="0.2">
      <c r="A1075" s="10">
        <v>439</v>
      </c>
      <c r="B1075" s="1">
        <v>2.0144929999999999</v>
      </c>
      <c r="C1075" s="1"/>
      <c r="D1075" s="1">
        <v>7.5</v>
      </c>
      <c r="E1075" s="1"/>
      <c r="F1075" s="1">
        <v>2.957122</v>
      </c>
      <c r="G1075" s="1"/>
      <c r="H1075" s="1">
        <v>2.0865939999999998</v>
      </c>
      <c r="I1075" s="1"/>
      <c r="J1075" s="1">
        <v>1.155797</v>
      </c>
      <c r="K1075" s="1"/>
    </row>
    <row r="1076" spans="1:11" ht="14.25" x14ac:dyDescent="0.2">
      <c r="A1076" s="10">
        <v>440</v>
      </c>
      <c r="B1076" s="1">
        <v>2.2962959999999999</v>
      </c>
      <c r="C1076" s="1"/>
      <c r="D1076" s="1">
        <v>0</v>
      </c>
      <c r="E1076" s="1"/>
      <c r="F1076" s="1">
        <v>0</v>
      </c>
      <c r="G1076" s="1"/>
      <c r="H1076" s="1">
        <v>4.4136189999999997</v>
      </c>
      <c r="I1076" s="1"/>
      <c r="J1076" s="1">
        <v>0.95036900000000002</v>
      </c>
      <c r="K1076" s="1"/>
    </row>
    <row r="1077" spans="1:11" ht="14.25" x14ac:dyDescent="0.2">
      <c r="A1077" s="10">
        <v>441</v>
      </c>
      <c r="B1077" s="1">
        <v>12.86239</v>
      </c>
      <c r="C1077" s="1"/>
      <c r="D1077" s="1">
        <v>15</v>
      </c>
      <c r="E1077" s="1"/>
      <c r="F1077" s="1">
        <v>5.7471259999999997</v>
      </c>
      <c r="G1077" s="1"/>
      <c r="H1077" s="1">
        <v>5.3593950000000001</v>
      </c>
      <c r="I1077" s="1"/>
      <c r="J1077" s="1">
        <v>8.3302189999999996</v>
      </c>
      <c r="K1077" s="1"/>
    </row>
    <row r="1078" spans="1:11" ht="14.25" x14ac:dyDescent="0.2">
      <c r="A1078" s="10">
        <v>442</v>
      </c>
      <c r="B1078" s="1">
        <v>0.86238499999999996</v>
      </c>
      <c r="C1078" s="1"/>
      <c r="D1078" s="1">
        <v>0</v>
      </c>
      <c r="E1078" s="1"/>
      <c r="F1078" s="1">
        <v>0</v>
      </c>
      <c r="G1078" s="1"/>
      <c r="H1078" s="1">
        <v>0.31525900000000001</v>
      </c>
      <c r="I1078" s="1"/>
      <c r="J1078" s="1">
        <v>0.44331300000000001</v>
      </c>
      <c r="K1078" s="1"/>
    </row>
    <row r="1079" spans="1:11" ht="14.25" x14ac:dyDescent="0.2">
      <c r="A1079" s="10">
        <v>443</v>
      </c>
      <c r="B1079" s="1">
        <v>3.779817</v>
      </c>
      <c r="C1079" s="1"/>
      <c r="D1079" s="1">
        <v>2</v>
      </c>
      <c r="E1079" s="1"/>
      <c r="F1079" s="1">
        <v>5.7471259999999997</v>
      </c>
      <c r="G1079" s="1"/>
      <c r="H1079" s="1">
        <v>2.8373270000000002</v>
      </c>
      <c r="I1079" s="1"/>
      <c r="J1079" s="1">
        <v>1.2256290000000001</v>
      </c>
      <c r="K1079" s="1"/>
    </row>
    <row r="1080" spans="1:11" ht="14.25" x14ac:dyDescent="0.2">
      <c r="A1080" s="10">
        <v>444</v>
      </c>
      <c r="B1080" s="1">
        <v>4.1651379999999998</v>
      </c>
      <c r="C1080" s="1"/>
      <c r="D1080" s="1">
        <v>15</v>
      </c>
      <c r="E1080" s="1"/>
      <c r="F1080" s="1">
        <v>8.6206899999999997</v>
      </c>
      <c r="G1080" s="1"/>
      <c r="H1080" s="1">
        <v>4.4136189999999997</v>
      </c>
      <c r="I1080" s="1"/>
      <c r="J1080" s="1">
        <v>2.9322370000000002</v>
      </c>
      <c r="K1080" s="1"/>
    </row>
    <row r="1081" spans="1:11" ht="14.25" x14ac:dyDescent="0.2">
      <c r="A1081" s="10">
        <v>445</v>
      </c>
      <c r="B1081" s="1">
        <v>2.3457940000000002</v>
      </c>
      <c r="C1081" s="1"/>
      <c r="D1081" s="1">
        <v>4</v>
      </c>
      <c r="E1081" s="1"/>
      <c r="F1081" s="1">
        <v>1.9157090000000001</v>
      </c>
      <c r="G1081" s="1"/>
      <c r="H1081" s="1">
        <v>1.5762929999999999</v>
      </c>
      <c r="I1081" s="1"/>
      <c r="J1081" s="1">
        <v>0.701187</v>
      </c>
      <c r="K1081" s="1"/>
    </row>
    <row r="1082" spans="1:11" ht="14.25" x14ac:dyDescent="0.2">
      <c r="A1082" s="10">
        <v>446</v>
      </c>
      <c r="B1082" s="1">
        <v>12.605499999999999</v>
      </c>
      <c r="C1082" s="1"/>
      <c r="D1082" s="1">
        <v>10</v>
      </c>
      <c r="E1082" s="1"/>
      <c r="F1082" s="1">
        <v>8.6206899999999997</v>
      </c>
      <c r="G1082" s="1"/>
      <c r="H1082" s="1">
        <v>9.1424970000000005</v>
      </c>
      <c r="I1082" s="1"/>
      <c r="J1082" s="1">
        <v>7.064025</v>
      </c>
      <c r="K1082" s="1"/>
    </row>
    <row r="1083" spans="1:11" ht="14.25" x14ac:dyDescent="0.2">
      <c r="A1083" s="10">
        <v>447</v>
      </c>
      <c r="B1083" s="1">
        <v>2.6296300000000001</v>
      </c>
      <c r="C1083" s="1"/>
      <c r="D1083" s="1">
        <v>6</v>
      </c>
      <c r="E1083" s="1"/>
      <c r="F1083" s="1">
        <v>3.8314180000000002</v>
      </c>
      <c r="G1083" s="1"/>
      <c r="H1083" s="1">
        <v>2.8373270000000002</v>
      </c>
      <c r="I1083" s="1"/>
      <c r="J1083" s="1">
        <v>1.8225070000000001</v>
      </c>
      <c r="K1083" s="1"/>
    </row>
    <row r="1084" spans="1:11" ht="14.25" x14ac:dyDescent="0.2">
      <c r="A1084" s="10">
        <v>448</v>
      </c>
      <c r="B1084" s="1">
        <v>5.5045869999999999</v>
      </c>
      <c r="C1084" s="1"/>
      <c r="D1084" s="1">
        <v>9</v>
      </c>
      <c r="E1084" s="1"/>
      <c r="F1084" s="1">
        <v>4.7892720000000004</v>
      </c>
      <c r="G1084" s="1"/>
      <c r="H1084" s="1">
        <v>5.3593950000000001</v>
      </c>
      <c r="I1084" s="1"/>
      <c r="J1084" s="1">
        <v>3.1147770000000001</v>
      </c>
      <c r="K1084" s="1"/>
    </row>
    <row r="1085" spans="1:11" ht="14.25" x14ac:dyDescent="0.2">
      <c r="A1085" s="10">
        <v>449</v>
      </c>
      <c r="B1085" s="1">
        <v>13.08257</v>
      </c>
      <c r="C1085" s="1"/>
      <c r="D1085" s="1">
        <v>14</v>
      </c>
      <c r="E1085" s="1"/>
      <c r="F1085" s="1">
        <v>15.325670000000001</v>
      </c>
      <c r="G1085" s="1"/>
      <c r="H1085" s="1">
        <v>14.50189</v>
      </c>
      <c r="I1085" s="1"/>
      <c r="J1085" s="1">
        <v>10.11796</v>
      </c>
      <c r="K1085" s="1"/>
    </row>
    <row r="1086" spans="1:11" ht="14.25" x14ac:dyDescent="0.2">
      <c r="A1086" s="10">
        <v>450</v>
      </c>
      <c r="B1086" s="1">
        <v>2.201835</v>
      </c>
      <c r="C1086" s="1"/>
      <c r="D1086" s="1">
        <v>0</v>
      </c>
      <c r="E1086" s="1"/>
      <c r="F1086" s="1">
        <v>1.9157090000000001</v>
      </c>
      <c r="G1086" s="1"/>
      <c r="H1086" s="1">
        <v>2.2068099999999999</v>
      </c>
      <c r="I1086" s="1"/>
      <c r="J1086" s="1">
        <v>1.1618839999999999</v>
      </c>
      <c r="K1086" s="1"/>
    </row>
    <row r="1087" spans="1:11" ht="14.25" x14ac:dyDescent="0.2">
      <c r="A1087" s="10">
        <v>451</v>
      </c>
      <c r="B1087" s="1">
        <v>5.2752290000000004</v>
      </c>
      <c r="C1087" s="1"/>
      <c r="D1087" s="1">
        <v>8</v>
      </c>
      <c r="E1087" s="1"/>
      <c r="F1087" s="1">
        <v>7.6628350000000003</v>
      </c>
      <c r="G1087" s="1"/>
      <c r="H1087" s="1">
        <v>6.3051700000000004</v>
      </c>
      <c r="I1087" s="1"/>
      <c r="J1087" s="1">
        <v>1.29227</v>
      </c>
      <c r="K1087" s="1"/>
    </row>
    <row r="1088" spans="1:11" ht="14.25" x14ac:dyDescent="0.2">
      <c r="A1088" s="10">
        <v>452</v>
      </c>
      <c r="B1088" s="1">
        <v>4.9816510000000003</v>
      </c>
      <c r="C1088" s="1"/>
      <c r="D1088" s="1">
        <v>2</v>
      </c>
      <c r="E1088" s="1"/>
      <c r="F1088" s="1">
        <v>2.8735629999999999</v>
      </c>
      <c r="G1088" s="1"/>
      <c r="H1088" s="1">
        <v>5.3593950000000001</v>
      </c>
      <c r="I1088" s="1"/>
      <c r="J1088" s="1">
        <v>1.605197</v>
      </c>
      <c r="K1088" s="1"/>
    </row>
    <row r="1089" spans="1:11" ht="14.25" x14ac:dyDescent="0.2">
      <c r="A1089" s="10">
        <v>453</v>
      </c>
      <c r="B1089" s="1">
        <v>0.94936699999999996</v>
      </c>
      <c r="C1089" s="1"/>
      <c r="D1089" s="1">
        <v>0</v>
      </c>
      <c r="E1089" s="1"/>
      <c r="F1089" s="1">
        <v>0</v>
      </c>
      <c r="G1089" s="1"/>
      <c r="H1089" s="1">
        <v>0.67552400000000001</v>
      </c>
      <c r="I1089" s="1"/>
      <c r="J1089" s="1">
        <v>0.255222</v>
      </c>
      <c r="K1089" s="1"/>
    </row>
    <row r="1090" spans="1:11" ht="14.25" x14ac:dyDescent="0.2">
      <c r="A1090" s="10">
        <v>454</v>
      </c>
      <c r="B1090" s="1">
        <v>17.487500000000001</v>
      </c>
      <c r="C1090" s="1"/>
      <c r="D1090" s="1">
        <v>15</v>
      </c>
      <c r="E1090" s="1"/>
      <c r="F1090" s="1">
        <v>30.72626</v>
      </c>
      <c r="G1090" s="1"/>
      <c r="H1090" s="1">
        <v>27.92164</v>
      </c>
      <c r="I1090" s="1"/>
      <c r="J1090" s="1">
        <v>6.38565</v>
      </c>
      <c r="K1090" s="1"/>
    </row>
    <row r="1091" spans="1:11" ht="14.25" x14ac:dyDescent="0.2">
      <c r="A1091" s="10">
        <v>455</v>
      </c>
      <c r="B1091" s="1">
        <v>1.708861</v>
      </c>
      <c r="C1091" s="1"/>
      <c r="D1091" s="1">
        <v>2</v>
      </c>
      <c r="E1091" s="1"/>
      <c r="F1091" s="1">
        <v>2.7932959999999998</v>
      </c>
      <c r="G1091" s="1"/>
      <c r="H1091" s="1">
        <v>1.1258729999999999</v>
      </c>
      <c r="I1091" s="1"/>
      <c r="J1091" s="1">
        <v>1.1740200000000001</v>
      </c>
      <c r="K1091" s="1"/>
    </row>
    <row r="1092" spans="1:11" ht="14.25" x14ac:dyDescent="0.2">
      <c r="A1092" s="10">
        <v>456</v>
      </c>
      <c r="B1092" s="1">
        <v>16.537500000000001</v>
      </c>
      <c r="C1092" s="1"/>
      <c r="D1092" s="1">
        <v>18</v>
      </c>
      <c r="E1092" s="1"/>
      <c r="F1092" s="1">
        <v>8.3798879999999993</v>
      </c>
      <c r="G1092" s="1"/>
      <c r="H1092" s="1">
        <v>24.99437</v>
      </c>
      <c r="I1092" s="1"/>
      <c r="J1092" s="1">
        <v>8.1415769999999998</v>
      </c>
      <c r="K1092" s="1"/>
    </row>
    <row r="1093" spans="1:11" ht="14.25" x14ac:dyDescent="0.2">
      <c r="A1093" s="10">
        <v>457</v>
      </c>
      <c r="B1093" s="1">
        <v>5.2625000000000002</v>
      </c>
      <c r="C1093" s="1"/>
      <c r="D1093" s="1">
        <v>8</v>
      </c>
      <c r="E1093" s="1"/>
      <c r="F1093" s="1">
        <v>0</v>
      </c>
      <c r="G1093" s="1"/>
      <c r="H1093" s="1">
        <v>6.98041</v>
      </c>
      <c r="I1093" s="1"/>
      <c r="J1093" s="1">
        <v>2.71556</v>
      </c>
      <c r="K1093" s="1"/>
    </row>
    <row r="1094" spans="1:11" ht="14.25" x14ac:dyDescent="0.2">
      <c r="A1094" s="10">
        <v>458</v>
      </c>
      <c r="B1094" s="1">
        <v>15.525</v>
      </c>
      <c r="C1094" s="1"/>
      <c r="D1094" s="1">
        <v>14</v>
      </c>
      <c r="E1094" s="1"/>
      <c r="F1094" s="1">
        <v>11.17318</v>
      </c>
      <c r="G1094" s="1"/>
      <c r="H1094" s="1">
        <v>28.146809999999999</v>
      </c>
      <c r="I1094" s="1"/>
      <c r="J1094" s="1">
        <v>7.3503889999999998</v>
      </c>
      <c r="K1094" s="1"/>
    </row>
    <row r="1095" spans="1:11" ht="14.25" x14ac:dyDescent="0.2">
      <c r="A1095" s="10">
        <v>459</v>
      </c>
      <c r="B1095" s="1">
        <v>17.899999999999999</v>
      </c>
      <c r="C1095" s="1"/>
      <c r="D1095" s="1">
        <v>21</v>
      </c>
      <c r="E1095" s="1"/>
      <c r="F1095" s="1">
        <v>22.34637</v>
      </c>
      <c r="G1095" s="1"/>
      <c r="H1095" s="1">
        <v>9.9076780000000007</v>
      </c>
      <c r="I1095" s="1"/>
      <c r="J1095" s="1">
        <v>5.3137189999999999</v>
      </c>
      <c r="K1095" s="1"/>
    </row>
    <row r="1096" spans="1:11" ht="14.25" x14ac:dyDescent="0.2">
      <c r="A1096" s="10">
        <v>460</v>
      </c>
      <c r="B1096" s="1">
        <v>4.1124999999999998</v>
      </c>
      <c r="C1096" s="1"/>
      <c r="D1096" s="1">
        <v>4</v>
      </c>
      <c r="E1096" s="1"/>
      <c r="F1096" s="1">
        <v>8.3798879999999993</v>
      </c>
      <c r="G1096" s="1"/>
      <c r="H1096" s="1">
        <v>3.602792</v>
      </c>
      <c r="I1096" s="1"/>
      <c r="J1096" s="1">
        <v>0.97494700000000001</v>
      </c>
      <c r="K1096" s="1"/>
    </row>
    <row r="1097" spans="1:11" ht="14.25" x14ac:dyDescent="0.2">
      <c r="A1097" s="10">
        <v>461</v>
      </c>
      <c r="B1097" s="1">
        <v>4.9375</v>
      </c>
      <c r="C1097" s="1"/>
      <c r="D1097" s="1">
        <v>12</v>
      </c>
      <c r="E1097" s="1"/>
      <c r="F1097" s="1">
        <v>5.5865919999999996</v>
      </c>
      <c r="G1097" s="1"/>
      <c r="H1097" s="1">
        <v>8.1062820000000002</v>
      </c>
      <c r="I1097" s="1"/>
      <c r="J1097" s="1">
        <v>1.2454829999999999</v>
      </c>
      <c r="K1097" s="1"/>
    </row>
    <row r="1098" spans="1:11" ht="14.25" x14ac:dyDescent="0.2">
      <c r="A1098" s="10">
        <v>462</v>
      </c>
      <c r="B1098" s="1">
        <v>13.85</v>
      </c>
      <c r="C1098" s="1"/>
      <c r="D1098" s="1">
        <v>25</v>
      </c>
      <c r="E1098" s="1"/>
      <c r="F1098" s="1">
        <v>16.759779999999999</v>
      </c>
      <c r="G1098" s="1"/>
      <c r="H1098" s="1">
        <v>16.66291</v>
      </c>
      <c r="I1098" s="1"/>
      <c r="J1098" s="1">
        <v>15.15507</v>
      </c>
      <c r="K1098" s="1"/>
    </row>
    <row r="1099" spans="1:11" ht="14.25" x14ac:dyDescent="0.2">
      <c r="A1099" s="10">
        <v>463</v>
      </c>
      <c r="B1099" s="1">
        <v>1.1772149999999999</v>
      </c>
      <c r="C1099" s="1"/>
      <c r="D1099" s="1">
        <v>1</v>
      </c>
      <c r="E1099" s="1"/>
      <c r="F1099" s="1">
        <v>2.7932959999999998</v>
      </c>
      <c r="G1099" s="1"/>
      <c r="H1099" s="1">
        <v>1.1258729999999999</v>
      </c>
      <c r="I1099" s="1"/>
      <c r="J1099" s="1">
        <v>0.49513000000000001</v>
      </c>
      <c r="K1099" s="1"/>
    </row>
    <row r="1100" spans="1:11" ht="14.25" x14ac:dyDescent="0.2">
      <c r="A1100" s="10">
        <v>464</v>
      </c>
      <c r="B1100" s="1">
        <v>14.95</v>
      </c>
      <c r="C1100" s="1"/>
      <c r="D1100" s="1">
        <v>10</v>
      </c>
      <c r="E1100" s="1"/>
      <c r="F1100" s="1">
        <v>11.17318</v>
      </c>
      <c r="G1100" s="1"/>
      <c r="H1100" s="1">
        <v>28.37199</v>
      </c>
      <c r="I1100" s="1"/>
      <c r="J1100" s="1">
        <v>5.8905200000000004</v>
      </c>
      <c r="K1100" s="1"/>
    </row>
    <row r="1101" spans="1:11" ht="14.25" x14ac:dyDescent="0.2">
      <c r="A1101" s="10">
        <v>465</v>
      </c>
      <c r="B1101" s="1">
        <v>0.72</v>
      </c>
      <c r="C1101" s="1"/>
      <c r="D1101" s="1">
        <v>0</v>
      </c>
      <c r="E1101" s="1"/>
      <c r="F1101" s="1">
        <v>0</v>
      </c>
      <c r="G1101" s="1"/>
      <c r="H1101" s="1">
        <v>0.726329</v>
      </c>
      <c r="I1101" s="1"/>
      <c r="J1101" s="1">
        <v>0.36086499999999999</v>
      </c>
      <c r="K1101" s="1"/>
    </row>
    <row r="1102" spans="1:11" ht="14.25" x14ac:dyDescent="0.2">
      <c r="A1102" s="10">
        <v>466</v>
      </c>
      <c r="B1102" s="1">
        <v>23.473680000000002</v>
      </c>
      <c r="C1102" s="1"/>
      <c r="D1102" s="1">
        <v>23.33333</v>
      </c>
      <c r="E1102" s="1"/>
      <c r="F1102" s="1">
        <v>21.978020000000001</v>
      </c>
      <c r="G1102" s="1"/>
      <c r="H1102" s="1">
        <v>36.212710000000001</v>
      </c>
      <c r="I1102" s="1"/>
      <c r="J1102" s="1">
        <v>21.531590000000001</v>
      </c>
      <c r="K1102" s="1"/>
    </row>
    <row r="1103" spans="1:11" ht="14.25" x14ac:dyDescent="0.2">
      <c r="A1103" s="10">
        <v>467</v>
      </c>
      <c r="B1103" s="1">
        <v>1.6710529999999999</v>
      </c>
      <c r="C1103" s="1"/>
      <c r="D1103" s="1">
        <v>0</v>
      </c>
      <c r="E1103" s="1"/>
      <c r="F1103" s="1">
        <v>2.1978019999999998</v>
      </c>
      <c r="G1103" s="1"/>
      <c r="H1103" s="1">
        <v>1.608301</v>
      </c>
      <c r="I1103" s="1"/>
      <c r="J1103" s="1">
        <v>0.92432000000000003</v>
      </c>
      <c r="K1103" s="1"/>
    </row>
    <row r="1104" spans="1:11" ht="14.25" x14ac:dyDescent="0.2">
      <c r="A1104" s="10">
        <v>468</v>
      </c>
      <c r="B1104" s="1">
        <v>12.84211</v>
      </c>
      <c r="C1104" s="1"/>
      <c r="D1104" s="1">
        <v>50</v>
      </c>
      <c r="E1104" s="1"/>
      <c r="F1104" s="1">
        <v>13.186809999999999</v>
      </c>
      <c r="G1104" s="1"/>
      <c r="H1104" s="1">
        <v>15.71984</v>
      </c>
      <c r="I1104" s="1"/>
      <c r="J1104" s="1">
        <v>12.079470000000001</v>
      </c>
      <c r="K1104" s="1"/>
    </row>
    <row r="1105" spans="1:11" ht="14.25" x14ac:dyDescent="0.2">
      <c r="A1105" s="10">
        <v>469</v>
      </c>
      <c r="B1105" s="1">
        <v>39.592109999999998</v>
      </c>
      <c r="C1105" s="1"/>
      <c r="D1105" s="1">
        <v>40</v>
      </c>
      <c r="E1105" s="1"/>
      <c r="F1105" s="1">
        <v>41.758240000000001</v>
      </c>
      <c r="G1105" s="1"/>
      <c r="H1105" s="1">
        <v>45.343710000000002</v>
      </c>
      <c r="I1105" s="1"/>
      <c r="J1105" s="1">
        <v>37.599550000000001</v>
      </c>
      <c r="K1105" s="1"/>
    </row>
    <row r="1106" spans="1:11" ht="14.25" x14ac:dyDescent="0.2">
      <c r="A1106" s="10">
        <v>470</v>
      </c>
      <c r="B1106" s="1">
        <v>9.3289469999999994</v>
      </c>
      <c r="C1106" s="1"/>
      <c r="D1106" s="1">
        <v>3.3333330000000001</v>
      </c>
      <c r="E1106" s="1"/>
      <c r="F1106" s="1">
        <v>4.3956039999999996</v>
      </c>
      <c r="G1106" s="1"/>
      <c r="H1106" s="1">
        <v>8.5603110000000004</v>
      </c>
      <c r="I1106" s="1"/>
      <c r="J1106" s="1">
        <v>2.4690729999999999</v>
      </c>
      <c r="K1106" s="1"/>
    </row>
    <row r="1107" spans="1:11" ht="14.25" x14ac:dyDescent="0.2">
      <c r="A1107" s="10">
        <v>471</v>
      </c>
      <c r="B1107" s="1">
        <v>2.9866670000000002</v>
      </c>
      <c r="C1107" s="1"/>
      <c r="D1107" s="1">
        <v>3.3333330000000001</v>
      </c>
      <c r="E1107" s="1"/>
      <c r="F1107" s="1">
        <v>3.2967029999999999</v>
      </c>
      <c r="G1107" s="1"/>
      <c r="H1107" s="1">
        <v>2.6977950000000002</v>
      </c>
      <c r="I1107" s="1"/>
      <c r="J1107" s="1">
        <v>0.86101000000000005</v>
      </c>
      <c r="K1107" s="1"/>
    </row>
    <row r="1108" spans="1:11" ht="14.25" x14ac:dyDescent="0.2">
      <c r="A1108" s="10">
        <v>472</v>
      </c>
      <c r="B1108" s="1">
        <v>13.47368</v>
      </c>
      <c r="C1108" s="1"/>
      <c r="D1108" s="1">
        <v>0</v>
      </c>
      <c r="E1108" s="1"/>
      <c r="F1108" s="1">
        <v>16.483519999999999</v>
      </c>
      <c r="G1108" s="1"/>
      <c r="H1108" s="1">
        <v>12.088200000000001</v>
      </c>
      <c r="I1108" s="1"/>
      <c r="J1108" s="1">
        <v>7.5908179999999996</v>
      </c>
      <c r="K1108" s="1"/>
    </row>
    <row r="1109" spans="1:11" ht="14.25" x14ac:dyDescent="0.2">
      <c r="A1109" s="10">
        <v>473</v>
      </c>
      <c r="B1109" s="1">
        <v>12.78947</v>
      </c>
      <c r="C1109" s="1"/>
      <c r="D1109" s="1">
        <v>10</v>
      </c>
      <c r="E1109" s="1"/>
      <c r="F1109" s="1">
        <v>15.38462</v>
      </c>
      <c r="G1109" s="1"/>
      <c r="H1109" s="1">
        <v>5.7587549999999998</v>
      </c>
      <c r="I1109" s="1"/>
      <c r="J1109" s="1">
        <v>5.5142639999999998</v>
      </c>
      <c r="K1109" s="1"/>
    </row>
    <row r="1110" spans="1:11" ht="14.25" x14ac:dyDescent="0.2">
      <c r="A1110" s="10">
        <v>474</v>
      </c>
      <c r="B1110" s="1">
        <v>17.053329999999999</v>
      </c>
      <c r="C1110" s="1"/>
      <c r="D1110" s="1">
        <v>0</v>
      </c>
      <c r="E1110" s="1"/>
      <c r="F1110" s="1">
        <v>10.98901</v>
      </c>
      <c r="G1110" s="1"/>
      <c r="H1110" s="1">
        <v>12.81453</v>
      </c>
      <c r="I1110" s="1"/>
      <c r="J1110" s="1">
        <v>8.9203189999999992</v>
      </c>
      <c r="K1110" s="1"/>
    </row>
    <row r="1111" spans="1:11" ht="14.25" x14ac:dyDescent="0.2">
      <c r="A1111" s="10">
        <v>475</v>
      </c>
      <c r="B1111" s="1">
        <v>8.6973680000000009</v>
      </c>
      <c r="C1111" s="1"/>
      <c r="D1111" s="1">
        <v>20</v>
      </c>
      <c r="E1111" s="1"/>
      <c r="F1111" s="1">
        <v>12.087910000000001</v>
      </c>
      <c r="G1111" s="1"/>
      <c r="H1111" s="1">
        <v>7.6783400000000004</v>
      </c>
      <c r="I1111" s="1"/>
      <c r="J1111" s="1">
        <v>5.761171</v>
      </c>
      <c r="K1111" s="1"/>
    </row>
    <row r="1112" spans="1:11" ht="14.25" x14ac:dyDescent="0.2">
      <c r="A1112" s="10">
        <v>476</v>
      </c>
      <c r="B1112" s="1">
        <v>9.7236840000000004</v>
      </c>
      <c r="C1112" s="1"/>
      <c r="D1112" s="1">
        <v>6.6666670000000003</v>
      </c>
      <c r="E1112" s="1"/>
      <c r="F1112" s="1">
        <v>9.89011</v>
      </c>
      <c r="G1112" s="1"/>
      <c r="H1112" s="1">
        <v>10.843059999999999</v>
      </c>
      <c r="I1112" s="1"/>
      <c r="J1112" s="1">
        <v>8.9139879999999998</v>
      </c>
      <c r="K1112" s="1"/>
    </row>
    <row r="1113" spans="1:11" ht="14.25" x14ac:dyDescent="0.2">
      <c r="A1113" s="10">
        <v>477</v>
      </c>
      <c r="B1113" s="1">
        <v>4.3421050000000001</v>
      </c>
      <c r="C1113" s="1"/>
      <c r="D1113" s="1">
        <v>3.3333330000000001</v>
      </c>
      <c r="E1113" s="1"/>
      <c r="F1113" s="1">
        <v>4.3956039999999996</v>
      </c>
      <c r="G1113" s="1"/>
      <c r="H1113" s="1">
        <v>4.6173799999999998</v>
      </c>
      <c r="I1113" s="1"/>
      <c r="J1113" s="1">
        <v>2.7159810000000002</v>
      </c>
      <c r="K1113" s="1"/>
    </row>
    <row r="1114" spans="1:11" ht="14.25" x14ac:dyDescent="0.2">
      <c r="A1114" s="10">
        <v>478</v>
      </c>
      <c r="B1114" s="1">
        <v>1.193182</v>
      </c>
      <c r="C1114" s="1"/>
      <c r="D1114" s="1">
        <v>2</v>
      </c>
      <c r="E1114" s="1"/>
      <c r="F1114" s="1">
        <v>0.86805600000000005</v>
      </c>
      <c r="G1114" s="1"/>
      <c r="H1114" s="1">
        <v>2.9533369999999999</v>
      </c>
      <c r="I1114" s="1"/>
      <c r="J1114" s="1">
        <v>0.939056</v>
      </c>
      <c r="K1114" s="1"/>
    </row>
    <row r="1115" spans="1:11" ht="14.25" x14ac:dyDescent="0.2">
      <c r="A1115" s="10">
        <v>479</v>
      </c>
      <c r="B1115" s="1">
        <v>47.011360000000003</v>
      </c>
      <c r="C1115" s="1"/>
      <c r="D1115" s="1">
        <v>45</v>
      </c>
      <c r="E1115" s="1"/>
      <c r="F1115" s="1">
        <v>23.4375</v>
      </c>
      <c r="G1115" s="1"/>
      <c r="H1115" s="1">
        <v>55.404609999999998</v>
      </c>
      <c r="I1115" s="1"/>
      <c r="J1115" s="1">
        <v>27.952000000000002</v>
      </c>
      <c r="K1115" s="1"/>
    </row>
    <row r="1116" spans="1:11" ht="14.25" x14ac:dyDescent="0.2">
      <c r="A1116" s="10">
        <v>480</v>
      </c>
      <c r="B1116" s="1">
        <v>2.1954020000000001</v>
      </c>
      <c r="C1116" s="1"/>
      <c r="D1116" s="1">
        <v>3</v>
      </c>
      <c r="E1116" s="1"/>
      <c r="F1116" s="1">
        <v>1.736111</v>
      </c>
      <c r="G1116" s="1"/>
      <c r="H1116" s="1">
        <v>2.1264029999999998</v>
      </c>
      <c r="I1116" s="1"/>
      <c r="J1116" s="1">
        <v>1.305202</v>
      </c>
      <c r="K1116" s="1"/>
    </row>
    <row r="1117" spans="1:11" ht="14.25" x14ac:dyDescent="0.2">
      <c r="A1117" s="10">
        <v>481</v>
      </c>
      <c r="B1117" s="1">
        <v>11.375</v>
      </c>
      <c r="C1117" s="1"/>
      <c r="D1117" s="1">
        <v>17</v>
      </c>
      <c r="E1117" s="1"/>
      <c r="F1117" s="1">
        <v>19.09722</v>
      </c>
      <c r="G1117" s="1"/>
      <c r="H1117" s="1">
        <v>15.35735</v>
      </c>
      <c r="I1117" s="1"/>
      <c r="J1117" s="1">
        <v>10.96283</v>
      </c>
      <c r="K1117" s="1"/>
    </row>
    <row r="1118" spans="1:11" ht="14.25" x14ac:dyDescent="0.2">
      <c r="A1118" s="10">
        <v>482</v>
      </c>
      <c r="B1118" s="1">
        <v>33.886360000000003</v>
      </c>
      <c r="C1118" s="1"/>
      <c r="D1118" s="1">
        <v>32</v>
      </c>
      <c r="E1118" s="1"/>
      <c r="F1118" s="1">
        <v>41.666670000000003</v>
      </c>
      <c r="G1118" s="1"/>
      <c r="H1118" s="1">
        <v>39.810989999999997</v>
      </c>
      <c r="I1118" s="1"/>
      <c r="J1118" s="1">
        <v>31.43684</v>
      </c>
      <c r="K1118" s="1"/>
    </row>
    <row r="1119" spans="1:11" ht="14.25" x14ac:dyDescent="0.2">
      <c r="A1119" s="10">
        <v>483</v>
      </c>
      <c r="B1119" s="1">
        <v>0.81609200000000004</v>
      </c>
      <c r="C1119" s="1"/>
      <c r="D1119" s="1">
        <v>3</v>
      </c>
      <c r="E1119" s="1"/>
      <c r="F1119" s="1">
        <v>0</v>
      </c>
      <c r="G1119" s="1"/>
      <c r="H1119" s="1">
        <v>0.47253400000000001</v>
      </c>
      <c r="I1119" s="1"/>
      <c r="J1119" s="1">
        <v>0.17230400000000001</v>
      </c>
      <c r="K1119" s="1"/>
    </row>
    <row r="1120" spans="1:11" ht="14.25" x14ac:dyDescent="0.2">
      <c r="A1120" s="10">
        <v>484</v>
      </c>
      <c r="B1120" s="1">
        <v>0.72727299999999995</v>
      </c>
      <c r="C1120" s="1"/>
      <c r="D1120" s="1">
        <v>1</v>
      </c>
      <c r="E1120" s="1"/>
      <c r="F1120" s="1">
        <v>0</v>
      </c>
      <c r="G1120" s="1"/>
      <c r="H1120" s="1">
        <v>0.118133</v>
      </c>
      <c r="I1120" s="1"/>
      <c r="J1120" s="1">
        <v>0.206765</v>
      </c>
      <c r="K1120" s="1"/>
    </row>
    <row r="1121" spans="1:11" ht="14.25" x14ac:dyDescent="0.2">
      <c r="A1121" s="10">
        <v>485</v>
      </c>
      <c r="B1121" s="1">
        <v>3.2840910000000001</v>
      </c>
      <c r="C1121" s="1"/>
      <c r="D1121" s="1">
        <v>6</v>
      </c>
      <c r="E1121" s="1"/>
      <c r="F1121" s="1">
        <v>4.3402779999999996</v>
      </c>
      <c r="G1121" s="1"/>
      <c r="H1121" s="1">
        <v>4.7253400000000001</v>
      </c>
      <c r="I1121" s="1"/>
      <c r="J1121" s="1">
        <v>1.1113599999999999</v>
      </c>
      <c r="K1121" s="1"/>
    </row>
    <row r="1122" spans="1:11" ht="14.25" x14ac:dyDescent="0.2">
      <c r="A1122" s="10">
        <v>486</v>
      </c>
      <c r="B1122" s="1">
        <v>5.2613640000000004</v>
      </c>
      <c r="C1122" s="1"/>
      <c r="D1122" s="1">
        <v>6</v>
      </c>
      <c r="E1122" s="1"/>
      <c r="F1122" s="1">
        <v>4.3402779999999996</v>
      </c>
      <c r="G1122" s="1"/>
      <c r="H1122" s="1">
        <v>5.6704080000000001</v>
      </c>
      <c r="I1122" s="1"/>
      <c r="J1122" s="1">
        <v>6.2718610000000004</v>
      </c>
      <c r="K1122" s="1"/>
    </row>
    <row r="1123" spans="1:11" ht="14.25" x14ac:dyDescent="0.2">
      <c r="A1123" s="10">
        <v>487</v>
      </c>
      <c r="B1123" s="1">
        <v>2.6136360000000001</v>
      </c>
      <c r="C1123" s="1"/>
      <c r="D1123" s="1">
        <v>3</v>
      </c>
      <c r="E1123" s="1"/>
      <c r="F1123" s="1">
        <v>1.736111</v>
      </c>
      <c r="G1123" s="1"/>
      <c r="H1123" s="1">
        <v>2.4808029999999999</v>
      </c>
      <c r="I1123" s="1"/>
      <c r="J1123" s="1">
        <v>1.3439700000000001</v>
      </c>
      <c r="K1123" s="1"/>
    </row>
    <row r="1124" spans="1:11" ht="14.25" x14ac:dyDescent="0.2">
      <c r="A1124" s="10">
        <v>488</v>
      </c>
      <c r="B1124" s="1">
        <v>17.352270000000001</v>
      </c>
      <c r="C1124" s="1"/>
      <c r="D1124" s="1">
        <v>12</v>
      </c>
      <c r="E1124" s="1"/>
      <c r="F1124" s="1">
        <v>25.17361</v>
      </c>
      <c r="G1124" s="1"/>
      <c r="H1124" s="1">
        <v>13.23095</v>
      </c>
      <c r="I1124" s="1"/>
      <c r="J1124" s="1">
        <v>15.82611</v>
      </c>
      <c r="K1124" s="1"/>
    </row>
    <row r="1125" spans="1:11" ht="14.25" x14ac:dyDescent="0.2">
      <c r="A1125" s="10">
        <v>489</v>
      </c>
      <c r="B1125" s="1">
        <v>2.9772729999999998</v>
      </c>
      <c r="C1125" s="1"/>
      <c r="D1125" s="1">
        <v>3</v>
      </c>
      <c r="E1125" s="1"/>
      <c r="F1125" s="1">
        <v>3.4722219999999999</v>
      </c>
      <c r="G1125" s="1"/>
      <c r="H1125" s="1">
        <v>3.8984049999999999</v>
      </c>
      <c r="I1125" s="1"/>
      <c r="J1125" s="1">
        <v>1.8479589999999999</v>
      </c>
      <c r="K1125" s="1"/>
    </row>
    <row r="1126" spans="1:11" ht="14.25" x14ac:dyDescent="0.2">
      <c r="A1126" s="10">
        <v>490</v>
      </c>
      <c r="B1126" s="1">
        <v>5.9204549999999996</v>
      </c>
      <c r="C1126" s="1"/>
      <c r="D1126" s="1">
        <v>13</v>
      </c>
      <c r="E1126" s="1"/>
      <c r="F1126" s="1">
        <v>7.8125</v>
      </c>
      <c r="G1126" s="1"/>
      <c r="H1126" s="1">
        <v>7.4424099999999997</v>
      </c>
      <c r="I1126" s="1"/>
      <c r="J1126" s="1">
        <v>3.1143930000000002</v>
      </c>
      <c r="K1126" s="1"/>
    </row>
    <row r="1127" spans="1:11" ht="14.25" x14ac:dyDescent="0.2">
      <c r="A1127" s="10">
        <v>491</v>
      </c>
      <c r="B1127" s="1">
        <v>5.265625</v>
      </c>
      <c r="C1127" s="1"/>
      <c r="D1127" s="1">
        <v>3</v>
      </c>
      <c r="E1127" s="1"/>
      <c r="F1127" s="1">
        <v>34.120730000000002</v>
      </c>
      <c r="G1127" s="1"/>
      <c r="H1127" s="1">
        <v>12.447340000000001</v>
      </c>
      <c r="I1127" s="1"/>
      <c r="J1127" s="1">
        <v>3.0637859999999999</v>
      </c>
      <c r="K1127" s="1"/>
    </row>
    <row r="1128" spans="1:11" ht="14.25" x14ac:dyDescent="0.2">
      <c r="A1128" s="10">
        <v>492</v>
      </c>
      <c r="B1128" s="1">
        <v>26.103090000000002</v>
      </c>
      <c r="C1128" s="1"/>
      <c r="D1128" s="1">
        <v>16</v>
      </c>
      <c r="E1128" s="1"/>
      <c r="F1128" s="1">
        <v>35.282260000000001</v>
      </c>
      <c r="G1128" s="1"/>
      <c r="H1128" s="1">
        <v>22.65493</v>
      </c>
      <c r="I1128" s="1"/>
      <c r="J1128" s="1">
        <v>18.99858</v>
      </c>
      <c r="K1128" s="1"/>
    </row>
    <row r="1129" spans="1:11" ht="14.25" x14ac:dyDescent="0.2">
      <c r="A1129" s="10">
        <v>493</v>
      </c>
      <c r="B1129" s="1">
        <v>0.26966299999999999</v>
      </c>
      <c r="C1129" s="1"/>
      <c r="D1129" s="1">
        <v>0</v>
      </c>
      <c r="E1129" s="1"/>
      <c r="F1129" s="1">
        <v>0</v>
      </c>
      <c r="G1129" s="1"/>
      <c r="H1129" s="1">
        <v>0</v>
      </c>
      <c r="I1129" s="1"/>
      <c r="J1129" s="1">
        <v>2.1385000000000001E-2</v>
      </c>
      <c r="K1129" s="1"/>
    </row>
    <row r="1130" spans="1:11" ht="14.25" x14ac:dyDescent="0.2">
      <c r="A1130" s="10">
        <v>494</v>
      </c>
      <c r="B1130" s="1">
        <v>2.3333330000000001</v>
      </c>
      <c r="C1130" s="1"/>
      <c r="D1130" s="1">
        <v>0</v>
      </c>
      <c r="E1130" s="1"/>
      <c r="F1130" s="1">
        <v>6.048387</v>
      </c>
      <c r="G1130" s="1"/>
      <c r="H1130" s="1">
        <v>2.2467700000000002</v>
      </c>
      <c r="I1130" s="1"/>
      <c r="J1130" s="1">
        <v>0.20529800000000001</v>
      </c>
      <c r="K1130" s="1"/>
    </row>
    <row r="1131" spans="1:11" ht="14.25" x14ac:dyDescent="0.2">
      <c r="A1131" s="10">
        <v>495</v>
      </c>
      <c r="B1131" s="1">
        <v>5.3917529999999996</v>
      </c>
      <c r="C1131" s="1"/>
      <c r="D1131" s="1">
        <v>1</v>
      </c>
      <c r="E1131" s="1"/>
      <c r="F1131" s="1">
        <v>6.048387</v>
      </c>
      <c r="G1131" s="1"/>
      <c r="H1131" s="1">
        <v>2.4340009999999999</v>
      </c>
      <c r="I1131" s="1"/>
      <c r="J1131" s="1">
        <v>0.68004799999999999</v>
      </c>
      <c r="K1131" s="1"/>
    </row>
    <row r="1132" spans="1:11" ht="14.25" x14ac:dyDescent="0.2">
      <c r="A1132" s="10">
        <v>496</v>
      </c>
      <c r="B1132" s="1">
        <v>18.690719999999999</v>
      </c>
      <c r="C1132" s="1"/>
      <c r="D1132" s="1">
        <v>6</v>
      </c>
      <c r="E1132" s="1"/>
      <c r="F1132" s="1">
        <v>31.25</v>
      </c>
      <c r="G1132" s="1"/>
      <c r="H1132" s="1">
        <v>8.4253889999999991</v>
      </c>
      <c r="I1132" s="1"/>
      <c r="J1132" s="1">
        <v>23.271329999999999</v>
      </c>
      <c r="K1132" s="1"/>
    </row>
    <row r="1133" spans="1:11" ht="14.25" x14ac:dyDescent="0.2">
      <c r="A1133" s="10">
        <v>497</v>
      </c>
      <c r="B1133" s="1">
        <v>27.247420000000002</v>
      </c>
      <c r="C1133" s="1"/>
      <c r="D1133" s="1">
        <v>32</v>
      </c>
      <c r="E1133" s="1"/>
      <c r="F1133" s="1">
        <v>18.145160000000001</v>
      </c>
      <c r="G1133" s="1"/>
      <c r="H1133" s="1">
        <v>8.4253889999999991</v>
      </c>
      <c r="I1133" s="1"/>
      <c r="J1133" s="1">
        <v>2.2112250000000002</v>
      </c>
      <c r="K1133" s="1"/>
    </row>
    <row r="1134" spans="1:11" ht="14.25" x14ac:dyDescent="0.2">
      <c r="A1134" s="10">
        <v>498</v>
      </c>
      <c r="B1134" s="1">
        <v>0.82105300000000003</v>
      </c>
      <c r="C1134" s="1"/>
      <c r="D1134" s="1">
        <v>2</v>
      </c>
      <c r="E1134" s="1"/>
      <c r="F1134" s="1">
        <v>0</v>
      </c>
      <c r="G1134" s="1"/>
      <c r="H1134" s="1">
        <v>0</v>
      </c>
      <c r="I1134" s="1"/>
      <c r="J1134" s="1">
        <v>5.5600999999999998E-2</v>
      </c>
      <c r="K1134" s="1"/>
    </row>
    <row r="1135" spans="1:11" ht="14.25" x14ac:dyDescent="0.2">
      <c r="A1135" s="10">
        <v>499</v>
      </c>
      <c r="B1135" s="1">
        <v>0.29545500000000002</v>
      </c>
      <c r="C1135" s="1"/>
      <c r="D1135" s="1">
        <v>0</v>
      </c>
      <c r="E1135" s="1"/>
      <c r="F1135" s="1">
        <v>0</v>
      </c>
      <c r="G1135" s="1"/>
      <c r="H1135" s="1">
        <v>0.37446200000000002</v>
      </c>
      <c r="I1135" s="1"/>
      <c r="J1135" s="1">
        <v>4.7046999999999999E-2</v>
      </c>
      <c r="K1135" s="1"/>
    </row>
    <row r="1136" spans="1:11" ht="14.25" x14ac:dyDescent="0.2">
      <c r="A1136" s="10">
        <v>500</v>
      </c>
      <c r="B1136" s="1">
        <v>24.08333</v>
      </c>
      <c r="C1136" s="1"/>
      <c r="D1136" s="1">
        <v>8</v>
      </c>
      <c r="E1136" s="1"/>
      <c r="F1136" s="1">
        <v>63.50806</v>
      </c>
      <c r="G1136" s="1"/>
      <c r="H1136" s="1">
        <v>7.302003</v>
      </c>
      <c r="I1136" s="1"/>
      <c r="J1136" s="1">
        <v>1.3002180000000001</v>
      </c>
      <c r="K1136" s="1"/>
    </row>
    <row r="1137" spans="1:11" ht="14.25" x14ac:dyDescent="0.2">
      <c r="A1137" s="10">
        <v>501</v>
      </c>
      <c r="B1137" s="1">
        <v>19.237110000000001</v>
      </c>
      <c r="C1137" s="1"/>
      <c r="D1137" s="1">
        <v>6</v>
      </c>
      <c r="E1137" s="1"/>
      <c r="F1137" s="1">
        <v>53.427419999999998</v>
      </c>
      <c r="G1137" s="1"/>
      <c r="H1137" s="1">
        <v>9.3615429999999993</v>
      </c>
      <c r="I1137" s="1"/>
      <c r="J1137" s="1">
        <v>1.7877989999999999</v>
      </c>
      <c r="K1137" s="1"/>
    </row>
    <row r="1138" spans="1:11" ht="14.25" x14ac:dyDescent="0.2">
      <c r="A1138" s="10">
        <v>502</v>
      </c>
      <c r="B1138" s="1">
        <v>16.42268</v>
      </c>
      <c r="C1138" s="1"/>
      <c r="D1138" s="1">
        <v>5</v>
      </c>
      <c r="E1138" s="1"/>
      <c r="F1138" s="1">
        <v>31.25</v>
      </c>
      <c r="G1138" s="1"/>
      <c r="H1138" s="1">
        <v>32.7654</v>
      </c>
      <c r="I1138" s="1"/>
      <c r="J1138" s="1">
        <v>4.187214</v>
      </c>
      <c r="K1138" s="1"/>
    </row>
    <row r="1139" spans="1:11" ht="14.25" x14ac:dyDescent="0.2">
      <c r="A1139" s="10">
        <v>503</v>
      </c>
      <c r="B1139" s="1">
        <v>1.8133330000000001</v>
      </c>
      <c r="C1139" s="1"/>
      <c r="D1139" s="1">
        <v>7</v>
      </c>
      <c r="E1139" s="1"/>
      <c r="F1139" s="1">
        <v>1.1393850000000001</v>
      </c>
      <c r="G1139" s="1"/>
      <c r="H1139" s="1">
        <v>1.622323</v>
      </c>
      <c r="I1139" s="1"/>
      <c r="J1139" s="1">
        <v>0.30940600000000001</v>
      </c>
      <c r="K1139" s="1"/>
    </row>
    <row r="1140" spans="1:11" ht="14.25" x14ac:dyDescent="0.2">
      <c r="A1140" s="10">
        <v>504</v>
      </c>
      <c r="B1140" s="1">
        <v>3.6666669999999999</v>
      </c>
      <c r="C1140" s="1"/>
      <c r="D1140" s="1">
        <v>3</v>
      </c>
      <c r="E1140" s="1"/>
      <c r="F1140" s="1">
        <v>3.4181539999999999</v>
      </c>
      <c r="G1140" s="1"/>
      <c r="H1140" s="1">
        <v>5.1914340000000001</v>
      </c>
      <c r="I1140" s="1"/>
      <c r="J1140" s="1">
        <v>0.87425200000000003</v>
      </c>
      <c r="K1140" s="1"/>
    </row>
    <row r="1141" spans="1:11" ht="14.25" x14ac:dyDescent="0.2">
      <c r="A1141" s="10">
        <v>505</v>
      </c>
      <c r="B1141" s="1">
        <v>3.4666670000000002</v>
      </c>
      <c r="C1141" s="1"/>
      <c r="D1141" s="1">
        <v>2</v>
      </c>
      <c r="E1141" s="1"/>
      <c r="F1141" s="1">
        <v>3.0383589999999998</v>
      </c>
      <c r="G1141" s="1"/>
      <c r="H1141" s="1">
        <v>2.1090200000000001</v>
      </c>
      <c r="I1141" s="1"/>
      <c r="J1141" s="1">
        <v>2.2270029999999998</v>
      </c>
      <c r="K1141" s="1"/>
    </row>
    <row r="1142" spans="1:11" ht="14.25" x14ac:dyDescent="0.2">
      <c r="A1142" s="10">
        <v>506</v>
      </c>
      <c r="B1142" s="1">
        <v>1.8783780000000001</v>
      </c>
      <c r="C1142" s="1"/>
      <c r="D1142" s="1">
        <v>4</v>
      </c>
      <c r="E1142" s="1"/>
      <c r="F1142" s="1">
        <v>12.913029999999999</v>
      </c>
      <c r="G1142" s="1"/>
      <c r="H1142" s="1">
        <v>5.6781309999999996</v>
      </c>
      <c r="I1142" s="1"/>
      <c r="J1142" s="1">
        <v>0.92462</v>
      </c>
      <c r="K1142" s="1"/>
    </row>
    <row r="1143" spans="1:11" ht="14.25" x14ac:dyDescent="0.2">
      <c r="A1143" s="10">
        <v>507</v>
      </c>
      <c r="B1143" s="1">
        <v>2.0666669999999998</v>
      </c>
      <c r="C1143" s="1"/>
      <c r="D1143" s="1">
        <v>2</v>
      </c>
      <c r="E1143" s="1"/>
      <c r="F1143" s="1">
        <v>3.4181539999999999</v>
      </c>
      <c r="G1143" s="1"/>
      <c r="H1143" s="1">
        <v>1.460091</v>
      </c>
      <c r="I1143" s="1"/>
      <c r="J1143" s="1">
        <v>0.48929299999999998</v>
      </c>
      <c r="K1143" s="1"/>
    </row>
    <row r="1144" spans="1:11" ht="14.25" x14ac:dyDescent="0.2">
      <c r="A1144" s="10">
        <v>508</v>
      </c>
      <c r="B1144" s="1">
        <v>0.61333300000000002</v>
      </c>
      <c r="C1144" s="1"/>
      <c r="D1144" s="1">
        <v>14</v>
      </c>
      <c r="E1144" s="1"/>
      <c r="F1144" s="1">
        <v>5.6969240000000001</v>
      </c>
      <c r="G1144" s="1"/>
      <c r="H1144" s="1">
        <v>5.3536659999999996</v>
      </c>
      <c r="I1144" s="1"/>
      <c r="J1144" s="1">
        <v>3.5833529999999998</v>
      </c>
      <c r="K1144" s="1"/>
    </row>
    <row r="1145" spans="1:11" ht="14.25" x14ac:dyDescent="0.2">
      <c r="A1145" s="10">
        <v>509</v>
      </c>
      <c r="B1145" s="1">
        <v>0.25333299999999997</v>
      </c>
      <c r="C1145" s="1"/>
      <c r="D1145" s="1">
        <v>1</v>
      </c>
      <c r="E1145" s="1"/>
      <c r="F1145" s="1">
        <v>2.278769</v>
      </c>
      <c r="G1145" s="1"/>
      <c r="H1145" s="1">
        <v>0.16223199999999999</v>
      </c>
      <c r="I1145" s="1"/>
      <c r="J1145" s="1">
        <v>0.18348500000000001</v>
      </c>
      <c r="K1145" s="1"/>
    </row>
    <row r="1146" spans="1:11" ht="14.25" x14ac:dyDescent="0.2">
      <c r="A1146" s="10">
        <v>510</v>
      </c>
      <c r="B1146" s="1">
        <v>0.72</v>
      </c>
      <c r="C1146" s="1"/>
      <c r="D1146" s="1">
        <v>7</v>
      </c>
      <c r="E1146" s="1"/>
      <c r="F1146" s="1">
        <v>1.51918</v>
      </c>
      <c r="G1146" s="1"/>
      <c r="H1146" s="1">
        <v>0.48669699999999999</v>
      </c>
      <c r="I1146" s="1"/>
      <c r="J1146" s="1">
        <v>0.10073699999999999</v>
      </c>
      <c r="K1146" s="1"/>
    </row>
    <row r="1147" spans="1:11" ht="14.25" x14ac:dyDescent="0.2">
      <c r="A1147" s="10">
        <v>511</v>
      </c>
      <c r="B1147" s="1">
        <v>40.373330000000003</v>
      </c>
      <c r="C1147" s="1"/>
      <c r="D1147" s="1">
        <v>35</v>
      </c>
      <c r="E1147" s="1"/>
      <c r="F1147" s="1">
        <v>23.167490000000001</v>
      </c>
      <c r="G1147" s="1"/>
      <c r="H1147" s="1">
        <v>26.93056</v>
      </c>
      <c r="I1147" s="1"/>
      <c r="J1147" s="1">
        <v>1.928391</v>
      </c>
      <c r="K1147" s="1"/>
    </row>
    <row r="1148" spans="1:11" ht="14.25" x14ac:dyDescent="0.2">
      <c r="A1148" s="10">
        <v>512</v>
      </c>
      <c r="B1148" s="1">
        <v>1.8933329999999999</v>
      </c>
      <c r="C1148" s="1"/>
      <c r="D1148" s="1">
        <v>2</v>
      </c>
      <c r="E1148" s="1"/>
      <c r="F1148" s="1">
        <v>2.6585640000000001</v>
      </c>
      <c r="G1148" s="1"/>
      <c r="H1148" s="1">
        <v>1.946788</v>
      </c>
      <c r="I1148" s="1"/>
      <c r="J1148" s="1">
        <v>1.079323</v>
      </c>
      <c r="K1148" s="1"/>
    </row>
    <row r="1149" spans="1:11" ht="14.25" x14ac:dyDescent="0.2">
      <c r="A1149" s="10">
        <v>513</v>
      </c>
      <c r="B1149" s="1">
        <v>1.213333</v>
      </c>
      <c r="C1149" s="1"/>
      <c r="D1149" s="1">
        <v>0</v>
      </c>
      <c r="E1149" s="1"/>
      <c r="F1149" s="1">
        <v>5.6969240000000001</v>
      </c>
      <c r="G1149" s="1"/>
      <c r="H1149" s="1">
        <v>1.7845549999999999</v>
      </c>
      <c r="I1149" s="1"/>
      <c r="J1149" s="1">
        <v>0.76991699999999996</v>
      </c>
      <c r="K1149" s="1"/>
    </row>
    <row r="1150" spans="1:11" ht="14.25" x14ac:dyDescent="0.2">
      <c r="A1150" s="10">
        <v>514</v>
      </c>
      <c r="B1150" s="1">
        <v>10.623530000000001</v>
      </c>
      <c r="C1150" s="1"/>
      <c r="D1150" s="1">
        <v>18.33333</v>
      </c>
      <c r="E1150" s="1"/>
      <c r="F1150" s="1">
        <v>10.327529999999999</v>
      </c>
      <c r="G1150" s="1"/>
      <c r="H1150" s="1">
        <v>11.551159999999999</v>
      </c>
      <c r="I1150" s="1"/>
      <c r="J1150" s="1">
        <v>11.436389999999999</v>
      </c>
      <c r="K1150" s="1"/>
    </row>
    <row r="1151" spans="1:11" ht="14.25" x14ac:dyDescent="0.2">
      <c r="A1151" s="10">
        <v>515</v>
      </c>
      <c r="B1151" s="1">
        <v>14.941179999999999</v>
      </c>
      <c r="C1151" s="1"/>
      <c r="D1151" s="1">
        <v>20</v>
      </c>
      <c r="E1151" s="1"/>
      <c r="F1151" s="1">
        <v>17.409269999999999</v>
      </c>
      <c r="G1151" s="1"/>
      <c r="H1151" s="1">
        <v>12.258369999999999</v>
      </c>
      <c r="I1151" s="1"/>
      <c r="J1151" s="1">
        <v>10.231730000000001</v>
      </c>
      <c r="K1151" s="1"/>
    </row>
    <row r="1152" spans="1:11" ht="14.25" x14ac:dyDescent="0.2">
      <c r="A1152" s="10">
        <v>516</v>
      </c>
      <c r="B1152" s="1">
        <v>1.847059</v>
      </c>
      <c r="C1152" s="1"/>
      <c r="D1152" s="1">
        <v>5</v>
      </c>
      <c r="E1152" s="1"/>
      <c r="F1152" s="1">
        <v>4.1310120000000001</v>
      </c>
      <c r="G1152" s="1"/>
      <c r="H1152" s="1">
        <v>4.2432809999999996</v>
      </c>
      <c r="I1152" s="1"/>
      <c r="J1152" s="1">
        <v>1.052106</v>
      </c>
      <c r="K1152" s="1"/>
    </row>
    <row r="1153" spans="1:11" ht="14.25" x14ac:dyDescent="0.2">
      <c r="A1153" s="10">
        <v>517</v>
      </c>
      <c r="B1153" s="1">
        <v>0.86746999999999996</v>
      </c>
      <c r="C1153" s="1"/>
      <c r="D1153" s="1">
        <v>1.6666669999999999</v>
      </c>
      <c r="E1153" s="1"/>
      <c r="F1153" s="1">
        <v>3.2457950000000002</v>
      </c>
      <c r="G1153" s="1"/>
      <c r="H1153" s="1">
        <v>1.4144270000000001</v>
      </c>
      <c r="I1153" s="1"/>
      <c r="J1153" s="1">
        <v>0.48922900000000002</v>
      </c>
      <c r="K1153" s="1"/>
    </row>
    <row r="1154" spans="1:11" ht="14.25" x14ac:dyDescent="0.2">
      <c r="A1154" s="10">
        <v>518</v>
      </c>
      <c r="B1154" s="1">
        <v>2.9058820000000001</v>
      </c>
      <c r="C1154" s="1"/>
      <c r="D1154" s="1">
        <v>28.33333</v>
      </c>
      <c r="E1154" s="1"/>
      <c r="F1154" s="1">
        <v>9.4423130000000004</v>
      </c>
      <c r="G1154" s="1"/>
      <c r="H1154" s="1">
        <v>4.2432809999999996</v>
      </c>
      <c r="I1154" s="1"/>
      <c r="J1154" s="1">
        <v>2.9985010000000001</v>
      </c>
      <c r="K1154" s="1"/>
    </row>
    <row r="1155" spans="1:11" ht="14.25" x14ac:dyDescent="0.2">
      <c r="A1155" s="10">
        <v>519</v>
      </c>
      <c r="B1155" s="1">
        <v>1.2352939999999999</v>
      </c>
      <c r="C1155" s="1"/>
      <c r="D1155" s="1">
        <v>0</v>
      </c>
      <c r="E1155" s="1"/>
      <c r="F1155" s="1">
        <v>0.295072</v>
      </c>
      <c r="G1155" s="1"/>
      <c r="H1155" s="1">
        <v>0.70721400000000001</v>
      </c>
      <c r="I1155" s="1"/>
      <c r="J1155" s="1">
        <v>0.47870800000000002</v>
      </c>
      <c r="K1155" s="1"/>
    </row>
    <row r="1156" spans="1:11" ht="14.25" x14ac:dyDescent="0.2">
      <c r="A1156" s="10">
        <v>520</v>
      </c>
      <c r="B1156" s="1">
        <v>1.164706</v>
      </c>
      <c r="C1156" s="1"/>
      <c r="D1156" s="1">
        <v>0</v>
      </c>
      <c r="E1156" s="1"/>
      <c r="F1156" s="1">
        <v>3.2457950000000002</v>
      </c>
      <c r="G1156" s="1"/>
      <c r="H1156" s="1">
        <v>1.6501650000000001</v>
      </c>
      <c r="I1156" s="1"/>
      <c r="J1156" s="1">
        <v>0.36297600000000002</v>
      </c>
      <c r="K1156" s="1"/>
    </row>
    <row r="1157" spans="1:11" ht="14.25" x14ac:dyDescent="0.2">
      <c r="A1157" s="10">
        <v>521</v>
      </c>
      <c r="B1157" s="1">
        <v>5.1176469999999998</v>
      </c>
      <c r="C1157" s="1"/>
      <c r="D1157" s="1">
        <v>5</v>
      </c>
      <c r="E1157" s="1"/>
      <c r="F1157" s="1">
        <v>7.966952</v>
      </c>
      <c r="G1157" s="1"/>
      <c r="H1157" s="1">
        <v>3.3003300000000002</v>
      </c>
      <c r="I1157" s="1"/>
      <c r="J1157" s="1">
        <v>2.8091219999999999</v>
      </c>
      <c r="K1157" s="1"/>
    </row>
    <row r="1158" spans="1:11" ht="14.25" x14ac:dyDescent="0.2">
      <c r="A1158" s="10">
        <v>522</v>
      </c>
      <c r="B1158" s="1">
        <v>5.7529409999999999</v>
      </c>
      <c r="C1158" s="1"/>
      <c r="D1158" s="1">
        <v>48.333329999999997</v>
      </c>
      <c r="E1158" s="1"/>
      <c r="F1158" s="1">
        <v>26.261430000000001</v>
      </c>
      <c r="G1158" s="1"/>
      <c r="H1158" s="1">
        <v>27.817070000000001</v>
      </c>
      <c r="I1158" s="1"/>
      <c r="J1158" s="1">
        <v>3.9296139999999999</v>
      </c>
      <c r="K1158" s="1"/>
    </row>
    <row r="1159" spans="1:11" ht="14.25" x14ac:dyDescent="0.2">
      <c r="A1159" s="10">
        <v>523</v>
      </c>
      <c r="B1159" s="1">
        <v>9.1395350000000004</v>
      </c>
      <c r="C1159" s="1"/>
      <c r="D1159" s="1">
        <v>4</v>
      </c>
      <c r="E1159" s="1"/>
      <c r="F1159" s="1">
        <v>8.9369709999999998</v>
      </c>
      <c r="G1159" s="1"/>
      <c r="H1159" s="1">
        <v>7.7821009999999999</v>
      </c>
      <c r="I1159" s="1"/>
      <c r="J1159" s="1">
        <v>4.5034340000000004</v>
      </c>
      <c r="K1159" s="1"/>
    </row>
    <row r="1160" spans="1:11" ht="14.25" x14ac:dyDescent="0.2">
      <c r="A1160" s="10">
        <v>524</v>
      </c>
      <c r="B1160" s="1">
        <v>4.5813949999999997</v>
      </c>
      <c r="C1160" s="1"/>
      <c r="D1160" s="1">
        <v>3</v>
      </c>
      <c r="E1160" s="1"/>
      <c r="F1160" s="1">
        <v>13.640639999999999</v>
      </c>
      <c r="G1160" s="1"/>
      <c r="H1160" s="1">
        <v>4.2801559999999998</v>
      </c>
      <c r="I1160" s="1"/>
      <c r="J1160" s="1">
        <v>3.0418970000000001</v>
      </c>
      <c r="K1160" s="1"/>
    </row>
    <row r="1161" spans="1:11" ht="14.25" x14ac:dyDescent="0.2">
      <c r="A1161" s="10">
        <v>525</v>
      </c>
      <c r="B1161" s="1">
        <v>18.37209</v>
      </c>
      <c r="C1161" s="1"/>
      <c r="D1161" s="1">
        <v>20</v>
      </c>
      <c r="E1161" s="1"/>
      <c r="F1161" s="1">
        <v>12.22954</v>
      </c>
      <c r="G1161" s="1"/>
      <c r="H1161" s="1">
        <v>3.1128399999999998</v>
      </c>
      <c r="I1161" s="1"/>
      <c r="J1161" s="1">
        <v>9.2920459999999991</v>
      </c>
      <c r="K1161" s="1"/>
    </row>
    <row r="1162" spans="1:11" ht="14.25" x14ac:dyDescent="0.2">
      <c r="A1162" s="10">
        <v>526</v>
      </c>
      <c r="B1162" s="1">
        <v>1.0813950000000001</v>
      </c>
      <c r="C1162" s="1"/>
      <c r="D1162" s="1">
        <v>0</v>
      </c>
      <c r="E1162" s="1"/>
      <c r="F1162" s="1">
        <v>0.94073399999999996</v>
      </c>
      <c r="G1162" s="1"/>
      <c r="H1162" s="1">
        <v>1.9455249999999999</v>
      </c>
      <c r="I1162" s="1"/>
      <c r="J1162" s="1">
        <v>0.57035599999999997</v>
      </c>
      <c r="K1162" s="1"/>
    </row>
    <row r="1163" spans="1:11" ht="14.25" x14ac:dyDescent="0.2">
      <c r="A1163" s="10">
        <v>527</v>
      </c>
      <c r="B1163" s="1">
        <v>0.918605</v>
      </c>
      <c r="C1163" s="1"/>
      <c r="D1163" s="1">
        <v>0</v>
      </c>
      <c r="E1163" s="1"/>
      <c r="F1163" s="1">
        <v>2.8222010000000002</v>
      </c>
      <c r="G1163" s="1"/>
      <c r="H1163" s="1">
        <v>3.891051</v>
      </c>
      <c r="I1163" s="1"/>
      <c r="J1163" s="1">
        <v>1.2120059999999999</v>
      </c>
      <c r="K1163" s="1"/>
    </row>
    <row r="1164" spans="1:11" ht="14.25" x14ac:dyDescent="0.2">
      <c r="A1164" s="10">
        <v>528</v>
      </c>
      <c r="B1164" s="1">
        <v>22.709299999999999</v>
      </c>
      <c r="C1164" s="1"/>
      <c r="D1164" s="1">
        <v>2</v>
      </c>
      <c r="E1164" s="1"/>
      <c r="F1164" s="1">
        <v>45.15522</v>
      </c>
      <c r="G1164" s="1"/>
      <c r="H1164" s="1">
        <v>17.120619999999999</v>
      </c>
      <c r="I1164" s="1"/>
      <c r="J1164" s="1">
        <v>11.07441</v>
      </c>
      <c r="K1164" s="1"/>
    </row>
    <row r="1165" spans="1:11" ht="14.25" x14ac:dyDescent="0.2">
      <c r="A1165" s="10">
        <v>529</v>
      </c>
      <c r="B1165" s="1">
        <v>1.2235290000000001</v>
      </c>
      <c r="C1165" s="1"/>
      <c r="D1165" s="1">
        <v>0</v>
      </c>
      <c r="E1165" s="1"/>
      <c r="F1165" s="1">
        <v>5.1740360000000001</v>
      </c>
      <c r="G1165" s="1"/>
      <c r="H1165" s="1">
        <v>1.5564199999999999</v>
      </c>
      <c r="I1165" s="1"/>
      <c r="J1165" s="1">
        <v>0.66541499999999998</v>
      </c>
      <c r="K1165" s="1"/>
    </row>
    <row r="1166" spans="1:11" ht="14.25" x14ac:dyDescent="0.2">
      <c r="A1166" s="10">
        <v>530</v>
      </c>
      <c r="B1166" s="1">
        <v>10.790699999999999</v>
      </c>
      <c r="C1166" s="1"/>
      <c r="D1166" s="1">
        <v>13</v>
      </c>
      <c r="E1166" s="1"/>
      <c r="F1166" s="1">
        <v>11.759169999999999</v>
      </c>
      <c r="G1166" s="1"/>
      <c r="H1166" s="1">
        <v>9.7276260000000008</v>
      </c>
      <c r="I1166" s="1"/>
      <c r="J1166" s="1">
        <v>12.025</v>
      </c>
      <c r="K1166" s="1"/>
    </row>
    <row r="1167" spans="1:11" ht="14.25" x14ac:dyDescent="0.2">
      <c r="A1167" s="10">
        <v>531</v>
      </c>
      <c r="B1167" s="1">
        <v>49.252870000000001</v>
      </c>
      <c r="C1167" s="1"/>
      <c r="D1167" s="1">
        <v>62</v>
      </c>
      <c r="E1167" s="1"/>
      <c r="F1167" s="1">
        <v>18.814679999999999</v>
      </c>
      <c r="G1167" s="1"/>
      <c r="H1167" s="1">
        <v>1.5564199999999999</v>
      </c>
      <c r="I1167" s="1"/>
      <c r="J1167" s="1">
        <v>5.5609690000000001</v>
      </c>
      <c r="K1167" s="1"/>
    </row>
    <row r="1168" spans="1:11" ht="14.25" x14ac:dyDescent="0.2">
      <c r="A1168" s="10">
        <v>532</v>
      </c>
      <c r="B1168" s="1">
        <v>1.0731710000000001</v>
      </c>
      <c r="C1168" s="1"/>
      <c r="D1168" s="1">
        <v>0</v>
      </c>
      <c r="E1168" s="1"/>
      <c r="F1168" s="1">
        <v>0.81699299999999997</v>
      </c>
      <c r="G1168" s="1"/>
      <c r="H1168" s="1">
        <v>1.334935</v>
      </c>
      <c r="I1168" s="1"/>
      <c r="J1168" s="1">
        <v>0.42274200000000001</v>
      </c>
      <c r="K1168" s="1"/>
    </row>
    <row r="1169" spans="1:11" ht="14.25" x14ac:dyDescent="0.2">
      <c r="A1169" s="10">
        <v>533</v>
      </c>
      <c r="B1169" s="1">
        <v>0.51851899999999995</v>
      </c>
      <c r="C1169" s="1"/>
      <c r="D1169" s="1">
        <v>0</v>
      </c>
      <c r="E1169" s="1"/>
      <c r="F1169" s="1">
        <v>0.81699299999999997</v>
      </c>
      <c r="G1169" s="1"/>
      <c r="H1169" s="1">
        <v>1.0679479999999999</v>
      </c>
      <c r="I1169" s="1"/>
      <c r="J1169" s="1">
        <v>2.0097580000000002</v>
      </c>
      <c r="K1169" s="1"/>
    </row>
    <row r="1170" spans="1:11" ht="14.25" x14ac:dyDescent="0.2">
      <c r="A1170" s="10">
        <v>534</v>
      </c>
      <c r="B1170" s="1">
        <v>2.6309520000000002</v>
      </c>
      <c r="C1170" s="1"/>
      <c r="D1170" s="1">
        <v>23.809519999999999</v>
      </c>
      <c r="E1170" s="1"/>
      <c r="F1170" s="1">
        <v>6.1274509999999998</v>
      </c>
      <c r="G1170" s="1"/>
      <c r="H1170" s="1">
        <v>3.4708320000000001</v>
      </c>
      <c r="I1170" s="1"/>
      <c r="J1170" s="1">
        <v>3.4858899999999999</v>
      </c>
      <c r="K1170" s="1"/>
    </row>
    <row r="1171" spans="1:11" ht="14.25" x14ac:dyDescent="0.2">
      <c r="A1171" s="10">
        <v>535</v>
      </c>
      <c r="B1171" s="1">
        <v>0.96385500000000002</v>
      </c>
      <c r="C1171" s="1"/>
      <c r="D1171" s="1">
        <v>0</v>
      </c>
      <c r="E1171" s="1"/>
      <c r="F1171" s="1">
        <v>0.81699299999999997</v>
      </c>
      <c r="G1171" s="1"/>
      <c r="H1171" s="1">
        <v>0.93445500000000004</v>
      </c>
      <c r="I1171" s="1"/>
      <c r="J1171" s="1">
        <v>6.9302000000000002E-2</v>
      </c>
      <c r="K1171" s="1"/>
    </row>
    <row r="1172" spans="1:11" ht="14.25" x14ac:dyDescent="0.2">
      <c r="A1172" s="10">
        <v>536</v>
      </c>
      <c r="B1172" s="1">
        <v>0.25609799999999999</v>
      </c>
      <c r="C1172" s="1"/>
      <c r="D1172" s="1">
        <v>11.90476</v>
      </c>
      <c r="E1172" s="1"/>
      <c r="F1172" s="1">
        <v>0</v>
      </c>
      <c r="G1172" s="1"/>
      <c r="H1172" s="1">
        <v>0.66746799999999995</v>
      </c>
      <c r="I1172" s="1"/>
      <c r="J1172" s="1">
        <v>0.15939500000000001</v>
      </c>
      <c r="K1172" s="1"/>
    </row>
    <row r="1173" spans="1:11" ht="14.25" x14ac:dyDescent="0.2">
      <c r="A1173" s="10">
        <v>537</v>
      </c>
      <c r="B1173" s="1">
        <v>5.1927709999999996</v>
      </c>
      <c r="C1173" s="1"/>
      <c r="D1173" s="1">
        <v>0</v>
      </c>
      <c r="E1173" s="1"/>
      <c r="F1173" s="1">
        <v>2.859477</v>
      </c>
      <c r="G1173" s="1"/>
      <c r="H1173" s="1">
        <v>2.8033640000000002</v>
      </c>
      <c r="I1173" s="1"/>
      <c r="J1173" s="1">
        <v>2.8621720000000002</v>
      </c>
      <c r="K1173" s="1"/>
    </row>
    <row r="1174" spans="1:11" ht="14.25" x14ac:dyDescent="0.2">
      <c r="A1174" s="10">
        <v>538</v>
      </c>
      <c r="B1174" s="1">
        <v>20.65476</v>
      </c>
      <c r="C1174" s="1"/>
      <c r="D1174" s="1">
        <v>11.90476</v>
      </c>
      <c r="E1174" s="1"/>
      <c r="F1174" s="1">
        <v>15.931369999999999</v>
      </c>
      <c r="G1174" s="1"/>
      <c r="H1174" s="1">
        <v>13.215859999999999</v>
      </c>
      <c r="I1174" s="1"/>
      <c r="J1174" s="1">
        <v>33.029330000000002</v>
      </c>
      <c r="K1174" s="1"/>
    </row>
    <row r="1175" spans="1:11" ht="14.25" x14ac:dyDescent="0.2">
      <c r="A1175" s="10">
        <v>539</v>
      </c>
      <c r="B1175" s="1">
        <v>4.7228919999999999</v>
      </c>
      <c r="C1175" s="1"/>
      <c r="D1175" s="1">
        <v>0</v>
      </c>
      <c r="E1175" s="1"/>
      <c r="F1175" s="1">
        <v>2.4509799999999999</v>
      </c>
      <c r="G1175" s="1"/>
      <c r="H1175" s="1">
        <v>4.2717929999999997</v>
      </c>
      <c r="I1175" s="1"/>
      <c r="J1175" s="1">
        <v>4.4838389999999997</v>
      </c>
      <c r="K1175" s="1"/>
    </row>
    <row r="1176" spans="1:11" ht="14.25" x14ac:dyDescent="0.2">
      <c r="A1176" s="10">
        <v>540</v>
      </c>
      <c r="B1176" s="1">
        <v>3.3253010000000001</v>
      </c>
      <c r="C1176" s="1"/>
      <c r="D1176" s="1">
        <v>0</v>
      </c>
      <c r="E1176" s="1"/>
      <c r="F1176" s="1">
        <v>2.859477</v>
      </c>
      <c r="G1176" s="1"/>
      <c r="H1176" s="1">
        <v>1.7354160000000001</v>
      </c>
      <c r="I1176" s="1"/>
      <c r="J1176" s="1">
        <v>1.0741810000000001</v>
      </c>
      <c r="K1176" s="1"/>
    </row>
    <row r="1177" spans="1:11" ht="14.25" x14ac:dyDescent="0.2">
      <c r="A1177" s="10">
        <v>541</v>
      </c>
      <c r="B1177" s="1">
        <v>3.060241</v>
      </c>
      <c r="C1177" s="1"/>
      <c r="D1177" s="1">
        <v>2</v>
      </c>
      <c r="E1177" s="1"/>
      <c r="F1177" s="1">
        <v>2.2321430000000002</v>
      </c>
      <c r="G1177" s="1"/>
      <c r="H1177" s="1">
        <v>4.0206780000000002</v>
      </c>
      <c r="I1177" s="1"/>
      <c r="J1177" s="1">
        <v>4.7772620000000003</v>
      </c>
      <c r="K1177" s="1"/>
    </row>
    <row r="1178" spans="1:11" ht="14.25" x14ac:dyDescent="0.2">
      <c r="A1178" s="10">
        <v>542</v>
      </c>
      <c r="B1178" s="1">
        <v>2.5119050000000001</v>
      </c>
      <c r="C1178" s="1"/>
      <c r="D1178" s="1">
        <v>2</v>
      </c>
      <c r="E1178" s="1"/>
      <c r="F1178" s="1">
        <v>3.348214</v>
      </c>
      <c r="G1178" s="1"/>
      <c r="H1178" s="1">
        <v>5.1694430000000002</v>
      </c>
      <c r="I1178" s="1"/>
      <c r="J1178" s="1">
        <v>1.9784619999999999</v>
      </c>
      <c r="K1178" s="1"/>
    </row>
    <row r="1179" spans="1:11" ht="14.25" x14ac:dyDescent="0.2">
      <c r="A1179" s="10">
        <v>543</v>
      </c>
      <c r="B1179" s="1">
        <v>9.9047619999999998</v>
      </c>
      <c r="C1179" s="1"/>
      <c r="D1179" s="1">
        <v>11</v>
      </c>
      <c r="E1179" s="1"/>
      <c r="F1179" s="1">
        <v>13.392860000000001</v>
      </c>
      <c r="G1179" s="1"/>
      <c r="H1179" s="1">
        <v>9.7645029999999995</v>
      </c>
      <c r="I1179" s="1"/>
      <c r="J1179" s="1">
        <v>6.5224909999999996</v>
      </c>
      <c r="K1179" s="1"/>
    </row>
    <row r="1180" spans="1:11" ht="14.25" x14ac:dyDescent="0.2">
      <c r="A1180" s="10">
        <v>544</v>
      </c>
      <c r="B1180" s="1">
        <v>1.231884</v>
      </c>
      <c r="C1180" s="1"/>
      <c r="D1180" s="1">
        <v>4</v>
      </c>
      <c r="E1180" s="1"/>
      <c r="F1180" s="1">
        <v>0.35323199999999999</v>
      </c>
      <c r="G1180" s="1"/>
      <c r="H1180" s="1">
        <v>1.0697639999999999</v>
      </c>
      <c r="I1180" s="1"/>
      <c r="J1180" s="1">
        <v>1.2070209999999999</v>
      </c>
      <c r="K1180" s="1"/>
    </row>
    <row r="1181" spans="1:11" ht="14.25" x14ac:dyDescent="0.2">
      <c r="A1181" s="10">
        <v>545</v>
      </c>
      <c r="B1181" s="1">
        <v>17.56522</v>
      </c>
      <c r="C1181" s="1"/>
      <c r="D1181" s="1">
        <v>33</v>
      </c>
      <c r="E1181" s="1"/>
      <c r="F1181" s="1">
        <v>30.377960000000002</v>
      </c>
      <c r="G1181" s="1"/>
      <c r="H1181" s="1">
        <v>19.79063</v>
      </c>
      <c r="I1181" s="1"/>
      <c r="J1181" s="1">
        <v>14.203749999999999</v>
      </c>
      <c r="K1181" s="1"/>
    </row>
    <row r="1182" spans="1:11" ht="14.25" x14ac:dyDescent="0.2">
      <c r="A1182" s="10">
        <v>546</v>
      </c>
      <c r="B1182" s="1">
        <v>2.463768</v>
      </c>
      <c r="C1182" s="1"/>
      <c r="D1182" s="1">
        <v>2</v>
      </c>
      <c r="E1182" s="1"/>
      <c r="F1182" s="1">
        <v>4.5920170000000002</v>
      </c>
      <c r="G1182" s="1"/>
      <c r="H1182" s="1">
        <v>8.5581110000000002</v>
      </c>
      <c r="I1182" s="1"/>
      <c r="J1182" s="1">
        <v>2.8985509999999999</v>
      </c>
      <c r="K1182" s="1"/>
    </row>
    <row r="1183" spans="1:11" ht="14.25" x14ac:dyDescent="0.2">
      <c r="A1183" s="10">
        <v>547</v>
      </c>
      <c r="B1183" s="1">
        <v>1.0144930000000001</v>
      </c>
      <c r="C1183" s="1"/>
      <c r="D1183" s="1">
        <v>1</v>
      </c>
      <c r="E1183" s="1"/>
      <c r="F1183" s="1">
        <v>2.4726249999999999</v>
      </c>
      <c r="G1183" s="1"/>
      <c r="H1183" s="1">
        <v>2.368763</v>
      </c>
      <c r="I1183" s="1"/>
      <c r="J1183" s="1">
        <v>0.86701499999999998</v>
      </c>
      <c r="K1183" s="1"/>
    </row>
    <row r="1184" spans="1:11" ht="14.25" x14ac:dyDescent="0.2">
      <c r="A1184" s="10">
        <v>548</v>
      </c>
      <c r="B1184" s="1">
        <v>3.4492750000000001</v>
      </c>
      <c r="C1184" s="1"/>
      <c r="D1184" s="1">
        <v>8</v>
      </c>
      <c r="E1184" s="1"/>
      <c r="F1184" s="1">
        <v>11.303430000000001</v>
      </c>
      <c r="G1184" s="1"/>
      <c r="H1184" s="1">
        <v>13.754110000000001</v>
      </c>
      <c r="I1184" s="1"/>
      <c r="J1184" s="1">
        <v>11.87471</v>
      </c>
      <c r="K1184" s="1"/>
    </row>
    <row r="1185" spans="1:11" ht="14.25" x14ac:dyDescent="0.2">
      <c r="A1185" s="10">
        <v>549</v>
      </c>
      <c r="B1185" s="1">
        <v>4.1014489999999997</v>
      </c>
      <c r="C1185" s="1"/>
      <c r="D1185" s="1">
        <v>6</v>
      </c>
      <c r="E1185" s="1"/>
      <c r="F1185" s="1">
        <v>5.651713</v>
      </c>
      <c r="G1185" s="1"/>
      <c r="H1185" s="1">
        <v>4.2790559999999997</v>
      </c>
      <c r="I1185" s="1"/>
      <c r="J1185" s="1">
        <v>2.5840450000000001</v>
      </c>
      <c r="K1185" s="1"/>
    </row>
    <row r="1186" spans="1:11" ht="14.25" x14ac:dyDescent="0.2">
      <c r="A1186" s="10">
        <v>550</v>
      </c>
      <c r="B1186" s="1">
        <v>0.262295</v>
      </c>
      <c r="C1186" s="1"/>
      <c r="D1186" s="1">
        <v>0</v>
      </c>
      <c r="E1186" s="1"/>
      <c r="F1186" s="1">
        <v>0</v>
      </c>
      <c r="G1186" s="1"/>
      <c r="H1186" s="1">
        <v>0.22923499999999999</v>
      </c>
      <c r="I1186" s="1"/>
      <c r="J1186" s="1">
        <v>0.187003</v>
      </c>
      <c r="K1186" s="1"/>
    </row>
    <row r="1187" spans="1:11" ht="14.25" x14ac:dyDescent="0.2">
      <c r="A1187" s="10">
        <v>551</v>
      </c>
      <c r="B1187" s="1">
        <v>0.68115899999999996</v>
      </c>
      <c r="C1187" s="1"/>
      <c r="D1187" s="1">
        <v>2</v>
      </c>
      <c r="E1187" s="1"/>
      <c r="F1187" s="1">
        <v>3.8855529999999998</v>
      </c>
      <c r="G1187" s="1"/>
      <c r="H1187" s="1">
        <v>1.298999</v>
      </c>
      <c r="I1187" s="1"/>
      <c r="J1187" s="1">
        <v>0.77351400000000003</v>
      </c>
      <c r="K1187" s="1"/>
    </row>
    <row r="1188" spans="1:11" ht="14.25" x14ac:dyDescent="0.2">
      <c r="A1188" s="10">
        <v>552</v>
      </c>
      <c r="B1188" s="1">
        <v>3.8985509999999999</v>
      </c>
      <c r="C1188" s="1"/>
      <c r="D1188" s="1">
        <v>4</v>
      </c>
      <c r="E1188" s="1"/>
      <c r="F1188" s="1">
        <v>6.0049450000000002</v>
      </c>
      <c r="G1188" s="1"/>
      <c r="H1188" s="1">
        <v>7.7175820000000002</v>
      </c>
      <c r="I1188" s="1"/>
      <c r="J1188" s="1">
        <v>2.4140419999999998</v>
      </c>
      <c r="K1188" s="1"/>
    </row>
    <row r="1189" spans="1:11" ht="14.25" x14ac:dyDescent="0.2">
      <c r="A1189" s="10">
        <v>553</v>
      </c>
      <c r="B1189" s="1">
        <v>4.2528740000000003</v>
      </c>
      <c r="C1189" s="1"/>
      <c r="D1189" s="1">
        <v>2</v>
      </c>
      <c r="E1189" s="1"/>
      <c r="F1189" s="1">
        <v>7.3529410000000004</v>
      </c>
      <c r="G1189" s="1"/>
      <c r="H1189" s="1">
        <v>8.7976539999999996</v>
      </c>
      <c r="I1189" s="1"/>
      <c r="J1189" s="1">
        <v>1.45143</v>
      </c>
      <c r="K1189" s="1"/>
    </row>
    <row r="1190" spans="1:11" ht="14.25" x14ac:dyDescent="0.2">
      <c r="A1190" s="10">
        <v>554</v>
      </c>
      <c r="B1190" s="1">
        <v>19.42529</v>
      </c>
      <c r="C1190" s="1"/>
      <c r="D1190" s="1">
        <v>21</v>
      </c>
      <c r="E1190" s="1"/>
      <c r="F1190" s="1">
        <v>25.401070000000001</v>
      </c>
      <c r="G1190" s="1"/>
      <c r="H1190" s="1">
        <v>10.18676</v>
      </c>
      <c r="I1190" s="1"/>
      <c r="J1190" s="1">
        <v>7.9297649999999997</v>
      </c>
      <c r="K1190" s="1"/>
    </row>
    <row r="1191" spans="1:11" ht="14.25" x14ac:dyDescent="0.2">
      <c r="A1191" s="10">
        <v>555</v>
      </c>
      <c r="B1191" s="1">
        <v>2.604651</v>
      </c>
      <c r="C1191" s="1"/>
      <c r="D1191" s="1">
        <v>4</v>
      </c>
      <c r="E1191" s="1"/>
      <c r="F1191" s="1">
        <v>4.0106950000000001</v>
      </c>
      <c r="G1191" s="1"/>
      <c r="H1191" s="1">
        <v>7.8715849999999996</v>
      </c>
      <c r="I1191" s="1"/>
      <c r="J1191" s="1">
        <v>0.35400700000000002</v>
      </c>
      <c r="K1191" s="1"/>
    </row>
    <row r="1192" spans="1:11" ht="14.25" x14ac:dyDescent="0.2">
      <c r="A1192" s="10">
        <v>556</v>
      </c>
      <c r="B1192" s="1">
        <v>4.4827589999999997</v>
      </c>
      <c r="C1192" s="1"/>
      <c r="D1192" s="1">
        <v>3</v>
      </c>
      <c r="E1192" s="1"/>
      <c r="F1192" s="1">
        <v>2.0053480000000001</v>
      </c>
      <c r="G1192" s="1"/>
      <c r="H1192" s="1">
        <v>8.0259300000000007</v>
      </c>
      <c r="I1192" s="1"/>
      <c r="J1192" s="1">
        <v>2.1594449999999998</v>
      </c>
      <c r="K1192" s="1"/>
    </row>
    <row r="1193" spans="1:11" ht="14.25" x14ac:dyDescent="0.2">
      <c r="A1193" s="10">
        <v>557</v>
      </c>
      <c r="B1193" s="1">
        <v>4.7613640000000004</v>
      </c>
      <c r="C1193" s="1"/>
      <c r="D1193" s="1">
        <v>20</v>
      </c>
      <c r="E1193" s="1"/>
      <c r="F1193" s="1">
        <v>19.38503</v>
      </c>
      <c r="G1193" s="1"/>
      <c r="H1193" s="1">
        <v>8.0259300000000007</v>
      </c>
      <c r="I1193" s="1"/>
      <c r="J1193" s="1">
        <v>9.4165960000000002</v>
      </c>
      <c r="K1193" s="1"/>
    </row>
    <row r="1194" spans="1:11" ht="14.25" x14ac:dyDescent="0.2">
      <c r="A1194" s="10">
        <v>558</v>
      </c>
      <c r="B1194" s="1">
        <v>3.7272729999999998</v>
      </c>
      <c r="C1194" s="1"/>
      <c r="D1194" s="1">
        <v>12</v>
      </c>
      <c r="E1194" s="1"/>
      <c r="F1194" s="1">
        <v>8.6898400000000002</v>
      </c>
      <c r="G1194" s="1"/>
      <c r="H1194" s="1">
        <v>7.7172400000000003</v>
      </c>
      <c r="I1194" s="1"/>
      <c r="J1194" s="1">
        <v>3.8586800000000001</v>
      </c>
      <c r="K1194" s="1"/>
    </row>
    <row r="1195" spans="1:11" ht="14.25" x14ac:dyDescent="0.2">
      <c r="A1195" s="10">
        <v>559</v>
      </c>
      <c r="B1195" s="1">
        <v>0.64634100000000005</v>
      </c>
      <c r="C1195" s="1"/>
      <c r="D1195" s="1">
        <v>2</v>
      </c>
      <c r="E1195" s="1"/>
      <c r="F1195" s="1">
        <v>0</v>
      </c>
      <c r="G1195" s="1"/>
      <c r="H1195" s="1">
        <v>1.6977930000000001</v>
      </c>
      <c r="I1195" s="1"/>
      <c r="J1195" s="1">
        <v>0.49560999999999999</v>
      </c>
      <c r="K1195" s="1"/>
    </row>
    <row r="1196" spans="1:11" ht="14.25" x14ac:dyDescent="0.2">
      <c r="A1196" s="10">
        <v>560</v>
      </c>
      <c r="B1196" s="1">
        <v>3.7906979999999999</v>
      </c>
      <c r="C1196" s="1"/>
      <c r="D1196" s="1">
        <v>1</v>
      </c>
      <c r="E1196" s="1"/>
      <c r="F1196" s="1">
        <v>4.679144</v>
      </c>
      <c r="G1196" s="1"/>
      <c r="H1196" s="1">
        <v>1.5434479999999999</v>
      </c>
      <c r="I1196" s="1"/>
      <c r="J1196" s="1">
        <v>0.38940799999999998</v>
      </c>
      <c r="K1196" s="1"/>
    </row>
    <row r="1197" spans="1:11" ht="14.25" x14ac:dyDescent="0.2">
      <c r="A1197" s="10">
        <v>561</v>
      </c>
      <c r="B1197" s="1">
        <v>4.7064219999999999</v>
      </c>
      <c r="C1197" s="1"/>
      <c r="D1197" s="1">
        <v>2</v>
      </c>
      <c r="E1197" s="1"/>
      <c r="F1197" s="1">
        <v>7.0351759999999999</v>
      </c>
      <c r="G1197" s="1"/>
      <c r="H1197" s="1">
        <v>8.7577040000000004</v>
      </c>
      <c r="I1197" s="1"/>
      <c r="J1197" s="1">
        <v>4.5587879999999998</v>
      </c>
      <c r="K1197" s="1"/>
    </row>
    <row r="1198" spans="1:11" ht="14.25" x14ac:dyDescent="0.2">
      <c r="A1198" s="10">
        <v>562</v>
      </c>
      <c r="B1198" s="1">
        <v>25.836359999999999</v>
      </c>
      <c r="C1198" s="1"/>
      <c r="D1198" s="1">
        <v>16</v>
      </c>
      <c r="E1198" s="1"/>
      <c r="F1198" s="1">
        <v>43.216079999999998</v>
      </c>
      <c r="G1198" s="1"/>
      <c r="H1198" s="1">
        <v>30.48978</v>
      </c>
      <c r="I1198" s="1"/>
      <c r="J1198" s="1">
        <v>19.431429999999999</v>
      </c>
      <c r="K1198" s="1"/>
    </row>
    <row r="1199" spans="1:11" ht="14.25" x14ac:dyDescent="0.2">
      <c r="A1199" s="10">
        <v>563</v>
      </c>
      <c r="B1199" s="1">
        <v>4.381818</v>
      </c>
      <c r="C1199" s="1"/>
      <c r="D1199" s="1">
        <v>8</v>
      </c>
      <c r="E1199" s="1"/>
      <c r="F1199" s="1">
        <v>3.0150749999999999</v>
      </c>
      <c r="G1199" s="1"/>
      <c r="H1199" s="1">
        <v>2.2705160000000002</v>
      </c>
      <c r="I1199" s="1"/>
      <c r="J1199" s="1">
        <v>3.4007209999999999</v>
      </c>
      <c r="K1199" s="1"/>
    </row>
    <row r="1200" spans="1:11" ht="14.25" x14ac:dyDescent="0.2">
      <c r="A1200" s="10">
        <v>564</v>
      </c>
      <c r="B1200" s="1">
        <v>16.600000000000001</v>
      </c>
      <c r="C1200" s="1"/>
      <c r="D1200" s="1">
        <v>11</v>
      </c>
      <c r="E1200" s="1"/>
      <c r="F1200" s="1">
        <v>19.095479999999998</v>
      </c>
      <c r="G1200" s="1"/>
      <c r="H1200" s="1">
        <v>18.975020000000001</v>
      </c>
      <c r="I1200" s="1"/>
      <c r="J1200" s="1">
        <v>14.37297</v>
      </c>
      <c r="K1200" s="1"/>
    </row>
    <row r="1201" spans="1:11" ht="14.25" x14ac:dyDescent="0.2">
      <c r="A1201" s="10">
        <v>565</v>
      </c>
      <c r="B1201" s="1">
        <v>7.8990830000000001</v>
      </c>
      <c r="C1201" s="1"/>
      <c r="D1201" s="1">
        <v>7</v>
      </c>
      <c r="E1201" s="1"/>
      <c r="F1201" s="1">
        <v>9.0452259999999995</v>
      </c>
      <c r="G1201" s="1"/>
      <c r="H1201" s="1">
        <v>7.7846250000000001</v>
      </c>
      <c r="I1201" s="1"/>
      <c r="J1201" s="1">
        <v>4.8791669999999998</v>
      </c>
      <c r="K1201" s="1"/>
    </row>
    <row r="1202" spans="1:11" ht="14.25" x14ac:dyDescent="0.2">
      <c r="A1202" s="10">
        <v>566</v>
      </c>
      <c r="B1202" s="1">
        <v>7.6727270000000001</v>
      </c>
      <c r="C1202" s="1"/>
      <c r="D1202" s="1">
        <v>16</v>
      </c>
      <c r="E1202" s="1"/>
      <c r="F1202" s="1">
        <v>6.030151</v>
      </c>
      <c r="G1202" s="1"/>
      <c r="H1202" s="1">
        <v>7.1359070000000004</v>
      </c>
      <c r="I1202" s="1"/>
      <c r="J1202" s="1">
        <v>5.9637529999999996</v>
      </c>
      <c r="K1202" s="1"/>
    </row>
    <row r="1203" spans="1:11" ht="14.25" x14ac:dyDescent="0.2">
      <c r="A1203" s="10">
        <v>567</v>
      </c>
      <c r="B1203" s="1">
        <v>8.8933330000000002</v>
      </c>
      <c r="C1203" s="1"/>
      <c r="D1203" s="1">
        <v>7</v>
      </c>
      <c r="E1203" s="1"/>
      <c r="F1203" s="1">
        <v>7.446809</v>
      </c>
      <c r="G1203" s="1"/>
      <c r="H1203" s="1">
        <v>11.239710000000001</v>
      </c>
      <c r="I1203" s="1"/>
      <c r="J1203" s="1">
        <v>5.6041740000000004</v>
      </c>
      <c r="K1203" s="1"/>
    </row>
    <row r="1204" spans="1:11" ht="14.25" x14ac:dyDescent="0.2">
      <c r="A1204" s="10">
        <v>568</v>
      </c>
      <c r="B1204" s="1">
        <v>4.947368</v>
      </c>
      <c r="C1204" s="1"/>
      <c r="D1204" s="1">
        <v>4</v>
      </c>
      <c r="E1204" s="1"/>
      <c r="F1204" s="1">
        <v>9.5744679999999995</v>
      </c>
      <c r="G1204" s="1"/>
      <c r="H1204" s="1">
        <v>10.01558</v>
      </c>
      <c r="I1204" s="1"/>
      <c r="J1204" s="1">
        <v>3.6759249999999999</v>
      </c>
      <c r="K1204" s="1"/>
    </row>
    <row r="1205" spans="1:11" ht="14.25" x14ac:dyDescent="0.2">
      <c r="A1205" s="10">
        <v>569</v>
      </c>
      <c r="B1205" s="1">
        <v>11.947369999999999</v>
      </c>
      <c r="C1205" s="1"/>
      <c r="D1205" s="1">
        <v>13</v>
      </c>
      <c r="E1205" s="1"/>
      <c r="F1205" s="1">
        <v>6.3829789999999997</v>
      </c>
      <c r="G1205" s="1"/>
      <c r="H1205" s="1">
        <v>11.46227</v>
      </c>
      <c r="I1205" s="1"/>
      <c r="J1205" s="1">
        <v>4.3659670000000004</v>
      </c>
      <c r="K1205" s="1"/>
    </row>
    <row r="1206" spans="1:11" ht="14.25" x14ac:dyDescent="0.2">
      <c r="A1206" s="10">
        <v>570</v>
      </c>
      <c r="B1206" s="1">
        <v>0.50666699999999998</v>
      </c>
      <c r="C1206" s="1"/>
      <c r="D1206" s="1">
        <v>8</v>
      </c>
      <c r="E1206" s="1"/>
      <c r="F1206" s="1">
        <v>0</v>
      </c>
      <c r="G1206" s="1"/>
      <c r="H1206" s="1">
        <v>1.557979</v>
      </c>
      <c r="I1206" s="1"/>
      <c r="J1206" s="1">
        <v>0.116082</v>
      </c>
      <c r="K1206" s="1"/>
    </row>
    <row r="1207" spans="1:11" ht="14.25" x14ac:dyDescent="0.2">
      <c r="A1207" s="10">
        <v>571</v>
      </c>
      <c r="B1207" s="1">
        <v>4.16</v>
      </c>
      <c r="C1207" s="1"/>
      <c r="D1207" s="1">
        <v>8</v>
      </c>
      <c r="E1207" s="1"/>
      <c r="F1207" s="1">
        <v>13.829789999999999</v>
      </c>
      <c r="G1207" s="1"/>
      <c r="H1207" s="1">
        <v>8.0124639999999996</v>
      </c>
      <c r="I1207" s="1"/>
      <c r="J1207" s="1">
        <v>4.946377</v>
      </c>
      <c r="K1207" s="1"/>
    </row>
    <row r="1208" spans="1:11" ht="14.25" x14ac:dyDescent="0.2">
      <c r="A1208" s="10">
        <v>572</v>
      </c>
      <c r="B1208" s="1">
        <v>1.1866669999999999</v>
      </c>
      <c r="C1208" s="1"/>
      <c r="D1208" s="1">
        <v>3</v>
      </c>
      <c r="E1208" s="1"/>
      <c r="F1208" s="1">
        <v>5.851064</v>
      </c>
      <c r="G1208" s="1"/>
      <c r="H1208" s="1">
        <v>3.449811</v>
      </c>
      <c r="I1208" s="1"/>
      <c r="J1208" s="1">
        <v>0.82547099999999995</v>
      </c>
      <c r="K1208" s="1"/>
    </row>
    <row r="1209" spans="1:11" ht="14.25" x14ac:dyDescent="0.2">
      <c r="A1209" s="10">
        <v>573</v>
      </c>
      <c r="B1209" s="1">
        <v>3.0972219999999999</v>
      </c>
      <c r="C1209" s="1"/>
      <c r="D1209" s="1">
        <v>0</v>
      </c>
      <c r="E1209" s="1"/>
      <c r="F1209" s="1">
        <v>1.0638300000000001</v>
      </c>
      <c r="G1209" s="1"/>
      <c r="H1209" s="1">
        <v>3.449811</v>
      </c>
      <c r="I1209" s="1"/>
      <c r="J1209" s="1">
        <v>4.552988</v>
      </c>
      <c r="K1209" s="1"/>
    </row>
    <row r="1210" spans="1:11" ht="14.25" x14ac:dyDescent="0.2">
      <c r="A1210" s="10">
        <v>574</v>
      </c>
      <c r="B1210" s="1">
        <v>6.6</v>
      </c>
      <c r="C1210" s="1"/>
      <c r="D1210" s="1">
        <v>9</v>
      </c>
      <c r="E1210" s="1"/>
      <c r="F1210" s="1">
        <v>3.1914889999999998</v>
      </c>
      <c r="G1210" s="1"/>
      <c r="H1210" s="1">
        <v>8.8470949999999995</v>
      </c>
      <c r="I1210" s="1"/>
      <c r="J1210" s="1">
        <v>3.3083330000000002</v>
      </c>
      <c r="K1210" s="1"/>
    </row>
    <row r="1211" spans="1:11" ht="14.25" x14ac:dyDescent="0.2">
      <c r="A1211" s="10">
        <v>575</v>
      </c>
      <c r="B1211" s="1">
        <v>17.842110000000002</v>
      </c>
      <c r="C1211" s="1"/>
      <c r="D1211" s="1">
        <v>19</v>
      </c>
      <c r="E1211" s="1"/>
      <c r="F1211" s="1">
        <v>32.978720000000003</v>
      </c>
      <c r="G1211" s="1"/>
      <c r="H1211" s="1">
        <v>23.480969999999999</v>
      </c>
      <c r="I1211" s="1"/>
      <c r="J1211" s="1">
        <v>11.52435</v>
      </c>
      <c r="K1211" s="1"/>
    </row>
    <row r="1212" spans="1:11" ht="14.25" x14ac:dyDescent="0.2">
      <c r="A1212" s="10">
        <v>576</v>
      </c>
      <c r="B1212" s="1">
        <v>0.56756799999999996</v>
      </c>
      <c r="C1212" s="1"/>
      <c r="D1212" s="1">
        <v>2</v>
      </c>
      <c r="E1212" s="1"/>
      <c r="F1212" s="1">
        <v>2.1276600000000001</v>
      </c>
      <c r="G1212" s="1"/>
      <c r="H1212" s="1">
        <v>0.83463200000000004</v>
      </c>
      <c r="I1212" s="1"/>
      <c r="J1212" s="1">
        <v>9.0286000000000005E-2</v>
      </c>
      <c r="K1212" s="1"/>
    </row>
    <row r="1213" spans="1:11" ht="14.25" x14ac:dyDescent="0.2">
      <c r="A1213" s="10">
        <v>577</v>
      </c>
      <c r="B1213" s="1">
        <v>1.173333</v>
      </c>
      <c r="C1213" s="1"/>
      <c r="D1213" s="1">
        <v>5</v>
      </c>
      <c r="E1213" s="1"/>
      <c r="F1213" s="1">
        <v>4.7872339999999998</v>
      </c>
      <c r="G1213" s="1"/>
      <c r="H1213" s="1">
        <v>4.0062319999999998</v>
      </c>
      <c r="I1213" s="1"/>
      <c r="J1213" s="1">
        <v>7.7387999999999998E-2</v>
      </c>
      <c r="K1213" s="1"/>
    </row>
    <row r="1214" spans="1:11" ht="14.25" x14ac:dyDescent="0.2">
      <c r="A1214" s="10">
        <v>578</v>
      </c>
      <c r="B1214" s="1">
        <v>19.5</v>
      </c>
      <c r="C1214" s="1"/>
      <c r="D1214" s="1">
        <v>22</v>
      </c>
      <c r="E1214" s="1"/>
      <c r="F1214" s="1">
        <v>52.127659999999999</v>
      </c>
      <c r="G1214" s="1"/>
      <c r="H1214" s="1">
        <v>24.872019999999999</v>
      </c>
      <c r="I1214" s="1"/>
      <c r="J1214" s="1">
        <v>4.8238459999999996</v>
      </c>
      <c r="K1214" s="1"/>
    </row>
    <row r="1215" spans="1:11" ht="14.25" x14ac:dyDescent="0.2">
      <c r="A1215" s="10">
        <v>579</v>
      </c>
      <c r="B1215" s="1">
        <v>3.0581399999999999</v>
      </c>
      <c r="C1215" s="1"/>
      <c r="D1215" s="1">
        <v>0</v>
      </c>
      <c r="E1215" s="1"/>
      <c r="F1215" s="1">
        <v>0</v>
      </c>
      <c r="G1215" s="1"/>
      <c r="H1215" s="1">
        <v>2.2709109999999999</v>
      </c>
      <c r="I1215" s="1"/>
      <c r="J1215" s="1">
        <v>3.0117379999999998</v>
      </c>
      <c r="K1215" s="1"/>
    </row>
    <row r="1216" spans="1:11" ht="14.25" x14ac:dyDescent="0.2">
      <c r="A1216" s="10">
        <v>580</v>
      </c>
      <c r="B1216" s="1">
        <v>19.046510000000001</v>
      </c>
      <c r="C1216" s="1"/>
      <c r="D1216" s="1">
        <v>26</v>
      </c>
      <c r="E1216" s="1"/>
      <c r="F1216" s="1">
        <v>9.1407679999999996</v>
      </c>
      <c r="G1216" s="1"/>
      <c r="H1216" s="1">
        <v>15.47584</v>
      </c>
      <c r="I1216" s="1"/>
      <c r="J1216" s="1">
        <v>12.197319999999999</v>
      </c>
      <c r="K1216" s="1"/>
    </row>
    <row r="1217" spans="1:11" ht="14.25" x14ac:dyDescent="0.2">
      <c r="A1217" s="10">
        <v>581</v>
      </c>
      <c r="B1217" s="1">
        <v>9.1279070000000004</v>
      </c>
      <c r="C1217" s="1"/>
      <c r="D1217" s="1">
        <v>9</v>
      </c>
      <c r="E1217" s="1"/>
      <c r="F1217" s="1">
        <v>23.765999999999998</v>
      </c>
      <c r="G1217" s="1"/>
      <c r="H1217" s="1">
        <v>17.746749999999999</v>
      </c>
      <c r="I1217" s="1"/>
      <c r="J1217" s="1">
        <v>3.6733750000000001</v>
      </c>
      <c r="K1217" s="1"/>
    </row>
    <row r="1218" spans="1:11" ht="14.25" x14ac:dyDescent="0.2">
      <c r="A1218" s="10">
        <v>582</v>
      </c>
      <c r="B1218" s="1">
        <v>0.90588199999999997</v>
      </c>
      <c r="C1218" s="1"/>
      <c r="D1218" s="1">
        <v>1</v>
      </c>
      <c r="E1218" s="1"/>
      <c r="F1218" s="1">
        <v>2.7422300000000002</v>
      </c>
      <c r="G1218" s="1"/>
      <c r="H1218" s="1">
        <v>1.555995</v>
      </c>
      <c r="I1218" s="1"/>
      <c r="J1218" s="1">
        <v>0.65304399999999996</v>
      </c>
      <c r="K1218" s="1"/>
    </row>
    <row r="1219" spans="1:11" ht="14.25" x14ac:dyDescent="0.2">
      <c r="A1219" s="10">
        <v>583</v>
      </c>
      <c r="B1219" s="1">
        <v>0.55952400000000002</v>
      </c>
      <c r="C1219" s="1"/>
      <c r="D1219" s="1">
        <v>0</v>
      </c>
      <c r="E1219" s="1"/>
      <c r="F1219" s="1">
        <v>1.8281540000000001</v>
      </c>
      <c r="G1219" s="1"/>
      <c r="H1219" s="1">
        <v>3.0699360000000002</v>
      </c>
      <c r="I1219" s="1"/>
      <c r="J1219" s="1">
        <v>0.47689399999999998</v>
      </c>
      <c r="K1219" s="1"/>
    </row>
    <row r="1220" spans="1:11" ht="14.25" x14ac:dyDescent="0.2">
      <c r="A1220" s="10">
        <v>584</v>
      </c>
      <c r="B1220" s="1">
        <v>10.406980000000001</v>
      </c>
      <c r="C1220" s="1"/>
      <c r="D1220" s="1">
        <v>10</v>
      </c>
      <c r="E1220" s="1"/>
      <c r="F1220" s="1">
        <v>12.79707</v>
      </c>
      <c r="G1220" s="1"/>
      <c r="H1220" s="1">
        <v>13.583410000000001</v>
      </c>
      <c r="I1220" s="1"/>
      <c r="J1220" s="1">
        <v>6.0019939999999998</v>
      </c>
      <c r="K1220" s="1"/>
    </row>
    <row r="1221" spans="1:11" ht="14.25" x14ac:dyDescent="0.2">
      <c r="A1221" s="10">
        <v>585</v>
      </c>
      <c r="B1221" s="1">
        <v>15.38372</v>
      </c>
      <c r="C1221" s="1"/>
      <c r="D1221" s="1">
        <v>25</v>
      </c>
      <c r="E1221" s="1"/>
      <c r="F1221" s="1">
        <v>10.05484</v>
      </c>
      <c r="G1221" s="1"/>
      <c r="H1221" s="1">
        <v>13.45725</v>
      </c>
      <c r="I1221" s="1"/>
      <c r="J1221" s="1">
        <v>11.15761</v>
      </c>
      <c r="K1221" s="1"/>
    </row>
    <row r="1222" spans="1:11" ht="14.25" x14ac:dyDescent="0.2">
      <c r="A1222" s="10">
        <v>586</v>
      </c>
      <c r="B1222" s="1">
        <v>3.5697670000000001</v>
      </c>
      <c r="C1222" s="1"/>
      <c r="D1222" s="1">
        <v>10</v>
      </c>
      <c r="E1222" s="1"/>
      <c r="F1222" s="1">
        <v>16.453379999999999</v>
      </c>
      <c r="G1222" s="1"/>
      <c r="H1222" s="1">
        <v>5.8034400000000002</v>
      </c>
      <c r="I1222" s="1"/>
      <c r="J1222" s="1">
        <v>1.091272</v>
      </c>
      <c r="K1222" s="1"/>
    </row>
    <row r="1223" spans="1:11" ht="14.25" x14ac:dyDescent="0.2">
      <c r="A1223" s="10">
        <v>587</v>
      </c>
      <c r="B1223" s="1">
        <v>12.582280000000001</v>
      </c>
      <c r="C1223" s="1"/>
      <c r="D1223" s="1">
        <v>15.03759</v>
      </c>
      <c r="E1223" s="1"/>
      <c r="F1223" s="1">
        <v>22.384650000000001</v>
      </c>
      <c r="G1223" s="1"/>
      <c r="H1223" s="1">
        <v>16.60697</v>
      </c>
      <c r="I1223" s="1"/>
      <c r="J1223" s="1">
        <v>3.0828760000000002</v>
      </c>
      <c r="K1223" s="1"/>
    </row>
    <row r="1224" spans="1:11" ht="14.25" x14ac:dyDescent="0.2">
      <c r="A1224" s="10">
        <v>588</v>
      </c>
      <c r="B1224" s="1">
        <v>9.8734179999999991</v>
      </c>
      <c r="C1224" s="1"/>
      <c r="D1224" s="1">
        <v>15.03759</v>
      </c>
      <c r="E1224" s="1"/>
      <c r="F1224" s="1">
        <v>18.73001</v>
      </c>
      <c r="G1224" s="1"/>
      <c r="H1224" s="1">
        <v>9.7688050000000004</v>
      </c>
      <c r="I1224" s="1"/>
      <c r="J1224" s="1">
        <v>2.8464740000000002</v>
      </c>
      <c r="K1224" s="1"/>
    </row>
    <row r="1225" spans="1:11" ht="14.25" x14ac:dyDescent="0.2">
      <c r="A1225" s="10">
        <v>589</v>
      </c>
      <c r="B1225" s="1">
        <v>8.8607589999999998</v>
      </c>
      <c r="C1225" s="1"/>
      <c r="D1225" s="1">
        <v>0</v>
      </c>
      <c r="E1225" s="1"/>
      <c r="F1225" s="1">
        <v>8.6797620000000002</v>
      </c>
      <c r="G1225" s="1"/>
      <c r="H1225" s="1">
        <v>9.6059920000000005</v>
      </c>
      <c r="I1225" s="1"/>
      <c r="J1225" s="1">
        <v>8.2451249999999998</v>
      </c>
      <c r="K1225" s="1"/>
    </row>
    <row r="1226" spans="1:11" ht="14.25" x14ac:dyDescent="0.2">
      <c r="A1226" s="10">
        <v>590</v>
      </c>
      <c r="B1226" s="1">
        <v>2.063291</v>
      </c>
      <c r="C1226" s="1"/>
      <c r="D1226" s="1">
        <v>2.5062660000000001</v>
      </c>
      <c r="E1226" s="1"/>
      <c r="F1226" s="1">
        <v>0</v>
      </c>
      <c r="G1226" s="1"/>
      <c r="H1226" s="1">
        <v>2.7678280000000002</v>
      </c>
      <c r="I1226" s="1"/>
      <c r="J1226" s="1">
        <v>1.4425349999999999</v>
      </c>
      <c r="K1226" s="1"/>
    </row>
    <row r="1227" spans="1:11" ht="14.25" x14ac:dyDescent="0.2">
      <c r="A1227" s="10">
        <v>591</v>
      </c>
      <c r="B1227" s="1">
        <v>2</v>
      </c>
      <c r="C1227" s="1"/>
      <c r="D1227" s="1">
        <v>2.5062660000000001</v>
      </c>
      <c r="E1227" s="1"/>
      <c r="F1227" s="1">
        <v>1.827318</v>
      </c>
      <c r="G1227" s="1"/>
      <c r="H1227" s="1">
        <v>0.81406699999999999</v>
      </c>
      <c r="I1227" s="1"/>
      <c r="J1227" s="1">
        <v>1.220607</v>
      </c>
      <c r="K1227" s="1"/>
    </row>
    <row r="1228" spans="1:11" ht="14.25" x14ac:dyDescent="0.2">
      <c r="A1228" s="10">
        <v>592</v>
      </c>
      <c r="B1228" s="1">
        <v>16.924050000000001</v>
      </c>
      <c r="C1228" s="1"/>
      <c r="D1228" s="1">
        <v>7.5187970000000002</v>
      </c>
      <c r="E1228" s="1"/>
      <c r="F1228" s="1">
        <v>24.668800000000001</v>
      </c>
      <c r="G1228" s="1"/>
      <c r="H1228" s="1">
        <v>18.56073</v>
      </c>
      <c r="I1228" s="1"/>
      <c r="J1228" s="1">
        <v>8.8578399999999995</v>
      </c>
      <c r="K1228" s="1"/>
    </row>
    <row r="1229" spans="1:11" ht="14.25" x14ac:dyDescent="0.2">
      <c r="A1229" s="10">
        <v>593</v>
      </c>
      <c r="B1229" s="1">
        <v>4.4415579999999997</v>
      </c>
      <c r="C1229" s="1"/>
      <c r="D1229" s="1">
        <v>0</v>
      </c>
      <c r="E1229" s="1"/>
      <c r="F1229" s="1">
        <v>2.2841480000000001</v>
      </c>
      <c r="G1229" s="1"/>
      <c r="H1229" s="1">
        <v>0</v>
      </c>
      <c r="I1229" s="1"/>
      <c r="J1229" s="1">
        <v>0.93113500000000005</v>
      </c>
      <c r="K1229" s="1"/>
    </row>
    <row r="1230" spans="1:11" ht="14.25" x14ac:dyDescent="0.2">
      <c r="A1230" s="10">
        <v>594</v>
      </c>
      <c r="B1230" s="1">
        <v>18.22785</v>
      </c>
      <c r="C1230" s="1"/>
      <c r="D1230" s="1">
        <v>12.531330000000001</v>
      </c>
      <c r="E1230" s="1"/>
      <c r="F1230" s="1">
        <v>23.755140000000001</v>
      </c>
      <c r="G1230" s="1"/>
      <c r="H1230" s="1">
        <v>12.37382</v>
      </c>
      <c r="I1230" s="1"/>
      <c r="J1230" s="1">
        <v>8.0617929999999998</v>
      </c>
      <c r="K1230" s="1"/>
    </row>
    <row r="1231" spans="1:11" ht="14.25" x14ac:dyDescent="0.2">
      <c r="A1231" s="10">
        <v>595</v>
      </c>
      <c r="B1231" s="1">
        <v>1.089744</v>
      </c>
      <c r="C1231" s="1"/>
      <c r="D1231" s="1">
        <v>2.5062660000000001</v>
      </c>
      <c r="E1231" s="1"/>
      <c r="F1231" s="1">
        <v>1.827318</v>
      </c>
      <c r="G1231" s="1"/>
      <c r="H1231" s="1">
        <v>0.16281300000000001</v>
      </c>
      <c r="I1231" s="1"/>
      <c r="J1231" s="1">
        <v>0.73332900000000001</v>
      </c>
      <c r="K1231" s="1"/>
    </row>
    <row r="1232" spans="1:11" ht="14.25" x14ac:dyDescent="0.2">
      <c r="A1232" s="10">
        <v>596</v>
      </c>
      <c r="B1232" s="1">
        <v>6.6708860000000003</v>
      </c>
      <c r="C1232" s="1"/>
      <c r="D1232" s="1">
        <v>15.03759</v>
      </c>
      <c r="E1232" s="1"/>
      <c r="F1232" s="1">
        <v>1.3704890000000001</v>
      </c>
      <c r="G1232" s="1"/>
      <c r="H1232" s="1">
        <v>5.6984700000000004</v>
      </c>
      <c r="I1232" s="1"/>
      <c r="J1232" s="1">
        <v>5.2442659999999997</v>
      </c>
      <c r="K1232" s="1"/>
    </row>
    <row r="1233" spans="1:11" ht="14.25" x14ac:dyDescent="0.2">
      <c r="A1233" s="10">
        <v>597</v>
      </c>
      <c r="B1233" s="1">
        <v>16.43038</v>
      </c>
      <c r="C1233" s="1"/>
      <c r="D1233" s="1">
        <v>2.5062660000000001</v>
      </c>
      <c r="E1233" s="1"/>
      <c r="F1233" s="1">
        <v>6.8524440000000002</v>
      </c>
      <c r="G1233" s="1"/>
      <c r="H1233" s="1">
        <v>0.651254</v>
      </c>
      <c r="I1233" s="1"/>
      <c r="J1233" s="1">
        <v>1.621043</v>
      </c>
      <c r="K1233" s="1"/>
    </row>
    <row r="1234" spans="1:11" ht="14.25" x14ac:dyDescent="0.2">
      <c r="A1234" s="10">
        <v>598</v>
      </c>
      <c r="B1234" s="1">
        <v>30.473680000000002</v>
      </c>
      <c r="C1234" s="1"/>
      <c r="D1234" s="1">
        <v>62</v>
      </c>
      <c r="E1234" s="1"/>
      <c r="F1234" s="1">
        <v>23.346299999999999</v>
      </c>
      <c r="G1234" s="1"/>
      <c r="H1234" s="1">
        <v>12.125529999999999</v>
      </c>
      <c r="I1234" s="1"/>
      <c r="J1234" s="1">
        <v>8.042211</v>
      </c>
      <c r="K1234" s="1"/>
    </row>
    <row r="1235" spans="1:11" ht="14.25" x14ac:dyDescent="0.2">
      <c r="A1235" s="10">
        <v>599</v>
      </c>
      <c r="B1235" s="1">
        <v>5.9736840000000004</v>
      </c>
      <c r="C1235" s="1"/>
      <c r="D1235" s="1">
        <v>8</v>
      </c>
      <c r="E1235" s="1"/>
      <c r="F1235" s="1">
        <v>5.836576</v>
      </c>
      <c r="G1235" s="1"/>
      <c r="H1235" s="1">
        <v>7.8459339999999997</v>
      </c>
      <c r="I1235" s="1"/>
      <c r="J1235" s="1">
        <v>9.5740610000000004</v>
      </c>
      <c r="K1235" s="1"/>
    </row>
    <row r="1236" spans="1:11" ht="14.25" x14ac:dyDescent="0.2">
      <c r="A1236" s="10">
        <v>600</v>
      </c>
      <c r="B1236" s="1">
        <v>7.8421050000000001</v>
      </c>
      <c r="C1236" s="1"/>
      <c r="D1236" s="1">
        <v>22</v>
      </c>
      <c r="E1236" s="1"/>
      <c r="F1236" s="1">
        <v>5.1880670000000002</v>
      </c>
      <c r="G1236" s="1"/>
      <c r="H1236" s="1">
        <v>4.9928670000000004</v>
      </c>
      <c r="I1236" s="1"/>
      <c r="J1236" s="1">
        <v>8.8081359999999993</v>
      </c>
      <c r="K1236" s="1"/>
    </row>
    <row r="1237" spans="1:11" ht="14.25" x14ac:dyDescent="0.2">
      <c r="A1237" s="10">
        <v>601</v>
      </c>
      <c r="B1237" s="1">
        <v>2.4868420000000002</v>
      </c>
      <c r="C1237" s="1"/>
      <c r="D1237" s="1">
        <v>22</v>
      </c>
      <c r="E1237" s="1"/>
      <c r="F1237" s="1">
        <v>9.7276260000000008</v>
      </c>
      <c r="G1237" s="1"/>
      <c r="H1237" s="1">
        <v>5.7061339999999996</v>
      </c>
      <c r="I1237" s="1"/>
      <c r="J1237" s="1">
        <v>0.85102800000000001</v>
      </c>
      <c r="K1237" s="1"/>
    </row>
    <row r="1238" spans="1:11" ht="14.25" x14ac:dyDescent="0.2">
      <c r="A1238" s="10">
        <v>602</v>
      </c>
      <c r="B1238" s="1">
        <v>2.447368</v>
      </c>
      <c r="C1238" s="1"/>
      <c r="D1238" s="1">
        <v>6</v>
      </c>
      <c r="E1238" s="1"/>
      <c r="F1238" s="1">
        <v>7.7821009999999999</v>
      </c>
      <c r="G1238" s="1"/>
      <c r="H1238" s="1">
        <v>1.426534</v>
      </c>
      <c r="I1238" s="1"/>
      <c r="J1238" s="1">
        <v>0.63827100000000003</v>
      </c>
      <c r="K1238" s="1"/>
    </row>
    <row r="1239" spans="1:11" ht="14.25" x14ac:dyDescent="0.2">
      <c r="A1239" s="10">
        <v>603</v>
      </c>
      <c r="B1239" s="1">
        <v>5.2368420000000002</v>
      </c>
      <c r="C1239" s="1"/>
      <c r="D1239" s="1">
        <v>12</v>
      </c>
      <c r="E1239" s="1"/>
      <c r="F1239" s="1">
        <v>11.67315</v>
      </c>
      <c r="G1239" s="1"/>
      <c r="H1239" s="1">
        <v>9.985735</v>
      </c>
      <c r="I1239" s="1"/>
      <c r="J1239" s="1">
        <v>3.9147270000000001</v>
      </c>
      <c r="K1239" s="1"/>
    </row>
    <row r="1240" spans="1:11" ht="14.25" x14ac:dyDescent="0.2">
      <c r="A1240" s="10">
        <v>604</v>
      </c>
      <c r="B1240" s="1">
        <v>1.8947369999999999</v>
      </c>
      <c r="C1240" s="1"/>
      <c r="D1240" s="1">
        <v>4</v>
      </c>
      <c r="E1240" s="1"/>
      <c r="F1240" s="1">
        <v>3.891051</v>
      </c>
      <c r="G1240" s="1"/>
      <c r="H1240" s="1">
        <v>1.426534</v>
      </c>
      <c r="I1240" s="1"/>
      <c r="J1240" s="1">
        <v>0.595719</v>
      </c>
      <c r="K1240" s="1"/>
    </row>
    <row r="1241" spans="1:11" ht="14.25" x14ac:dyDescent="0.2">
      <c r="A1241" s="10">
        <v>605</v>
      </c>
      <c r="B1241" s="1">
        <v>1.052632</v>
      </c>
      <c r="C1241" s="1"/>
      <c r="D1241" s="1">
        <v>3</v>
      </c>
      <c r="E1241" s="1"/>
      <c r="F1241" s="1">
        <v>2.621232</v>
      </c>
      <c r="G1241" s="1"/>
      <c r="H1241" s="1">
        <v>2.1221030000000001</v>
      </c>
      <c r="I1241" s="1"/>
      <c r="J1241" s="1">
        <v>0.31176999999999999</v>
      </c>
      <c r="K1241" s="1"/>
    </row>
    <row r="1242" spans="1:11" ht="14.25" x14ac:dyDescent="0.2">
      <c r="A1242" s="10">
        <v>606</v>
      </c>
      <c r="B1242" s="1">
        <v>0.18987299999999999</v>
      </c>
      <c r="C1242" s="1"/>
      <c r="D1242" s="1">
        <v>0</v>
      </c>
      <c r="E1242" s="1"/>
      <c r="F1242" s="1">
        <v>0</v>
      </c>
      <c r="G1242" s="1"/>
      <c r="H1242" s="1">
        <v>0</v>
      </c>
      <c r="I1242" s="1"/>
      <c r="J1242" s="1">
        <v>0.29210900000000001</v>
      </c>
      <c r="K1242" s="1"/>
    </row>
    <row r="1243" spans="1:11" ht="14.25" x14ac:dyDescent="0.2">
      <c r="A1243" s="10">
        <v>607</v>
      </c>
      <c r="B1243" s="1">
        <v>5.8333329999999997</v>
      </c>
      <c r="C1243" s="1"/>
      <c r="D1243" s="1">
        <v>8</v>
      </c>
      <c r="E1243" s="1"/>
      <c r="F1243" s="1">
        <v>7.2083880000000002</v>
      </c>
      <c r="G1243" s="1"/>
      <c r="H1243" s="1">
        <v>4.6523019999999997</v>
      </c>
      <c r="I1243" s="1"/>
      <c r="J1243" s="1">
        <v>3.8900999999999999</v>
      </c>
      <c r="K1243" s="1"/>
    </row>
    <row r="1244" spans="1:11" ht="14.25" x14ac:dyDescent="0.2">
      <c r="A1244" s="10">
        <v>608</v>
      </c>
      <c r="B1244" s="1">
        <v>0.43023299999999998</v>
      </c>
      <c r="C1244" s="1"/>
      <c r="D1244" s="1">
        <v>1</v>
      </c>
      <c r="E1244" s="1"/>
      <c r="F1244" s="1">
        <v>0</v>
      </c>
      <c r="G1244" s="1"/>
      <c r="H1244" s="1">
        <v>0.24485799999999999</v>
      </c>
      <c r="I1244" s="1"/>
      <c r="J1244" s="1">
        <v>0.207846</v>
      </c>
      <c r="K1244" s="1"/>
    </row>
    <row r="1245" spans="1:11" ht="14.25" x14ac:dyDescent="0.2">
      <c r="A1245" s="10">
        <v>609</v>
      </c>
      <c r="B1245" s="1">
        <v>0.32258100000000001</v>
      </c>
      <c r="C1245" s="1"/>
      <c r="D1245" s="1">
        <v>1</v>
      </c>
      <c r="E1245" s="1"/>
      <c r="F1245" s="1">
        <v>0.655308</v>
      </c>
      <c r="G1245" s="1"/>
      <c r="H1245" s="1">
        <v>0.40809699999999999</v>
      </c>
      <c r="I1245" s="1"/>
      <c r="J1245" s="1">
        <v>0.10673199999999999</v>
      </c>
      <c r="K1245" s="1"/>
    </row>
    <row r="1246" spans="1:11" ht="14.25" x14ac:dyDescent="0.2">
      <c r="A1246" s="10">
        <v>610</v>
      </c>
      <c r="B1246" s="1">
        <v>4.9894740000000004</v>
      </c>
      <c r="C1246" s="1"/>
      <c r="D1246" s="1">
        <v>7</v>
      </c>
      <c r="E1246" s="1"/>
      <c r="F1246" s="1">
        <v>1.310616</v>
      </c>
      <c r="G1246" s="1"/>
      <c r="H1246" s="1">
        <v>7.8354549999999996</v>
      </c>
      <c r="I1246" s="1"/>
      <c r="J1246" s="1">
        <v>10.389519999999999</v>
      </c>
      <c r="K1246" s="1"/>
    </row>
    <row r="1247" spans="1:11" ht="14.25" x14ac:dyDescent="0.2">
      <c r="A1247" s="10">
        <v>611</v>
      </c>
      <c r="B1247" s="1">
        <v>0.86170199999999997</v>
      </c>
      <c r="C1247" s="1"/>
      <c r="D1247" s="1">
        <v>3</v>
      </c>
      <c r="E1247" s="1"/>
      <c r="F1247" s="1">
        <v>1.310616</v>
      </c>
      <c r="G1247" s="1"/>
      <c r="H1247" s="1">
        <v>0.97943199999999997</v>
      </c>
      <c r="I1247" s="1"/>
      <c r="J1247" s="1">
        <v>0.26683000000000001</v>
      </c>
      <c r="K1247" s="1"/>
    </row>
    <row r="1248" spans="1:11" ht="14.25" x14ac:dyDescent="0.2">
      <c r="A1248" s="10">
        <v>612</v>
      </c>
      <c r="B1248" s="1">
        <v>1.789474</v>
      </c>
      <c r="C1248" s="1"/>
      <c r="D1248" s="1">
        <v>2</v>
      </c>
      <c r="E1248" s="1"/>
      <c r="F1248" s="1">
        <v>0.75018799999999997</v>
      </c>
      <c r="G1248" s="1"/>
      <c r="H1248" s="1">
        <v>3.6690160000000001</v>
      </c>
      <c r="I1248" s="1"/>
      <c r="J1248" s="1">
        <v>1.380401</v>
      </c>
      <c r="K1248" s="1"/>
    </row>
    <row r="1249" spans="1:11" ht="14.25" x14ac:dyDescent="0.2">
      <c r="A1249" s="10">
        <v>613</v>
      </c>
      <c r="B1249" s="1">
        <v>0.414414</v>
      </c>
      <c r="C1249" s="1"/>
      <c r="D1249" s="1">
        <v>0</v>
      </c>
      <c r="E1249" s="1"/>
      <c r="F1249" s="1">
        <v>0</v>
      </c>
      <c r="G1249" s="1"/>
      <c r="H1249" s="1">
        <v>0.86897800000000003</v>
      </c>
      <c r="I1249" s="1"/>
      <c r="J1249" s="1">
        <v>0.23757600000000001</v>
      </c>
      <c r="K1249" s="1"/>
    </row>
    <row r="1250" spans="1:11" ht="14.25" x14ac:dyDescent="0.2">
      <c r="A1250" s="10">
        <v>614</v>
      </c>
      <c r="B1250" s="1">
        <v>1.0948279999999999</v>
      </c>
      <c r="C1250" s="1"/>
      <c r="D1250" s="1">
        <v>2</v>
      </c>
      <c r="E1250" s="1"/>
      <c r="F1250" s="1">
        <v>1.500375</v>
      </c>
      <c r="G1250" s="1"/>
      <c r="H1250" s="1">
        <v>1.5448489999999999</v>
      </c>
      <c r="I1250" s="1"/>
      <c r="J1250" s="1">
        <v>1.798208</v>
      </c>
      <c r="K1250" s="1"/>
    </row>
    <row r="1251" spans="1:11" ht="14.25" x14ac:dyDescent="0.2">
      <c r="A1251" s="10">
        <v>615</v>
      </c>
      <c r="B1251" s="1">
        <v>2.5</v>
      </c>
      <c r="C1251" s="1"/>
      <c r="D1251" s="1">
        <v>9</v>
      </c>
      <c r="E1251" s="1"/>
      <c r="F1251" s="1">
        <v>6.7516879999999997</v>
      </c>
      <c r="G1251" s="1"/>
      <c r="H1251" s="1">
        <v>6.3725019999999999</v>
      </c>
      <c r="I1251" s="1"/>
      <c r="J1251" s="1">
        <v>2.187341</v>
      </c>
      <c r="K1251" s="1"/>
    </row>
    <row r="1252" spans="1:11" ht="14.25" x14ac:dyDescent="0.2">
      <c r="A1252" s="10">
        <v>616</v>
      </c>
      <c r="B1252" s="1">
        <v>4.4913790000000002</v>
      </c>
      <c r="C1252" s="1"/>
      <c r="D1252" s="1">
        <v>8</v>
      </c>
      <c r="E1252" s="1"/>
      <c r="F1252" s="1">
        <v>0.75018799999999997</v>
      </c>
      <c r="G1252" s="1"/>
      <c r="H1252" s="1">
        <v>5.793183</v>
      </c>
      <c r="I1252" s="1"/>
      <c r="J1252" s="1">
        <v>4.0551830000000004</v>
      </c>
      <c r="K1252" s="1"/>
    </row>
    <row r="1253" spans="1:11" ht="14.25" x14ac:dyDescent="0.2">
      <c r="A1253" s="10">
        <v>617</v>
      </c>
      <c r="B1253" s="1">
        <v>0.44347799999999998</v>
      </c>
      <c r="C1253" s="1"/>
      <c r="D1253" s="1">
        <v>0</v>
      </c>
      <c r="E1253" s="1"/>
      <c r="F1253" s="1">
        <v>0</v>
      </c>
      <c r="G1253" s="1"/>
      <c r="H1253" s="1">
        <v>4.2483339999999998</v>
      </c>
      <c r="I1253" s="1"/>
      <c r="J1253" s="1">
        <v>0.86428700000000003</v>
      </c>
      <c r="K1253" s="1"/>
    </row>
    <row r="1254" spans="1:11" ht="14.25" x14ac:dyDescent="0.2">
      <c r="A1254" s="10">
        <v>618</v>
      </c>
      <c r="B1254" s="1">
        <v>0.86206899999999997</v>
      </c>
      <c r="C1254" s="1"/>
      <c r="D1254" s="1">
        <v>1</v>
      </c>
      <c r="E1254" s="1"/>
      <c r="F1254" s="1">
        <v>3.7509380000000001</v>
      </c>
      <c r="G1254" s="1"/>
      <c r="H1254" s="1">
        <v>2.0276139999999998</v>
      </c>
      <c r="I1254" s="1"/>
      <c r="J1254" s="1">
        <v>1.41317</v>
      </c>
      <c r="K1254" s="1"/>
    </row>
    <row r="1255" spans="1:11" ht="14.25" x14ac:dyDescent="0.2">
      <c r="A1255" s="10" t="s">
        <v>332</v>
      </c>
      <c r="B1255" s="1">
        <f>AVERAGE(B637:B1254)</f>
        <v>5.6727413737864074</v>
      </c>
      <c r="C1255" s="1">
        <f>AVERAGE(C637:C842)</f>
        <v>4.7001903932038829</v>
      </c>
      <c r="D1255" s="1">
        <f>AVERAGE(D637:D1254)</f>
        <v>7.4811735517799347</v>
      </c>
      <c r="E1255" s="1">
        <f>AVERAGE(E637:E842)</f>
        <v>5.4464743718689315</v>
      </c>
      <c r="F1255" s="1">
        <f>AVERAGE(F637:F1254)</f>
        <v>9.1111894012944941</v>
      </c>
      <c r="G1255" s="1">
        <f>AVERAGE(G637:G842)</f>
        <v>5.6600005825242743</v>
      </c>
      <c r="H1255" s="1">
        <f>AVERAGE(H637:H1254)</f>
        <v>7.9890252475728127</v>
      </c>
      <c r="I1255" s="1">
        <f>AVERAGE(I637:I842)</f>
        <v>4.7814670728155315</v>
      </c>
      <c r="J1255" s="1">
        <f>AVERAGE(J637:J1254)</f>
        <v>3.8373921553398076</v>
      </c>
      <c r="K1255" s="1">
        <f>AVERAGE(K637:K842)</f>
        <v>3.1319311019417464</v>
      </c>
    </row>
  </sheetData>
  <mergeCells count="22">
    <mergeCell ref="T2:U2"/>
    <mergeCell ref="V2:W2"/>
    <mergeCell ref="M1:W1"/>
    <mergeCell ref="A10:K10"/>
    <mergeCell ref="B11:C11"/>
    <mergeCell ref="D11:E11"/>
    <mergeCell ref="F11:G11"/>
    <mergeCell ref="H11:I11"/>
    <mergeCell ref="J11:K11"/>
    <mergeCell ref="A1:C1"/>
    <mergeCell ref="E1:G1"/>
    <mergeCell ref="I1:K1"/>
    <mergeCell ref="N2:O2"/>
    <mergeCell ref="P2:Q2"/>
    <mergeCell ref="R2:S2"/>
    <mergeCell ref="M634:S634"/>
    <mergeCell ref="A634:K634"/>
    <mergeCell ref="B635:C635"/>
    <mergeCell ref="D635:E635"/>
    <mergeCell ref="F635:G635"/>
    <mergeCell ref="H635:I635"/>
    <mergeCell ref="J635:K635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"/>
  <sheetViews>
    <sheetView workbookViewId="0">
      <selection activeCell="Q24" sqref="Q24:W31"/>
    </sheetView>
  </sheetViews>
  <sheetFormatPr defaultRowHeight="13.5" x14ac:dyDescent="0.15"/>
  <cols>
    <col min="1" max="1" width="7.25" customWidth="1"/>
    <col min="2" max="2" width="9" customWidth="1"/>
    <col min="3" max="3" width="8.25" customWidth="1"/>
    <col min="4" max="4" width="7.625" customWidth="1"/>
    <col min="5" max="5" width="7.125" customWidth="1"/>
    <col min="6" max="6" width="3.125" customWidth="1"/>
    <col min="7" max="7" width="7.625" customWidth="1"/>
    <col min="8" max="8" width="8.625" customWidth="1"/>
    <col min="9" max="9" width="8.375" customWidth="1"/>
    <col min="10" max="10" width="3.375" customWidth="1"/>
    <col min="11" max="11" width="7.75" customWidth="1"/>
    <col min="12" max="13" width="8.25" customWidth="1"/>
    <col min="14" max="14" width="7" customWidth="1"/>
    <col min="15" max="15" width="7.25" customWidth="1"/>
    <col min="16" max="16" width="3.375" customWidth="1"/>
    <col min="17" max="17" width="7.75" customWidth="1"/>
    <col min="20" max="20" width="7.375" customWidth="1"/>
    <col min="21" max="21" width="7.75" customWidth="1"/>
  </cols>
  <sheetData>
    <row r="1" spans="1:23" ht="20.25" x14ac:dyDescent="0.3">
      <c r="A1" s="16" t="s">
        <v>345</v>
      </c>
      <c r="B1" s="16"/>
      <c r="C1" s="16"/>
      <c r="D1" s="16"/>
      <c r="E1" s="16"/>
      <c r="G1" s="16" t="s">
        <v>348</v>
      </c>
      <c r="H1" s="16"/>
      <c r="I1" s="16"/>
      <c r="K1" s="16" t="s">
        <v>353</v>
      </c>
      <c r="L1" s="16"/>
      <c r="M1" s="16"/>
      <c r="N1" s="16"/>
      <c r="O1" s="16"/>
      <c r="Q1" s="16" t="s">
        <v>359</v>
      </c>
      <c r="R1" s="16"/>
      <c r="S1" s="16"/>
      <c r="T1" s="16"/>
      <c r="U1" s="16"/>
      <c r="V1" s="16"/>
      <c r="W1" s="16"/>
    </row>
    <row r="2" spans="1:23" ht="15" x14ac:dyDescent="0.25">
      <c r="A2" s="3"/>
      <c r="B2" s="17" t="s">
        <v>342</v>
      </c>
      <c r="C2" s="17"/>
      <c r="D2" s="17" t="s">
        <v>344</v>
      </c>
      <c r="E2" s="17"/>
      <c r="G2" s="10"/>
      <c r="H2" s="10" t="s">
        <v>346</v>
      </c>
      <c r="I2" s="10" t="s">
        <v>301</v>
      </c>
      <c r="L2" s="17" t="s">
        <v>350</v>
      </c>
      <c r="M2" s="17"/>
      <c r="N2" s="17" t="s">
        <v>145</v>
      </c>
      <c r="O2" s="17"/>
      <c r="R2" s="17" t="s">
        <v>355</v>
      </c>
      <c r="S2" s="17"/>
      <c r="T2" s="17" t="s">
        <v>155</v>
      </c>
      <c r="U2" s="17"/>
      <c r="V2" s="17" t="s">
        <v>357</v>
      </c>
      <c r="W2" s="17"/>
    </row>
    <row r="3" spans="1:23" ht="14.25" x14ac:dyDescent="0.2">
      <c r="A3" s="10"/>
      <c r="B3" s="10" t="s">
        <v>16</v>
      </c>
      <c r="C3" s="10" t="s">
        <v>301</v>
      </c>
      <c r="D3" s="10" t="s">
        <v>318</v>
      </c>
      <c r="E3" s="10" t="s">
        <v>301</v>
      </c>
      <c r="G3" s="10" t="s">
        <v>347</v>
      </c>
      <c r="H3" s="10">
        <v>177.6106667</v>
      </c>
      <c r="I3" s="10">
        <v>209.9418</v>
      </c>
      <c r="K3" s="10"/>
      <c r="L3" s="10" t="s">
        <v>351</v>
      </c>
      <c r="M3" s="10" t="s">
        <v>301</v>
      </c>
      <c r="N3" s="10" t="s">
        <v>16</v>
      </c>
      <c r="O3" s="10" t="s">
        <v>301</v>
      </c>
      <c r="Q3" s="10"/>
      <c r="R3" s="10" t="s">
        <v>16</v>
      </c>
      <c r="S3" s="10" t="s">
        <v>358</v>
      </c>
      <c r="T3" s="10" t="s">
        <v>16</v>
      </c>
      <c r="U3" s="10" t="s">
        <v>301</v>
      </c>
      <c r="V3" s="10" t="s">
        <v>16</v>
      </c>
      <c r="W3" s="10" t="s">
        <v>358</v>
      </c>
    </row>
    <row r="4" spans="1:23" ht="14.25" x14ac:dyDescent="0.2">
      <c r="A4" s="10" t="s">
        <v>22</v>
      </c>
      <c r="B4" s="10">
        <v>103.2418</v>
      </c>
      <c r="C4" s="10">
        <v>63.140300000000003</v>
      </c>
      <c r="D4" s="10">
        <v>3.4409999999999998</v>
      </c>
      <c r="E4" s="1">
        <v>2.1040000000000001</v>
      </c>
      <c r="G4" s="10" t="s">
        <v>146</v>
      </c>
      <c r="H4" s="10">
        <v>197.453</v>
      </c>
      <c r="I4" s="10">
        <v>221.4462</v>
      </c>
      <c r="K4" s="10" t="s">
        <v>352</v>
      </c>
      <c r="L4" s="10">
        <v>6.6966666669999997</v>
      </c>
      <c r="M4" s="10">
        <v>10.054600000000001</v>
      </c>
      <c r="N4" s="10">
        <v>1</v>
      </c>
      <c r="O4" s="10">
        <v>5</v>
      </c>
      <c r="Q4" s="10" t="s">
        <v>313</v>
      </c>
      <c r="R4" s="10">
        <v>9.0909090910000003</v>
      </c>
      <c r="S4" s="10">
        <v>2.0833333330000001</v>
      </c>
      <c r="T4" s="10">
        <v>2.5</v>
      </c>
      <c r="U4" s="10">
        <v>6.5</v>
      </c>
      <c r="V4" s="10">
        <v>23.024999999999999</v>
      </c>
      <c r="W4" s="10">
        <v>61.689599999999999</v>
      </c>
    </row>
    <row r="5" spans="1:23" ht="14.25" x14ac:dyDescent="0.2">
      <c r="A5" s="10" t="s">
        <v>146</v>
      </c>
      <c r="B5" s="10">
        <v>110.1622</v>
      </c>
      <c r="C5" s="10">
        <v>93.939099999999996</v>
      </c>
      <c r="D5" s="10">
        <v>3.6709999999999998</v>
      </c>
      <c r="E5" s="1">
        <v>3.1309999999999998</v>
      </c>
      <c r="G5" s="10" t="s">
        <v>147</v>
      </c>
      <c r="H5" s="10">
        <v>185.43719999999999</v>
      </c>
      <c r="I5" s="10">
        <v>204.84139999999999</v>
      </c>
      <c r="K5" s="10" t="s">
        <v>146</v>
      </c>
      <c r="L5" s="10">
        <v>5.8076666670000003</v>
      </c>
      <c r="M5" s="10">
        <v>13.756</v>
      </c>
      <c r="N5" s="10">
        <v>1.5</v>
      </c>
      <c r="O5" s="10">
        <v>3.2</v>
      </c>
      <c r="Q5" s="10" t="s">
        <v>146</v>
      </c>
      <c r="R5" s="10">
        <v>5.4054054049999998</v>
      </c>
      <c r="S5" s="10">
        <v>2.3255813949999999</v>
      </c>
      <c r="T5" s="10">
        <v>1.5</v>
      </c>
      <c r="U5" s="10">
        <v>5.5</v>
      </c>
      <c r="V5" s="10">
        <v>20.532666670000001</v>
      </c>
      <c r="W5" s="10">
        <v>80.783000000000001</v>
      </c>
    </row>
    <row r="6" spans="1:23" ht="14.25" x14ac:dyDescent="0.2">
      <c r="A6" s="10" t="s">
        <v>147</v>
      </c>
      <c r="B6" s="10">
        <v>130.9736</v>
      </c>
      <c r="C6" s="10">
        <v>141.1842</v>
      </c>
      <c r="D6" s="10">
        <v>4.3650000000000002</v>
      </c>
      <c r="E6" s="1">
        <v>4.2050000000000001</v>
      </c>
      <c r="G6" s="10" t="s">
        <v>148</v>
      </c>
      <c r="H6" s="10">
        <v>167.6874</v>
      </c>
      <c r="I6" s="10">
        <v>178.07239999999999</v>
      </c>
      <c r="K6" s="10" t="s">
        <v>147</v>
      </c>
      <c r="L6" s="10">
        <v>5.2084000000000001</v>
      </c>
      <c r="M6" s="10">
        <v>14.082000000000001</v>
      </c>
      <c r="N6" s="10">
        <v>1</v>
      </c>
      <c r="O6" s="10">
        <v>4.2</v>
      </c>
      <c r="Q6" s="10" t="s">
        <v>147</v>
      </c>
      <c r="R6" s="10">
        <v>9.3023255809999998</v>
      </c>
      <c r="S6" s="10">
        <v>2.4390243900000002</v>
      </c>
      <c r="T6" s="10">
        <v>2.25</v>
      </c>
      <c r="U6" s="10">
        <v>5</v>
      </c>
      <c r="V6" s="10">
        <v>20.697199999999999</v>
      </c>
      <c r="W6" s="10">
        <v>75.095399999999998</v>
      </c>
    </row>
    <row r="7" spans="1:23" ht="14.25" x14ac:dyDescent="0.2">
      <c r="A7" s="10" t="s">
        <v>148</v>
      </c>
      <c r="B7" s="10">
        <v>103.26779999999999</v>
      </c>
      <c r="C7" s="10">
        <v>102.80880000000001</v>
      </c>
      <c r="D7" s="10">
        <v>3.4409999999999998</v>
      </c>
      <c r="E7" s="1">
        <v>3.4260000000000002</v>
      </c>
      <c r="G7" s="10" t="s">
        <v>149</v>
      </c>
      <c r="H7" s="10">
        <v>208</v>
      </c>
      <c r="I7" s="10">
        <v>192.4</v>
      </c>
      <c r="K7" s="10" t="s">
        <v>148</v>
      </c>
      <c r="L7" s="10">
        <v>5.5263999999999998</v>
      </c>
      <c r="M7" s="10">
        <v>11.550599999999999</v>
      </c>
      <c r="N7" s="10">
        <v>1</v>
      </c>
      <c r="O7" s="10">
        <v>6.2</v>
      </c>
      <c r="Q7" s="10" t="s">
        <v>148</v>
      </c>
      <c r="R7" s="10">
        <v>8.3333333330000006</v>
      </c>
      <c r="S7" s="10">
        <v>1.6666666670000001</v>
      </c>
      <c r="T7" s="10">
        <v>1</v>
      </c>
      <c r="U7" s="10">
        <v>5</v>
      </c>
      <c r="V7" s="10">
        <v>26.321400000000001</v>
      </c>
      <c r="W7" s="10">
        <v>82.153400000000005</v>
      </c>
    </row>
    <row r="8" spans="1:23" ht="14.25" x14ac:dyDescent="0.2">
      <c r="A8" s="10" t="s">
        <v>149</v>
      </c>
      <c r="B8" s="10">
        <v>133.1448</v>
      </c>
      <c r="C8" s="10">
        <v>73.837500000000006</v>
      </c>
      <c r="D8" s="10">
        <v>4.4370000000000003</v>
      </c>
      <c r="E8" s="1">
        <v>2.4609999999999999</v>
      </c>
      <c r="G8" s="10" t="s">
        <v>341</v>
      </c>
      <c r="H8" s="10">
        <f>AVERAGE(H3:H7)</f>
        <v>187.23765334000001</v>
      </c>
      <c r="I8" s="10">
        <f>AVERAGE(I3:I7)</f>
        <v>201.34036</v>
      </c>
      <c r="K8" s="10" t="s">
        <v>149</v>
      </c>
      <c r="L8" s="10">
        <v>4.9855999999999998</v>
      </c>
      <c r="M8" s="10">
        <v>12.7461</v>
      </c>
      <c r="N8" s="10">
        <v>1</v>
      </c>
      <c r="O8" s="10">
        <v>7</v>
      </c>
      <c r="Q8" s="10" t="s">
        <v>149</v>
      </c>
      <c r="R8" s="10">
        <v>7.1428571429999996</v>
      </c>
      <c r="S8" s="10">
        <v>1.6</v>
      </c>
      <c r="T8" s="10">
        <v>2</v>
      </c>
      <c r="U8" s="10">
        <v>7</v>
      </c>
      <c r="V8" s="10">
        <v>24.687000000000001</v>
      </c>
      <c r="W8" s="10">
        <v>78.623099999999994</v>
      </c>
    </row>
    <row r="9" spans="1:23" ht="14.25" x14ac:dyDescent="0.2">
      <c r="A9" s="10" t="s">
        <v>2</v>
      </c>
      <c r="B9" s="10">
        <f>AVERAGE(B4:B8)</f>
        <v>116.15804</v>
      </c>
      <c r="C9" s="10">
        <f>AVERAGE(C4:C8)</f>
        <v>94.981979999999993</v>
      </c>
      <c r="D9" s="10">
        <f>AVERAGE(D4:D8)</f>
        <v>3.871</v>
      </c>
      <c r="E9" s="10">
        <f>AVERAGE(E4:E8)</f>
        <v>3.0653999999999999</v>
      </c>
      <c r="K9" s="10" t="s">
        <v>2</v>
      </c>
      <c r="L9" s="10">
        <f>AVERAGE(L4:L8)</f>
        <v>5.6449466668000001</v>
      </c>
      <c r="M9" s="10">
        <f>AVERAGE(M4:M8)</f>
        <v>12.437860000000001</v>
      </c>
      <c r="N9" s="10">
        <f>AVERAGE(N4:N8)</f>
        <v>1.1000000000000001</v>
      </c>
      <c r="O9" s="10">
        <f>AVERAGE(O4:O8)</f>
        <v>5.1199999999999992</v>
      </c>
      <c r="Q9" s="10" t="s">
        <v>262</v>
      </c>
      <c r="R9" s="10">
        <f>AVERAGE(R4:R8)</f>
        <v>7.8549661106000004</v>
      </c>
      <c r="S9" s="10">
        <f>AVERAGE(S4:S8)</f>
        <v>2.0229211569999999</v>
      </c>
      <c r="T9" s="10">
        <f>AVERAGE(T4:T8)</f>
        <v>1.85</v>
      </c>
      <c r="U9" s="10">
        <f>AVERAGE(U4:U8)</f>
        <v>5.8</v>
      </c>
      <c r="V9" s="10">
        <f t="shared" ref="V9:W9" si="0">AVERAGE(V4:V8)</f>
        <v>23.052653333999999</v>
      </c>
      <c r="W9" s="10">
        <f t="shared" si="0"/>
        <v>75.668900000000008</v>
      </c>
    </row>
    <row r="12" spans="1:23" ht="20.25" x14ac:dyDescent="0.3">
      <c r="A12" s="16" t="s">
        <v>360</v>
      </c>
      <c r="B12" s="16"/>
      <c r="C12" s="16"/>
      <c r="D12" s="16"/>
      <c r="E12" s="16"/>
      <c r="G12" s="16" t="s">
        <v>362</v>
      </c>
      <c r="H12" s="16"/>
      <c r="I12" s="16"/>
      <c r="K12" s="16" t="s">
        <v>364</v>
      </c>
      <c r="L12" s="16"/>
      <c r="M12" s="16"/>
      <c r="N12" s="16"/>
      <c r="O12" s="16"/>
      <c r="Q12" s="16" t="s">
        <v>367</v>
      </c>
      <c r="R12" s="16"/>
      <c r="S12" s="16"/>
      <c r="T12" s="16"/>
      <c r="U12" s="16"/>
      <c r="V12" s="16"/>
      <c r="W12" s="16"/>
    </row>
    <row r="13" spans="1:23" ht="15" x14ac:dyDescent="0.25">
      <c r="A13" s="3"/>
      <c r="B13" s="17" t="s">
        <v>361</v>
      </c>
      <c r="C13" s="17"/>
      <c r="D13" s="17" t="s">
        <v>343</v>
      </c>
      <c r="E13" s="17"/>
      <c r="G13" s="10"/>
      <c r="H13" s="10" t="s">
        <v>16</v>
      </c>
      <c r="I13" s="10" t="s">
        <v>331</v>
      </c>
      <c r="L13" s="17" t="s">
        <v>365</v>
      </c>
      <c r="M13" s="17"/>
      <c r="N13" s="17" t="s">
        <v>366</v>
      </c>
      <c r="O13" s="17"/>
      <c r="R13" s="17" t="s">
        <v>368</v>
      </c>
      <c r="S13" s="17"/>
      <c r="T13" s="17" t="s">
        <v>155</v>
      </c>
      <c r="U13" s="17"/>
      <c r="V13" s="17" t="s">
        <v>356</v>
      </c>
      <c r="W13" s="17"/>
    </row>
    <row r="14" spans="1:23" ht="14.25" x14ac:dyDescent="0.2">
      <c r="A14" s="10"/>
      <c r="B14" s="10" t="s">
        <v>16</v>
      </c>
      <c r="C14" s="10" t="s">
        <v>358</v>
      </c>
      <c r="D14" s="10" t="s">
        <v>260</v>
      </c>
      <c r="E14" s="10" t="s">
        <v>301</v>
      </c>
      <c r="G14" s="10" t="s">
        <v>22</v>
      </c>
      <c r="H14" s="1">
        <v>157.34100000000001</v>
      </c>
      <c r="I14" s="1">
        <v>161.15199999999999</v>
      </c>
      <c r="K14" s="10"/>
      <c r="L14" s="10" t="s">
        <v>324</v>
      </c>
      <c r="M14" s="10" t="s">
        <v>325</v>
      </c>
      <c r="N14" s="10" t="s">
        <v>324</v>
      </c>
      <c r="O14" s="10" t="s">
        <v>325</v>
      </c>
      <c r="Q14" s="10"/>
      <c r="R14" s="10" t="s">
        <v>369</v>
      </c>
      <c r="S14" s="10" t="s">
        <v>370</v>
      </c>
      <c r="T14" s="10" t="s">
        <v>369</v>
      </c>
      <c r="U14" s="10" t="s">
        <v>301</v>
      </c>
      <c r="V14" s="10" t="s">
        <v>16</v>
      </c>
      <c r="W14" s="10" t="s">
        <v>301</v>
      </c>
    </row>
    <row r="15" spans="1:23" ht="14.25" x14ac:dyDescent="0.2">
      <c r="A15" s="10" t="s">
        <v>313</v>
      </c>
      <c r="B15" s="1">
        <v>138.28639999999999</v>
      </c>
      <c r="C15" s="1">
        <v>92.626900000000006</v>
      </c>
      <c r="D15" s="1">
        <v>4.609</v>
      </c>
      <c r="E15" s="1">
        <v>3.0870000000000002</v>
      </c>
      <c r="G15" s="10" t="s">
        <v>146</v>
      </c>
      <c r="H15" s="1">
        <v>162.28049999999999</v>
      </c>
      <c r="I15" s="1">
        <v>162.3138333</v>
      </c>
      <c r="K15" s="10" t="s">
        <v>303</v>
      </c>
      <c r="L15" s="1">
        <v>8.2851428570000003</v>
      </c>
      <c r="M15" s="1">
        <v>24.065000000000001</v>
      </c>
      <c r="N15" s="10">
        <v>1</v>
      </c>
      <c r="O15" s="10">
        <v>4.8</v>
      </c>
      <c r="Q15" s="10" t="s">
        <v>352</v>
      </c>
      <c r="R15" s="10">
        <v>5.7142857139999998</v>
      </c>
      <c r="S15" s="10">
        <v>2.8169014080000001</v>
      </c>
      <c r="T15" s="1">
        <v>3</v>
      </c>
      <c r="U15" s="1">
        <v>4</v>
      </c>
      <c r="V15" s="1">
        <v>16.591714285999998</v>
      </c>
      <c r="W15" s="1">
        <v>37.263666669999999</v>
      </c>
    </row>
    <row r="16" spans="1:23" ht="14.25" x14ac:dyDescent="0.2">
      <c r="A16" s="10" t="s">
        <v>146</v>
      </c>
      <c r="B16" s="1">
        <v>137.45760000000001</v>
      </c>
      <c r="C16" s="1">
        <v>97.585800000000006</v>
      </c>
      <c r="D16" s="1">
        <v>4.5810000000000004</v>
      </c>
      <c r="E16" s="1">
        <v>3.2519999999999998</v>
      </c>
      <c r="G16" s="10" t="s">
        <v>147</v>
      </c>
      <c r="H16" s="1">
        <v>168.36942859999999</v>
      </c>
      <c r="I16" s="1">
        <v>178.07079999999999</v>
      </c>
      <c r="K16" s="10" t="s">
        <v>146</v>
      </c>
      <c r="L16" s="1">
        <v>7.2904999999999998</v>
      </c>
      <c r="M16" s="1">
        <v>23.613833329999999</v>
      </c>
      <c r="N16" s="10">
        <v>1.75</v>
      </c>
      <c r="O16" s="10">
        <v>4</v>
      </c>
      <c r="Q16" s="10" t="s">
        <v>146</v>
      </c>
      <c r="R16" s="10">
        <v>6.6666666670000003</v>
      </c>
      <c r="S16" s="10">
        <v>3.0075187969999999</v>
      </c>
      <c r="T16" s="1">
        <v>2</v>
      </c>
      <c r="U16" s="1">
        <v>4.25</v>
      </c>
      <c r="V16" s="1">
        <v>12.377833333</v>
      </c>
      <c r="W16" s="1">
        <v>23.820428570000001</v>
      </c>
    </row>
    <row r="17" spans="1:23" ht="14.25" x14ac:dyDescent="0.2">
      <c r="A17" s="10" t="s">
        <v>147</v>
      </c>
      <c r="B17" s="1">
        <v>126.58710000000001</v>
      </c>
      <c r="C17" s="1">
        <v>113.461</v>
      </c>
      <c r="D17" s="1">
        <v>4.2190000000000003</v>
      </c>
      <c r="E17" s="1">
        <v>3.7810000000000001</v>
      </c>
      <c r="G17" s="10" t="s">
        <v>148</v>
      </c>
      <c r="H17" s="1">
        <v>171.47880000000001</v>
      </c>
      <c r="I17" s="1">
        <v>161.88900000000001</v>
      </c>
      <c r="K17" s="10" t="s">
        <v>147</v>
      </c>
      <c r="L17" s="1">
        <v>3.948714286</v>
      </c>
      <c r="M17" s="1">
        <v>14.34933333</v>
      </c>
      <c r="N17" s="10">
        <v>1</v>
      </c>
      <c r="O17" s="10">
        <v>5</v>
      </c>
      <c r="Q17" s="10" t="s">
        <v>147</v>
      </c>
      <c r="R17" s="10">
        <v>7.692307692</v>
      </c>
      <c r="S17" s="10">
        <v>3.5714285710000002</v>
      </c>
      <c r="T17" s="1">
        <v>2.5</v>
      </c>
      <c r="U17" s="1">
        <v>4</v>
      </c>
      <c r="V17" s="1">
        <v>19.3748</v>
      </c>
      <c r="W17" s="1">
        <v>39.324833329999997</v>
      </c>
    </row>
    <row r="18" spans="1:23" ht="14.25" x14ac:dyDescent="0.2">
      <c r="A18" s="10" t="s">
        <v>148</v>
      </c>
      <c r="B18" s="1">
        <v>128.84960000000001</v>
      </c>
      <c r="C18" s="1">
        <v>93.239000000000004</v>
      </c>
      <c r="D18" s="1">
        <v>4.2939999999999996</v>
      </c>
      <c r="E18" s="1">
        <v>3.1070000000000002</v>
      </c>
      <c r="G18" s="10" t="s">
        <v>149</v>
      </c>
      <c r="H18" s="1">
        <v>163.96816670000001</v>
      </c>
      <c r="I18" s="1">
        <v>172.56379999999999</v>
      </c>
      <c r="K18" s="10" t="s">
        <v>148</v>
      </c>
      <c r="L18" s="1">
        <v>5.5</v>
      </c>
      <c r="M18" s="1">
        <v>15.380983329999999</v>
      </c>
      <c r="N18" s="10">
        <v>1.25</v>
      </c>
      <c r="O18" s="10">
        <v>3.8</v>
      </c>
      <c r="Q18" s="10" t="s">
        <v>148</v>
      </c>
      <c r="R18" s="10">
        <v>6.0606060609999997</v>
      </c>
      <c r="S18" s="10">
        <v>3.125</v>
      </c>
      <c r="T18" s="1">
        <v>2</v>
      </c>
      <c r="U18" s="1">
        <v>4.75</v>
      </c>
      <c r="V18" s="1">
        <v>14.4772</v>
      </c>
      <c r="W18" s="1">
        <v>30.03</v>
      </c>
    </row>
    <row r="19" spans="1:23" ht="14.25" x14ac:dyDescent="0.2">
      <c r="A19" s="10" t="s">
        <v>149</v>
      </c>
      <c r="B19" s="1">
        <v>145.27789999999999</v>
      </c>
      <c r="C19" s="1">
        <v>91.441199999999995</v>
      </c>
      <c r="D19" s="1">
        <v>4.8419999999999996</v>
      </c>
      <c r="E19" s="1">
        <v>3.0470000000000002</v>
      </c>
      <c r="G19" s="10" t="s">
        <v>363</v>
      </c>
      <c r="H19" s="10">
        <f>AVERAGE(H14:H18)</f>
        <v>164.68757905999999</v>
      </c>
      <c r="I19" s="10">
        <f>AVERAGE(I14:I18)</f>
        <v>167.19788665999999</v>
      </c>
      <c r="K19" s="10" t="s">
        <v>149</v>
      </c>
      <c r="L19" s="1">
        <v>4.1526666670000001</v>
      </c>
      <c r="M19" s="1">
        <v>16.682600000000001</v>
      </c>
      <c r="N19" s="10">
        <v>1</v>
      </c>
      <c r="O19" s="10">
        <v>3.4</v>
      </c>
      <c r="Q19" s="10" t="s">
        <v>149</v>
      </c>
      <c r="R19" s="10">
        <v>5</v>
      </c>
      <c r="S19" s="10">
        <v>2.5641025640000001</v>
      </c>
      <c r="T19" s="1">
        <v>2.25</v>
      </c>
      <c r="U19" s="1">
        <v>4.5</v>
      </c>
      <c r="V19" s="1">
        <v>15.3835</v>
      </c>
      <c r="W19" s="1">
        <v>48.8185</v>
      </c>
    </row>
    <row r="20" spans="1:23" ht="14.25" x14ac:dyDescent="0.2">
      <c r="A20" s="10" t="s">
        <v>262</v>
      </c>
      <c r="B20" s="10">
        <f>AVERAGE(B15:B19)</f>
        <v>135.29172000000003</v>
      </c>
      <c r="C20" s="10">
        <f>AVERAGE(C15:C19)</f>
        <v>97.670779999999993</v>
      </c>
      <c r="D20" s="10">
        <f>AVERAGE(D15:D19)</f>
        <v>4.5090000000000003</v>
      </c>
      <c r="E20" s="10">
        <f>AVERAGE(E15:E19)</f>
        <v>3.2548000000000004</v>
      </c>
      <c r="K20" s="10" t="s">
        <v>2</v>
      </c>
      <c r="L20" s="10">
        <f>AVERAGE(L15:L19)</f>
        <v>5.8354047620000005</v>
      </c>
      <c r="M20" s="10">
        <f>AVERAGE(M15:M19)</f>
        <v>18.818349998000002</v>
      </c>
      <c r="N20" s="10">
        <f>AVERAGE(N15:N19)</f>
        <v>1.2</v>
      </c>
      <c r="O20" s="10">
        <f>AVERAGE(O15:O19)</f>
        <v>4.2</v>
      </c>
      <c r="Q20" s="10" t="s">
        <v>2</v>
      </c>
      <c r="R20" s="10">
        <f>AVERAGE(R15:R19)</f>
        <v>6.2267732268000007</v>
      </c>
      <c r="S20" s="10">
        <f>AVERAGE(S15:S19)</f>
        <v>3.0169902680000003</v>
      </c>
      <c r="T20" s="10">
        <f>AVERAGE(T15:T19)</f>
        <v>2.35</v>
      </c>
      <c r="U20" s="10">
        <f>AVERAGE(U15:U19)</f>
        <v>4.3</v>
      </c>
      <c r="V20" s="10">
        <f t="shared" ref="V20:W20" si="1">AVERAGE(V15:V19)</f>
        <v>15.641009523799999</v>
      </c>
      <c r="W20" s="10">
        <f t="shared" si="1"/>
        <v>35.851485713999999</v>
      </c>
    </row>
    <row r="23" spans="1:23" ht="20.25" x14ac:dyDescent="0.3">
      <c r="A23" s="16" t="s">
        <v>371</v>
      </c>
      <c r="B23" s="16"/>
      <c r="C23" s="16"/>
      <c r="D23" s="16"/>
      <c r="E23" s="16"/>
      <c r="G23" s="16" t="s">
        <v>372</v>
      </c>
      <c r="H23" s="16"/>
      <c r="I23" s="16"/>
      <c r="K23" s="16" t="s">
        <v>373</v>
      </c>
      <c r="L23" s="16"/>
      <c r="M23" s="16"/>
      <c r="N23" s="16"/>
      <c r="O23" s="16"/>
      <c r="Q23" s="16" t="s">
        <v>374</v>
      </c>
      <c r="R23" s="16"/>
      <c r="S23" s="16"/>
      <c r="T23" s="16"/>
      <c r="U23" s="16"/>
      <c r="V23" s="16"/>
      <c r="W23" s="16"/>
    </row>
    <row r="24" spans="1:23" ht="15" x14ac:dyDescent="0.25">
      <c r="A24" s="3"/>
      <c r="B24" s="17" t="s">
        <v>375</v>
      </c>
      <c r="C24" s="17"/>
      <c r="D24" s="17" t="s">
        <v>376</v>
      </c>
      <c r="E24" s="17"/>
      <c r="G24" s="10"/>
      <c r="H24" s="10" t="s">
        <v>324</v>
      </c>
      <c r="I24" s="10" t="s">
        <v>301</v>
      </c>
      <c r="L24" s="17" t="s">
        <v>349</v>
      </c>
      <c r="M24" s="17"/>
      <c r="N24" s="17" t="s">
        <v>145</v>
      </c>
      <c r="O24" s="17"/>
      <c r="R24" s="17" t="s">
        <v>354</v>
      </c>
      <c r="S24" s="17"/>
      <c r="T24" s="17" t="s">
        <v>377</v>
      </c>
      <c r="U24" s="17"/>
      <c r="V24" s="17" t="s">
        <v>378</v>
      </c>
      <c r="W24" s="17"/>
    </row>
    <row r="25" spans="1:23" ht="14.25" x14ac:dyDescent="0.2">
      <c r="A25" s="10"/>
      <c r="B25" s="10" t="s">
        <v>369</v>
      </c>
      <c r="C25" s="10" t="s">
        <v>370</v>
      </c>
      <c r="D25" s="10" t="s">
        <v>369</v>
      </c>
      <c r="E25" s="10" t="s">
        <v>370</v>
      </c>
      <c r="G25" s="10" t="s">
        <v>22</v>
      </c>
      <c r="H25" s="1">
        <v>173.14160000000001</v>
      </c>
      <c r="I25" s="1">
        <v>172.72579999999999</v>
      </c>
      <c r="K25" s="10"/>
      <c r="L25" s="10" t="s">
        <v>16</v>
      </c>
      <c r="M25" s="10" t="s">
        <v>301</v>
      </c>
      <c r="N25" s="10" t="s">
        <v>16</v>
      </c>
      <c r="O25" s="10" t="s">
        <v>301</v>
      </c>
      <c r="Q25" s="10"/>
      <c r="R25" s="10" t="s">
        <v>369</v>
      </c>
      <c r="S25" s="10" t="s">
        <v>370</v>
      </c>
      <c r="T25" s="10" t="s">
        <v>16</v>
      </c>
      <c r="U25" s="10" t="s">
        <v>301</v>
      </c>
      <c r="V25" s="10" t="s">
        <v>16</v>
      </c>
      <c r="W25" s="10" t="s">
        <v>370</v>
      </c>
    </row>
    <row r="26" spans="1:23" ht="14.25" x14ac:dyDescent="0.2">
      <c r="A26" s="10" t="s">
        <v>352</v>
      </c>
      <c r="B26" s="10">
        <v>138.28639999999999</v>
      </c>
      <c r="C26" s="10">
        <v>92.626900000000006</v>
      </c>
      <c r="D26" s="10">
        <v>4.609</v>
      </c>
      <c r="E26" s="10">
        <v>3.0870000000000002</v>
      </c>
      <c r="G26" s="10" t="s">
        <v>146</v>
      </c>
      <c r="H26" s="1">
        <v>154.53139999999999</v>
      </c>
      <c r="I26" s="1">
        <v>196.12119999999999</v>
      </c>
      <c r="K26" s="10" t="s">
        <v>22</v>
      </c>
      <c r="L26" s="10">
        <v>7.8971999999999998</v>
      </c>
      <c r="M26" s="10">
        <v>13.3704</v>
      </c>
      <c r="N26" s="10">
        <v>1</v>
      </c>
      <c r="O26" s="10">
        <v>3.5</v>
      </c>
      <c r="Q26" s="10" t="s">
        <v>352</v>
      </c>
      <c r="R26" s="10">
        <v>7.5471698109999998</v>
      </c>
      <c r="S26" s="10">
        <v>2.7027027029999999</v>
      </c>
      <c r="T26" s="10">
        <v>2</v>
      </c>
      <c r="U26" s="10">
        <v>4.25</v>
      </c>
      <c r="V26" s="10">
        <v>16.597200000000001</v>
      </c>
      <c r="W26" s="10">
        <v>35.738799999999998</v>
      </c>
    </row>
    <row r="27" spans="1:23" ht="14.25" x14ac:dyDescent="0.2">
      <c r="A27" s="10" t="s">
        <v>146</v>
      </c>
      <c r="B27" s="10">
        <v>137.45760000000001</v>
      </c>
      <c r="C27" s="10">
        <v>97.585800000000006</v>
      </c>
      <c r="D27" s="10">
        <v>4.5810000000000004</v>
      </c>
      <c r="E27" s="10">
        <v>3.2519999999999998</v>
      </c>
      <c r="G27" s="10" t="s">
        <v>147</v>
      </c>
      <c r="H27" s="1">
        <v>178.0462</v>
      </c>
      <c r="I27" s="1">
        <v>175.58920000000001</v>
      </c>
      <c r="K27" s="10" t="s">
        <v>146</v>
      </c>
      <c r="L27" s="10">
        <v>8.5248000000000008</v>
      </c>
      <c r="M27" s="10">
        <v>14.535</v>
      </c>
      <c r="N27" s="10">
        <v>1</v>
      </c>
      <c r="O27" s="10">
        <v>5</v>
      </c>
      <c r="Q27" s="10" t="s">
        <v>146</v>
      </c>
      <c r="R27" s="10">
        <v>6.6666666670000003</v>
      </c>
      <c r="S27" s="10">
        <v>2.3255813949999999</v>
      </c>
      <c r="T27" s="10">
        <v>2.5</v>
      </c>
      <c r="U27" s="10">
        <v>5.5</v>
      </c>
      <c r="V27" s="10">
        <v>19.474599999999999</v>
      </c>
      <c r="W27" s="10">
        <v>21.000599999999999</v>
      </c>
    </row>
    <row r="28" spans="1:23" ht="14.25" x14ac:dyDescent="0.2">
      <c r="A28" s="10" t="s">
        <v>147</v>
      </c>
      <c r="B28" s="10">
        <v>126.58710000000001</v>
      </c>
      <c r="C28" s="10">
        <v>113.461</v>
      </c>
      <c r="D28" s="10">
        <v>4.2190000000000003</v>
      </c>
      <c r="E28" s="10">
        <v>3.7810000000000001</v>
      </c>
      <c r="G28" s="10" t="s">
        <v>148</v>
      </c>
      <c r="H28" s="1">
        <v>187.49459999999999</v>
      </c>
      <c r="I28" s="1">
        <v>188.274</v>
      </c>
      <c r="K28" s="10" t="s">
        <v>147</v>
      </c>
      <c r="L28" s="10">
        <v>6.2286000000000001</v>
      </c>
      <c r="M28" s="10">
        <v>13.8904</v>
      </c>
      <c r="N28" s="10">
        <v>1.25</v>
      </c>
      <c r="O28" s="10">
        <v>4</v>
      </c>
      <c r="Q28" s="10" t="s">
        <v>147</v>
      </c>
      <c r="R28" s="10">
        <v>7.1428571429999996</v>
      </c>
      <c r="S28" s="10">
        <v>2.9411764709999999</v>
      </c>
      <c r="T28" s="10">
        <v>2.25</v>
      </c>
      <c r="U28" s="10">
        <v>5</v>
      </c>
      <c r="V28" s="10">
        <v>18.7026</v>
      </c>
      <c r="W28" s="10">
        <v>29.646999999999998</v>
      </c>
    </row>
    <row r="29" spans="1:23" ht="14.25" x14ac:dyDescent="0.2">
      <c r="A29" s="10" t="s">
        <v>148</v>
      </c>
      <c r="B29" s="10">
        <v>128.84960000000001</v>
      </c>
      <c r="C29" s="10">
        <v>93.239000000000004</v>
      </c>
      <c r="D29" s="10">
        <v>4.2939999999999996</v>
      </c>
      <c r="E29" s="10">
        <v>3.1070000000000002</v>
      </c>
      <c r="G29" s="10" t="s">
        <v>149</v>
      </c>
      <c r="H29" s="1">
        <v>171.83240000000001</v>
      </c>
      <c r="I29" s="1">
        <v>173.02</v>
      </c>
      <c r="K29" s="10" t="s">
        <v>148</v>
      </c>
      <c r="L29" s="10">
        <v>4.2682000000000002</v>
      </c>
      <c r="M29" s="10">
        <v>11.5852</v>
      </c>
      <c r="N29" s="10">
        <v>1</v>
      </c>
      <c r="O29" s="10">
        <v>3.5</v>
      </c>
      <c r="Q29" s="10" t="s">
        <v>148</v>
      </c>
      <c r="R29" s="10">
        <v>6.25</v>
      </c>
      <c r="S29" s="10">
        <v>3.3333333330000001</v>
      </c>
      <c r="T29" s="10">
        <v>1</v>
      </c>
      <c r="U29" s="10">
        <v>4.5</v>
      </c>
      <c r="V29" s="10">
        <v>15.4718</v>
      </c>
      <c r="W29" s="10">
        <v>29.343</v>
      </c>
    </row>
    <row r="30" spans="1:23" ht="14.25" x14ac:dyDescent="0.2">
      <c r="A30" s="10" t="s">
        <v>149</v>
      </c>
      <c r="B30" s="10">
        <v>145.27789999999999</v>
      </c>
      <c r="C30" s="10">
        <v>91.441199999999995</v>
      </c>
      <c r="D30" s="10">
        <v>4.8419999999999996</v>
      </c>
      <c r="E30" s="10">
        <v>3.0470000000000002</v>
      </c>
      <c r="G30" s="10" t="s">
        <v>2</v>
      </c>
      <c r="H30" s="10">
        <f>AVERAGE(H25:H29)</f>
        <v>173.00924000000001</v>
      </c>
      <c r="I30" s="10">
        <f>AVERAGE(I25:I29)</f>
        <v>181.14604</v>
      </c>
      <c r="K30" s="10" t="s">
        <v>149</v>
      </c>
      <c r="L30" s="10">
        <v>5.3033999999999999</v>
      </c>
      <c r="M30" s="10">
        <v>12.000400000000001</v>
      </c>
      <c r="N30" s="10">
        <v>1.5</v>
      </c>
      <c r="O30" s="10">
        <v>2.5</v>
      </c>
      <c r="Q30" s="10" t="s">
        <v>149</v>
      </c>
      <c r="R30" s="10">
        <v>7.01754386</v>
      </c>
      <c r="S30" s="10">
        <v>2.9411764709999999</v>
      </c>
      <c r="T30" s="10">
        <v>2</v>
      </c>
      <c r="U30" s="10">
        <v>4.25</v>
      </c>
      <c r="V30" s="10">
        <v>16.312999999999999</v>
      </c>
      <c r="W30" s="10">
        <v>24.212800000000001</v>
      </c>
    </row>
    <row r="31" spans="1:23" ht="14.25" x14ac:dyDescent="0.2">
      <c r="A31" s="10" t="s">
        <v>2</v>
      </c>
      <c r="B31" s="10">
        <f>AVERAGE(B26:B30)</f>
        <v>135.29172000000003</v>
      </c>
      <c r="C31" s="10">
        <f>AVERAGE(C26:C30)</f>
        <v>97.670779999999993</v>
      </c>
      <c r="D31" s="10">
        <f>AVERAGE(D26:D30)</f>
        <v>4.5090000000000003</v>
      </c>
      <c r="E31" s="10">
        <f>AVERAGE(E26:E30)</f>
        <v>3.2548000000000004</v>
      </c>
      <c r="K31" s="10" t="s">
        <v>200</v>
      </c>
      <c r="L31" s="10">
        <f>AVERAGE(L26:L30)</f>
        <v>6.4444400000000002</v>
      </c>
      <c r="M31" s="10">
        <f>AVERAGE(M26:M30)</f>
        <v>13.076280000000001</v>
      </c>
      <c r="N31" s="10">
        <f>AVERAGE(N26:N30)</f>
        <v>1.1499999999999999</v>
      </c>
      <c r="O31" s="10">
        <f>AVERAGE(O26:O30)</f>
        <v>3.7</v>
      </c>
      <c r="Q31" s="10" t="s">
        <v>200</v>
      </c>
      <c r="R31" s="10">
        <f>AVERAGE(R26:R30)</f>
        <v>6.9248474962</v>
      </c>
      <c r="S31" s="10">
        <f>AVERAGE(S26:S30)</f>
        <v>2.8487940746000002</v>
      </c>
      <c r="T31" s="10">
        <f>AVERAGE(T26:T30)</f>
        <v>1.95</v>
      </c>
      <c r="U31" s="10">
        <f>AVERAGE(U26:U30)</f>
        <v>4.7</v>
      </c>
      <c r="V31" s="10">
        <f t="shared" ref="V31:W31" si="2">AVERAGE(V26:V30)</f>
        <v>17.31184</v>
      </c>
      <c r="W31" s="10">
        <f t="shared" si="2"/>
        <v>27.988440000000004</v>
      </c>
    </row>
  </sheetData>
  <mergeCells count="33">
    <mergeCell ref="T2:U2"/>
    <mergeCell ref="V2:W2"/>
    <mergeCell ref="V13:W13"/>
    <mergeCell ref="Q1:W1"/>
    <mergeCell ref="A12:E12"/>
    <mergeCell ref="Q12:W12"/>
    <mergeCell ref="B2:C2"/>
    <mergeCell ref="D2:E2"/>
    <mergeCell ref="A1:E1"/>
    <mergeCell ref="G1:I1"/>
    <mergeCell ref="L2:M2"/>
    <mergeCell ref="N2:O2"/>
    <mergeCell ref="K1:O1"/>
    <mergeCell ref="G12:I12"/>
    <mergeCell ref="K12:O12"/>
    <mergeCell ref="R2:S2"/>
    <mergeCell ref="A23:E23"/>
    <mergeCell ref="G23:I23"/>
    <mergeCell ref="K23:O23"/>
    <mergeCell ref="Q23:W23"/>
    <mergeCell ref="B13:C13"/>
    <mergeCell ref="D13:E13"/>
    <mergeCell ref="L13:M13"/>
    <mergeCell ref="N13:O13"/>
    <mergeCell ref="R13:S13"/>
    <mergeCell ref="T13:U13"/>
    <mergeCell ref="V24:W24"/>
    <mergeCell ref="B24:C24"/>
    <mergeCell ref="D24:E24"/>
    <mergeCell ref="L24:M24"/>
    <mergeCell ref="N24:O24"/>
    <mergeCell ref="R24:S24"/>
    <mergeCell ref="T24:U2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D18" sqref="D18:E23"/>
    </sheetView>
  </sheetViews>
  <sheetFormatPr defaultRowHeight="13.5" x14ac:dyDescent="0.15"/>
  <sheetData>
    <row r="1" spans="1:17" ht="20.25" x14ac:dyDescent="0.3">
      <c r="A1" s="16" t="s">
        <v>31</v>
      </c>
      <c r="B1" s="16"/>
      <c r="C1" s="16"/>
      <c r="D1" s="16"/>
      <c r="E1" s="16"/>
      <c r="G1" s="16" t="s">
        <v>39</v>
      </c>
      <c r="H1" s="16"/>
      <c r="I1" s="16"/>
      <c r="J1" s="16"/>
      <c r="K1" s="16"/>
      <c r="M1" s="16" t="s">
        <v>44</v>
      </c>
      <c r="N1" s="16"/>
      <c r="O1" s="16"/>
      <c r="P1" s="16"/>
      <c r="Q1" s="16"/>
    </row>
    <row r="2" spans="1:17" ht="14.25" x14ac:dyDescent="0.2">
      <c r="A2" s="2"/>
      <c r="B2" s="17" t="s">
        <v>16</v>
      </c>
      <c r="C2" s="17"/>
      <c r="D2" s="17" t="s">
        <v>17</v>
      </c>
      <c r="E2" s="17"/>
      <c r="G2" s="2"/>
      <c r="H2" s="17" t="s">
        <v>34</v>
      </c>
      <c r="I2" s="17"/>
      <c r="J2" s="17" t="s">
        <v>17</v>
      </c>
      <c r="K2" s="17"/>
      <c r="M2" s="2"/>
      <c r="N2" s="17" t="s">
        <v>41</v>
      </c>
      <c r="O2" s="17"/>
      <c r="P2" s="17" t="s">
        <v>17</v>
      </c>
      <c r="Q2" s="17"/>
    </row>
    <row r="3" spans="1:17" ht="14.25" x14ac:dyDescent="0.2">
      <c r="A3" s="2"/>
      <c r="B3" s="2" t="s">
        <v>19</v>
      </c>
      <c r="C3" s="2" t="s">
        <v>20</v>
      </c>
      <c r="D3" s="2" t="s">
        <v>18</v>
      </c>
      <c r="E3" s="2" t="s">
        <v>21</v>
      </c>
      <c r="G3" s="2"/>
      <c r="H3" s="2" t="s">
        <v>18</v>
      </c>
      <c r="I3" s="2" t="s">
        <v>21</v>
      </c>
      <c r="J3" s="2" t="s">
        <v>35</v>
      </c>
      <c r="K3" s="2" t="s">
        <v>21</v>
      </c>
      <c r="M3" s="2"/>
      <c r="N3" s="2" t="s">
        <v>42</v>
      </c>
      <c r="O3" s="2" t="s">
        <v>20</v>
      </c>
      <c r="P3" s="2" t="s">
        <v>18</v>
      </c>
      <c r="Q3" s="2" t="s">
        <v>20</v>
      </c>
    </row>
    <row r="4" spans="1:17" ht="14.25" x14ac:dyDescent="0.2">
      <c r="A4" s="2" t="s">
        <v>23</v>
      </c>
      <c r="B4" s="2">
        <v>6.1420000000000003</v>
      </c>
      <c r="C4" s="2">
        <v>3.71</v>
      </c>
      <c r="D4" s="2">
        <v>1.82</v>
      </c>
      <c r="E4" s="2">
        <v>48.05</v>
      </c>
      <c r="G4" s="2" t="s">
        <v>22</v>
      </c>
      <c r="H4" s="2">
        <v>1</v>
      </c>
      <c r="I4" s="2">
        <v>1</v>
      </c>
      <c r="J4" s="2">
        <v>1</v>
      </c>
      <c r="K4" s="2">
        <v>4.33</v>
      </c>
      <c r="M4" s="2" t="s">
        <v>43</v>
      </c>
      <c r="N4" s="2">
        <v>288.35000000000002</v>
      </c>
      <c r="O4" s="2">
        <v>229.87</v>
      </c>
      <c r="P4" s="2">
        <v>204.96</v>
      </c>
      <c r="Q4" s="2">
        <v>206.24766666666665</v>
      </c>
    </row>
    <row r="5" spans="1:17" ht="14.25" x14ac:dyDescent="0.2">
      <c r="A5" s="2" t="s">
        <v>24</v>
      </c>
      <c r="B5" s="2">
        <v>2.5680000000000001</v>
      </c>
      <c r="C5" s="2">
        <v>4.96</v>
      </c>
      <c r="D5" s="2">
        <v>7.89</v>
      </c>
      <c r="E5" s="2">
        <v>22.91</v>
      </c>
      <c r="G5" s="2" t="s">
        <v>36</v>
      </c>
      <c r="H5" s="2">
        <v>1.3333333333333333</v>
      </c>
      <c r="I5" s="2">
        <v>1</v>
      </c>
      <c r="J5" s="2">
        <v>1.33</v>
      </c>
      <c r="K5" s="2">
        <v>3.33</v>
      </c>
      <c r="M5" s="2" t="s">
        <v>24</v>
      </c>
      <c r="N5" s="2">
        <v>227.1</v>
      </c>
      <c r="O5" s="2">
        <v>213.86</v>
      </c>
      <c r="P5" s="2">
        <v>263.33699999999993</v>
      </c>
      <c r="Q5" s="2">
        <v>210.87049999999999</v>
      </c>
    </row>
    <row r="6" spans="1:17" ht="14.25" x14ac:dyDescent="0.2">
      <c r="A6" s="2" t="s">
        <v>26</v>
      </c>
      <c r="B6" s="2">
        <v>5.5820000000000007</v>
      </c>
      <c r="C6" s="2">
        <v>15.170666666666667</v>
      </c>
      <c r="D6" s="2">
        <v>7.34</v>
      </c>
      <c r="E6" s="2">
        <f>AVERAGE(E3:E5)</f>
        <v>35.479999999999997</v>
      </c>
      <c r="G6" s="2" t="s">
        <v>25</v>
      </c>
      <c r="H6" s="2">
        <v>1</v>
      </c>
      <c r="I6" s="2">
        <v>1.3333333333333333</v>
      </c>
      <c r="J6" s="2">
        <v>1.67</v>
      </c>
      <c r="K6" s="2">
        <v>3</v>
      </c>
      <c r="M6" s="2" t="s">
        <v>25</v>
      </c>
      <c r="N6" s="2">
        <v>204.13466666666667</v>
      </c>
      <c r="O6" s="2">
        <v>180.33500000000001</v>
      </c>
      <c r="P6" s="2">
        <v>161.494</v>
      </c>
      <c r="Q6" s="2">
        <v>147.518</v>
      </c>
    </row>
    <row r="7" spans="1:17" ht="14.25" x14ac:dyDescent="0.2">
      <c r="A7" s="2" t="s">
        <v>27</v>
      </c>
      <c r="B7" s="2">
        <v>10.664666666666665</v>
      </c>
      <c r="C7" s="2">
        <v>5.2133333333333312</v>
      </c>
      <c r="D7" s="2">
        <v>16.051666666666666</v>
      </c>
      <c r="E7" s="2">
        <v>65.36</v>
      </c>
      <c r="G7" s="2" t="s">
        <v>27</v>
      </c>
      <c r="H7" s="2">
        <v>1</v>
      </c>
      <c r="I7" s="2">
        <v>1</v>
      </c>
      <c r="J7" s="2">
        <v>1.33</v>
      </c>
      <c r="K7" s="2">
        <v>4.33</v>
      </c>
      <c r="M7" s="2" t="s">
        <v>27</v>
      </c>
      <c r="N7" s="2">
        <v>235</v>
      </c>
      <c r="O7" s="2">
        <v>290.68</v>
      </c>
      <c r="P7" s="2">
        <v>259.35450000000003</v>
      </c>
      <c r="Q7" s="2">
        <v>299.31366666666668</v>
      </c>
    </row>
    <row r="8" spans="1:17" ht="14.25" x14ac:dyDescent="0.2">
      <c r="A8" s="2" t="s">
        <v>29</v>
      </c>
      <c r="B8" s="2">
        <v>2.54</v>
      </c>
      <c r="C8" s="2">
        <v>2.67</v>
      </c>
      <c r="D8" s="2">
        <v>4.4393333333333311</v>
      </c>
      <c r="E8" s="2">
        <v>33.665333333333329</v>
      </c>
      <c r="G8" s="2" t="s">
        <v>28</v>
      </c>
      <c r="H8" s="2">
        <v>1</v>
      </c>
      <c r="I8" s="2">
        <v>1</v>
      </c>
      <c r="J8" s="2">
        <v>1</v>
      </c>
      <c r="K8" s="2">
        <v>2.3333333333333335</v>
      </c>
      <c r="M8" s="2" t="s">
        <v>28</v>
      </c>
      <c r="N8" s="2">
        <v>246.96766666666667</v>
      </c>
      <c r="O8" s="2">
        <v>236.304</v>
      </c>
      <c r="P8" s="2">
        <v>177.864</v>
      </c>
      <c r="Q8" s="2">
        <v>206.49566666666669</v>
      </c>
    </row>
    <row r="9" spans="1:17" ht="14.25" x14ac:dyDescent="0.2">
      <c r="A9" s="2" t="s">
        <v>30</v>
      </c>
      <c r="B9" s="2">
        <v>10.651333333333332</v>
      </c>
      <c r="C9" s="2">
        <v>5.2323333333333286</v>
      </c>
      <c r="D9" s="2">
        <v>5.0349999999999993</v>
      </c>
      <c r="E9" s="2">
        <v>64.192000000000007</v>
      </c>
      <c r="G9" s="2" t="s">
        <v>37</v>
      </c>
      <c r="H9" s="2">
        <v>1.3333333333333333</v>
      </c>
      <c r="I9" s="2">
        <v>1</v>
      </c>
      <c r="J9" s="2">
        <v>1.3333333333333333</v>
      </c>
      <c r="K9" s="2">
        <v>3</v>
      </c>
      <c r="M9" s="2" t="s">
        <v>30</v>
      </c>
      <c r="N9" s="2">
        <v>243.02800000000002</v>
      </c>
      <c r="O9" s="2">
        <v>237.89600000000004</v>
      </c>
      <c r="P9" s="2">
        <v>199.8</v>
      </c>
      <c r="Q9" s="2">
        <v>156.22</v>
      </c>
    </row>
    <row r="10" spans="1:17" ht="14.25" x14ac:dyDescent="0.2">
      <c r="A10" s="2" t="s">
        <v>2</v>
      </c>
      <c r="B10" s="2">
        <f>AVERAGE(B4:B9)</f>
        <v>6.3579999999999997</v>
      </c>
      <c r="C10" s="2">
        <f>AVERAGE(C4:C9)</f>
        <v>6.1593888888888877</v>
      </c>
      <c r="D10" s="2">
        <f>AVERAGE(D4:D9)</f>
        <v>7.0959999999999974</v>
      </c>
      <c r="E10" s="2">
        <f>AVERAGE(E4:E9)</f>
        <v>44.942888888888888</v>
      </c>
      <c r="G10" s="2" t="s">
        <v>38</v>
      </c>
      <c r="H10" s="2">
        <f>AVERAGE(H4:H9)</f>
        <v>1.1111111111111109</v>
      </c>
      <c r="I10" s="2">
        <f>AVERAGE(I4:I9)</f>
        <v>1.0555555555555556</v>
      </c>
      <c r="J10" s="2">
        <f>AVERAGE(J4:J9)</f>
        <v>1.2772222222222223</v>
      </c>
      <c r="K10" s="2">
        <f>AVERAGE(K4:K9)</f>
        <v>3.3872222222222224</v>
      </c>
      <c r="M10" s="2" t="s">
        <v>2</v>
      </c>
      <c r="N10" s="2">
        <f>AVERAGE(N4:N9)</f>
        <v>240.76338888888893</v>
      </c>
      <c r="O10" s="2">
        <f>AVERAGE(O4:O9)</f>
        <v>231.49083333333337</v>
      </c>
      <c r="P10" s="2">
        <f>AVERAGE(P4:P9)</f>
        <v>211.13491666666664</v>
      </c>
      <c r="Q10" s="2">
        <f>AVERAGE(Q4:Q9)</f>
        <v>204.44425000000001</v>
      </c>
    </row>
    <row r="15" spans="1:17" ht="20.25" x14ac:dyDescent="0.3">
      <c r="A15" s="16" t="s">
        <v>45</v>
      </c>
      <c r="B15" s="16"/>
      <c r="C15" s="16"/>
      <c r="D15" s="16"/>
      <c r="E15" s="16"/>
      <c r="G15" s="16" t="s">
        <v>47</v>
      </c>
      <c r="H15" s="16"/>
      <c r="I15" s="16"/>
      <c r="J15" s="16"/>
      <c r="K15" s="16"/>
      <c r="M15" s="16" t="s">
        <v>53</v>
      </c>
      <c r="N15" s="16"/>
      <c r="O15" s="16"/>
      <c r="P15" s="16"/>
      <c r="Q15" s="16"/>
    </row>
    <row r="16" spans="1:17" ht="14.25" x14ac:dyDescent="0.2">
      <c r="A16" s="2"/>
      <c r="B16" s="17" t="s">
        <v>16</v>
      </c>
      <c r="C16" s="17"/>
      <c r="D16" s="17" t="s">
        <v>17</v>
      </c>
      <c r="E16" s="17"/>
      <c r="G16" s="2"/>
      <c r="H16" s="17" t="s">
        <v>16</v>
      </c>
      <c r="I16" s="17"/>
      <c r="J16" s="17" t="s">
        <v>17</v>
      </c>
      <c r="K16" s="17"/>
      <c r="M16" s="2"/>
      <c r="N16" s="17" t="s">
        <v>16</v>
      </c>
      <c r="O16" s="17"/>
      <c r="P16" s="17" t="s">
        <v>17</v>
      </c>
      <c r="Q16" s="17"/>
    </row>
    <row r="17" spans="1:17" ht="14.25" x14ac:dyDescent="0.2">
      <c r="A17" s="2"/>
      <c r="B17" s="2" t="s">
        <v>18</v>
      </c>
      <c r="C17" s="2" t="s">
        <v>21</v>
      </c>
      <c r="D17" s="2" t="s">
        <v>18</v>
      </c>
      <c r="E17" s="2" t="s">
        <v>21</v>
      </c>
      <c r="G17" s="2"/>
      <c r="H17" s="2" t="s">
        <v>19</v>
      </c>
      <c r="I17" s="2" t="s">
        <v>21</v>
      </c>
      <c r="J17" s="2" t="s">
        <v>18</v>
      </c>
      <c r="K17" s="2" t="s">
        <v>21</v>
      </c>
      <c r="M17" s="2"/>
      <c r="N17" s="2" t="s">
        <v>18</v>
      </c>
      <c r="O17" s="2" t="s">
        <v>20</v>
      </c>
      <c r="P17" s="2" t="s">
        <v>48</v>
      </c>
      <c r="Q17" s="2" t="s">
        <v>20</v>
      </c>
    </row>
    <row r="18" spans="1:17" ht="14.25" x14ac:dyDescent="0.2">
      <c r="A18" s="2" t="s">
        <v>22</v>
      </c>
      <c r="B18" s="2">
        <v>7.1428571428571423</v>
      </c>
      <c r="C18" s="2">
        <v>7.1428571428571423</v>
      </c>
      <c r="D18" s="2">
        <v>15.789473684210527</v>
      </c>
      <c r="E18" s="2">
        <v>3.4482758620689653</v>
      </c>
      <c r="G18" s="2" t="s">
        <v>23</v>
      </c>
      <c r="H18" s="2">
        <v>1.33</v>
      </c>
      <c r="I18" s="2">
        <v>1</v>
      </c>
      <c r="J18" s="2">
        <v>1</v>
      </c>
      <c r="K18" s="2">
        <v>5</v>
      </c>
      <c r="M18" s="2" t="s">
        <v>49</v>
      </c>
      <c r="N18" s="5">
        <v>1</v>
      </c>
      <c r="O18" s="5">
        <v>1</v>
      </c>
      <c r="P18" s="5">
        <v>1</v>
      </c>
      <c r="Q18" s="6">
        <v>0.33300000000000002</v>
      </c>
    </row>
    <row r="19" spans="1:17" ht="14.25" x14ac:dyDescent="0.2">
      <c r="A19" s="2" t="s">
        <v>36</v>
      </c>
      <c r="B19" s="2">
        <v>9.67741935483871</v>
      </c>
      <c r="C19" s="2">
        <v>9.375</v>
      </c>
      <c r="D19" s="2">
        <v>14.285714285714285</v>
      </c>
      <c r="E19" s="2">
        <v>6.3829787234042561</v>
      </c>
      <c r="G19" s="2" t="s">
        <v>46</v>
      </c>
      <c r="H19" s="2">
        <v>1</v>
      </c>
      <c r="I19" s="2">
        <v>1</v>
      </c>
      <c r="J19" s="2">
        <v>1</v>
      </c>
      <c r="K19" s="2">
        <v>2.3333333333333335</v>
      </c>
      <c r="M19" s="2" t="s">
        <v>24</v>
      </c>
      <c r="N19" s="5">
        <v>1</v>
      </c>
      <c r="O19" s="5">
        <v>1</v>
      </c>
      <c r="P19" s="5">
        <v>1</v>
      </c>
      <c r="Q19" s="5">
        <v>0.66700000000000004</v>
      </c>
    </row>
    <row r="20" spans="1:17" ht="14.25" x14ac:dyDescent="0.2">
      <c r="A20" s="2" t="s">
        <v>25</v>
      </c>
      <c r="B20" s="2">
        <v>14.285714285714285</v>
      </c>
      <c r="C20" s="2">
        <v>12.5</v>
      </c>
      <c r="D20" s="2">
        <v>12.5</v>
      </c>
      <c r="E20" s="2">
        <v>3.6585365853658542</v>
      </c>
      <c r="G20" s="2" t="s">
        <v>25</v>
      </c>
      <c r="H20" s="2">
        <v>1</v>
      </c>
      <c r="I20" s="2">
        <v>1</v>
      </c>
      <c r="J20" s="2">
        <v>1</v>
      </c>
      <c r="K20" s="2">
        <v>4.666666666666667</v>
      </c>
      <c r="M20" s="2" t="s">
        <v>50</v>
      </c>
      <c r="N20" s="5">
        <v>1</v>
      </c>
      <c r="O20" s="5">
        <v>1</v>
      </c>
      <c r="P20" s="5">
        <v>1</v>
      </c>
      <c r="Q20" s="5">
        <v>0.66700000000000004</v>
      </c>
    </row>
    <row r="21" spans="1:17" ht="14.25" x14ac:dyDescent="0.2">
      <c r="A21" s="2" t="s">
        <v>40</v>
      </c>
      <c r="B21" s="2">
        <v>7.6923076923076925</v>
      </c>
      <c r="C21" s="2">
        <v>9.0909090909090917</v>
      </c>
      <c r="D21" s="2">
        <v>6.8181818181818192</v>
      </c>
      <c r="E21" s="2">
        <v>5</v>
      </c>
      <c r="G21" s="2" t="s">
        <v>40</v>
      </c>
      <c r="H21" s="2">
        <v>1.6666666666666667</v>
      </c>
      <c r="I21" s="2">
        <v>1.3333333333333333</v>
      </c>
      <c r="J21" s="2">
        <v>1.3333333333333333</v>
      </c>
      <c r="K21" s="2">
        <v>3.3333333333333335</v>
      </c>
      <c r="M21" s="2" t="s">
        <v>51</v>
      </c>
      <c r="N21" s="5">
        <v>1</v>
      </c>
      <c r="O21" s="5">
        <v>1</v>
      </c>
      <c r="P21" s="5">
        <v>1</v>
      </c>
      <c r="Q21" s="6">
        <v>0.33300000000000002</v>
      </c>
    </row>
    <row r="22" spans="1:17" ht="14.25" x14ac:dyDescent="0.2">
      <c r="A22" s="2" t="s">
        <v>29</v>
      </c>
      <c r="B22" s="2">
        <v>7.4074074074074066</v>
      </c>
      <c r="C22" s="2">
        <v>6.8965517241379306</v>
      </c>
      <c r="D22" s="2">
        <v>8.5714285714285712</v>
      </c>
      <c r="E22" s="2">
        <v>3.3333333333333335</v>
      </c>
      <c r="G22" s="2" t="s">
        <v>29</v>
      </c>
      <c r="H22" s="2">
        <v>1</v>
      </c>
      <c r="I22" s="2">
        <v>1.5</v>
      </c>
      <c r="J22" s="2">
        <v>1.6666666666666667</v>
      </c>
      <c r="K22" s="2">
        <v>4.333333333333333</v>
      </c>
      <c r="M22" s="2" t="s">
        <v>28</v>
      </c>
      <c r="N22" s="5">
        <v>1</v>
      </c>
      <c r="O22" s="5">
        <v>1</v>
      </c>
      <c r="P22" s="5">
        <v>1</v>
      </c>
      <c r="Q22" s="6">
        <v>0.33300000000000002</v>
      </c>
    </row>
    <row r="23" spans="1:17" ht="14.25" x14ac:dyDescent="0.2">
      <c r="A23" s="2" t="s">
        <v>37</v>
      </c>
      <c r="B23" s="2">
        <v>5.3571428571428568</v>
      </c>
      <c r="C23" s="2">
        <v>4.838709677419355</v>
      </c>
      <c r="D23" s="2">
        <v>12</v>
      </c>
      <c r="E23" s="2">
        <v>4.5454545454545459</v>
      </c>
      <c r="G23" s="2" t="s">
        <v>37</v>
      </c>
      <c r="H23" s="2">
        <v>2.3333333333333335</v>
      </c>
      <c r="I23" s="2">
        <v>2.3333333333333335</v>
      </c>
      <c r="J23" s="2">
        <v>1</v>
      </c>
      <c r="K23" s="2">
        <v>3.6666666666666665</v>
      </c>
      <c r="M23" s="2" t="s">
        <v>30</v>
      </c>
      <c r="N23" s="5">
        <v>1</v>
      </c>
      <c r="O23" s="5">
        <v>1</v>
      </c>
      <c r="P23" s="5">
        <v>1</v>
      </c>
      <c r="Q23" s="5">
        <v>0.66700000000000004</v>
      </c>
    </row>
    <row r="24" spans="1:17" ht="14.25" x14ac:dyDescent="0.2">
      <c r="A24" s="2" t="s">
        <v>2</v>
      </c>
      <c r="B24" s="2">
        <f>AVERAGE(B18:B23)</f>
        <v>8.5938081233780146</v>
      </c>
      <c r="C24" s="2">
        <f>AVERAGE(C18:C23)</f>
        <v>8.3073379392205862</v>
      </c>
      <c r="D24" s="2">
        <f>AVERAGE(D18:D23)</f>
        <v>11.660799726589198</v>
      </c>
      <c r="E24" s="2">
        <f>AVERAGE(E18:E23)</f>
        <v>4.3947631749378262</v>
      </c>
      <c r="G24" s="2" t="s">
        <v>2</v>
      </c>
      <c r="H24" s="2">
        <f>AVERAGE(H18:H23)</f>
        <v>1.3883333333333334</v>
      </c>
      <c r="I24" s="2">
        <f>AVERAGE(I18:I23)</f>
        <v>1.3611111111111109</v>
      </c>
      <c r="J24" s="2">
        <f>AVERAGE(J18:J23)</f>
        <v>1.1666666666666667</v>
      </c>
      <c r="K24" s="2">
        <f>AVERAGE(K18:K23)</f>
        <v>3.8888888888888893</v>
      </c>
      <c r="M24" s="2" t="s">
        <v>52</v>
      </c>
      <c r="N24" s="7">
        <f>AVERAGE(N18:N23)</f>
        <v>1</v>
      </c>
      <c r="O24" s="7">
        <f>AVERAGE(O18:O23)</f>
        <v>1</v>
      </c>
      <c r="P24" s="7">
        <f>AVERAGE(P18:P23)</f>
        <v>1</v>
      </c>
      <c r="Q24" s="7">
        <f>AVERAGE(Q18:Q23)</f>
        <v>0.5</v>
      </c>
    </row>
  </sheetData>
  <mergeCells count="18">
    <mergeCell ref="B2:C2"/>
    <mergeCell ref="D2:E2"/>
    <mergeCell ref="A1:E1"/>
    <mergeCell ref="H2:I2"/>
    <mergeCell ref="J2:K2"/>
    <mergeCell ref="G1:K1"/>
    <mergeCell ref="B16:C16"/>
    <mergeCell ref="D16:E16"/>
    <mergeCell ref="A15:E15"/>
    <mergeCell ref="H16:I16"/>
    <mergeCell ref="J16:K16"/>
    <mergeCell ref="G15:K15"/>
    <mergeCell ref="N16:O16"/>
    <mergeCell ref="P16:Q16"/>
    <mergeCell ref="N2:O2"/>
    <mergeCell ref="P2:Q2"/>
    <mergeCell ref="M1:Q1"/>
    <mergeCell ref="M15:Q1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tabSelected="1" topLeftCell="A13" workbookViewId="0">
      <selection activeCell="N36" sqref="N36"/>
    </sheetView>
  </sheetViews>
  <sheetFormatPr defaultRowHeight="13.5" x14ac:dyDescent="0.15"/>
  <sheetData>
    <row r="1" spans="1:17" ht="20.25" x14ac:dyDescent="0.3">
      <c r="A1" s="16" t="s">
        <v>54</v>
      </c>
      <c r="B1" s="16"/>
      <c r="C1" s="16"/>
      <c r="D1" s="16"/>
      <c r="E1" s="16"/>
      <c r="G1" s="16" t="s">
        <v>58</v>
      </c>
      <c r="H1" s="16"/>
      <c r="I1" s="16"/>
      <c r="J1" s="16"/>
      <c r="K1" s="16"/>
      <c r="M1" s="16" t="s">
        <v>59</v>
      </c>
      <c r="N1" s="16"/>
      <c r="O1" s="16"/>
      <c r="P1" s="16"/>
      <c r="Q1" s="16"/>
    </row>
    <row r="2" spans="1:17" ht="14.25" x14ac:dyDescent="0.2">
      <c r="A2" s="2"/>
      <c r="B2" s="17" t="s">
        <v>55</v>
      </c>
      <c r="C2" s="17"/>
      <c r="D2" s="17" t="s">
        <v>17</v>
      </c>
      <c r="E2" s="17"/>
      <c r="G2" s="2"/>
      <c r="H2" s="17" t="s">
        <v>55</v>
      </c>
      <c r="I2" s="17"/>
      <c r="J2" s="17" t="s">
        <v>17</v>
      </c>
      <c r="K2" s="17"/>
      <c r="M2" s="2"/>
      <c r="N2" s="17" t="s">
        <v>63</v>
      </c>
      <c r="O2" s="17"/>
      <c r="P2" s="17" t="s">
        <v>64</v>
      </c>
      <c r="Q2" s="17"/>
    </row>
    <row r="3" spans="1:17" ht="14.25" x14ac:dyDescent="0.2">
      <c r="A3" s="2"/>
      <c r="B3" s="2" t="s">
        <v>18</v>
      </c>
      <c r="C3" s="2" t="s">
        <v>20</v>
      </c>
      <c r="D3" s="2" t="s">
        <v>18</v>
      </c>
      <c r="E3" s="2" t="s">
        <v>20</v>
      </c>
      <c r="G3" s="2"/>
      <c r="H3" s="2" t="s">
        <v>60</v>
      </c>
      <c r="I3" s="2" t="s">
        <v>20</v>
      </c>
      <c r="J3" s="2" t="s">
        <v>18</v>
      </c>
      <c r="K3" s="2" t="s">
        <v>61</v>
      </c>
      <c r="M3" s="2"/>
      <c r="N3" s="2" t="s">
        <v>65</v>
      </c>
      <c r="O3" s="2" t="s">
        <v>66</v>
      </c>
      <c r="P3" s="2" t="s">
        <v>65</v>
      </c>
      <c r="Q3" s="2" t="s">
        <v>67</v>
      </c>
    </row>
    <row r="4" spans="1:17" ht="14.25" x14ac:dyDescent="0.2">
      <c r="A4" s="2" t="s">
        <v>22</v>
      </c>
      <c r="B4" s="2">
        <v>9.7140000000000004</v>
      </c>
      <c r="C4" s="2">
        <v>13.162599999999999</v>
      </c>
      <c r="D4" s="2">
        <v>6.4672000000000001</v>
      </c>
      <c r="E4" s="2">
        <v>3.2949999999999999</v>
      </c>
      <c r="G4" s="2" t="s">
        <v>62</v>
      </c>
      <c r="H4" s="2">
        <v>1.6</v>
      </c>
      <c r="I4" s="2">
        <v>1.6</v>
      </c>
      <c r="J4" s="2">
        <v>1.2</v>
      </c>
      <c r="K4" s="2">
        <v>1</v>
      </c>
      <c r="M4" s="2" t="s">
        <v>68</v>
      </c>
      <c r="N4" s="2">
        <v>221.49020000000002</v>
      </c>
      <c r="O4" s="2">
        <v>244.84380000000002</v>
      </c>
      <c r="P4" s="2">
        <v>272.94079999999997</v>
      </c>
      <c r="Q4" s="2">
        <v>298.81569999999999</v>
      </c>
    </row>
    <row r="5" spans="1:17" ht="14.25" x14ac:dyDescent="0.2">
      <c r="A5" s="2" t="s">
        <v>24</v>
      </c>
      <c r="B5" s="2">
        <v>3.173</v>
      </c>
      <c r="C5" s="2">
        <v>3.5925000000000002</v>
      </c>
      <c r="D5" s="2">
        <v>5.1337499999999991</v>
      </c>
      <c r="E5" s="2">
        <v>17.931600000000003</v>
      </c>
      <c r="G5" s="2" t="s">
        <v>24</v>
      </c>
      <c r="H5" s="2">
        <v>1</v>
      </c>
      <c r="I5" s="2">
        <v>1</v>
      </c>
      <c r="J5" s="2">
        <v>1.25</v>
      </c>
      <c r="K5" s="2">
        <v>1.8</v>
      </c>
      <c r="M5" s="2" t="s">
        <v>69</v>
      </c>
      <c r="N5" s="2">
        <v>196.286</v>
      </c>
      <c r="O5" s="2">
        <v>181.62479999999999</v>
      </c>
      <c r="P5" s="2">
        <v>242.76325000000003</v>
      </c>
      <c r="Q5" s="2">
        <v>280.40899999999999</v>
      </c>
    </row>
    <row r="6" spans="1:17" ht="14.25" x14ac:dyDescent="0.2">
      <c r="A6" s="2" t="s">
        <v>25</v>
      </c>
      <c r="B6" s="2">
        <v>2.7103999999999999</v>
      </c>
      <c r="C6" s="2">
        <v>1.9581999999999993</v>
      </c>
      <c r="D6" s="2">
        <v>14.531000000000001</v>
      </c>
      <c r="E6" s="2">
        <v>11.2798</v>
      </c>
      <c r="G6" s="2" t="s">
        <v>25</v>
      </c>
      <c r="H6" s="2">
        <v>1</v>
      </c>
      <c r="I6" s="2">
        <v>1</v>
      </c>
      <c r="J6" s="2">
        <v>1.6</v>
      </c>
      <c r="K6" s="2">
        <v>1.2</v>
      </c>
      <c r="M6" s="2" t="s">
        <v>70</v>
      </c>
      <c r="N6" s="2">
        <v>178.8862</v>
      </c>
      <c r="O6" s="2">
        <v>187.43960000000001</v>
      </c>
      <c r="P6" s="2">
        <v>231.78180000000003</v>
      </c>
      <c r="Q6" s="2">
        <v>259.685</v>
      </c>
    </row>
    <row r="7" spans="1:17" ht="14.25" x14ac:dyDescent="0.2">
      <c r="A7" s="2" t="s">
        <v>27</v>
      </c>
      <c r="B7" s="2">
        <v>3.0830000000000002</v>
      </c>
      <c r="C7" s="2">
        <v>2.7509999999999999</v>
      </c>
      <c r="D7" s="2">
        <v>19.018599999999999</v>
      </c>
      <c r="E7" s="2">
        <v>8.93</v>
      </c>
      <c r="G7" s="2" t="s">
        <v>27</v>
      </c>
      <c r="H7" s="2">
        <v>1</v>
      </c>
      <c r="I7" s="2">
        <v>1</v>
      </c>
      <c r="J7" s="2">
        <v>2.4</v>
      </c>
      <c r="K7" s="2">
        <v>1.67</v>
      </c>
      <c r="M7" s="2" t="s">
        <v>71</v>
      </c>
      <c r="N7" s="2">
        <v>253.68599999999998</v>
      </c>
      <c r="O7" s="2">
        <v>275.238</v>
      </c>
      <c r="P7" s="2">
        <v>219.91239999999999</v>
      </c>
      <c r="Q7" s="2">
        <v>229.90299999999999</v>
      </c>
    </row>
    <row r="8" spans="1:17" ht="14.25" x14ac:dyDescent="0.2">
      <c r="A8" s="2" t="s">
        <v>28</v>
      </c>
      <c r="B8" s="2">
        <v>9.0076000000000001</v>
      </c>
      <c r="C8" s="2">
        <v>8.1847999999999992</v>
      </c>
      <c r="D8" s="2">
        <v>8.3417499999999993</v>
      </c>
      <c r="E8" s="2">
        <v>8.8182499999999955</v>
      </c>
      <c r="G8" s="2" t="s">
        <v>28</v>
      </c>
      <c r="H8" s="2">
        <v>1.8</v>
      </c>
      <c r="I8" s="2">
        <v>1.6</v>
      </c>
      <c r="J8" s="2">
        <v>2.25</v>
      </c>
      <c r="K8" s="2">
        <v>1.5</v>
      </c>
      <c r="M8" s="2" t="s">
        <v>28</v>
      </c>
      <c r="N8" s="2">
        <v>205.99159999999998</v>
      </c>
      <c r="O8" s="2">
        <v>223.375</v>
      </c>
      <c r="P8" s="2">
        <v>279.52474999999998</v>
      </c>
      <c r="Q8" s="2">
        <v>256.97449999999998</v>
      </c>
    </row>
    <row r="9" spans="1:17" ht="14.25" x14ac:dyDescent="0.2">
      <c r="A9" s="2" t="s">
        <v>56</v>
      </c>
      <c r="B9" s="2"/>
      <c r="C9" s="2"/>
      <c r="D9" s="2">
        <v>3.0095999999999981</v>
      </c>
      <c r="E9" s="2">
        <v>6.0431999999999961</v>
      </c>
      <c r="G9" s="2" t="s">
        <v>30</v>
      </c>
      <c r="H9" s="2"/>
      <c r="I9" s="2"/>
      <c r="J9" s="2">
        <v>1</v>
      </c>
      <c r="K9" s="2">
        <v>1.4</v>
      </c>
      <c r="M9" s="2" t="s">
        <v>72</v>
      </c>
      <c r="N9" s="2"/>
      <c r="O9" s="2"/>
      <c r="P9" s="2">
        <v>237.75099999999998</v>
      </c>
      <c r="Q9" s="2">
        <v>221.62800000000001</v>
      </c>
    </row>
    <row r="10" spans="1:17" ht="14.25" x14ac:dyDescent="0.2">
      <c r="A10" s="2" t="s">
        <v>57</v>
      </c>
      <c r="B10" s="2">
        <f>AVERAGE(B4:B9)</f>
        <v>5.5375999999999994</v>
      </c>
      <c r="C10" s="2">
        <f>AVERAGE(C4:C9)</f>
        <v>5.9298199999999994</v>
      </c>
      <c r="D10" s="2">
        <f>AVERAGE(D4:D9)</f>
        <v>9.4169833333333326</v>
      </c>
      <c r="E10" s="2">
        <f>AVERAGE(E4:E9)</f>
        <v>9.3829750000000001</v>
      </c>
      <c r="G10" s="2" t="s">
        <v>2</v>
      </c>
      <c r="H10" s="2">
        <f>AVERAGE(H4:H9)</f>
        <v>1.2799999999999998</v>
      </c>
      <c r="I10" s="2">
        <f>AVERAGE(I4:I9)</f>
        <v>1.2399999999999998</v>
      </c>
      <c r="J10" s="2">
        <f>AVERAGE(J4:J9)</f>
        <v>1.6166666666666669</v>
      </c>
      <c r="K10" s="2">
        <f>AVERAGE(K4:K9)</f>
        <v>1.4283333333333335</v>
      </c>
      <c r="M10" s="2" t="s">
        <v>73</v>
      </c>
      <c r="N10" s="2">
        <f>AVERAGE(N4:N9)</f>
        <v>211.26800000000003</v>
      </c>
      <c r="O10" s="2">
        <f>AVERAGE(O4:O9)</f>
        <v>222.50424000000004</v>
      </c>
      <c r="P10" s="2">
        <f>AVERAGE(P4:P9)</f>
        <v>247.44566666666665</v>
      </c>
      <c r="Q10" s="2">
        <f>AVERAGE(Q4:Q9)</f>
        <v>257.90253333333334</v>
      </c>
    </row>
    <row r="12" spans="1:17" ht="14.25" x14ac:dyDescent="0.2">
      <c r="B12" s="2"/>
    </row>
    <row r="13" spans="1:17" ht="20.25" x14ac:dyDescent="0.3">
      <c r="A13" s="16" t="s">
        <v>76</v>
      </c>
      <c r="B13" s="16"/>
      <c r="C13" s="16"/>
      <c r="D13" s="16"/>
      <c r="E13" s="16"/>
      <c r="G13" s="16" t="s">
        <v>77</v>
      </c>
      <c r="H13" s="16"/>
      <c r="I13" s="16"/>
      <c r="J13" s="16"/>
      <c r="K13" s="16"/>
      <c r="M13" s="16" t="s">
        <v>86</v>
      </c>
      <c r="N13" s="16"/>
      <c r="O13" s="16"/>
      <c r="P13" s="16"/>
      <c r="Q13" s="16"/>
    </row>
    <row r="14" spans="1:17" ht="14.25" x14ac:dyDescent="0.2">
      <c r="A14" s="2"/>
      <c r="B14" s="2" t="s">
        <v>34</v>
      </c>
      <c r="C14" s="2"/>
      <c r="D14" s="2" t="s">
        <v>17</v>
      </c>
      <c r="E14" s="2"/>
      <c r="G14" s="2"/>
      <c r="H14" s="2" t="s">
        <v>78</v>
      </c>
      <c r="I14" s="2"/>
      <c r="J14" s="2" t="s">
        <v>79</v>
      </c>
      <c r="K14" s="2"/>
      <c r="M14" s="2"/>
      <c r="N14" s="2" t="s">
        <v>87</v>
      </c>
      <c r="O14" s="2"/>
      <c r="P14" s="2" t="s">
        <v>88</v>
      </c>
      <c r="Q14" s="2"/>
    </row>
    <row r="15" spans="1:17" ht="14.25" x14ac:dyDescent="0.2">
      <c r="A15" s="2"/>
      <c r="B15" s="2" t="s">
        <v>18</v>
      </c>
      <c r="C15" s="2" t="s">
        <v>20</v>
      </c>
      <c r="D15" s="2" t="s">
        <v>18</v>
      </c>
      <c r="E15" s="2" t="s">
        <v>21</v>
      </c>
      <c r="G15" s="2"/>
      <c r="H15" s="2" t="s">
        <v>80</v>
      </c>
      <c r="I15" s="2" t="s">
        <v>75</v>
      </c>
      <c r="J15" s="2" t="s">
        <v>18</v>
      </c>
      <c r="K15" s="2" t="s">
        <v>81</v>
      </c>
      <c r="M15" s="2"/>
      <c r="N15" s="2" t="s">
        <v>89</v>
      </c>
      <c r="O15" s="2" t="s">
        <v>90</v>
      </c>
      <c r="P15" s="2" t="s">
        <v>74</v>
      </c>
      <c r="Q15" s="2" t="s">
        <v>91</v>
      </c>
    </row>
    <row r="16" spans="1:17" ht="14.25" x14ac:dyDescent="0.2">
      <c r="A16" s="2" t="s">
        <v>22</v>
      </c>
      <c r="B16" s="2">
        <v>3.2894736842105261</v>
      </c>
      <c r="C16" s="2">
        <v>2.9411764705882351</v>
      </c>
      <c r="D16" s="2">
        <v>3.2679738562091507</v>
      </c>
      <c r="E16" s="2">
        <v>1.2285012285012284</v>
      </c>
      <c r="G16" s="2" t="s">
        <v>22</v>
      </c>
      <c r="H16" s="2">
        <v>35.817599999999999</v>
      </c>
      <c r="I16" s="2">
        <v>52.46220000000001</v>
      </c>
      <c r="J16" s="2">
        <v>33.552999999999997</v>
      </c>
      <c r="K16" s="2">
        <v>70.0672</v>
      </c>
      <c r="M16" s="2" t="s">
        <v>92</v>
      </c>
      <c r="N16" s="2">
        <v>1.8</v>
      </c>
      <c r="O16" s="2">
        <v>2</v>
      </c>
      <c r="P16" s="2">
        <v>1.6</v>
      </c>
      <c r="Q16" s="2">
        <v>2.4</v>
      </c>
    </row>
    <row r="17" spans="1:17" ht="14.25" x14ac:dyDescent="0.2">
      <c r="A17" s="2" t="s">
        <v>36</v>
      </c>
      <c r="B17" s="2">
        <v>3.5714285714285712</v>
      </c>
      <c r="C17" s="2">
        <v>4.1237113402061851</v>
      </c>
      <c r="D17" s="2">
        <v>2.197802197802198</v>
      </c>
      <c r="E17" s="2">
        <v>1.1019283746556474</v>
      </c>
      <c r="G17" s="2" t="s">
        <v>82</v>
      </c>
      <c r="H17" s="2">
        <v>31.862400000000001</v>
      </c>
      <c r="I17" s="2">
        <v>30.880499999999998</v>
      </c>
      <c r="J17" s="2">
        <v>51.763750000000002</v>
      </c>
      <c r="K17" s="2">
        <v>82.067499999999995</v>
      </c>
      <c r="M17" s="2" t="s">
        <v>93</v>
      </c>
      <c r="N17" s="2">
        <v>1.4</v>
      </c>
      <c r="O17" s="2">
        <v>1.75</v>
      </c>
      <c r="P17" s="2">
        <v>2</v>
      </c>
      <c r="Q17" s="2">
        <v>2.5</v>
      </c>
    </row>
    <row r="18" spans="1:17" ht="14.25" x14ac:dyDescent="0.2">
      <c r="A18" s="2" t="s">
        <v>26</v>
      </c>
      <c r="B18" s="2">
        <v>7.042253521126761</v>
      </c>
      <c r="C18" s="2">
        <v>12.195121951219514</v>
      </c>
      <c r="D18" s="2">
        <v>4.4642857142857144</v>
      </c>
      <c r="E18" s="2">
        <v>1.7921146953405021</v>
      </c>
      <c r="G18" s="2" t="s">
        <v>25</v>
      </c>
      <c r="H18" s="2">
        <v>6.6795999999999989</v>
      </c>
      <c r="I18" s="2">
        <v>5.9394</v>
      </c>
      <c r="J18" s="2">
        <v>37.194400000000002</v>
      </c>
      <c r="K18" s="2">
        <v>93.108999999999995</v>
      </c>
      <c r="M18" s="2" t="s">
        <v>94</v>
      </c>
      <c r="N18" s="2">
        <v>1</v>
      </c>
      <c r="O18" s="2">
        <v>1</v>
      </c>
      <c r="P18" s="2">
        <v>1.4</v>
      </c>
      <c r="Q18" s="2">
        <v>5.4</v>
      </c>
    </row>
    <row r="19" spans="1:17" ht="14.25" x14ac:dyDescent="0.2">
      <c r="A19" s="2" t="s">
        <v>27</v>
      </c>
      <c r="B19" s="2">
        <v>6.666666666666667</v>
      </c>
      <c r="C19" s="2">
        <v>9.0909090909090917</v>
      </c>
      <c r="D19" s="2">
        <v>5.0505050505050502</v>
      </c>
      <c r="E19" s="2">
        <v>2.915451895043732</v>
      </c>
      <c r="G19" s="2" t="s">
        <v>83</v>
      </c>
      <c r="H19" s="2">
        <v>14.8</v>
      </c>
      <c r="I19" s="2">
        <v>15.898999999999999</v>
      </c>
      <c r="J19" s="2">
        <v>22.439599999999999</v>
      </c>
      <c r="K19" s="2">
        <v>114.42</v>
      </c>
      <c r="M19" s="2" t="s">
        <v>27</v>
      </c>
      <c r="N19" s="2">
        <v>1</v>
      </c>
      <c r="O19" s="2">
        <v>1</v>
      </c>
      <c r="P19" s="2">
        <v>1.8</v>
      </c>
      <c r="Q19" s="2">
        <v>3.33</v>
      </c>
    </row>
    <row r="20" spans="1:17" ht="14.25" x14ac:dyDescent="0.2">
      <c r="A20" s="2" t="s">
        <v>29</v>
      </c>
      <c r="B20" s="2">
        <v>5.4347826086956523</v>
      </c>
      <c r="C20" s="2">
        <v>5.2083333333333339</v>
      </c>
      <c r="D20" s="2">
        <v>4.5977011494252871</v>
      </c>
      <c r="E20" s="2">
        <v>1.8264840182648401</v>
      </c>
      <c r="G20" s="2" t="s">
        <v>84</v>
      </c>
      <c r="H20" s="2">
        <v>21.313200000000002</v>
      </c>
      <c r="I20" s="2">
        <v>25.515800000000002</v>
      </c>
      <c r="J20" s="2">
        <v>21.871749999999999</v>
      </c>
      <c r="K20" s="2">
        <v>52.179750000000006</v>
      </c>
      <c r="M20" s="2" t="s">
        <v>95</v>
      </c>
      <c r="N20" s="2">
        <v>1.2</v>
      </c>
      <c r="O20" s="2">
        <v>1.4</v>
      </c>
      <c r="P20" s="2">
        <v>1.25</v>
      </c>
      <c r="Q20" s="2">
        <v>2.25</v>
      </c>
    </row>
    <row r="21" spans="1:17" ht="14.25" x14ac:dyDescent="0.2">
      <c r="A21" s="2" t="s">
        <v>30</v>
      </c>
      <c r="B21" s="2"/>
      <c r="C21" s="2"/>
      <c r="D21" s="2">
        <v>5.8139534883720927</v>
      </c>
      <c r="E21" s="2">
        <v>2.7027027027027026</v>
      </c>
      <c r="G21" s="2" t="s">
        <v>30</v>
      </c>
      <c r="H21" s="2"/>
      <c r="I21" s="2"/>
      <c r="J21" s="2">
        <v>28.936799999999995</v>
      </c>
      <c r="K21" s="2">
        <v>32.023200000000003</v>
      </c>
      <c r="M21" s="2" t="s">
        <v>96</v>
      </c>
      <c r="N21" s="2"/>
      <c r="O21" s="2"/>
      <c r="P21" s="2">
        <v>1.6</v>
      </c>
      <c r="Q21" s="2">
        <v>1.6</v>
      </c>
    </row>
    <row r="22" spans="1:17" ht="14.25" x14ac:dyDescent="0.2">
      <c r="A22" s="2" t="s">
        <v>2</v>
      </c>
      <c r="B22" s="2">
        <f>AVERAGE(B16:B21)</f>
        <v>5.2009210104256356</v>
      </c>
      <c r="C22" s="2">
        <f>AVERAGE(C16:C21)</f>
        <v>6.7118504372512735</v>
      </c>
      <c r="D22" s="2">
        <f>AVERAGE(D16:D21)</f>
        <v>4.2320369094332486</v>
      </c>
      <c r="E22" s="2">
        <f>AVERAGE(E16:E21)</f>
        <v>1.9278638190847754</v>
      </c>
      <c r="G22" s="2" t="s">
        <v>85</v>
      </c>
      <c r="H22" s="2">
        <f>AVERAGE(H16:H21)</f>
        <v>22.094560000000001</v>
      </c>
      <c r="I22" s="2">
        <f>AVERAGE(I16:I21)</f>
        <v>26.139380000000006</v>
      </c>
      <c r="J22" s="2">
        <f>AVERAGE(J16:J21)</f>
        <v>32.626550000000002</v>
      </c>
      <c r="K22" s="2">
        <f>AVERAGE(K16:K21)</f>
        <v>73.977775000000008</v>
      </c>
      <c r="M22" s="2" t="s">
        <v>97</v>
      </c>
      <c r="N22" s="2">
        <f>AVERAGE(N16:N21)</f>
        <v>1.28</v>
      </c>
      <c r="O22" s="2">
        <f>AVERAGE(O16:O21)</f>
        <v>1.4300000000000002</v>
      </c>
      <c r="P22" s="2">
        <f>AVERAGE(P16:P21)</f>
        <v>1.6083333333333334</v>
      </c>
      <c r="Q22" s="2">
        <f>AVERAGE(Q16:Q21)</f>
        <v>2.9133333333333336</v>
      </c>
    </row>
    <row r="23" spans="1:17" ht="14.25" x14ac:dyDescent="0.2">
      <c r="A23" s="2"/>
      <c r="B23" s="2"/>
      <c r="C23" s="2"/>
      <c r="D23" s="2"/>
      <c r="E23" s="2"/>
      <c r="G23" s="2"/>
      <c r="H23" s="2"/>
      <c r="I23" s="2"/>
      <c r="J23" s="2"/>
      <c r="K23" s="2"/>
      <c r="M23" s="2"/>
      <c r="N23" s="2"/>
      <c r="O23" s="2"/>
      <c r="P23" s="2"/>
      <c r="Q23" s="2"/>
    </row>
    <row r="25" spans="1:17" ht="20.25" x14ac:dyDescent="0.3">
      <c r="A25" s="16" t="s">
        <v>98</v>
      </c>
      <c r="B25" s="16"/>
      <c r="C25" s="16"/>
      <c r="D25" s="16"/>
      <c r="E25" s="16"/>
    </row>
    <row r="26" spans="1:17" ht="14.25" x14ac:dyDescent="0.2">
      <c r="A26" s="2"/>
      <c r="B26" s="17" t="s">
        <v>99</v>
      </c>
      <c r="C26" s="17"/>
      <c r="D26" s="17" t="s">
        <v>17</v>
      </c>
      <c r="E26" s="17"/>
    </row>
    <row r="27" spans="1:17" ht="14.25" x14ac:dyDescent="0.2">
      <c r="A27" s="2"/>
      <c r="B27" s="2" t="s">
        <v>18</v>
      </c>
      <c r="C27" s="2" t="s">
        <v>20</v>
      </c>
      <c r="D27" s="2" t="s">
        <v>74</v>
      </c>
      <c r="E27" s="2" t="s">
        <v>100</v>
      </c>
    </row>
    <row r="28" spans="1:17" ht="14.25" x14ac:dyDescent="0.2">
      <c r="A28" s="2" t="s">
        <v>22</v>
      </c>
      <c r="B28" s="5">
        <v>1</v>
      </c>
      <c r="C28" s="5">
        <v>1</v>
      </c>
      <c r="D28" s="5">
        <v>1</v>
      </c>
      <c r="E28" s="6">
        <v>1</v>
      </c>
    </row>
    <row r="29" spans="1:17" ht="14.25" x14ac:dyDescent="0.2">
      <c r="A29" s="2" t="s">
        <v>24</v>
      </c>
      <c r="B29" s="5">
        <v>1</v>
      </c>
      <c r="C29" s="5">
        <v>1</v>
      </c>
      <c r="D29" s="5">
        <v>1</v>
      </c>
      <c r="E29" s="5">
        <v>1</v>
      </c>
    </row>
    <row r="30" spans="1:17" ht="14.25" x14ac:dyDescent="0.2">
      <c r="A30" s="2" t="s">
        <v>25</v>
      </c>
      <c r="B30" s="5">
        <v>1</v>
      </c>
      <c r="C30" s="5">
        <v>1</v>
      </c>
      <c r="D30" s="5">
        <v>1</v>
      </c>
      <c r="E30" s="5">
        <v>0.6</v>
      </c>
    </row>
    <row r="31" spans="1:17" ht="14.25" x14ac:dyDescent="0.2">
      <c r="A31" s="2" t="s">
        <v>27</v>
      </c>
      <c r="B31" s="5">
        <v>1</v>
      </c>
      <c r="C31" s="5">
        <v>1</v>
      </c>
      <c r="D31" s="5">
        <v>1</v>
      </c>
      <c r="E31" s="6">
        <v>0.8</v>
      </c>
    </row>
    <row r="32" spans="1:17" ht="14.25" x14ac:dyDescent="0.2">
      <c r="A32" s="2" t="s">
        <v>28</v>
      </c>
      <c r="B32" s="5">
        <v>1</v>
      </c>
      <c r="C32" s="5">
        <v>1</v>
      </c>
      <c r="D32" s="5">
        <v>1</v>
      </c>
      <c r="E32" s="6">
        <v>0.8</v>
      </c>
    </row>
    <row r="33" spans="1:5" ht="14.25" x14ac:dyDescent="0.2">
      <c r="A33" s="2" t="s">
        <v>30</v>
      </c>
      <c r="B33" s="5"/>
      <c r="C33" s="5"/>
      <c r="D33" s="5">
        <v>1</v>
      </c>
      <c r="E33" s="5">
        <v>1</v>
      </c>
    </row>
    <row r="34" spans="1:5" ht="14.25" x14ac:dyDescent="0.2">
      <c r="A34" s="2" t="s">
        <v>2</v>
      </c>
      <c r="B34" s="7">
        <f>AVERAGE(B28:B33)</f>
        <v>1</v>
      </c>
      <c r="C34" s="7">
        <f>AVERAGE(C28:C33)</f>
        <v>1</v>
      </c>
      <c r="D34" s="7">
        <f>AVERAGE(D28:D33)</f>
        <v>1</v>
      </c>
      <c r="E34" s="7">
        <f>AVERAGE(E28:E33)</f>
        <v>0.8666666666666667</v>
      </c>
    </row>
  </sheetData>
  <mergeCells count="15">
    <mergeCell ref="A13:E13"/>
    <mergeCell ref="G13:K13"/>
    <mergeCell ref="M13:Q13"/>
    <mergeCell ref="A25:E25"/>
    <mergeCell ref="B26:C26"/>
    <mergeCell ref="D26:E26"/>
    <mergeCell ref="A1:E1"/>
    <mergeCell ref="B2:C2"/>
    <mergeCell ref="D2:E2"/>
    <mergeCell ref="G1:K1"/>
    <mergeCell ref="M1:Q1"/>
    <mergeCell ref="H2:I2"/>
    <mergeCell ref="J2:K2"/>
    <mergeCell ref="N2:O2"/>
    <mergeCell ref="P2:Q2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N8" sqref="N8"/>
    </sheetView>
  </sheetViews>
  <sheetFormatPr defaultRowHeight="13.5" x14ac:dyDescent="0.15"/>
  <sheetData>
    <row r="1" spans="1:11" ht="20.25" x14ac:dyDescent="0.3">
      <c r="A1" s="16" t="s">
        <v>101</v>
      </c>
      <c r="B1" s="16"/>
      <c r="C1" s="16"/>
      <c r="E1" s="16" t="s">
        <v>113</v>
      </c>
      <c r="F1" s="16"/>
      <c r="G1" s="16"/>
      <c r="I1" s="16" t="s">
        <v>114</v>
      </c>
      <c r="J1" s="16"/>
      <c r="K1" s="16"/>
    </row>
    <row r="2" spans="1:11" ht="14.25" x14ac:dyDescent="0.2">
      <c r="A2" s="2"/>
      <c r="B2" s="2" t="s">
        <v>102</v>
      </c>
      <c r="C2" s="2" t="s">
        <v>104</v>
      </c>
      <c r="E2" s="2"/>
      <c r="F2" s="2" t="s">
        <v>102</v>
      </c>
      <c r="G2" s="2" t="s">
        <v>118</v>
      </c>
      <c r="I2" s="2"/>
      <c r="J2" s="2" t="s">
        <v>102</v>
      </c>
      <c r="K2" s="2" t="s">
        <v>103</v>
      </c>
    </row>
    <row r="3" spans="1:11" ht="14.25" x14ac:dyDescent="0.2">
      <c r="A3" s="2" t="s">
        <v>105</v>
      </c>
      <c r="B3" s="2">
        <v>1.64</v>
      </c>
      <c r="C3" s="2">
        <v>0</v>
      </c>
      <c r="E3" s="2" t="s">
        <v>119</v>
      </c>
      <c r="F3" s="2">
        <v>1.64</v>
      </c>
      <c r="G3" s="2">
        <v>2.5099999999999998</v>
      </c>
      <c r="I3" s="2" t="s">
        <v>105</v>
      </c>
      <c r="J3" s="2">
        <v>1.64</v>
      </c>
      <c r="K3" s="2">
        <v>0</v>
      </c>
    </row>
    <row r="4" spans="1:11" ht="14.25" x14ac:dyDescent="0.2">
      <c r="A4" s="2" t="s">
        <v>106</v>
      </c>
      <c r="B4" s="2">
        <v>2.78</v>
      </c>
      <c r="C4" s="2">
        <v>8.3699999999999992</v>
      </c>
      <c r="E4" s="2" t="s">
        <v>106</v>
      </c>
      <c r="F4" s="2">
        <v>2.78</v>
      </c>
      <c r="G4" s="2">
        <v>0</v>
      </c>
      <c r="I4" s="2" t="s">
        <v>106</v>
      </c>
      <c r="J4" s="2">
        <v>2.78</v>
      </c>
      <c r="K4" s="2">
        <v>0</v>
      </c>
    </row>
    <row r="5" spans="1:11" ht="14.25" x14ac:dyDescent="0.2">
      <c r="A5" s="2" t="s">
        <v>108</v>
      </c>
      <c r="B5" s="2">
        <v>1.31</v>
      </c>
      <c r="C5" s="2">
        <v>0</v>
      </c>
      <c r="E5" s="2" t="s">
        <v>107</v>
      </c>
      <c r="F5" s="2">
        <v>1.31</v>
      </c>
      <c r="G5" s="2">
        <v>2.5099999999999998</v>
      </c>
      <c r="I5" s="2" t="s">
        <v>120</v>
      </c>
      <c r="J5" s="2">
        <v>1.31</v>
      </c>
      <c r="K5" s="2">
        <v>0</v>
      </c>
    </row>
    <row r="6" spans="1:11" ht="14.25" x14ac:dyDescent="0.2">
      <c r="A6" s="2" t="s">
        <v>109</v>
      </c>
      <c r="B6" s="2">
        <v>9</v>
      </c>
      <c r="C6" s="2">
        <v>27.59</v>
      </c>
      <c r="E6" s="2" t="s">
        <v>109</v>
      </c>
      <c r="F6" s="2">
        <v>9</v>
      </c>
      <c r="G6" s="2">
        <v>17.09</v>
      </c>
      <c r="I6" s="2" t="s">
        <v>109</v>
      </c>
      <c r="J6" s="2">
        <v>9</v>
      </c>
      <c r="K6" s="2">
        <v>13.11</v>
      </c>
    </row>
    <row r="7" spans="1:11" ht="14.25" x14ac:dyDescent="0.2">
      <c r="A7" s="2" t="s">
        <v>110</v>
      </c>
      <c r="B7" s="2">
        <v>7.2</v>
      </c>
      <c r="C7" s="2">
        <v>0</v>
      </c>
      <c r="E7" s="2" t="s">
        <v>115</v>
      </c>
      <c r="F7" s="2">
        <v>7.2</v>
      </c>
      <c r="G7" s="2">
        <v>0</v>
      </c>
      <c r="I7" s="2" t="s">
        <v>110</v>
      </c>
      <c r="J7" s="2">
        <v>7.2</v>
      </c>
      <c r="K7" s="2">
        <v>10.68</v>
      </c>
    </row>
    <row r="8" spans="1:11" ht="14.25" x14ac:dyDescent="0.2">
      <c r="A8" s="2" t="s">
        <v>111</v>
      </c>
      <c r="B8" s="2">
        <v>28.64</v>
      </c>
      <c r="C8" s="2">
        <v>2.96</v>
      </c>
      <c r="E8" s="2" t="s">
        <v>116</v>
      </c>
      <c r="F8" s="2">
        <v>28.64</v>
      </c>
      <c r="G8" s="2">
        <v>22.01</v>
      </c>
      <c r="I8" s="2" t="s">
        <v>121</v>
      </c>
      <c r="J8" s="2">
        <v>28.64</v>
      </c>
      <c r="K8" s="2">
        <v>8.74</v>
      </c>
    </row>
    <row r="9" spans="1:11" ht="14.25" x14ac:dyDescent="0.2">
      <c r="A9" s="2" t="s">
        <v>112</v>
      </c>
      <c r="B9" s="2">
        <v>49.43</v>
      </c>
      <c r="C9" s="2">
        <v>61.08</v>
      </c>
      <c r="E9" s="2" t="s">
        <v>117</v>
      </c>
      <c r="F9" s="2">
        <v>49.43</v>
      </c>
      <c r="G9" s="2">
        <v>55.78</v>
      </c>
      <c r="I9" s="2" t="s">
        <v>122</v>
      </c>
      <c r="J9" s="2">
        <v>49.43</v>
      </c>
      <c r="K9" s="2">
        <v>67.48</v>
      </c>
    </row>
  </sheetData>
  <mergeCells count="3">
    <mergeCell ref="A1:C1"/>
    <mergeCell ref="E1:G1"/>
    <mergeCell ref="I1:K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workbookViewId="0">
      <selection activeCell="P20" sqref="P20"/>
    </sheetView>
  </sheetViews>
  <sheetFormatPr defaultRowHeight="13.5" x14ac:dyDescent="0.15"/>
  <sheetData>
    <row r="1" spans="1:13" ht="20.25" x14ac:dyDescent="0.3">
      <c r="A1" s="16" t="s">
        <v>12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ht="14.25" x14ac:dyDescent="0.2">
      <c r="A2" s="2"/>
      <c r="B2" s="17" t="s">
        <v>16</v>
      </c>
      <c r="C2" s="17"/>
      <c r="D2" s="17"/>
      <c r="E2" s="17"/>
      <c r="F2" s="17"/>
      <c r="G2" s="2" t="s">
        <v>2</v>
      </c>
      <c r="H2" s="17" t="s">
        <v>103</v>
      </c>
      <c r="I2" s="17"/>
      <c r="J2" s="17"/>
      <c r="K2" s="17"/>
      <c r="L2" s="17"/>
      <c r="M2" s="2" t="s">
        <v>2</v>
      </c>
    </row>
    <row r="3" spans="1:13" ht="14.25" x14ac:dyDescent="0.2">
      <c r="A3" s="2" t="s">
        <v>123</v>
      </c>
      <c r="B3" s="1">
        <v>6.6966666669999997</v>
      </c>
      <c r="C3" s="1">
        <v>5.8076666670000003</v>
      </c>
      <c r="D3" s="1">
        <v>5.2084000000000001</v>
      </c>
      <c r="E3" s="1">
        <v>5.5263999999999998</v>
      </c>
      <c r="F3" s="1">
        <v>4.9855999999999998</v>
      </c>
      <c r="G3" s="2">
        <f>AVERAGE(B3:F3)</f>
        <v>5.6449466668000001</v>
      </c>
      <c r="H3" s="1">
        <v>10.054600000000001</v>
      </c>
      <c r="I3" s="1">
        <v>13.756</v>
      </c>
      <c r="J3" s="1">
        <v>14.082000000000001</v>
      </c>
      <c r="K3" s="1">
        <v>11.550599999999999</v>
      </c>
      <c r="L3" s="1">
        <v>12.7461</v>
      </c>
      <c r="M3">
        <f>AVERAGE(H3:L3)</f>
        <v>12.437860000000001</v>
      </c>
    </row>
    <row r="4" spans="1:13" ht="14.25" x14ac:dyDescent="0.2">
      <c r="A4" s="2" t="s">
        <v>124</v>
      </c>
      <c r="B4" s="1">
        <v>8.2851428570000003</v>
      </c>
      <c r="C4" s="1">
        <v>7.2904999999999998</v>
      </c>
      <c r="D4" s="1">
        <v>3.948714286</v>
      </c>
      <c r="E4" s="1">
        <v>5.5</v>
      </c>
      <c r="F4" s="1">
        <v>4.1526666670000001</v>
      </c>
      <c r="G4" s="2">
        <f t="shared" ref="G4:G5" si="0">AVERAGE(B4:F4)</f>
        <v>5.8354047620000005</v>
      </c>
      <c r="H4" s="1">
        <v>24.065000000000001</v>
      </c>
      <c r="I4" s="1">
        <v>23.613833329999999</v>
      </c>
      <c r="J4" s="1">
        <v>14.34933333</v>
      </c>
      <c r="K4" s="1">
        <v>15.380983329999999</v>
      </c>
      <c r="L4" s="1">
        <v>16.682600000000001</v>
      </c>
      <c r="M4">
        <f t="shared" ref="M4:M5" si="1">AVERAGE(H4:L4)</f>
        <v>18.818349998000002</v>
      </c>
    </row>
    <row r="5" spans="1:13" ht="14.25" x14ac:dyDescent="0.2">
      <c r="A5" s="2" t="s">
        <v>126</v>
      </c>
      <c r="B5" s="1">
        <v>7.8971999999999998</v>
      </c>
      <c r="C5" s="1">
        <v>8.5248000000000008</v>
      </c>
      <c r="D5" s="1">
        <v>6.2286000000000001</v>
      </c>
      <c r="E5" s="1">
        <v>4.2682000000000002</v>
      </c>
      <c r="F5" s="1">
        <v>5.3033999999999999</v>
      </c>
      <c r="G5" s="2">
        <f t="shared" si="0"/>
        <v>6.4444400000000002</v>
      </c>
      <c r="H5" s="1">
        <v>13.3704</v>
      </c>
      <c r="I5" s="1">
        <v>14.535</v>
      </c>
      <c r="J5" s="1">
        <v>13.8904</v>
      </c>
      <c r="K5" s="1">
        <v>11.5852</v>
      </c>
      <c r="L5" s="1">
        <v>12.000400000000001</v>
      </c>
      <c r="M5">
        <f t="shared" si="1"/>
        <v>13.076280000000001</v>
      </c>
    </row>
    <row r="8" spans="1:13" ht="20.25" x14ac:dyDescent="0.3">
      <c r="A8" s="16" t="s">
        <v>128</v>
      </c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</row>
    <row r="9" spans="1:13" ht="14.25" x14ac:dyDescent="0.2">
      <c r="A9" s="2"/>
      <c r="B9" s="17" t="s">
        <v>129</v>
      </c>
      <c r="C9" s="17"/>
      <c r="D9" s="17"/>
      <c r="E9" s="17"/>
      <c r="F9" s="17"/>
      <c r="G9" s="2" t="s">
        <v>2</v>
      </c>
      <c r="H9" s="17" t="s">
        <v>118</v>
      </c>
      <c r="I9" s="17"/>
      <c r="J9" s="17"/>
      <c r="K9" s="17"/>
      <c r="L9" s="17"/>
      <c r="M9" s="2" t="s">
        <v>130</v>
      </c>
    </row>
    <row r="10" spans="1:13" ht="14.25" x14ac:dyDescent="0.2">
      <c r="A10" s="2" t="s">
        <v>123</v>
      </c>
      <c r="B10" s="1">
        <v>1</v>
      </c>
      <c r="C10" s="1">
        <v>1.5</v>
      </c>
      <c r="D10" s="1">
        <v>1</v>
      </c>
      <c r="E10" s="1">
        <v>1</v>
      </c>
      <c r="F10" s="1">
        <v>1</v>
      </c>
      <c r="G10" s="2">
        <f>AVERAGE(B10:F10)</f>
        <v>1.1000000000000001</v>
      </c>
      <c r="H10" s="1">
        <v>5</v>
      </c>
      <c r="I10" s="1">
        <v>3.2</v>
      </c>
      <c r="J10" s="1">
        <v>4.2</v>
      </c>
      <c r="K10" s="1">
        <v>6.2</v>
      </c>
      <c r="L10" s="1">
        <v>7</v>
      </c>
      <c r="M10" s="1">
        <f>AVERAGE(H10:L10)</f>
        <v>5.1199999999999992</v>
      </c>
    </row>
    <row r="11" spans="1:13" ht="14.25" x14ac:dyDescent="0.2">
      <c r="A11" s="2" t="s">
        <v>131</v>
      </c>
      <c r="B11" s="1">
        <v>1</v>
      </c>
      <c r="C11" s="1">
        <v>1.75</v>
      </c>
      <c r="D11" s="1">
        <v>1</v>
      </c>
      <c r="E11" s="1">
        <v>1.25</v>
      </c>
      <c r="F11" s="1">
        <v>1</v>
      </c>
      <c r="G11" s="2">
        <f t="shared" ref="G11:G12" si="2">AVERAGE(B11:F11)</f>
        <v>1.2</v>
      </c>
      <c r="H11" s="1">
        <v>4.8</v>
      </c>
      <c r="I11" s="1">
        <v>4</v>
      </c>
      <c r="J11" s="1">
        <v>5</v>
      </c>
      <c r="K11" s="1">
        <v>3.8</v>
      </c>
      <c r="L11" s="1">
        <v>3.4</v>
      </c>
      <c r="M11" s="1">
        <f t="shared" ref="M11:M12" si="3">AVERAGE(H11:L11)</f>
        <v>4.2</v>
      </c>
    </row>
    <row r="12" spans="1:13" ht="14.25" x14ac:dyDescent="0.2">
      <c r="A12" s="2" t="s">
        <v>125</v>
      </c>
      <c r="B12" s="1">
        <v>1</v>
      </c>
      <c r="C12" s="1">
        <v>1</v>
      </c>
      <c r="D12" s="1">
        <v>1.25</v>
      </c>
      <c r="E12" s="1">
        <v>1</v>
      </c>
      <c r="F12" s="1">
        <v>1.5</v>
      </c>
      <c r="G12" s="2">
        <f t="shared" si="2"/>
        <v>1.1499999999999999</v>
      </c>
      <c r="H12" s="1">
        <v>3.5</v>
      </c>
      <c r="I12" s="1">
        <v>5</v>
      </c>
      <c r="J12" s="1">
        <v>4</v>
      </c>
      <c r="K12" s="1">
        <v>3.5</v>
      </c>
      <c r="L12" s="1">
        <v>2.5</v>
      </c>
      <c r="M12" s="1">
        <f t="shared" si="3"/>
        <v>3.7</v>
      </c>
    </row>
    <row r="15" spans="1:13" ht="20.25" x14ac:dyDescent="0.3">
      <c r="A15" s="16" t="s">
        <v>132</v>
      </c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</row>
    <row r="16" spans="1:13" ht="14.25" x14ac:dyDescent="0.2">
      <c r="A16" s="2" t="s">
        <v>123</v>
      </c>
      <c r="B16" s="1">
        <v>9.0909090909090899</v>
      </c>
      <c r="C16" s="1">
        <v>5.71428571428571</v>
      </c>
      <c r="D16" s="1">
        <v>9.3023255813953494</v>
      </c>
      <c r="E16" s="1">
        <v>5.71428571428571</v>
      </c>
      <c r="F16" s="1">
        <v>6.4516129032258096</v>
      </c>
      <c r="G16" s="2">
        <f>AVERAGE(B16:F16)</f>
        <v>7.2546838008203336</v>
      </c>
      <c r="H16" s="1">
        <v>2.0833333333333299</v>
      </c>
      <c r="I16" s="1">
        <v>2.32558139534884</v>
      </c>
      <c r="J16" s="1">
        <v>1.9607843137254899</v>
      </c>
      <c r="K16" s="1">
        <v>1.6666666666666701</v>
      </c>
      <c r="L16" s="1">
        <v>1.6</v>
      </c>
      <c r="M16" s="1">
        <f>AVERAGE(H16:L16)</f>
        <v>1.9272731418148659</v>
      </c>
    </row>
    <row r="17" spans="1:13" ht="14.25" x14ac:dyDescent="0.2">
      <c r="A17" s="2" t="s">
        <v>133</v>
      </c>
      <c r="B17" s="1">
        <v>5.71428571428571</v>
      </c>
      <c r="C17" s="1">
        <v>6.6666666666666696</v>
      </c>
      <c r="D17" s="1">
        <v>7.6923076923076898</v>
      </c>
      <c r="E17" s="1">
        <v>6.0606060606060597</v>
      </c>
      <c r="F17" s="1">
        <v>5</v>
      </c>
      <c r="G17" s="2">
        <f t="shared" ref="G17:G18" si="4">AVERAGE(B17:F17)</f>
        <v>6.2267732267732256</v>
      </c>
      <c r="H17" s="1">
        <v>2.8169014084507</v>
      </c>
      <c r="I17" s="1">
        <v>3.0075187969924801</v>
      </c>
      <c r="J17" s="1">
        <v>3.5714285714285698</v>
      </c>
      <c r="K17" s="1">
        <v>3.125</v>
      </c>
      <c r="L17" s="1">
        <v>2.5641025641025599</v>
      </c>
      <c r="M17" s="1">
        <f t="shared" ref="M17:M18" si="5">AVERAGE(H17:L17)</f>
        <v>3.0169902681948622</v>
      </c>
    </row>
    <row r="18" spans="1:13" ht="14.25" x14ac:dyDescent="0.2">
      <c r="A18" s="2" t="s">
        <v>125</v>
      </c>
      <c r="B18" s="1">
        <v>7.5471698113207601</v>
      </c>
      <c r="C18" s="1">
        <v>6.6666666666666696</v>
      </c>
      <c r="D18" s="1">
        <v>7.1428571428571397</v>
      </c>
      <c r="E18" s="1">
        <v>6.25</v>
      </c>
      <c r="F18" s="1">
        <v>7.0175438596491198</v>
      </c>
      <c r="G18" s="2">
        <f t="shared" si="4"/>
        <v>6.9248474960987378</v>
      </c>
      <c r="H18" s="1">
        <v>2.7027027027027</v>
      </c>
      <c r="I18" s="1">
        <v>2.32558139534884</v>
      </c>
      <c r="J18" s="1">
        <v>2.9411764705882399</v>
      </c>
      <c r="K18" s="1">
        <v>3.3333333333333299</v>
      </c>
      <c r="L18" s="1">
        <v>2.9411764705882399</v>
      </c>
      <c r="M18" s="1">
        <f t="shared" si="5"/>
        <v>2.84879407451227</v>
      </c>
    </row>
    <row r="21" spans="1:13" ht="20.25" x14ac:dyDescent="0.3">
      <c r="A21" s="16" t="s">
        <v>134</v>
      </c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</row>
    <row r="22" spans="1:13" ht="14.25" x14ac:dyDescent="0.2">
      <c r="A22" s="2"/>
      <c r="B22" s="17" t="s">
        <v>135</v>
      </c>
      <c r="C22" s="17"/>
      <c r="D22" s="17"/>
      <c r="E22" s="17"/>
      <c r="F22" s="17"/>
      <c r="G22" s="2" t="s">
        <v>2</v>
      </c>
      <c r="H22" s="17" t="s">
        <v>103</v>
      </c>
      <c r="I22" s="17"/>
      <c r="J22" s="17"/>
      <c r="K22" s="17"/>
      <c r="L22" s="17"/>
      <c r="M22" s="2" t="s">
        <v>136</v>
      </c>
    </row>
    <row r="23" spans="1:13" ht="14.25" x14ac:dyDescent="0.2">
      <c r="A23" s="2" t="s">
        <v>137</v>
      </c>
      <c r="B23" s="1">
        <v>2.5</v>
      </c>
      <c r="C23" s="1">
        <v>1.5</v>
      </c>
      <c r="D23" s="1">
        <v>2.25</v>
      </c>
      <c r="E23" s="1">
        <v>1</v>
      </c>
      <c r="F23" s="1">
        <v>2</v>
      </c>
      <c r="G23" s="2">
        <f>AVERAGE(B23:F23)</f>
        <v>1.85</v>
      </c>
      <c r="H23" s="1">
        <v>6.5</v>
      </c>
      <c r="I23" s="1">
        <v>5.5</v>
      </c>
      <c r="J23" s="1">
        <v>5</v>
      </c>
      <c r="K23" s="1">
        <v>5</v>
      </c>
      <c r="L23" s="1">
        <v>7</v>
      </c>
      <c r="M23" s="2">
        <f>AVERAGE(H23:L23)</f>
        <v>5.8</v>
      </c>
    </row>
    <row r="24" spans="1:13" ht="14.25" x14ac:dyDescent="0.2">
      <c r="A24" s="2" t="s">
        <v>124</v>
      </c>
      <c r="B24" s="1">
        <v>3</v>
      </c>
      <c r="C24" s="1">
        <v>2</v>
      </c>
      <c r="D24" s="1">
        <v>2.5</v>
      </c>
      <c r="E24" s="1">
        <v>2</v>
      </c>
      <c r="F24" s="1">
        <v>2.25</v>
      </c>
      <c r="G24" s="2">
        <f t="shared" ref="G24:G25" si="6">AVERAGE(B24:F24)</f>
        <v>2.35</v>
      </c>
      <c r="H24" s="1">
        <v>4</v>
      </c>
      <c r="I24" s="1">
        <v>4.25</v>
      </c>
      <c r="J24" s="1">
        <v>4</v>
      </c>
      <c r="K24" s="1">
        <v>4.75</v>
      </c>
      <c r="L24" s="1">
        <v>4.5</v>
      </c>
      <c r="M24" s="2">
        <f t="shared" ref="M24:M25" si="7">AVERAGE(H24:L24)</f>
        <v>4.3</v>
      </c>
    </row>
    <row r="25" spans="1:13" ht="14.25" x14ac:dyDescent="0.2">
      <c r="A25" s="2" t="s">
        <v>138</v>
      </c>
      <c r="B25" s="1">
        <v>2</v>
      </c>
      <c r="C25" s="1">
        <v>2.5</v>
      </c>
      <c r="D25" s="1">
        <v>2.25</v>
      </c>
      <c r="E25" s="1">
        <v>1</v>
      </c>
      <c r="F25" s="1">
        <v>2</v>
      </c>
      <c r="G25" s="2">
        <f t="shared" si="6"/>
        <v>1.95</v>
      </c>
      <c r="H25" s="1">
        <v>4.25</v>
      </c>
      <c r="I25" s="1">
        <v>5.5</v>
      </c>
      <c r="J25" s="1">
        <v>5</v>
      </c>
      <c r="K25" s="1">
        <v>4.5</v>
      </c>
      <c r="L25" s="1">
        <v>4.25</v>
      </c>
      <c r="M25" s="2">
        <f t="shared" si="7"/>
        <v>4.7</v>
      </c>
    </row>
    <row r="28" spans="1:13" ht="20.25" x14ac:dyDescent="0.3">
      <c r="A28" s="16" t="s">
        <v>139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</row>
    <row r="29" spans="1:13" ht="14.25" x14ac:dyDescent="0.2">
      <c r="A29" s="2"/>
      <c r="B29" s="17" t="s">
        <v>16</v>
      </c>
      <c r="C29" s="17"/>
      <c r="D29" s="17"/>
      <c r="E29" s="17"/>
      <c r="F29" s="17"/>
      <c r="G29" s="2" t="s">
        <v>136</v>
      </c>
      <c r="H29" s="17" t="s">
        <v>140</v>
      </c>
      <c r="I29" s="17"/>
      <c r="J29" s="17"/>
      <c r="K29" s="17"/>
      <c r="L29" s="17"/>
      <c r="M29" s="2" t="s">
        <v>136</v>
      </c>
    </row>
    <row r="30" spans="1:13" ht="14.25" x14ac:dyDescent="0.2">
      <c r="A30" s="2" t="s">
        <v>123</v>
      </c>
      <c r="B30" s="1">
        <v>23.024999999999999</v>
      </c>
      <c r="C30" s="1">
        <v>20.532666670000001</v>
      </c>
      <c r="D30" s="1">
        <v>20.697199999999999</v>
      </c>
      <c r="E30" s="1">
        <v>26.321400000000001</v>
      </c>
      <c r="F30" s="1">
        <v>24.687000000000001</v>
      </c>
      <c r="G30" s="2">
        <f>AVERAGE(B30:F30)</f>
        <v>23.052653333999999</v>
      </c>
      <c r="H30" s="1">
        <v>61.689599999999999</v>
      </c>
      <c r="I30" s="1">
        <v>80.783000000000001</v>
      </c>
      <c r="J30" s="1">
        <v>75.095399999999998</v>
      </c>
      <c r="K30" s="1">
        <v>82.153400000000005</v>
      </c>
      <c r="L30" s="1">
        <v>78.623099999999994</v>
      </c>
      <c r="M30" s="2">
        <f>AVERAGE(H30:L30)</f>
        <v>75.668900000000008</v>
      </c>
    </row>
    <row r="31" spans="1:13" ht="14.25" x14ac:dyDescent="0.2">
      <c r="A31" s="2" t="s">
        <v>124</v>
      </c>
      <c r="B31" s="1">
        <v>16.591714285999998</v>
      </c>
      <c r="C31" s="1">
        <v>12.377833333</v>
      </c>
      <c r="D31" s="1">
        <v>19.3748</v>
      </c>
      <c r="E31" s="1">
        <v>14.4772</v>
      </c>
      <c r="F31" s="1">
        <v>15.3835</v>
      </c>
      <c r="G31" s="2">
        <f t="shared" ref="G31:G32" si="8">AVERAGE(B31:F31)</f>
        <v>15.641009523799999</v>
      </c>
      <c r="H31" s="1">
        <v>37.263666669999999</v>
      </c>
      <c r="I31" s="1">
        <v>23.820428570000001</v>
      </c>
      <c r="J31" s="1">
        <v>39.324833329999997</v>
      </c>
      <c r="K31" s="1">
        <v>30.03</v>
      </c>
      <c r="L31" s="1">
        <v>48.8185</v>
      </c>
      <c r="M31" s="2">
        <f t="shared" ref="M31:M32" si="9">AVERAGE(H31:L31)</f>
        <v>35.851485713999999</v>
      </c>
    </row>
    <row r="32" spans="1:13" ht="14.25" x14ac:dyDescent="0.2">
      <c r="A32" s="2" t="s">
        <v>125</v>
      </c>
      <c r="B32" s="1">
        <v>16.597200000000001</v>
      </c>
      <c r="C32" s="1">
        <v>19.474599999999999</v>
      </c>
      <c r="D32" s="1">
        <v>18.7026</v>
      </c>
      <c r="E32" s="1">
        <v>15.4718</v>
      </c>
      <c r="F32" s="1">
        <v>16.312999999999999</v>
      </c>
      <c r="G32" s="2">
        <f t="shared" si="8"/>
        <v>17.31184</v>
      </c>
      <c r="H32" s="1">
        <v>30.738800000000001</v>
      </c>
      <c r="I32" s="1">
        <v>21.000599999999999</v>
      </c>
      <c r="J32" s="1">
        <v>29.646999999999998</v>
      </c>
      <c r="K32" s="1">
        <v>29.343</v>
      </c>
      <c r="L32" s="1">
        <v>24.212800000000001</v>
      </c>
      <c r="M32" s="2">
        <f t="shared" si="9"/>
        <v>26.988440000000004</v>
      </c>
    </row>
    <row r="35" spans="1:13" ht="20.25" x14ac:dyDescent="0.3">
      <c r="A35" s="16" t="s">
        <v>141</v>
      </c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</row>
    <row r="36" spans="1:13" ht="14.25" x14ac:dyDescent="0.2">
      <c r="A36" s="2"/>
      <c r="B36" s="17" t="s">
        <v>129</v>
      </c>
      <c r="C36" s="17"/>
      <c r="D36" s="17"/>
      <c r="E36" s="17"/>
      <c r="F36" s="17"/>
      <c r="G36" s="2" t="s">
        <v>2</v>
      </c>
      <c r="H36" s="17" t="s">
        <v>103</v>
      </c>
      <c r="I36" s="17"/>
      <c r="J36" s="17"/>
      <c r="K36" s="17"/>
      <c r="L36" s="17"/>
      <c r="M36" s="2" t="s">
        <v>130</v>
      </c>
    </row>
    <row r="37" spans="1:13" ht="14.25" x14ac:dyDescent="0.2">
      <c r="A37" s="2" t="s">
        <v>142</v>
      </c>
      <c r="B37" s="1">
        <v>177.61067</v>
      </c>
      <c r="C37" s="1">
        <v>197.453</v>
      </c>
      <c r="D37" s="1">
        <v>185.43719999999999</v>
      </c>
      <c r="E37" s="1">
        <v>167.6874</v>
      </c>
      <c r="F37" s="1">
        <v>208</v>
      </c>
      <c r="G37" s="2">
        <f>AVERAGE(B37:F37)</f>
        <v>187.23765399999999</v>
      </c>
      <c r="H37" s="1">
        <v>209.9418</v>
      </c>
      <c r="I37" s="1">
        <v>221.4462</v>
      </c>
      <c r="J37" s="1">
        <v>204.84139999999999</v>
      </c>
      <c r="K37" s="1">
        <v>178.07239999999999</v>
      </c>
      <c r="L37" s="1">
        <v>192.4</v>
      </c>
      <c r="M37" s="2">
        <f>AVERAGE(H37:L37)</f>
        <v>201.34036</v>
      </c>
    </row>
    <row r="38" spans="1:13" ht="14.25" x14ac:dyDescent="0.2">
      <c r="A38" s="2" t="s">
        <v>131</v>
      </c>
      <c r="B38" s="1">
        <v>177.34100000000001</v>
      </c>
      <c r="C38" s="1">
        <v>182.28049999999999</v>
      </c>
      <c r="D38" s="1">
        <v>168.36942999999999</v>
      </c>
      <c r="E38" s="1">
        <v>171.47880000000001</v>
      </c>
      <c r="F38" s="1">
        <v>163.96816999999999</v>
      </c>
      <c r="G38" s="2">
        <f t="shared" ref="G38:G39" si="10">AVERAGE(B38:F38)</f>
        <v>172.68757999999997</v>
      </c>
      <c r="H38" s="1">
        <v>169.15199999999999</v>
      </c>
      <c r="I38" s="1">
        <v>179.31383</v>
      </c>
      <c r="J38" s="1">
        <v>208.07079999999999</v>
      </c>
      <c r="K38" s="1">
        <v>184.88900000000001</v>
      </c>
      <c r="L38" s="1">
        <v>177.56379999999999</v>
      </c>
      <c r="M38" s="2">
        <f t="shared" ref="M38:M39" si="11">AVERAGE(H38:L38)</f>
        <v>183.79788600000001</v>
      </c>
    </row>
    <row r="39" spans="1:13" ht="14.25" x14ac:dyDescent="0.2">
      <c r="A39" s="2" t="s">
        <v>143</v>
      </c>
      <c r="B39" s="1">
        <v>173.14160000000001</v>
      </c>
      <c r="C39" s="1">
        <v>154.53139999999999</v>
      </c>
      <c r="D39" s="1">
        <v>178.0462</v>
      </c>
      <c r="E39" s="1">
        <v>187.49459999999999</v>
      </c>
      <c r="F39" s="1">
        <v>171.83240000000001</v>
      </c>
      <c r="G39" s="2">
        <f t="shared" si="10"/>
        <v>173.00924000000001</v>
      </c>
      <c r="H39" s="1">
        <v>188.274</v>
      </c>
      <c r="I39" s="1">
        <v>173.02</v>
      </c>
      <c r="J39" s="1">
        <v>172.72579999999999</v>
      </c>
      <c r="K39" s="1">
        <v>196.12119999999999</v>
      </c>
      <c r="L39" s="1">
        <v>175.58920000000001</v>
      </c>
      <c r="M39" s="2">
        <f t="shared" si="11"/>
        <v>181.14604000000003</v>
      </c>
    </row>
  </sheetData>
  <mergeCells count="16">
    <mergeCell ref="A35:M35"/>
    <mergeCell ref="B36:F36"/>
    <mergeCell ref="H36:L36"/>
    <mergeCell ref="A15:M15"/>
    <mergeCell ref="A21:M21"/>
    <mergeCell ref="B22:F22"/>
    <mergeCell ref="H22:L22"/>
    <mergeCell ref="A28:M28"/>
    <mergeCell ref="B29:F29"/>
    <mergeCell ref="H29:L29"/>
    <mergeCell ref="B2:F2"/>
    <mergeCell ref="H2:L2"/>
    <mergeCell ref="A1:M1"/>
    <mergeCell ref="A8:M8"/>
    <mergeCell ref="B9:F9"/>
    <mergeCell ref="H9:L9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8"/>
  <sheetViews>
    <sheetView topLeftCell="F37" workbookViewId="0">
      <selection activeCell="S31" sqref="S31"/>
    </sheetView>
  </sheetViews>
  <sheetFormatPr defaultRowHeight="13.5" x14ac:dyDescent="0.15"/>
  <cols>
    <col min="2" max="2" width="14.375" customWidth="1"/>
    <col min="3" max="3" width="5" customWidth="1"/>
    <col min="4" max="4" width="10.25" customWidth="1"/>
    <col min="5" max="5" width="13.75" customWidth="1"/>
    <col min="6" max="6" width="3.875" customWidth="1"/>
    <col min="8" max="8" width="14.25" customWidth="1"/>
    <col min="9" max="9" width="3.875" customWidth="1"/>
    <col min="10" max="10" width="6.75" customWidth="1"/>
    <col min="12" max="12" width="10.5" customWidth="1"/>
    <col min="13" max="13" width="3.625" customWidth="1"/>
    <col min="15" max="15" width="8.875" customWidth="1"/>
    <col min="16" max="16" width="10.625" customWidth="1"/>
    <col min="17" max="17" width="4.5" customWidth="1"/>
  </cols>
  <sheetData>
    <row r="1" spans="1:25" ht="20.25" x14ac:dyDescent="0.3">
      <c r="A1" s="16" t="s">
        <v>144</v>
      </c>
      <c r="B1" s="16"/>
      <c r="D1" s="16" t="s">
        <v>156</v>
      </c>
      <c r="E1" s="16"/>
      <c r="G1" s="16" t="s">
        <v>158</v>
      </c>
      <c r="H1" s="16"/>
      <c r="J1" s="16" t="s">
        <v>161</v>
      </c>
      <c r="K1" s="16"/>
      <c r="L1" s="16"/>
      <c r="N1" s="16" t="s">
        <v>162</v>
      </c>
      <c r="O1" s="16"/>
      <c r="P1" s="16"/>
      <c r="R1" s="16" t="s">
        <v>165</v>
      </c>
      <c r="S1" s="16"/>
      <c r="T1" s="16"/>
    </row>
    <row r="2" spans="1:25" ht="15" x14ac:dyDescent="0.2">
      <c r="A2" s="17" t="s">
        <v>145</v>
      </c>
      <c r="B2" s="17"/>
      <c r="D2" s="17" t="s">
        <v>155</v>
      </c>
      <c r="E2" s="17"/>
      <c r="G2" s="8" t="s">
        <v>157</v>
      </c>
      <c r="H2" s="8"/>
      <c r="J2" s="2" t="s">
        <v>4</v>
      </c>
      <c r="K2" s="2" t="s">
        <v>5</v>
      </c>
      <c r="L2" s="2" t="s">
        <v>159</v>
      </c>
      <c r="N2" s="2" t="s">
        <v>163</v>
      </c>
      <c r="O2" s="2" t="s">
        <v>5</v>
      </c>
      <c r="P2" s="2" t="s">
        <v>164</v>
      </c>
      <c r="R2" s="18" t="s">
        <v>166</v>
      </c>
      <c r="S2" s="18"/>
      <c r="T2" s="8"/>
      <c r="U2" s="8"/>
      <c r="V2" s="8"/>
      <c r="W2" s="8"/>
      <c r="X2" s="8"/>
      <c r="Y2" s="8"/>
    </row>
    <row r="3" spans="1:25" ht="14.25" x14ac:dyDescent="0.2">
      <c r="A3" s="2" t="s">
        <v>22</v>
      </c>
      <c r="B3" s="2">
        <v>1</v>
      </c>
      <c r="D3" s="2" t="s">
        <v>22</v>
      </c>
      <c r="E3" s="2">
        <v>1.1666666666666667</v>
      </c>
      <c r="G3" s="2" t="s">
        <v>22</v>
      </c>
      <c r="H3" s="2">
        <v>1.1666666666666667</v>
      </c>
      <c r="J3" s="2">
        <v>1</v>
      </c>
      <c r="K3" s="2">
        <v>0.47407407407407398</v>
      </c>
      <c r="L3" s="2">
        <v>5.7595392368610101</v>
      </c>
      <c r="N3" s="2">
        <v>1</v>
      </c>
      <c r="O3" s="2">
        <v>1.92631578947368</v>
      </c>
      <c r="P3" s="2">
        <v>18.030513176144201</v>
      </c>
      <c r="R3" s="1">
        <v>1.6602347154378001</v>
      </c>
      <c r="S3" s="1">
        <v>0.28974728363194902</v>
      </c>
      <c r="T3" s="1">
        <v>0.18923686227636899</v>
      </c>
      <c r="U3" s="1">
        <v>0.77497000741750999</v>
      </c>
      <c r="V3" s="1">
        <v>4.7135921739168897E-2</v>
      </c>
      <c r="W3" s="1">
        <v>0.45004407631110699</v>
      </c>
      <c r="X3" s="1">
        <v>0.532358645524729</v>
      </c>
      <c r="Y3" s="1">
        <v>2.1786500297971698</v>
      </c>
    </row>
    <row r="4" spans="1:25" ht="14.25" x14ac:dyDescent="0.2">
      <c r="A4" s="2" t="s">
        <v>146</v>
      </c>
      <c r="B4" s="2">
        <v>1.3333333333333333</v>
      </c>
      <c r="D4" s="2" t="s">
        <v>146</v>
      </c>
      <c r="E4" s="2">
        <v>1.4166666666666667</v>
      </c>
      <c r="G4" s="2" t="s">
        <v>146</v>
      </c>
      <c r="H4" s="2">
        <v>1.2727272727272727</v>
      </c>
      <c r="J4" s="2">
        <v>2</v>
      </c>
      <c r="K4" s="2">
        <v>3.11851851851852</v>
      </c>
      <c r="L4" s="2">
        <v>12.958963282937299</v>
      </c>
      <c r="N4" s="2">
        <v>2</v>
      </c>
      <c r="O4" s="2">
        <v>6.6185567010309301</v>
      </c>
      <c r="P4" s="2">
        <v>31.900138696254999</v>
      </c>
      <c r="R4" s="1">
        <v>-0.53680172185119701</v>
      </c>
      <c r="S4" s="1">
        <v>-0.48332948296009998</v>
      </c>
      <c r="T4" s="1">
        <v>0.37809589611136901</v>
      </c>
      <c r="U4" s="1">
        <v>0.773885935144207</v>
      </c>
      <c r="V4" s="1">
        <v>0.35481412910943799</v>
      </c>
      <c r="W4" s="1">
        <v>1.1408065830946499E-2</v>
      </c>
      <c r="X4" s="1">
        <v>1.0067036051635201</v>
      </c>
      <c r="Y4" s="1">
        <v>0.94849918765869401</v>
      </c>
    </row>
    <row r="5" spans="1:25" ht="14.25" x14ac:dyDescent="0.2">
      <c r="A5" s="2" t="s">
        <v>147</v>
      </c>
      <c r="B5" s="2">
        <v>1.1666666666666667</v>
      </c>
      <c r="D5" s="2" t="s">
        <v>147</v>
      </c>
      <c r="E5" s="2">
        <v>1.0833333333333333</v>
      </c>
      <c r="G5" s="2" t="s">
        <v>147</v>
      </c>
      <c r="H5" s="2">
        <v>1.0833333333333333</v>
      </c>
      <c r="J5" s="2">
        <v>3</v>
      </c>
      <c r="K5" s="2">
        <v>0.83582089552238803</v>
      </c>
      <c r="L5" s="2">
        <v>2.8797696184305002</v>
      </c>
      <c r="N5" s="2">
        <v>3</v>
      </c>
      <c r="O5" s="2">
        <v>13.0104166666667</v>
      </c>
      <c r="P5" s="2">
        <v>13.869625520110899</v>
      </c>
      <c r="R5" s="1">
        <v>0.78080886471872801</v>
      </c>
      <c r="S5" s="1">
        <v>1.83411846044333</v>
      </c>
      <c r="T5" s="1">
        <v>2.2642588123296701</v>
      </c>
      <c r="U5" s="1">
        <v>1.83411846044333</v>
      </c>
      <c r="V5" s="1">
        <v>1.6620623196888</v>
      </c>
      <c r="W5" s="1">
        <v>0.30712021124684302</v>
      </c>
      <c r="X5" s="1">
        <v>1.83411846044333</v>
      </c>
      <c r="Y5" s="1">
        <v>0.45766933440705998</v>
      </c>
    </row>
    <row r="6" spans="1:25" ht="14.25" x14ac:dyDescent="0.2">
      <c r="A6" s="2" t="s">
        <v>148</v>
      </c>
      <c r="B6" s="2">
        <v>1.4166666666666667</v>
      </c>
      <c r="D6" s="2" t="s">
        <v>148</v>
      </c>
      <c r="E6" s="2">
        <v>1.4166666666666667</v>
      </c>
      <c r="G6" s="2" t="s">
        <v>148</v>
      </c>
      <c r="H6" s="2">
        <v>1.4166666666666667</v>
      </c>
      <c r="J6" s="2">
        <v>4</v>
      </c>
      <c r="K6" s="2">
        <v>1.61194029850746</v>
      </c>
      <c r="L6" s="2">
        <v>5.0395968322533804</v>
      </c>
      <c r="N6" s="2">
        <v>4</v>
      </c>
      <c r="O6" s="2">
        <v>3.6494845360824701</v>
      </c>
      <c r="P6" s="2">
        <v>24.965325936199601</v>
      </c>
      <c r="R6" s="1">
        <v>0.12159307603975</v>
      </c>
      <c r="S6" s="1">
        <v>2.2341353653051801E-2</v>
      </c>
      <c r="T6" s="1">
        <v>2.0993299093647502</v>
      </c>
      <c r="U6" s="1">
        <v>1.40447594405372</v>
      </c>
      <c r="V6" s="1">
        <v>1.80207630567583</v>
      </c>
      <c r="W6" s="1">
        <v>1.05894229645356</v>
      </c>
      <c r="X6" s="1">
        <v>2.8434105861146999</v>
      </c>
      <c r="Y6" s="1">
        <v>3.9084115547453502</v>
      </c>
    </row>
    <row r="7" spans="1:25" ht="14.25" x14ac:dyDescent="0.2">
      <c r="A7" s="2" t="s">
        <v>149</v>
      </c>
      <c r="B7" s="2">
        <v>2</v>
      </c>
      <c r="D7" s="2" t="s">
        <v>149</v>
      </c>
      <c r="E7" s="2">
        <v>1.9090909090909092</v>
      </c>
      <c r="G7" s="2" t="s">
        <v>149</v>
      </c>
      <c r="H7" s="2">
        <v>1.9090909090909092</v>
      </c>
      <c r="J7" s="2">
        <v>5</v>
      </c>
      <c r="K7" s="2">
        <v>3.3703703703703698</v>
      </c>
      <c r="L7" s="2">
        <v>19.4384449244059</v>
      </c>
      <c r="N7" s="2">
        <v>5</v>
      </c>
      <c r="O7" s="2">
        <v>4.3917525773195898</v>
      </c>
      <c r="P7" s="2">
        <v>23.578363384188499</v>
      </c>
      <c r="R7" s="1">
        <v>2.28556216090954</v>
      </c>
      <c r="S7" s="1">
        <v>0.132453235706504</v>
      </c>
      <c r="T7" s="1">
        <v>2.8278765823338698</v>
      </c>
      <c r="U7" s="1">
        <v>2.18547838915732</v>
      </c>
      <c r="V7" s="1">
        <v>0.79471941423902603</v>
      </c>
      <c r="W7" s="1">
        <v>0.86922435932393505</v>
      </c>
      <c r="X7" s="1">
        <v>0.99339926779878296</v>
      </c>
      <c r="Y7" s="1">
        <v>1.9702418811342499</v>
      </c>
    </row>
    <row r="8" spans="1:25" ht="14.25" x14ac:dyDescent="0.2">
      <c r="A8" s="2" t="s">
        <v>56</v>
      </c>
      <c r="B8" s="2">
        <v>1.1111111111111112</v>
      </c>
      <c r="D8" s="2" t="s">
        <v>56</v>
      </c>
      <c r="E8" s="2">
        <v>1.2222222222222223</v>
      </c>
      <c r="G8" s="2" t="s">
        <v>56</v>
      </c>
      <c r="H8" s="2">
        <v>1.2222222222222223</v>
      </c>
      <c r="J8" s="2">
        <v>6</v>
      </c>
      <c r="K8" s="2">
        <v>0.162790697674419</v>
      </c>
      <c r="L8" s="2">
        <v>44.636429085672802</v>
      </c>
      <c r="N8" s="2">
        <v>6</v>
      </c>
      <c r="O8" s="2">
        <v>13.0618556701031</v>
      </c>
      <c r="P8" s="2">
        <v>23.578363384188499</v>
      </c>
      <c r="R8" s="1">
        <v>2.9024416084426501E-2</v>
      </c>
      <c r="S8" s="1">
        <v>-4.0903697083598499E-2</v>
      </c>
      <c r="T8" s="1">
        <v>0.30969942077581802</v>
      </c>
      <c r="U8" s="1">
        <v>1.16951182885963</v>
      </c>
      <c r="V8" s="1">
        <v>8.4311702151907406E-2</v>
      </c>
      <c r="W8" s="1">
        <v>0.54343483268209603</v>
      </c>
      <c r="X8" s="1">
        <v>8.4311702151907406E-2</v>
      </c>
      <c r="Y8" s="1">
        <v>0.98168873000636603</v>
      </c>
    </row>
    <row r="9" spans="1:25" ht="14.25" x14ac:dyDescent="0.2">
      <c r="A9" s="2" t="s">
        <v>150</v>
      </c>
      <c r="B9" s="2">
        <v>1.5</v>
      </c>
      <c r="D9" s="2" t="s">
        <v>150</v>
      </c>
      <c r="E9" s="2">
        <v>1.5</v>
      </c>
      <c r="G9" s="2" t="s">
        <v>150</v>
      </c>
      <c r="H9" s="2">
        <v>1.5</v>
      </c>
      <c r="J9" s="2">
        <v>7</v>
      </c>
      <c r="K9" s="2">
        <v>1.52272727272727</v>
      </c>
      <c r="L9" s="2">
        <v>0.71994240460762604</v>
      </c>
      <c r="N9" s="2">
        <v>7</v>
      </c>
      <c r="O9" s="2">
        <v>2.5463917525773199</v>
      </c>
      <c r="P9" s="2">
        <v>15.256588072122</v>
      </c>
      <c r="R9" s="1">
        <v>-0.17879039064748101</v>
      </c>
      <c r="S9" s="1">
        <v>0.73885401631882297</v>
      </c>
      <c r="T9" s="1">
        <v>0.60142444790592997</v>
      </c>
      <c r="U9" s="1">
        <v>2.6710321068763401</v>
      </c>
      <c r="V9" s="1">
        <v>0.194578497851919</v>
      </c>
      <c r="W9" s="1">
        <v>1.69813961761674</v>
      </c>
      <c r="X9" s="1">
        <v>-0.15920058915157001</v>
      </c>
      <c r="Y9" s="1">
        <v>0.63680235660627904</v>
      </c>
    </row>
    <row r="10" spans="1:25" ht="14.25" x14ac:dyDescent="0.2">
      <c r="A10" s="2" t="s">
        <v>151</v>
      </c>
      <c r="B10" s="2">
        <v>1.8</v>
      </c>
      <c r="D10" s="2" t="s">
        <v>151</v>
      </c>
      <c r="E10" s="2">
        <v>1.7</v>
      </c>
      <c r="G10" s="2" t="s">
        <v>151</v>
      </c>
      <c r="H10" s="2">
        <v>1.8</v>
      </c>
      <c r="J10" s="2">
        <v>8</v>
      </c>
      <c r="K10" s="2">
        <v>3.056</v>
      </c>
      <c r="L10" s="2">
        <v>12</v>
      </c>
      <c r="N10" s="2">
        <v>8</v>
      </c>
      <c r="O10" s="2">
        <v>1.1340206185567001</v>
      </c>
      <c r="P10" s="2">
        <v>1.38696255201109</v>
      </c>
      <c r="R10" s="1">
        <v>0.40003373676892101</v>
      </c>
      <c r="S10" s="1">
        <v>-0.57880498647179102</v>
      </c>
      <c r="T10" s="1">
        <v>-0.28758235176900299</v>
      </c>
      <c r="U10" s="1">
        <v>-0.13105018561625401</v>
      </c>
      <c r="V10" s="1">
        <v>-9.8287639212190803E-2</v>
      </c>
      <c r="W10" s="1">
        <v>-3.2762546404063501E-2</v>
      </c>
      <c r="X10" s="1">
        <v>0.66500997522444305</v>
      </c>
      <c r="Y10" s="1">
        <v>-0.57133903377029505</v>
      </c>
    </row>
    <row r="11" spans="1:25" ht="14.25" x14ac:dyDescent="0.2">
      <c r="A11" s="2" t="s">
        <v>152</v>
      </c>
      <c r="B11" s="2">
        <v>1.75</v>
      </c>
      <c r="D11" s="2" t="s">
        <v>152</v>
      </c>
      <c r="E11" s="2">
        <v>1.5</v>
      </c>
      <c r="G11" s="2" t="s">
        <v>152</v>
      </c>
      <c r="H11" s="2">
        <v>1.75</v>
      </c>
      <c r="J11" s="2">
        <v>9</v>
      </c>
      <c r="K11" s="2">
        <v>9.28571428571429</v>
      </c>
      <c r="L11" s="2">
        <v>17</v>
      </c>
      <c r="N11" s="2">
        <v>9</v>
      </c>
      <c r="O11" s="2">
        <v>1.7731958762886599</v>
      </c>
      <c r="P11" s="2">
        <v>12.482662968099801</v>
      </c>
      <c r="R11" s="1">
        <v>0.88308849405158796</v>
      </c>
      <c r="S11" s="1">
        <v>0.900631653668309</v>
      </c>
      <c r="T11" s="1">
        <v>1.6401440177914901</v>
      </c>
      <c r="U11" s="1">
        <v>0.90063165366830999</v>
      </c>
      <c r="V11" s="1">
        <v>1.4387449058600701</v>
      </c>
      <c r="W11" s="1">
        <v>3.02476291231998</v>
      </c>
      <c r="X11" s="1">
        <v>-2.5473714881478201E-2</v>
      </c>
      <c r="Y11" s="1">
        <v>1.38912842983631</v>
      </c>
    </row>
    <row r="12" spans="1:25" ht="14.25" x14ac:dyDescent="0.2">
      <c r="A12" s="2" t="s">
        <v>153</v>
      </c>
      <c r="B12" s="2">
        <v>1.25</v>
      </c>
      <c r="D12" s="2" t="s">
        <v>153</v>
      </c>
      <c r="E12" s="2">
        <v>1.25</v>
      </c>
      <c r="G12" s="2" t="s">
        <v>153</v>
      </c>
      <c r="H12" s="2">
        <v>1.25</v>
      </c>
      <c r="J12" s="2">
        <v>10</v>
      </c>
      <c r="K12" s="2">
        <v>9.0079365079365097</v>
      </c>
      <c r="L12" s="2">
        <v>16</v>
      </c>
      <c r="N12" s="2">
        <v>10</v>
      </c>
      <c r="O12" s="2">
        <v>6.1958762886597896</v>
      </c>
      <c r="P12" s="2">
        <v>40.221914008321598</v>
      </c>
      <c r="R12" s="1">
        <v>-1.28197146126193E-2</v>
      </c>
      <c r="S12" s="1">
        <v>2.2044374341280499</v>
      </c>
      <c r="T12" s="1">
        <v>1.32251234556814</v>
      </c>
      <c r="U12" s="1">
        <v>-8.1062050693166396E-2</v>
      </c>
      <c r="V12" s="1">
        <v>2.8236614324786302</v>
      </c>
      <c r="W12" s="1">
        <v>2.8236614324786302</v>
      </c>
      <c r="X12" s="1">
        <v>1.1374747287790099</v>
      </c>
      <c r="Y12" s="1"/>
    </row>
    <row r="13" spans="1:25" ht="14.25" x14ac:dyDescent="0.2">
      <c r="A13" s="2" t="s">
        <v>154</v>
      </c>
      <c r="B13" s="2">
        <f>AVERAGE(B3:B12)</f>
        <v>1.4327777777777779</v>
      </c>
      <c r="D13" s="2" t="s">
        <v>2</v>
      </c>
      <c r="E13">
        <f>AVERAGE(E3:E12)</f>
        <v>1.4164646464646464</v>
      </c>
      <c r="G13" s="2" t="s">
        <v>2</v>
      </c>
      <c r="H13" s="2">
        <f>AVERAGE(H3:H12)</f>
        <v>1.4370707070707072</v>
      </c>
      <c r="J13" s="2">
        <v>11</v>
      </c>
      <c r="K13" s="2">
        <v>0.69354838709677402</v>
      </c>
      <c r="L13" s="2">
        <v>0</v>
      </c>
      <c r="N13" s="2">
        <v>11</v>
      </c>
      <c r="O13" s="2">
        <v>1.92631578947368</v>
      </c>
      <c r="P13" s="2">
        <v>5.2099946836788904</v>
      </c>
      <c r="R13" s="1">
        <v>-0.30154242661945002</v>
      </c>
      <c r="S13" s="1">
        <v>0.82832454153768598</v>
      </c>
      <c r="T13" s="1">
        <v>-0.51681787634402698</v>
      </c>
      <c r="U13" s="1">
        <v>0.81062529919713799</v>
      </c>
      <c r="V13" s="1">
        <v>2.1759954226109102</v>
      </c>
      <c r="W13" s="1">
        <v>4.8520255459688402</v>
      </c>
      <c r="X13" s="1">
        <v>-0.59545180437510903</v>
      </c>
      <c r="Y13" s="1"/>
    </row>
    <row r="14" spans="1:25" ht="14.25" x14ac:dyDescent="0.2">
      <c r="J14" s="2">
        <v>12</v>
      </c>
      <c r="K14" s="2">
        <v>0.45038167938931301</v>
      </c>
      <c r="L14" s="2">
        <v>5.4595086442219998</v>
      </c>
      <c r="N14" s="2">
        <v>12</v>
      </c>
      <c r="O14" s="2">
        <v>6.6185567010309301</v>
      </c>
      <c r="P14" s="2">
        <v>13.8224348750665</v>
      </c>
      <c r="R14" s="1">
        <v>-0.128203193018776</v>
      </c>
      <c r="S14" s="1">
        <v>0.28010865046557598</v>
      </c>
      <c r="T14" s="1">
        <v>0.79609826974427</v>
      </c>
      <c r="U14" s="1">
        <v>-0.199024567436068</v>
      </c>
      <c r="V14" s="1">
        <v>-0.53073217982951304</v>
      </c>
      <c r="W14" s="1">
        <v>2.4709999915823899</v>
      </c>
      <c r="X14" s="1">
        <v>-0.45792392724567799</v>
      </c>
      <c r="Y14" s="1"/>
    </row>
    <row r="15" spans="1:25" ht="14.25" x14ac:dyDescent="0.2">
      <c r="J15" s="2">
        <v>13</v>
      </c>
      <c r="K15" s="2">
        <v>0.34328358208955201</v>
      </c>
      <c r="L15" s="2">
        <v>3.1847133757961701</v>
      </c>
      <c r="N15" s="2">
        <v>13</v>
      </c>
      <c r="O15" s="2">
        <v>13.0104166666667</v>
      </c>
      <c r="P15" s="2">
        <v>6.8048910154173301</v>
      </c>
      <c r="R15" s="1">
        <v>0.65685793372954304</v>
      </c>
      <c r="S15" s="1">
        <v>0.35614471390020302</v>
      </c>
      <c r="T15" s="1">
        <v>0.65484673201004995</v>
      </c>
      <c r="U15" s="1">
        <v>-0.27572493979370499</v>
      </c>
      <c r="V15" s="1">
        <v>0.930571671803756</v>
      </c>
      <c r="W15" s="1">
        <v>2.7138818395750501</v>
      </c>
      <c r="X15" s="1">
        <v>0.75756389380357803</v>
      </c>
      <c r="Y15" s="1"/>
    </row>
    <row r="16" spans="1:25" ht="14.25" x14ac:dyDescent="0.2">
      <c r="J16" s="2">
        <v>14</v>
      </c>
      <c r="K16" s="2">
        <v>0.30597014925373101</v>
      </c>
      <c r="L16" s="2">
        <v>3.1847133757961701</v>
      </c>
      <c r="N16" s="2">
        <v>14</v>
      </c>
      <c r="O16" s="2">
        <v>3.6494845360824701</v>
      </c>
      <c r="P16" s="2">
        <v>15.2046783625731</v>
      </c>
      <c r="R16" s="1">
        <v>1.38912842983631</v>
      </c>
      <c r="S16" s="1">
        <v>-0.14546681337051701</v>
      </c>
      <c r="T16" s="1">
        <v>1.20392928434283</v>
      </c>
      <c r="U16" s="1">
        <v>0.64247842571978198</v>
      </c>
      <c r="V16" s="1">
        <v>-0.69096736350995402</v>
      </c>
      <c r="W16" s="1">
        <v>2.1153526848098099</v>
      </c>
      <c r="X16" s="1"/>
      <c r="Y16" s="1"/>
    </row>
    <row r="17" spans="10:25" ht="14.25" x14ac:dyDescent="0.2">
      <c r="J17" s="2">
        <v>15</v>
      </c>
      <c r="K17" s="2">
        <v>3.0447761194029899</v>
      </c>
      <c r="L17" s="2">
        <v>3.6396724294813301</v>
      </c>
      <c r="N17" s="2">
        <v>15</v>
      </c>
      <c r="O17" s="2">
        <v>4.3917525773195898</v>
      </c>
      <c r="P17" s="2">
        <v>13.290802764486999</v>
      </c>
      <c r="R17" s="1">
        <v>0.22644563504929399</v>
      </c>
      <c r="S17" s="1">
        <v>-0.60526290041737996</v>
      </c>
      <c r="T17" s="1">
        <v>2.8321200820466599</v>
      </c>
      <c r="U17" s="1">
        <v>1.58592109699527</v>
      </c>
      <c r="V17" s="1">
        <v>2.47066331481849</v>
      </c>
      <c r="W17" s="1">
        <v>-0.392355885382421</v>
      </c>
      <c r="X17" s="1"/>
      <c r="Y17" s="1"/>
    </row>
    <row r="18" spans="10:25" ht="14.25" x14ac:dyDescent="0.2">
      <c r="J18" s="2">
        <v>16</v>
      </c>
      <c r="K18" s="2">
        <v>2.3909774436090201</v>
      </c>
      <c r="L18" s="2">
        <v>9.0991810737033401</v>
      </c>
      <c r="N18" s="2">
        <v>16</v>
      </c>
      <c r="O18" s="2">
        <v>13.0618556701031</v>
      </c>
      <c r="P18" s="2">
        <v>10.845295055821399</v>
      </c>
      <c r="R18" s="1">
        <v>9.0320595175951104E-2</v>
      </c>
      <c r="S18" s="1">
        <v>-9.2942930941490504E-2</v>
      </c>
      <c r="T18" s="1">
        <v>0.82275096995989405</v>
      </c>
      <c r="U18" s="1">
        <v>0.70828923234722097</v>
      </c>
      <c r="V18" s="1">
        <v>0.38779636703173698</v>
      </c>
      <c r="W18" s="1">
        <v>1.79407734808124</v>
      </c>
      <c r="X18" s="1"/>
      <c r="Y18" s="1"/>
    </row>
    <row r="19" spans="10:25" ht="14.25" x14ac:dyDescent="0.2">
      <c r="J19" s="2">
        <v>17</v>
      </c>
      <c r="K19" s="2">
        <v>1.4</v>
      </c>
      <c r="L19" s="2">
        <v>3.8314176245211402</v>
      </c>
      <c r="N19" s="2">
        <v>17</v>
      </c>
      <c r="O19" s="2">
        <v>2.5463917525773199</v>
      </c>
      <c r="P19" s="2">
        <v>6.4859117490696399</v>
      </c>
      <c r="R19" s="1">
        <v>0.14804432445964499</v>
      </c>
      <c r="S19" s="1">
        <v>3.3504714068827803E-2</v>
      </c>
      <c r="T19" s="1">
        <v>1.42155715406312</v>
      </c>
      <c r="U19" s="1">
        <v>2.4905170791161999</v>
      </c>
      <c r="V19" s="1">
        <v>0.569580139170072</v>
      </c>
      <c r="W19" s="1">
        <v>1.38912842983631</v>
      </c>
      <c r="X19" s="1"/>
      <c r="Y19" s="1"/>
    </row>
    <row r="20" spans="10:25" ht="14.25" x14ac:dyDescent="0.2">
      <c r="J20" s="2">
        <v>18</v>
      </c>
      <c r="K20" s="2">
        <v>3.33057851239669</v>
      </c>
      <c r="L20" s="2">
        <v>11.494252873563401</v>
      </c>
      <c r="N20" s="2">
        <v>18</v>
      </c>
      <c r="O20" s="2">
        <v>1.1340206185567001</v>
      </c>
      <c r="P20" s="2">
        <v>1.48856990962254</v>
      </c>
      <c r="R20" s="1"/>
      <c r="S20" s="1">
        <v>-0.44871117556571799</v>
      </c>
      <c r="T20" s="1">
        <v>1.08514845519464</v>
      </c>
      <c r="U20" s="1">
        <v>1.52775471680709</v>
      </c>
      <c r="V20" s="1">
        <v>0.256406386037553</v>
      </c>
      <c r="W20" s="1">
        <v>-2.3199420949679601E-2</v>
      </c>
      <c r="X20" s="1"/>
      <c r="Y20" s="1"/>
    </row>
    <row r="21" spans="10:25" ht="14.25" x14ac:dyDescent="0.2">
      <c r="J21" s="2">
        <v>19</v>
      </c>
      <c r="K21" s="2">
        <v>1.40495867768595</v>
      </c>
      <c r="L21" s="2">
        <v>3.8314176245211402</v>
      </c>
      <c r="N21" s="2">
        <v>19</v>
      </c>
      <c r="O21" s="2">
        <v>1.7731958762886599</v>
      </c>
      <c r="P21" s="2">
        <v>6.8048910154173301</v>
      </c>
      <c r="R21" s="1"/>
      <c r="S21" s="1">
        <v>-0.35910538662119901</v>
      </c>
      <c r="T21" s="1">
        <v>-9.3101396531422007E-2</v>
      </c>
      <c r="U21" s="1">
        <v>-0.42560638414364399</v>
      </c>
      <c r="V21" s="1">
        <v>-0.36860552912440597</v>
      </c>
      <c r="W21" s="1">
        <v>1.1307917387087101</v>
      </c>
      <c r="X21" s="1"/>
      <c r="Y21" s="1"/>
    </row>
    <row r="22" spans="10:25" ht="14.25" x14ac:dyDescent="0.2">
      <c r="J22" s="2">
        <v>20</v>
      </c>
      <c r="K22" s="2">
        <v>0.99173553719008301</v>
      </c>
      <c r="L22" s="2">
        <v>3.8314176245211402</v>
      </c>
      <c r="N22" s="2">
        <v>20</v>
      </c>
      <c r="O22" s="2">
        <v>6.1958762886597896</v>
      </c>
      <c r="P22" s="2">
        <v>22.966507177033499</v>
      </c>
      <c r="R22" s="1"/>
      <c r="S22" s="1">
        <v>-0.37538738083584799</v>
      </c>
      <c r="T22" s="1">
        <v>1.2118210079331699</v>
      </c>
      <c r="U22" s="1">
        <v>1.2846030504516801</v>
      </c>
      <c r="V22" s="1">
        <v>0.52039160400733897</v>
      </c>
      <c r="W22" s="1">
        <v>0.97933318355872301</v>
      </c>
      <c r="X22" s="1"/>
      <c r="Y22" s="1"/>
    </row>
    <row r="23" spans="10:25" ht="14.25" x14ac:dyDescent="0.2">
      <c r="J23" s="2">
        <v>21</v>
      </c>
      <c r="K23" s="2">
        <v>5.4462809917355397</v>
      </c>
      <c r="L23" s="2">
        <v>5.1085568326948501</v>
      </c>
      <c r="N23" s="2">
        <v>21</v>
      </c>
      <c r="O23" s="2">
        <v>24.203389830508499</v>
      </c>
      <c r="P23" s="2">
        <v>54.957194145263799</v>
      </c>
      <c r="R23" s="1"/>
      <c r="S23" s="1">
        <v>0.66320429217101595</v>
      </c>
      <c r="T23" s="1">
        <v>0.97389982309176404</v>
      </c>
      <c r="U23" s="1">
        <v>1.1626400988847401</v>
      </c>
      <c r="V23" s="1">
        <v>1.01164787825036</v>
      </c>
      <c r="W23" s="1"/>
      <c r="X23" s="1"/>
      <c r="Y23" s="1"/>
    </row>
    <row r="24" spans="10:25" ht="14.25" x14ac:dyDescent="0.2">
      <c r="J24" s="2">
        <v>22</v>
      </c>
      <c r="K24" s="2">
        <v>1.4793388429752099</v>
      </c>
      <c r="L24" s="2">
        <v>1.2771392081737101</v>
      </c>
      <c r="N24" s="2">
        <v>22</v>
      </c>
      <c r="O24" s="2">
        <v>10.703389830508501</v>
      </c>
      <c r="P24" s="2">
        <v>23.750345208506001</v>
      </c>
      <c r="R24" s="1"/>
      <c r="S24" s="1">
        <v>5.4131982215918903E-2</v>
      </c>
      <c r="T24" s="1">
        <v>0.39439015614455297</v>
      </c>
      <c r="U24" s="1">
        <v>1.1692508158638499</v>
      </c>
      <c r="V24" s="1">
        <v>0.53358668184263003</v>
      </c>
      <c r="W24" s="1"/>
      <c r="X24" s="1"/>
      <c r="Y24" s="1"/>
    </row>
    <row r="25" spans="10:25" ht="14.25" x14ac:dyDescent="0.2">
      <c r="J25" s="2">
        <v>23</v>
      </c>
      <c r="K25" s="2">
        <v>0.71428571428571397</v>
      </c>
      <c r="L25" s="2">
        <v>3.2639738882088798</v>
      </c>
      <c r="N25" s="2">
        <v>23</v>
      </c>
      <c r="O25" s="2">
        <v>3.8220338983050799</v>
      </c>
      <c r="P25" s="2">
        <v>11.875172604253001</v>
      </c>
      <c r="R25" s="1"/>
      <c r="S25" s="1">
        <v>-0.23986491427154499</v>
      </c>
      <c r="T25" s="1">
        <v>0.85043015059911597</v>
      </c>
      <c r="U25" s="1">
        <v>0.55605048308403704</v>
      </c>
      <c r="V25" s="1">
        <v>3.2802305808823</v>
      </c>
      <c r="W25" s="1"/>
      <c r="X25" s="1"/>
      <c r="Y25" s="1"/>
    </row>
    <row r="26" spans="10:25" ht="14.25" x14ac:dyDescent="0.2">
      <c r="J26" s="2">
        <v>24</v>
      </c>
      <c r="K26" s="2">
        <v>1.66141732283465</v>
      </c>
      <c r="L26" s="2">
        <v>1.0199918400652801</v>
      </c>
      <c r="N26" s="2">
        <v>24</v>
      </c>
      <c r="O26" s="2">
        <v>4.7288135593220302</v>
      </c>
      <c r="P26" s="2">
        <v>9.1135045567522894</v>
      </c>
      <c r="R26" s="1"/>
      <c r="S26" s="1">
        <v>1.06804089946078</v>
      </c>
      <c r="T26" s="1">
        <v>0.91280239663217999</v>
      </c>
      <c r="U26" s="1">
        <v>1.26208902799653</v>
      </c>
      <c r="V26" s="1">
        <v>1.31198711819144</v>
      </c>
      <c r="W26" s="1"/>
      <c r="X26" s="1"/>
      <c r="Y26" s="1"/>
    </row>
    <row r="27" spans="10:25" ht="14.25" x14ac:dyDescent="0.2">
      <c r="J27" s="2">
        <v>25</v>
      </c>
      <c r="K27" s="2">
        <v>3.3779527559055098</v>
      </c>
      <c r="L27" s="2">
        <v>3.8759689922480498</v>
      </c>
      <c r="N27" s="2">
        <v>25</v>
      </c>
      <c r="O27" s="2">
        <v>19.372881355932201</v>
      </c>
      <c r="P27" s="2">
        <v>23.612261806130899</v>
      </c>
      <c r="R27" s="1"/>
      <c r="S27" s="1">
        <v>0.60795730279538795</v>
      </c>
      <c r="T27" s="1">
        <v>0.234471827217866</v>
      </c>
      <c r="U27" s="1">
        <v>0.67476579760806799</v>
      </c>
      <c r="V27" s="1">
        <v>0.903321174598815</v>
      </c>
      <c r="W27" s="1"/>
      <c r="X27" s="1"/>
      <c r="Y27" s="1"/>
    </row>
    <row r="28" spans="10:25" ht="14.25" x14ac:dyDescent="0.2">
      <c r="J28" s="2">
        <v>26</v>
      </c>
      <c r="K28" s="2">
        <v>0.488188976377953</v>
      </c>
      <c r="L28" s="2">
        <v>0.81599347205222095</v>
      </c>
      <c r="N28" s="2">
        <v>26</v>
      </c>
      <c r="O28" s="2">
        <v>15.347457627118599</v>
      </c>
      <c r="P28" s="2">
        <v>12.4275062137531</v>
      </c>
      <c r="R28" s="1"/>
      <c r="S28" s="1">
        <v>1.2072554800746E-2</v>
      </c>
      <c r="T28" s="1">
        <v>0.91751416485669102</v>
      </c>
      <c r="U28" s="1">
        <v>0.83128163056564897</v>
      </c>
      <c r="V28" s="1">
        <v>0.67606306884177203</v>
      </c>
      <c r="W28" s="1"/>
      <c r="X28" s="1"/>
      <c r="Y28" s="1"/>
    </row>
    <row r="29" spans="10:25" ht="14.25" x14ac:dyDescent="0.2">
      <c r="J29" s="2">
        <v>27</v>
      </c>
      <c r="K29" s="2">
        <v>0.33070866141732302</v>
      </c>
      <c r="L29" s="2">
        <v>6.3239494084047099</v>
      </c>
      <c r="N29" s="2">
        <v>27</v>
      </c>
      <c r="O29" s="2">
        <v>14.440677966101701</v>
      </c>
      <c r="P29" s="2">
        <v>19.6078431372549</v>
      </c>
      <c r="R29" s="1"/>
      <c r="S29" s="1">
        <v>-0.79447389026790705</v>
      </c>
      <c r="T29" s="1">
        <v>0.86068004779023299</v>
      </c>
      <c r="U29" s="1">
        <v>-0.17379116349610499</v>
      </c>
      <c r="V29" s="1">
        <v>0.57102810863005804</v>
      </c>
      <c r="W29" s="1"/>
      <c r="X29" s="1"/>
      <c r="Y29" s="1"/>
    </row>
    <row r="30" spans="10:25" ht="15" x14ac:dyDescent="0.2">
      <c r="J30" s="2">
        <v>28</v>
      </c>
      <c r="K30" s="2">
        <v>0.89763779527559096</v>
      </c>
      <c r="L30" s="2">
        <v>1.6319869441044399</v>
      </c>
      <c r="N30" s="2">
        <v>28</v>
      </c>
      <c r="O30" s="2">
        <v>7.6694915254237301</v>
      </c>
      <c r="P30" s="2">
        <v>2.8997514498757302</v>
      </c>
      <c r="R30" s="18" t="s">
        <v>167</v>
      </c>
      <c r="S30" s="18"/>
    </row>
    <row r="31" spans="10:25" ht="14.25" x14ac:dyDescent="0.2">
      <c r="J31" s="2">
        <v>29</v>
      </c>
      <c r="K31" s="2">
        <v>0.291338582677165</v>
      </c>
      <c r="L31" s="2">
        <v>0.61199510403916602</v>
      </c>
      <c r="N31" s="2">
        <v>29</v>
      </c>
      <c r="O31" s="2">
        <v>8.1271186440677994</v>
      </c>
      <c r="P31" s="2">
        <v>16.570008285004199</v>
      </c>
      <c r="R31" s="1">
        <v>1.0005720690139299</v>
      </c>
      <c r="S31" s="1">
        <v>1.3840355179229999</v>
      </c>
      <c r="T31" s="1">
        <v>1.79648166936591</v>
      </c>
      <c r="U31" s="1">
        <v>1.4806445263690899</v>
      </c>
      <c r="V31" s="1">
        <v>0.59630052597799599</v>
      </c>
      <c r="W31" s="1">
        <v>0.84897024037545199</v>
      </c>
      <c r="X31" s="1">
        <v>3.88100681314492</v>
      </c>
      <c r="Y31" s="1">
        <v>1.6069793835678201</v>
      </c>
    </row>
    <row r="32" spans="10:25" ht="14.25" x14ac:dyDescent="0.2">
      <c r="J32" s="2">
        <v>30</v>
      </c>
      <c r="K32" s="2">
        <v>1.07317073170732</v>
      </c>
      <c r="L32" s="2">
        <v>0.81699346405229001</v>
      </c>
      <c r="N32" s="2">
        <v>30</v>
      </c>
      <c r="O32" s="2">
        <v>2.3135593220339001</v>
      </c>
      <c r="P32" s="2">
        <v>3.0378348522507599</v>
      </c>
      <c r="R32" s="1">
        <v>-0.15920058915157001</v>
      </c>
      <c r="S32" s="1">
        <v>0.74724299462976296</v>
      </c>
      <c r="T32" s="1">
        <v>0.99591964056986304</v>
      </c>
      <c r="U32" s="1">
        <v>2.0573443488507799</v>
      </c>
      <c r="V32" s="1">
        <v>2.5830022996184701</v>
      </c>
      <c r="W32" s="1">
        <v>2.2999557107435602</v>
      </c>
      <c r="X32" s="1">
        <v>3.2704011583146801</v>
      </c>
      <c r="Y32" s="1">
        <v>0.11645345370853501</v>
      </c>
    </row>
    <row r="33" spans="10:25" ht="14.25" x14ac:dyDescent="0.2">
      <c r="J33" s="2">
        <v>31</v>
      </c>
      <c r="K33" s="2">
        <v>17.6867469879518</v>
      </c>
      <c r="L33" s="2">
        <v>6.9444444444444597</v>
      </c>
      <c r="N33" s="2">
        <v>31</v>
      </c>
      <c r="O33" s="2">
        <v>9.0828025477707008</v>
      </c>
      <c r="P33" s="2">
        <v>13.307984790874601</v>
      </c>
      <c r="R33" s="1">
        <v>0.75902290309153098</v>
      </c>
      <c r="S33" s="1">
        <v>2.3368627740782202</v>
      </c>
      <c r="T33" s="1">
        <v>1.4690622744205299</v>
      </c>
      <c r="U33" s="1">
        <v>2.3407368834516999</v>
      </c>
      <c r="V33" s="1">
        <v>1.3915800869510899</v>
      </c>
      <c r="W33" s="1">
        <v>2.7087772739315201</v>
      </c>
      <c r="X33" s="1">
        <v>3.79352789850364</v>
      </c>
      <c r="Y33" s="1">
        <v>2.6312950864620901</v>
      </c>
    </row>
    <row r="34" spans="10:25" ht="14.25" x14ac:dyDescent="0.2">
      <c r="J34" s="2">
        <v>32</v>
      </c>
      <c r="K34" s="2">
        <v>0.51851851851851904</v>
      </c>
      <c r="L34" s="2">
        <v>0.81699346405229001</v>
      </c>
      <c r="N34" s="2">
        <v>32</v>
      </c>
      <c r="O34" s="2">
        <v>7.8860759493670898</v>
      </c>
      <c r="P34" s="2">
        <v>4.8886474741988204</v>
      </c>
      <c r="R34" s="1">
        <v>0.25669649386169402</v>
      </c>
      <c r="S34" s="1">
        <v>0.14993457949243999</v>
      </c>
      <c r="T34" s="1">
        <v>0.62255444963165196</v>
      </c>
      <c r="U34" s="1">
        <v>2.1707919552600998</v>
      </c>
      <c r="V34" s="1">
        <v>1.19295774117898</v>
      </c>
      <c r="W34" s="1">
        <v>1.3016059871879899</v>
      </c>
      <c r="X34" s="1">
        <v>2.4967366932871502</v>
      </c>
      <c r="Y34" s="1">
        <v>2.0078195862465802</v>
      </c>
    </row>
    <row r="35" spans="10:25" ht="14.25" x14ac:dyDescent="0.2">
      <c r="J35" s="2">
        <v>33</v>
      </c>
      <c r="K35" s="2">
        <v>2.63095238095238</v>
      </c>
      <c r="L35" s="2">
        <v>6.1274509803921697</v>
      </c>
      <c r="N35" s="2">
        <v>33</v>
      </c>
      <c r="O35" s="2">
        <v>2.0448717948717898</v>
      </c>
      <c r="P35" s="2">
        <v>14.122759369907699</v>
      </c>
      <c r="R35" s="1">
        <v>2.5805495332520199</v>
      </c>
      <c r="S35" s="1">
        <v>0.85913366283430703</v>
      </c>
      <c r="T35" s="1">
        <v>1.6620623196888</v>
      </c>
      <c r="U35" s="1">
        <v>2.4148079354898799</v>
      </c>
      <c r="V35" s="1">
        <v>5.4759734397476301</v>
      </c>
      <c r="W35" s="1">
        <v>4.4723126186795197</v>
      </c>
      <c r="X35" s="1">
        <v>4.07084829025227</v>
      </c>
      <c r="Y35" s="1">
        <v>2.2642588123296701</v>
      </c>
    </row>
    <row r="36" spans="10:25" ht="14.25" x14ac:dyDescent="0.2">
      <c r="J36" s="2">
        <v>34</v>
      </c>
      <c r="K36" s="2">
        <v>0.96385542168674698</v>
      </c>
      <c r="L36" s="2">
        <v>0.81699346405229001</v>
      </c>
      <c r="N36" s="2">
        <v>34</v>
      </c>
      <c r="O36" s="2">
        <v>7.6666666666666696</v>
      </c>
      <c r="P36" s="2">
        <v>6.3124671225670399</v>
      </c>
      <c r="R36" s="1">
        <v>0.59075546207213703</v>
      </c>
      <c r="S36" s="1">
        <v>0.57519518981332096</v>
      </c>
      <c r="T36" s="1">
        <v>2.3842768351939299</v>
      </c>
      <c r="U36" s="1">
        <v>4.5876455058497898</v>
      </c>
      <c r="V36" s="1">
        <v>6.1283469071354704</v>
      </c>
      <c r="W36" s="1">
        <v>5.6644798185763401</v>
      </c>
      <c r="X36" s="1">
        <v>6.1614802706039802</v>
      </c>
      <c r="Y36" s="1">
        <v>4.0078116451508796</v>
      </c>
    </row>
    <row r="37" spans="10:25" ht="14.25" x14ac:dyDescent="0.2">
      <c r="J37" s="2">
        <v>35</v>
      </c>
      <c r="K37" s="2">
        <v>0.25609756097560998</v>
      </c>
      <c r="L37" s="2">
        <v>0</v>
      </c>
      <c r="N37" s="2">
        <v>35</v>
      </c>
      <c r="O37" s="2">
        <v>0.74305555555555602</v>
      </c>
      <c r="P37" s="2">
        <v>2.10415570752235</v>
      </c>
      <c r="R37" s="1">
        <v>1.74921458173639</v>
      </c>
      <c r="S37" s="1">
        <v>0.57748988934510104</v>
      </c>
      <c r="T37" s="1">
        <v>0.38798293667924899</v>
      </c>
      <c r="U37" s="1">
        <v>2.9050981858287401</v>
      </c>
      <c r="V37" s="1">
        <v>2.4638797082479398</v>
      </c>
      <c r="W37" s="1">
        <v>3.1582563287029699</v>
      </c>
      <c r="X37" s="1">
        <v>2.7098047613257599</v>
      </c>
      <c r="Y37" s="1">
        <v>3.18718868788859</v>
      </c>
    </row>
    <row r="38" spans="10:25" ht="14.25" x14ac:dyDescent="0.2">
      <c r="J38" s="2">
        <v>36</v>
      </c>
      <c r="K38" s="2">
        <v>5.19277108433735</v>
      </c>
      <c r="L38" s="2">
        <v>2.8594771241830101</v>
      </c>
      <c r="N38" s="2">
        <v>36</v>
      </c>
      <c r="O38" s="2">
        <v>0.5625</v>
      </c>
      <c r="P38" s="2">
        <v>2.10415570752235</v>
      </c>
      <c r="R38" s="1">
        <v>0.24125932231949199</v>
      </c>
      <c r="S38" s="1">
        <v>1.0817014249364501</v>
      </c>
      <c r="T38" s="1">
        <v>2.5497247873502098</v>
      </c>
      <c r="U38" s="1">
        <v>2.9553628217013799</v>
      </c>
      <c r="V38" s="1">
        <v>5.5630358996731797</v>
      </c>
      <c r="W38" s="1">
        <v>2.4724603998547501</v>
      </c>
      <c r="X38" s="1">
        <v>3.3610008560525499</v>
      </c>
      <c r="Y38" s="1">
        <v>2.3179316248638302</v>
      </c>
    </row>
    <row r="39" spans="10:25" ht="14.25" x14ac:dyDescent="0.2">
      <c r="J39" s="2">
        <v>37</v>
      </c>
      <c r="K39" s="2">
        <v>20.654761904761902</v>
      </c>
      <c r="L39" s="2">
        <v>15.9313725490197</v>
      </c>
      <c r="N39" s="2">
        <v>37</v>
      </c>
      <c r="O39" s="2">
        <v>0.57638888888888895</v>
      </c>
      <c r="P39" s="2">
        <v>6.3124671225670399</v>
      </c>
      <c r="R39" s="1">
        <v>-3.8579425773633103E-2</v>
      </c>
      <c r="S39" s="1">
        <v>0.56291278367428499</v>
      </c>
      <c r="T39" s="1">
        <v>0.65299830701316297</v>
      </c>
      <c r="U39" s="1">
        <v>1.82167536654455</v>
      </c>
      <c r="V39" s="1">
        <v>2.05297603457681</v>
      </c>
      <c r="W39" s="1">
        <v>1.8095016471744301</v>
      </c>
      <c r="X39" s="1">
        <v>2.2964504219791801</v>
      </c>
      <c r="Y39" s="1">
        <v>1.2738579948892099</v>
      </c>
    </row>
    <row r="40" spans="10:25" ht="14.25" x14ac:dyDescent="0.2">
      <c r="J40" s="2">
        <v>38</v>
      </c>
      <c r="K40" s="2">
        <v>4.7228915662650603</v>
      </c>
      <c r="L40" s="2">
        <v>2.45098039215687</v>
      </c>
      <c r="N40" s="2">
        <v>38</v>
      </c>
      <c r="O40" s="2">
        <v>2.2083333333333299</v>
      </c>
      <c r="P40" s="2">
        <v>12.624934245134099</v>
      </c>
      <c r="R40" s="1">
        <v>1.75720057083813</v>
      </c>
      <c r="S40" s="1">
        <v>2.4941425633745902</v>
      </c>
      <c r="T40" s="1">
        <v>2.87622397733836</v>
      </c>
      <c r="U40" s="1">
        <v>1.7865843893676201</v>
      </c>
      <c r="V40" s="1">
        <v>2.2288082481219802</v>
      </c>
      <c r="W40" s="1">
        <v>0.99058144360976697</v>
      </c>
      <c r="X40" s="1">
        <v>0.37146804135366301</v>
      </c>
      <c r="Y40" s="1">
        <v>2.1751104088593101</v>
      </c>
    </row>
    <row r="41" spans="10:25" ht="14.25" x14ac:dyDescent="0.2">
      <c r="J41" s="2">
        <v>39</v>
      </c>
      <c r="K41" s="2">
        <v>3.3253012048192798</v>
      </c>
      <c r="L41" s="2">
        <v>2.8594771241830101</v>
      </c>
      <c r="N41" s="2">
        <v>39</v>
      </c>
      <c r="O41" s="2">
        <v>0.73170731707317105</v>
      </c>
      <c r="P41" s="2">
        <v>4.2629571460623801</v>
      </c>
      <c r="R41" s="1">
        <v>0.35946244660269899</v>
      </c>
      <c r="S41" s="1">
        <v>0.73723694146433505</v>
      </c>
      <c r="T41" s="1">
        <v>1.6086754065522</v>
      </c>
      <c r="U41" s="1">
        <v>1.7786059072443301</v>
      </c>
      <c r="V41" s="1">
        <v>3.02476291231998</v>
      </c>
      <c r="W41" s="1">
        <v>4.5352562518056203</v>
      </c>
      <c r="X41" s="1">
        <v>3.68560374834495</v>
      </c>
      <c r="Y41" s="1">
        <v>4.1746956106980697</v>
      </c>
    </row>
    <row r="42" spans="10:25" ht="14.25" x14ac:dyDescent="0.2">
      <c r="J42" s="2">
        <v>40</v>
      </c>
      <c r="K42" s="2">
        <v>1.23188405797101</v>
      </c>
      <c r="L42" s="2">
        <v>0.35323207347226898</v>
      </c>
      <c r="N42" s="2">
        <v>40</v>
      </c>
      <c r="O42" s="2">
        <v>1.7086614173228301</v>
      </c>
      <c r="P42" s="2">
        <v>2.6923939869867701</v>
      </c>
      <c r="R42" s="1">
        <v>-2.4244468895086101E-2</v>
      </c>
      <c r="S42" s="1">
        <v>1.8363672253182699</v>
      </c>
      <c r="T42" s="1">
        <v>1.9792650710914801</v>
      </c>
      <c r="U42" s="1">
        <v>1.4726272542591901</v>
      </c>
      <c r="V42" s="1">
        <v>5.5257297889175101</v>
      </c>
      <c r="W42" s="1">
        <v>4.3998679737346498</v>
      </c>
      <c r="X42" s="1">
        <v>5.3005574258809398</v>
      </c>
      <c r="Y42" s="1">
        <v>-0.575045338484105</v>
      </c>
    </row>
    <row r="43" spans="10:25" ht="14.25" x14ac:dyDescent="0.2">
      <c r="J43" s="2">
        <v>41</v>
      </c>
      <c r="K43" s="2">
        <v>1.8352941176470601</v>
      </c>
      <c r="L43" s="2">
        <v>1.24960949703218</v>
      </c>
      <c r="N43" s="2">
        <v>41</v>
      </c>
      <c r="O43" s="2">
        <v>3.3937007874015799</v>
      </c>
      <c r="P43" s="2">
        <v>4.7116894772268401</v>
      </c>
      <c r="R43" s="1">
        <v>0.75905921117917396</v>
      </c>
      <c r="S43" s="1">
        <v>-0.20708113538442199</v>
      </c>
      <c r="T43" s="1">
        <v>0.178509501320393</v>
      </c>
      <c r="U43" s="1">
        <v>1.1967905866272901</v>
      </c>
      <c r="V43" s="1">
        <v>1.4477980234568999</v>
      </c>
      <c r="W43" s="1">
        <v>0.64867266423607195</v>
      </c>
      <c r="X43" s="1">
        <v>0.97300899635410798</v>
      </c>
      <c r="Y43" s="1">
        <v>0.88298839646242999</v>
      </c>
    </row>
    <row r="44" spans="10:25" ht="14.25" x14ac:dyDescent="0.2">
      <c r="J44" s="2">
        <v>42</v>
      </c>
      <c r="K44" s="2">
        <v>0.15</v>
      </c>
      <c r="L44" s="2">
        <v>0</v>
      </c>
      <c r="N44" s="2">
        <v>42</v>
      </c>
      <c r="O44" s="2">
        <v>0.488188976377953</v>
      </c>
      <c r="P44" s="2">
        <v>4.0385909804801496</v>
      </c>
      <c r="R44" s="1">
        <v>6.7303501716251796E-2</v>
      </c>
      <c r="S44" s="1">
        <v>-1.47425605508199E-2</v>
      </c>
      <c r="T44" s="1">
        <v>-0.199024567436068</v>
      </c>
      <c r="U44" s="1">
        <v>-3.3170761239344697E-2</v>
      </c>
      <c r="V44" s="1">
        <v>1.2383750862688601</v>
      </c>
      <c r="W44" s="1">
        <v>7.4212912969835703</v>
      </c>
      <c r="X44" s="1">
        <v>11.150793981520801</v>
      </c>
      <c r="Y44" s="1">
        <v>-0.65784632460359704</v>
      </c>
    </row>
    <row r="45" spans="10:25" ht="14.25" x14ac:dyDescent="0.2">
      <c r="J45" s="2">
        <v>43</v>
      </c>
      <c r="K45" s="2">
        <v>17.565217391304301</v>
      </c>
      <c r="L45" s="2">
        <v>30.3779583186151</v>
      </c>
      <c r="N45" s="2">
        <v>43</v>
      </c>
      <c r="O45" s="2">
        <v>0.36220472440944901</v>
      </c>
      <c r="P45" s="2">
        <v>14.8081669284272</v>
      </c>
      <c r="R45" s="1">
        <v>0.201028284412967</v>
      </c>
      <c r="S45" s="1">
        <v>3.85940671062782</v>
      </c>
      <c r="T45" s="1">
        <v>1.97370310608654</v>
      </c>
      <c r="U45" s="1">
        <v>3.9379776941503701</v>
      </c>
      <c r="V45" s="1">
        <v>3.0213162197205801</v>
      </c>
      <c r="W45" s="1">
        <v>2.30919637077228</v>
      </c>
      <c r="X45" s="1">
        <v>0.51698426211319803</v>
      </c>
      <c r="Y45" s="1"/>
    </row>
    <row r="46" spans="10:25" ht="14.25" x14ac:dyDescent="0.2">
      <c r="J46" s="2">
        <v>44</v>
      </c>
      <c r="K46" s="2">
        <v>2.4637681159420302</v>
      </c>
      <c r="L46" s="2">
        <v>4.5920169551395</v>
      </c>
      <c r="N46" s="2">
        <v>44</v>
      </c>
      <c r="O46" s="2">
        <v>0.89763779527559096</v>
      </c>
      <c r="P46" s="2">
        <v>2.9167601525690001</v>
      </c>
      <c r="R46" s="1">
        <v>-0.52883817120245302</v>
      </c>
      <c r="S46" s="1">
        <v>-0.71611894085309602</v>
      </c>
      <c r="T46" s="1">
        <v>0.155095278633959</v>
      </c>
      <c r="U46" s="1">
        <v>-0.14647887426540601</v>
      </c>
      <c r="V46" s="1">
        <v>1.04545706338447</v>
      </c>
      <c r="W46" s="1">
        <v>1.21525191186944</v>
      </c>
      <c r="X46" s="1">
        <v>1.08022392166172</v>
      </c>
      <c r="Y46" s="1"/>
    </row>
    <row r="47" spans="10:25" ht="14.25" x14ac:dyDescent="0.2">
      <c r="J47" s="2">
        <v>45</v>
      </c>
      <c r="K47" s="2">
        <v>1.01449275362319</v>
      </c>
      <c r="L47" s="2">
        <v>2.4726245143058798</v>
      </c>
      <c r="N47" s="2">
        <v>45</v>
      </c>
      <c r="O47" s="2">
        <v>0.33070866141732302</v>
      </c>
      <c r="P47" s="2">
        <v>3.3654924837334601</v>
      </c>
      <c r="R47" s="1">
        <v>-0.29865872307013502</v>
      </c>
      <c r="S47" s="1">
        <v>-0.43509019066930499</v>
      </c>
      <c r="T47" s="1">
        <v>7.5953244491839794E-2</v>
      </c>
      <c r="U47" s="1">
        <v>0.28693447919139498</v>
      </c>
      <c r="V47" s="1">
        <v>0.202541985311573</v>
      </c>
      <c r="W47" s="1">
        <v>4.2282638735792499</v>
      </c>
      <c r="X47" s="1">
        <v>4.0086138022244802</v>
      </c>
      <c r="Y47" s="1"/>
    </row>
    <row r="48" spans="10:25" ht="14.25" x14ac:dyDescent="0.2">
      <c r="J48" s="2">
        <v>46</v>
      </c>
      <c r="K48" s="2">
        <v>3.4492753623188399</v>
      </c>
      <c r="L48" s="2">
        <v>11.3034263511126</v>
      </c>
      <c r="N48" s="2">
        <v>46</v>
      </c>
      <c r="O48" s="2">
        <v>0.73170731707317105</v>
      </c>
      <c r="P48" s="2">
        <v>9.1845048514924805</v>
      </c>
      <c r="R48" s="1">
        <v>-0.24606547417858099</v>
      </c>
      <c r="S48" s="1">
        <v>1.7877075251929599</v>
      </c>
      <c r="T48" s="1">
        <v>1.1394347451528499</v>
      </c>
      <c r="U48" s="1">
        <v>1.1394347451528499</v>
      </c>
      <c r="V48" s="1">
        <v>3.3130552429343898</v>
      </c>
      <c r="W48" s="1">
        <v>0.52377369153360998</v>
      </c>
      <c r="X48" s="1">
        <v>1.44391666314671</v>
      </c>
      <c r="Y48" s="1"/>
    </row>
    <row r="49" spans="10:25" ht="14.25" x14ac:dyDescent="0.2">
      <c r="J49" s="2">
        <v>47</v>
      </c>
      <c r="K49" s="2">
        <v>4.1014492753623202</v>
      </c>
      <c r="L49" s="2">
        <v>5.6517131755563099</v>
      </c>
      <c r="N49" s="2">
        <v>47</v>
      </c>
      <c r="O49" s="2">
        <v>1.7086614173228301</v>
      </c>
      <c r="P49" s="2">
        <v>2.4442633878971902</v>
      </c>
      <c r="R49" s="1">
        <v>0.17974692703332801</v>
      </c>
      <c r="S49" s="1">
        <v>-0.184028594322619</v>
      </c>
      <c r="T49" s="1">
        <v>7.0337852156962893E-2</v>
      </c>
      <c r="U49" s="1">
        <v>0.13669431645598401</v>
      </c>
      <c r="V49" s="1">
        <v>0.52377369153360998</v>
      </c>
      <c r="W49" s="1">
        <v>3.6117327172447</v>
      </c>
      <c r="X49" s="1">
        <v>-0.54147069304585405</v>
      </c>
      <c r="Y49" s="1"/>
    </row>
    <row r="50" spans="10:25" ht="14.25" x14ac:dyDescent="0.2">
      <c r="J50" s="2">
        <v>48</v>
      </c>
      <c r="K50" s="2">
        <v>0.26229508196721302</v>
      </c>
      <c r="L50" s="2">
        <v>0</v>
      </c>
      <c r="N50" s="2">
        <v>48</v>
      </c>
      <c r="O50" s="2">
        <v>3.3937007874015799</v>
      </c>
      <c r="P50" s="2">
        <v>4.1478409006740202</v>
      </c>
      <c r="R50" s="1">
        <v>0.209346322165502</v>
      </c>
      <c r="S50" s="1">
        <v>0.100543238653151</v>
      </c>
      <c r="T50" s="1">
        <v>1.1487599820583501</v>
      </c>
      <c r="U50" s="1">
        <v>0.90916758356572902</v>
      </c>
      <c r="V50" s="1">
        <v>3.0163921594571099</v>
      </c>
      <c r="W50" s="1">
        <v>1.8300142609514201</v>
      </c>
      <c r="X50" s="1">
        <v>-0.82190362722206201</v>
      </c>
      <c r="Y50" s="1"/>
    </row>
    <row r="51" spans="10:25" ht="14.25" x14ac:dyDescent="0.2">
      <c r="J51" s="2">
        <v>49</v>
      </c>
      <c r="K51" s="2">
        <v>0.68115942028985499</v>
      </c>
      <c r="L51" s="2">
        <v>3.88555280819496</v>
      </c>
      <c r="N51" s="2">
        <v>49</v>
      </c>
      <c r="O51" s="2">
        <v>0.488188976377953</v>
      </c>
      <c r="P51" s="2">
        <v>2.8146063254573699</v>
      </c>
      <c r="R51" s="1"/>
      <c r="S51" s="1">
        <v>0.138912796817104</v>
      </c>
      <c r="T51" s="1">
        <v>2.2887536999389502</v>
      </c>
      <c r="U51" s="1">
        <v>1.54457800270446</v>
      </c>
      <c r="V51" s="1">
        <v>0.25959922090554299</v>
      </c>
      <c r="W51" s="1">
        <v>0.70359899544538296</v>
      </c>
      <c r="X51" s="1">
        <v>-0.38894652344070602</v>
      </c>
      <c r="Y51" s="1"/>
    </row>
    <row r="52" spans="10:25" ht="14.25" x14ac:dyDescent="0.2">
      <c r="J52" s="2">
        <v>50</v>
      </c>
      <c r="K52" s="2">
        <v>3.8985507246376798</v>
      </c>
      <c r="L52" s="2">
        <v>6.0049452490285802</v>
      </c>
      <c r="N52" s="2">
        <v>50</v>
      </c>
      <c r="O52" s="2">
        <v>0.36220472440944901</v>
      </c>
      <c r="P52" s="2">
        <v>9.3326420265165506</v>
      </c>
      <c r="R52" s="1"/>
      <c r="S52" s="1">
        <v>-9.2942930941490504E-2</v>
      </c>
      <c r="T52" s="1">
        <v>0.28096541192657498</v>
      </c>
      <c r="U52" s="1">
        <v>0.97536662011012498</v>
      </c>
      <c r="V52" s="1">
        <v>1.5077121330972501</v>
      </c>
      <c r="W52" s="1">
        <v>0.352558780801635</v>
      </c>
      <c r="X52" s="1">
        <v>1.0873838586065101</v>
      </c>
      <c r="Y52" s="1"/>
    </row>
    <row r="53" spans="10:25" ht="14.25" x14ac:dyDescent="0.2">
      <c r="J53" s="2">
        <v>51</v>
      </c>
      <c r="K53" s="2">
        <v>4.7064220183486203</v>
      </c>
      <c r="L53" s="2">
        <v>7.03517587939705</v>
      </c>
      <c r="N53" s="2">
        <v>51</v>
      </c>
      <c r="O53" s="2">
        <v>0.89763779527559096</v>
      </c>
      <c r="P53" s="2">
        <v>3.18494926301755</v>
      </c>
      <c r="R53" s="1"/>
      <c r="S53" s="1">
        <v>-0.30154242661945002</v>
      </c>
      <c r="T53" s="1">
        <v>1.5970580372807901</v>
      </c>
      <c r="U53" s="1">
        <v>2.2671523186573501</v>
      </c>
      <c r="V53" s="1">
        <v>0.16025399127347101</v>
      </c>
      <c r="W53" s="1">
        <v>-0.48076770055192403</v>
      </c>
      <c r="X53" s="1">
        <v>-5.0977021463747399E-2</v>
      </c>
      <c r="Y53" s="1"/>
    </row>
    <row r="54" spans="10:25" ht="14.25" x14ac:dyDescent="0.2">
      <c r="J54" s="2">
        <v>52</v>
      </c>
      <c r="K54" s="2">
        <v>17.8818181818182</v>
      </c>
      <c r="L54" s="2">
        <v>16.080402010050399</v>
      </c>
      <c r="N54" s="2">
        <v>52</v>
      </c>
      <c r="O54" s="2">
        <v>0.33070866141732302</v>
      </c>
      <c r="P54" s="2">
        <v>2.6664691504332998</v>
      </c>
      <c r="R54" s="1"/>
      <c r="S54" s="1">
        <v>-0.128203193018776</v>
      </c>
      <c r="T54" s="1">
        <v>1.36750072553362</v>
      </c>
      <c r="U54" s="1">
        <v>1.50104571826151</v>
      </c>
      <c r="V54" s="1">
        <v>-0.46053336972061398</v>
      </c>
      <c r="W54" s="1">
        <v>-0.62527596520721496</v>
      </c>
      <c r="X54" s="1">
        <v>1.06804089946078</v>
      </c>
      <c r="Y54" s="1"/>
    </row>
    <row r="55" spans="10:25" ht="14.25" x14ac:dyDescent="0.2">
      <c r="J55" s="2">
        <v>53</v>
      </c>
      <c r="K55" s="2">
        <v>25.8363636363636</v>
      </c>
      <c r="L55" s="2">
        <v>43.216080402010498</v>
      </c>
      <c r="N55" s="2">
        <v>53</v>
      </c>
      <c r="O55" s="2">
        <v>0.94117647058823495</v>
      </c>
      <c r="P55" s="2">
        <v>4.7651193265298</v>
      </c>
      <c r="R55" s="1"/>
      <c r="S55" s="1">
        <v>-0.371502314062851</v>
      </c>
      <c r="T55" s="1">
        <v>6.5559231893444203E-2</v>
      </c>
      <c r="U55" s="1">
        <v>-0.80856386001914504</v>
      </c>
      <c r="V55" s="1">
        <v>-0.10093553316762199</v>
      </c>
      <c r="W55" s="1">
        <v>0.42735055163602498</v>
      </c>
      <c r="X55" s="1"/>
      <c r="Y55" s="1"/>
    </row>
    <row r="56" spans="10:25" ht="14.25" x14ac:dyDescent="0.2">
      <c r="J56" s="2">
        <v>54</v>
      </c>
      <c r="K56" s="2">
        <v>4.3818181818181801</v>
      </c>
      <c r="L56" s="2">
        <v>3.0150753768844498</v>
      </c>
      <c r="N56" s="2">
        <v>54</v>
      </c>
      <c r="O56" s="2">
        <v>1.04201680672269</v>
      </c>
      <c r="P56" s="2">
        <v>2.1840130246594902</v>
      </c>
      <c r="R56" s="1"/>
      <c r="S56" s="1">
        <v>-3.5392979162672603E-2</v>
      </c>
      <c r="T56" s="1">
        <v>-0.23202064117752</v>
      </c>
      <c r="U56" s="1">
        <v>-0.27134617358049001</v>
      </c>
      <c r="V56" s="1">
        <v>-3.2257127940856098E-2</v>
      </c>
      <c r="W56" s="1">
        <v>0.34412763262803497</v>
      </c>
      <c r="X56" s="1"/>
      <c r="Y56" s="1"/>
    </row>
    <row r="57" spans="10:25" ht="14.25" x14ac:dyDescent="0.2">
      <c r="J57" s="2">
        <v>55</v>
      </c>
      <c r="K57" s="2">
        <v>16.600000000000001</v>
      </c>
      <c r="L57" s="2">
        <v>19.095477386934899</v>
      </c>
      <c r="N57" s="2">
        <v>55</v>
      </c>
      <c r="O57" s="2">
        <v>10.5583333333333</v>
      </c>
      <c r="P57" s="2">
        <v>40.900607552714099</v>
      </c>
      <c r="R57" s="1"/>
      <c r="S57" s="1">
        <v>-1.48227706182068</v>
      </c>
      <c r="T57" s="1">
        <v>0.136782629056899</v>
      </c>
      <c r="U57" s="1">
        <v>-0.48199593096240601</v>
      </c>
      <c r="V57" s="1">
        <v>-2.54358797334856E-2</v>
      </c>
      <c r="W57" s="1">
        <v>-0.227520818740794</v>
      </c>
      <c r="X57" s="1"/>
      <c r="Y57" s="1"/>
    </row>
    <row r="58" spans="10:25" ht="14.25" x14ac:dyDescent="0.2">
      <c r="J58" s="2">
        <v>56</v>
      </c>
      <c r="K58" s="2">
        <v>7.8990825688073398</v>
      </c>
      <c r="L58" s="2">
        <v>9.0452261306533508</v>
      </c>
      <c r="N58" s="2">
        <v>56</v>
      </c>
      <c r="O58" s="2">
        <v>3.55</v>
      </c>
      <c r="P58" s="2">
        <v>3.2561648731287001</v>
      </c>
      <c r="R58" s="1"/>
      <c r="S58" s="1">
        <v>0.474197472174268</v>
      </c>
      <c r="T58" s="1">
        <v>-0.24118664533001599</v>
      </c>
      <c r="U58" s="1">
        <v>0.224380796220391</v>
      </c>
      <c r="V58" s="1">
        <v>1.2976214299581399</v>
      </c>
      <c r="W58" s="1">
        <v>0.67994464238927699</v>
      </c>
      <c r="X58" s="1"/>
      <c r="Y58" s="1"/>
    </row>
    <row r="59" spans="10:25" ht="14.25" x14ac:dyDescent="0.2">
      <c r="J59" s="2">
        <v>57</v>
      </c>
      <c r="K59" s="2">
        <v>7.6727272727272702</v>
      </c>
      <c r="L59" s="2">
        <v>6.0301507537688996</v>
      </c>
      <c r="N59" s="2">
        <v>57</v>
      </c>
      <c r="O59" s="2">
        <v>2.6166666666666698</v>
      </c>
      <c r="P59" s="2">
        <v>2.1045943692173301</v>
      </c>
      <c r="R59" s="1"/>
      <c r="S59" s="1">
        <v>-0.23303781240570201</v>
      </c>
      <c r="T59" s="1">
        <v>-6.3114407526544403E-2</v>
      </c>
      <c r="U59" s="1">
        <v>-0.30721072723390602</v>
      </c>
      <c r="V59" s="1">
        <v>1.13013630059222</v>
      </c>
      <c r="W59" s="1"/>
      <c r="X59" s="1"/>
      <c r="Y59" s="1"/>
    </row>
    <row r="60" spans="10:25" ht="14.25" x14ac:dyDescent="0.2">
      <c r="J60" s="2">
        <v>58</v>
      </c>
      <c r="K60" s="2">
        <v>3.0581395348837201</v>
      </c>
      <c r="L60" s="2">
        <v>0</v>
      </c>
      <c r="N60" s="2">
        <v>58</v>
      </c>
      <c r="O60" s="2">
        <v>3.7757009345794401</v>
      </c>
      <c r="P60" s="2">
        <v>0.35738394948973501</v>
      </c>
      <c r="R60" s="1"/>
      <c r="S60" s="1">
        <v>1.0990886000265001</v>
      </c>
      <c r="T60" s="1">
        <v>0.67994464238927699</v>
      </c>
      <c r="U60" s="1">
        <v>1.81318571303807</v>
      </c>
      <c r="V60" s="1">
        <v>-7.3840967950856897E-3</v>
      </c>
      <c r="W60" s="1"/>
      <c r="X60" s="1"/>
      <c r="Y60" s="1"/>
    </row>
    <row r="61" spans="10:25" ht="14.25" x14ac:dyDescent="0.2">
      <c r="J61" s="2">
        <v>59</v>
      </c>
      <c r="K61" s="2">
        <v>19.046511627907002</v>
      </c>
      <c r="L61" s="2">
        <v>9.1407678244971908</v>
      </c>
      <c r="N61" s="2">
        <v>59</v>
      </c>
      <c r="O61" s="2">
        <v>3.3250000000000002</v>
      </c>
      <c r="P61" s="2">
        <v>1.3104078147956999</v>
      </c>
      <c r="R61" s="1"/>
      <c r="S61" s="1">
        <v>0.73239300804590601</v>
      </c>
      <c r="T61" s="1">
        <v>0.29744656577127199</v>
      </c>
      <c r="U61" s="1">
        <v>0.26160800074017898</v>
      </c>
      <c r="V61" s="1">
        <v>0.79678861684923197</v>
      </c>
      <c r="W61" s="1"/>
      <c r="X61" s="1"/>
      <c r="Y61" s="1"/>
    </row>
    <row r="62" spans="10:25" ht="14.25" x14ac:dyDescent="0.2">
      <c r="J62" s="2">
        <v>60</v>
      </c>
      <c r="K62" s="2">
        <v>9.1279069767441907</v>
      </c>
      <c r="L62" s="2">
        <v>23.765996343692699</v>
      </c>
      <c r="N62" s="2">
        <v>60</v>
      </c>
      <c r="O62" s="2">
        <v>0.94957983193277296</v>
      </c>
      <c r="P62" s="2">
        <v>3.4944208394551901</v>
      </c>
      <c r="R62" s="1"/>
      <c r="S62" s="1">
        <v>-0.28974131521790197</v>
      </c>
      <c r="T62" s="1">
        <v>0.31388642481939399</v>
      </c>
      <c r="U62" s="1">
        <v>0.48635149340147898</v>
      </c>
      <c r="V62" s="1">
        <v>0.57102810863005804</v>
      </c>
      <c r="W62" s="1"/>
      <c r="X62" s="1"/>
      <c r="Y62" s="1"/>
    </row>
    <row r="63" spans="10:25" ht="14.25" x14ac:dyDescent="0.2">
      <c r="J63" s="2">
        <v>61</v>
      </c>
      <c r="K63" s="2">
        <v>0.90588235294117703</v>
      </c>
      <c r="L63" s="2">
        <v>2.7422303473491598</v>
      </c>
      <c r="N63" s="2">
        <v>61</v>
      </c>
      <c r="O63" s="2">
        <v>1.07317073170732</v>
      </c>
      <c r="P63" s="2">
        <v>0</v>
      </c>
      <c r="R63" s="1"/>
      <c r="S63" s="1">
        <v>-0.48413252688200598</v>
      </c>
      <c r="T63" s="1">
        <v>-0.17379116349610499</v>
      </c>
      <c r="U63" s="1">
        <v>-0.17379116349610499</v>
      </c>
      <c r="V63" s="1"/>
      <c r="W63" s="1"/>
      <c r="X63" s="1"/>
      <c r="Y63" s="1"/>
    </row>
    <row r="64" spans="10:25" ht="15" x14ac:dyDescent="0.2">
      <c r="J64" s="2">
        <v>62</v>
      </c>
      <c r="K64" s="2">
        <v>0.55952380952380998</v>
      </c>
      <c r="L64" s="2">
        <v>1.82815356489944</v>
      </c>
      <c r="N64" s="2">
        <v>62</v>
      </c>
      <c r="O64" s="2">
        <v>17.6867469879518</v>
      </c>
      <c r="P64" s="2">
        <v>10.1455079428648</v>
      </c>
      <c r="R64" s="18" t="s">
        <v>168</v>
      </c>
      <c r="S64" s="18"/>
      <c r="T64" s="1"/>
      <c r="U64" s="1"/>
      <c r="V64" s="1"/>
      <c r="W64" s="1"/>
      <c r="X64" s="1"/>
      <c r="Y64" s="1"/>
    </row>
    <row r="65" spans="10:25" ht="14.25" x14ac:dyDescent="0.2">
      <c r="J65" s="2">
        <v>63</v>
      </c>
      <c r="K65" s="2">
        <v>10.406976744186</v>
      </c>
      <c r="L65" s="2">
        <v>12.7970749542961</v>
      </c>
      <c r="N65" s="2">
        <v>63</v>
      </c>
      <c r="O65" s="2">
        <v>0.51851851851851904</v>
      </c>
      <c r="P65" s="2">
        <v>0.82576383154417898</v>
      </c>
      <c r="R65" s="1">
        <v>-0.46979784821068798</v>
      </c>
      <c r="S65" s="1">
        <v>2.2514334383649999</v>
      </c>
      <c r="T65" s="1">
        <v>1.99669150837758</v>
      </c>
      <c r="U65" s="1">
        <v>3.1086602503861598</v>
      </c>
      <c r="V65" s="1">
        <v>1.6782640958933099</v>
      </c>
      <c r="W65" s="1">
        <v>2.1676222406202199</v>
      </c>
      <c r="X65" s="1">
        <v>1.8632552593365499</v>
      </c>
      <c r="Y65" s="1">
        <v>-0.46979784821068798</v>
      </c>
    </row>
    <row r="66" spans="10:25" ht="14.25" x14ac:dyDescent="0.2">
      <c r="J66" s="2">
        <v>64</v>
      </c>
      <c r="K66" s="2">
        <v>15.383720930232601</v>
      </c>
      <c r="L66" s="2">
        <v>10.054844606946901</v>
      </c>
      <c r="N66" s="2">
        <v>64</v>
      </c>
      <c r="O66" s="2">
        <v>2.63095238095238</v>
      </c>
      <c r="P66" s="2">
        <v>3.3030553261767199</v>
      </c>
      <c r="R66" s="1">
        <v>-0.25423380109806198</v>
      </c>
      <c r="S66" s="1">
        <v>2.58480577398042</v>
      </c>
      <c r="T66" s="1">
        <v>4.1421977421161102</v>
      </c>
      <c r="U66" s="1">
        <v>1.41740748277424</v>
      </c>
      <c r="V66" s="1">
        <v>2.0501786804413098</v>
      </c>
      <c r="W66" s="1">
        <v>2.44111153540074</v>
      </c>
      <c r="X66" s="1">
        <v>2.1199126491637998</v>
      </c>
      <c r="Y66" s="1">
        <v>1.27431163600968</v>
      </c>
    </row>
    <row r="67" spans="10:25" ht="14.25" x14ac:dyDescent="0.2">
      <c r="J67" s="2">
        <v>65</v>
      </c>
      <c r="K67" s="2">
        <v>3.5697674418604701</v>
      </c>
      <c r="L67" s="2">
        <v>16.453382084094901</v>
      </c>
      <c r="N67" s="2">
        <v>65</v>
      </c>
      <c r="O67" s="2">
        <v>0.96385542168674698</v>
      </c>
      <c r="P67" s="2">
        <v>0</v>
      </c>
      <c r="R67" s="1"/>
      <c r="S67" s="1">
        <v>0.93220195075734202</v>
      </c>
      <c r="T67" s="1">
        <v>2.0893057707533398</v>
      </c>
      <c r="U67" s="1">
        <v>1.69998288922104</v>
      </c>
      <c r="V67" s="1">
        <v>0.58181135737827105</v>
      </c>
      <c r="W67" s="1">
        <v>1.78558453759178</v>
      </c>
      <c r="X67" s="1">
        <v>1.97522511244388</v>
      </c>
      <c r="Y67" s="1">
        <v>0.371999741102227</v>
      </c>
    </row>
    <row r="68" spans="10:25" ht="14.25" x14ac:dyDescent="0.2">
      <c r="J68" s="2">
        <v>66</v>
      </c>
      <c r="K68" s="2">
        <v>0.58108108108108103</v>
      </c>
      <c r="L68" s="2">
        <v>5.8873002523129001</v>
      </c>
      <c r="N68" s="2">
        <v>66</v>
      </c>
      <c r="O68" s="2">
        <v>0.25609756097560998</v>
      </c>
      <c r="P68" s="2">
        <v>0.82576383154417898</v>
      </c>
      <c r="R68" s="1"/>
      <c r="S68" s="1">
        <v>2.8664553049705401</v>
      </c>
      <c r="T68" s="1">
        <v>2.2642588123296701</v>
      </c>
      <c r="U68" s="1">
        <v>2.8664553049705401</v>
      </c>
      <c r="V68" s="1">
        <v>2.4900824970699902</v>
      </c>
      <c r="W68" s="1">
        <v>4.1803385616415198</v>
      </c>
      <c r="X68" s="1">
        <v>3.8299696931959302</v>
      </c>
      <c r="Y68" s="1">
        <v>0.83791256878279896</v>
      </c>
    </row>
    <row r="69" spans="10:25" ht="14.25" x14ac:dyDescent="0.2">
      <c r="J69" s="2">
        <v>67</v>
      </c>
      <c r="K69" s="2">
        <v>0.79729729729729704</v>
      </c>
      <c r="L69" s="2">
        <v>1.68208578637512</v>
      </c>
      <c r="N69" s="2">
        <v>67</v>
      </c>
      <c r="O69" s="2">
        <v>5.19277108433735</v>
      </c>
      <c r="P69" s="2">
        <v>2.4772914946325399</v>
      </c>
      <c r="R69" s="1"/>
      <c r="S69" s="1">
        <v>3.7029847012405899</v>
      </c>
      <c r="T69" s="1">
        <v>5.9295467263244204</v>
      </c>
      <c r="U69" s="1">
        <v>4.9870866098868198</v>
      </c>
      <c r="V69" s="1">
        <v>2.79016053768316</v>
      </c>
      <c r="W69" s="1">
        <v>4.9415700701725003</v>
      </c>
      <c r="X69" s="1">
        <v>6.3271470879465301</v>
      </c>
      <c r="Y69" s="1">
        <v>0.88822411725627604</v>
      </c>
    </row>
    <row r="70" spans="10:25" ht="14.25" x14ac:dyDescent="0.2">
      <c r="J70" s="2">
        <v>68</v>
      </c>
      <c r="K70" s="2">
        <v>2.3648648648648698</v>
      </c>
      <c r="L70" s="2">
        <v>1.68208578637512</v>
      </c>
      <c r="N70" s="2">
        <v>68</v>
      </c>
      <c r="O70" s="2">
        <v>20.654761904761902</v>
      </c>
      <c r="P70" s="2">
        <v>24.7729149463254</v>
      </c>
      <c r="R70" s="1"/>
      <c r="S70" s="1">
        <v>2.19770200374017</v>
      </c>
      <c r="T70" s="1">
        <v>2.9267974552179599</v>
      </c>
      <c r="U70" s="1">
        <v>2.7146268211900302</v>
      </c>
      <c r="V70" s="1">
        <v>2.1239244878168302</v>
      </c>
      <c r="W70" s="1">
        <v>1.80632609039279</v>
      </c>
      <c r="X70" s="1">
        <v>2.4407338208994398</v>
      </c>
      <c r="Y70" s="1">
        <v>5.4131982215919E-2</v>
      </c>
    </row>
    <row r="71" spans="10:25" ht="14.25" x14ac:dyDescent="0.2">
      <c r="J71" s="2">
        <v>69</v>
      </c>
      <c r="K71" s="2">
        <v>6.2027027027027</v>
      </c>
      <c r="L71" s="2">
        <v>6.5546907005325998</v>
      </c>
      <c r="N71" s="2">
        <v>69</v>
      </c>
      <c r="O71" s="2">
        <v>4.7228915662650603</v>
      </c>
      <c r="P71" s="2">
        <v>2.4772914946325399</v>
      </c>
      <c r="R71" s="1"/>
      <c r="S71" s="1">
        <v>1.6689107699019601</v>
      </c>
      <c r="T71" s="1">
        <v>3.82458718102531</v>
      </c>
      <c r="U71" s="1">
        <v>3.39963304980028</v>
      </c>
      <c r="V71" s="1">
        <v>2.0861384623774399</v>
      </c>
      <c r="W71" s="1">
        <v>3.4558253316151601</v>
      </c>
      <c r="X71" s="1">
        <v>4.9140150447113102</v>
      </c>
      <c r="Y71" s="1">
        <v>-1.86286203394322E-2</v>
      </c>
    </row>
    <row r="72" spans="10:25" ht="14.25" x14ac:dyDescent="0.2">
      <c r="J72" s="2">
        <v>70</v>
      </c>
      <c r="K72" s="2">
        <v>19.675675675675699</v>
      </c>
      <c r="L72" s="2">
        <v>22.941417451864101</v>
      </c>
      <c r="N72" s="2">
        <v>70</v>
      </c>
      <c r="O72" s="2">
        <v>3.3253012048192798</v>
      </c>
      <c r="P72" s="2">
        <v>2.4772914946325399</v>
      </c>
      <c r="R72" s="1"/>
      <c r="S72" s="1">
        <v>2.5301858338854601</v>
      </c>
      <c r="T72" s="1">
        <v>1.93123884087562</v>
      </c>
      <c r="U72" s="1">
        <v>3.1729582166277202</v>
      </c>
      <c r="V72" s="1">
        <v>1.82167536654455</v>
      </c>
      <c r="W72" s="1">
        <v>3.2260799011518699</v>
      </c>
      <c r="X72" s="1">
        <v>1.5952441862603399</v>
      </c>
      <c r="Y72" s="1">
        <v>1.52114190489399</v>
      </c>
    </row>
    <row r="73" spans="10:25" ht="14.25" x14ac:dyDescent="0.2">
      <c r="J73" s="2">
        <v>71</v>
      </c>
      <c r="K73" s="2">
        <v>1.02739726027397</v>
      </c>
      <c r="L73" s="2">
        <v>2.4580090126997298</v>
      </c>
      <c r="N73" s="2">
        <v>71</v>
      </c>
      <c r="O73" s="2">
        <v>1.07317073170732</v>
      </c>
      <c r="P73" s="2">
        <v>0</v>
      </c>
      <c r="R73" s="1"/>
      <c r="S73" s="1">
        <v>3.3962792352334898</v>
      </c>
      <c r="T73" s="1">
        <v>2.6778355508571701</v>
      </c>
      <c r="U73" s="1">
        <v>2.0165407959198798</v>
      </c>
      <c r="V73" s="1">
        <v>2.3880088372735502</v>
      </c>
      <c r="W73" s="1">
        <v>2.4941425633745902</v>
      </c>
      <c r="X73" s="1">
        <v>-0.316269139645103</v>
      </c>
      <c r="Y73" s="1"/>
    </row>
    <row r="74" spans="10:25" ht="14.25" x14ac:dyDescent="0.2">
      <c r="J74" s="2">
        <v>72</v>
      </c>
      <c r="K74" s="2">
        <v>2.3561643835616399</v>
      </c>
      <c r="L74" s="2">
        <v>4.5063498566161604</v>
      </c>
      <c r="N74" s="2">
        <v>72</v>
      </c>
      <c r="O74" s="2">
        <v>17.6867469879518</v>
      </c>
      <c r="P74" s="2">
        <v>10.1455079428648</v>
      </c>
      <c r="R74" s="1"/>
      <c r="S74" s="1">
        <v>-0.141971034417609</v>
      </c>
      <c r="T74" s="1">
        <v>-0.19657527842438199</v>
      </c>
      <c r="U74" s="1">
        <v>0.65697527262885502</v>
      </c>
      <c r="V74" s="1">
        <v>1.2777393097584799</v>
      </c>
      <c r="W74" s="1">
        <v>2.1233813227757299</v>
      </c>
      <c r="X74" s="1">
        <v>0.495022848015443</v>
      </c>
      <c r="Y74" s="1"/>
    </row>
    <row r="75" spans="10:25" ht="14.25" x14ac:dyDescent="0.2">
      <c r="J75" s="2">
        <v>73</v>
      </c>
      <c r="K75" s="2">
        <v>0.31506849315068503</v>
      </c>
      <c r="L75" s="2">
        <v>0.40966816878328799</v>
      </c>
      <c r="N75" s="2">
        <v>73</v>
      </c>
      <c r="O75" s="2">
        <v>0.51851851851851904</v>
      </c>
      <c r="P75" s="2">
        <v>1.61030595813202</v>
      </c>
      <c r="R75" s="1"/>
      <c r="S75" s="1">
        <v>1.37266082225757</v>
      </c>
      <c r="T75" s="1">
        <v>0.65603472085387504</v>
      </c>
      <c r="U75" s="1">
        <v>1.4447073795685601</v>
      </c>
      <c r="V75" s="1">
        <v>2.55273374373072</v>
      </c>
      <c r="W75" s="1">
        <v>-0.253189363599233</v>
      </c>
      <c r="X75" s="1">
        <v>0.40606565145957402</v>
      </c>
      <c r="Y75" s="1"/>
    </row>
    <row r="76" spans="10:25" ht="14.25" x14ac:dyDescent="0.2">
      <c r="J76" s="2">
        <v>74</v>
      </c>
      <c r="K76" s="2">
        <v>0.33333333333333298</v>
      </c>
      <c r="L76" s="2">
        <v>0</v>
      </c>
      <c r="N76" s="2">
        <v>74</v>
      </c>
      <c r="O76" s="2">
        <v>2.63095238095238</v>
      </c>
      <c r="P76" s="2">
        <v>0</v>
      </c>
      <c r="R76" s="1"/>
      <c r="S76" s="1">
        <v>1.8103857988140499</v>
      </c>
      <c r="T76" s="1">
        <v>0.91993145407850996</v>
      </c>
      <c r="U76" s="1">
        <v>1.50818078526497</v>
      </c>
      <c r="V76" s="1">
        <v>4.6250403367712201</v>
      </c>
      <c r="W76" s="1">
        <v>-0.63658956730772798</v>
      </c>
      <c r="X76" s="1">
        <v>0.32807158777739198</v>
      </c>
      <c r="Y76" s="1"/>
    </row>
    <row r="77" spans="10:25" ht="14.25" x14ac:dyDescent="0.2">
      <c r="J77" s="2">
        <v>75</v>
      </c>
      <c r="K77" s="2">
        <v>8.5285714285714302</v>
      </c>
      <c r="L77" s="2">
        <v>21.150033046926801</v>
      </c>
      <c r="N77" s="2">
        <v>75</v>
      </c>
      <c r="O77" s="2">
        <v>0.96385542168674698</v>
      </c>
      <c r="P77" s="2">
        <v>0</v>
      </c>
      <c r="R77" s="1"/>
      <c r="S77" s="1">
        <v>0.89087187328525397</v>
      </c>
      <c r="T77" s="1">
        <v>1.06414482521372</v>
      </c>
      <c r="U77" s="1">
        <v>0.92878131470164804</v>
      </c>
      <c r="V77" s="1">
        <v>0.49095049512549399</v>
      </c>
      <c r="W77" s="1">
        <v>0.913447750258782</v>
      </c>
      <c r="X77" s="1">
        <v>0.29746472784482503</v>
      </c>
      <c r="Y77" s="1"/>
    </row>
    <row r="78" spans="10:25" ht="14.25" x14ac:dyDescent="0.2">
      <c r="J78" s="2">
        <v>76</v>
      </c>
      <c r="K78" s="2">
        <v>0.32142857142857101</v>
      </c>
      <c r="L78" s="2">
        <v>0</v>
      </c>
      <c r="N78" s="2">
        <v>76</v>
      </c>
      <c r="O78" s="2">
        <v>0.25609756097560998</v>
      </c>
      <c r="P78" s="2">
        <v>0</v>
      </c>
      <c r="R78" s="1"/>
      <c r="S78" s="1">
        <v>6.5532690028296496</v>
      </c>
      <c r="T78" s="1">
        <v>9.3069949015248508</v>
      </c>
      <c r="U78" s="1">
        <v>10.8365100474306</v>
      </c>
      <c r="V78" s="1">
        <v>3.8287839622714199</v>
      </c>
      <c r="W78" s="1">
        <v>-0.18193151965021701</v>
      </c>
      <c r="X78" s="1">
        <v>2.9231270396596201</v>
      </c>
      <c r="Y78" s="1"/>
    </row>
    <row r="79" spans="10:25" ht="14.25" x14ac:dyDescent="0.2">
      <c r="J79" s="2">
        <v>77</v>
      </c>
      <c r="K79" s="2">
        <v>1.44285714285714</v>
      </c>
      <c r="L79" s="2">
        <v>6.6093853271646097</v>
      </c>
      <c r="N79" s="2">
        <v>77</v>
      </c>
      <c r="O79" s="2">
        <v>5.19277108433735</v>
      </c>
      <c r="P79" s="2">
        <v>8.0515297906601102</v>
      </c>
      <c r="R79" s="1"/>
      <c r="S79" s="1">
        <v>-0.69423600912343597</v>
      </c>
      <c r="T79" s="1">
        <v>1.2230072140092001</v>
      </c>
      <c r="U79" s="1">
        <v>1.24076222907167</v>
      </c>
      <c r="V79" s="1">
        <v>0.48795038744282598</v>
      </c>
      <c r="W79" s="1">
        <v>0.28566168109161899</v>
      </c>
      <c r="X79" s="1">
        <v>9.7800256782019201E-2</v>
      </c>
      <c r="Y79" s="1"/>
    </row>
    <row r="80" spans="10:25" ht="14.25" x14ac:dyDescent="0.2">
      <c r="J80" s="2">
        <v>78</v>
      </c>
      <c r="K80" s="2">
        <v>6.4428571428571404</v>
      </c>
      <c r="L80" s="2">
        <v>10.5750165234634</v>
      </c>
      <c r="N80" s="2">
        <v>78</v>
      </c>
      <c r="O80" s="2">
        <v>20.654761904761902</v>
      </c>
      <c r="P80" s="2">
        <v>22.544283413848301</v>
      </c>
      <c r="R80" s="1"/>
      <c r="S80" s="1">
        <v>0.73300908969902601</v>
      </c>
      <c r="T80" s="1">
        <v>1.1231873730914499</v>
      </c>
      <c r="U80" s="1">
        <v>0.60762595593471902</v>
      </c>
      <c r="V80" s="1">
        <v>2.83952451733315</v>
      </c>
      <c r="W80" s="1">
        <v>-0.207120734972669</v>
      </c>
      <c r="X80" s="1">
        <v>-0.28974131521790197</v>
      </c>
      <c r="Y80" s="1"/>
    </row>
    <row r="81" spans="10:25" ht="14.25" x14ac:dyDescent="0.2">
      <c r="J81" s="2">
        <v>79</v>
      </c>
      <c r="K81" s="2">
        <v>1.89855072463768</v>
      </c>
      <c r="L81" s="2">
        <v>1.98281559814938</v>
      </c>
      <c r="N81" s="2">
        <v>79</v>
      </c>
      <c r="O81" s="2">
        <v>4.7228915662650603</v>
      </c>
      <c r="P81" s="2">
        <v>1.61030595813202</v>
      </c>
      <c r="R81" s="1"/>
      <c r="S81" s="1">
        <v>4.3067103276345202</v>
      </c>
      <c r="T81" s="1">
        <v>5.1434725042241096</v>
      </c>
      <c r="U81" s="1">
        <v>3.8438762487084102</v>
      </c>
      <c r="V81" s="1">
        <v>1.39420972407919</v>
      </c>
      <c r="W81" s="1">
        <v>-0.159602394053866</v>
      </c>
      <c r="X81" s="1"/>
      <c r="Y81" s="1"/>
    </row>
    <row r="82" spans="10:25" ht="14.25" x14ac:dyDescent="0.2">
      <c r="J82" s="2">
        <v>80</v>
      </c>
      <c r="K82" s="2">
        <v>5.2428571428571402</v>
      </c>
      <c r="L82" s="2">
        <v>19.1672174487774</v>
      </c>
      <c r="N82" s="2">
        <v>80</v>
      </c>
      <c r="O82" s="2">
        <v>3.3253012048192798</v>
      </c>
      <c r="P82" s="2">
        <v>0</v>
      </c>
      <c r="R82" s="1"/>
      <c r="S82" s="1">
        <v>1.0799040589920801</v>
      </c>
      <c r="T82" s="1">
        <v>0.84550200328644098</v>
      </c>
      <c r="U82" s="1">
        <v>0.116787377166278</v>
      </c>
      <c r="V82" s="1">
        <v>0.16350807462234701</v>
      </c>
      <c r="W82" s="1">
        <v>-5.0040795338381801E-2</v>
      </c>
      <c r="X82" s="1"/>
      <c r="Y82" s="1"/>
    </row>
    <row r="83" spans="10:25" ht="14.25" x14ac:dyDescent="0.2">
      <c r="J83" s="2">
        <v>81</v>
      </c>
      <c r="K83" s="2">
        <v>5.95714285714286</v>
      </c>
      <c r="L83" s="2">
        <v>12.557832121612799</v>
      </c>
      <c r="N83" s="2">
        <v>81</v>
      </c>
      <c r="O83" s="2">
        <v>1.23188405797101</v>
      </c>
      <c r="P83" s="2">
        <v>0.57438253877082002</v>
      </c>
      <c r="R83" s="1"/>
      <c r="S83" s="1">
        <v>0.85028815910623501</v>
      </c>
      <c r="T83" s="1">
        <v>0.40003373676892101</v>
      </c>
      <c r="U83" s="1">
        <v>1.09430716421911</v>
      </c>
      <c r="V83" s="1">
        <v>0.122825217928644</v>
      </c>
      <c r="W83" s="1">
        <v>1.46156351982981</v>
      </c>
      <c r="X83" s="1"/>
      <c r="Y83" s="1"/>
    </row>
    <row r="84" spans="10:25" ht="14.25" x14ac:dyDescent="0.2">
      <c r="J84" s="2">
        <v>82</v>
      </c>
      <c r="K84" s="2">
        <v>3.5</v>
      </c>
      <c r="L84" s="2">
        <v>8.5922009253139997</v>
      </c>
      <c r="N84" s="2">
        <v>82</v>
      </c>
      <c r="O84" s="2">
        <v>0.15</v>
      </c>
      <c r="P84" s="2">
        <v>0.229235118820203</v>
      </c>
      <c r="R84" s="1"/>
      <c r="S84" s="1">
        <v>4.6039669802240102</v>
      </c>
      <c r="T84" s="1">
        <v>2.9915863028826299</v>
      </c>
      <c r="U84" s="1">
        <v>2.4210516016695198</v>
      </c>
      <c r="V84" s="1">
        <v>0.51507656460308404</v>
      </c>
      <c r="W84" s="1">
        <v>1.2454563312649001</v>
      </c>
      <c r="X84" s="1"/>
      <c r="Y84" s="1"/>
    </row>
    <row r="85" spans="10:25" ht="14.25" x14ac:dyDescent="0.2">
      <c r="J85" s="2">
        <v>83</v>
      </c>
      <c r="K85" s="2">
        <v>0.441176470588235</v>
      </c>
      <c r="L85" s="2">
        <v>0</v>
      </c>
      <c r="N85" s="2">
        <v>83</v>
      </c>
      <c r="O85" s="2">
        <v>17.565217391304301</v>
      </c>
      <c r="P85" s="2">
        <v>26.038675090943801</v>
      </c>
      <c r="R85" s="1"/>
      <c r="S85" s="1">
        <v>0.120718979268833</v>
      </c>
      <c r="T85" s="1">
        <v>0.58810440785391505</v>
      </c>
      <c r="U85" s="1">
        <v>0.80443709194186697</v>
      </c>
      <c r="V85" s="1">
        <v>-0.39900598513466601</v>
      </c>
      <c r="W85" s="1">
        <v>-0.28974131521790197</v>
      </c>
      <c r="X85" s="1"/>
      <c r="Y85" s="1"/>
    </row>
    <row r="86" spans="10:25" ht="14.25" x14ac:dyDescent="0.2">
      <c r="J86" s="2">
        <v>84</v>
      </c>
      <c r="K86" s="2">
        <v>0.52380952380952395</v>
      </c>
      <c r="L86" s="2">
        <v>0</v>
      </c>
      <c r="N86" s="2">
        <v>84</v>
      </c>
      <c r="O86" s="2">
        <v>2.4637681159420302</v>
      </c>
      <c r="P86" s="2">
        <v>4.2121386176526796</v>
      </c>
      <c r="R86" s="1"/>
      <c r="S86" s="1">
        <v>3.8307056418693102</v>
      </c>
      <c r="T86" s="1">
        <v>3.3002143357795402</v>
      </c>
      <c r="U86" s="1">
        <v>3.24995726467629</v>
      </c>
      <c r="V86" s="1">
        <v>-0.175142783684336</v>
      </c>
      <c r="W86" s="1"/>
      <c r="X86" s="1"/>
      <c r="Y86" s="1"/>
    </row>
    <row r="87" spans="10:25" ht="14.25" x14ac:dyDescent="0.2">
      <c r="J87" s="2">
        <v>85</v>
      </c>
      <c r="K87" s="2">
        <v>3.3</v>
      </c>
      <c r="L87" s="2">
        <v>7.2703238598810698</v>
      </c>
      <c r="N87" s="2">
        <v>85</v>
      </c>
      <c r="O87" s="2">
        <v>1.01449275362319</v>
      </c>
      <c r="P87" s="2">
        <v>1.9146084625694</v>
      </c>
      <c r="R87" s="1"/>
      <c r="S87" s="1">
        <v>0.72648476043973298</v>
      </c>
      <c r="T87" s="1">
        <v>1.03363824371388</v>
      </c>
      <c r="U87" s="1">
        <v>1.5704891144800099</v>
      </c>
      <c r="V87" s="1">
        <v>0.65685793372954304</v>
      </c>
      <c r="W87" s="1"/>
      <c r="X87" s="1"/>
      <c r="Y87" s="1"/>
    </row>
    <row r="88" spans="10:25" ht="14.25" x14ac:dyDescent="0.2">
      <c r="J88" s="2">
        <v>86</v>
      </c>
      <c r="K88" s="2">
        <v>5.0217391304347796</v>
      </c>
      <c r="L88" s="2">
        <v>12.981393336218</v>
      </c>
      <c r="N88" s="2">
        <v>86</v>
      </c>
      <c r="O88" s="2">
        <v>3.4492753623188399</v>
      </c>
      <c r="P88" s="2">
        <v>5.3609036951943203</v>
      </c>
      <c r="R88" s="1"/>
      <c r="S88" s="1">
        <v>-1.1606770367558199</v>
      </c>
      <c r="T88" s="1">
        <v>-0.46979784821068798</v>
      </c>
      <c r="U88" s="1">
        <v>-0.86458595595076104</v>
      </c>
      <c r="V88" s="1">
        <v>0.82290760245738204</v>
      </c>
      <c r="W88" s="1"/>
      <c r="X88" s="1"/>
      <c r="Y88" s="1"/>
    </row>
    <row r="89" spans="10:25" ht="14.25" x14ac:dyDescent="0.2">
      <c r="J89" s="2">
        <v>87</v>
      </c>
      <c r="K89" s="2">
        <v>2.85869565217391</v>
      </c>
      <c r="L89" s="2">
        <v>4.7598442232799503</v>
      </c>
      <c r="N89" s="2">
        <v>87</v>
      </c>
      <c r="O89" s="2">
        <v>4.1014492753623202</v>
      </c>
      <c r="P89" s="2">
        <v>4.0206777713957402</v>
      </c>
      <c r="R89" s="1"/>
      <c r="S89" s="1">
        <v>-0.71461944976665503</v>
      </c>
      <c r="T89" s="1">
        <v>0.69275283899905604</v>
      </c>
      <c r="U89" s="1">
        <v>0.40931944635071998</v>
      </c>
      <c r="V89" s="1">
        <v>1.3434573768132601</v>
      </c>
      <c r="W89" s="1"/>
      <c r="X89" s="1"/>
      <c r="Y89" s="1"/>
    </row>
    <row r="90" spans="10:25" ht="14.25" x14ac:dyDescent="0.2">
      <c r="J90" s="2">
        <v>88</v>
      </c>
      <c r="K90" s="2">
        <v>1.2826086956521701</v>
      </c>
      <c r="L90" s="2">
        <v>6.0579835569017604</v>
      </c>
      <c r="N90" s="2">
        <v>88</v>
      </c>
      <c r="O90" s="2">
        <v>0.26229508196721302</v>
      </c>
      <c r="P90" s="2">
        <v>0.19146084625693999</v>
      </c>
      <c r="R90" s="1"/>
      <c r="S90" s="1">
        <v>0.67859293431834899</v>
      </c>
      <c r="T90" s="1">
        <v>0.52529633771028805</v>
      </c>
      <c r="U90" s="1">
        <v>0.35586325724874701</v>
      </c>
      <c r="V90" s="1">
        <v>2.43696224258573</v>
      </c>
      <c r="W90" s="1"/>
      <c r="X90" s="1"/>
      <c r="Y90" s="1"/>
    </row>
    <row r="91" spans="10:25" ht="14.25" x14ac:dyDescent="0.2">
      <c r="J91" s="2">
        <v>89</v>
      </c>
      <c r="K91" s="2">
        <v>0.58241758241758301</v>
      </c>
      <c r="L91" s="2">
        <v>0.86542622241453704</v>
      </c>
      <c r="N91" s="2">
        <v>89</v>
      </c>
      <c r="O91" s="2">
        <v>0.68115942028985499</v>
      </c>
      <c r="P91" s="2">
        <v>2.2975301550832801</v>
      </c>
      <c r="R91" s="1"/>
      <c r="S91" s="1">
        <v>0.50540758117057705</v>
      </c>
      <c r="T91" s="1">
        <v>-0.42560638414364399</v>
      </c>
      <c r="U91" s="1">
        <v>-0.67061005922633299</v>
      </c>
      <c r="V91" s="1">
        <v>0.31388642481939399</v>
      </c>
      <c r="W91" s="1"/>
      <c r="X91" s="1"/>
      <c r="Y91" s="1"/>
    </row>
    <row r="92" spans="10:25" ht="14.25" x14ac:dyDescent="0.2">
      <c r="J92" s="2">
        <v>90</v>
      </c>
      <c r="K92" s="2">
        <v>1.34782608695652</v>
      </c>
      <c r="L92" s="2">
        <v>3.0289917784508802</v>
      </c>
      <c r="N92" s="2">
        <v>90</v>
      </c>
      <c r="O92" s="2">
        <v>3.8985507246376798</v>
      </c>
      <c r="P92" s="2">
        <v>6.3182079264790199</v>
      </c>
      <c r="R92" s="1"/>
      <c r="S92" s="1">
        <v>-1.092557364888</v>
      </c>
      <c r="T92" s="1">
        <v>0.12371196625322101</v>
      </c>
      <c r="U92" s="1">
        <v>0.44378284286933301</v>
      </c>
      <c r="V92" s="1"/>
      <c r="W92" s="1"/>
      <c r="X92" s="1"/>
      <c r="Y92" s="1"/>
    </row>
    <row r="93" spans="10:25" ht="14.25" x14ac:dyDescent="0.2">
      <c r="J93" s="2">
        <v>91</v>
      </c>
      <c r="K93" s="2">
        <v>5.3369565217391299</v>
      </c>
      <c r="L93" s="2">
        <v>6.0579835569017604</v>
      </c>
      <c r="N93" s="2">
        <v>91</v>
      </c>
      <c r="O93" s="2">
        <v>4.7064220183486203</v>
      </c>
      <c r="P93" s="2">
        <v>4.2143287176399697</v>
      </c>
      <c r="R93" s="1"/>
      <c r="S93" s="1">
        <v>1.6656384495191701</v>
      </c>
      <c r="T93" s="1">
        <v>1.1899863951776199</v>
      </c>
      <c r="U93" s="1">
        <v>-0.25291759775181899</v>
      </c>
      <c r="V93" s="1"/>
      <c r="W93" s="1"/>
      <c r="X93" s="1"/>
      <c r="Y93" s="1"/>
    </row>
    <row r="94" spans="10:25" ht="14.25" x14ac:dyDescent="0.2">
      <c r="J94" s="2">
        <v>92</v>
      </c>
      <c r="K94" s="2">
        <v>4.0760869565217401</v>
      </c>
      <c r="L94" s="2">
        <v>10.385114668974399</v>
      </c>
      <c r="N94" s="2">
        <v>92</v>
      </c>
      <c r="O94" s="2">
        <v>17.8818181818182</v>
      </c>
      <c r="P94" s="2">
        <v>17.515407071034701</v>
      </c>
      <c r="R94" s="1"/>
      <c r="S94" s="1">
        <v>1.81101845807944</v>
      </c>
      <c r="T94" s="1">
        <v>0.95880060102832598</v>
      </c>
      <c r="U94" s="1">
        <v>1.5306836366810499</v>
      </c>
      <c r="V94" s="1"/>
      <c r="W94" s="1"/>
      <c r="X94" s="1"/>
      <c r="Y94" s="1"/>
    </row>
    <row r="95" spans="10:25" ht="14.25" x14ac:dyDescent="0.2">
      <c r="J95" s="2">
        <v>93</v>
      </c>
      <c r="K95" s="2">
        <v>2.203125</v>
      </c>
      <c r="L95" s="2">
        <v>13.140604467805501</v>
      </c>
      <c r="N95" s="2">
        <v>93</v>
      </c>
      <c r="O95" s="2">
        <v>25.8363636363636</v>
      </c>
      <c r="P95" s="2">
        <v>30.1023479831427</v>
      </c>
      <c r="R95" s="1"/>
      <c r="S95" s="1">
        <v>0.61710459726147604</v>
      </c>
      <c r="T95" s="1">
        <v>0.48718783994327097</v>
      </c>
      <c r="U95" s="1">
        <v>0.86929594970269897</v>
      </c>
      <c r="V95" s="1"/>
      <c r="W95" s="1"/>
      <c r="X95" s="1"/>
      <c r="Y95" s="1"/>
    </row>
    <row r="96" spans="10:25" ht="14.25" x14ac:dyDescent="0.2">
      <c r="J96" s="2">
        <v>94</v>
      </c>
      <c r="K96" s="2">
        <v>0.34426229508196698</v>
      </c>
      <c r="L96" s="2">
        <v>1.3140604467805499</v>
      </c>
      <c r="N96" s="2">
        <v>94</v>
      </c>
      <c r="O96" s="2">
        <v>4.3818181818181801</v>
      </c>
      <c r="P96" s="2">
        <v>1.2040939193257101</v>
      </c>
      <c r="R96" s="1"/>
      <c r="S96" s="1">
        <v>0.35394378644921198</v>
      </c>
      <c r="T96" s="1">
        <v>0.29184838531777202</v>
      </c>
      <c r="U96" s="1">
        <v>1.0497775461868299</v>
      </c>
      <c r="V96" s="1"/>
      <c r="W96" s="1"/>
      <c r="X96" s="1"/>
      <c r="Y96" s="1"/>
    </row>
    <row r="97" spans="10:25" ht="14.25" x14ac:dyDescent="0.2">
      <c r="J97" s="2">
        <v>95</v>
      </c>
      <c r="K97" s="2">
        <v>2.203125</v>
      </c>
      <c r="L97" s="2">
        <v>3.2851511169513699</v>
      </c>
      <c r="N97" s="2">
        <v>95</v>
      </c>
      <c r="O97" s="2">
        <v>16.600000000000001</v>
      </c>
      <c r="P97" s="2">
        <v>25.888019265502699</v>
      </c>
      <c r="R97" s="1"/>
      <c r="S97" s="1">
        <v>1.2072554800746E-2</v>
      </c>
      <c r="T97" s="1">
        <v>0.91751416485669102</v>
      </c>
      <c r="U97" s="1">
        <v>0.31388642481939399</v>
      </c>
      <c r="V97" s="1"/>
      <c r="W97" s="1"/>
      <c r="X97" s="1"/>
      <c r="Y97" s="1"/>
    </row>
    <row r="98" spans="10:25" ht="15" x14ac:dyDescent="0.2">
      <c r="J98" s="2">
        <v>96</v>
      </c>
      <c r="K98" s="2">
        <v>1.65079365079365</v>
      </c>
      <c r="L98" s="2">
        <v>5.9132720105124603</v>
      </c>
      <c r="N98" s="2">
        <v>96</v>
      </c>
      <c r="O98" s="2">
        <v>7.8990825688073398</v>
      </c>
      <c r="P98" s="2">
        <v>17.459361830222701</v>
      </c>
      <c r="R98" s="18" t="s">
        <v>169</v>
      </c>
      <c r="S98" s="18"/>
    </row>
    <row r="99" spans="10:25" ht="14.25" x14ac:dyDescent="0.2">
      <c r="J99" s="2">
        <v>97</v>
      </c>
      <c r="K99" s="2">
        <v>0.76190476190476197</v>
      </c>
      <c r="L99" s="2">
        <v>0.65703022339027395</v>
      </c>
      <c r="N99" s="2">
        <v>97</v>
      </c>
      <c r="O99" s="2">
        <v>7.6727272727272702</v>
      </c>
      <c r="P99" s="2">
        <v>21.071643588199901</v>
      </c>
      <c r="R99" s="1">
        <v>2.4425350544205999</v>
      </c>
      <c r="S99" s="1">
        <v>2.1795827160260401</v>
      </c>
      <c r="T99" s="1">
        <v>2.0432370590807101</v>
      </c>
      <c r="U99" s="1">
        <v>1.7121118922134799</v>
      </c>
      <c r="V99" s="1">
        <v>6.5832008060763298</v>
      </c>
      <c r="W99" s="1">
        <v>1.1311470597964199</v>
      </c>
    </row>
    <row r="100" spans="10:25" ht="14.25" x14ac:dyDescent="0.2">
      <c r="J100" s="2">
        <v>98</v>
      </c>
      <c r="K100" s="2">
        <v>3.828125</v>
      </c>
      <c r="L100" s="2">
        <v>9.1984231274638297</v>
      </c>
      <c r="N100" s="2">
        <v>98</v>
      </c>
      <c r="O100" s="2">
        <v>4.7064220183486203</v>
      </c>
      <c r="P100" s="2">
        <v>8.7577035355173596</v>
      </c>
      <c r="R100" s="1">
        <v>3.5636100667782098</v>
      </c>
      <c r="S100" s="1">
        <v>3.7336931369917301</v>
      </c>
      <c r="T100" s="1">
        <v>6.2879643831431</v>
      </c>
      <c r="U100" s="1">
        <v>7.84033654243719</v>
      </c>
      <c r="V100" s="1">
        <v>3.6791386951923299</v>
      </c>
      <c r="W100" s="1">
        <v>0.368551854757105</v>
      </c>
    </row>
    <row r="101" spans="10:25" ht="14.25" x14ac:dyDescent="0.2">
      <c r="J101" s="2">
        <v>99</v>
      </c>
      <c r="K101" s="2">
        <v>9.21875</v>
      </c>
      <c r="L101" s="2">
        <v>22.996057818659601</v>
      </c>
      <c r="N101" s="2">
        <v>99</v>
      </c>
      <c r="O101" s="2">
        <v>17.8818181818182</v>
      </c>
      <c r="P101" s="2">
        <v>17.515407071034701</v>
      </c>
      <c r="R101" s="1">
        <v>1.4503365005630899</v>
      </c>
      <c r="S101" s="1">
        <v>1.48263798164467</v>
      </c>
      <c r="T101" s="1">
        <v>4.0535422259106797</v>
      </c>
      <c r="U101" s="1">
        <v>5.8756394087399899</v>
      </c>
      <c r="V101" s="1">
        <v>0.67278401183864001</v>
      </c>
      <c r="W101" s="1"/>
    </row>
    <row r="102" spans="10:25" ht="14.25" x14ac:dyDescent="0.2">
      <c r="J102" s="2">
        <v>100</v>
      </c>
      <c r="K102" s="2">
        <v>0.44827586206896602</v>
      </c>
      <c r="L102" s="2">
        <v>0</v>
      </c>
      <c r="N102" s="2">
        <v>100</v>
      </c>
      <c r="O102" s="2">
        <v>25.8363636363636</v>
      </c>
      <c r="P102" s="2">
        <v>30.489782679208599</v>
      </c>
      <c r="R102" s="1">
        <v>1.6122571815232301</v>
      </c>
      <c r="S102" s="1">
        <v>0.151208924424616</v>
      </c>
      <c r="T102" s="1">
        <v>1.31710712540914</v>
      </c>
      <c r="U102" s="1">
        <v>4.40037110445813</v>
      </c>
      <c r="V102" s="1">
        <v>1.48835139446898E-2</v>
      </c>
      <c r="W102" s="1"/>
    </row>
    <row r="103" spans="10:25" ht="14.25" x14ac:dyDescent="0.2">
      <c r="J103" s="2">
        <v>101</v>
      </c>
      <c r="K103" s="2">
        <v>8.15254237288136</v>
      </c>
      <c r="L103" s="2">
        <v>13.7524557956778</v>
      </c>
      <c r="N103" s="2">
        <v>101</v>
      </c>
      <c r="O103" s="2">
        <v>4.3818181818181801</v>
      </c>
      <c r="P103" s="2">
        <v>2.2705157314304301</v>
      </c>
      <c r="R103" s="1">
        <v>1.0779916528511</v>
      </c>
      <c r="S103" s="1">
        <v>0.15441645717615499</v>
      </c>
      <c r="T103" s="1">
        <v>1.8753227570308999</v>
      </c>
      <c r="U103" s="1">
        <v>1.1311470597964199</v>
      </c>
      <c r="V103" s="1">
        <v>1.7087404175102201</v>
      </c>
      <c r="W103" s="1"/>
    </row>
    <row r="104" spans="10:25" ht="14.25" x14ac:dyDescent="0.2">
      <c r="J104" s="2">
        <v>102</v>
      </c>
      <c r="K104" s="2">
        <v>0.22</v>
      </c>
      <c r="L104" s="2">
        <v>0</v>
      </c>
      <c r="N104" s="2">
        <v>102</v>
      </c>
      <c r="O104" s="2">
        <v>16.600000000000001</v>
      </c>
      <c r="P104" s="2">
        <v>18.975024326954301</v>
      </c>
      <c r="R104" s="1">
        <v>2.1395153126808601</v>
      </c>
      <c r="S104" s="1">
        <v>2.4625964840588401</v>
      </c>
      <c r="T104" s="1">
        <v>2.25699937500013</v>
      </c>
      <c r="U104" s="1">
        <v>1.4574550619940101</v>
      </c>
      <c r="V104" s="1"/>
      <c r="W104" s="1"/>
    </row>
    <row r="105" spans="10:25" ht="14.25" x14ac:dyDescent="0.2">
      <c r="J105" s="2">
        <v>103</v>
      </c>
      <c r="K105" s="2">
        <v>3.77966101694915</v>
      </c>
      <c r="L105" s="2">
        <v>26.5225933202357</v>
      </c>
      <c r="N105" s="2">
        <v>103</v>
      </c>
      <c r="O105" s="2">
        <v>7.8990825688073398</v>
      </c>
      <c r="P105" s="2">
        <v>7.7846253649043202</v>
      </c>
    </row>
    <row r="106" spans="10:25" ht="14.25" x14ac:dyDescent="0.2">
      <c r="J106" s="2">
        <v>104</v>
      </c>
      <c r="K106" s="2">
        <v>2.0813953488372099</v>
      </c>
      <c r="L106" s="2">
        <v>9.3720712277413494</v>
      </c>
      <c r="N106" s="2">
        <v>104</v>
      </c>
      <c r="O106" s="2">
        <v>7.6727272727272702</v>
      </c>
      <c r="P106" s="2">
        <v>7.13590658449563</v>
      </c>
    </row>
    <row r="107" spans="10:25" ht="14.25" x14ac:dyDescent="0.2">
      <c r="J107" s="2">
        <v>105</v>
      </c>
      <c r="K107" s="2">
        <v>1.02325581395349</v>
      </c>
      <c r="L107" s="2">
        <v>2.4992189940643601</v>
      </c>
      <c r="N107" s="2">
        <v>105</v>
      </c>
      <c r="O107" s="2">
        <v>6.2027027027027</v>
      </c>
      <c r="P107" s="2">
        <v>9.8876404494381607</v>
      </c>
    </row>
    <row r="108" spans="10:25" ht="14.25" x14ac:dyDescent="0.2">
      <c r="J108" s="2">
        <v>106</v>
      </c>
      <c r="K108" s="2">
        <v>3.0229885057471302</v>
      </c>
      <c r="L108" s="2">
        <v>3.1240237425804498</v>
      </c>
      <c r="N108" s="2">
        <v>106</v>
      </c>
      <c r="O108" s="2">
        <v>19.675675675675699</v>
      </c>
      <c r="P108" s="2">
        <v>13.9325842696629</v>
      </c>
    </row>
    <row r="109" spans="10:25" ht="14.25" x14ac:dyDescent="0.2">
      <c r="J109" s="2">
        <v>107</v>
      </c>
      <c r="K109" s="2">
        <v>2.8372093023255802</v>
      </c>
      <c r="L109" s="2">
        <v>11.5588878475477</v>
      </c>
      <c r="N109" s="2">
        <v>107</v>
      </c>
      <c r="O109" s="2">
        <v>1.02739726027397</v>
      </c>
      <c r="P109" s="2">
        <v>3.1460674157303301</v>
      </c>
    </row>
    <row r="110" spans="10:25" ht="14.25" x14ac:dyDescent="0.2">
      <c r="J110" s="2">
        <v>108</v>
      </c>
      <c r="K110" s="2">
        <v>3.9534883720930201</v>
      </c>
      <c r="L110" s="2">
        <v>7.8100593564511298</v>
      </c>
      <c r="N110" s="2">
        <v>108</v>
      </c>
      <c r="O110" s="2">
        <v>2.3561643835616399</v>
      </c>
      <c r="P110" s="2">
        <v>7.6404494382022197</v>
      </c>
    </row>
    <row r="111" spans="10:25" ht="14.25" x14ac:dyDescent="0.2">
      <c r="J111" s="2">
        <v>109</v>
      </c>
      <c r="K111" s="2">
        <v>0.58108108108108103</v>
      </c>
      <c r="L111" s="2">
        <v>1.56103652825476</v>
      </c>
      <c r="N111" s="2">
        <v>109</v>
      </c>
      <c r="O111" s="2">
        <v>0.31506849315068503</v>
      </c>
      <c r="P111" s="2">
        <v>0.898876404494379</v>
      </c>
    </row>
    <row r="112" spans="10:25" ht="14.25" x14ac:dyDescent="0.2">
      <c r="J112" s="2">
        <v>110</v>
      </c>
      <c r="K112" s="2">
        <v>0.79729729729729704</v>
      </c>
      <c r="L112" s="2">
        <v>0.62441461130190401</v>
      </c>
      <c r="N112" s="2">
        <v>110</v>
      </c>
      <c r="O112" s="2">
        <v>5.0217391304347796</v>
      </c>
      <c r="P112" s="2">
        <v>16.533637400228098</v>
      </c>
    </row>
    <row r="113" spans="10:16" ht="14.25" x14ac:dyDescent="0.2">
      <c r="J113" s="2">
        <v>111</v>
      </c>
      <c r="K113" s="2">
        <v>2.3648648648648698</v>
      </c>
      <c r="L113" s="2">
        <v>2.49765844520762</v>
      </c>
      <c r="N113" s="2">
        <v>111</v>
      </c>
      <c r="O113" s="2">
        <v>2.85869565217391</v>
      </c>
      <c r="P113" s="2">
        <v>5.7012542759407099</v>
      </c>
    </row>
    <row r="114" spans="10:16" ht="14.25" x14ac:dyDescent="0.2">
      <c r="J114" s="2">
        <v>112</v>
      </c>
      <c r="K114" s="2">
        <v>1.0588235294117601</v>
      </c>
      <c r="L114" s="2">
        <v>1.3360053440213799</v>
      </c>
      <c r="N114" s="2">
        <v>112</v>
      </c>
      <c r="O114" s="2">
        <v>1.2826086956521701</v>
      </c>
      <c r="P114" s="2">
        <v>3.2307107563663999</v>
      </c>
    </row>
    <row r="115" spans="10:16" ht="14.25" x14ac:dyDescent="0.2">
      <c r="J115" s="2">
        <v>113</v>
      </c>
      <c r="K115" s="2">
        <v>16.5797101449275</v>
      </c>
      <c r="L115" s="2">
        <v>35.404141616566498</v>
      </c>
      <c r="N115" s="2">
        <v>113</v>
      </c>
      <c r="O115" s="2">
        <v>0.58241758241758301</v>
      </c>
      <c r="P115" s="2">
        <v>0.76016723679209397</v>
      </c>
    </row>
    <row r="116" spans="10:16" ht="14.25" x14ac:dyDescent="0.2">
      <c r="J116" s="2">
        <v>114</v>
      </c>
      <c r="K116" s="2">
        <v>24.2753623188406</v>
      </c>
      <c r="L116" s="2">
        <v>30.728122912491699</v>
      </c>
      <c r="N116" s="2">
        <v>114</v>
      </c>
      <c r="O116" s="2">
        <v>1.34782608695652</v>
      </c>
      <c r="P116" s="2">
        <v>3.6107943747624498</v>
      </c>
    </row>
    <row r="117" spans="10:16" ht="14.25" x14ac:dyDescent="0.2">
      <c r="J117" s="2">
        <v>115</v>
      </c>
      <c r="K117" s="2">
        <v>0.217391304347826</v>
      </c>
      <c r="L117" s="2">
        <v>0.66800267201068797</v>
      </c>
      <c r="N117" s="2">
        <v>115</v>
      </c>
      <c r="O117" s="2">
        <v>5.3369565217391299</v>
      </c>
      <c r="P117" s="2">
        <v>11.4025085518814</v>
      </c>
    </row>
    <row r="118" spans="10:16" ht="14.25" x14ac:dyDescent="0.2">
      <c r="J118" s="2">
        <v>116</v>
      </c>
      <c r="K118" s="2">
        <v>0.43076923076923102</v>
      </c>
      <c r="L118" s="2">
        <v>0.66800267201068797</v>
      </c>
      <c r="N118" s="2">
        <v>116</v>
      </c>
      <c r="O118" s="2">
        <v>4.0760869565217401</v>
      </c>
      <c r="P118" s="2">
        <v>10.832383124287301</v>
      </c>
    </row>
    <row r="119" spans="10:16" ht="14.25" x14ac:dyDescent="0.2">
      <c r="J119" s="2">
        <v>117</v>
      </c>
      <c r="K119" s="2">
        <v>3.8695652173913002</v>
      </c>
      <c r="L119" s="2">
        <v>1.3360053440213799</v>
      </c>
      <c r="N119" s="2">
        <v>117</v>
      </c>
      <c r="O119" s="2">
        <v>2.0813953488372099</v>
      </c>
      <c r="P119" s="2">
        <v>4.1070669876787997</v>
      </c>
    </row>
    <row r="120" spans="10:16" ht="14.25" x14ac:dyDescent="0.2">
      <c r="J120" s="2">
        <v>118</v>
      </c>
      <c r="K120" s="2">
        <v>5.4927536231884098</v>
      </c>
      <c r="L120" s="2">
        <v>8.0160320641282592</v>
      </c>
      <c r="N120" s="2">
        <v>118</v>
      </c>
      <c r="O120" s="2">
        <v>1.02325581395349</v>
      </c>
      <c r="P120" s="2">
        <v>1.6994759949015701</v>
      </c>
    </row>
    <row r="121" spans="10:16" ht="14.25" x14ac:dyDescent="0.2">
      <c r="J121" s="2">
        <v>119</v>
      </c>
      <c r="K121" s="2">
        <v>0.59090909090909105</v>
      </c>
      <c r="L121" s="2">
        <v>0</v>
      </c>
      <c r="N121" s="2">
        <v>119</v>
      </c>
      <c r="O121" s="2">
        <v>3.0229885057471302</v>
      </c>
      <c r="P121" s="2">
        <v>13.8790539583628</v>
      </c>
    </row>
    <row r="122" spans="10:16" ht="14.25" x14ac:dyDescent="0.2">
      <c r="J122" s="2">
        <v>120</v>
      </c>
      <c r="K122" s="2">
        <v>1.1029411764705901</v>
      </c>
      <c r="L122" s="2">
        <v>2.6720106880427501</v>
      </c>
      <c r="N122" s="2">
        <v>120</v>
      </c>
      <c r="O122" s="2">
        <v>2.8372093023255802</v>
      </c>
      <c r="P122" s="2">
        <v>9.9136099702591594</v>
      </c>
    </row>
    <row r="123" spans="10:16" ht="14.25" x14ac:dyDescent="0.2">
      <c r="J123" s="2">
        <v>121</v>
      </c>
      <c r="K123" s="2">
        <v>0.73913043478260898</v>
      </c>
      <c r="L123" s="2">
        <v>0</v>
      </c>
      <c r="N123" s="2">
        <v>121</v>
      </c>
      <c r="O123" s="2">
        <v>3.9534883720930201</v>
      </c>
      <c r="P123" s="2">
        <v>10.1968559694094</v>
      </c>
    </row>
    <row r="124" spans="10:16" ht="14.25" x14ac:dyDescent="0.2">
      <c r="J124" s="2">
        <v>122</v>
      </c>
      <c r="K124" s="2">
        <v>3.77464788732394</v>
      </c>
      <c r="L124" s="2">
        <v>2.6795284030010902</v>
      </c>
      <c r="N124" s="2">
        <v>122</v>
      </c>
      <c r="O124" s="2">
        <v>0.58108108108108103</v>
      </c>
      <c r="P124" s="2">
        <v>0.39840637450199301</v>
      </c>
    </row>
    <row r="125" spans="10:16" ht="14.25" x14ac:dyDescent="0.2">
      <c r="J125" s="2">
        <v>123</v>
      </c>
      <c r="K125" s="2">
        <v>9.5633802816901401</v>
      </c>
      <c r="L125" s="2">
        <v>3.7513397642015298</v>
      </c>
      <c r="N125" s="2">
        <v>123</v>
      </c>
      <c r="O125" s="2">
        <v>0.79729729729729704</v>
      </c>
      <c r="P125" s="2">
        <v>1.59362549800797</v>
      </c>
    </row>
    <row r="126" spans="10:16" ht="14.25" x14ac:dyDescent="0.2">
      <c r="J126" s="2">
        <v>124</v>
      </c>
      <c r="K126" s="2">
        <v>0.74647887323943696</v>
      </c>
      <c r="L126" s="2">
        <v>1.0718113612004401</v>
      </c>
      <c r="N126" s="2">
        <v>124</v>
      </c>
      <c r="O126" s="2">
        <v>2.3648648648648698</v>
      </c>
      <c r="P126" s="2">
        <v>2.3904382470119598</v>
      </c>
    </row>
    <row r="127" spans="10:16" ht="14.25" x14ac:dyDescent="0.2">
      <c r="J127" s="2">
        <v>125</v>
      </c>
      <c r="K127" s="2">
        <v>0.39436619718309901</v>
      </c>
      <c r="L127" s="2">
        <v>0</v>
      </c>
      <c r="N127" s="2">
        <v>125</v>
      </c>
      <c r="O127" s="2">
        <v>0.58108108108108103</v>
      </c>
      <c r="P127" s="2">
        <v>1.2523481527864799</v>
      </c>
    </row>
    <row r="128" spans="10:16" ht="14.25" x14ac:dyDescent="0.2">
      <c r="J128" s="2">
        <v>126</v>
      </c>
      <c r="K128" s="2">
        <v>9.6338028169014098</v>
      </c>
      <c r="L128" s="2">
        <v>4.8231511254019699</v>
      </c>
      <c r="N128" s="2">
        <v>126</v>
      </c>
      <c r="O128" s="2">
        <v>0.79729729729729704</v>
      </c>
      <c r="P128" s="2">
        <v>1.8785222291797199</v>
      </c>
    </row>
    <row r="129" spans="10:16" ht="14.25" x14ac:dyDescent="0.2">
      <c r="J129" s="2">
        <v>127</v>
      </c>
      <c r="K129" s="2">
        <v>0.29577464788732399</v>
      </c>
      <c r="L129" s="2">
        <v>0</v>
      </c>
      <c r="N129" s="2">
        <v>127</v>
      </c>
      <c r="O129" s="2">
        <v>2.3648648648648698</v>
      </c>
      <c r="P129" s="2">
        <v>5.6355666875391597</v>
      </c>
    </row>
    <row r="130" spans="10:16" ht="14.25" x14ac:dyDescent="0.2">
      <c r="J130" s="2">
        <v>128</v>
      </c>
      <c r="K130" s="2">
        <v>1.59154929577465</v>
      </c>
      <c r="L130" s="2">
        <v>0.53590568060021904</v>
      </c>
      <c r="N130" s="2">
        <v>128</v>
      </c>
      <c r="O130" s="2">
        <v>0.58108108108108103</v>
      </c>
      <c r="P130" s="2">
        <v>2.8421512898994399</v>
      </c>
    </row>
    <row r="131" spans="10:16" ht="14.25" x14ac:dyDescent="0.2">
      <c r="J131" s="2">
        <v>129</v>
      </c>
      <c r="K131" s="2">
        <v>6.3802816901408503</v>
      </c>
      <c r="L131" s="2">
        <v>2.1436227224008699</v>
      </c>
      <c r="N131" s="2">
        <v>129</v>
      </c>
      <c r="O131" s="2">
        <v>0.79729729729729704</v>
      </c>
      <c r="P131" s="2">
        <v>0</v>
      </c>
    </row>
    <row r="132" spans="10:16" ht="14.25" x14ac:dyDescent="0.2">
      <c r="J132" s="2">
        <v>130</v>
      </c>
      <c r="K132" s="2">
        <v>2.7887323943662001</v>
      </c>
      <c r="L132" s="2">
        <v>1.6077170418006601</v>
      </c>
      <c r="N132" s="2">
        <v>130</v>
      </c>
      <c r="O132" s="2">
        <v>2.3648648648648698</v>
      </c>
      <c r="P132" s="2">
        <v>4.5911674682991004</v>
      </c>
    </row>
    <row r="133" spans="10:16" ht="14.25" x14ac:dyDescent="0.2">
      <c r="J133" s="2">
        <v>131</v>
      </c>
      <c r="K133" s="2">
        <v>0.73913043478260898</v>
      </c>
      <c r="L133" s="2">
        <v>0.73800738007380595</v>
      </c>
      <c r="N133" s="2">
        <v>131</v>
      </c>
      <c r="O133" s="2">
        <v>1.0588235294117601</v>
      </c>
      <c r="P133" s="2">
        <v>3.6900369003690301</v>
      </c>
    </row>
    <row r="134" spans="10:16" ht="14.25" x14ac:dyDescent="0.2">
      <c r="J134" s="2">
        <v>132</v>
      </c>
      <c r="K134" s="2">
        <v>3.77464788732394</v>
      </c>
      <c r="L134" s="2">
        <v>4.7970479704797402</v>
      </c>
      <c r="N134" s="2">
        <v>132</v>
      </c>
      <c r="O134" s="2">
        <v>16.5797101449275</v>
      </c>
      <c r="P134" s="2">
        <v>26.568265682657</v>
      </c>
    </row>
    <row r="135" spans="10:16" ht="14.25" x14ac:dyDescent="0.2">
      <c r="J135" s="2">
        <v>133</v>
      </c>
      <c r="K135" s="2">
        <v>9.5633802816901401</v>
      </c>
      <c r="L135" s="2">
        <v>8.1180811808118705</v>
      </c>
      <c r="N135" s="2">
        <v>133</v>
      </c>
      <c r="O135" s="2">
        <v>24.2753623188406</v>
      </c>
      <c r="P135" s="2">
        <v>21.402214022140399</v>
      </c>
    </row>
    <row r="136" spans="10:16" ht="14.25" x14ac:dyDescent="0.2">
      <c r="J136" s="2">
        <v>134</v>
      </c>
      <c r="K136" s="2">
        <v>0.74647887323943696</v>
      </c>
      <c r="L136" s="2">
        <v>2.95202952029523</v>
      </c>
      <c r="N136" s="2">
        <v>134</v>
      </c>
      <c r="O136" s="2">
        <v>0.217391304347826</v>
      </c>
      <c r="P136" s="2">
        <v>0</v>
      </c>
    </row>
    <row r="137" spans="10:16" ht="14.25" x14ac:dyDescent="0.2">
      <c r="J137" s="2">
        <v>135</v>
      </c>
      <c r="K137" s="2">
        <v>0.39436619718309901</v>
      </c>
      <c r="L137" s="2">
        <v>1.8450184501845199</v>
      </c>
      <c r="N137" s="2">
        <v>135</v>
      </c>
      <c r="O137" s="2">
        <v>0.43076923076923102</v>
      </c>
      <c r="P137" s="2">
        <v>0</v>
      </c>
    </row>
    <row r="138" spans="10:16" ht="14.25" x14ac:dyDescent="0.2">
      <c r="J138" s="2">
        <v>136</v>
      </c>
      <c r="K138" s="2">
        <v>9.6338028169014098</v>
      </c>
      <c r="L138" s="2">
        <v>5.9040590405904503</v>
      </c>
      <c r="N138" s="2">
        <v>136</v>
      </c>
      <c r="O138" s="2">
        <v>3.8695652173913002</v>
      </c>
      <c r="P138" s="2">
        <v>2.58302583025832</v>
      </c>
    </row>
    <row r="139" spans="10:16" ht="14.25" x14ac:dyDescent="0.2">
      <c r="J139" s="2">
        <v>137</v>
      </c>
      <c r="K139" s="2">
        <v>0.29577464788732399</v>
      </c>
      <c r="L139" s="2">
        <v>0</v>
      </c>
      <c r="N139" s="2">
        <v>137</v>
      </c>
      <c r="O139" s="2">
        <v>5.4927536231884098</v>
      </c>
      <c r="P139" s="2">
        <v>6.6420664206642597</v>
      </c>
    </row>
    <row r="140" spans="10:16" ht="14.25" x14ac:dyDescent="0.2">
      <c r="J140" s="2">
        <v>138</v>
      </c>
      <c r="K140" s="2">
        <v>1.59154929577465</v>
      </c>
      <c r="L140" s="2">
        <v>2.95202952029523</v>
      </c>
      <c r="N140" s="2">
        <v>138</v>
      </c>
      <c r="O140" s="2">
        <v>0.59090909090909105</v>
      </c>
      <c r="P140" s="2">
        <v>0.36900369003690298</v>
      </c>
    </row>
    <row r="141" spans="10:16" ht="14.25" x14ac:dyDescent="0.2">
      <c r="J141" s="2">
        <v>139</v>
      </c>
      <c r="K141" s="2">
        <v>6.3802816901408503</v>
      </c>
      <c r="L141" s="2">
        <v>9.2250922509225806</v>
      </c>
      <c r="N141" s="2">
        <v>139</v>
      </c>
      <c r="O141" s="2">
        <v>1.1029411764705901</v>
      </c>
      <c r="P141" s="2">
        <v>2.95202952029523</v>
      </c>
    </row>
    <row r="142" spans="10:16" ht="14.25" x14ac:dyDescent="0.2">
      <c r="J142" s="2">
        <v>140</v>
      </c>
      <c r="K142" s="2">
        <v>2.7887323943662001</v>
      </c>
      <c r="L142" s="2">
        <v>10.701107011070199</v>
      </c>
      <c r="N142" s="2">
        <v>140</v>
      </c>
      <c r="O142" s="2">
        <v>1.0588235294117601</v>
      </c>
      <c r="P142" s="2">
        <v>1.8818216033119799</v>
      </c>
    </row>
    <row r="143" spans="10:16" ht="14.25" x14ac:dyDescent="0.2">
      <c r="J143" s="2">
        <v>141</v>
      </c>
      <c r="K143" s="2">
        <v>18.491228070175399</v>
      </c>
      <c r="L143" s="2">
        <v>7.11974110032362</v>
      </c>
      <c r="N143" s="2">
        <v>141</v>
      </c>
      <c r="O143" s="2">
        <v>16.5797101449275</v>
      </c>
      <c r="P143" s="2">
        <v>22.9582235604061</v>
      </c>
    </row>
    <row r="144" spans="10:16" ht="14.25" x14ac:dyDescent="0.2">
      <c r="J144" s="2">
        <v>142</v>
      </c>
      <c r="K144" s="2">
        <v>0.859649122807018</v>
      </c>
      <c r="L144" s="2">
        <v>0</v>
      </c>
      <c r="N144" s="2">
        <v>142</v>
      </c>
      <c r="O144" s="2">
        <v>24.2753623188406</v>
      </c>
      <c r="P144" s="2">
        <v>36.130974783589998</v>
      </c>
    </row>
    <row r="145" spans="10:16" ht="14.25" x14ac:dyDescent="0.2">
      <c r="J145" s="2">
        <v>143</v>
      </c>
      <c r="K145" s="2">
        <v>17.157894736842099</v>
      </c>
      <c r="L145" s="2">
        <v>11.6504854368932</v>
      </c>
      <c r="N145" s="2">
        <v>143</v>
      </c>
      <c r="O145" s="2">
        <v>0.217391304347826</v>
      </c>
      <c r="P145" s="2">
        <v>0</v>
      </c>
    </row>
    <row r="146" spans="10:16" ht="14.25" x14ac:dyDescent="0.2">
      <c r="J146" s="2">
        <v>144</v>
      </c>
      <c r="K146" s="2">
        <v>1.1929824561403499</v>
      </c>
      <c r="L146" s="2">
        <v>2.5889967637540399</v>
      </c>
      <c r="N146" s="2">
        <v>144</v>
      </c>
      <c r="O146" s="2">
        <v>0.43076923076923102</v>
      </c>
      <c r="P146" s="2">
        <v>0</v>
      </c>
    </row>
    <row r="147" spans="10:16" ht="14.25" x14ac:dyDescent="0.2">
      <c r="J147" s="2">
        <v>145</v>
      </c>
      <c r="K147" s="2">
        <v>10.3684210526316</v>
      </c>
      <c r="L147" s="2">
        <v>7.7669902912621298</v>
      </c>
      <c r="N147" s="2">
        <v>145</v>
      </c>
      <c r="O147" s="2">
        <v>3.8695652173913002</v>
      </c>
      <c r="P147" s="2">
        <v>0</v>
      </c>
    </row>
    <row r="148" spans="10:16" ht="14.25" x14ac:dyDescent="0.2">
      <c r="J148" s="2">
        <v>146</v>
      </c>
      <c r="K148" s="2">
        <v>5.8928571428571397</v>
      </c>
      <c r="L148" s="2">
        <v>4.5307443365695699</v>
      </c>
      <c r="N148" s="2">
        <v>146</v>
      </c>
      <c r="O148" s="2">
        <v>5.4927536231884098</v>
      </c>
      <c r="P148" s="2">
        <v>6.3981934512607301</v>
      </c>
    </row>
    <row r="149" spans="10:16" ht="14.25" x14ac:dyDescent="0.2">
      <c r="J149" s="2">
        <v>147</v>
      </c>
      <c r="K149" s="2">
        <v>1.85964912280702</v>
      </c>
      <c r="L149" s="2">
        <v>2.5889967637540399</v>
      </c>
      <c r="N149" s="2">
        <v>147</v>
      </c>
      <c r="O149" s="2">
        <v>0.59090909090909105</v>
      </c>
      <c r="P149" s="2">
        <v>0</v>
      </c>
    </row>
    <row r="150" spans="10:16" ht="14.25" x14ac:dyDescent="0.2">
      <c r="J150" s="2">
        <v>148</v>
      </c>
      <c r="K150" s="2">
        <v>13.807017543859599</v>
      </c>
      <c r="L150" s="2">
        <v>19.417475728155299</v>
      </c>
      <c r="N150" s="2">
        <v>148</v>
      </c>
      <c r="O150" s="2">
        <v>1.1029411764705901</v>
      </c>
      <c r="P150" s="2">
        <v>4.1400075272863504</v>
      </c>
    </row>
    <row r="151" spans="10:16" ht="14.25" x14ac:dyDescent="0.2">
      <c r="J151" s="2">
        <v>149</v>
      </c>
      <c r="K151" s="2">
        <v>1.8070175438596501</v>
      </c>
      <c r="L151" s="2">
        <v>5.8252427184466002</v>
      </c>
      <c r="N151" s="2">
        <v>149</v>
      </c>
      <c r="O151" s="2">
        <v>21.692307692307701</v>
      </c>
      <c r="P151" s="2">
        <v>9.0351726363343303</v>
      </c>
    </row>
    <row r="152" spans="10:16" ht="14.25" x14ac:dyDescent="0.2">
      <c r="J152" s="2">
        <v>150</v>
      </c>
      <c r="K152" s="2">
        <v>4.9122807017543897</v>
      </c>
      <c r="L152" s="2">
        <v>7.11974110032362</v>
      </c>
      <c r="N152" s="2">
        <v>150</v>
      </c>
      <c r="O152" s="2">
        <v>0.507692307692308</v>
      </c>
      <c r="P152" s="2">
        <v>1.93610842207164</v>
      </c>
    </row>
    <row r="153" spans="10:16" ht="14.25" x14ac:dyDescent="0.2">
      <c r="J153" s="2">
        <v>151</v>
      </c>
      <c r="K153" s="2">
        <v>9.0350877192982502</v>
      </c>
      <c r="L153" s="2">
        <v>5.8252427184466002</v>
      </c>
      <c r="N153" s="2">
        <v>151</v>
      </c>
      <c r="O153" s="2">
        <v>0.21875</v>
      </c>
      <c r="P153" s="2">
        <v>0.64536947402388101</v>
      </c>
    </row>
    <row r="154" spans="10:16" ht="14.25" x14ac:dyDescent="0.2">
      <c r="J154" s="2" t="s">
        <v>160</v>
      </c>
      <c r="K154" s="2">
        <f>AVERAGE(K3:K153)</f>
        <v>4.3328097996700663</v>
      </c>
      <c r="L154" s="2">
        <f>AVERAGE(L3:L153)</f>
        <v>6.8002089557677055</v>
      </c>
      <c r="N154" s="2">
        <v>152</v>
      </c>
      <c r="O154" s="2">
        <v>1.03076923076923</v>
      </c>
      <c r="P154" s="2">
        <v>1.29073894804776</v>
      </c>
    </row>
    <row r="155" spans="10:16" ht="14.25" x14ac:dyDescent="0.2">
      <c r="N155" s="2">
        <v>153</v>
      </c>
      <c r="O155" s="2">
        <v>0.19230769230769201</v>
      </c>
      <c r="P155" s="2">
        <v>0.64536947402388101</v>
      </c>
    </row>
    <row r="156" spans="10:16" ht="14.25" x14ac:dyDescent="0.2">
      <c r="N156" s="2">
        <v>154</v>
      </c>
      <c r="O156" s="2">
        <v>14.153846153846199</v>
      </c>
      <c r="P156" s="2">
        <v>21.297192642788101</v>
      </c>
    </row>
    <row r="157" spans="10:16" ht="14.25" x14ac:dyDescent="0.2">
      <c r="N157" s="2">
        <v>155</v>
      </c>
      <c r="O157" s="2">
        <v>0.203125</v>
      </c>
      <c r="P157" s="2">
        <v>0</v>
      </c>
    </row>
    <row r="158" spans="10:16" ht="14.25" x14ac:dyDescent="0.2">
      <c r="N158" s="2" t="s">
        <v>38</v>
      </c>
      <c r="O158" s="2">
        <f>AVERAGE(O3:O153)</f>
        <v>5.4000704156640165</v>
      </c>
      <c r="P158" s="2">
        <f>AVERAGE(P3:P153)</f>
        <v>8.7739347303591533</v>
      </c>
    </row>
  </sheetData>
  <mergeCells count="12">
    <mergeCell ref="R30:S30"/>
    <mergeCell ref="R64:S64"/>
    <mergeCell ref="R98:S98"/>
    <mergeCell ref="J1:L1"/>
    <mergeCell ref="N1:P1"/>
    <mergeCell ref="R1:T1"/>
    <mergeCell ref="R2:S2"/>
    <mergeCell ref="A1:B1"/>
    <mergeCell ref="D1:E1"/>
    <mergeCell ref="D2:E2"/>
    <mergeCell ref="A2:B2"/>
    <mergeCell ref="G1:H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31"/>
  <sheetViews>
    <sheetView workbookViewId="0">
      <selection activeCell="P16" sqref="P16"/>
    </sheetView>
  </sheetViews>
  <sheetFormatPr defaultRowHeight="13.5" x14ac:dyDescent="0.15"/>
  <cols>
    <col min="1" max="1" width="7.875" customWidth="1"/>
    <col min="6" max="6" width="7.875" customWidth="1"/>
    <col min="9" max="9" width="6.5" customWidth="1"/>
    <col min="10" max="10" width="7.5" customWidth="1"/>
    <col min="12" max="12" width="9.25" customWidth="1"/>
    <col min="13" max="13" width="4.875" customWidth="1"/>
    <col min="14" max="14" width="6.75" customWidth="1"/>
    <col min="15" max="15" width="8" customWidth="1"/>
    <col min="16" max="16" width="9" customWidth="1"/>
    <col min="17" max="17" width="6" customWidth="1"/>
    <col min="18" max="18" width="7.375" customWidth="1"/>
    <col min="19" max="19" width="7.875" customWidth="1"/>
    <col min="20" max="20" width="8.625" customWidth="1"/>
  </cols>
  <sheetData>
    <row r="1" spans="1:20" ht="20.25" x14ac:dyDescent="0.3">
      <c r="A1" s="16" t="s">
        <v>175</v>
      </c>
      <c r="B1" s="16"/>
      <c r="C1" s="16"/>
      <c r="D1" s="16"/>
      <c r="F1" s="16" t="s">
        <v>180</v>
      </c>
      <c r="G1" s="16"/>
      <c r="H1" s="16"/>
      <c r="J1" s="16" t="s">
        <v>181</v>
      </c>
      <c r="K1" s="16"/>
      <c r="L1" s="16"/>
      <c r="N1" s="16" t="s">
        <v>183</v>
      </c>
      <c r="O1" s="16"/>
      <c r="P1" s="16"/>
      <c r="R1" s="16" t="s">
        <v>187</v>
      </c>
      <c r="S1" s="16"/>
      <c r="T1" s="16"/>
    </row>
    <row r="2" spans="1:20" ht="14.25" x14ac:dyDescent="0.2">
      <c r="B2" s="9" t="s">
        <v>170</v>
      </c>
      <c r="C2" s="9" t="s">
        <v>171</v>
      </c>
      <c r="D2" s="9" t="s">
        <v>172</v>
      </c>
      <c r="G2" s="9" t="s">
        <v>176</v>
      </c>
      <c r="H2" s="9" t="s">
        <v>177</v>
      </c>
      <c r="K2" s="9" t="s">
        <v>10</v>
      </c>
      <c r="L2" s="9" t="s">
        <v>11</v>
      </c>
      <c r="O2" s="9" t="s">
        <v>10</v>
      </c>
      <c r="P2" s="9" t="s">
        <v>11</v>
      </c>
      <c r="S2" s="9" t="s">
        <v>10</v>
      </c>
      <c r="T2" s="9" t="s">
        <v>11</v>
      </c>
    </row>
    <row r="3" spans="1:20" ht="14.25" x14ac:dyDescent="0.2">
      <c r="A3" s="9" t="s">
        <v>173</v>
      </c>
      <c r="B3" s="9">
        <v>21.371826666666667</v>
      </c>
      <c r="C3" s="9">
        <v>12.076586666666666</v>
      </c>
      <c r="D3" s="9">
        <v>9.3759266666666665</v>
      </c>
      <c r="F3" s="9" t="s">
        <v>178</v>
      </c>
      <c r="G3" s="4">
        <v>0.46200000000000002</v>
      </c>
      <c r="H3" s="4">
        <v>0.34499999999999997</v>
      </c>
      <c r="J3" s="9" t="s">
        <v>182</v>
      </c>
      <c r="K3" s="4">
        <v>0.61499999999999999</v>
      </c>
      <c r="L3" s="4">
        <v>0.28599999999999998</v>
      </c>
      <c r="N3" s="9" t="s">
        <v>184</v>
      </c>
      <c r="O3" s="4">
        <v>9.0999999999999998E-2</v>
      </c>
      <c r="P3" s="4">
        <v>0.73399999999999999</v>
      </c>
      <c r="R3" s="9" t="s">
        <v>186</v>
      </c>
      <c r="S3" s="4">
        <v>0.45500000000000002</v>
      </c>
      <c r="T3" s="4">
        <v>0.433</v>
      </c>
    </row>
    <row r="4" spans="1:20" ht="14.25" x14ac:dyDescent="0.2">
      <c r="A4" s="9" t="s">
        <v>146</v>
      </c>
      <c r="B4" s="9">
        <v>22.662877161376787</v>
      </c>
      <c r="C4" s="9">
        <v>14.430055151396168</v>
      </c>
      <c r="D4" s="9">
        <v>13.28675869159483</v>
      </c>
      <c r="F4" s="9" t="s">
        <v>171</v>
      </c>
      <c r="G4" s="4">
        <v>0.45500000000000002</v>
      </c>
      <c r="H4" s="4">
        <v>0.44800000000000001</v>
      </c>
      <c r="J4" s="9" t="s">
        <v>171</v>
      </c>
      <c r="K4" s="4">
        <v>0.52400000000000002</v>
      </c>
      <c r="L4" s="4">
        <v>0.33600000000000002</v>
      </c>
      <c r="N4" s="9" t="s">
        <v>185</v>
      </c>
      <c r="O4" s="4">
        <v>8.4000000000000005E-2</v>
      </c>
      <c r="P4" s="4">
        <v>0.80400000000000005</v>
      </c>
    </row>
    <row r="5" spans="1:20" ht="14.25" x14ac:dyDescent="0.2">
      <c r="A5" s="9" t="s">
        <v>147</v>
      </c>
      <c r="B5" s="9">
        <v>32.63326</v>
      </c>
      <c r="C5" s="9">
        <v>9.7634874571535484</v>
      </c>
      <c r="D5" s="9">
        <v>2.7530846980024628</v>
      </c>
      <c r="F5" s="9" t="s">
        <v>179</v>
      </c>
      <c r="G5" s="4">
        <v>0.46800000000000003</v>
      </c>
      <c r="H5" s="4">
        <v>0.42699999999999999</v>
      </c>
      <c r="J5" s="9" t="s">
        <v>179</v>
      </c>
      <c r="K5" s="4">
        <v>0.51700000000000002</v>
      </c>
      <c r="L5" s="4">
        <v>0.36399999999999999</v>
      </c>
    </row>
    <row r="6" spans="1:20" ht="14.25" x14ac:dyDescent="0.2">
      <c r="A6" s="9" t="s">
        <v>174</v>
      </c>
      <c r="B6" s="9">
        <f>AVERAGE(B3:B5)</f>
        <v>25.555987942681153</v>
      </c>
      <c r="C6" s="9">
        <f t="shared" ref="C6:D6" si="0">AVERAGE(C3:C5)</f>
        <v>12.090043091738792</v>
      </c>
      <c r="D6" s="9">
        <f t="shared" si="0"/>
        <v>8.4719233520879875</v>
      </c>
    </row>
    <row r="9" spans="1:20" ht="20.25" x14ac:dyDescent="0.3">
      <c r="A9" s="16" t="s">
        <v>188</v>
      </c>
      <c r="B9" s="16"/>
      <c r="C9" s="16"/>
      <c r="D9" s="16"/>
      <c r="E9" s="16"/>
      <c r="F9" s="16"/>
      <c r="G9" s="16"/>
    </row>
    <row r="10" spans="1:20" ht="14.25" x14ac:dyDescent="0.2">
      <c r="B10" s="10" t="s">
        <v>189</v>
      </c>
      <c r="C10" s="10" t="s">
        <v>190</v>
      </c>
      <c r="D10" s="10" t="s">
        <v>191</v>
      </c>
      <c r="E10" s="10" t="s">
        <v>192</v>
      </c>
      <c r="F10" s="10" t="s">
        <v>193</v>
      </c>
      <c r="G10" s="10" t="s">
        <v>194</v>
      </c>
    </row>
    <row r="11" spans="1:20" ht="14.25" x14ac:dyDescent="0.2">
      <c r="B11" s="1">
        <v>1.776616</v>
      </c>
      <c r="C11" s="1">
        <v>0.47494199999999998</v>
      </c>
      <c r="D11" s="1">
        <v>2.2387220000000001</v>
      </c>
      <c r="E11" s="1">
        <v>0.74705900000000003</v>
      </c>
      <c r="F11" s="1">
        <v>2.7987799999999998</v>
      </c>
      <c r="G11" s="1">
        <v>1.6400509999999999</v>
      </c>
    </row>
    <row r="12" spans="1:20" ht="14.25" x14ac:dyDescent="0.2">
      <c r="B12" s="1">
        <v>3.6047690000000001</v>
      </c>
      <c r="C12" s="1">
        <v>2.173311</v>
      </c>
      <c r="D12" s="1">
        <v>2.2387220000000001</v>
      </c>
      <c r="E12" s="1">
        <v>0.55936200000000003</v>
      </c>
      <c r="F12" s="1">
        <v>0.27760699999999999</v>
      </c>
      <c r="G12" s="1">
        <v>1.3745179999999999</v>
      </c>
    </row>
    <row r="13" spans="1:20" ht="14.25" x14ac:dyDescent="0.2">
      <c r="B13" s="1">
        <v>2.711446</v>
      </c>
      <c r="C13" s="1">
        <v>1.580795</v>
      </c>
      <c r="D13" s="1">
        <v>1.4442729999999999</v>
      </c>
      <c r="E13" s="1">
        <v>0.61476399999999998</v>
      </c>
      <c r="F13" s="1">
        <v>0.54607000000000006</v>
      </c>
      <c r="G13" s="1">
        <v>0.76571999999999996</v>
      </c>
    </row>
    <row r="14" spans="1:20" ht="14.25" x14ac:dyDescent="0.2">
      <c r="B14" s="1">
        <v>0.44939200000000001</v>
      </c>
      <c r="C14" s="1">
        <v>2.1708240000000001</v>
      </c>
      <c r="D14" s="1">
        <v>2.867464</v>
      </c>
      <c r="E14" s="1">
        <v>2.0741749999999999</v>
      </c>
      <c r="F14" s="1">
        <v>0.212252</v>
      </c>
      <c r="G14" s="1">
        <v>0.78331499999999998</v>
      </c>
    </row>
    <row r="15" spans="1:20" ht="14.25" x14ac:dyDescent="0.2">
      <c r="B15" s="1">
        <v>1.571345</v>
      </c>
      <c r="C15" s="1">
        <v>1.293723</v>
      </c>
      <c r="D15" s="1">
        <v>0.73636400000000002</v>
      </c>
      <c r="E15" s="1">
        <v>0.975101</v>
      </c>
      <c r="F15" s="1">
        <v>1.617796</v>
      </c>
      <c r="G15" s="1">
        <v>2.3081369999999999</v>
      </c>
    </row>
    <row r="16" spans="1:20" ht="14.25" x14ac:dyDescent="0.2">
      <c r="B16" s="1">
        <v>0.84350199999999997</v>
      </c>
      <c r="C16" s="1">
        <v>0.256106</v>
      </c>
      <c r="D16" s="1">
        <v>1.163932</v>
      </c>
      <c r="E16" s="1">
        <v>0.90948600000000002</v>
      </c>
      <c r="F16" s="1">
        <v>0.40551300000000001</v>
      </c>
      <c r="G16" s="1">
        <v>0.44916699999999998</v>
      </c>
    </row>
    <row r="17" spans="2:7" ht="14.25" x14ac:dyDescent="0.2">
      <c r="B17" s="1">
        <v>3.3686880000000001</v>
      </c>
      <c r="C17" s="1">
        <v>1.9518139999999999</v>
      </c>
      <c r="D17" s="1">
        <v>-3.5299999999999998E-2</v>
      </c>
      <c r="E17" s="1">
        <v>1.0155050000000001</v>
      </c>
      <c r="F17" s="1">
        <v>0.68649099999999996</v>
      </c>
      <c r="G17" s="1">
        <v>1.156366</v>
      </c>
    </row>
    <row r="18" spans="2:7" ht="14.25" x14ac:dyDescent="0.2">
      <c r="B18" s="1">
        <v>2.6546810000000001</v>
      </c>
      <c r="C18" s="1">
        <v>0.78732599999999997</v>
      </c>
      <c r="D18" s="1">
        <v>7.9091999999999996E-2</v>
      </c>
      <c r="E18" s="1">
        <v>1.06785</v>
      </c>
      <c r="F18" s="1">
        <v>1.617796</v>
      </c>
      <c r="G18" s="1">
        <v>0.44340000000000002</v>
      </c>
    </row>
    <row r="19" spans="2:7" ht="14.25" x14ac:dyDescent="0.2">
      <c r="B19" s="1">
        <v>2.5713200000000001</v>
      </c>
      <c r="C19" s="1">
        <v>2.4172769999999999</v>
      </c>
      <c r="D19" s="1">
        <v>1.2813110000000001</v>
      </c>
      <c r="E19" s="1">
        <v>1.2363599999999999</v>
      </c>
      <c r="F19" s="1">
        <v>1.759808</v>
      </c>
      <c r="G19" s="1">
        <v>0.79708599999999996</v>
      </c>
    </row>
    <row r="20" spans="2:7" ht="14.25" x14ac:dyDescent="0.2">
      <c r="B20" s="1">
        <v>2.7831250000000001</v>
      </c>
      <c r="C20" s="1">
        <v>1.2341960000000001</v>
      </c>
      <c r="D20" s="1">
        <v>1.163932</v>
      </c>
      <c r="E20" s="1">
        <v>0.323349</v>
      </c>
      <c r="F20" s="1">
        <v>0.46588299999999999</v>
      </c>
      <c r="G20" s="1">
        <v>1.421837</v>
      </c>
    </row>
    <row r="21" spans="2:7" ht="14.25" x14ac:dyDescent="0.2">
      <c r="B21" s="1">
        <v>2.4249800000000001</v>
      </c>
      <c r="C21" s="1">
        <v>3.5710099999999998</v>
      </c>
      <c r="D21" s="1">
        <v>1.759808</v>
      </c>
      <c r="E21" s="1">
        <v>0.61316800000000005</v>
      </c>
      <c r="F21" s="1">
        <v>0.576403</v>
      </c>
      <c r="G21" s="1">
        <v>0.272534</v>
      </c>
    </row>
    <row r="22" spans="2:7" ht="14.25" x14ac:dyDescent="0.2">
      <c r="B22" s="1">
        <v>1.165033</v>
      </c>
      <c r="C22" s="1">
        <v>2.4790239999999999</v>
      </c>
      <c r="D22" s="1">
        <v>0.46588299999999999</v>
      </c>
      <c r="E22" s="1">
        <v>0.80774299999999999</v>
      </c>
      <c r="F22" s="1">
        <v>0.88749100000000003</v>
      </c>
      <c r="G22" s="1">
        <v>0.212252</v>
      </c>
    </row>
    <row r="23" spans="2:7" ht="14.25" x14ac:dyDescent="0.2">
      <c r="B23" s="1">
        <v>46.182920000000003</v>
      </c>
      <c r="C23" s="1">
        <v>0.85064200000000001</v>
      </c>
      <c r="D23" s="1">
        <v>0.576403</v>
      </c>
      <c r="E23" s="1">
        <v>0.32067699999999999</v>
      </c>
      <c r="F23" s="1">
        <v>7.9091999999999996E-2</v>
      </c>
      <c r="G23" s="1">
        <v>0.97324299999999997</v>
      </c>
    </row>
    <row r="24" spans="2:7" ht="14.25" x14ac:dyDescent="0.2">
      <c r="B24" s="1">
        <v>22.138000000000002</v>
      </c>
      <c r="C24" s="1">
        <v>0.70044399999999996</v>
      </c>
      <c r="D24" s="1">
        <v>0.88749100000000003</v>
      </c>
      <c r="E24" s="1">
        <v>0.41151700000000002</v>
      </c>
      <c r="F24" s="1">
        <v>2.6484299999999998</v>
      </c>
      <c r="G24" s="1">
        <v>0.95704800000000001</v>
      </c>
    </row>
    <row r="25" spans="2:7" ht="14.25" x14ac:dyDescent="0.2">
      <c r="B25" s="1">
        <v>3.252424</v>
      </c>
      <c r="C25" s="1">
        <v>0.78843300000000005</v>
      </c>
      <c r="D25" s="1">
        <v>7.9091999999999996E-2</v>
      </c>
      <c r="E25" s="1">
        <v>1.1326480000000001</v>
      </c>
      <c r="F25" s="1">
        <v>1.3088439999999999</v>
      </c>
      <c r="G25" s="1">
        <v>0.53484600000000004</v>
      </c>
    </row>
    <row r="26" spans="2:7" ht="14.25" x14ac:dyDescent="0.2">
      <c r="B26" s="1">
        <v>2.1708240000000001</v>
      </c>
      <c r="C26" s="1">
        <v>2.461627</v>
      </c>
      <c r="D26" s="1">
        <v>1.1000000000000001</v>
      </c>
      <c r="E26" s="1">
        <v>1.1037220000000001</v>
      </c>
      <c r="F26" s="1">
        <v>0.38529999999999998</v>
      </c>
      <c r="G26" s="1">
        <v>0.65876599999999996</v>
      </c>
    </row>
    <row r="27" spans="2:7" ht="14.25" x14ac:dyDescent="0.2">
      <c r="B27" s="1">
        <v>2.9218839999999999</v>
      </c>
      <c r="C27" s="1">
        <v>1.876309</v>
      </c>
      <c r="D27" s="1">
        <v>1.4442729999999999</v>
      </c>
      <c r="E27" s="1">
        <v>0.19851199999999999</v>
      </c>
      <c r="F27" s="1">
        <v>1.4126069999999999</v>
      </c>
      <c r="G27" s="1">
        <v>1.407125</v>
      </c>
    </row>
    <row r="28" spans="2:7" ht="14.25" x14ac:dyDescent="0.2">
      <c r="B28" s="1">
        <v>0.611873</v>
      </c>
      <c r="C28" s="1">
        <v>1.8230770000000001</v>
      </c>
      <c r="D28" s="1">
        <v>1.650987</v>
      </c>
      <c r="E28" s="1">
        <v>1.981757</v>
      </c>
      <c r="F28" s="1">
        <v>2.213374</v>
      </c>
      <c r="G28" s="1">
        <v>1.571251</v>
      </c>
    </row>
    <row r="29" spans="2:7" ht="14.25" x14ac:dyDescent="0.2">
      <c r="B29" s="1">
        <v>1.7564660000000001</v>
      </c>
      <c r="C29" s="1">
        <v>1.019498</v>
      </c>
      <c r="D29" s="1">
        <v>3.0988739999999999</v>
      </c>
      <c r="E29" s="1">
        <v>0.47171099999999999</v>
      </c>
      <c r="F29" s="1">
        <v>0.60571600000000003</v>
      </c>
      <c r="G29" s="1">
        <v>1.212979</v>
      </c>
    </row>
    <row r="30" spans="2:7" ht="14.25" x14ac:dyDescent="0.2">
      <c r="B30" s="1">
        <v>2.3989699999999998</v>
      </c>
      <c r="C30" s="1">
        <v>0.38806499999999999</v>
      </c>
      <c r="D30" s="1">
        <v>0.97602299999999997</v>
      </c>
      <c r="E30" s="1">
        <v>6.3484680000000004</v>
      </c>
      <c r="F30" s="1">
        <v>1.5264660000000001</v>
      </c>
      <c r="G30" s="1">
        <v>0.60637300000000005</v>
      </c>
    </row>
    <row r="31" spans="2:7" ht="14.25" x14ac:dyDescent="0.2">
      <c r="B31" s="1">
        <v>3.6931829999999999</v>
      </c>
      <c r="C31" s="1">
        <v>2.923019</v>
      </c>
      <c r="D31" s="1">
        <v>0.57528699999999999</v>
      </c>
      <c r="E31" s="1">
        <v>1.105397</v>
      </c>
      <c r="F31" s="1">
        <v>0.75380599999999998</v>
      </c>
      <c r="G31" s="1">
        <v>0.85517299999999996</v>
      </c>
    </row>
    <row r="32" spans="2:7" ht="14.25" x14ac:dyDescent="0.2">
      <c r="B32" s="1">
        <v>3.044</v>
      </c>
      <c r="C32" s="1">
        <v>2.0820660000000002</v>
      </c>
      <c r="D32" s="1">
        <v>3.6663399999999999</v>
      </c>
      <c r="E32" s="1">
        <v>2.1052770000000001</v>
      </c>
      <c r="F32" s="1">
        <v>0.983491</v>
      </c>
      <c r="G32" s="1">
        <v>0.43581700000000001</v>
      </c>
    </row>
    <row r="33" spans="2:7" ht="14.25" x14ac:dyDescent="0.2">
      <c r="B33" s="1">
        <v>1.912625</v>
      </c>
      <c r="C33" s="1">
        <v>5.9237999999999999E-2</v>
      </c>
      <c r="D33" s="1">
        <v>1.9303269999999999</v>
      </c>
      <c r="E33" s="1">
        <v>0.741429</v>
      </c>
      <c r="F33" s="1">
        <v>0.72837600000000002</v>
      </c>
      <c r="G33" s="1">
        <v>2.1136919999999999</v>
      </c>
    </row>
    <row r="34" spans="2:7" ht="14.25" x14ac:dyDescent="0.2">
      <c r="B34" s="1">
        <v>4.8196680000000001</v>
      </c>
      <c r="C34" s="1">
        <v>1.173953</v>
      </c>
      <c r="D34" s="1">
        <v>1.1801159999999999</v>
      </c>
      <c r="E34" s="1">
        <v>0.99498699999999995</v>
      </c>
      <c r="F34" s="1">
        <v>0.54269100000000003</v>
      </c>
      <c r="G34" s="1">
        <v>0.64558400000000005</v>
      </c>
    </row>
    <row r="35" spans="2:7" ht="14.25" x14ac:dyDescent="0.2">
      <c r="B35" s="1">
        <v>0.81644000000000005</v>
      </c>
      <c r="C35" s="1">
        <v>2.0713780000000002</v>
      </c>
      <c r="D35" s="1">
        <v>1.02</v>
      </c>
      <c r="E35" s="1">
        <v>0.77665799999999996</v>
      </c>
      <c r="F35" s="1">
        <v>1.1255550000000001</v>
      </c>
      <c r="G35" s="1">
        <v>0.81193400000000004</v>
      </c>
    </row>
    <row r="36" spans="2:7" ht="14.25" x14ac:dyDescent="0.2">
      <c r="B36" s="1">
        <v>5.9533839999999998</v>
      </c>
      <c r="C36" s="1">
        <v>1.637859</v>
      </c>
      <c r="D36" s="1">
        <v>1.157727</v>
      </c>
      <c r="E36" s="1">
        <v>0.47164600000000001</v>
      </c>
      <c r="F36" s="1">
        <v>7.0097000000000007E-2</v>
      </c>
      <c r="G36" s="1">
        <v>0.560867</v>
      </c>
    </row>
    <row r="37" spans="2:7" ht="14.25" x14ac:dyDescent="0.2">
      <c r="B37" s="1">
        <v>2.6545190000000001</v>
      </c>
      <c r="C37" s="1">
        <v>1.7731509999999999</v>
      </c>
      <c r="D37" s="1">
        <v>1.4636359999999999</v>
      </c>
      <c r="E37" s="1">
        <v>0.66981500000000005</v>
      </c>
      <c r="F37" s="1">
        <v>1.005833</v>
      </c>
      <c r="G37" s="1">
        <v>0.40520800000000001</v>
      </c>
    </row>
    <row r="38" spans="2:7" ht="14.25" x14ac:dyDescent="0.2">
      <c r="B38" s="1">
        <v>3.1788310000000002</v>
      </c>
      <c r="C38" s="1">
        <v>2.123014</v>
      </c>
      <c r="D38" s="1">
        <v>2.6577670000000002</v>
      </c>
      <c r="E38" s="1">
        <v>0.80949099999999996</v>
      </c>
      <c r="F38" s="1">
        <v>0.53968000000000005</v>
      </c>
      <c r="G38" s="1">
        <v>0.42115000000000002</v>
      </c>
    </row>
    <row r="39" spans="2:7" ht="14.25" x14ac:dyDescent="0.2">
      <c r="B39" s="1">
        <v>1.489277</v>
      </c>
      <c r="C39" s="1">
        <v>8.1818000000000002E-2</v>
      </c>
      <c r="D39" s="1">
        <v>1.2157709999999999</v>
      </c>
      <c r="E39" s="1">
        <v>1.9117029999999999</v>
      </c>
      <c r="F39" s="1">
        <v>1.6911529999999999</v>
      </c>
      <c r="G39" s="1">
        <v>2.2700429999999998</v>
      </c>
    </row>
    <row r="40" spans="2:7" ht="14.25" x14ac:dyDescent="0.2">
      <c r="B40" s="1">
        <v>1.0285569999999999</v>
      </c>
      <c r="C40" s="1">
        <v>1.292303</v>
      </c>
      <c r="D40" s="1">
        <v>3.8998659999999998</v>
      </c>
      <c r="E40" s="1">
        <v>1.9295089999999999</v>
      </c>
      <c r="F40" s="1">
        <v>2.8301940000000001</v>
      </c>
      <c r="G40" s="1">
        <v>1.3199380000000001</v>
      </c>
    </row>
    <row r="41" spans="2:7" ht="14.25" x14ac:dyDescent="0.2">
      <c r="B41" s="1">
        <v>0.90285400000000005</v>
      </c>
      <c r="C41" s="1">
        <v>1.4554260000000001</v>
      </c>
      <c r="D41" s="1">
        <v>1.4482600000000001</v>
      </c>
      <c r="E41" s="1">
        <v>0.95739200000000002</v>
      </c>
      <c r="F41" s="1">
        <v>2.5618880000000002</v>
      </c>
      <c r="G41" s="1">
        <v>1.042589</v>
      </c>
    </row>
    <row r="42" spans="2:7" ht="14.25" x14ac:dyDescent="0.2">
      <c r="B42" s="1">
        <v>1.103234</v>
      </c>
      <c r="C42" s="1">
        <v>7.9</v>
      </c>
      <c r="D42" s="1">
        <v>0.73012100000000002</v>
      </c>
      <c r="E42" s="1">
        <v>0.67421399999999998</v>
      </c>
      <c r="F42" s="1">
        <v>0.73012100000000002</v>
      </c>
      <c r="G42" s="1">
        <v>1.2491509999999999</v>
      </c>
    </row>
    <row r="43" spans="2:7" ht="14.25" x14ac:dyDescent="0.2">
      <c r="B43" s="1">
        <v>3.9797020000000001</v>
      </c>
      <c r="C43" s="1">
        <v>1.788818</v>
      </c>
      <c r="D43" s="1">
        <v>1.8876599999999999</v>
      </c>
      <c r="E43" s="1">
        <v>0.99293799999999999</v>
      </c>
      <c r="F43" s="1">
        <v>2.3538839999999999</v>
      </c>
      <c r="G43" s="1">
        <v>0.54160299999999995</v>
      </c>
    </row>
    <row r="44" spans="2:7" ht="14.25" x14ac:dyDescent="0.2">
      <c r="B44" s="1">
        <v>2.9651070000000002</v>
      </c>
      <c r="C44" s="1">
        <v>0.48700100000000002</v>
      </c>
      <c r="D44" s="1">
        <v>1.715419</v>
      </c>
      <c r="E44" s="1">
        <v>0.13702900000000001</v>
      </c>
      <c r="F44" s="1">
        <v>1.5581970000000001</v>
      </c>
      <c r="G44" s="1">
        <v>0.29892299999999999</v>
      </c>
    </row>
    <row r="45" spans="2:7" ht="14.25" x14ac:dyDescent="0.2">
      <c r="B45" s="1">
        <v>6.964912</v>
      </c>
      <c r="C45" s="1">
        <v>1.914987</v>
      </c>
      <c r="D45" s="1">
        <v>2.4656630000000002</v>
      </c>
      <c r="E45" s="1">
        <v>1.239039</v>
      </c>
      <c r="F45" s="1">
        <v>4.2088809999999999</v>
      </c>
      <c r="G45" s="1">
        <v>0.70259000000000005</v>
      </c>
    </row>
    <row r="46" spans="2:7" ht="14.25" x14ac:dyDescent="0.2">
      <c r="B46" s="1">
        <v>4.1180830000000004</v>
      </c>
      <c r="C46" s="1">
        <v>1.1621459999999999</v>
      </c>
      <c r="D46" s="1">
        <v>1.948482</v>
      </c>
      <c r="E46" s="1">
        <v>0.62375400000000003</v>
      </c>
      <c r="F46" s="1">
        <v>1.488999</v>
      </c>
      <c r="G46" s="1">
        <v>0.75793200000000005</v>
      </c>
    </row>
    <row r="47" spans="2:7" ht="14.25" x14ac:dyDescent="0.2">
      <c r="B47" s="1">
        <v>3.7914110000000001</v>
      </c>
      <c r="C47" s="1">
        <v>1.6769540000000001</v>
      </c>
      <c r="D47" s="1">
        <v>1.138997</v>
      </c>
      <c r="E47" s="1">
        <v>0.73636400000000002</v>
      </c>
      <c r="F47" s="1">
        <v>3.8938799999999998</v>
      </c>
      <c r="G47" s="1">
        <v>0.74624100000000004</v>
      </c>
    </row>
    <row r="48" spans="2:7" ht="14.25" x14ac:dyDescent="0.2">
      <c r="B48" s="1">
        <v>2.7461540000000002</v>
      </c>
      <c r="C48" s="1">
        <v>1.0045809999999999</v>
      </c>
      <c r="D48" s="1">
        <v>2.153959</v>
      </c>
      <c r="E48" s="1">
        <v>3.5251549999999998</v>
      </c>
      <c r="F48" s="1">
        <v>0.68474599999999997</v>
      </c>
      <c r="G48" s="1">
        <v>0.93226799999999999</v>
      </c>
    </row>
    <row r="49" spans="2:7" ht="14.25" x14ac:dyDescent="0.2">
      <c r="B49" s="1">
        <v>5.1660089999999999</v>
      </c>
      <c r="C49" s="1">
        <v>1.2310939999999999</v>
      </c>
      <c r="D49" s="1">
        <v>2.2705410000000001</v>
      </c>
      <c r="E49" s="1">
        <v>0.78213299999999997</v>
      </c>
      <c r="F49" s="1">
        <v>3.3845109999999998</v>
      </c>
      <c r="G49" s="1">
        <v>1.6991400000000001</v>
      </c>
    </row>
    <row r="50" spans="2:7" ht="14.25" x14ac:dyDescent="0.2">
      <c r="B50" s="1">
        <v>39.9</v>
      </c>
      <c r="C50" s="1">
        <v>0.77023399999999997</v>
      </c>
      <c r="D50" s="1">
        <v>1.678898</v>
      </c>
      <c r="E50" s="1">
        <v>0.72997400000000001</v>
      </c>
      <c r="F50" s="1">
        <v>1.2728189999999999</v>
      </c>
      <c r="G50" s="1">
        <v>1.8287690000000001</v>
      </c>
    </row>
    <row r="51" spans="2:7" ht="14.25" x14ac:dyDescent="0.2">
      <c r="B51" s="1">
        <v>8.3863230000000009</v>
      </c>
      <c r="C51" s="1">
        <v>2.4185620000000001</v>
      </c>
      <c r="D51" s="1">
        <v>0.741429</v>
      </c>
      <c r="E51" s="1">
        <v>0.23730599999999999</v>
      </c>
      <c r="F51" s="1">
        <v>2.2536360000000002</v>
      </c>
      <c r="G51" s="1">
        <v>0.58152899999999996</v>
      </c>
    </row>
    <row r="52" spans="2:7" ht="14.25" x14ac:dyDescent="0.2">
      <c r="B52" s="1">
        <v>2.054141</v>
      </c>
      <c r="C52" s="1">
        <v>0.53079100000000001</v>
      </c>
      <c r="D52" s="1">
        <v>10.1815</v>
      </c>
      <c r="E52" s="1">
        <v>2.242769</v>
      </c>
      <c r="F52" s="1">
        <v>1.734259</v>
      </c>
      <c r="G52" s="1">
        <v>0.66242100000000004</v>
      </c>
    </row>
    <row r="53" spans="2:7" ht="14.25" x14ac:dyDescent="0.2">
      <c r="B53" s="1">
        <v>0.84852799999999995</v>
      </c>
      <c r="C53" s="1">
        <v>1.0842620000000001</v>
      </c>
      <c r="D53" s="1">
        <v>0.42711700000000002</v>
      </c>
      <c r="E53" s="1">
        <v>3.436064</v>
      </c>
      <c r="F53" s="1">
        <v>2.1708240000000001</v>
      </c>
      <c r="G53" s="1">
        <v>1.0899540000000001</v>
      </c>
    </row>
    <row r="54" spans="2:7" ht="14.25" x14ac:dyDescent="0.2">
      <c r="B54" s="1">
        <v>2.544435</v>
      </c>
      <c r="C54" s="1">
        <v>0.27008900000000002</v>
      </c>
      <c r="D54" s="1">
        <v>0.90509300000000004</v>
      </c>
      <c r="E54" s="1">
        <v>2.7407979999999998</v>
      </c>
      <c r="F54" s="1">
        <v>1.080247</v>
      </c>
      <c r="G54" s="1">
        <v>1.064837</v>
      </c>
    </row>
    <row r="55" spans="2:7" ht="14.25" x14ac:dyDescent="0.2">
      <c r="B55" s="1">
        <v>3.4181439999999998</v>
      </c>
      <c r="C55" s="1">
        <v>0.37950600000000001</v>
      </c>
      <c r="D55" s="1">
        <v>2.3956119999999999</v>
      </c>
      <c r="E55" s="1">
        <v>1.819167</v>
      </c>
      <c r="F55" s="1">
        <v>1.98529</v>
      </c>
      <c r="G55" s="1">
        <v>0.46588299999999999</v>
      </c>
    </row>
    <row r="56" spans="2:7" ht="14.25" x14ac:dyDescent="0.2">
      <c r="B56" s="1">
        <v>1.920388</v>
      </c>
      <c r="C56" s="1">
        <v>0.31290899999999999</v>
      </c>
      <c r="D56" s="1">
        <v>0.67421399999999998</v>
      </c>
      <c r="E56" s="1">
        <v>1.0149159999999999</v>
      </c>
      <c r="F56" s="1">
        <v>0.42393999999999998</v>
      </c>
      <c r="G56" s="1">
        <v>1.026688</v>
      </c>
    </row>
    <row r="57" spans="2:7" ht="14.25" x14ac:dyDescent="0.2">
      <c r="B57" s="1">
        <v>3.0581849999999999</v>
      </c>
      <c r="C57" s="1">
        <v>1.827909</v>
      </c>
      <c r="D57" s="1">
        <v>0.26318599999999998</v>
      </c>
      <c r="E57" s="1">
        <v>0.61314199999999996</v>
      </c>
      <c r="F57" s="1">
        <v>1.0706530000000001</v>
      </c>
      <c r="G57" s="1">
        <v>0.48413899999999999</v>
      </c>
    </row>
    <row r="58" spans="2:7" ht="14.25" x14ac:dyDescent="0.2">
      <c r="B58" s="1">
        <v>2.7685529999999998</v>
      </c>
      <c r="C58" s="1">
        <v>3.2247319999999999</v>
      </c>
      <c r="D58" s="1">
        <v>2.7566359999999999</v>
      </c>
      <c r="E58" s="1">
        <v>0.56406699999999999</v>
      </c>
      <c r="F58" s="1">
        <v>1.6225179999999999</v>
      </c>
      <c r="G58" s="1">
        <v>0.53433299999999995</v>
      </c>
    </row>
    <row r="59" spans="2:7" ht="14.25" x14ac:dyDescent="0.2">
      <c r="B59" s="1">
        <v>3.5178470000000002</v>
      </c>
      <c r="C59" s="1">
        <v>0.60998399999999997</v>
      </c>
      <c r="D59" s="1">
        <v>1.090276</v>
      </c>
      <c r="E59" s="1">
        <v>0.96294800000000003</v>
      </c>
      <c r="F59" s="1">
        <v>0.51729800000000004</v>
      </c>
      <c r="G59" s="1">
        <v>1.1658269999999999</v>
      </c>
    </row>
    <row r="60" spans="2:7" ht="14.25" x14ac:dyDescent="0.2">
      <c r="B60" s="1">
        <v>0.15973999999999999</v>
      </c>
      <c r="C60" s="1">
        <v>1.274321</v>
      </c>
      <c r="D60" s="1">
        <v>0.83689800000000003</v>
      </c>
      <c r="E60" s="1">
        <v>5.2789999999999997E-2</v>
      </c>
      <c r="F60" s="1">
        <v>5.8899280000000003</v>
      </c>
      <c r="G60" s="1">
        <v>6.7464170000000001</v>
      </c>
    </row>
    <row r="61" spans="2:7" ht="14.25" x14ac:dyDescent="0.2">
      <c r="B61" s="1">
        <v>1.050163</v>
      </c>
      <c r="C61" s="1">
        <v>2.4444509999999999</v>
      </c>
      <c r="D61" s="1">
        <v>0.54161999999999999</v>
      </c>
      <c r="E61" s="1">
        <v>1.2938229999999999</v>
      </c>
      <c r="F61" s="1">
        <v>1.8480939999999999</v>
      </c>
      <c r="G61" s="1">
        <v>1.3218669999999999</v>
      </c>
    </row>
    <row r="62" spans="2:7" ht="14.25" x14ac:dyDescent="0.2">
      <c r="B62" s="1">
        <v>0.47451300000000002</v>
      </c>
      <c r="C62" s="1">
        <v>-6.9830000000000003E-2</v>
      </c>
      <c r="D62" s="1">
        <v>1.1278269999999999</v>
      </c>
      <c r="E62" s="1">
        <v>2.5601129999999999</v>
      </c>
      <c r="F62" s="1">
        <v>1.2188920000000001</v>
      </c>
      <c r="G62" s="1">
        <v>1.582109</v>
      </c>
    </row>
    <row r="63" spans="2:7" ht="14.25" x14ac:dyDescent="0.2">
      <c r="B63" s="1">
        <v>0.65137199999999995</v>
      </c>
      <c r="C63" s="1">
        <v>2.7982800000000001</v>
      </c>
      <c r="D63" s="1">
        <v>0.58655100000000004</v>
      </c>
      <c r="E63" s="1">
        <v>0.83777400000000002</v>
      </c>
      <c r="F63" s="1">
        <v>1.494694</v>
      </c>
      <c r="G63" s="1">
        <v>0.579897</v>
      </c>
    </row>
    <row r="64" spans="2:7" ht="14.25" x14ac:dyDescent="0.2">
      <c r="B64" s="1">
        <v>0.80959899999999996</v>
      </c>
      <c r="C64" s="1">
        <v>5.2940259999999997</v>
      </c>
      <c r="D64" s="1">
        <v>0.81015099999999995</v>
      </c>
      <c r="E64" s="1">
        <v>1.163932</v>
      </c>
      <c r="F64" s="1">
        <v>1.5031840000000001</v>
      </c>
      <c r="G64" s="1">
        <v>8.1044000000000005E-2</v>
      </c>
    </row>
    <row r="65" spans="2:7" ht="14.25" x14ac:dyDescent="0.2">
      <c r="B65" s="1">
        <v>1.3905419999999999</v>
      </c>
      <c r="C65" s="1">
        <v>1.7322740000000001</v>
      </c>
      <c r="D65" s="1">
        <v>0.16061300000000001</v>
      </c>
      <c r="E65" s="1">
        <v>1.86</v>
      </c>
      <c r="F65" s="1">
        <v>3.0913409999999999</v>
      </c>
      <c r="G65" s="1">
        <v>0.603379</v>
      </c>
    </row>
    <row r="66" spans="2:7" ht="14.25" x14ac:dyDescent="0.2">
      <c r="B66" s="1">
        <v>1.1255550000000001</v>
      </c>
      <c r="C66" s="1">
        <v>1.3476090000000001</v>
      </c>
      <c r="D66" s="1">
        <v>0.73354900000000001</v>
      </c>
      <c r="E66" s="1">
        <v>1.3231280000000001</v>
      </c>
      <c r="F66" s="1">
        <v>3.862066</v>
      </c>
      <c r="G66" s="1">
        <v>1.6972510000000001</v>
      </c>
    </row>
    <row r="67" spans="2:7" ht="14.25" x14ac:dyDescent="0.2">
      <c r="B67" s="1">
        <v>0.78565499999999999</v>
      </c>
      <c r="C67" s="1">
        <v>1.7320850000000001</v>
      </c>
      <c r="D67" s="1">
        <v>1.917546</v>
      </c>
      <c r="E67" s="1">
        <v>1.0129030000000001</v>
      </c>
      <c r="F67" s="1">
        <v>0.23946400000000001</v>
      </c>
      <c r="G67" s="1">
        <v>-0.15026999999999999</v>
      </c>
    </row>
    <row r="68" spans="2:7" ht="14.25" x14ac:dyDescent="0.2">
      <c r="B68" s="1">
        <v>0.67245200000000005</v>
      </c>
      <c r="C68" s="1">
        <v>3.1245129999999999</v>
      </c>
      <c r="D68" s="1">
        <v>1.2395320000000001</v>
      </c>
      <c r="E68" s="1">
        <v>0.99498699999999995</v>
      </c>
      <c r="F68" s="1">
        <v>1.083205</v>
      </c>
      <c r="G68" s="1">
        <v>2.237152</v>
      </c>
    </row>
    <row r="69" spans="2:7" ht="14.25" x14ac:dyDescent="0.2">
      <c r="B69" s="1">
        <v>1.841029</v>
      </c>
      <c r="C69" s="1">
        <v>0.67957000000000001</v>
      </c>
      <c r="D69" s="1">
        <v>2.2422140000000002</v>
      </c>
      <c r="E69" s="1">
        <v>0.93635599999999997</v>
      </c>
      <c r="F69" s="1">
        <v>2.2385489999999999</v>
      </c>
      <c r="G69" s="1">
        <v>0.53697700000000004</v>
      </c>
    </row>
    <row r="70" spans="2:7" ht="14.25" x14ac:dyDescent="0.2">
      <c r="B70" s="1">
        <v>1.982262</v>
      </c>
      <c r="C70" s="1">
        <v>11.98296</v>
      </c>
      <c r="D70" s="1">
        <v>0.61316800000000005</v>
      </c>
      <c r="E70" s="1">
        <v>0.59906700000000002</v>
      </c>
      <c r="F70" s="1">
        <v>1.3552280000000001</v>
      </c>
      <c r="G70" s="1">
        <v>2.369246</v>
      </c>
    </row>
    <row r="71" spans="2:7" ht="14.25" x14ac:dyDescent="0.2">
      <c r="B71" s="1">
        <v>4.0428569999999997</v>
      </c>
      <c r="C71" s="1">
        <v>2.2118169999999999</v>
      </c>
      <c r="D71" s="1">
        <v>1.834176</v>
      </c>
      <c r="E71" s="1">
        <v>0.77567200000000003</v>
      </c>
      <c r="F71" s="1">
        <v>2.7202630000000001</v>
      </c>
      <c r="G71" s="1">
        <v>2.1941959999999998</v>
      </c>
    </row>
    <row r="72" spans="2:7" ht="14.25" x14ac:dyDescent="0.2">
      <c r="B72" s="1">
        <v>6.8242820000000002</v>
      </c>
      <c r="C72" s="1">
        <v>2.0120809999999998</v>
      </c>
      <c r="D72" s="1">
        <v>0.96364099999999997</v>
      </c>
      <c r="E72" s="1">
        <v>2.0575380000000001</v>
      </c>
      <c r="F72" s="1">
        <v>1.7924690000000001</v>
      </c>
      <c r="G72" s="1">
        <v>8.7709999999999996E-2</v>
      </c>
    </row>
    <row r="73" spans="2:7" ht="14.25" x14ac:dyDescent="0.2">
      <c r="B73" s="1">
        <v>2.7740070000000001</v>
      </c>
      <c r="C73" s="1">
        <v>12.657</v>
      </c>
      <c r="D73" s="1">
        <v>0.91467500000000002</v>
      </c>
      <c r="E73" s="1">
        <v>1.675562</v>
      </c>
      <c r="F73" s="1">
        <v>1.949816</v>
      </c>
      <c r="G73" s="1">
        <v>1.609952</v>
      </c>
    </row>
    <row r="74" spans="2:7" ht="14.25" x14ac:dyDescent="0.2">
      <c r="B74" s="1">
        <v>4.3370499999999996</v>
      </c>
      <c r="C74" s="1">
        <v>1.206599</v>
      </c>
      <c r="D74" s="1">
        <v>1.4532719999999999</v>
      </c>
      <c r="E74" s="1">
        <v>1.252712</v>
      </c>
      <c r="F74" s="1">
        <v>1.0053719999999999</v>
      </c>
      <c r="G74" s="1">
        <v>0.73270199999999996</v>
      </c>
    </row>
    <row r="75" spans="2:7" ht="14.25" x14ac:dyDescent="0.2">
      <c r="B75" s="1">
        <v>3.3407710000000002</v>
      </c>
      <c r="C75" s="1">
        <v>1.2445790000000001</v>
      </c>
      <c r="D75" s="1">
        <v>1.6076710000000001</v>
      </c>
      <c r="E75" s="1">
        <v>0.43581700000000001</v>
      </c>
      <c r="F75" s="1">
        <v>1.8165899999999999</v>
      </c>
      <c r="G75" s="1">
        <v>0.43989600000000001</v>
      </c>
    </row>
    <row r="76" spans="2:7" ht="14.25" x14ac:dyDescent="0.2">
      <c r="B76" s="1">
        <v>3.850962</v>
      </c>
      <c r="C76" s="1">
        <v>9.9</v>
      </c>
      <c r="D76" s="1">
        <v>1.462521</v>
      </c>
      <c r="E76" s="1">
        <v>0.31309399999999998</v>
      </c>
      <c r="F76" s="1">
        <v>0.83160900000000004</v>
      </c>
      <c r="G76" s="1">
        <v>1.4456770000000001</v>
      </c>
    </row>
    <row r="77" spans="2:7" ht="14.25" x14ac:dyDescent="0.2">
      <c r="B77" s="1">
        <v>10.812189999999999</v>
      </c>
      <c r="C77" s="1">
        <v>0.33267799999999997</v>
      </c>
      <c r="D77" s="1">
        <v>2.1631580000000001</v>
      </c>
      <c r="E77" s="1">
        <v>2.1631580000000001</v>
      </c>
      <c r="F77" s="1">
        <v>0.54511600000000004</v>
      </c>
      <c r="G77" s="1">
        <v>0.53611500000000001</v>
      </c>
    </row>
    <row r="78" spans="2:7" ht="14.25" x14ac:dyDescent="0.2">
      <c r="B78" s="1">
        <v>4.2423419999999998</v>
      </c>
      <c r="C78" s="1">
        <v>2.547533</v>
      </c>
      <c r="D78" s="1">
        <v>1.2746040000000001</v>
      </c>
      <c r="E78" s="1">
        <v>0.26628600000000002</v>
      </c>
      <c r="F78" s="1">
        <v>1.799307</v>
      </c>
      <c r="G78" s="1">
        <v>0.333204</v>
      </c>
    </row>
    <row r="79" spans="2:7" ht="14.25" x14ac:dyDescent="0.2">
      <c r="B79" s="1">
        <v>1.936496</v>
      </c>
      <c r="C79" s="1">
        <v>1.4239440000000001</v>
      </c>
      <c r="D79" s="1">
        <v>1.8391299999999999</v>
      </c>
      <c r="E79" s="1">
        <v>0.82787299999999997</v>
      </c>
      <c r="F79" s="1">
        <v>2.1732960000000001</v>
      </c>
      <c r="G79" s="1">
        <v>1.2688360000000001</v>
      </c>
    </row>
    <row r="80" spans="2:7" ht="14.25" x14ac:dyDescent="0.2">
      <c r="B80" s="1">
        <v>0.86378100000000002</v>
      </c>
      <c r="C80" s="1">
        <v>0.51031599999999999</v>
      </c>
      <c r="D80" s="1">
        <v>1.624808</v>
      </c>
      <c r="E80" s="1">
        <v>1.35202</v>
      </c>
      <c r="F80" s="1">
        <v>1.2698879999999999</v>
      </c>
      <c r="G80" s="1">
        <v>0.68429899999999999</v>
      </c>
    </row>
    <row r="81" spans="2:7" ht="14.25" x14ac:dyDescent="0.2">
      <c r="B81" s="1">
        <v>0.35079300000000002</v>
      </c>
      <c r="C81" s="1">
        <v>3.7380960000000001</v>
      </c>
      <c r="D81" s="1">
        <v>0.41151700000000002</v>
      </c>
      <c r="E81" s="1">
        <v>1.8615740000000001</v>
      </c>
      <c r="F81" s="1">
        <v>2.2137169999999999</v>
      </c>
      <c r="G81" s="1">
        <v>2.6444580000000002</v>
      </c>
    </row>
    <row r="82" spans="2:7" ht="14.25" x14ac:dyDescent="0.2">
      <c r="B82" s="1">
        <v>5.21767</v>
      </c>
      <c r="C82" s="1">
        <v>0.40442600000000001</v>
      </c>
      <c r="D82" s="1">
        <v>1.026232</v>
      </c>
      <c r="E82" s="1">
        <v>1.2677929999999999</v>
      </c>
      <c r="F82" s="1">
        <v>0.938083</v>
      </c>
      <c r="G82" s="1">
        <v>2.1941959999999998</v>
      </c>
    </row>
    <row r="83" spans="2:7" ht="14.25" x14ac:dyDescent="0.2">
      <c r="B83" s="1">
        <v>1.4664729999999999</v>
      </c>
      <c r="C83" s="1">
        <v>1.3905419999999999</v>
      </c>
      <c r="D83" s="1">
        <v>3.5671689999999998</v>
      </c>
      <c r="E83" s="1">
        <v>0.92581599999999997</v>
      </c>
      <c r="F83" s="1">
        <v>1.003574</v>
      </c>
      <c r="G83" s="1">
        <v>2.5070459999999999</v>
      </c>
    </row>
    <row r="84" spans="2:7" ht="14.25" x14ac:dyDescent="0.2">
      <c r="B84" s="1">
        <v>1.7357720000000001</v>
      </c>
      <c r="C84" s="1">
        <v>1.260899</v>
      </c>
      <c r="D84" s="1">
        <v>2.1</v>
      </c>
      <c r="E84" s="1">
        <v>1.4763569999999999</v>
      </c>
      <c r="F84" s="1">
        <v>1.73617</v>
      </c>
      <c r="G84" s="1">
        <v>1.6668240000000001</v>
      </c>
    </row>
    <row r="85" spans="2:7" ht="14.25" x14ac:dyDescent="0.2">
      <c r="B85" s="1">
        <v>0.74552499999999999</v>
      </c>
      <c r="C85" s="1">
        <v>1.913321</v>
      </c>
      <c r="D85" s="1">
        <v>1.5617460000000001</v>
      </c>
      <c r="E85" s="1">
        <v>0.72663599999999995</v>
      </c>
      <c r="F85" s="1">
        <v>0.37508599999999997</v>
      </c>
      <c r="G85" s="1">
        <v>0.97107200000000005</v>
      </c>
    </row>
    <row r="86" spans="2:7" ht="14.25" x14ac:dyDescent="0.2">
      <c r="B86" s="1">
        <v>4.4080060000000003</v>
      </c>
      <c r="C86" s="1">
        <v>4.1220910000000002</v>
      </c>
      <c r="D86" s="1">
        <v>1.0113639999999999</v>
      </c>
      <c r="E86" s="1">
        <v>0.22500000000000001</v>
      </c>
      <c r="F86" s="1">
        <v>2.5134379999999998</v>
      </c>
      <c r="G86" s="1">
        <v>1.1390210000000001</v>
      </c>
    </row>
    <row r="87" spans="2:7" ht="14.25" x14ac:dyDescent="0.2">
      <c r="B87" s="1">
        <v>3.7526190000000001</v>
      </c>
      <c r="C87" s="1">
        <v>0.57048100000000002</v>
      </c>
      <c r="D87" s="1">
        <v>0.23730599999999999</v>
      </c>
      <c r="E87" s="1">
        <v>0.80498400000000003</v>
      </c>
      <c r="F87" s="1">
        <v>2.228507</v>
      </c>
      <c r="G87" s="1">
        <v>0.64756100000000005</v>
      </c>
    </row>
    <row r="88" spans="2:7" ht="14.25" x14ac:dyDescent="0.2">
      <c r="B88" s="1">
        <v>1.478721</v>
      </c>
      <c r="C88" s="1">
        <v>1.842857</v>
      </c>
      <c r="D88" s="1">
        <v>0.41572799999999999</v>
      </c>
      <c r="E88" s="1">
        <v>0.22004399999999999</v>
      </c>
      <c r="F88" s="1">
        <v>0.90488100000000005</v>
      </c>
      <c r="G88" s="1">
        <v>1.2117059999999999</v>
      </c>
    </row>
    <row r="89" spans="2:7" ht="14.25" x14ac:dyDescent="0.2">
      <c r="B89" s="1">
        <v>2.3016540000000001</v>
      </c>
      <c r="C89" s="1">
        <v>0.94296599999999997</v>
      </c>
      <c r="D89" s="1">
        <v>0.67876700000000001</v>
      </c>
      <c r="E89" s="1">
        <v>0.39151999999999998</v>
      </c>
      <c r="F89" s="1">
        <v>0.94535899999999995</v>
      </c>
      <c r="G89" s="1">
        <v>0.91360399999999997</v>
      </c>
    </row>
    <row r="90" spans="2:7" ht="14.25" x14ac:dyDescent="0.2">
      <c r="B90" s="1">
        <v>1.3167469999999999</v>
      </c>
      <c r="C90" s="1">
        <v>1.0868260000000001</v>
      </c>
      <c r="D90" s="1">
        <v>0.33332000000000001</v>
      </c>
      <c r="E90" s="1">
        <v>1.4961420000000001</v>
      </c>
      <c r="F90" s="1">
        <v>0.80522800000000005</v>
      </c>
      <c r="G90" s="1">
        <v>1.327939</v>
      </c>
    </row>
    <row r="91" spans="2:7" ht="14.25" x14ac:dyDescent="0.2">
      <c r="B91" s="1">
        <v>12.271509999999999</v>
      </c>
      <c r="C91" s="1">
        <v>1.6154310000000001</v>
      </c>
      <c r="D91" s="1">
        <v>1.091888</v>
      </c>
      <c r="E91" s="1">
        <v>0.72663599999999995</v>
      </c>
      <c r="F91" s="1">
        <v>-2.1930000000000002E-2</v>
      </c>
      <c r="G91" s="1">
        <v>1.5293749999999999</v>
      </c>
    </row>
    <row r="92" spans="2:7" ht="14.25" x14ac:dyDescent="0.2">
      <c r="B92" s="1">
        <v>9.6125100000000003</v>
      </c>
      <c r="C92" s="1">
        <v>0.79402600000000001</v>
      </c>
      <c r="D92" s="1">
        <v>0.45555600000000002</v>
      </c>
      <c r="E92" s="1">
        <v>0.78213299999999997</v>
      </c>
      <c r="F92" s="1">
        <v>1.721109</v>
      </c>
      <c r="G92" s="1">
        <v>1.369046</v>
      </c>
    </row>
    <row r="93" spans="2:7" ht="14.25" x14ac:dyDescent="0.2">
      <c r="B93" s="1">
        <v>5.2187169999999998</v>
      </c>
      <c r="C93" s="1">
        <v>2.729311</v>
      </c>
      <c r="D93" s="1">
        <v>1.1971309999999999</v>
      </c>
      <c r="E93" s="1">
        <v>1.151284</v>
      </c>
      <c r="F93" s="1">
        <v>0.88639500000000004</v>
      </c>
      <c r="G93" s="1">
        <v>0.42985899999999999</v>
      </c>
    </row>
    <row r="94" spans="2:7" ht="14.25" x14ac:dyDescent="0.2">
      <c r="B94" s="1">
        <v>0.857321</v>
      </c>
      <c r="C94" s="1">
        <v>0.84016800000000003</v>
      </c>
      <c r="D94" s="1">
        <v>0.51840200000000003</v>
      </c>
      <c r="E94" s="1">
        <v>1.027466</v>
      </c>
      <c r="F94" s="1">
        <v>1.406776</v>
      </c>
      <c r="G94" s="1">
        <v>0.27760699999999999</v>
      </c>
    </row>
    <row r="95" spans="2:7" ht="14.25" x14ac:dyDescent="0.2">
      <c r="B95" s="1">
        <v>1.8859189999999999</v>
      </c>
      <c r="C95" s="1">
        <v>0.99161999999999995</v>
      </c>
      <c r="D95" s="1">
        <v>0.70380600000000004</v>
      </c>
      <c r="E95" s="1">
        <v>1.2818179999999999</v>
      </c>
      <c r="F95" s="1">
        <v>1.2663880000000001</v>
      </c>
      <c r="G95" s="1">
        <v>0.69273399999999996</v>
      </c>
    </row>
    <row r="96" spans="2:7" ht="14.25" x14ac:dyDescent="0.2">
      <c r="B96" s="1">
        <v>1.917262</v>
      </c>
      <c r="C96" s="1">
        <v>1.5978600000000001</v>
      </c>
      <c r="D96" s="1">
        <v>1.023363</v>
      </c>
      <c r="E96" s="1">
        <v>2.0833249999999999</v>
      </c>
      <c r="F96" s="1">
        <v>1.659743</v>
      </c>
      <c r="G96" s="1">
        <v>1.2663880000000001</v>
      </c>
    </row>
    <row r="97" spans="2:7" ht="14.25" x14ac:dyDescent="0.2">
      <c r="B97" s="1">
        <v>2.1702530000000002</v>
      </c>
      <c r="C97" s="1">
        <v>0.50695599999999996</v>
      </c>
      <c r="D97" s="1">
        <v>0.473549</v>
      </c>
      <c r="E97" s="1">
        <v>1.860903</v>
      </c>
      <c r="F97" s="1">
        <v>1.71228</v>
      </c>
      <c r="G97" s="1">
        <v>1.3745179999999999</v>
      </c>
    </row>
    <row r="98" spans="2:7" ht="14.25" x14ac:dyDescent="0.2">
      <c r="B98" s="1">
        <v>2.101699</v>
      </c>
      <c r="C98" s="1">
        <v>1.0668470000000001</v>
      </c>
      <c r="D98" s="1">
        <v>0.48442400000000002</v>
      </c>
      <c r="E98" s="1">
        <v>0.44850600000000002</v>
      </c>
      <c r="F98" s="1">
        <v>2.7195960000000001</v>
      </c>
      <c r="G98" s="1">
        <v>7.9209370000000003</v>
      </c>
    </row>
    <row r="99" spans="2:7" ht="14.25" x14ac:dyDescent="0.2">
      <c r="B99" s="1">
        <v>0.87405500000000003</v>
      </c>
      <c r="C99" s="1">
        <v>1.4557929999999999</v>
      </c>
      <c r="D99" s="1">
        <v>7.0245000000000002E-2</v>
      </c>
      <c r="E99" s="1">
        <v>0.27949200000000002</v>
      </c>
      <c r="F99" s="1">
        <v>1.0130650000000001</v>
      </c>
      <c r="G99" s="1">
        <v>1.7002600000000001</v>
      </c>
    </row>
    <row r="100" spans="2:7" ht="14.25" x14ac:dyDescent="0.2">
      <c r="B100" s="1">
        <v>2.3139180000000001</v>
      </c>
      <c r="C100" s="1">
        <v>0.48881400000000003</v>
      </c>
      <c r="D100" s="1">
        <v>1.9750810000000001</v>
      </c>
      <c r="E100" s="1">
        <v>1.4444699999999999</v>
      </c>
      <c r="F100" s="1">
        <v>1.0036020000000001</v>
      </c>
      <c r="G100" s="1">
        <v>2.1581060000000001</v>
      </c>
    </row>
    <row r="101" spans="2:7" ht="14.25" x14ac:dyDescent="0.2">
      <c r="B101" s="1">
        <v>2.5677810000000001</v>
      </c>
      <c r="C101" s="1">
        <v>2.500845</v>
      </c>
      <c r="D101" s="1">
        <v>1.6755089999999999</v>
      </c>
      <c r="E101" s="1">
        <v>1.3177399999999999</v>
      </c>
      <c r="F101" s="1">
        <v>0.90248499999999998</v>
      </c>
      <c r="G101" s="1">
        <v>1.1953469999999999</v>
      </c>
    </row>
    <row r="102" spans="2:7" ht="14.25" x14ac:dyDescent="0.2">
      <c r="B102" s="1">
        <v>1.7628779999999999</v>
      </c>
      <c r="C102" s="1">
        <v>1.373316</v>
      </c>
      <c r="D102" s="1">
        <v>1.3014570000000001</v>
      </c>
      <c r="E102" s="1">
        <v>0.53478300000000001</v>
      </c>
      <c r="F102" s="1">
        <v>1.095934</v>
      </c>
      <c r="G102" s="1">
        <v>1.251636</v>
      </c>
    </row>
    <row r="103" spans="2:7" ht="14.25" x14ac:dyDescent="0.2">
      <c r="B103" s="1">
        <v>2.7</v>
      </c>
      <c r="C103" s="1">
        <v>1.352562</v>
      </c>
      <c r="D103" s="1">
        <v>1.0822890000000001</v>
      </c>
      <c r="E103" s="1">
        <v>1.2864720000000001</v>
      </c>
      <c r="F103" s="1">
        <v>1.4506110000000001</v>
      </c>
      <c r="G103" s="1">
        <v>2.2666360000000001</v>
      </c>
    </row>
    <row r="104" spans="2:7" ht="14.25" x14ac:dyDescent="0.2">
      <c r="B104" s="1">
        <v>1.301137</v>
      </c>
      <c r="C104" s="1">
        <v>0.87028899999999998</v>
      </c>
      <c r="D104" s="1">
        <v>0.80931299999999995</v>
      </c>
      <c r="E104" s="1">
        <v>2.8606929999999999</v>
      </c>
      <c r="F104" s="1">
        <v>2.4670239999999999</v>
      </c>
      <c r="G104" s="1">
        <v>1.122236</v>
      </c>
    </row>
    <row r="105" spans="2:7" ht="14.25" x14ac:dyDescent="0.2">
      <c r="B105" s="1">
        <v>3.9</v>
      </c>
      <c r="C105" s="1">
        <v>0.61392100000000005</v>
      </c>
      <c r="D105" s="1">
        <v>1.2405619999999999</v>
      </c>
      <c r="E105" s="1">
        <v>1.821812</v>
      </c>
      <c r="F105" s="1">
        <v>1.720839</v>
      </c>
      <c r="G105" s="1">
        <v>0.73450000000000004</v>
      </c>
    </row>
    <row r="106" spans="2:7" ht="14.25" x14ac:dyDescent="0.2">
      <c r="B106" s="1">
        <v>1.057992</v>
      </c>
      <c r="C106" s="1">
        <v>0</v>
      </c>
      <c r="D106" s="1">
        <v>1.485311</v>
      </c>
      <c r="E106" s="1">
        <v>-0.27667999999999998</v>
      </c>
      <c r="F106" s="1">
        <v>0.71934100000000001</v>
      </c>
      <c r="G106" s="1">
        <v>3.6482869999999998</v>
      </c>
    </row>
    <row r="107" spans="2:7" ht="14.25" x14ac:dyDescent="0.2">
      <c r="B107" s="1">
        <v>0.81195200000000001</v>
      </c>
      <c r="C107" s="1">
        <v>0.90213600000000005</v>
      </c>
      <c r="D107" s="1">
        <v>1.4883120000000001</v>
      </c>
      <c r="E107" s="1">
        <v>1.4442729999999999</v>
      </c>
      <c r="F107" s="1">
        <v>0.84875699999999998</v>
      </c>
      <c r="G107" s="1">
        <v>2.227001</v>
      </c>
    </row>
    <row r="108" spans="2:7" ht="14.25" x14ac:dyDescent="0.2">
      <c r="B108" s="1">
        <v>2.5690469999999999</v>
      </c>
      <c r="C108" s="1">
        <v>3.771515</v>
      </c>
      <c r="D108" s="1">
        <v>1.0882350000000001</v>
      </c>
      <c r="E108" s="1">
        <v>1.1970270000000001</v>
      </c>
      <c r="F108" s="1">
        <v>1.2509349999999999</v>
      </c>
      <c r="G108" s="1">
        <v>-5.8029999999999998E-2</v>
      </c>
    </row>
    <row r="109" spans="2:7" ht="14.25" x14ac:dyDescent="0.2">
      <c r="B109" s="1">
        <v>1.3774979999999999</v>
      </c>
      <c r="C109" s="1">
        <v>1.204526</v>
      </c>
      <c r="D109" s="1">
        <v>1.067134</v>
      </c>
      <c r="E109" s="1">
        <v>1.6695439999999999</v>
      </c>
      <c r="F109" s="1">
        <v>1.2952090000000001</v>
      </c>
      <c r="G109" s="1">
        <v>5.1177919999999997</v>
      </c>
    </row>
    <row r="110" spans="2:7" ht="14.25" x14ac:dyDescent="0.2">
      <c r="B110" s="1">
        <v>1.97641</v>
      </c>
      <c r="C110" s="1">
        <v>1.1083130000000001</v>
      </c>
      <c r="D110" s="1">
        <v>2.0076559999999999</v>
      </c>
      <c r="E110" s="1">
        <v>0.164127</v>
      </c>
      <c r="F110" s="1">
        <v>0.90580300000000002</v>
      </c>
      <c r="G110" s="1">
        <v>9.8835999999999993E-2</v>
      </c>
    </row>
    <row r="111" spans="2:7" ht="14.25" x14ac:dyDescent="0.2">
      <c r="B111" s="1">
        <v>1.808929</v>
      </c>
      <c r="C111" s="1">
        <v>2.3469440000000001</v>
      </c>
      <c r="D111" s="1">
        <v>0.87522800000000001</v>
      </c>
      <c r="E111" s="1">
        <v>0.51108200000000004</v>
      </c>
      <c r="F111" s="1">
        <v>1.757709</v>
      </c>
      <c r="G111" s="1">
        <v>1.4506110000000001</v>
      </c>
    </row>
    <row r="112" spans="2:7" ht="14.25" x14ac:dyDescent="0.2">
      <c r="B112" s="1">
        <v>6.8598739999999996</v>
      </c>
      <c r="C112" s="1">
        <v>2.0445250000000001</v>
      </c>
      <c r="D112" s="1">
        <v>1.1169480000000001</v>
      </c>
      <c r="E112" s="1">
        <v>0.42555799999999999</v>
      </c>
      <c r="F112" s="1">
        <v>0.61594499999999996</v>
      </c>
      <c r="G112" s="1">
        <v>0.76963899999999996</v>
      </c>
    </row>
    <row r="113" spans="2:7" ht="14.25" x14ac:dyDescent="0.2">
      <c r="B113" s="1">
        <v>4.3852159999999998</v>
      </c>
      <c r="C113" s="1">
        <v>2.197149</v>
      </c>
      <c r="D113" s="1">
        <v>1.6053500000000001</v>
      </c>
      <c r="E113" s="1">
        <v>0.470169</v>
      </c>
      <c r="F113" s="1">
        <v>1.2437339999999999</v>
      </c>
      <c r="G113" s="1">
        <v>0.53030999999999995</v>
      </c>
    </row>
    <row r="114" spans="2:7" ht="14.25" x14ac:dyDescent="0.2">
      <c r="B114" s="1">
        <v>5.0182969999999996</v>
      </c>
      <c r="C114" s="1">
        <v>0.99621499999999996</v>
      </c>
      <c r="D114" s="1">
        <v>1.3783700000000001</v>
      </c>
      <c r="E114" s="1">
        <v>0.41729699999999997</v>
      </c>
      <c r="F114" s="1">
        <v>1.042978</v>
      </c>
      <c r="G114" s="1">
        <v>3.1200960000000002</v>
      </c>
    </row>
    <row r="115" spans="2:7" ht="14.25" x14ac:dyDescent="0.2">
      <c r="B115" s="1">
        <v>2.396325</v>
      </c>
      <c r="C115" s="1">
        <v>1.814125</v>
      </c>
      <c r="D115" s="1">
        <v>0.73823000000000005</v>
      </c>
      <c r="E115" s="1">
        <v>1.982091</v>
      </c>
      <c r="F115" s="1">
        <v>0.40898200000000001</v>
      </c>
      <c r="G115" s="1">
        <v>1.169001</v>
      </c>
    </row>
    <row r="116" spans="2:7" ht="14.25" x14ac:dyDescent="0.2">
      <c r="B116" s="1">
        <v>5.2009730000000003</v>
      </c>
      <c r="C116" s="1">
        <v>1.964663</v>
      </c>
      <c r="D116" s="1">
        <v>0.22500000000000001</v>
      </c>
      <c r="E116" s="1">
        <v>0.451735</v>
      </c>
      <c r="F116" s="1">
        <v>0.96205399999999996</v>
      </c>
      <c r="G116" s="1">
        <v>1.3766259999999999</v>
      </c>
    </row>
    <row r="117" spans="2:7" ht="14.25" x14ac:dyDescent="0.2">
      <c r="B117" s="1">
        <v>4.7557739999999997</v>
      </c>
      <c r="C117" s="1">
        <v>0.91306299999999996</v>
      </c>
      <c r="D117" s="1">
        <v>0.63565400000000005</v>
      </c>
      <c r="E117" s="1">
        <v>0.96364099999999997</v>
      </c>
      <c r="F117" s="1">
        <v>0.64558400000000005</v>
      </c>
      <c r="G117" s="1">
        <v>0.43794499999999997</v>
      </c>
    </row>
    <row r="118" spans="2:7" ht="14.25" x14ac:dyDescent="0.2">
      <c r="B118" s="1">
        <v>0.52789600000000003</v>
      </c>
      <c r="C118" s="1">
        <v>3.058649</v>
      </c>
      <c r="D118" s="1">
        <v>1.990772</v>
      </c>
      <c r="E118" s="1">
        <v>1.1152789999999999</v>
      </c>
      <c r="F118" s="1">
        <v>2.885672</v>
      </c>
      <c r="G118" s="1">
        <v>0.77803599999999995</v>
      </c>
    </row>
    <row r="119" spans="2:7" ht="14.25" x14ac:dyDescent="0.2">
      <c r="B119" s="1">
        <v>1.8759300000000001</v>
      </c>
      <c r="C119" s="1">
        <v>1.944475</v>
      </c>
      <c r="D119" s="1">
        <v>0.471891</v>
      </c>
      <c r="E119" s="1">
        <v>1.2365010000000001</v>
      </c>
      <c r="F119" s="1">
        <v>1.040022</v>
      </c>
      <c r="G119" s="1">
        <v>0.176144</v>
      </c>
    </row>
    <row r="120" spans="2:7" ht="14.25" x14ac:dyDescent="0.2">
      <c r="B120" s="1">
        <v>1.4151499999999999</v>
      </c>
      <c r="C120" s="1">
        <v>0.47451300000000002</v>
      </c>
      <c r="D120" s="1">
        <v>3.9262060000000001</v>
      </c>
      <c r="E120" s="1">
        <v>-6.4390000000000003E-2</v>
      </c>
      <c r="F120" s="1">
        <v>2.1651069999999999</v>
      </c>
      <c r="G120" s="1">
        <v>0.38403399999999999</v>
      </c>
    </row>
    <row r="121" spans="2:7" ht="14.25" x14ac:dyDescent="0.2">
      <c r="B121" s="1">
        <v>1.3959140000000001</v>
      </c>
      <c r="C121" s="1">
        <v>1.2794829999999999</v>
      </c>
      <c r="D121" s="1">
        <v>1.8365340000000001</v>
      </c>
      <c r="E121" s="1">
        <v>1.07423</v>
      </c>
      <c r="F121" s="1">
        <v>0.73450000000000004</v>
      </c>
      <c r="G121" s="1">
        <v>2.8341400000000001</v>
      </c>
    </row>
    <row r="122" spans="2:7" ht="14.25" x14ac:dyDescent="0.2">
      <c r="B122" s="1">
        <v>0.45903300000000002</v>
      </c>
      <c r="C122" s="1">
        <v>1.1282099999999999</v>
      </c>
      <c r="D122" s="1">
        <v>0.62375400000000003</v>
      </c>
      <c r="E122" s="1">
        <v>0.58655100000000004</v>
      </c>
      <c r="F122" s="1">
        <v>1.7375510000000001</v>
      </c>
      <c r="G122" s="1">
        <v>0.68474599999999997</v>
      </c>
    </row>
    <row r="123" spans="2:7" ht="14.25" x14ac:dyDescent="0.2">
      <c r="B123" s="1">
        <v>0.67975300000000005</v>
      </c>
      <c r="C123" s="1">
        <v>0.22597100000000001</v>
      </c>
      <c r="D123" s="1">
        <v>0.59294899999999995</v>
      </c>
      <c r="E123" s="1">
        <v>-9.3649999999999997E-2</v>
      </c>
      <c r="F123" s="1">
        <v>4.1881550000000001</v>
      </c>
      <c r="G123" s="1">
        <v>1.6831989999999999</v>
      </c>
    </row>
    <row r="124" spans="2:7" ht="14.25" x14ac:dyDescent="0.2">
      <c r="B124" s="1">
        <v>2.3252649999999999</v>
      </c>
      <c r="C124" s="1">
        <v>0.42158000000000001</v>
      </c>
      <c r="D124" s="1">
        <v>0.42555799999999999</v>
      </c>
      <c r="E124" s="1">
        <v>1.1317839999999999</v>
      </c>
      <c r="F124" s="1">
        <v>3.3570959999999999</v>
      </c>
      <c r="G124" s="1">
        <v>0.39998499999999998</v>
      </c>
    </row>
    <row r="125" spans="2:7" ht="14.25" x14ac:dyDescent="0.2">
      <c r="B125" s="1">
        <v>2.4396659999999999</v>
      </c>
      <c r="C125" s="1">
        <v>0.96026199999999995</v>
      </c>
      <c r="D125" s="1">
        <v>1.4011</v>
      </c>
      <c r="E125" s="1">
        <v>0.69393400000000005</v>
      </c>
      <c r="F125" s="1">
        <v>16.105609999999999</v>
      </c>
      <c r="G125" s="1">
        <v>1.410736</v>
      </c>
    </row>
    <row r="126" spans="2:7" ht="14.25" x14ac:dyDescent="0.2">
      <c r="B126" s="1">
        <v>4.0339989999999997</v>
      </c>
      <c r="C126" s="1">
        <v>1.7791710000000001</v>
      </c>
      <c r="D126" s="1">
        <v>2.941071</v>
      </c>
      <c r="E126" s="1">
        <v>1.729644</v>
      </c>
      <c r="F126" s="1">
        <v>1.584381</v>
      </c>
      <c r="G126" s="1">
        <v>0.42393999999999998</v>
      </c>
    </row>
    <row r="127" spans="2:7" ht="14.25" x14ac:dyDescent="0.2">
      <c r="B127" s="1">
        <v>0.90826799999999996</v>
      </c>
      <c r="C127" s="1">
        <v>-0.20244000000000001</v>
      </c>
      <c r="D127" s="1">
        <v>0.96583699999999995</v>
      </c>
      <c r="E127" s="1">
        <v>8.2363000000000006E-2</v>
      </c>
      <c r="F127" s="1">
        <v>4.3116120000000002</v>
      </c>
      <c r="G127" s="1">
        <v>1.142995</v>
      </c>
    </row>
    <row r="128" spans="2:7" ht="14.25" x14ac:dyDescent="0.2">
      <c r="B128" s="1">
        <v>2.3125420000000001</v>
      </c>
      <c r="C128" s="1">
        <v>1.5978600000000001</v>
      </c>
      <c r="D128" s="1">
        <v>4.0660619999999996</v>
      </c>
      <c r="E128" s="1">
        <v>1.9607019999999999</v>
      </c>
      <c r="F128" s="1">
        <v>1.7731509999999999</v>
      </c>
      <c r="G128" s="1">
        <v>0.35575400000000001</v>
      </c>
    </row>
    <row r="129" spans="2:7" ht="14.25" x14ac:dyDescent="0.2">
      <c r="B129" s="1">
        <v>1.262937</v>
      </c>
      <c r="C129" s="1">
        <v>2.8929779999999998</v>
      </c>
      <c r="D129" s="1">
        <v>0.44573000000000002</v>
      </c>
      <c r="E129" s="1">
        <v>0.56449400000000005</v>
      </c>
      <c r="F129" s="1">
        <v>1.6400509999999999</v>
      </c>
      <c r="G129" s="1">
        <v>0.33646500000000001</v>
      </c>
    </row>
    <row r="130" spans="2:7" ht="14.25" x14ac:dyDescent="0.2">
      <c r="B130" s="1">
        <v>1.937268</v>
      </c>
      <c r="C130" s="1">
        <v>1.7349399999999999</v>
      </c>
      <c r="D130" s="1">
        <v>3.5251549999999998</v>
      </c>
      <c r="E130" s="1">
        <v>0.46588299999999999</v>
      </c>
      <c r="F130" s="1">
        <v>0.83595699999999995</v>
      </c>
      <c r="G130" s="1">
        <v>0.87206899999999998</v>
      </c>
    </row>
    <row r="131" spans="2:7" ht="14.25" x14ac:dyDescent="0.2">
      <c r="B131" s="1">
        <v>5.3109900000000003</v>
      </c>
      <c r="C131" s="1">
        <v>0.93976199999999999</v>
      </c>
      <c r="D131" s="1">
        <v>3.0516890000000001</v>
      </c>
      <c r="E131" s="1">
        <v>0.39366800000000002</v>
      </c>
      <c r="F131" s="1">
        <v>0.95704800000000001</v>
      </c>
      <c r="G131" s="1">
        <v>2.3221409999999998</v>
      </c>
    </row>
    <row r="132" spans="2:7" ht="14.25" x14ac:dyDescent="0.2">
      <c r="B132" s="1">
        <v>3.730893</v>
      </c>
      <c r="C132" s="1">
        <v>0.33316699999999999</v>
      </c>
      <c r="D132" s="1">
        <v>0.52649800000000002</v>
      </c>
      <c r="E132" s="1">
        <v>1.373146</v>
      </c>
      <c r="F132" s="1">
        <v>0.80642599999999998</v>
      </c>
      <c r="G132" s="1">
        <v>0.82869300000000001</v>
      </c>
    </row>
    <row r="133" spans="2:7" ht="14.25" x14ac:dyDescent="0.2">
      <c r="B133" s="1">
        <v>6.5005100000000002</v>
      </c>
      <c r="C133" s="1">
        <v>2.5227539999999999</v>
      </c>
      <c r="D133" s="1">
        <v>1.796292</v>
      </c>
      <c r="E133" s="1">
        <v>0.42711700000000002</v>
      </c>
      <c r="F133" s="1">
        <v>1.0227930000000001</v>
      </c>
      <c r="G133" s="1">
        <v>1.123402</v>
      </c>
    </row>
    <row r="134" spans="2:7" ht="14.25" x14ac:dyDescent="0.2">
      <c r="B134" s="1">
        <v>1.2711680000000001</v>
      </c>
      <c r="C134" s="1">
        <v>2.4790239999999999</v>
      </c>
      <c r="D134" s="1">
        <v>0.97845899999999997</v>
      </c>
      <c r="E134" s="1">
        <v>0.36965900000000002</v>
      </c>
      <c r="F134" s="1">
        <v>1.138309</v>
      </c>
      <c r="G134" s="1">
        <v>1.7731509999999999</v>
      </c>
    </row>
    <row r="135" spans="2:7" ht="14.25" x14ac:dyDescent="0.2">
      <c r="B135" s="1">
        <v>4.9201620000000004</v>
      </c>
      <c r="C135" s="1">
        <v>1.4483490000000001</v>
      </c>
      <c r="D135" s="1">
        <v>1.093801</v>
      </c>
      <c r="E135" s="1">
        <v>1.3898189999999999</v>
      </c>
      <c r="F135" s="1">
        <v>0.84087299999999998</v>
      </c>
      <c r="G135" s="1">
        <v>0.77294700000000005</v>
      </c>
    </row>
    <row r="136" spans="2:7" ht="14.25" x14ac:dyDescent="0.2">
      <c r="B136" s="1">
        <v>0.10610899999999999</v>
      </c>
      <c r="C136" s="1">
        <v>1.9272400000000001</v>
      </c>
      <c r="D136" s="1">
        <v>0.72753500000000004</v>
      </c>
      <c r="E136" s="1">
        <v>0.48242600000000002</v>
      </c>
      <c r="F136" s="1">
        <v>1.283598</v>
      </c>
      <c r="G136" s="1">
        <v>1.442836</v>
      </c>
    </row>
    <row r="137" spans="2:7" ht="14.25" x14ac:dyDescent="0.2">
      <c r="B137" s="1">
        <v>1.982091</v>
      </c>
      <c r="C137" s="1">
        <v>0.53623500000000002</v>
      </c>
      <c r="D137" s="1">
        <v>1.0133639999999999</v>
      </c>
      <c r="E137" s="1">
        <v>1.21193</v>
      </c>
      <c r="F137" s="1">
        <v>0.30616599999999999</v>
      </c>
      <c r="G137" s="1">
        <v>0.51086200000000004</v>
      </c>
    </row>
    <row r="138" spans="2:7" ht="14.25" x14ac:dyDescent="0.2">
      <c r="B138" s="1">
        <v>2.4122720000000002</v>
      </c>
      <c r="C138" s="1">
        <v>0.84350199999999997</v>
      </c>
      <c r="D138" s="1">
        <v>0.79212700000000003</v>
      </c>
      <c r="E138" s="1">
        <v>0.82735400000000003</v>
      </c>
      <c r="F138" s="1">
        <v>1.6270500000000001</v>
      </c>
      <c r="G138" s="1">
        <v>1.041858</v>
      </c>
    </row>
    <row r="139" spans="2:7" ht="14.25" x14ac:dyDescent="0.2">
      <c r="B139" s="1">
        <v>4.0072150000000004</v>
      </c>
      <c r="C139" s="1">
        <v>1.755398</v>
      </c>
      <c r="D139" s="1">
        <v>2.4215949999999999</v>
      </c>
      <c r="E139" s="1">
        <v>0.81093499999999996</v>
      </c>
      <c r="F139" s="1">
        <v>1.3102849999999999</v>
      </c>
      <c r="G139" s="1">
        <v>0.60329999999999995</v>
      </c>
    </row>
    <row r="140" spans="2:7" ht="14.25" x14ac:dyDescent="0.2">
      <c r="B140" s="1">
        <v>2.6913360000000002</v>
      </c>
      <c r="C140" s="1">
        <v>1.142808</v>
      </c>
      <c r="D140" s="1">
        <v>2.230855</v>
      </c>
      <c r="E140" s="1">
        <v>0.34617599999999998</v>
      </c>
      <c r="F140" s="1">
        <v>0.72396000000000005</v>
      </c>
      <c r="G140" s="1">
        <v>-0.35979</v>
      </c>
    </row>
    <row r="141" spans="2:7" ht="14.25" x14ac:dyDescent="0.2">
      <c r="B141" s="1">
        <v>1.7828329999999999</v>
      </c>
      <c r="C141" s="1">
        <v>0.11090999999999999</v>
      </c>
      <c r="D141" s="1">
        <v>0.92163700000000004</v>
      </c>
      <c r="E141" s="1">
        <v>1.418166</v>
      </c>
      <c r="F141" s="1">
        <v>0.47331299999999998</v>
      </c>
      <c r="G141" s="1">
        <v>1.2216210000000001</v>
      </c>
    </row>
    <row r="142" spans="2:7" ht="14.25" x14ac:dyDescent="0.2">
      <c r="B142" s="1">
        <v>1.9067130000000001</v>
      </c>
      <c r="C142" s="1">
        <v>1.1093759999999999</v>
      </c>
      <c r="D142" s="1">
        <v>3.4477920000000002</v>
      </c>
      <c r="E142" s="1">
        <v>1.163932</v>
      </c>
      <c r="F142" s="1">
        <v>0.60174700000000003</v>
      </c>
      <c r="G142" s="1">
        <v>0.25045899999999999</v>
      </c>
    </row>
    <row r="143" spans="2:7" ht="14.25" x14ac:dyDescent="0.2">
      <c r="B143" s="1">
        <v>1.681888</v>
      </c>
      <c r="C143" s="1">
        <v>4.0428569999999997</v>
      </c>
      <c r="D143" s="1">
        <v>1.6956819999999999</v>
      </c>
      <c r="E143" s="1">
        <v>0.30368499999999998</v>
      </c>
      <c r="F143" s="1">
        <v>1.2962419999999999</v>
      </c>
      <c r="G143" s="1">
        <v>2.1581160000000001</v>
      </c>
    </row>
    <row r="144" spans="2:7" ht="14.25" x14ac:dyDescent="0.2">
      <c r="B144" s="1">
        <v>0.833206</v>
      </c>
      <c r="C144" s="1">
        <v>1.8434470000000001</v>
      </c>
      <c r="D144" s="1">
        <v>0.95443699999999998</v>
      </c>
      <c r="E144" s="1">
        <v>2.0448620000000002</v>
      </c>
      <c r="F144" s="1">
        <v>0.342223</v>
      </c>
      <c r="G144" s="1">
        <v>0.69790700000000006</v>
      </c>
    </row>
    <row r="145" spans="2:7" ht="14.25" x14ac:dyDescent="0.2">
      <c r="B145" s="1">
        <v>2.6820889999999999</v>
      </c>
      <c r="C145" s="1">
        <v>1.2798309999999999</v>
      </c>
      <c r="D145" s="1">
        <v>0.55936200000000003</v>
      </c>
      <c r="E145" s="1">
        <v>0.43814199999999998</v>
      </c>
      <c r="F145" s="1">
        <v>1.603866</v>
      </c>
      <c r="G145" s="1">
        <v>1.9163269999999999</v>
      </c>
    </row>
    <row r="146" spans="2:7" ht="14.25" x14ac:dyDescent="0.2">
      <c r="B146" s="1">
        <v>2.0886</v>
      </c>
      <c r="C146" s="1">
        <v>1.770672</v>
      </c>
      <c r="D146" s="1">
        <v>2.3537349999999999</v>
      </c>
      <c r="E146" s="1">
        <v>1.4720660000000001</v>
      </c>
      <c r="F146" s="1">
        <v>1.6831989999999999</v>
      </c>
      <c r="G146" s="1">
        <v>0.68008100000000005</v>
      </c>
    </row>
    <row r="147" spans="2:7" ht="14.25" x14ac:dyDescent="0.2">
      <c r="B147" s="1">
        <v>1.2083740000000001</v>
      </c>
      <c r="C147" s="1">
        <v>1.3073570000000001</v>
      </c>
      <c r="D147" s="1">
        <v>0.88602000000000003</v>
      </c>
      <c r="E147" s="1">
        <v>0.88602000000000003</v>
      </c>
      <c r="F147" s="1">
        <v>1.8369420000000001</v>
      </c>
      <c r="G147" s="1">
        <v>5.3344999999999997E-2</v>
      </c>
    </row>
    <row r="148" spans="2:7" ht="14.25" x14ac:dyDescent="0.2">
      <c r="B148" s="1">
        <v>0.47830800000000001</v>
      </c>
      <c r="C148" s="1">
        <v>0.99522999999999995</v>
      </c>
      <c r="D148" s="1">
        <v>1.8407800000000001</v>
      </c>
      <c r="E148" s="1">
        <v>0.14719299999999999</v>
      </c>
      <c r="F148" s="1">
        <v>4.6209189999999998</v>
      </c>
      <c r="G148" s="1">
        <v>0.63723399999999997</v>
      </c>
    </row>
    <row r="149" spans="2:7" ht="14.25" x14ac:dyDescent="0.2">
      <c r="B149" s="1">
        <v>1.583887</v>
      </c>
      <c r="C149" s="1">
        <v>1.0340210000000001</v>
      </c>
      <c r="D149" s="1">
        <v>1.1606320000000001</v>
      </c>
      <c r="E149" s="1">
        <v>1.4119349999999999</v>
      </c>
      <c r="F149" s="1">
        <v>0.53529400000000005</v>
      </c>
      <c r="G149" s="1">
        <v>0.62505999999999995</v>
      </c>
    </row>
    <row r="150" spans="2:7" ht="14.25" x14ac:dyDescent="0.2">
      <c r="B150" s="1">
        <v>3.4636360000000002</v>
      </c>
      <c r="C150" s="1">
        <v>3.9001800000000002</v>
      </c>
      <c r="D150" s="1">
        <v>1.2331840000000001</v>
      </c>
      <c r="E150" s="1">
        <v>0.9</v>
      </c>
      <c r="F150" s="1">
        <v>0.56867500000000004</v>
      </c>
      <c r="G150" s="1">
        <v>1.1737040000000001</v>
      </c>
    </row>
    <row r="151" spans="2:7" ht="14.25" x14ac:dyDescent="0.2">
      <c r="B151" s="1">
        <v>2.9907550000000001</v>
      </c>
      <c r="C151" s="1">
        <v>1.4216070000000001</v>
      </c>
      <c r="D151" s="1">
        <v>0.48209999999999997</v>
      </c>
      <c r="E151" s="1">
        <v>1.0027410000000001</v>
      </c>
      <c r="F151" s="1">
        <v>1.54898</v>
      </c>
      <c r="G151" s="1">
        <v>2.7387090000000001</v>
      </c>
    </row>
    <row r="152" spans="2:7" ht="14.25" x14ac:dyDescent="0.2">
      <c r="B152" s="1">
        <v>2.554576</v>
      </c>
      <c r="C152" s="1">
        <v>0.886687</v>
      </c>
      <c r="D152" s="1">
        <v>1.21193</v>
      </c>
      <c r="E152" s="1">
        <v>1.5456160000000001</v>
      </c>
      <c r="F152" s="1">
        <v>1.6668240000000001</v>
      </c>
      <c r="G152" s="1">
        <v>1.600943</v>
      </c>
    </row>
    <row r="153" spans="2:7" ht="14.25" x14ac:dyDescent="0.2">
      <c r="B153" s="1">
        <v>6.4089640000000001</v>
      </c>
      <c r="C153" s="1">
        <v>3.626687</v>
      </c>
      <c r="D153" s="1">
        <v>0.67081999999999997</v>
      </c>
      <c r="E153" s="1">
        <v>0.60923099999999997</v>
      </c>
      <c r="F153" s="1">
        <v>0.79708599999999996</v>
      </c>
      <c r="G153" s="1">
        <v>1.7233689999999999</v>
      </c>
    </row>
    <row r="154" spans="2:7" ht="14.25" x14ac:dyDescent="0.2">
      <c r="B154" s="1">
        <v>21.965340000000001</v>
      </c>
      <c r="C154" s="1">
        <v>1.1414359999999999</v>
      </c>
      <c r="D154" s="1">
        <v>0.45464599999999999</v>
      </c>
      <c r="E154" s="1">
        <v>0.90509300000000004</v>
      </c>
      <c r="F154" s="1">
        <v>0.81713000000000002</v>
      </c>
      <c r="G154" s="1">
        <v>0.53775700000000004</v>
      </c>
    </row>
    <row r="155" spans="2:7" ht="14.25" x14ac:dyDescent="0.2">
      <c r="B155" s="1">
        <v>3.591628</v>
      </c>
      <c r="C155" s="1">
        <v>1.501177</v>
      </c>
      <c r="D155" s="1">
        <v>3.6168049999999998</v>
      </c>
      <c r="E155" s="1">
        <v>0.60928599999999999</v>
      </c>
      <c r="F155" s="1">
        <v>1.305669</v>
      </c>
      <c r="G155" s="1">
        <v>2.3415970000000002</v>
      </c>
    </row>
    <row r="156" spans="2:7" ht="14.25" x14ac:dyDescent="0.2">
      <c r="B156" s="1">
        <v>0.60852700000000004</v>
      </c>
      <c r="C156" s="1">
        <v>4.6672200000000004</v>
      </c>
      <c r="D156" s="1">
        <v>1.866198</v>
      </c>
      <c r="E156" s="1">
        <v>0.74239900000000003</v>
      </c>
      <c r="F156" s="1"/>
      <c r="G156" s="1"/>
    </row>
    <row r="157" spans="2:7" ht="14.25" x14ac:dyDescent="0.2">
      <c r="B157" s="1">
        <v>0.78253399999999995</v>
      </c>
      <c r="C157" s="1">
        <v>1.9862839999999999</v>
      </c>
      <c r="D157" s="1">
        <v>1.0393619999999999</v>
      </c>
      <c r="E157" s="1">
        <v>0.45555600000000002</v>
      </c>
      <c r="F157" s="1"/>
      <c r="G157" s="1"/>
    </row>
    <row r="158" spans="2:7" ht="14.25" x14ac:dyDescent="0.2">
      <c r="B158" s="1">
        <v>4.520886</v>
      </c>
      <c r="C158" s="1">
        <v>0.99498699999999995</v>
      </c>
      <c r="D158" s="1">
        <v>8.4732260000000004</v>
      </c>
      <c r="E158" s="1">
        <v>1.866198</v>
      </c>
      <c r="F158" s="1"/>
      <c r="G158" s="1"/>
    </row>
    <row r="159" spans="2:7" ht="14.25" x14ac:dyDescent="0.2">
      <c r="B159" s="1">
        <v>2.0035959999999999</v>
      </c>
      <c r="C159" s="1">
        <v>2.7448410000000001</v>
      </c>
      <c r="D159" s="1"/>
      <c r="E159" s="1"/>
      <c r="F159" s="1"/>
      <c r="G159" s="1"/>
    </row>
    <row r="160" spans="2:7" ht="14.25" x14ac:dyDescent="0.2">
      <c r="B160" s="1">
        <v>2.321637</v>
      </c>
      <c r="C160" s="1">
        <v>4.2285380000000004</v>
      </c>
      <c r="D160" s="1"/>
      <c r="E160" s="1"/>
      <c r="F160" s="1"/>
      <c r="G160" s="1"/>
    </row>
    <row r="161" spans="2:7" ht="14.25" x14ac:dyDescent="0.2">
      <c r="B161" s="1">
        <v>2.0013529999999999</v>
      </c>
      <c r="C161" s="1">
        <v>3.5726640000000001</v>
      </c>
      <c r="D161" s="1"/>
      <c r="E161" s="1"/>
      <c r="F161" s="1"/>
      <c r="G161" s="1"/>
    </row>
    <row r="162" spans="2:7" ht="14.25" x14ac:dyDescent="0.2">
      <c r="B162" s="1">
        <v>2.9255550000000001</v>
      </c>
      <c r="C162" s="1">
        <v>1.1255550000000001</v>
      </c>
      <c r="D162" s="1"/>
      <c r="E162" s="1"/>
      <c r="F162" s="1"/>
      <c r="G162" s="1"/>
    </row>
    <row r="163" spans="2:7" ht="14.25" x14ac:dyDescent="0.2">
      <c r="B163" s="1">
        <v>1.046999</v>
      </c>
      <c r="C163" s="1">
        <v>1.8275920000000001</v>
      </c>
      <c r="D163" s="1"/>
      <c r="E163" s="1"/>
      <c r="F163" s="1"/>
      <c r="G163" s="1"/>
    </row>
    <row r="164" spans="2:7" ht="14.25" x14ac:dyDescent="0.2">
      <c r="B164" s="1">
        <v>3.3095979999999998</v>
      </c>
      <c r="C164" s="1">
        <v>2.3527239999999998</v>
      </c>
      <c r="D164" s="1"/>
      <c r="E164" s="1"/>
      <c r="F164" s="1"/>
      <c r="G164" s="1"/>
    </row>
    <row r="165" spans="2:7" ht="14.25" x14ac:dyDescent="0.2">
      <c r="B165" s="1">
        <v>2.1500170000000001</v>
      </c>
      <c r="C165" s="1">
        <v>2.2606410000000001</v>
      </c>
      <c r="D165" s="1"/>
      <c r="E165" s="1"/>
      <c r="F165" s="1"/>
      <c r="G165" s="1"/>
    </row>
    <row r="166" spans="2:7" ht="14.25" x14ac:dyDescent="0.2">
      <c r="B166" s="1">
        <v>4.5337719999999999</v>
      </c>
      <c r="C166" s="1">
        <v>2.7981099999999999</v>
      </c>
      <c r="D166" s="1"/>
      <c r="E166" s="1"/>
      <c r="F166" s="1"/>
      <c r="G166" s="1"/>
    </row>
    <row r="167" spans="2:7" ht="14.25" x14ac:dyDescent="0.2">
      <c r="B167" s="1">
        <v>2.3758270000000001</v>
      </c>
      <c r="C167" s="1">
        <v>1.0206139999999999</v>
      </c>
      <c r="D167" s="1"/>
      <c r="E167" s="1"/>
      <c r="F167" s="1"/>
      <c r="G167" s="1"/>
    </row>
    <row r="168" spans="2:7" ht="14.25" x14ac:dyDescent="0.2">
      <c r="B168" s="1">
        <v>1.3879170000000001</v>
      </c>
      <c r="C168" s="1">
        <v>1.296699</v>
      </c>
      <c r="D168" s="1"/>
      <c r="E168" s="1"/>
      <c r="F168" s="1"/>
      <c r="G168" s="1"/>
    </row>
    <row r="169" spans="2:7" ht="14.25" x14ac:dyDescent="0.2">
      <c r="B169" s="1">
        <v>2.2315640000000001</v>
      </c>
      <c r="C169" s="1">
        <v>0.99498699999999995</v>
      </c>
      <c r="D169" s="1"/>
      <c r="E169" s="1"/>
      <c r="F169" s="1"/>
      <c r="G169" s="1"/>
    </row>
    <row r="170" spans="2:7" ht="14.25" x14ac:dyDescent="0.2">
      <c r="B170" s="1">
        <v>1.011509</v>
      </c>
      <c r="C170" s="1">
        <v>6.4755799999999999</v>
      </c>
      <c r="D170" s="1"/>
      <c r="E170" s="1"/>
      <c r="F170" s="1"/>
      <c r="G170" s="1"/>
    </row>
    <row r="171" spans="2:7" ht="14.25" x14ac:dyDescent="0.2">
      <c r="B171" s="1">
        <v>1.7144619999999999</v>
      </c>
      <c r="C171" s="1">
        <v>25.9</v>
      </c>
      <c r="D171" s="1"/>
      <c r="E171" s="1"/>
      <c r="F171" s="1"/>
      <c r="G171" s="1"/>
    </row>
    <row r="172" spans="2:7" ht="14.25" x14ac:dyDescent="0.2">
      <c r="B172" s="1">
        <v>1.679802</v>
      </c>
      <c r="C172" s="1">
        <v>2.3353030000000001</v>
      </c>
      <c r="D172" s="1"/>
      <c r="E172" s="1"/>
      <c r="F172" s="1"/>
      <c r="G172" s="1"/>
    </row>
    <row r="173" spans="2:7" ht="14.25" x14ac:dyDescent="0.2">
      <c r="B173" s="1">
        <v>6.2372649999999998</v>
      </c>
      <c r="C173" s="1">
        <v>0.92615899999999995</v>
      </c>
      <c r="D173" s="1"/>
      <c r="E173" s="1"/>
      <c r="F173" s="1"/>
      <c r="G173" s="1"/>
    </row>
    <row r="174" spans="2:7" ht="14.25" x14ac:dyDescent="0.2">
      <c r="B174" s="1">
        <v>1.9863360000000001</v>
      </c>
      <c r="C174" s="1">
        <v>1.312327</v>
      </c>
      <c r="D174" s="1"/>
      <c r="E174" s="1"/>
      <c r="F174" s="1"/>
      <c r="G174" s="1"/>
    </row>
    <row r="175" spans="2:7" ht="14.25" x14ac:dyDescent="0.2">
      <c r="B175" s="1">
        <v>3.7930510000000002</v>
      </c>
      <c r="C175" s="1">
        <v>1.424482</v>
      </c>
      <c r="D175" s="1"/>
      <c r="E175" s="1"/>
      <c r="F175" s="1"/>
      <c r="G175" s="1"/>
    </row>
    <row r="176" spans="2:7" ht="14.25" x14ac:dyDescent="0.2">
      <c r="B176" s="1">
        <v>4.3176449999999997</v>
      </c>
      <c r="C176" s="1">
        <v>0.73636400000000002</v>
      </c>
      <c r="D176" s="1"/>
      <c r="E176" s="1"/>
      <c r="F176" s="1"/>
      <c r="G176" s="1"/>
    </row>
    <row r="177" spans="2:7" ht="14.25" x14ac:dyDescent="0.2">
      <c r="B177" s="1">
        <v>18.241440000000001</v>
      </c>
      <c r="C177" s="1">
        <v>20.173310000000001</v>
      </c>
      <c r="D177" s="1"/>
      <c r="E177" s="1"/>
      <c r="F177" s="1"/>
      <c r="G177" s="1"/>
    </row>
    <row r="178" spans="2:7" ht="14.25" x14ac:dyDescent="0.2">
      <c r="B178" s="1">
        <v>3.4707140000000001</v>
      </c>
      <c r="C178" s="1">
        <v>2.7346650000000001</v>
      </c>
      <c r="D178" s="1"/>
      <c r="E178" s="1"/>
      <c r="F178" s="1"/>
      <c r="G178" s="1"/>
    </row>
    <row r="179" spans="2:7" ht="14.25" x14ac:dyDescent="0.2">
      <c r="B179" s="1">
        <v>3.4636360000000002</v>
      </c>
      <c r="C179" s="1">
        <v>0.32451099999999999</v>
      </c>
      <c r="D179" s="1"/>
      <c r="E179" s="1"/>
      <c r="F179" s="1"/>
      <c r="G179" s="1"/>
    </row>
    <row r="180" spans="2:7" ht="14.25" x14ac:dyDescent="0.2">
      <c r="B180" s="1">
        <v>1.773644</v>
      </c>
      <c r="C180" s="1">
        <v>0.71469400000000005</v>
      </c>
      <c r="D180" s="1"/>
      <c r="E180" s="1"/>
      <c r="F180" s="1"/>
      <c r="G180" s="1"/>
    </row>
    <row r="181" spans="2:7" ht="14.25" x14ac:dyDescent="0.2">
      <c r="B181" s="1">
        <v>1.4554260000000001</v>
      </c>
      <c r="C181" s="1">
        <v>1.0132460000000001</v>
      </c>
      <c r="D181" s="1"/>
      <c r="E181" s="1"/>
      <c r="F181" s="1"/>
      <c r="G181" s="1"/>
    </row>
    <row r="182" spans="2:7" ht="14.25" x14ac:dyDescent="0.2">
      <c r="B182" s="1">
        <v>3.9</v>
      </c>
      <c r="C182" s="1">
        <v>0.202073</v>
      </c>
      <c r="D182" s="1"/>
      <c r="E182" s="1"/>
      <c r="F182" s="1"/>
      <c r="G182" s="1"/>
    </row>
    <row r="183" spans="2:7" ht="14.25" x14ac:dyDescent="0.2">
      <c r="B183" s="1">
        <v>1.755709</v>
      </c>
      <c r="C183" s="1">
        <v>1.7425980000000001</v>
      </c>
      <c r="D183" s="1"/>
      <c r="E183" s="1"/>
      <c r="F183" s="1"/>
      <c r="G183" s="1"/>
    </row>
    <row r="184" spans="2:7" ht="14.25" x14ac:dyDescent="0.2">
      <c r="B184" s="1">
        <v>1.119901</v>
      </c>
      <c r="C184" s="1">
        <v>1.5728960000000001</v>
      </c>
      <c r="D184" s="1"/>
      <c r="E184" s="1"/>
      <c r="F184" s="1"/>
      <c r="G184" s="1"/>
    </row>
    <row r="185" spans="2:7" ht="14.25" x14ac:dyDescent="0.2">
      <c r="B185" s="1">
        <v>3.103863</v>
      </c>
      <c r="C185" s="1">
        <v>1.1991579999999999</v>
      </c>
      <c r="D185" s="1"/>
      <c r="E185" s="1"/>
      <c r="F185" s="1"/>
      <c r="G185" s="1"/>
    </row>
    <row r="186" spans="2:7" ht="14.25" x14ac:dyDescent="0.2">
      <c r="B186" s="1">
        <v>2.2834460000000001</v>
      </c>
      <c r="C186" s="1">
        <v>0.55492699999999995</v>
      </c>
      <c r="D186" s="1"/>
      <c r="E186" s="1"/>
      <c r="F186" s="1"/>
      <c r="G186" s="1"/>
    </row>
    <row r="187" spans="2:7" ht="14.25" x14ac:dyDescent="0.2">
      <c r="B187" s="1">
        <v>2.7671510000000001</v>
      </c>
      <c r="C187" s="1">
        <v>1.331278</v>
      </c>
      <c r="D187" s="1"/>
      <c r="E187" s="1"/>
      <c r="F187" s="1"/>
      <c r="G187" s="1"/>
    </row>
    <row r="188" spans="2:7" ht="14.25" x14ac:dyDescent="0.2">
      <c r="B188" s="1">
        <v>1.5160199999999999</v>
      </c>
      <c r="C188" s="1">
        <v>2.2085599999999999</v>
      </c>
      <c r="D188" s="1"/>
      <c r="E188" s="1"/>
      <c r="F188" s="1"/>
      <c r="G188" s="1"/>
    </row>
    <row r="189" spans="2:7" ht="14.25" x14ac:dyDescent="0.2">
      <c r="B189" s="1">
        <v>5.9640459999999997</v>
      </c>
      <c r="C189" s="1">
        <v>0.356263</v>
      </c>
      <c r="D189" s="1"/>
      <c r="E189" s="1"/>
      <c r="F189" s="1"/>
      <c r="G189" s="1"/>
    </row>
    <row r="190" spans="2:7" ht="14.25" x14ac:dyDescent="0.2">
      <c r="B190" s="1">
        <v>3.955311</v>
      </c>
      <c r="C190" s="1">
        <v>3.33527</v>
      </c>
      <c r="D190" s="1"/>
      <c r="E190" s="1"/>
      <c r="F190" s="1"/>
      <c r="G190" s="1"/>
    </row>
    <row r="191" spans="2:7" ht="14.25" x14ac:dyDescent="0.2">
      <c r="B191" s="1">
        <v>4.112501</v>
      </c>
      <c r="C191" s="1">
        <v>0.40892299999999998</v>
      </c>
      <c r="D191" s="1"/>
      <c r="E191" s="1"/>
      <c r="F191" s="1"/>
      <c r="G191" s="1"/>
    </row>
    <row r="192" spans="2:7" ht="14.25" x14ac:dyDescent="0.2">
      <c r="B192" s="1">
        <v>1.6183749999999999</v>
      </c>
      <c r="C192" s="1">
        <v>0.460478</v>
      </c>
      <c r="D192" s="1"/>
      <c r="E192" s="1"/>
      <c r="F192" s="1"/>
      <c r="G192" s="1"/>
    </row>
    <row r="193" spans="2:7" ht="14.25" x14ac:dyDescent="0.2">
      <c r="B193" s="1">
        <v>2.1728689999999999</v>
      </c>
      <c r="C193" s="1">
        <v>0.82863100000000001</v>
      </c>
      <c r="D193" s="1"/>
      <c r="E193" s="1"/>
      <c r="F193" s="1"/>
      <c r="G193" s="1"/>
    </row>
    <row r="194" spans="2:7" ht="14.25" x14ac:dyDescent="0.2">
      <c r="B194" s="1">
        <v>3.0805570000000002</v>
      </c>
      <c r="C194" s="1">
        <v>2.4630860000000001</v>
      </c>
      <c r="D194" s="1"/>
      <c r="E194" s="1"/>
      <c r="F194" s="1"/>
      <c r="G194" s="1"/>
    </row>
    <row r="195" spans="2:7" ht="14.25" x14ac:dyDescent="0.2">
      <c r="B195" s="1">
        <v>5.0420910000000001</v>
      </c>
      <c r="C195" s="1">
        <v>0.99156200000000005</v>
      </c>
      <c r="D195" s="1"/>
      <c r="E195" s="1"/>
      <c r="F195" s="1"/>
      <c r="G195" s="1"/>
    </row>
    <row r="196" spans="2:7" ht="14.25" x14ac:dyDescent="0.2">
      <c r="B196" s="1">
        <v>3.2765240000000002</v>
      </c>
      <c r="C196" s="1">
        <v>1.1719599999999999</v>
      </c>
      <c r="D196" s="1"/>
      <c r="E196" s="1"/>
      <c r="F196" s="1"/>
      <c r="G196" s="1"/>
    </row>
    <row r="197" spans="2:7" ht="14.25" x14ac:dyDescent="0.2">
      <c r="B197" s="1">
        <v>3.1528559999999999</v>
      </c>
      <c r="C197" s="1">
        <v>1.9430449999999999</v>
      </c>
      <c r="D197" s="1"/>
      <c r="E197" s="1"/>
      <c r="F197" s="1"/>
      <c r="G197" s="1"/>
    </row>
    <row r="198" spans="2:7" ht="14.25" x14ac:dyDescent="0.2">
      <c r="B198" s="1">
        <v>0.81649799999999995</v>
      </c>
      <c r="C198" s="1">
        <v>1.0055750000000001</v>
      </c>
      <c r="D198" s="1"/>
      <c r="E198" s="1"/>
      <c r="F198" s="1"/>
      <c r="G198" s="1"/>
    </row>
    <row r="199" spans="2:7" ht="14.25" x14ac:dyDescent="0.2">
      <c r="B199" s="1">
        <v>2.6612909999999999</v>
      </c>
      <c r="C199" s="1">
        <v>1.7329969999999999</v>
      </c>
      <c r="D199" s="1"/>
      <c r="E199" s="1"/>
      <c r="F199" s="1"/>
      <c r="G199" s="1"/>
    </row>
    <row r="200" spans="2:7" ht="14.25" x14ac:dyDescent="0.2">
      <c r="B200" s="1">
        <v>3.3680210000000002</v>
      </c>
      <c r="C200" s="1">
        <v>1.1815119999999999</v>
      </c>
      <c r="D200" s="1"/>
      <c r="E200" s="1"/>
      <c r="F200" s="1"/>
      <c r="G200" s="1"/>
    </row>
    <row r="201" spans="2:7" ht="14.25" x14ac:dyDescent="0.2">
      <c r="B201" s="1">
        <v>4.277997</v>
      </c>
      <c r="C201" s="1">
        <v>2.089038</v>
      </c>
      <c r="D201" s="1"/>
      <c r="E201" s="1"/>
      <c r="F201" s="1"/>
      <c r="G201" s="1"/>
    </row>
    <row r="202" spans="2:7" ht="14.25" x14ac:dyDescent="0.2">
      <c r="B202" s="1">
        <v>1.761679</v>
      </c>
      <c r="C202" s="1">
        <v>1.152908</v>
      </c>
      <c r="D202" s="1"/>
      <c r="E202" s="1"/>
      <c r="F202" s="1"/>
      <c r="G202" s="1"/>
    </row>
    <row r="203" spans="2:7" ht="14.25" x14ac:dyDescent="0.2">
      <c r="B203" s="1">
        <v>4.6573989999999998</v>
      </c>
      <c r="C203" s="1">
        <v>2.2766980000000001</v>
      </c>
      <c r="D203" s="1"/>
      <c r="E203" s="1"/>
      <c r="F203" s="1"/>
      <c r="G203" s="1"/>
    </row>
    <row r="204" spans="2:7" ht="14.25" x14ac:dyDescent="0.2">
      <c r="B204" s="1">
        <v>5.0564539999999996</v>
      </c>
      <c r="C204" s="1">
        <v>1.3169459999999999</v>
      </c>
      <c r="D204" s="1"/>
      <c r="E204" s="1"/>
      <c r="F204" s="1"/>
      <c r="G204" s="1"/>
    </row>
    <row r="205" spans="2:7" ht="14.25" x14ac:dyDescent="0.2">
      <c r="B205" s="1">
        <v>2.089038</v>
      </c>
      <c r="C205" s="1">
        <v>0.27915499999999999</v>
      </c>
      <c r="D205" s="1"/>
      <c r="E205" s="1"/>
      <c r="F205" s="1"/>
      <c r="G205" s="1"/>
    </row>
    <row r="206" spans="2:7" ht="14.25" x14ac:dyDescent="0.2">
      <c r="B206" s="1">
        <v>3.2794889999999999</v>
      </c>
      <c r="C206" s="1">
        <v>1.4486939999999999</v>
      </c>
      <c r="D206" s="1"/>
      <c r="E206" s="1"/>
      <c r="F206" s="1"/>
      <c r="G206" s="1"/>
    </row>
    <row r="207" spans="2:7" ht="14.25" x14ac:dyDescent="0.2">
      <c r="B207" s="1">
        <v>2.6285099999999999</v>
      </c>
      <c r="C207" s="1">
        <v>1.4822230000000001</v>
      </c>
      <c r="D207" s="1"/>
      <c r="E207" s="1"/>
      <c r="F207" s="1"/>
      <c r="G207" s="1"/>
    </row>
    <row r="208" spans="2:7" ht="14.25" x14ac:dyDescent="0.2">
      <c r="B208" s="1">
        <v>0.56567299999999998</v>
      </c>
      <c r="C208" s="1">
        <v>0.64817100000000005</v>
      </c>
      <c r="D208" s="1"/>
      <c r="E208" s="1"/>
      <c r="F208" s="1"/>
      <c r="G208" s="1"/>
    </row>
    <row r="209" spans="2:7" ht="14.25" x14ac:dyDescent="0.2">
      <c r="B209" s="1">
        <v>4.84049</v>
      </c>
      <c r="C209" s="1">
        <v>0.72605299999999995</v>
      </c>
      <c r="D209" s="1"/>
      <c r="E209" s="1"/>
      <c r="F209" s="1"/>
      <c r="G209" s="1"/>
    </row>
    <row r="210" spans="2:7" ht="14.25" x14ac:dyDescent="0.2">
      <c r="B210" s="1">
        <v>5.2199590000000002</v>
      </c>
      <c r="C210" s="1">
        <v>0.81452800000000003</v>
      </c>
      <c r="D210" s="1"/>
      <c r="E210" s="1"/>
      <c r="F210" s="1"/>
      <c r="G210" s="1"/>
    </row>
    <row r="211" spans="2:7" ht="14.25" x14ac:dyDescent="0.2">
      <c r="B211" s="1">
        <v>2.228192</v>
      </c>
      <c r="C211" s="1">
        <v>0.82139600000000002</v>
      </c>
      <c r="D211" s="1"/>
      <c r="E211" s="1"/>
      <c r="F211" s="1"/>
      <c r="G211" s="1"/>
    </row>
    <row r="212" spans="2:7" ht="14.25" x14ac:dyDescent="0.2">
      <c r="B212" s="1">
        <v>3.2310189999999999</v>
      </c>
      <c r="C212" s="1">
        <v>0.37032399999999999</v>
      </c>
      <c r="D212" s="1"/>
      <c r="E212" s="1"/>
      <c r="F212" s="1"/>
      <c r="G212" s="1"/>
    </row>
    <row r="213" spans="2:7" ht="14.25" x14ac:dyDescent="0.2">
      <c r="B213" s="1">
        <v>3.3927640000000001</v>
      </c>
      <c r="C213" s="1">
        <v>7.9598990000000001</v>
      </c>
      <c r="D213" s="1"/>
      <c r="E213" s="1"/>
      <c r="F213" s="1"/>
      <c r="G213" s="1"/>
    </row>
    <row r="214" spans="2:7" ht="14.25" x14ac:dyDescent="0.2">
      <c r="B214" s="1">
        <v>7.0354219999999996</v>
      </c>
      <c r="C214" s="1">
        <v>2.0373549999999998</v>
      </c>
      <c r="D214" s="1"/>
      <c r="E214" s="1"/>
      <c r="F214" s="1"/>
      <c r="G214" s="1"/>
    </row>
    <row r="215" spans="2:7" ht="14.25" x14ac:dyDescent="0.2">
      <c r="B215" s="1">
        <v>10.77829</v>
      </c>
      <c r="C215" s="1">
        <v>3.0359889999999998</v>
      </c>
      <c r="D215" s="1"/>
      <c r="E215" s="1"/>
      <c r="F215" s="1"/>
      <c r="G215" s="1"/>
    </row>
    <row r="216" spans="2:7" ht="14.25" x14ac:dyDescent="0.2">
      <c r="B216" s="1">
        <v>1.9013420000000001</v>
      </c>
      <c r="C216" s="1">
        <v>1.65588</v>
      </c>
      <c r="D216" s="1"/>
      <c r="E216" s="1"/>
      <c r="F216" s="1"/>
      <c r="G216" s="1"/>
    </row>
    <row r="217" spans="2:7" ht="14.25" x14ac:dyDescent="0.2">
      <c r="B217" s="1">
        <v>0.690411</v>
      </c>
      <c r="C217" s="1">
        <v>1.537418</v>
      </c>
      <c r="D217" s="1"/>
      <c r="E217" s="1"/>
      <c r="F217" s="1"/>
      <c r="G217" s="1"/>
    </row>
    <row r="218" spans="2:7" ht="14.25" x14ac:dyDescent="0.2">
      <c r="B218" s="1">
        <v>1.661977</v>
      </c>
      <c r="C218" s="1">
        <v>2.659144</v>
      </c>
      <c r="D218" s="1"/>
      <c r="E218" s="1"/>
      <c r="F218" s="1"/>
      <c r="G218" s="1"/>
    </row>
    <row r="219" spans="2:7" ht="14.25" x14ac:dyDescent="0.2">
      <c r="B219" s="1">
        <v>3.796827</v>
      </c>
      <c r="C219" s="1">
        <v>1.5345530000000001</v>
      </c>
      <c r="D219" s="1"/>
      <c r="E219" s="1"/>
      <c r="F219" s="1"/>
      <c r="G219" s="1"/>
    </row>
    <row r="220" spans="2:7" ht="14.25" x14ac:dyDescent="0.2">
      <c r="B220" s="1">
        <v>0.55288300000000001</v>
      </c>
      <c r="C220" s="1">
        <v>0.37817099999999998</v>
      </c>
      <c r="D220" s="1"/>
      <c r="E220" s="1"/>
      <c r="F220" s="1"/>
      <c r="G220" s="1"/>
    </row>
    <row r="221" spans="2:7" ht="14.25" x14ac:dyDescent="0.2">
      <c r="B221" s="1">
        <v>1.3615379999999999</v>
      </c>
      <c r="C221" s="1">
        <v>2.2285200000000001</v>
      </c>
      <c r="D221" s="1"/>
      <c r="E221" s="1"/>
      <c r="F221" s="1"/>
      <c r="G221" s="1"/>
    </row>
    <row r="222" spans="2:7" ht="14.25" x14ac:dyDescent="0.2">
      <c r="B222" s="1">
        <v>1.547169</v>
      </c>
      <c r="C222" s="1">
        <v>1.417486</v>
      </c>
      <c r="D222" s="1"/>
      <c r="E222" s="1"/>
      <c r="F222" s="1"/>
      <c r="G222" s="1"/>
    </row>
    <row r="223" spans="2:7" ht="14.25" x14ac:dyDescent="0.2">
      <c r="B223" s="1">
        <v>1.5456179999999999</v>
      </c>
      <c r="C223" s="1">
        <v>0.62715799999999999</v>
      </c>
      <c r="D223" s="1"/>
      <c r="E223" s="1"/>
      <c r="F223" s="1"/>
      <c r="G223" s="1"/>
    </row>
    <row r="224" spans="2:7" ht="14.25" x14ac:dyDescent="0.2">
      <c r="B224" s="1">
        <v>0.814639</v>
      </c>
      <c r="C224" s="1">
        <v>4.5047459999999999</v>
      </c>
      <c r="D224" s="1"/>
      <c r="E224" s="1"/>
      <c r="F224" s="1"/>
      <c r="G224" s="1"/>
    </row>
    <row r="225" spans="2:7" ht="14.25" x14ac:dyDescent="0.2">
      <c r="B225" s="1">
        <v>4.5128389999999996</v>
      </c>
      <c r="C225" s="1">
        <v>1.0053719999999999</v>
      </c>
      <c r="D225" s="1"/>
      <c r="E225" s="1"/>
      <c r="F225" s="1"/>
      <c r="G225" s="1"/>
    </row>
    <row r="226" spans="2:7" ht="14.25" x14ac:dyDescent="0.2">
      <c r="B226" s="1">
        <v>4.9093920000000004</v>
      </c>
      <c r="C226" s="1">
        <v>6.964912</v>
      </c>
      <c r="D226" s="1"/>
      <c r="E226" s="1"/>
      <c r="F226" s="1"/>
      <c r="G226" s="1"/>
    </row>
    <row r="227" spans="2:7" ht="14.25" x14ac:dyDescent="0.2">
      <c r="B227" s="1">
        <v>3.412096</v>
      </c>
      <c r="C227" s="1">
        <v>0.88010600000000005</v>
      </c>
      <c r="D227" s="1"/>
      <c r="E227" s="1"/>
      <c r="F227" s="1"/>
      <c r="G227" s="1"/>
    </row>
    <row r="228" spans="2:7" ht="14.25" x14ac:dyDescent="0.2">
      <c r="B228" s="1">
        <v>10.58323</v>
      </c>
      <c r="C228" s="1">
        <v>3.9382739999999998</v>
      </c>
      <c r="D228" s="1"/>
      <c r="E228" s="1"/>
      <c r="F228" s="1"/>
      <c r="G228" s="1"/>
    </row>
    <row r="229" spans="2:7" ht="14.25" x14ac:dyDescent="0.2">
      <c r="B229" s="1">
        <v>2.6084339999999999</v>
      </c>
      <c r="C229" s="1">
        <v>0.42175200000000002</v>
      </c>
      <c r="D229" s="1"/>
      <c r="E229" s="1"/>
      <c r="F229" s="1"/>
      <c r="G229" s="1"/>
    </row>
    <row r="230" spans="2:7" ht="14.25" x14ac:dyDescent="0.2">
      <c r="B230" s="1">
        <v>1.0206139999999999</v>
      </c>
      <c r="C230" s="1">
        <v>0.43111699999999997</v>
      </c>
      <c r="D230" s="1"/>
      <c r="E230" s="1"/>
      <c r="F230" s="1"/>
      <c r="G230" s="1"/>
    </row>
    <row r="231" spans="2:7" ht="14.25" x14ac:dyDescent="0.2">
      <c r="B231" s="1">
        <v>24.32244</v>
      </c>
      <c r="C231" s="1">
        <v>1.5513760000000001</v>
      </c>
      <c r="D231" s="1"/>
      <c r="E231" s="1"/>
      <c r="F231" s="1"/>
      <c r="G231" s="1"/>
    </row>
    <row r="232" spans="2:7" ht="14.25" x14ac:dyDescent="0.2">
      <c r="B232" s="1">
        <v>7.4395280000000001</v>
      </c>
      <c r="C232" s="1">
        <v>0.76324800000000004</v>
      </c>
      <c r="D232" s="1"/>
      <c r="E232" s="1"/>
      <c r="F232" s="1"/>
      <c r="G232" s="1"/>
    </row>
    <row r="233" spans="2:7" ht="14.25" x14ac:dyDescent="0.2">
      <c r="B233" s="1">
        <v>2.8070979999999999</v>
      </c>
      <c r="C233" s="1">
        <v>0.92833100000000002</v>
      </c>
      <c r="D233" s="1"/>
      <c r="E233" s="1"/>
      <c r="F233" s="1"/>
      <c r="G233" s="1"/>
    </row>
    <row r="234" spans="2:7" ht="14.25" x14ac:dyDescent="0.2">
      <c r="B234" s="1">
        <v>1.68855</v>
      </c>
      <c r="C234" s="1">
        <v>2.6334270000000002</v>
      </c>
      <c r="D234" s="1"/>
      <c r="E234" s="1"/>
      <c r="F234" s="1"/>
      <c r="G234" s="1"/>
    </row>
    <row r="235" spans="2:7" ht="14.25" x14ac:dyDescent="0.2">
      <c r="B235" s="1">
        <v>0.17038300000000001</v>
      </c>
      <c r="C235" s="1">
        <v>0.33956799999999998</v>
      </c>
      <c r="D235" s="1"/>
      <c r="E235" s="1"/>
      <c r="F235" s="1"/>
      <c r="G235" s="1"/>
    </row>
    <row r="236" spans="2:7" ht="14.25" x14ac:dyDescent="0.2">
      <c r="B236" s="1">
        <v>1.296888</v>
      </c>
      <c r="C236" s="1">
        <v>1.2347330000000001</v>
      </c>
      <c r="D236" s="1"/>
      <c r="E236" s="1"/>
      <c r="F236" s="1"/>
      <c r="G236" s="1"/>
    </row>
    <row r="237" spans="2:7" ht="14.25" x14ac:dyDescent="0.2">
      <c r="B237" s="1">
        <v>3.5597750000000001</v>
      </c>
      <c r="C237" s="1">
        <v>1.8768769999999999</v>
      </c>
      <c r="D237" s="1"/>
      <c r="E237" s="1"/>
      <c r="F237" s="1"/>
      <c r="G237" s="1"/>
    </row>
    <row r="238" spans="2:7" ht="14.25" x14ac:dyDescent="0.2">
      <c r="B238" s="1">
        <v>2.1367229999999999</v>
      </c>
      <c r="C238" s="1">
        <v>0.82546600000000003</v>
      </c>
      <c r="D238" s="1"/>
      <c r="E238" s="1"/>
      <c r="F238" s="1"/>
      <c r="G238" s="1"/>
    </row>
    <row r="239" spans="2:7" ht="14.25" x14ac:dyDescent="0.2">
      <c r="B239" s="1">
        <v>2.6031399999999998</v>
      </c>
      <c r="C239" s="1">
        <v>1.8723000000000001</v>
      </c>
      <c r="D239" s="1"/>
      <c r="E239" s="1"/>
      <c r="F239" s="1"/>
      <c r="G239" s="1"/>
    </row>
    <row r="240" spans="2:7" ht="14.25" x14ac:dyDescent="0.2">
      <c r="B240" s="1">
        <v>0.80157599999999996</v>
      </c>
      <c r="C240" s="1">
        <v>2.8764210000000001</v>
      </c>
      <c r="D240" s="1"/>
      <c r="E240" s="1"/>
      <c r="F240" s="1"/>
      <c r="G240" s="1"/>
    </row>
    <row r="241" spans="2:7" ht="14.25" x14ac:dyDescent="0.2">
      <c r="B241" s="1">
        <v>3.0719240000000001</v>
      </c>
      <c r="C241" s="1">
        <v>1.1124609999999999</v>
      </c>
      <c r="D241" s="1"/>
      <c r="E241" s="1"/>
      <c r="F241" s="1"/>
      <c r="G241" s="1"/>
    </row>
    <row r="242" spans="2:7" ht="14.25" x14ac:dyDescent="0.2">
      <c r="B242" s="1">
        <v>2.5656400000000001</v>
      </c>
      <c r="C242" s="1">
        <v>1.9144270000000001</v>
      </c>
      <c r="D242" s="1"/>
      <c r="E242" s="1"/>
      <c r="F242" s="1"/>
      <c r="G242" s="1"/>
    </row>
    <row r="243" spans="2:7" ht="14.25" x14ac:dyDescent="0.2">
      <c r="B243" s="1">
        <v>2.8511730000000002</v>
      </c>
      <c r="C243" s="1">
        <v>2.0268030000000001</v>
      </c>
      <c r="D243" s="1"/>
      <c r="E243" s="1"/>
      <c r="F243" s="1"/>
      <c r="G243" s="1"/>
    </row>
    <row r="244" spans="2:7" ht="14.25" x14ac:dyDescent="0.2">
      <c r="B244" s="1">
        <v>2.906514</v>
      </c>
      <c r="C244" s="1">
        <v>1.051034</v>
      </c>
      <c r="D244" s="1"/>
      <c r="E244" s="1"/>
      <c r="F244" s="1"/>
      <c r="G244" s="1"/>
    </row>
    <row r="245" spans="2:7" ht="14.25" x14ac:dyDescent="0.2">
      <c r="B245" s="1">
        <v>0.61071600000000004</v>
      </c>
      <c r="C245" s="1">
        <v>27.9</v>
      </c>
      <c r="D245" s="1"/>
      <c r="E245" s="1"/>
      <c r="F245" s="1"/>
      <c r="G245" s="1"/>
    </row>
    <row r="246" spans="2:7" ht="14.25" x14ac:dyDescent="0.2">
      <c r="B246" s="1">
        <v>3.989671</v>
      </c>
      <c r="C246" s="1">
        <v>1.6655610000000001</v>
      </c>
      <c r="D246" s="1"/>
      <c r="E246" s="1"/>
      <c r="F246" s="1"/>
      <c r="G246" s="1"/>
    </row>
    <row r="247" spans="2:7" ht="14.25" x14ac:dyDescent="0.2">
      <c r="B247" s="1">
        <v>5.8451930000000001</v>
      </c>
      <c r="C247" s="1">
        <v>0.41378799999999999</v>
      </c>
      <c r="D247" s="1"/>
      <c r="E247" s="1"/>
      <c r="F247" s="1"/>
      <c r="G247" s="1"/>
    </row>
    <row r="248" spans="2:7" ht="14.25" x14ac:dyDescent="0.2">
      <c r="B248" s="1">
        <v>2.0668220000000002</v>
      </c>
      <c r="C248" s="1">
        <v>0.51254999999999995</v>
      </c>
      <c r="D248" s="1"/>
      <c r="E248" s="1"/>
      <c r="F248" s="1"/>
      <c r="G248" s="1"/>
    </row>
    <row r="249" spans="2:7" ht="14.25" x14ac:dyDescent="0.2">
      <c r="B249" s="1">
        <v>97.9</v>
      </c>
      <c r="C249" s="1">
        <v>0.79882200000000003</v>
      </c>
      <c r="D249" s="1"/>
      <c r="E249" s="1"/>
      <c r="F249" s="1"/>
      <c r="G249" s="1"/>
    </row>
    <row r="250" spans="2:7" ht="14.25" x14ac:dyDescent="0.2">
      <c r="B250" s="1">
        <v>3.7161080000000002</v>
      </c>
      <c r="C250" s="1">
        <v>0.12670500000000001</v>
      </c>
      <c r="D250" s="1"/>
      <c r="E250" s="1"/>
      <c r="F250" s="1"/>
      <c r="G250" s="1"/>
    </row>
    <row r="251" spans="2:7" ht="14.25" x14ac:dyDescent="0.2">
      <c r="B251" s="1">
        <v>106.4637</v>
      </c>
      <c r="C251" s="1">
        <v>0.36467100000000002</v>
      </c>
      <c r="D251" s="1"/>
      <c r="E251" s="1"/>
      <c r="F251" s="1"/>
      <c r="G251" s="1"/>
    </row>
    <row r="252" spans="2:7" ht="14.25" x14ac:dyDescent="0.2">
      <c r="B252" s="1">
        <v>1.1476120000000001</v>
      </c>
      <c r="C252" s="1">
        <v>0.28856700000000002</v>
      </c>
      <c r="D252" s="1"/>
      <c r="E252" s="1"/>
      <c r="F252" s="1"/>
      <c r="G252" s="1"/>
    </row>
    <row r="253" spans="2:7" ht="14.25" x14ac:dyDescent="0.2">
      <c r="B253" s="1">
        <v>0.98458699999999999</v>
      </c>
      <c r="C253" s="1">
        <v>1.7148399999999999</v>
      </c>
      <c r="D253" s="1"/>
      <c r="E253" s="1"/>
      <c r="F253" s="1"/>
      <c r="G253" s="1"/>
    </row>
    <row r="254" spans="2:7" ht="14.25" x14ac:dyDescent="0.2">
      <c r="B254" s="1">
        <v>3.699919</v>
      </c>
      <c r="C254" s="1">
        <v>1.4356800000000001</v>
      </c>
      <c r="D254" s="1"/>
      <c r="E254" s="1"/>
      <c r="F254" s="1"/>
      <c r="G254" s="1"/>
    </row>
    <row r="255" spans="2:7" ht="14.25" x14ac:dyDescent="0.2">
      <c r="B255" s="1">
        <v>3.1588240000000001</v>
      </c>
      <c r="C255" s="1">
        <v>1.046942</v>
      </c>
      <c r="D255" s="1"/>
      <c r="E255" s="1"/>
      <c r="F255" s="1"/>
      <c r="G255" s="1"/>
    </row>
    <row r="256" spans="2:7" ht="14.25" x14ac:dyDescent="0.2">
      <c r="B256" s="1">
        <v>2.5054609999999999</v>
      </c>
      <c r="C256" s="1">
        <v>0.99401700000000004</v>
      </c>
      <c r="D256" s="1"/>
      <c r="E256" s="1"/>
      <c r="F256" s="1"/>
      <c r="G256" s="1"/>
    </row>
    <row r="257" spans="2:7" ht="14.25" x14ac:dyDescent="0.2">
      <c r="B257" s="1">
        <v>1.1240380000000001</v>
      </c>
      <c r="C257" s="1">
        <v>1.5937539999999999</v>
      </c>
      <c r="D257" s="1"/>
      <c r="E257" s="1"/>
      <c r="F257" s="1"/>
      <c r="G257" s="1"/>
    </row>
    <row r="258" spans="2:7" ht="14.25" x14ac:dyDescent="0.2">
      <c r="B258" s="1">
        <v>92.249549999999999</v>
      </c>
      <c r="C258" s="1">
        <v>1.2349250000000001</v>
      </c>
      <c r="D258" s="1"/>
      <c r="E258" s="1"/>
      <c r="F258" s="1"/>
      <c r="G258" s="1"/>
    </row>
    <row r="259" spans="2:7" ht="14.25" x14ac:dyDescent="0.2">
      <c r="B259" s="1">
        <v>6.2</v>
      </c>
      <c r="C259" s="1">
        <v>0.34525</v>
      </c>
      <c r="D259" s="1"/>
      <c r="E259" s="1"/>
      <c r="F259" s="1"/>
      <c r="G259" s="1"/>
    </row>
    <row r="260" spans="2:7" ht="14.25" x14ac:dyDescent="0.2">
      <c r="B260" s="1">
        <v>3.5316489999999998</v>
      </c>
      <c r="C260" s="1">
        <v>1.3582730000000001</v>
      </c>
      <c r="D260" s="1"/>
      <c r="E260" s="1"/>
      <c r="F260" s="1"/>
      <c r="G260" s="1"/>
    </row>
    <row r="261" spans="2:7" ht="14.25" x14ac:dyDescent="0.2">
      <c r="B261" s="1">
        <v>4.7606739999999999</v>
      </c>
      <c r="C261" s="1">
        <v>1.825912</v>
      </c>
      <c r="D261" s="1"/>
      <c r="E261" s="1"/>
      <c r="F261" s="1"/>
      <c r="G261" s="1"/>
    </row>
    <row r="262" spans="2:7" ht="14.25" x14ac:dyDescent="0.2">
      <c r="B262" s="1">
        <v>1.476837</v>
      </c>
      <c r="C262" s="1">
        <v>8.7932179999999995</v>
      </c>
      <c r="D262" s="1"/>
      <c r="E262" s="1"/>
      <c r="F262" s="1"/>
      <c r="G262" s="1"/>
    </row>
    <row r="263" spans="2:7" ht="14.25" x14ac:dyDescent="0.2">
      <c r="B263" s="1">
        <v>4.4391030000000002</v>
      </c>
      <c r="C263" s="1">
        <v>0.87595299999999998</v>
      </c>
      <c r="D263" s="1"/>
      <c r="E263" s="1"/>
      <c r="F263" s="1"/>
      <c r="G263" s="1"/>
    </row>
    <row r="264" spans="2:7" ht="14.25" x14ac:dyDescent="0.2">
      <c r="B264" s="1">
        <v>6.8242820000000002</v>
      </c>
      <c r="C264" s="1">
        <v>1.4119349999999999</v>
      </c>
      <c r="D264" s="1"/>
      <c r="E264" s="1"/>
      <c r="F264" s="1"/>
      <c r="G264" s="1"/>
    </row>
    <row r="265" spans="2:7" ht="14.25" x14ac:dyDescent="0.2">
      <c r="B265" s="1">
        <v>2.597105</v>
      </c>
      <c r="C265" s="1">
        <v>1.119901</v>
      </c>
      <c r="D265" s="1"/>
      <c r="E265" s="1"/>
      <c r="F265" s="1"/>
      <c r="G265" s="1"/>
    </row>
    <row r="266" spans="2:7" ht="14.25" x14ac:dyDescent="0.2">
      <c r="B266" s="1">
        <v>1.6486289999999999</v>
      </c>
      <c r="C266" s="1">
        <v>3.0599609999999999</v>
      </c>
      <c r="D266" s="1"/>
      <c r="E266" s="1"/>
      <c r="F266" s="1"/>
      <c r="G266" s="1"/>
    </row>
    <row r="267" spans="2:7" ht="14.25" x14ac:dyDescent="0.2">
      <c r="B267" s="1">
        <v>3.7998059999999998</v>
      </c>
      <c r="C267" s="1">
        <v>0.54835299999999998</v>
      </c>
      <c r="D267" s="1"/>
      <c r="E267" s="1"/>
      <c r="F267" s="1"/>
      <c r="G267" s="1"/>
    </row>
    <row r="268" spans="2:7" ht="14.25" x14ac:dyDescent="0.2">
      <c r="B268" s="1">
        <v>0.99156200000000005</v>
      </c>
      <c r="C268" s="1">
        <v>0.14215800000000001</v>
      </c>
      <c r="D268" s="1"/>
      <c r="E268" s="1"/>
      <c r="F268" s="1"/>
      <c r="G268" s="1"/>
    </row>
    <row r="269" spans="2:7" ht="14.25" x14ac:dyDescent="0.2">
      <c r="B269" s="1">
        <v>1.2277199999999999</v>
      </c>
      <c r="C269" s="1">
        <v>2.7340979999999999</v>
      </c>
      <c r="D269" s="1"/>
      <c r="E269" s="1"/>
      <c r="F269" s="1"/>
      <c r="G269" s="1"/>
    </row>
    <row r="270" spans="2:7" ht="14.25" x14ac:dyDescent="0.2">
      <c r="B270" s="1">
        <v>2.9316070000000001</v>
      </c>
      <c r="C270" s="1">
        <v>2.5564640000000001</v>
      </c>
      <c r="D270" s="1"/>
      <c r="E270" s="1"/>
      <c r="F270" s="1"/>
      <c r="G270" s="1"/>
    </row>
    <row r="271" spans="2:7" ht="14.25" x14ac:dyDescent="0.2">
      <c r="B271" s="1">
        <v>0.99498699999999995</v>
      </c>
      <c r="C271" s="1">
        <v>0.61169700000000005</v>
      </c>
      <c r="D271" s="1"/>
      <c r="E271" s="1"/>
      <c r="F271" s="1"/>
      <c r="G271" s="1"/>
    </row>
    <row r="272" spans="2:7" ht="14.25" x14ac:dyDescent="0.2">
      <c r="B272" s="1">
        <v>3.2191779999999999</v>
      </c>
      <c r="C272" s="1">
        <v>0.91306299999999996</v>
      </c>
      <c r="D272" s="1"/>
      <c r="E272" s="1"/>
      <c r="F272" s="1"/>
      <c r="G272" s="1"/>
    </row>
    <row r="273" spans="2:7" ht="14.25" x14ac:dyDescent="0.2">
      <c r="B273" s="1">
        <v>2.6699929999999998</v>
      </c>
      <c r="C273" s="1">
        <v>0.63414499999999996</v>
      </c>
      <c r="D273" s="1"/>
      <c r="E273" s="1"/>
      <c r="F273" s="1"/>
      <c r="G273" s="1"/>
    </row>
    <row r="274" spans="2:7" ht="14.25" x14ac:dyDescent="0.2">
      <c r="B274" s="1">
        <v>0.544736</v>
      </c>
      <c r="C274" s="1">
        <v>3.0619770000000002</v>
      </c>
      <c r="D274" s="1"/>
      <c r="E274" s="1"/>
      <c r="F274" s="1"/>
      <c r="G274" s="1"/>
    </row>
    <row r="275" spans="2:7" ht="14.25" x14ac:dyDescent="0.2">
      <c r="B275" s="1">
        <v>25.9</v>
      </c>
      <c r="C275" s="1">
        <v>1.620593</v>
      </c>
      <c r="D275" s="1"/>
      <c r="E275" s="1"/>
      <c r="F275" s="1"/>
      <c r="G275" s="1"/>
    </row>
    <row r="276" spans="2:7" ht="14.25" x14ac:dyDescent="0.2">
      <c r="B276" s="1">
        <v>1.5255240000000001</v>
      </c>
      <c r="C276" s="1">
        <v>1.1736230000000001</v>
      </c>
      <c r="D276" s="1"/>
      <c r="E276" s="1"/>
      <c r="F276" s="1"/>
      <c r="G276" s="1"/>
    </row>
    <row r="277" spans="2:7" ht="14.25" x14ac:dyDescent="0.2">
      <c r="B277" s="1">
        <v>0.75965000000000005</v>
      </c>
      <c r="C277" s="1">
        <v>2.3113869999999999</v>
      </c>
      <c r="D277" s="1"/>
      <c r="E277" s="1"/>
      <c r="F277" s="1"/>
      <c r="G277" s="1"/>
    </row>
    <row r="278" spans="2:7" ht="14.25" x14ac:dyDescent="0.2">
      <c r="B278" s="1">
        <v>25.443249999999999</v>
      </c>
      <c r="C278" s="1">
        <v>3.6567270000000001</v>
      </c>
      <c r="D278" s="1"/>
      <c r="E278" s="1"/>
      <c r="F278" s="1"/>
      <c r="G278" s="1"/>
    </row>
    <row r="279" spans="2:7" ht="14.25" x14ac:dyDescent="0.2">
      <c r="B279" s="1">
        <v>1.0132460000000001</v>
      </c>
      <c r="C279" s="1">
        <v>1.068408</v>
      </c>
      <c r="D279" s="1"/>
      <c r="E279" s="1"/>
      <c r="F279" s="1"/>
      <c r="G279" s="1"/>
    </row>
    <row r="280" spans="2:7" ht="14.25" x14ac:dyDescent="0.2">
      <c r="B280" s="1">
        <v>2.416398</v>
      </c>
      <c r="C280" s="1">
        <v>1.985039</v>
      </c>
      <c r="D280" s="1"/>
      <c r="E280" s="1"/>
      <c r="F280" s="1"/>
      <c r="G280" s="1"/>
    </row>
    <row r="281" spans="2:7" ht="14.25" x14ac:dyDescent="0.2">
      <c r="B281" s="1">
        <v>7.2649470000000003</v>
      </c>
      <c r="C281" s="1">
        <v>2.7034039999999999</v>
      </c>
      <c r="D281" s="1"/>
      <c r="E281" s="1"/>
      <c r="F281" s="1"/>
      <c r="G281" s="1"/>
    </row>
    <row r="282" spans="2:7" ht="14.25" x14ac:dyDescent="0.2">
      <c r="B282" s="1">
        <v>1.333072</v>
      </c>
      <c r="C282" s="1">
        <v>2.2248600000000001</v>
      </c>
      <c r="D282" s="1"/>
      <c r="E282" s="1"/>
      <c r="F282" s="1"/>
      <c r="G282" s="1"/>
    </row>
    <row r="283" spans="2:7" ht="14.25" x14ac:dyDescent="0.2">
      <c r="B283" s="1">
        <v>2.503997</v>
      </c>
      <c r="C283" s="1">
        <v>1.2344980000000001</v>
      </c>
      <c r="D283" s="1"/>
      <c r="E283" s="1"/>
      <c r="F283" s="1"/>
      <c r="G283" s="1"/>
    </row>
    <row r="284" spans="2:7" ht="14.25" x14ac:dyDescent="0.2">
      <c r="B284" s="1">
        <v>2.1365539999999998</v>
      </c>
      <c r="C284" s="1">
        <v>1.972628</v>
      </c>
      <c r="D284" s="1"/>
      <c r="E284" s="1"/>
      <c r="F284" s="1"/>
      <c r="G284" s="1"/>
    </row>
    <row r="285" spans="2:7" ht="14.25" x14ac:dyDescent="0.2">
      <c r="B285" s="1">
        <v>6.9252070000000003</v>
      </c>
      <c r="C285" s="1">
        <v>3.9461270000000002</v>
      </c>
      <c r="D285" s="1"/>
      <c r="E285" s="1"/>
      <c r="F285" s="1"/>
      <c r="G285" s="1"/>
    </row>
    <row r="286" spans="2:7" ht="14.25" x14ac:dyDescent="0.2">
      <c r="B286" s="1">
        <v>4.4695900000000002</v>
      </c>
      <c r="C286" s="1">
        <v>0.2</v>
      </c>
      <c r="D286" s="1"/>
      <c r="E286" s="1"/>
      <c r="F286" s="1"/>
      <c r="G286" s="1"/>
    </row>
    <row r="287" spans="2:7" ht="14.25" x14ac:dyDescent="0.2">
      <c r="B287" s="1">
        <v>3.4974810000000001</v>
      </c>
      <c r="C287" s="1">
        <v>0.53217899999999996</v>
      </c>
      <c r="D287" s="1"/>
      <c r="E287" s="1"/>
      <c r="F287" s="1"/>
      <c r="G287" s="1"/>
    </row>
    <row r="288" spans="2:7" ht="14.25" x14ac:dyDescent="0.2">
      <c r="B288" s="1">
        <v>3.4175659999999999</v>
      </c>
      <c r="C288" s="1">
        <v>1.827909</v>
      </c>
      <c r="D288" s="1"/>
      <c r="E288" s="1"/>
      <c r="F288" s="1"/>
      <c r="G288" s="1"/>
    </row>
    <row r="289" spans="2:7" ht="14.25" x14ac:dyDescent="0.2">
      <c r="B289" s="1">
        <v>2.3898730000000001</v>
      </c>
      <c r="C289" s="1">
        <v>1.4896400000000001</v>
      </c>
      <c r="D289" s="1"/>
      <c r="E289" s="1"/>
      <c r="F289" s="1"/>
      <c r="G289" s="1"/>
    </row>
    <row r="290" spans="2:7" ht="14.25" x14ac:dyDescent="0.2">
      <c r="B290" s="1">
        <v>1.637078</v>
      </c>
      <c r="C290" s="1">
        <v>0.98745899999999998</v>
      </c>
      <c r="D290" s="1"/>
      <c r="E290" s="1"/>
      <c r="F290" s="1"/>
      <c r="G290" s="1"/>
    </row>
    <row r="291" spans="2:7" ht="14.25" x14ac:dyDescent="0.2">
      <c r="B291" s="1">
        <v>3.3246500000000001</v>
      </c>
      <c r="C291" s="1">
        <v>1.4909559999999999</v>
      </c>
      <c r="D291" s="1"/>
      <c r="E291" s="1"/>
      <c r="F291" s="1"/>
      <c r="G291" s="1"/>
    </row>
    <row r="292" spans="2:7" ht="14.25" x14ac:dyDescent="0.2">
      <c r="B292" s="1">
        <v>0.2</v>
      </c>
      <c r="C292" s="1">
        <v>3.1488849999999999</v>
      </c>
      <c r="D292" s="1"/>
      <c r="E292" s="1"/>
      <c r="F292" s="1"/>
      <c r="G292" s="1"/>
    </row>
    <row r="293" spans="2:7" ht="14.25" x14ac:dyDescent="0.2">
      <c r="B293" s="1">
        <v>1.077798</v>
      </c>
      <c r="C293" s="1">
        <v>0.22797999999999999</v>
      </c>
      <c r="D293" s="1"/>
      <c r="E293" s="1"/>
      <c r="F293" s="1"/>
      <c r="G293" s="1"/>
    </row>
    <row r="294" spans="2:7" ht="14.25" x14ac:dyDescent="0.2">
      <c r="B294" s="1">
        <v>4.2786770000000001</v>
      </c>
      <c r="C294" s="1">
        <v>5.6577380000000002</v>
      </c>
      <c r="D294" s="1"/>
      <c r="E294" s="1"/>
      <c r="F294" s="1"/>
      <c r="G294" s="1"/>
    </row>
    <row r="295" spans="2:7" ht="14.25" x14ac:dyDescent="0.2">
      <c r="B295" s="1">
        <v>0.51572300000000004</v>
      </c>
      <c r="C295" s="1">
        <v>0.86470599999999997</v>
      </c>
      <c r="D295" s="1"/>
      <c r="E295" s="1"/>
      <c r="F295" s="1"/>
      <c r="G295" s="1"/>
    </row>
    <row r="296" spans="2:7" ht="14.25" x14ac:dyDescent="0.2">
      <c r="B296" s="1">
        <v>2.8005239999999998</v>
      </c>
      <c r="C296" s="1">
        <v>1.3624959999999999</v>
      </c>
      <c r="D296" s="1"/>
      <c r="E296" s="1"/>
      <c r="F296" s="1"/>
      <c r="G296" s="1"/>
    </row>
    <row r="297" spans="2:7" ht="14.25" x14ac:dyDescent="0.2">
      <c r="B297" s="1">
        <v>0.759544</v>
      </c>
      <c r="C297" s="1">
        <v>2.9181819999999998</v>
      </c>
      <c r="D297" s="1"/>
      <c r="E297" s="1"/>
      <c r="F297" s="1"/>
      <c r="G297" s="1"/>
    </row>
    <row r="298" spans="2:7" ht="14.25" x14ac:dyDescent="0.2">
      <c r="B298" s="1">
        <v>1.0833079999999999</v>
      </c>
      <c r="C298" s="1">
        <v>0.87405500000000003</v>
      </c>
      <c r="D298" s="1"/>
      <c r="E298" s="1"/>
      <c r="F298" s="1"/>
      <c r="G298" s="1"/>
    </row>
    <row r="299" spans="2:7" ht="14.25" x14ac:dyDescent="0.2">
      <c r="B299" s="1">
        <v>3.3837540000000002</v>
      </c>
      <c r="C299" s="1">
        <v>0.82970200000000005</v>
      </c>
      <c r="D299" s="1"/>
      <c r="E299" s="1"/>
      <c r="F299" s="1"/>
      <c r="G299" s="1"/>
    </row>
    <row r="300" spans="2:7" ht="14.25" x14ac:dyDescent="0.2">
      <c r="B300" s="1">
        <v>1.424482</v>
      </c>
      <c r="C300" s="1">
        <v>2.2015500000000001</v>
      </c>
      <c r="D300" s="1"/>
      <c r="E300" s="1"/>
      <c r="F300" s="1"/>
      <c r="G300" s="1"/>
    </row>
    <row r="301" spans="2:7" ht="14.25" x14ac:dyDescent="0.2">
      <c r="B301" s="1">
        <v>2.5109240000000002</v>
      </c>
      <c r="C301" s="1">
        <v>1.1226739999999999</v>
      </c>
      <c r="D301" s="1"/>
      <c r="E301" s="1"/>
      <c r="F301" s="1"/>
      <c r="G301" s="1"/>
    </row>
    <row r="302" spans="2:7" ht="14.25" x14ac:dyDescent="0.2">
      <c r="B302" s="1">
        <v>3.1221290000000002</v>
      </c>
      <c r="C302" s="1">
        <v>1.8646910000000001</v>
      </c>
      <c r="D302" s="1"/>
      <c r="E302" s="1"/>
      <c r="F302" s="1"/>
      <c r="G302" s="1"/>
    </row>
    <row r="303" spans="2:7" ht="14.25" x14ac:dyDescent="0.2">
      <c r="B303" s="1">
        <v>2.1270280000000001</v>
      </c>
      <c r="C303" s="1">
        <v>5.2501129999999998</v>
      </c>
      <c r="D303" s="1"/>
      <c r="E303" s="1"/>
      <c r="F303" s="1"/>
      <c r="G303" s="1"/>
    </row>
    <row r="304" spans="2:7" ht="14.25" x14ac:dyDescent="0.2">
      <c r="B304" s="1">
        <v>1.423524</v>
      </c>
      <c r="C304" s="1">
        <v>0.70739399999999997</v>
      </c>
      <c r="D304" s="1"/>
      <c r="E304" s="1"/>
      <c r="F304" s="1"/>
      <c r="G304" s="1"/>
    </row>
    <row r="305" spans="2:7" ht="14.25" x14ac:dyDescent="0.2">
      <c r="B305" s="1">
        <v>1.05816</v>
      </c>
      <c r="C305" s="1">
        <v>1.787288</v>
      </c>
      <c r="D305" s="1"/>
      <c r="E305" s="1"/>
      <c r="F305" s="1"/>
      <c r="G305" s="1"/>
    </row>
    <row r="306" spans="2:7" ht="14.25" x14ac:dyDescent="0.2">
      <c r="B306" s="1">
        <v>1.769258</v>
      </c>
      <c r="C306" s="1">
        <v>2.517274</v>
      </c>
      <c r="D306" s="1"/>
      <c r="E306" s="1"/>
      <c r="F306" s="1"/>
      <c r="G306" s="1"/>
    </row>
    <row r="307" spans="2:7" ht="14.25" x14ac:dyDescent="0.2">
      <c r="B307" s="1">
        <v>1.827909</v>
      </c>
      <c r="C307" s="1">
        <v>0.60285999999999995</v>
      </c>
      <c r="D307" s="1"/>
      <c r="E307" s="1"/>
      <c r="F307" s="1"/>
      <c r="G307" s="1"/>
    </row>
    <row r="308" spans="2:7" ht="14.25" x14ac:dyDescent="0.2">
      <c r="B308" s="1">
        <v>2.287544</v>
      </c>
      <c r="C308" s="1">
        <v>1.4435340000000001</v>
      </c>
      <c r="D308" s="1"/>
      <c r="E308" s="1"/>
      <c r="F308" s="1"/>
      <c r="G308" s="1"/>
    </row>
    <row r="309" spans="2:7" ht="14.25" x14ac:dyDescent="0.2">
      <c r="B309" s="1">
        <v>1.15659</v>
      </c>
      <c r="C309" s="1">
        <v>0.35634100000000002</v>
      </c>
      <c r="D309" s="1"/>
      <c r="E309" s="1"/>
      <c r="F309" s="1"/>
      <c r="G309" s="1"/>
    </row>
    <row r="310" spans="2:7" ht="14.25" x14ac:dyDescent="0.2">
      <c r="B310" s="1">
        <v>0.99498699999999995</v>
      </c>
      <c r="C310" s="1">
        <v>0.139935</v>
      </c>
      <c r="D310" s="1"/>
      <c r="E310" s="1"/>
      <c r="F310" s="1"/>
      <c r="G310" s="1"/>
    </row>
    <row r="311" spans="2:7" ht="14.25" x14ac:dyDescent="0.2">
      <c r="B311" s="1">
        <v>2.13401</v>
      </c>
      <c r="C311" s="1">
        <v>0.26623599999999997</v>
      </c>
      <c r="D311" s="1"/>
      <c r="E311" s="1"/>
      <c r="F311" s="1"/>
      <c r="G311" s="1"/>
    </row>
    <row r="312" spans="2:7" ht="14.25" x14ac:dyDescent="0.2">
      <c r="B312" s="1">
        <v>4.3176449999999997</v>
      </c>
      <c r="C312" s="1">
        <v>0.18274399999999999</v>
      </c>
      <c r="D312" s="1"/>
      <c r="E312" s="1"/>
      <c r="F312" s="1"/>
      <c r="G312" s="1"/>
    </row>
    <row r="313" spans="2:7" ht="14.25" x14ac:dyDescent="0.2">
      <c r="B313" s="1">
        <v>1.4123540000000001</v>
      </c>
      <c r="C313" s="1">
        <v>1.138441</v>
      </c>
      <c r="D313" s="1"/>
      <c r="E313" s="1"/>
      <c r="F313" s="1"/>
      <c r="G313" s="1"/>
    </row>
    <row r="314" spans="2:7" ht="14.25" x14ac:dyDescent="0.2">
      <c r="B314" s="1">
        <v>0.20314099999999999</v>
      </c>
      <c r="C314" s="1">
        <v>1.0035419999999999</v>
      </c>
      <c r="D314" s="1"/>
      <c r="E314" s="1"/>
      <c r="F314" s="1"/>
      <c r="G314" s="1"/>
    </row>
    <row r="315" spans="2:7" ht="14.25" x14ac:dyDescent="0.2">
      <c r="B315" s="1">
        <v>3.4636360000000002</v>
      </c>
      <c r="C315" s="1">
        <v>1.222216</v>
      </c>
      <c r="D315" s="1"/>
      <c r="E315" s="1"/>
      <c r="F315" s="1"/>
      <c r="G315" s="1"/>
    </row>
    <row r="316" spans="2:7" ht="14.25" x14ac:dyDescent="0.2">
      <c r="B316" s="1">
        <v>5.8899280000000003</v>
      </c>
      <c r="C316" s="1">
        <v>0.94569599999999998</v>
      </c>
      <c r="D316" s="1"/>
      <c r="E316" s="1"/>
      <c r="F316" s="1"/>
      <c r="G316" s="1"/>
    </row>
    <row r="317" spans="2:7" ht="14.25" x14ac:dyDescent="0.2">
      <c r="B317" s="1">
        <v>3.8869470000000002</v>
      </c>
      <c r="C317" s="1">
        <v>1.7945249999999999</v>
      </c>
      <c r="D317" s="1"/>
      <c r="E317" s="1"/>
      <c r="F317" s="1"/>
      <c r="G317" s="1"/>
    </row>
    <row r="318" spans="2:7" ht="14.25" x14ac:dyDescent="0.2">
      <c r="B318" s="1">
        <v>0.50396300000000005</v>
      </c>
      <c r="C318" s="1">
        <v>0.87700599999999995</v>
      </c>
      <c r="D318" s="1"/>
      <c r="E318" s="1"/>
      <c r="F318" s="1"/>
      <c r="G318" s="1"/>
    </row>
    <row r="319" spans="2:7" ht="14.25" x14ac:dyDescent="0.2">
      <c r="B319" s="1">
        <v>2.1708240000000001</v>
      </c>
      <c r="C319" s="1">
        <v>31.9</v>
      </c>
      <c r="D319" s="1"/>
      <c r="E319" s="1"/>
      <c r="F319" s="1"/>
      <c r="G319" s="1"/>
    </row>
    <row r="320" spans="2:7" ht="14.25" x14ac:dyDescent="0.2">
      <c r="B320" s="1">
        <v>1.39659</v>
      </c>
      <c r="C320" s="1">
        <v>1.186312</v>
      </c>
      <c r="D320" s="1"/>
      <c r="E320" s="1"/>
      <c r="F320" s="1"/>
      <c r="G320" s="1"/>
    </row>
    <row r="321" spans="2:7" ht="14.25" x14ac:dyDescent="0.2">
      <c r="B321" s="1">
        <v>5.1995709999999997</v>
      </c>
      <c r="C321" s="1">
        <v>5.8263000000000002E-2</v>
      </c>
      <c r="D321" s="1"/>
      <c r="E321" s="1"/>
      <c r="F321" s="1"/>
      <c r="G321" s="1"/>
    </row>
    <row r="322" spans="2:7" ht="14.25" x14ac:dyDescent="0.2">
      <c r="B322" s="1">
        <v>0.94173799999999996</v>
      </c>
      <c r="C322" s="1">
        <v>2.068603</v>
      </c>
      <c r="D322" s="1"/>
      <c r="E322" s="1"/>
      <c r="F322" s="1"/>
      <c r="G322" s="1"/>
    </row>
    <row r="323" spans="2:7" ht="14.25" x14ac:dyDescent="0.2">
      <c r="B323" s="1">
        <v>3.907403</v>
      </c>
      <c r="C323" s="1">
        <v>0.37215199999999998</v>
      </c>
      <c r="D323" s="1"/>
      <c r="E323" s="1"/>
      <c r="F323" s="1"/>
      <c r="G323" s="1"/>
    </row>
    <row r="324" spans="2:7" ht="14.25" x14ac:dyDescent="0.2">
      <c r="B324" s="1">
        <v>0.94569599999999998</v>
      </c>
      <c r="C324" s="1">
        <v>1.4123540000000001</v>
      </c>
      <c r="D324" s="1"/>
      <c r="E324" s="1"/>
      <c r="F324" s="1"/>
      <c r="G324" s="1"/>
    </row>
    <row r="325" spans="2:7" ht="14.25" x14ac:dyDescent="0.2">
      <c r="B325" s="1">
        <v>3.5156260000000001</v>
      </c>
      <c r="C325" s="1">
        <v>1.263258</v>
      </c>
      <c r="D325" s="1"/>
      <c r="E325" s="1"/>
      <c r="F325" s="1"/>
      <c r="G325" s="1"/>
    </row>
    <row r="326" spans="2:7" ht="14.25" x14ac:dyDescent="0.2">
      <c r="B326" s="1">
        <v>2.046608</v>
      </c>
      <c r="C326" s="1">
        <v>2.2821709999999999</v>
      </c>
      <c r="D326" s="1"/>
      <c r="E326" s="1"/>
      <c r="F326" s="1"/>
      <c r="G326" s="1"/>
    </row>
    <row r="327" spans="2:7" ht="14.25" x14ac:dyDescent="0.2">
      <c r="B327" s="1">
        <v>2.6581399999999999</v>
      </c>
      <c r="C327" s="1">
        <v>8.1966649999999994</v>
      </c>
      <c r="D327" s="1"/>
      <c r="E327" s="1"/>
      <c r="F327" s="1"/>
      <c r="G327" s="1"/>
    </row>
    <row r="328" spans="2:7" ht="14.25" x14ac:dyDescent="0.2">
      <c r="B328" s="1">
        <v>1.811018</v>
      </c>
      <c r="C328" s="1">
        <v>2.7181350000000002</v>
      </c>
      <c r="D328" s="1"/>
      <c r="E328" s="1"/>
      <c r="F328" s="1"/>
      <c r="G328" s="1"/>
    </row>
    <row r="329" spans="2:7" ht="14.25" x14ac:dyDescent="0.2">
      <c r="B329" s="1">
        <v>0.86021400000000003</v>
      </c>
      <c r="C329" s="1">
        <v>0.44102200000000003</v>
      </c>
      <c r="D329" s="1"/>
      <c r="E329" s="1"/>
      <c r="F329" s="1"/>
      <c r="G329" s="1"/>
    </row>
    <row r="330" spans="2:7" ht="14.25" x14ac:dyDescent="0.2">
      <c r="B330" s="1">
        <v>2.9698479999999998</v>
      </c>
      <c r="C330" s="1">
        <v>1.026232</v>
      </c>
      <c r="D330" s="1"/>
      <c r="E330" s="1"/>
      <c r="F330" s="1"/>
      <c r="G330" s="1"/>
    </row>
    <row r="331" spans="2:7" ht="14.25" x14ac:dyDescent="0.2">
      <c r="B331" s="1">
        <v>1.9568779999999999</v>
      </c>
      <c r="C331" s="1">
        <v>1.192434</v>
      </c>
      <c r="D331" s="1"/>
      <c r="E331" s="1"/>
      <c r="F331" s="1"/>
      <c r="G331" s="1"/>
    </row>
    <row r="332" spans="2:7" ht="14.25" x14ac:dyDescent="0.2">
      <c r="B332" s="1">
        <v>3.9382739999999998</v>
      </c>
      <c r="C332" s="1">
        <v>1.9091880000000001</v>
      </c>
      <c r="D332" s="1"/>
      <c r="E332" s="1"/>
      <c r="F332" s="1"/>
      <c r="G332" s="1"/>
    </row>
    <row r="333" spans="2:7" ht="14.25" x14ac:dyDescent="0.2">
      <c r="B333" s="1">
        <v>1.173117</v>
      </c>
      <c r="C333" s="1">
        <v>0.72753500000000004</v>
      </c>
      <c r="D333" s="1"/>
      <c r="E333" s="1"/>
      <c r="F333" s="1"/>
      <c r="G333" s="1"/>
    </row>
    <row r="334" spans="2:7" ht="14.25" x14ac:dyDescent="0.2">
      <c r="B334" s="1">
        <v>2.2491850000000002</v>
      </c>
      <c r="C334" s="1">
        <v>0.91062100000000001</v>
      </c>
      <c r="D334" s="1"/>
      <c r="E334" s="1"/>
      <c r="F334" s="1"/>
      <c r="G334" s="1"/>
    </row>
    <row r="335" spans="2:7" ht="14.25" x14ac:dyDescent="0.2">
      <c r="B335" s="1">
        <v>1.9929410000000001</v>
      </c>
      <c r="C335" s="1">
        <v>1.2010590000000001</v>
      </c>
      <c r="D335" s="1"/>
      <c r="E335" s="1"/>
      <c r="F335" s="1"/>
      <c r="G335" s="1"/>
    </row>
    <row r="336" spans="2:7" ht="14.25" x14ac:dyDescent="0.2">
      <c r="B336" s="1">
        <v>1.5978600000000001</v>
      </c>
      <c r="C336" s="1">
        <v>1.4542120000000001</v>
      </c>
      <c r="D336" s="1"/>
      <c r="E336" s="1"/>
      <c r="F336" s="1"/>
      <c r="G336" s="1"/>
    </row>
    <row r="337" spans="2:7" ht="14.25" x14ac:dyDescent="0.2">
      <c r="B337" s="1">
        <v>1.4906330000000001</v>
      </c>
      <c r="C337" s="1">
        <v>0.34709299999999998</v>
      </c>
      <c r="D337" s="1"/>
      <c r="E337" s="1"/>
      <c r="F337" s="1"/>
      <c r="G337" s="1"/>
    </row>
    <row r="338" spans="2:7" ht="14.25" x14ac:dyDescent="0.2">
      <c r="B338" s="1">
        <v>1.7322740000000001</v>
      </c>
      <c r="C338" s="1">
        <v>0.95595300000000005</v>
      </c>
      <c r="D338" s="1"/>
      <c r="E338" s="1"/>
      <c r="F338" s="1"/>
      <c r="G338" s="1"/>
    </row>
    <row r="339" spans="2:7" ht="14.25" x14ac:dyDescent="0.2">
      <c r="B339" s="1">
        <v>1.9519569999999999</v>
      </c>
      <c r="C339" s="1">
        <v>2.446148</v>
      </c>
      <c r="D339" s="1"/>
      <c r="E339" s="1"/>
      <c r="F339" s="1"/>
      <c r="G339" s="1"/>
    </row>
    <row r="340" spans="2:7" ht="14.25" x14ac:dyDescent="0.2">
      <c r="B340" s="1">
        <v>0.81240400000000002</v>
      </c>
      <c r="C340" s="1">
        <v>0.81240400000000002</v>
      </c>
      <c r="D340" s="1"/>
      <c r="E340" s="1"/>
      <c r="F340" s="1"/>
      <c r="G340" s="1"/>
    </row>
    <row r="341" spans="2:7" ht="14.25" x14ac:dyDescent="0.2">
      <c r="B341" s="1">
        <v>1.2203390000000001</v>
      </c>
      <c r="C341" s="1">
        <v>1.371661</v>
      </c>
      <c r="D341" s="1"/>
      <c r="E341" s="1"/>
      <c r="F341" s="1"/>
      <c r="G341" s="1"/>
    </row>
    <row r="342" spans="2:7" ht="14.25" x14ac:dyDescent="0.2">
      <c r="B342" s="1">
        <v>2.0294449999999999</v>
      </c>
      <c r="C342" s="1">
        <v>1.504011</v>
      </c>
      <c r="D342" s="1"/>
      <c r="E342" s="1"/>
      <c r="F342" s="1"/>
      <c r="G342" s="1"/>
    </row>
    <row r="343" spans="2:7" ht="14.25" x14ac:dyDescent="0.2">
      <c r="B343" s="1">
        <v>2.2623869999999999</v>
      </c>
      <c r="C343" s="1">
        <v>1.6911529999999999</v>
      </c>
      <c r="D343" s="1"/>
      <c r="E343" s="1"/>
      <c r="F343" s="1"/>
      <c r="G343" s="1"/>
    </row>
    <row r="344" spans="2:7" ht="14.25" x14ac:dyDescent="0.2">
      <c r="B344" s="1">
        <v>-0.10462</v>
      </c>
      <c r="C344" s="1">
        <v>3.1109650000000002</v>
      </c>
      <c r="D344" s="1"/>
      <c r="E344" s="1"/>
      <c r="F344" s="1"/>
      <c r="G344" s="1"/>
    </row>
    <row r="345" spans="2:7" ht="14.25" x14ac:dyDescent="0.2">
      <c r="B345" s="1">
        <v>1.7277290000000001</v>
      </c>
      <c r="C345" s="1">
        <v>3.3246500000000001</v>
      </c>
      <c r="D345" s="1"/>
      <c r="E345" s="1"/>
      <c r="F345" s="1"/>
      <c r="G345" s="1"/>
    </row>
    <row r="346" spans="2:7" ht="14.25" x14ac:dyDescent="0.2">
      <c r="B346" s="1">
        <v>0.68479699999999999</v>
      </c>
      <c r="C346" s="1">
        <v>0.420122</v>
      </c>
      <c r="D346" s="1"/>
      <c r="E346" s="1"/>
      <c r="F346" s="1"/>
      <c r="G346" s="1"/>
    </row>
    <row r="347" spans="2:7" ht="14.25" x14ac:dyDescent="0.2">
      <c r="B347" s="1">
        <v>1.9091130000000001</v>
      </c>
      <c r="C347" s="1">
        <v>2.1548039999999999</v>
      </c>
      <c r="D347" s="1"/>
      <c r="E347" s="1"/>
      <c r="F347" s="1"/>
      <c r="G347" s="1"/>
    </row>
    <row r="348" spans="2:7" ht="14.25" x14ac:dyDescent="0.2">
      <c r="B348" s="1">
        <v>4.1220910000000002</v>
      </c>
      <c r="C348" s="1">
        <v>0.87909800000000005</v>
      </c>
      <c r="D348" s="1"/>
      <c r="E348" s="1"/>
      <c r="F348" s="1"/>
      <c r="G348" s="1"/>
    </row>
    <row r="349" spans="2:7" ht="14.25" x14ac:dyDescent="0.2">
      <c r="B349" s="1">
        <v>1.991995</v>
      </c>
      <c r="C349" s="1">
        <v>1.7731509999999999</v>
      </c>
      <c r="D349" s="1"/>
      <c r="E349" s="1"/>
      <c r="F349" s="1"/>
      <c r="G349" s="1"/>
    </row>
    <row r="350" spans="2:7" ht="14.25" x14ac:dyDescent="0.2">
      <c r="B350" s="1">
        <v>5.9</v>
      </c>
      <c r="C350" s="1">
        <v>0.966256</v>
      </c>
      <c r="D350" s="1"/>
      <c r="E350" s="1"/>
      <c r="F350" s="1"/>
      <c r="G350" s="1"/>
    </row>
    <row r="351" spans="2:7" ht="14.25" x14ac:dyDescent="0.2">
      <c r="B351" s="1">
        <v>0.46171800000000002</v>
      </c>
      <c r="C351" s="1">
        <v>1.038268</v>
      </c>
      <c r="D351" s="1"/>
      <c r="E351" s="1"/>
      <c r="F351" s="1"/>
      <c r="G351" s="1"/>
    </row>
    <row r="352" spans="2:7" ht="14.25" x14ac:dyDescent="0.2">
      <c r="B352" s="1">
        <v>1.7254830000000001</v>
      </c>
      <c r="C352" s="1">
        <v>1.683972</v>
      </c>
      <c r="D352" s="1"/>
      <c r="E352" s="1"/>
      <c r="F352" s="1"/>
      <c r="G352" s="1"/>
    </row>
    <row r="353" spans="2:7" ht="14.25" x14ac:dyDescent="0.2">
      <c r="B353" s="1">
        <v>1.8415760000000001</v>
      </c>
      <c r="C353" s="1">
        <v>-0.17505999999999999</v>
      </c>
      <c r="D353" s="1"/>
      <c r="E353" s="1"/>
      <c r="F353" s="1"/>
      <c r="G353" s="1"/>
    </row>
    <row r="354" spans="2:7" ht="14.25" x14ac:dyDescent="0.2">
      <c r="B354" s="1">
        <v>3.1622210000000002</v>
      </c>
      <c r="C354" s="1">
        <v>1.0340210000000001</v>
      </c>
      <c r="D354" s="1"/>
      <c r="E354" s="1"/>
      <c r="F354" s="1"/>
      <c r="G354" s="1"/>
    </row>
    <row r="355" spans="2:7" ht="14.25" x14ac:dyDescent="0.2">
      <c r="B355" s="1">
        <v>2.1458940000000002</v>
      </c>
      <c r="C355" s="1">
        <v>3.1585459999999999</v>
      </c>
      <c r="D355" s="1"/>
      <c r="E355" s="1"/>
      <c r="F355" s="1"/>
      <c r="G355" s="1"/>
    </row>
    <row r="356" spans="2:7" ht="14.25" x14ac:dyDescent="0.2">
      <c r="B356" s="1">
        <v>1.0668470000000001</v>
      </c>
      <c r="C356" s="1">
        <v>3.832408</v>
      </c>
      <c r="D356" s="1"/>
      <c r="E356" s="1"/>
      <c r="F356" s="1"/>
      <c r="G356" s="1"/>
    </row>
    <row r="357" spans="2:7" ht="14.25" x14ac:dyDescent="0.2">
      <c r="B357" s="1">
        <v>1.533623</v>
      </c>
      <c r="C357" s="1">
        <v>0.75438000000000005</v>
      </c>
      <c r="D357" s="1"/>
      <c r="E357" s="1"/>
      <c r="F357" s="1"/>
      <c r="G357" s="1"/>
    </row>
    <row r="358" spans="2:7" ht="14.25" x14ac:dyDescent="0.2">
      <c r="B358" s="1">
        <v>2.2272110000000001</v>
      </c>
      <c r="C358" s="1">
        <v>0.54160299999999995</v>
      </c>
      <c r="D358" s="1"/>
      <c r="E358" s="1"/>
      <c r="F358" s="1"/>
      <c r="G358" s="1"/>
    </row>
    <row r="359" spans="2:7" ht="14.25" x14ac:dyDescent="0.2">
      <c r="B359" s="1">
        <v>2.4506619999999999</v>
      </c>
      <c r="C359" s="1">
        <v>0.15720100000000001</v>
      </c>
      <c r="D359" s="1"/>
      <c r="E359" s="1"/>
      <c r="F359" s="1"/>
      <c r="G359" s="1"/>
    </row>
    <row r="360" spans="2:7" ht="14.25" x14ac:dyDescent="0.2">
      <c r="B360" s="1">
        <v>1.723724</v>
      </c>
      <c r="C360" s="1">
        <v>2.2397689999999999</v>
      </c>
      <c r="D360" s="1"/>
      <c r="E360" s="1"/>
      <c r="F360" s="1"/>
      <c r="G360" s="1"/>
    </row>
    <row r="361" spans="2:7" ht="14.25" x14ac:dyDescent="0.2">
      <c r="B361" s="1">
        <v>1.280043</v>
      </c>
      <c r="C361" s="1">
        <v>0.54419499999999998</v>
      </c>
      <c r="D361" s="1"/>
      <c r="E361" s="1"/>
      <c r="F361" s="1"/>
      <c r="G361" s="1"/>
    </row>
    <row r="362" spans="2:7" ht="14.25" x14ac:dyDescent="0.2">
      <c r="B362" s="1">
        <v>0.857321</v>
      </c>
      <c r="C362" s="1">
        <v>4.4066190000000001</v>
      </c>
      <c r="D362" s="1"/>
      <c r="E362" s="1"/>
      <c r="F362" s="1"/>
      <c r="G362" s="1"/>
    </row>
    <row r="363" spans="2:7" ht="14.25" x14ac:dyDescent="0.2">
      <c r="B363" s="1">
        <v>0.68422099999999997</v>
      </c>
      <c r="C363" s="1">
        <v>0.99498699999999995</v>
      </c>
      <c r="D363" s="1"/>
      <c r="E363" s="1"/>
      <c r="F363" s="1"/>
      <c r="G363" s="1"/>
    </row>
    <row r="364" spans="2:7" ht="14.25" x14ac:dyDescent="0.2">
      <c r="B364" s="1">
        <v>2.087199</v>
      </c>
      <c r="C364" s="1">
        <v>3.0762670000000001</v>
      </c>
      <c r="D364" s="1"/>
      <c r="E364" s="1"/>
      <c r="F364" s="1"/>
      <c r="G364" s="1"/>
    </row>
    <row r="365" spans="2:7" ht="14.25" x14ac:dyDescent="0.2">
      <c r="B365" s="1">
        <v>0.92628299999999997</v>
      </c>
      <c r="C365" s="1">
        <v>0.74552499999999999</v>
      </c>
      <c r="D365" s="1"/>
      <c r="E365" s="1"/>
      <c r="F365" s="1"/>
      <c r="G365" s="1"/>
    </row>
    <row r="366" spans="2:7" ht="14.25" x14ac:dyDescent="0.2">
      <c r="B366" s="1">
        <v>1.2017450000000001</v>
      </c>
      <c r="C366" s="1">
        <v>1.7731509999999999</v>
      </c>
      <c r="D366" s="1"/>
      <c r="E366" s="1"/>
      <c r="F366" s="1"/>
      <c r="G366" s="1"/>
    </row>
    <row r="367" spans="2:7" ht="14.25" x14ac:dyDescent="0.2">
      <c r="B367" s="1">
        <v>2.2152910000000001</v>
      </c>
      <c r="C367" s="1">
        <v>2.6354860000000002</v>
      </c>
      <c r="D367" s="1"/>
      <c r="E367" s="1"/>
      <c r="F367" s="1"/>
      <c r="G367" s="1"/>
    </row>
    <row r="368" spans="2:7" ht="14.25" x14ac:dyDescent="0.2">
      <c r="B368" s="1">
        <v>2.0445250000000001</v>
      </c>
      <c r="C368" s="1">
        <v>2.843413</v>
      </c>
      <c r="D368" s="1"/>
      <c r="E368" s="1"/>
      <c r="F368" s="1"/>
      <c r="G368" s="1"/>
    </row>
    <row r="369" spans="2:7" ht="14.25" x14ac:dyDescent="0.2">
      <c r="B369" s="1">
        <v>0.86021400000000003</v>
      </c>
      <c r="C369" s="1">
        <v>1.473768</v>
      </c>
      <c r="D369" s="1"/>
      <c r="E369" s="1"/>
      <c r="F369" s="1"/>
      <c r="G369" s="1"/>
    </row>
    <row r="370" spans="2:7" ht="14.25" x14ac:dyDescent="0.2">
      <c r="B370" s="1">
        <v>0.256106</v>
      </c>
      <c r="C370" s="1">
        <v>1.0863689999999999</v>
      </c>
      <c r="D370" s="1"/>
      <c r="E370" s="1"/>
      <c r="F370" s="1"/>
      <c r="G370" s="1"/>
    </row>
    <row r="371" spans="2:7" ht="14.25" x14ac:dyDescent="0.2">
      <c r="B371" s="1">
        <v>1.914987</v>
      </c>
      <c r="C371" s="1">
        <v>0.51782700000000004</v>
      </c>
      <c r="D371" s="1"/>
      <c r="E371" s="1"/>
      <c r="F371" s="1"/>
      <c r="G371" s="1"/>
    </row>
    <row r="372" spans="2:7" ht="14.25" x14ac:dyDescent="0.2">
      <c r="B372" s="1">
        <v>1.112036</v>
      </c>
      <c r="C372" s="1">
        <v>0.90656300000000001</v>
      </c>
      <c r="D372" s="1"/>
      <c r="E372" s="1"/>
      <c r="F372" s="1"/>
      <c r="G372" s="1"/>
    </row>
    <row r="373" spans="2:7" ht="14.25" x14ac:dyDescent="0.2">
      <c r="B373" s="1">
        <v>1.907138</v>
      </c>
      <c r="C373" s="1">
        <v>1.510975</v>
      </c>
      <c r="D373" s="1"/>
      <c r="E373" s="1"/>
      <c r="F373" s="1"/>
      <c r="G373" s="1"/>
    </row>
    <row r="374" spans="2:7" ht="14.25" x14ac:dyDescent="0.2">
      <c r="B374" s="1">
        <v>0.898393</v>
      </c>
      <c r="C374" s="1">
        <v>4.274699</v>
      </c>
      <c r="D374" s="1"/>
      <c r="E374" s="1"/>
      <c r="F374" s="1"/>
      <c r="G374" s="1"/>
    </row>
    <row r="375" spans="2:7" ht="14.25" x14ac:dyDescent="0.2">
      <c r="B375" s="1">
        <v>0.73636400000000002</v>
      </c>
      <c r="C375" s="1">
        <v>2.1868449999999999</v>
      </c>
      <c r="D375" s="1"/>
      <c r="E375" s="1"/>
      <c r="F375" s="1"/>
      <c r="G375" s="1"/>
    </row>
    <row r="376" spans="2:7" ht="14.25" x14ac:dyDescent="0.2">
      <c r="B376" s="1">
        <v>1.000154</v>
      </c>
      <c r="C376" s="1">
        <v>25.443249999999999</v>
      </c>
      <c r="D376" s="1"/>
      <c r="E376" s="1"/>
      <c r="F376" s="1"/>
      <c r="G376" s="1"/>
    </row>
    <row r="377" spans="2:7" ht="14.25" x14ac:dyDescent="0.2">
      <c r="B377" s="1">
        <v>0.20946400000000001</v>
      </c>
      <c r="C377" s="1">
        <v>0.98397100000000004</v>
      </c>
      <c r="D377" s="1"/>
      <c r="E377" s="1"/>
      <c r="F377" s="1"/>
      <c r="G377" s="1"/>
    </row>
    <row r="378" spans="2:7" ht="14.25" x14ac:dyDescent="0.2">
      <c r="B378" s="1">
        <v>1.3015369999999999</v>
      </c>
      <c r="C378" s="1">
        <v>1.1473329999999999</v>
      </c>
      <c r="D378" s="1"/>
      <c r="E378" s="1"/>
      <c r="F378" s="1"/>
      <c r="G378" s="1"/>
    </row>
    <row r="379" spans="2:7" ht="14.25" x14ac:dyDescent="0.2">
      <c r="B379" s="1">
        <v>2.141159</v>
      </c>
      <c r="C379" s="1">
        <v>0.79061300000000001</v>
      </c>
      <c r="D379" s="1"/>
      <c r="E379" s="1"/>
      <c r="F379" s="1"/>
      <c r="G379" s="1"/>
    </row>
    <row r="380" spans="2:7" ht="14.25" x14ac:dyDescent="0.2">
      <c r="B380" s="1">
        <v>0.83782999999999996</v>
      </c>
      <c r="C380" s="1">
        <v>0.88123799999999997</v>
      </c>
      <c r="D380" s="1"/>
      <c r="E380" s="1"/>
      <c r="F380" s="1"/>
      <c r="G380" s="1"/>
    </row>
    <row r="381" spans="2:7" ht="14.25" x14ac:dyDescent="0.2">
      <c r="B381" s="1">
        <v>2.5227539999999999</v>
      </c>
      <c r="C381" s="1">
        <v>2.5515940000000001</v>
      </c>
      <c r="D381" s="1"/>
      <c r="E381" s="1"/>
      <c r="F381" s="1"/>
      <c r="G381" s="1"/>
    </row>
    <row r="382" spans="2:7" ht="14.25" x14ac:dyDescent="0.2">
      <c r="B382" s="1">
        <v>1.6678299999999999</v>
      </c>
      <c r="C382" s="1">
        <v>1.745495</v>
      </c>
      <c r="D382" s="1"/>
      <c r="E382" s="1"/>
      <c r="F382" s="1"/>
      <c r="G382" s="1"/>
    </row>
    <row r="383" spans="2:7" ht="14.25" x14ac:dyDescent="0.2">
      <c r="B383" s="1">
        <v>2.816182</v>
      </c>
      <c r="C383" s="1">
        <v>-0.10829999999999999</v>
      </c>
      <c r="D383" s="1"/>
      <c r="E383" s="1"/>
      <c r="F383" s="1"/>
      <c r="G383" s="1"/>
    </row>
    <row r="384" spans="2:7" ht="14.25" x14ac:dyDescent="0.2">
      <c r="B384" s="1">
        <v>4.165273</v>
      </c>
      <c r="C384" s="1">
        <v>0.135294</v>
      </c>
      <c r="D384" s="1"/>
      <c r="E384" s="1"/>
      <c r="F384" s="1"/>
      <c r="G384" s="1"/>
    </row>
    <row r="385" spans="2:7" ht="14.25" x14ac:dyDescent="0.2">
      <c r="B385" s="1">
        <v>0.64593500000000004</v>
      </c>
      <c r="C385" s="1">
        <v>1.2821119999999999</v>
      </c>
      <c r="D385" s="1"/>
      <c r="E385" s="1"/>
      <c r="F385" s="1"/>
      <c r="G385" s="1"/>
    </row>
    <row r="386" spans="2:7" ht="14.25" x14ac:dyDescent="0.2">
      <c r="B386" s="1">
        <v>3.1638579999999998</v>
      </c>
      <c r="C386" s="1">
        <v>0.54160299999999995</v>
      </c>
      <c r="D386" s="1"/>
      <c r="E386" s="1"/>
      <c r="F386" s="1"/>
      <c r="G386" s="1"/>
    </row>
    <row r="387" spans="2:7" ht="14.25" x14ac:dyDescent="0.2">
      <c r="B387" s="1">
        <v>0.68104600000000004</v>
      </c>
      <c r="C387" s="1">
        <v>19.75761</v>
      </c>
      <c r="D387" s="1"/>
      <c r="E387" s="1"/>
      <c r="F387" s="1"/>
      <c r="G387" s="1"/>
    </row>
    <row r="388" spans="2:7" ht="14.25" x14ac:dyDescent="0.2">
      <c r="B388" s="1">
        <v>0.94435199999999997</v>
      </c>
      <c r="C388" s="1">
        <v>2.1663939999999999</v>
      </c>
      <c r="D388" s="1"/>
      <c r="E388" s="1"/>
      <c r="F388" s="1"/>
      <c r="G388" s="1"/>
    </row>
    <row r="389" spans="2:7" ht="14.25" x14ac:dyDescent="0.2">
      <c r="B389" s="1">
        <v>0.85646999999999995</v>
      </c>
      <c r="C389" s="1">
        <v>0.249224</v>
      </c>
      <c r="D389" s="1"/>
      <c r="E389" s="1"/>
      <c r="F389" s="1"/>
      <c r="G389" s="1"/>
    </row>
    <row r="390" spans="2:7" ht="14.25" x14ac:dyDescent="0.2">
      <c r="B390" s="1">
        <v>4.2652999999999999</v>
      </c>
      <c r="C390" s="1">
        <v>0.74973500000000004</v>
      </c>
      <c r="D390" s="1"/>
      <c r="E390" s="1"/>
      <c r="F390" s="1"/>
      <c r="G390" s="1"/>
    </row>
    <row r="391" spans="2:7" ht="14.25" x14ac:dyDescent="0.2">
      <c r="B391" s="1">
        <v>8.9337929999999997</v>
      </c>
      <c r="C391" s="1">
        <v>2.03241</v>
      </c>
      <c r="D391" s="1"/>
      <c r="E391" s="1"/>
      <c r="F391" s="1"/>
      <c r="G391" s="1"/>
    </row>
    <row r="392" spans="2:7" ht="14.25" x14ac:dyDescent="0.2">
      <c r="B392" s="1">
        <v>1.303987</v>
      </c>
      <c r="C392" s="1">
        <v>2.0737190000000001</v>
      </c>
      <c r="D392" s="1"/>
      <c r="E392" s="1"/>
      <c r="F392" s="1"/>
      <c r="G392" s="1"/>
    </row>
    <row r="393" spans="2:7" ht="14.25" x14ac:dyDescent="0.2">
      <c r="B393" s="1">
        <v>0.32011299999999998</v>
      </c>
      <c r="C393" s="1">
        <v>1.1991579999999999</v>
      </c>
      <c r="D393" s="1"/>
      <c r="E393" s="1"/>
      <c r="F393" s="1"/>
      <c r="G393" s="1"/>
    </row>
    <row r="394" spans="2:7" ht="14.25" x14ac:dyDescent="0.2">
      <c r="B394" s="1">
        <v>0.68519699999999994</v>
      </c>
      <c r="C394" s="1">
        <v>0.65369200000000005</v>
      </c>
      <c r="D394" s="1"/>
      <c r="E394" s="1"/>
      <c r="F394" s="1"/>
      <c r="G394" s="1"/>
    </row>
    <row r="395" spans="2:7" ht="14.25" x14ac:dyDescent="0.2">
      <c r="B395" s="1">
        <v>0.37215199999999998</v>
      </c>
      <c r="C395" s="1">
        <v>1.7490920000000001</v>
      </c>
      <c r="D395" s="1"/>
      <c r="E395" s="1"/>
      <c r="F395" s="1"/>
      <c r="G395" s="1"/>
    </row>
    <row r="396" spans="2:7" ht="14.25" x14ac:dyDescent="0.2">
      <c r="B396" s="1">
        <v>3.6914259999999999</v>
      </c>
      <c r="C396" s="1">
        <v>2.7994479999999999</v>
      </c>
      <c r="D396" s="1"/>
      <c r="E396" s="1"/>
      <c r="F396" s="1"/>
      <c r="G396" s="1"/>
    </row>
    <row r="397" spans="2:7" ht="14.25" x14ac:dyDescent="0.2">
      <c r="B397" s="1">
        <v>5.1865519999999998</v>
      </c>
      <c r="C397" s="1">
        <v>0.449876</v>
      </c>
      <c r="D397" s="1"/>
      <c r="E397" s="1"/>
      <c r="F397" s="1"/>
      <c r="G397" s="1"/>
    </row>
    <row r="398" spans="2:7" ht="14.25" x14ac:dyDescent="0.2">
      <c r="B398" s="1">
        <v>0.50538700000000003</v>
      </c>
      <c r="C398" s="1">
        <v>1.3580159999999999</v>
      </c>
      <c r="D398" s="1"/>
      <c r="E398" s="1"/>
      <c r="F398" s="1"/>
      <c r="G398" s="1"/>
    </row>
    <row r="399" spans="2:7" ht="14.25" x14ac:dyDescent="0.2">
      <c r="B399" s="1">
        <v>1.703746</v>
      </c>
      <c r="C399" s="1">
        <v>0.99156200000000005</v>
      </c>
      <c r="D399" s="1"/>
      <c r="E399" s="1"/>
      <c r="F399" s="1"/>
      <c r="G399" s="1"/>
    </row>
    <row r="400" spans="2:7" ht="14.25" x14ac:dyDescent="0.2">
      <c r="B400" s="1">
        <v>1.4990049999999999</v>
      </c>
      <c r="C400" s="1">
        <v>0.71632600000000002</v>
      </c>
      <c r="D400" s="1"/>
      <c r="E400" s="1"/>
      <c r="F400" s="1"/>
      <c r="G400" s="1"/>
    </row>
    <row r="401" spans="2:7" ht="14.25" x14ac:dyDescent="0.2">
      <c r="B401" s="1">
        <v>0.72178699999999996</v>
      </c>
      <c r="C401" s="1">
        <v>1.3437749999999999</v>
      </c>
      <c r="D401" s="1"/>
      <c r="E401" s="1"/>
      <c r="F401" s="1"/>
      <c r="G401" s="1"/>
    </row>
    <row r="402" spans="2:7" ht="14.25" x14ac:dyDescent="0.2">
      <c r="B402" s="1">
        <v>3.3137889999999999</v>
      </c>
      <c r="C402" s="1">
        <v>3.0274070000000002</v>
      </c>
      <c r="D402" s="1"/>
      <c r="E402" s="1"/>
      <c r="F402" s="1"/>
      <c r="G402" s="1"/>
    </row>
    <row r="403" spans="2:7" ht="14.25" x14ac:dyDescent="0.2">
      <c r="B403" s="1">
        <v>1.087737</v>
      </c>
      <c r="C403" s="1">
        <v>1.9114690000000001</v>
      </c>
      <c r="D403" s="1"/>
      <c r="E403" s="1"/>
      <c r="F403" s="1"/>
      <c r="G403" s="1"/>
    </row>
    <row r="404" spans="2:7" ht="14.25" x14ac:dyDescent="0.2">
      <c r="B404" s="1">
        <v>1.6714290000000001</v>
      </c>
      <c r="C404" s="1">
        <v>0.97541100000000003</v>
      </c>
      <c r="D404" s="1"/>
      <c r="E404" s="1"/>
      <c r="F404" s="1"/>
      <c r="G404" s="1"/>
    </row>
    <row r="405" spans="2:7" ht="14.25" x14ac:dyDescent="0.2">
      <c r="B405" s="1">
        <v>0.71799299999999999</v>
      </c>
      <c r="C405" s="1">
        <v>0.60748000000000002</v>
      </c>
      <c r="D405" s="1"/>
      <c r="E405" s="1"/>
      <c r="F405" s="1"/>
      <c r="G405" s="1"/>
    </row>
    <row r="406" spans="2:7" ht="14.25" x14ac:dyDescent="0.2">
      <c r="B406" s="1">
        <v>0.77577300000000005</v>
      </c>
      <c r="C406" s="1">
        <v>0.852858</v>
      </c>
      <c r="D406" s="1"/>
      <c r="E406" s="1"/>
      <c r="F406" s="1"/>
      <c r="G406" s="1"/>
    </row>
    <row r="407" spans="2:7" ht="14.25" x14ac:dyDescent="0.2">
      <c r="B407" s="1">
        <v>0.36503200000000002</v>
      </c>
      <c r="C407" s="1">
        <v>0.90406699999999995</v>
      </c>
      <c r="D407" s="1"/>
      <c r="E407" s="1"/>
      <c r="F407" s="1"/>
      <c r="G407" s="1"/>
    </row>
    <row r="408" spans="2:7" ht="14.25" x14ac:dyDescent="0.2">
      <c r="B408" s="1">
        <v>2.7962560000000001</v>
      </c>
      <c r="C408" s="1">
        <v>4.0391839999999997</v>
      </c>
      <c r="D408" s="1"/>
      <c r="E408" s="1"/>
      <c r="F408" s="1"/>
      <c r="G408" s="1"/>
    </row>
    <row r="409" spans="2:7" ht="14.25" x14ac:dyDescent="0.2">
      <c r="B409" s="1">
        <v>1.178768</v>
      </c>
      <c r="C409" s="1">
        <v>1.7277290000000001</v>
      </c>
      <c r="D409" s="1"/>
      <c r="E409" s="1"/>
      <c r="F409" s="1"/>
      <c r="G409" s="1"/>
    </row>
    <row r="410" spans="2:7" ht="14.25" x14ac:dyDescent="0.2">
      <c r="B410" s="1">
        <v>2.659144</v>
      </c>
      <c r="C410" s="1">
        <v>2.0013529999999999</v>
      </c>
      <c r="D410" s="1"/>
      <c r="E410" s="1"/>
      <c r="F410" s="1"/>
      <c r="G410" s="1"/>
    </row>
    <row r="411" spans="2:7" ht="14.25" x14ac:dyDescent="0.2">
      <c r="B411" s="1">
        <v>1.068408</v>
      </c>
      <c r="C411" s="1">
        <v>2.240418</v>
      </c>
      <c r="D411" s="1"/>
      <c r="E411" s="1"/>
      <c r="F411" s="1"/>
      <c r="G411" s="1"/>
    </row>
    <row r="412" spans="2:7" ht="14.25" x14ac:dyDescent="0.2">
      <c r="B412" s="1">
        <v>2.1791</v>
      </c>
      <c r="C412" s="1">
        <v>1.1559140000000001</v>
      </c>
      <c r="D412" s="1"/>
      <c r="E412" s="1"/>
      <c r="F412" s="1"/>
      <c r="G412" s="1"/>
    </row>
    <row r="413" spans="2:7" ht="14.25" x14ac:dyDescent="0.2">
      <c r="B413" s="1">
        <v>1.09413</v>
      </c>
      <c r="C413" s="1">
        <v>0.50538700000000003</v>
      </c>
      <c r="D413" s="1"/>
      <c r="E413" s="1"/>
      <c r="F413" s="1"/>
      <c r="G413" s="1"/>
    </row>
    <row r="414" spans="2:7" ht="14.25" x14ac:dyDescent="0.2">
      <c r="B414" s="1">
        <v>0.690411</v>
      </c>
      <c r="C414" s="1">
        <v>1.262626</v>
      </c>
      <c r="D414" s="1"/>
      <c r="E414" s="1"/>
      <c r="F414" s="1"/>
      <c r="G414" s="1"/>
    </row>
    <row r="415" spans="2:7" ht="14.25" x14ac:dyDescent="0.2">
      <c r="B415" s="1">
        <v>1.1380920000000001</v>
      </c>
      <c r="C415" s="1">
        <v>1.6769540000000001</v>
      </c>
      <c r="D415" s="1"/>
      <c r="E415" s="1"/>
      <c r="F415" s="1"/>
      <c r="G415" s="1"/>
    </row>
    <row r="416" spans="2:7" ht="14.25" x14ac:dyDescent="0.2">
      <c r="B416" s="1">
        <v>0.84358200000000005</v>
      </c>
      <c r="C416" s="1">
        <v>1.148388</v>
      </c>
      <c r="D416" s="1"/>
      <c r="E416" s="1"/>
      <c r="F416" s="1"/>
      <c r="G416" s="1"/>
    </row>
    <row r="417" spans="2:7" ht="14.25" x14ac:dyDescent="0.2">
      <c r="B417" s="1">
        <v>1.9599470000000001</v>
      </c>
      <c r="C417" s="1">
        <v>1.014534</v>
      </c>
      <c r="D417" s="1"/>
      <c r="E417" s="1"/>
      <c r="F417" s="1"/>
      <c r="G417" s="1"/>
    </row>
    <row r="418" spans="2:7" ht="14.25" x14ac:dyDescent="0.2">
      <c r="B418" s="1">
        <v>0.58655100000000004</v>
      </c>
      <c r="C418" s="1">
        <v>2.626277</v>
      </c>
      <c r="D418" s="1"/>
      <c r="E418" s="1"/>
      <c r="F418" s="1"/>
      <c r="G418" s="1"/>
    </row>
    <row r="419" spans="2:7" ht="14.25" x14ac:dyDescent="0.2">
      <c r="B419" s="1">
        <v>4.8042530000000001</v>
      </c>
      <c r="C419" s="1">
        <v>8.9548869999999994</v>
      </c>
      <c r="D419" s="1"/>
      <c r="E419" s="1"/>
      <c r="F419" s="1"/>
      <c r="G419" s="1"/>
    </row>
    <row r="420" spans="2:7" ht="14.25" x14ac:dyDescent="0.2">
      <c r="B420" s="1">
        <v>1.1910149999999999</v>
      </c>
      <c r="C420" s="1">
        <v>1.681888</v>
      </c>
      <c r="D420" s="1"/>
      <c r="E420" s="1"/>
      <c r="F420" s="1"/>
      <c r="G420" s="1"/>
    </row>
    <row r="421" spans="2:7" ht="14.25" x14ac:dyDescent="0.2">
      <c r="B421" s="1">
        <v>0.60978500000000002</v>
      </c>
      <c r="C421" s="1">
        <v>1.145993</v>
      </c>
      <c r="D421" s="1"/>
      <c r="E421" s="1"/>
      <c r="F421" s="1"/>
      <c r="G421" s="1"/>
    </row>
    <row r="422" spans="2:7" ht="14.25" x14ac:dyDescent="0.2">
      <c r="B422" s="1">
        <v>5.4837049999999996</v>
      </c>
      <c r="C422" s="1">
        <v>2.554576</v>
      </c>
      <c r="D422" s="1"/>
      <c r="E422" s="1"/>
      <c r="F422" s="1"/>
      <c r="G422" s="1"/>
    </row>
    <row r="423" spans="2:7" ht="14.25" x14ac:dyDescent="0.2">
      <c r="B423" s="1">
        <v>1.785361</v>
      </c>
      <c r="C423" s="1">
        <v>1.3755729999999999</v>
      </c>
      <c r="D423" s="1"/>
      <c r="E423" s="1"/>
      <c r="F423" s="1"/>
      <c r="G423" s="1"/>
    </row>
    <row r="424" spans="2:7" ht="14.25" x14ac:dyDescent="0.2">
      <c r="B424" s="1">
        <v>0.68657599999999996</v>
      </c>
      <c r="C424" s="1">
        <v>1.446814</v>
      </c>
      <c r="D424" s="1"/>
      <c r="E424" s="1"/>
      <c r="F424" s="1"/>
      <c r="G424" s="1"/>
    </row>
    <row r="425" spans="2:7" ht="14.25" x14ac:dyDescent="0.2">
      <c r="B425" s="1">
        <v>0.92998499999999995</v>
      </c>
      <c r="C425" s="1">
        <v>1.381915</v>
      </c>
      <c r="D425" s="1"/>
      <c r="E425" s="1"/>
      <c r="F425" s="1"/>
      <c r="G425" s="1"/>
    </row>
    <row r="426" spans="2:7" ht="14.25" x14ac:dyDescent="0.2">
      <c r="B426" s="1">
        <v>1.472891</v>
      </c>
      <c r="C426" s="1">
        <v>0.77745799999999998</v>
      </c>
      <c r="D426" s="1"/>
      <c r="E426" s="1"/>
      <c r="F426" s="1"/>
      <c r="G426" s="1"/>
    </row>
    <row r="427" spans="2:7" ht="14.25" x14ac:dyDescent="0.2">
      <c r="B427" s="1">
        <v>0.69617600000000002</v>
      </c>
      <c r="C427" s="1">
        <v>0.32200800000000002</v>
      </c>
      <c r="D427" s="1"/>
      <c r="E427" s="1"/>
      <c r="F427" s="1"/>
      <c r="G427" s="1"/>
    </row>
    <row r="428" spans="2:7" ht="14.25" x14ac:dyDescent="0.2">
      <c r="B428" s="1">
        <v>4.037617</v>
      </c>
      <c r="C428" s="1">
        <v>0.61524000000000001</v>
      </c>
      <c r="D428" s="1"/>
      <c r="E428" s="1"/>
      <c r="F428" s="1"/>
      <c r="G428" s="1"/>
    </row>
    <row r="429" spans="2:7" ht="14.25" x14ac:dyDescent="0.2">
      <c r="B429" s="1">
        <v>1.17432</v>
      </c>
      <c r="C429" s="1">
        <v>1.0483279999999999</v>
      </c>
      <c r="D429" s="1"/>
      <c r="E429" s="1"/>
      <c r="F429" s="1"/>
      <c r="G429" s="1"/>
    </row>
    <row r="430" spans="2:7" ht="14.25" x14ac:dyDescent="0.2">
      <c r="B430" s="1">
        <v>3.24857</v>
      </c>
      <c r="C430" s="1">
        <v>1.1597150000000001</v>
      </c>
      <c r="D430" s="1"/>
      <c r="E430" s="1"/>
      <c r="F430" s="1"/>
      <c r="G430" s="1"/>
    </row>
    <row r="431" spans="2:7" ht="14.25" x14ac:dyDescent="0.2">
      <c r="B431" s="1">
        <v>2.816182</v>
      </c>
      <c r="C431" s="1">
        <v>1.424482</v>
      </c>
      <c r="D431" s="1"/>
      <c r="E431" s="1"/>
      <c r="F431" s="1"/>
      <c r="G431" s="1"/>
    </row>
    <row r="432" spans="2:7" ht="14.25" x14ac:dyDescent="0.2">
      <c r="B432" s="1">
        <v>2.282181</v>
      </c>
      <c r="C432" s="1">
        <v>0.81644000000000005</v>
      </c>
      <c r="D432" s="1"/>
      <c r="E432" s="1"/>
      <c r="F432" s="1"/>
      <c r="G432" s="1"/>
    </row>
    <row r="433" spans="2:7" ht="14.25" x14ac:dyDescent="0.2">
      <c r="B433" s="1">
        <v>3.2384080000000002</v>
      </c>
      <c r="C433" s="1">
        <v>5.1588380000000003</v>
      </c>
      <c r="D433" s="1"/>
      <c r="E433" s="1"/>
      <c r="F433" s="1"/>
      <c r="G433" s="1"/>
    </row>
    <row r="434" spans="2:7" ht="14.25" x14ac:dyDescent="0.2">
      <c r="B434" s="1">
        <v>1.1430359999999999</v>
      </c>
      <c r="C434" s="1">
        <v>0.64292300000000002</v>
      </c>
      <c r="D434" s="1"/>
      <c r="E434" s="1"/>
      <c r="F434" s="1"/>
      <c r="G434" s="1"/>
    </row>
    <row r="435" spans="2:7" ht="14.25" x14ac:dyDescent="0.2">
      <c r="B435" s="1">
        <v>1.1647339999999999</v>
      </c>
      <c r="C435" s="1">
        <v>1.316802</v>
      </c>
      <c r="D435" s="1"/>
      <c r="E435" s="1"/>
      <c r="F435" s="1"/>
      <c r="G435" s="1"/>
    </row>
    <row r="436" spans="2:7" ht="14.25" x14ac:dyDescent="0.2">
      <c r="B436" s="1">
        <v>2.0011540000000001</v>
      </c>
      <c r="C436" s="1">
        <v>0.40592099999999998</v>
      </c>
      <c r="D436" s="1"/>
      <c r="E436" s="1"/>
      <c r="F436" s="1"/>
      <c r="G436" s="1"/>
    </row>
    <row r="437" spans="2:7" ht="14.25" x14ac:dyDescent="0.2">
      <c r="B437" s="1">
        <v>2.1492640000000001</v>
      </c>
      <c r="C437" s="1">
        <v>1.0541750000000001</v>
      </c>
      <c r="D437" s="1"/>
      <c r="E437" s="1"/>
      <c r="F437" s="1"/>
      <c r="G437" s="1"/>
    </row>
    <row r="438" spans="2:7" ht="14.25" x14ac:dyDescent="0.2">
      <c r="B438" s="1">
        <v>1.948491</v>
      </c>
      <c r="C438" s="1">
        <v>0.78330299999999997</v>
      </c>
      <c r="D438" s="1"/>
      <c r="E438" s="1"/>
      <c r="F438" s="1"/>
      <c r="G438" s="1"/>
    </row>
    <row r="439" spans="2:7" ht="14.25" x14ac:dyDescent="0.2">
      <c r="B439" s="1">
        <v>1.928212</v>
      </c>
      <c r="C439" s="1">
        <v>3.6438670000000002</v>
      </c>
      <c r="D439" s="1"/>
      <c r="E439" s="1"/>
      <c r="F439" s="1"/>
      <c r="G439" s="1"/>
    </row>
    <row r="440" spans="2:7" ht="14.25" x14ac:dyDescent="0.2">
      <c r="B440" s="1">
        <v>1.453403</v>
      </c>
      <c r="C440" s="1">
        <v>1.978683</v>
      </c>
      <c r="D440" s="1"/>
      <c r="E440" s="1"/>
      <c r="F440" s="1"/>
      <c r="G440" s="1"/>
    </row>
    <row r="441" spans="2:7" ht="14.25" x14ac:dyDescent="0.2">
      <c r="B441" s="1">
        <v>0.30876999999999999</v>
      </c>
      <c r="C441" s="1">
        <v>1.1772849999999999</v>
      </c>
      <c r="D441" s="1"/>
      <c r="E441" s="1"/>
      <c r="F441" s="1"/>
      <c r="G441" s="1"/>
    </row>
    <row r="442" spans="2:7" ht="14.25" x14ac:dyDescent="0.2">
      <c r="B442" s="1">
        <v>-5.2479999999999999E-2</v>
      </c>
      <c r="C442" s="1">
        <v>0.93914900000000001</v>
      </c>
      <c r="D442" s="1"/>
      <c r="E442" s="1"/>
      <c r="F442" s="1"/>
      <c r="G442" s="1"/>
    </row>
    <row r="443" spans="2:7" ht="14.25" x14ac:dyDescent="0.2">
      <c r="B443" s="1">
        <v>0.33956799999999998</v>
      </c>
      <c r="C443" s="1">
        <v>1.435397</v>
      </c>
      <c r="D443" s="1"/>
      <c r="E443" s="1"/>
      <c r="F443" s="1"/>
      <c r="G443" s="1"/>
    </row>
    <row r="444" spans="2:7" ht="14.25" x14ac:dyDescent="0.2">
      <c r="B444" s="1">
        <v>1.5577449999999999</v>
      </c>
      <c r="C444" s="1">
        <v>0.31914199999999998</v>
      </c>
      <c r="D444" s="1"/>
      <c r="E444" s="1"/>
      <c r="F444" s="1"/>
      <c r="G444" s="1"/>
    </row>
    <row r="445" spans="2:7" ht="14.25" x14ac:dyDescent="0.2">
      <c r="B445" s="1">
        <v>2.2880889999999998</v>
      </c>
      <c r="C445" s="1">
        <v>0.66951099999999997</v>
      </c>
      <c r="D445" s="1"/>
      <c r="E445" s="1"/>
      <c r="F445" s="1"/>
      <c r="G445" s="1"/>
    </row>
    <row r="446" spans="2:7" ht="14.25" x14ac:dyDescent="0.2">
      <c r="B446" s="1">
        <v>0.67759199999999997</v>
      </c>
      <c r="C446" s="1">
        <v>2.294667</v>
      </c>
      <c r="D446" s="1"/>
      <c r="E446" s="1"/>
      <c r="F446" s="1"/>
      <c r="G446" s="1"/>
    </row>
    <row r="447" spans="2:7" ht="14.25" x14ac:dyDescent="0.2">
      <c r="B447" s="1">
        <v>1.4509069999999999</v>
      </c>
      <c r="C447" s="1">
        <v>0.95182699999999998</v>
      </c>
      <c r="D447" s="1"/>
      <c r="E447" s="1"/>
      <c r="F447" s="1"/>
      <c r="G447" s="1"/>
    </row>
    <row r="448" spans="2:7" ht="14.25" x14ac:dyDescent="0.2">
      <c r="B448" s="1">
        <v>1.0390470000000001</v>
      </c>
      <c r="C448" s="1">
        <v>2.834279</v>
      </c>
      <c r="D448" s="1"/>
      <c r="E448" s="1"/>
      <c r="F448" s="1"/>
      <c r="G448" s="1"/>
    </row>
    <row r="449" spans="2:7" ht="14.25" x14ac:dyDescent="0.2">
      <c r="B449" s="1">
        <v>1.482891</v>
      </c>
      <c r="C449" s="1">
        <v>2.5783870000000002</v>
      </c>
      <c r="D449" s="1"/>
      <c r="E449" s="1"/>
      <c r="F449" s="1"/>
      <c r="G449" s="1"/>
    </row>
    <row r="450" spans="2:7" ht="14.25" x14ac:dyDescent="0.2">
      <c r="B450" s="1">
        <v>0.95742700000000003</v>
      </c>
      <c r="C450" s="1">
        <v>0</v>
      </c>
      <c r="D450" s="1"/>
      <c r="E450" s="1"/>
      <c r="F450" s="1"/>
      <c r="G450" s="1"/>
    </row>
    <row r="451" spans="2:7" ht="14.25" x14ac:dyDescent="0.2">
      <c r="B451" s="1">
        <v>1.431395</v>
      </c>
      <c r="C451" s="1">
        <v>3.9929269999999999</v>
      </c>
      <c r="D451" s="1"/>
      <c r="E451" s="1"/>
      <c r="F451" s="1"/>
      <c r="G451" s="1"/>
    </row>
    <row r="452" spans="2:7" ht="14.25" x14ac:dyDescent="0.2">
      <c r="B452" s="1">
        <v>1.0659540000000001</v>
      </c>
      <c r="C452" s="1">
        <v>0.857321</v>
      </c>
      <c r="D452" s="1"/>
      <c r="E452" s="1"/>
      <c r="F452" s="1"/>
      <c r="G452" s="1"/>
    </row>
    <row r="453" spans="2:7" ht="14.25" x14ac:dyDescent="0.2">
      <c r="B453" s="1">
        <v>0.91062100000000001</v>
      </c>
      <c r="C453" s="1">
        <v>3.3434469999999998</v>
      </c>
      <c r="D453" s="1"/>
      <c r="E453" s="1"/>
      <c r="F453" s="1"/>
      <c r="G453" s="1"/>
    </row>
    <row r="454" spans="2:7" ht="14.25" x14ac:dyDescent="0.2">
      <c r="B454" s="1">
        <v>2.9148649999999998</v>
      </c>
      <c r="C454" s="1">
        <v>4.34544</v>
      </c>
      <c r="D454" s="1"/>
      <c r="E454" s="1"/>
      <c r="F454" s="1"/>
      <c r="G454" s="1"/>
    </row>
    <row r="455" spans="2:7" ht="14.25" x14ac:dyDescent="0.2">
      <c r="B455" s="1">
        <v>0.308782</v>
      </c>
      <c r="C455" s="1">
        <v>1.6208689999999999</v>
      </c>
      <c r="D455" s="1"/>
      <c r="E455" s="1"/>
      <c r="F455" s="1"/>
      <c r="G455" s="1"/>
    </row>
    <row r="456" spans="2:7" ht="14.25" x14ac:dyDescent="0.2">
      <c r="B456" s="1">
        <v>-0.21686</v>
      </c>
      <c r="C456" s="1">
        <v>2.5186899999999999</v>
      </c>
      <c r="D456" s="1"/>
      <c r="E456" s="1"/>
      <c r="F456" s="1"/>
      <c r="G456" s="1"/>
    </row>
    <row r="457" spans="2:7" ht="14.25" x14ac:dyDescent="0.2">
      <c r="B457" s="1">
        <v>1.390414</v>
      </c>
      <c r="C457" s="1">
        <v>1.4412739999999999</v>
      </c>
      <c r="D457" s="1"/>
      <c r="E457" s="1"/>
      <c r="F457" s="1"/>
      <c r="G457" s="1"/>
    </row>
    <row r="458" spans="2:7" ht="14.25" x14ac:dyDescent="0.2">
      <c r="B458" s="1">
        <v>1.4127350000000001</v>
      </c>
      <c r="C458" s="1">
        <v>0.86885400000000002</v>
      </c>
      <c r="D458" s="1"/>
      <c r="E458" s="1"/>
      <c r="F458" s="1"/>
      <c r="G458" s="1"/>
    </row>
    <row r="459" spans="2:7" ht="14.25" x14ac:dyDescent="0.2">
      <c r="B459" s="1">
        <v>0.72305900000000001</v>
      </c>
      <c r="C459" s="1">
        <v>1.573412</v>
      </c>
      <c r="D459" s="1"/>
      <c r="E459" s="1"/>
      <c r="F459" s="1"/>
      <c r="G459" s="1"/>
    </row>
    <row r="460" spans="2:7" ht="14.25" x14ac:dyDescent="0.2">
      <c r="B460" s="1">
        <v>1.026232</v>
      </c>
      <c r="C460" s="1">
        <v>2.095059</v>
      </c>
      <c r="D460" s="1"/>
      <c r="E460" s="1"/>
      <c r="F460" s="1"/>
      <c r="G460" s="1"/>
    </row>
    <row r="461" spans="2:7" ht="14.25" x14ac:dyDescent="0.2">
      <c r="B461" s="1">
        <v>2.1663939999999999</v>
      </c>
      <c r="C461" s="1">
        <v>1.5110110000000001</v>
      </c>
      <c r="D461" s="1"/>
      <c r="E461" s="1"/>
      <c r="F461" s="1"/>
      <c r="G461" s="1"/>
    </row>
    <row r="462" spans="2:7" ht="14.25" x14ac:dyDescent="0.2">
      <c r="B462" s="1">
        <v>2.2228080000000001</v>
      </c>
      <c r="C462" s="1">
        <v>0.95411199999999996</v>
      </c>
      <c r="D462" s="1"/>
      <c r="E462" s="1"/>
      <c r="F462" s="1"/>
      <c r="G462" s="1"/>
    </row>
    <row r="463" spans="2:7" ht="14.25" x14ac:dyDescent="0.2">
      <c r="B463" s="1">
        <v>1.1707989999999999</v>
      </c>
      <c r="C463" s="1">
        <v>0.94669000000000003</v>
      </c>
      <c r="D463" s="1"/>
      <c r="E463" s="1"/>
      <c r="F463" s="1"/>
      <c r="G463" s="1"/>
    </row>
    <row r="464" spans="2:7" ht="14.25" x14ac:dyDescent="0.2">
      <c r="B464" s="1">
        <v>0.56334499999999998</v>
      </c>
      <c r="C464" s="1">
        <v>3.8541729999999998</v>
      </c>
      <c r="D464" s="1"/>
      <c r="E464" s="1"/>
      <c r="F464" s="1"/>
      <c r="G464" s="1"/>
    </row>
    <row r="465" spans="2:7" ht="14.25" x14ac:dyDescent="0.2">
      <c r="B465" s="1">
        <v>1.311809</v>
      </c>
      <c r="C465" s="1">
        <v>2.923019</v>
      </c>
      <c r="D465" s="1"/>
      <c r="E465" s="1"/>
      <c r="F465" s="1"/>
      <c r="G465" s="1"/>
    </row>
    <row r="466" spans="2:7" ht="14.25" x14ac:dyDescent="0.2">
      <c r="B466" s="1">
        <v>0.89240799999999998</v>
      </c>
      <c r="C466" s="1">
        <v>0.83504800000000001</v>
      </c>
      <c r="D466" s="1"/>
      <c r="E466" s="1"/>
      <c r="F466" s="1"/>
      <c r="G466" s="1"/>
    </row>
    <row r="467" spans="2:7" ht="14.25" x14ac:dyDescent="0.2">
      <c r="B467" s="1">
        <v>0.87343199999999999</v>
      </c>
      <c r="C467" s="1">
        <v>0.70465100000000003</v>
      </c>
      <c r="D467" s="1"/>
      <c r="E467" s="1"/>
      <c r="F467" s="1"/>
      <c r="G467" s="1"/>
    </row>
    <row r="468" spans="2:7" ht="14.25" x14ac:dyDescent="0.2">
      <c r="B468" s="1">
        <v>1.878099</v>
      </c>
      <c r="C468" s="1">
        <v>2.5205090000000001</v>
      </c>
      <c r="D468" s="1"/>
      <c r="E468" s="1"/>
      <c r="F468" s="1"/>
      <c r="G468" s="1"/>
    </row>
    <row r="469" spans="2:7" ht="14.25" x14ac:dyDescent="0.2">
      <c r="B469" s="1">
        <v>2.3018930000000002</v>
      </c>
      <c r="C469" s="1">
        <v>0.65726700000000005</v>
      </c>
      <c r="D469" s="1"/>
      <c r="E469" s="1"/>
      <c r="F469" s="1"/>
      <c r="G469" s="1"/>
    </row>
    <row r="470" spans="2:7" ht="14.25" x14ac:dyDescent="0.2">
      <c r="B470" s="1">
        <v>1.658406</v>
      </c>
      <c r="C470" s="1">
        <v>2.3727269999999998</v>
      </c>
      <c r="D470" s="1"/>
      <c r="E470" s="1"/>
      <c r="F470" s="1"/>
      <c r="G470" s="1"/>
    </row>
    <row r="471" spans="2:7" ht="14.25" x14ac:dyDescent="0.2">
      <c r="B471" s="1">
        <v>2.060686</v>
      </c>
      <c r="C471" s="1">
        <v>1.311809</v>
      </c>
      <c r="D471" s="1"/>
      <c r="E471" s="1"/>
      <c r="F471" s="1"/>
      <c r="G471" s="1"/>
    </row>
    <row r="472" spans="2:7" ht="14.25" x14ac:dyDescent="0.2">
      <c r="B472" s="1">
        <v>0.95454499999999998</v>
      </c>
      <c r="C472" s="1">
        <v>1.2214959999999999</v>
      </c>
      <c r="D472" s="1"/>
      <c r="E472" s="1"/>
      <c r="F472" s="1"/>
      <c r="G472" s="1"/>
    </row>
    <row r="473" spans="2:7" ht="14.25" x14ac:dyDescent="0.2">
      <c r="B473" s="1">
        <v>0.96129299999999995</v>
      </c>
      <c r="C473" s="1">
        <v>1.724613</v>
      </c>
      <c r="D473" s="1"/>
      <c r="E473" s="1"/>
      <c r="F473" s="1"/>
      <c r="G473" s="1"/>
    </row>
    <row r="474" spans="2:7" ht="14.25" x14ac:dyDescent="0.2">
      <c r="B474" s="1">
        <v>0.43711</v>
      </c>
      <c r="C474" s="1">
        <v>0.9</v>
      </c>
      <c r="D474" s="1"/>
      <c r="E474" s="1"/>
      <c r="F474" s="1"/>
      <c r="G474" s="1"/>
    </row>
    <row r="475" spans="2:7" ht="14.25" x14ac:dyDescent="0.2">
      <c r="B475" s="1">
        <v>0.84970599999999996</v>
      </c>
      <c r="C475" s="1">
        <v>2.5933259999999998</v>
      </c>
      <c r="D475" s="1"/>
      <c r="E475" s="1"/>
      <c r="F475" s="1"/>
      <c r="G475" s="1"/>
    </row>
    <row r="476" spans="2:7" ht="14.25" x14ac:dyDescent="0.2">
      <c r="B476" s="1">
        <v>2.8542969999999999</v>
      </c>
      <c r="C476" s="1">
        <v>2.3727269999999998</v>
      </c>
      <c r="D476" s="1"/>
      <c r="E476" s="1"/>
      <c r="F476" s="1"/>
      <c r="G476" s="1"/>
    </row>
    <row r="477" spans="2:7" ht="14.25" x14ac:dyDescent="0.2">
      <c r="B477" s="1">
        <v>2.79095</v>
      </c>
      <c r="C477" s="1">
        <v>1.2575229999999999</v>
      </c>
      <c r="D477" s="1"/>
      <c r="E477" s="1"/>
      <c r="F477" s="1"/>
      <c r="G477" s="1"/>
    </row>
    <row r="478" spans="2:7" ht="14.25" x14ac:dyDescent="0.2">
      <c r="B478" s="1">
        <v>1.354006</v>
      </c>
      <c r="C478" s="1">
        <v>0.75992199999999999</v>
      </c>
      <c r="D478" s="1"/>
      <c r="E478" s="1"/>
      <c r="F478" s="1"/>
      <c r="G478" s="1"/>
    </row>
    <row r="479" spans="2:7" ht="14.25" x14ac:dyDescent="0.2">
      <c r="B479" s="1">
        <v>2.0727959999999999</v>
      </c>
      <c r="C479" s="1">
        <v>1.485341</v>
      </c>
      <c r="D479" s="1"/>
      <c r="E479" s="1"/>
      <c r="F479" s="1"/>
      <c r="G479" s="1"/>
    </row>
    <row r="480" spans="2:7" ht="14.25" x14ac:dyDescent="0.2">
      <c r="B480" s="1">
        <v>3.6385710000000002</v>
      </c>
      <c r="C480" s="1">
        <v>0.65230999999999995</v>
      </c>
      <c r="D480" s="1"/>
      <c r="E480" s="1"/>
      <c r="F480" s="1"/>
      <c r="G480" s="1"/>
    </row>
    <row r="481" spans="2:7" ht="14.25" x14ac:dyDescent="0.2">
      <c r="B481" s="1">
        <v>3.6087280000000002</v>
      </c>
      <c r="C481" s="1">
        <v>1.8236129999999999</v>
      </c>
      <c r="D481" s="1"/>
      <c r="E481" s="1"/>
      <c r="F481" s="1"/>
      <c r="G481" s="1"/>
    </row>
    <row r="482" spans="2:7" ht="14.25" x14ac:dyDescent="0.2">
      <c r="B482" s="1">
        <v>2.3579180000000002</v>
      </c>
      <c r="C482" s="1">
        <v>2.3732090000000001</v>
      </c>
      <c r="D482" s="1"/>
      <c r="E482" s="1"/>
      <c r="F482" s="1"/>
      <c r="G482" s="1"/>
    </row>
    <row r="483" spans="2:7" ht="14.25" x14ac:dyDescent="0.2">
      <c r="B483" s="1">
        <v>0.92710300000000001</v>
      </c>
      <c r="C483" s="1">
        <v>24.021840000000001</v>
      </c>
      <c r="D483" s="1"/>
      <c r="E483" s="1"/>
      <c r="F483" s="1"/>
      <c r="G483" s="1"/>
    </row>
    <row r="484" spans="2:7" ht="14.25" x14ac:dyDescent="0.2">
      <c r="B484" s="1">
        <v>1.823356</v>
      </c>
      <c r="C484" s="1">
        <v>1.3424179999999999</v>
      </c>
      <c r="D484" s="1"/>
      <c r="E484" s="1"/>
      <c r="F484" s="1"/>
      <c r="G484" s="1"/>
    </row>
    <row r="485" spans="2:7" ht="14.25" x14ac:dyDescent="0.2">
      <c r="B485" s="1">
        <v>3.4103000000000001E-2</v>
      </c>
      <c r="C485" s="1">
        <v>3.6185390000000002</v>
      </c>
      <c r="D485" s="1"/>
      <c r="E485" s="1"/>
      <c r="F485" s="1"/>
      <c r="G485" s="1"/>
    </row>
    <row r="486" spans="2:7" ht="14.25" x14ac:dyDescent="0.2">
      <c r="B486" s="1">
        <v>1.501646</v>
      </c>
      <c r="C486" s="1">
        <v>0.55288300000000001</v>
      </c>
      <c r="D486" s="1"/>
      <c r="E486" s="1"/>
      <c r="F486" s="1"/>
      <c r="G486" s="1"/>
    </row>
    <row r="487" spans="2:7" ht="14.25" x14ac:dyDescent="0.2">
      <c r="B487" s="1">
        <v>3.418517</v>
      </c>
      <c r="C487" s="1">
        <v>0.857321</v>
      </c>
      <c r="D487" s="1"/>
      <c r="E487" s="1"/>
      <c r="F487" s="1"/>
      <c r="G487" s="1"/>
    </row>
    <row r="488" spans="2:7" ht="14.25" x14ac:dyDescent="0.2">
      <c r="B488" s="1">
        <v>1.0367770000000001</v>
      </c>
      <c r="C488" s="1">
        <v>1.0716559999999999</v>
      </c>
      <c r="D488" s="1"/>
      <c r="E488" s="1"/>
      <c r="F488" s="1"/>
      <c r="G488" s="1"/>
    </row>
    <row r="489" spans="2:7" ht="14.25" x14ac:dyDescent="0.2">
      <c r="B489" s="1">
        <v>3.080819</v>
      </c>
      <c r="C489" s="1">
        <v>0.26837100000000003</v>
      </c>
      <c r="D489" s="1"/>
      <c r="E489" s="1"/>
      <c r="F489" s="1"/>
      <c r="G489" s="1"/>
    </row>
    <row r="490" spans="2:7" ht="14.25" x14ac:dyDescent="0.2">
      <c r="B490" s="1">
        <v>1.437975</v>
      </c>
      <c r="C490" s="1">
        <v>1.092516</v>
      </c>
      <c r="D490" s="1"/>
      <c r="E490" s="1"/>
      <c r="F490" s="1"/>
      <c r="G490" s="1"/>
    </row>
    <row r="491" spans="2:7" ht="14.25" x14ac:dyDescent="0.2">
      <c r="B491" s="1">
        <v>2.1636169999999999</v>
      </c>
      <c r="C491" s="1">
        <v>2.1</v>
      </c>
      <c r="D491" s="1"/>
      <c r="E491" s="1"/>
      <c r="F491" s="1"/>
      <c r="G491" s="1"/>
    </row>
    <row r="492" spans="2:7" ht="14.25" x14ac:dyDescent="0.2">
      <c r="B492" s="1">
        <v>1.361259</v>
      </c>
      <c r="C492" s="1">
        <v>2.312554</v>
      </c>
      <c r="D492" s="1"/>
      <c r="E492" s="1"/>
      <c r="F492" s="1"/>
      <c r="G492" s="1"/>
    </row>
    <row r="493" spans="2:7" ht="14.25" x14ac:dyDescent="0.2">
      <c r="B493" s="1">
        <v>0.71748299999999998</v>
      </c>
      <c r="C493" s="1">
        <v>0.30626900000000001</v>
      </c>
      <c r="D493" s="1"/>
      <c r="E493" s="1"/>
      <c r="F493" s="1"/>
      <c r="G493" s="1"/>
    </row>
    <row r="494" spans="2:7" ht="14.25" x14ac:dyDescent="0.2">
      <c r="B494" s="1">
        <v>2.5801669999999999</v>
      </c>
      <c r="C494" s="1">
        <v>0.690411</v>
      </c>
      <c r="D494" s="1"/>
      <c r="E494" s="1"/>
      <c r="F494" s="1"/>
      <c r="G494" s="1"/>
    </row>
    <row r="495" spans="2:7" ht="14.25" x14ac:dyDescent="0.2">
      <c r="B495" s="1">
        <v>0.9</v>
      </c>
      <c r="C495" s="1">
        <v>3.839826</v>
      </c>
      <c r="D495" s="1"/>
      <c r="E495" s="1"/>
      <c r="F495" s="1"/>
      <c r="G495" s="1"/>
    </row>
    <row r="496" spans="2:7" ht="14.25" x14ac:dyDescent="0.2">
      <c r="B496" s="1">
        <v>0.76963899999999996</v>
      </c>
      <c r="C496" s="1">
        <v>0.44278200000000001</v>
      </c>
      <c r="D496" s="1"/>
      <c r="E496" s="1"/>
      <c r="F496" s="1"/>
      <c r="G496" s="1"/>
    </row>
    <row r="497" spans="2:7" ht="14.25" x14ac:dyDescent="0.2">
      <c r="B497" s="1">
        <v>0.33696399999999999</v>
      </c>
      <c r="C497" s="1">
        <v>-2.0889999999999999E-2</v>
      </c>
      <c r="D497" s="1"/>
      <c r="E497" s="1"/>
      <c r="F497" s="1"/>
      <c r="G497" s="1"/>
    </row>
    <row r="498" spans="2:7" ht="14.25" x14ac:dyDescent="0.2">
      <c r="B498" s="1">
        <v>0.72477999999999998</v>
      </c>
      <c r="C498" s="1">
        <v>2.0311949999999999</v>
      </c>
      <c r="D498" s="1"/>
      <c r="E498" s="1"/>
      <c r="F498" s="1"/>
      <c r="G498" s="1"/>
    </row>
    <row r="499" spans="2:7" ht="14.25" x14ac:dyDescent="0.2">
      <c r="B499" s="1">
        <v>0.70772100000000004</v>
      </c>
      <c r="C499" s="1">
        <v>3.2709809999999999</v>
      </c>
      <c r="D499" s="1"/>
      <c r="E499" s="1"/>
      <c r="F499" s="1"/>
      <c r="G499" s="1"/>
    </row>
    <row r="500" spans="2:7" ht="14.25" x14ac:dyDescent="0.2">
      <c r="B500" s="1">
        <v>1.1960550000000001</v>
      </c>
      <c r="C500" s="1">
        <v>0.99498699999999995</v>
      </c>
      <c r="D500" s="1"/>
      <c r="E500" s="1"/>
      <c r="F500" s="1"/>
      <c r="G500" s="1"/>
    </row>
    <row r="501" spans="2:7" ht="14.25" x14ac:dyDescent="0.2">
      <c r="B501" s="1">
        <v>0.95291199999999998</v>
      </c>
      <c r="C501" s="1">
        <v>0.60285999999999995</v>
      </c>
      <c r="D501" s="1"/>
      <c r="E501" s="1"/>
      <c r="F501" s="1"/>
      <c r="G501" s="1"/>
    </row>
    <row r="502" spans="2:7" ht="14.25" x14ac:dyDescent="0.2">
      <c r="B502" s="1">
        <v>10.26085</v>
      </c>
      <c r="C502" s="1">
        <v>2.1581060000000001</v>
      </c>
      <c r="D502" s="1"/>
      <c r="E502" s="1"/>
      <c r="F502" s="1"/>
      <c r="G502" s="1"/>
    </row>
    <row r="503" spans="2:7" ht="14.25" x14ac:dyDescent="0.2">
      <c r="B503" s="1">
        <v>0.48568499999999998</v>
      </c>
      <c r="C503" s="1">
        <v>0.79732599999999998</v>
      </c>
      <c r="D503" s="1"/>
      <c r="E503" s="1"/>
      <c r="F503" s="1"/>
      <c r="G503" s="1"/>
    </row>
    <row r="504" spans="2:7" ht="14.25" x14ac:dyDescent="0.2">
      <c r="B504" s="1">
        <v>0</v>
      </c>
      <c r="C504" s="1">
        <v>1.8300460000000001</v>
      </c>
      <c r="D504" s="1"/>
      <c r="E504" s="1"/>
      <c r="F504" s="1"/>
      <c r="G504" s="1"/>
    </row>
    <row r="505" spans="2:7" ht="14.25" x14ac:dyDescent="0.2">
      <c r="B505" s="1">
        <v>1.0850839999999999</v>
      </c>
      <c r="C505" s="1">
        <v>0.99156200000000005</v>
      </c>
      <c r="D505" s="1"/>
      <c r="E505" s="1"/>
      <c r="F505" s="1"/>
      <c r="G505" s="1"/>
    </row>
    <row r="506" spans="2:7" ht="14.25" x14ac:dyDescent="0.2">
      <c r="B506" s="1">
        <v>0.12917300000000001</v>
      </c>
      <c r="C506" s="1">
        <v>0.64948099999999998</v>
      </c>
      <c r="D506" s="1"/>
      <c r="E506" s="1"/>
      <c r="F506" s="1"/>
      <c r="G506" s="1"/>
    </row>
    <row r="507" spans="2:7" ht="14.25" x14ac:dyDescent="0.2">
      <c r="B507" s="1">
        <v>3.0114529999999999</v>
      </c>
      <c r="C507" s="1">
        <v>1.144325</v>
      </c>
      <c r="D507" s="1"/>
      <c r="E507" s="1"/>
      <c r="F507" s="1"/>
      <c r="G507" s="1"/>
    </row>
    <row r="508" spans="2:7" ht="14.25" x14ac:dyDescent="0.2">
      <c r="B508" s="1">
        <v>-0.23541999999999999</v>
      </c>
      <c r="C508" s="1">
        <v>1.692725</v>
      </c>
      <c r="D508" s="1"/>
      <c r="E508" s="1"/>
      <c r="F508" s="1"/>
      <c r="G508" s="1"/>
    </row>
    <row r="509" spans="2:7" ht="14.25" x14ac:dyDescent="0.2">
      <c r="B509" s="1">
        <v>1.0340210000000001</v>
      </c>
      <c r="C509" s="1">
        <v>2.583421</v>
      </c>
      <c r="D509" s="1"/>
      <c r="E509" s="1"/>
      <c r="F509" s="1"/>
      <c r="G509" s="1"/>
    </row>
    <row r="510" spans="2:7" ht="14.25" x14ac:dyDescent="0.2">
      <c r="B510" s="1">
        <v>0.50695599999999996</v>
      </c>
      <c r="C510" s="1">
        <v>1.6335649999999999</v>
      </c>
      <c r="D510" s="1"/>
      <c r="E510" s="1"/>
      <c r="F510" s="1"/>
      <c r="G510" s="1"/>
    </row>
    <row r="511" spans="2:7" ht="14.25" x14ac:dyDescent="0.2">
      <c r="B511" s="1">
        <v>0.18190000000000001</v>
      </c>
      <c r="C511" s="1">
        <v>0.70048500000000002</v>
      </c>
      <c r="D511" s="1"/>
      <c r="E511" s="1"/>
      <c r="F511" s="1"/>
      <c r="G511" s="1"/>
    </row>
    <row r="512" spans="2:7" ht="14.25" x14ac:dyDescent="0.2">
      <c r="B512" s="1">
        <v>2.7709220000000001</v>
      </c>
      <c r="C512" s="1">
        <v>1.2884990000000001</v>
      </c>
      <c r="D512" s="1"/>
      <c r="E512" s="1"/>
      <c r="F512" s="1"/>
      <c r="G512" s="1"/>
    </row>
    <row r="513" spans="2:7" ht="14.25" x14ac:dyDescent="0.2">
      <c r="B513" s="1">
        <v>3.2753350000000001</v>
      </c>
      <c r="C513" s="1">
        <v>0.58633599999999997</v>
      </c>
      <c r="D513" s="1"/>
      <c r="E513" s="1"/>
      <c r="F513" s="1"/>
      <c r="G513" s="1"/>
    </row>
    <row r="514" spans="2:7" ht="14.25" x14ac:dyDescent="0.2">
      <c r="B514" s="1">
        <v>2.2365390000000001</v>
      </c>
      <c r="C514" s="1">
        <v>1.369988</v>
      </c>
      <c r="D514" s="1"/>
      <c r="E514" s="1"/>
      <c r="F514" s="1"/>
      <c r="G514" s="1"/>
    </row>
    <row r="515" spans="2:7" ht="14.25" x14ac:dyDescent="0.2">
      <c r="B515" s="1">
        <v>1.6953130000000001</v>
      </c>
      <c r="C515" s="1">
        <v>3.4165809999999999</v>
      </c>
      <c r="D515" s="1"/>
      <c r="E515" s="1"/>
      <c r="F515" s="1"/>
      <c r="G515" s="1"/>
    </row>
    <row r="516" spans="2:7" ht="14.25" x14ac:dyDescent="0.2">
      <c r="B516" s="1">
        <v>1.0686290000000001</v>
      </c>
      <c r="C516" s="1">
        <v>1.7093370000000001</v>
      </c>
      <c r="D516" s="1"/>
      <c r="E516" s="1"/>
      <c r="F516" s="1"/>
      <c r="G516" s="1"/>
    </row>
    <row r="517" spans="2:7" ht="14.25" x14ac:dyDescent="0.2">
      <c r="B517" s="1">
        <v>4.7947639999999998</v>
      </c>
      <c r="C517" s="1">
        <v>1.4540420000000001</v>
      </c>
      <c r="D517" s="1"/>
      <c r="E517" s="1"/>
      <c r="F517" s="1"/>
      <c r="G517" s="1"/>
    </row>
    <row r="518" spans="2:7" ht="14.25" x14ac:dyDescent="0.2">
      <c r="B518" s="1">
        <v>0.86657099999999998</v>
      </c>
      <c r="C518" s="1">
        <v>6.9839999999999998E-3</v>
      </c>
      <c r="D518" s="1"/>
      <c r="E518" s="1"/>
      <c r="F518" s="1"/>
      <c r="G518" s="1"/>
    </row>
    <row r="519" spans="2:7" ht="14.25" x14ac:dyDescent="0.2">
      <c r="B519" s="1">
        <v>5.8975169999999997</v>
      </c>
      <c r="C519" s="1">
        <v>1.412498</v>
      </c>
      <c r="D519" s="1"/>
      <c r="E519" s="1"/>
      <c r="F519" s="1"/>
      <c r="G519" s="1"/>
    </row>
    <row r="520" spans="2:7" ht="14.25" x14ac:dyDescent="0.2">
      <c r="B520" s="1">
        <v>3.1638579999999998</v>
      </c>
      <c r="C520" s="1">
        <v>0.84852799999999995</v>
      </c>
      <c r="D520" s="1"/>
      <c r="E520" s="1"/>
      <c r="F520" s="1"/>
      <c r="G520" s="1"/>
    </row>
    <row r="521" spans="2:7" ht="14.25" x14ac:dyDescent="0.2">
      <c r="B521" s="1">
        <v>1.8300460000000001</v>
      </c>
      <c r="C521" s="1">
        <v>2.069925</v>
      </c>
      <c r="D521" s="1"/>
      <c r="E521" s="1"/>
      <c r="F521" s="1"/>
      <c r="G521" s="1"/>
    </row>
    <row r="522" spans="2:7" ht="14.25" x14ac:dyDescent="0.2">
      <c r="B522" s="1">
        <v>1.197471</v>
      </c>
      <c r="C522" s="1">
        <v>0.690411</v>
      </c>
      <c r="D522" s="1"/>
      <c r="E522" s="1"/>
      <c r="F522" s="1"/>
      <c r="G522" s="1"/>
    </row>
    <row r="523" spans="2:7" ht="14.25" x14ac:dyDescent="0.2">
      <c r="B523" s="1">
        <v>1.498186</v>
      </c>
      <c r="C523" s="1">
        <v>0.50396300000000005</v>
      </c>
      <c r="D523" s="1"/>
      <c r="E523" s="1"/>
      <c r="F523" s="1"/>
      <c r="G523" s="1"/>
    </row>
    <row r="524" spans="2:7" ht="14.25" x14ac:dyDescent="0.2">
      <c r="B524" s="1">
        <v>2.5277240000000001</v>
      </c>
      <c r="C524" s="1">
        <v>0.102877</v>
      </c>
      <c r="D524" s="1"/>
      <c r="E524" s="1"/>
      <c r="F524" s="1"/>
      <c r="G524" s="1"/>
    </row>
    <row r="525" spans="2:7" ht="14.25" x14ac:dyDescent="0.2">
      <c r="B525" s="1">
        <v>0.99976399999999999</v>
      </c>
      <c r="C525" s="1">
        <v>0.37162899999999999</v>
      </c>
      <c r="D525" s="1"/>
      <c r="E525" s="1"/>
      <c r="F525" s="1"/>
      <c r="G525" s="1"/>
    </row>
    <row r="526" spans="2:7" ht="14.25" x14ac:dyDescent="0.2">
      <c r="B526" s="1">
        <v>0.40120400000000001</v>
      </c>
      <c r="C526" s="1">
        <v>1.3812500000000001</v>
      </c>
      <c r="D526" s="1"/>
      <c r="E526" s="1"/>
      <c r="F526" s="1"/>
      <c r="G526" s="1"/>
    </row>
    <row r="527" spans="2:7" ht="14.25" x14ac:dyDescent="0.2">
      <c r="B527" s="1">
        <v>4.4375109999999998</v>
      </c>
      <c r="C527" s="1">
        <v>3.3837540000000002</v>
      </c>
      <c r="D527" s="1"/>
      <c r="E527" s="1"/>
      <c r="F527" s="1"/>
      <c r="G527" s="1"/>
    </row>
    <row r="528" spans="2:7" ht="14.25" x14ac:dyDescent="0.2">
      <c r="B528" s="1">
        <v>1.138441</v>
      </c>
      <c r="C528" s="1">
        <v>0.39677400000000002</v>
      </c>
      <c r="D528" s="1"/>
      <c r="E528" s="1"/>
      <c r="F528" s="1"/>
      <c r="G528" s="1"/>
    </row>
    <row r="529" spans="2:7" ht="14.25" x14ac:dyDescent="0.2">
      <c r="B529" s="1">
        <v>7.5675679999999996</v>
      </c>
      <c r="C529" s="1">
        <v>0.60113000000000005</v>
      </c>
      <c r="D529" s="1"/>
      <c r="E529" s="1"/>
      <c r="F529" s="1"/>
      <c r="G529" s="1"/>
    </row>
    <row r="530" spans="2:7" ht="14.25" x14ac:dyDescent="0.2">
      <c r="B530" s="1">
        <v>0.72753500000000004</v>
      </c>
      <c r="C530" s="1">
        <v>0.68553399999999998</v>
      </c>
      <c r="D530" s="1"/>
      <c r="E530" s="1"/>
      <c r="F530" s="1"/>
      <c r="G530" s="1"/>
    </row>
    <row r="531" spans="2:7" ht="14.25" x14ac:dyDescent="0.2">
      <c r="B531" s="1">
        <v>1.510975</v>
      </c>
      <c r="C531" s="1">
        <v>2.0094829999999999</v>
      </c>
      <c r="D531" s="1"/>
      <c r="E531" s="1"/>
      <c r="F531" s="1"/>
      <c r="G531" s="1"/>
    </row>
    <row r="532" spans="2:7" ht="14.25" x14ac:dyDescent="0.2">
      <c r="B532" s="1">
        <v>1.6034809999999999</v>
      </c>
      <c r="C532" s="1">
        <v>2.7</v>
      </c>
      <c r="D532" s="1"/>
      <c r="E532" s="1"/>
      <c r="F532" s="1"/>
      <c r="G532" s="1"/>
    </row>
    <row r="533" spans="2:7" ht="14.25" x14ac:dyDescent="0.2">
      <c r="B533" s="1">
        <v>8.0604499999999994</v>
      </c>
      <c r="C533" s="1">
        <v>0.80650299999999997</v>
      </c>
      <c r="D533" s="1"/>
      <c r="E533" s="1"/>
      <c r="F533" s="1"/>
      <c r="G533" s="1"/>
    </row>
    <row r="534" spans="2:7" ht="14.25" x14ac:dyDescent="0.2">
      <c r="B534" s="1">
        <v>1.1270340000000001</v>
      </c>
      <c r="C534" s="1">
        <v>1.4106240000000001</v>
      </c>
      <c r="D534" s="1"/>
      <c r="E534" s="1"/>
      <c r="F534" s="1"/>
      <c r="G534" s="1"/>
    </row>
    <row r="535" spans="2:7" ht="14.25" x14ac:dyDescent="0.2">
      <c r="B535" s="1">
        <v>3.1488849999999999</v>
      </c>
      <c r="C535" s="1">
        <v>1.982091</v>
      </c>
      <c r="D535" s="1"/>
      <c r="E535" s="1"/>
      <c r="F535" s="1"/>
      <c r="G535" s="1"/>
    </row>
    <row r="536" spans="2:7" ht="14.25" x14ac:dyDescent="0.2">
      <c r="B536" s="1">
        <v>0.51436599999999999</v>
      </c>
      <c r="C536" s="1">
        <v>0.92541700000000005</v>
      </c>
      <c r="D536" s="1"/>
      <c r="E536" s="1"/>
      <c r="F536" s="1"/>
      <c r="G536" s="1"/>
    </row>
    <row r="537" spans="2:7" ht="14.25" x14ac:dyDescent="0.2">
      <c r="B537" s="1">
        <v>2.0820660000000002</v>
      </c>
      <c r="C537" s="1">
        <v>1.4867490000000001</v>
      </c>
      <c r="D537" s="1"/>
      <c r="E537" s="1"/>
      <c r="F537" s="1"/>
      <c r="G537" s="1"/>
    </row>
    <row r="538" spans="2:7" ht="14.25" x14ac:dyDescent="0.2">
      <c r="B538" s="1">
        <v>2.7982800000000001</v>
      </c>
      <c r="C538" s="1">
        <v>1.5610649999999999</v>
      </c>
      <c r="D538" s="1"/>
      <c r="E538" s="1"/>
      <c r="F538" s="1"/>
      <c r="G538" s="1"/>
    </row>
    <row r="539" spans="2:7" ht="14.25" x14ac:dyDescent="0.2">
      <c r="B539" s="1">
        <v>3.1824460000000001</v>
      </c>
      <c r="C539" s="1">
        <v>1.681888</v>
      </c>
      <c r="D539" s="1"/>
      <c r="E539" s="1"/>
      <c r="F539" s="1"/>
      <c r="G539" s="1"/>
    </row>
    <row r="540" spans="2:7" ht="14.25" x14ac:dyDescent="0.2">
      <c r="B540" s="1">
        <v>3.0608879999999998</v>
      </c>
      <c r="C540" s="1">
        <v>1.044608</v>
      </c>
      <c r="D540" s="1"/>
      <c r="E540" s="1"/>
      <c r="F540" s="1"/>
      <c r="G540" s="1"/>
    </row>
    <row r="541" spans="2:7" ht="14.25" x14ac:dyDescent="0.2">
      <c r="B541" s="1">
        <v>0.83600699999999994</v>
      </c>
      <c r="C541" s="1">
        <v>1.2868889999999999</v>
      </c>
      <c r="D541" s="1"/>
      <c r="E541" s="1"/>
      <c r="F541" s="1"/>
      <c r="G541" s="1"/>
    </row>
    <row r="542" spans="2:7" ht="14.25" x14ac:dyDescent="0.2">
      <c r="B542" s="1">
        <v>1.253298</v>
      </c>
      <c r="C542" s="1">
        <v>6.8947029999999998</v>
      </c>
      <c r="D542" s="1"/>
      <c r="E542" s="1"/>
      <c r="F542" s="1"/>
      <c r="G542" s="1"/>
    </row>
    <row r="543" spans="2:7" ht="14.25" x14ac:dyDescent="0.2">
      <c r="B543" s="1">
        <v>4.4066190000000001</v>
      </c>
      <c r="C543" s="1">
        <v>1.68855</v>
      </c>
      <c r="D543" s="1"/>
      <c r="E543" s="1"/>
      <c r="F543" s="1"/>
      <c r="G543" s="1"/>
    </row>
    <row r="544" spans="2:7" ht="14.25" x14ac:dyDescent="0.2">
      <c r="B544" s="1">
        <v>1.04071</v>
      </c>
      <c r="C544" s="1">
        <v>0.73863199999999996</v>
      </c>
      <c r="D544" s="1"/>
      <c r="E544" s="1"/>
      <c r="F544" s="1"/>
      <c r="G544" s="1"/>
    </row>
    <row r="545" spans="2:7" ht="14.25" x14ac:dyDescent="0.2">
      <c r="B545" s="1">
        <v>4.228917</v>
      </c>
      <c r="C545" s="1">
        <v>1.378347</v>
      </c>
      <c r="D545" s="1"/>
      <c r="E545" s="1"/>
      <c r="F545" s="1"/>
      <c r="G545" s="1"/>
    </row>
    <row r="546" spans="2:7" ht="14.25" x14ac:dyDescent="0.2">
      <c r="B546" s="1">
        <v>1.4822230000000001</v>
      </c>
      <c r="C546" s="1">
        <v>1.721789</v>
      </c>
      <c r="D546" s="1"/>
      <c r="E546" s="1"/>
      <c r="F546" s="1"/>
      <c r="G546" s="1"/>
    </row>
    <row r="547" spans="2:7" ht="14.25" x14ac:dyDescent="0.2">
      <c r="B547" s="1">
        <v>1.424482</v>
      </c>
      <c r="C547" s="1">
        <v>1.626652</v>
      </c>
      <c r="D547" s="1"/>
      <c r="E547" s="1"/>
      <c r="F547" s="1"/>
      <c r="G547" s="1"/>
    </row>
    <row r="548" spans="2:7" ht="14.25" x14ac:dyDescent="0.2">
      <c r="B548" s="1">
        <v>0.82735400000000003</v>
      </c>
      <c r="C548" s="1">
        <v>0.78114600000000001</v>
      </c>
      <c r="D548" s="1"/>
      <c r="E548" s="1"/>
      <c r="F548" s="1"/>
      <c r="G548" s="1"/>
    </row>
    <row r="549" spans="2:7" ht="14.25" x14ac:dyDescent="0.2">
      <c r="B549" s="1">
        <v>0.66420000000000001</v>
      </c>
      <c r="C549" s="1">
        <v>0.49537500000000001</v>
      </c>
      <c r="D549" s="1"/>
      <c r="E549" s="1"/>
      <c r="F549" s="1"/>
      <c r="G549" s="1"/>
    </row>
    <row r="550" spans="2:7" ht="14.25" x14ac:dyDescent="0.2">
      <c r="B550" s="1">
        <v>1.263538</v>
      </c>
      <c r="C550" s="1">
        <v>0.90828699999999996</v>
      </c>
      <c r="D550" s="1"/>
      <c r="E550" s="1"/>
      <c r="F550" s="1"/>
      <c r="G550" s="1"/>
    </row>
    <row r="551" spans="2:7" ht="14.25" x14ac:dyDescent="0.2">
      <c r="B551" s="1">
        <v>0.40892299999999998</v>
      </c>
      <c r="C551" s="1">
        <v>1.541428</v>
      </c>
      <c r="D551" s="1"/>
      <c r="E551" s="1"/>
      <c r="F551" s="1"/>
      <c r="G551" s="1"/>
    </row>
    <row r="552" spans="2:7" ht="14.25" x14ac:dyDescent="0.2">
      <c r="B552" s="1">
        <v>2.095472</v>
      </c>
      <c r="C552" s="1">
        <v>2.6048619999999998</v>
      </c>
      <c r="D552" s="1"/>
      <c r="E552" s="1"/>
      <c r="F552" s="1"/>
      <c r="G552" s="1"/>
    </row>
    <row r="553" spans="2:7" ht="14.25" x14ac:dyDescent="0.2">
      <c r="B553" s="1">
        <v>2.0192570000000001</v>
      </c>
      <c r="C553" s="1">
        <v>0.32746900000000001</v>
      </c>
      <c r="D553" s="1"/>
      <c r="E553" s="1"/>
      <c r="F553" s="1"/>
      <c r="G553" s="1"/>
    </row>
    <row r="554" spans="2:7" ht="14.25" x14ac:dyDescent="0.2">
      <c r="B554" s="1">
        <v>1.194118</v>
      </c>
      <c r="C554" s="1">
        <v>0.35079300000000002</v>
      </c>
      <c r="D554" s="1"/>
      <c r="E554" s="1"/>
      <c r="F554" s="1"/>
      <c r="G554" s="1"/>
    </row>
    <row r="555" spans="2:7" ht="14.25" x14ac:dyDescent="0.2">
      <c r="B555" s="1">
        <v>1.9943789999999999</v>
      </c>
      <c r="C555" s="1">
        <v>1.1991579999999999</v>
      </c>
      <c r="D555" s="1"/>
      <c r="E555" s="1"/>
      <c r="F555" s="1"/>
      <c r="G555" s="1"/>
    </row>
    <row r="556" spans="2:7" ht="14.25" x14ac:dyDescent="0.2">
      <c r="B556" s="1">
        <v>1.85629</v>
      </c>
      <c r="C556" s="1">
        <v>2.650963</v>
      </c>
      <c r="D556" s="1"/>
      <c r="E556" s="1"/>
      <c r="F556" s="1"/>
      <c r="G556" s="1"/>
    </row>
    <row r="557" spans="2:7" ht="14.25" x14ac:dyDescent="0.2">
      <c r="B557" s="1">
        <v>3.2533080000000001</v>
      </c>
      <c r="C557" s="1">
        <v>1.506858</v>
      </c>
      <c r="D557" s="1"/>
      <c r="E557" s="1"/>
      <c r="F557" s="1"/>
      <c r="G557" s="1"/>
    </row>
    <row r="558" spans="2:7" ht="14.25" x14ac:dyDescent="0.2">
      <c r="B558" s="1">
        <v>1.1991579999999999</v>
      </c>
      <c r="C558" s="1">
        <v>1.2122710000000001</v>
      </c>
      <c r="D558" s="1"/>
      <c r="E558" s="1"/>
      <c r="F558" s="1"/>
      <c r="G558" s="1"/>
    </row>
    <row r="559" spans="2:7" ht="14.25" x14ac:dyDescent="0.2">
      <c r="B559" s="1">
        <v>4.4581390000000001</v>
      </c>
      <c r="C559" s="1">
        <v>1.103234</v>
      </c>
      <c r="D559" s="1"/>
      <c r="E559" s="1"/>
      <c r="F559" s="1"/>
      <c r="G559" s="1"/>
    </row>
    <row r="560" spans="2:7" ht="14.25" x14ac:dyDescent="0.2">
      <c r="B560" s="1">
        <v>1.1734119999999999</v>
      </c>
      <c r="C560" s="1">
        <v>0.95451200000000003</v>
      </c>
      <c r="D560" s="1"/>
      <c r="E560" s="1"/>
      <c r="F560" s="1"/>
      <c r="G560" s="1"/>
    </row>
    <row r="561" spans="2:7" ht="14.25" x14ac:dyDescent="0.2">
      <c r="B561" s="1">
        <v>0.68479699999999999</v>
      </c>
      <c r="C561" s="1">
        <v>0.28949900000000001</v>
      </c>
      <c r="D561" s="1"/>
      <c r="E561" s="1"/>
      <c r="F561" s="1"/>
      <c r="G561" s="1"/>
    </row>
    <row r="562" spans="2:7" ht="14.25" x14ac:dyDescent="0.2">
      <c r="B562" s="1">
        <v>1.0053719999999999</v>
      </c>
      <c r="C562" s="1">
        <v>6.2635439999999996</v>
      </c>
      <c r="D562" s="1"/>
      <c r="E562" s="1"/>
      <c r="F562" s="1"/>
      <c r="G562" s="1"/>
    </row>
    <row r="563" spans="2:7" ht="14.25" x14ac:dyDescent="0.2">
      <c r="B563" s="1">
        <v>3.1428970000000001</v>
      </c>
      <c r="C563" s="1">
        <v>0.54744199999999998</v>
      </c>
      <c r="D563" s="1"/>
      <c r="E563" s="1"/>
      <c r="F563" s="1"/>
      <c r="G563" s="1"/>
    </row>
    <row r="564" spans="2:7" ht="14.25" x14ac:dyDescent="0.2">
      <c r="B564" s="1">
        <v>0.79970600000000003</v>
      </c>
      <c r="C564" s="1">
        <v>0.86378100000000002</v>
      </c>
      <c r="D564" s="1"/>
      <c r="E564" s="1"/>
      <c r="F564" s="1"/>
      <c r="G564" s="1"/>
    </row>
    <row r="565" spans="2:7" ht="14.25" x14ac:dyDescent="0.2">
      <c r="B565" s="1">
        <v>0.47828199999999998</v>
      </c>
      <c r="C565" s="1">
        <v>0.733074</v>
      </c>
      <c r="D565" s="1"/>
      <c r="E565" s="1"/>
      <c r="F565" s="1"/>
      <c r="G565" s="1"/>
    </row>
    <row r="566" spans="2:7" ht="14.25" x14ac:dyDescent="0.2">
      <c r="B566" s="1">
        <v>2.813456</v>
      </c>
      <c r="C566" s="1">
        <v>1.6266419999999999</v>
      </c>
      <c r="D566" s="1"/>
      <c r="E566" s="1"/>
      <c r="F566" s="1"/>
      <c r="G566" s="1"/>
    </row>
    <row r="567" spans="2:7" ht="14.25" x14ac:dyDescent="0.2">
      <c r="B567" s="1">
        <v>0.904833</v>
      </c>
      <c r="C567" s="1">
        <v>-3.388E-2</v>
      </c>
      <c r="D567" s="1"/>
      <c r="E567" s="1"/>
      <c r="F567" s="1"/>
      <c r="G567" s="1"/>
    </row>
    <row r="568" spans="2:7" ht="14.25" x14ac:dyDescent="0.2">
      <c r="B568" s="1">
        <v>2.7105519999999999</v>
      </c>
      <c r="C568" s="1">
        <v>2.188272</v>
      </c>
      <c r="D568" s="1"/>
      <c r="E568" s="1"/>
      <c r="F568" s="1"/>
      <c r="G568" s="1"/>
    </row>
    <row r="569" spans="2:7" ht="14.25" x14ac:dyDescent="0.2">
      <c r="B569" s="1">
        <v>1.844606</v>
      </c>
      <c r="C569" s="1">
        <v>3.378479</v>
      </c>
      <c r="D569" s="1"/>
      <c r="E569" s="1"/>
      <c r="F569" s="1"/>
      <c r="G569" s="1"/>
    </row>
    <row r="570" spans="2:7" ht="14.25" x14ac:dyDescent="0.2">
      <c r="B570" s="1">
        <v>2.4924369999999998</v>
      </c>
      <c r="C570" s="1">
        <v>2.1582690000000002</v>
      </c>
      <c r="D570" s="1"/>
      <c r="E570" s="1"/>
      <c r="F570" s="1"/>
      <c r="G570" s="1"/>
    </row>
    <row r="571" spans="2:7" ht="14.25" x14ac:dyDescent="0.2">
      <c r="B571" s="1">
        <v>0.72455199999999997</v>
      </c>
      <c r="C571" s="1">
        <v>0.48405599999999999</v>
      </c>
      <c r="D571" s="1"/>
      <c r="E571" s="1"/>
      <c r="F571" s="1"/>
      <c r="G571" s="1"/>
    </row>
    <row r="572" spans="2:7" ht="14.25" x14ac:dyDescent="0.2">
      <c r="B572" s="1">
        <v>3.221651</v>
      </c>
      <c r="C572" s="1">
        <v>2.9849619999999999</v>
      </c>
      <c r="D572" s="1"/>
      <c r="E572" s="1"/>
      <c r="F572" s="1"/>
      <c r="G572" s="1"/>
    </row>
    <row r="573" spans="2:7" ht="14.25" x14ac:dyDescent="0.2">
      <c r="B573" s="1">
        <v>1.0776950000000001</v>
      </c>
      <c r="C573" s="1">
        <v>1.379105</v>
      </c>
      <c r="D573" s="1"/>
      <c r="E573" s="1"/>
      <c r="F573" s="1"/>
      <c r="G573" s="1"/>
    </row>
    <row r="574" spans="2:7" ht="14.25" x14ac:dyDescent="0.2">
      <c r="B574" s="1">
        <v>1.010243</v>
      </c>
      <c r="C574" s="1">
        <v>1.088748</v>
      </c>
      <c r="D574" s="1"/>
      <c r="E574" s="1"/>
      <c r="F574" s="1"/>
      <c r="G574" s="1"/>
    </row>
    <row r="575" spans="2:7" ht="14.25" x14ac:dyDescent="0.2">
      <c r="B575" s="1">
        <v>1.312551</v>
      </c>
      <c r="C575" s="1">
        <v>1.059096</v>
      </c>
      <c r="D575" s="1"/>
      <c r="E575" s="1"/>
      <c r="F575" s="1"/>
      <c r="G575" s="1"/>
    </row>
    <row r="576" spans="2:7" ht="14.25" x14ac:dyDescent="0.2">
      <c r="B576" s="1">
        <v>0.63889099999999999</v>
      </c>
      <c r="C576" s="1">
        <v>2.6</v>
      </c>
      <c r="D576" s="1"/>
      <c r="E576" s="1"/>
      <c r="F576" s="1"/>
      <c r="G576" s="1"/>
    </row>
    <row r="577" spans="2:7" ht="14.25" x14ac:dyDescent="0.2">
      <c r="B577" s="1">
        <v>2.9611139999999998</v>
      </c>
      <c r="C577" s="1">
        <v>0.44477699999999998</v>
      </c>
      <c r="D577" s="1"/>
      <c r="E577" s="1"/>
      <c r="F577" s="1"/>
      <c r="G577" s="1"/>
    </row>
    <row r="578" spans="2:7" ht="14.25" x14ac:dyDescent="0.2">
      <c r="B578" s="1">
        <v>0.88196699999999995</v>
      </c>
      <c r="C578" s="1">
        <v>0.85953800000000002</v>
      </c>
      <c r="D578" s="1"/>
      <c r="E578" s="1"/>
      <c r="F578" s="1"/>
      <c r="G578" s="1"/>
    </row>
    <row r="579" spans="2:7" ht="14.25" x14ac:dyDescent="0.2">
      <c r="B579" s="1">
        <v>1.086999</v>
      </c>
      <c r="C579" s="1">
        <v>-0.10908</v>
      </c>
      <c r="D579" s="1"/>
      <c r="E579" s="1"/>
      <c r="F579" s="1"/>
      <c r="G579" s="1"/>
    </row>
    <row r="580" spans="2:7" ht="14.25" x14ac:dyDescent="0.2">
      <c r="B580" s="1">
        <v>1.3873709999999999</v>
      </c>
      <c r="C580" s="1">
        <v>3.6701820000000001</v>
      </c>
      <c r="D580" s="1"/>
      <c r="E580" s="1"/>
      <c r="F580" s="1"/>
      <c r="G580" s="1"/>
    </row>
    <row r="581" spans="2:7" ht="14.25" x14ac:dyDescent="0.2">
      <c r="B581" s="1">
        <v>3.730893</v>
      </c>
      <c r="C581" s="1">
        <v>2.7318630000000002</v>
      </c>
      <c r="D581" s="1"/>
      <c r="E581" s="1"/>
      <c r="F581" s="1"/>
      <c r="G581" s="1"/>
    </row>
    <row r="582" spans="2:7" ht="14.25" x14ac:dyDescent="0.2">
      <c r="B582" s="1">
        <v>4.5850780000000002</v>
      </c>
      <c r="C582" s="1">
        <v>0.59890200000000005</v>
      </c>
      <c r="D582" s="1"/>
      <c r="E582" s="1"/>
      <c r="F582" s="1"/>
      <c r="G582" s="1"/>
    </row>
    <row r="583" spans="2:7" ht="14.25" x14ac:dyDescent="0.2">
      <c r="B583" s="1">
        <v>2.7971759999999999</v>
      </c>
      <c r="C583" s="1">
        <v>0.43577300000000002</v>
      </c>
      <c r="D583" s="1"/>
      <c r="E583" s="1"/>
      <c r="F583" s="1"/>
      <c r="G583" s="1"/>
    </row>
    <row r="584" spans="2:7" ht="14.25" x14ac:dyDescent="0.2">
      <c r="B584" s="1">
        <v>3.559383</v>
      </c>
      <c r="C584" s="1">
        <v>3.2580659999999999</v>
      </c>
      <c r="D584" s="1"/>
      <c r="E584" s="1"/>
      <c r="F584" s="1"/>
      <c r="G584" s="1"/>
    </row>
    <row r="585" spans="2:7" ht="14.25" x14ac:dyDescent="0.2">
      <c r="B585" s="1">
        <v>1.373316</v>
      </c>
      <c r="C585" s="1">
        <v>2.4047269999999998</v>
      </c>
      <c r="D585" s="1"/>
      <c r="E585" s="1"/>
      <c r="F585" s="1"/>
      <c r="G585" s="1"/>
    </row>
    <row r="586" spans="2:7" ht="14.25" x14ac:dyDescent="0.2">
      <c r="B586" s="1">
        <v>0.16539400000000001</v>
      </c>
      <c r="C586" s="1">
        <v>2.8181240000000001</v>
      </c>
      <c r="D586" s="1"/>
      <c r="E586" s="1"/>
      <c r="F586" s="1"/>
      <c r="G586" s="1"/>
    </row>
    <row r="587" spans="2:7" ht="14.25" x14ac:dyDescent="0.2">
      <c r="B587" s="1">
        <v>0.966256</v>
      </c>
      <c r="C587" s="1">
        <v>1.630857</v>
      </c>
      <c r="D587" s="1"/>
      <c r="E587" s="1"/>
      <c r="F587" s="1"/>
      <c r="G587" s="1"/>
    </row>
    <row r="588" spans="2:7" ht="14.25" x14ac:dyDescent="0.2">
      <c r="B588" s="1">
        <v>5.2781529999999997</v>
      </c>
      <c r="C588" s="1">
        <v>5.543501</v>
      </c>
      <c r="D588" s="1"/>
      <c r="E588" s="1"/>
      <c r="F588" s="1"/>
      <c r="G588" s="1"/>
    </row>
    <row r="589" spans="2:7" ht="14.25" x14ac:dyDescent="0.2">
      <c r="B589" s="1">
        <v>4.4109769999999999</v>
      </c>
      <c r="C589" s="1">
        <v>-0.14277000000000001</v>
      </c>
      <c r="D589" s="1"/>
      <c r="E589" s="1"/>
      <c r="F589" s="1"/>
      <c r="G589" s="1"/>
    </row>
    <row r="590" spans="2:7" ht="14.25" x14ac:dyDescent="0.2">
      <c r="B590" s="1">
        <v>0.46383600000000003</v>
      </c>
      <c r="C590" s="1">
        <v>6.3472799999999996</v>
      </c>
      <c r="D590" s="1"/>
      <c r="E590" s="1"/>
      <c r="F590" s="1"/>
      <c r="G590" s="1"/>
    </row>
    <row r="591" spans="2:7" ht="14.25" x14ac:dyDescent="0.2">
      <c r="B591" s="1">
        <v>3.0561530000000001</v>
      </c>
      <c r="C591" s="1">
        <v>1.2290319999999999</v>
      </c>
      <c r="D591" s="1"/>
      <c r="E591" s="1"/>
      <c r="F591" s="1"/>
      <c r="G591" s="1"/>
    </row>
    <row r="592" spans="2:7" ht="14.25" x14ac:dyDescent="0.2">
      <c r="B592" s="1">
        <v>2.3180999999999998</v>
      </c>
      <c r="C592" s="1">
        <v>0.68225999999999998</v>
      </c>
      <c r="D592" s="1"/>
      <c r="E592" s="1"/>
      <c r="F592" s="1"/>
      <c r="G592" s="1"/>
    </row>
    <row r="593" spans="2:7" ht="14.25" x14ac:dyDescent="0.2">
      <c r="B593" s="1">
        <v>1.2731349999999999</v>
      </c>
      <c r="C593" s="1">
        <v>1.482891</v>
      </c>
      <c r="D593" s="1"/>
      <c r="E593" s="1"/>
      <c r="F593" s="1"/>
      <c r="G593" s="1"/>
    </row>
    <row r="594" spans="2:7" ht="14.25" x14ac:dyDescent="0.2">
      <c r="B594" s="1">
        <v>8.8460330000000003</v>
      </c>
      <c r="C594" s="1">
        <v>0.93952899999999995</v>
      </c>
      <c r="D594" s="1"/>
      <c r="E594" s="1"/>
      <c r="F594" s="1"/>
      <c r="G594" s="1"/>
    </row>
    <row r="595" spans="2:7" ht="14.25" x14ac:dyDescent="0.2">
      <c r="B595" s="1">
        <v>1.425424</v>
      </c>
      <c r="C595" s="1">
        <v>1.313008</v>
      </c>
      <c r="D595" s="1"/>
      <c r="E595" s="1"/>
      <c r="F595" s="1"/>
      <c r="G595" s="1"/>
    </row>
    <row r="596" spans="2:7" ht="14.25" x14ac:dyDescent="0.2">
      <c r="B596" s="1">
        <v>1.0635509999999999</v>
      </c>
      <c r="C596" s="1">
        <v>0.85013700000000003</v>
      </c>
      <c r="D596" s="1"/>
      <c r="E596" s="1"/>
      <c r="F596" s="1"/>
      <c r="G596" s="1"/>
    </row>
    <row r="597" spans="2:7" ht="14.25" x14ac:dyDescent="0.2">
      <c r="B597" s="1">
        <v>2.390323</v>
      </c>
      <c r="C597" s="1">
        <v>2.279239</v>
      </c>
      <c r="D597" s="1"/>
      <c r="E597" s="1"/>
      <c r="F597" s="1"/>
      <c r="G597" s="1"/>
    </row>
    <row r="598" spans="2:7" ht="14.25" x14ac:dyDescent="0.2">
      <c r="B598" s="1">
        <v>3.0666129999999998</v>
      </c>
      <c r="C598" s="1">
        <v>1.261781</v>
      </c>
      <c r="D598" s="1"/>
      <c r="E598" s="1"/>
      <c r="F598" s="1"/>
      <c r="G598" s="1"/>
    </row>
    <row r="599" spans="2:7" ht="14.25" x14ac:dyDescent="0.2">
      <c r="B599" s="1">
        <v>1.9172929999999999</v>
      </c>
      <c r="C599" s="1">
        <v>2.573982</v>
      </c>
      <c r="D599" s="1"/>
      <c r="E599" s="1"/>
      <c r="F599" s="1"/>
      <c r="G599" s="1"/>
    </row>
    <row r="600" spans="2:7" ht="14.25" x14ac:dyDescent="0.2">
      <c r="B600" s="1">
        <v>0.43465300000000001</v>
      </c>
      <c r="C600" s="1">
        <v>6.4436299999999997</v>
      </c>
      <c r="D600" s="1"/>
      <c r="E600" s="1"/>
      <c r="F600" s="1"/>
      <c r="G600" s="1"/>
    </row>
    <row r="601" spans="2:7" ht="14.25" x14ac:dyDescent="0.2">
      <c r="B601" s="1">
        <v>2.9499309999999999</v>
      </c>
      <c r="C601" s="1">
        <v>2.4774989999999999</v>
      </c>
      <c r="D601" s="1"/>
      <c r="E601" s="1"/>
      <c r="F601" s="1"/>
      <c r="G601" s="1"/>
    </row>
    <row r="602" spans="2:7" ht="14.25" x14ac:dyDescent="0.2">
      <c r="B602" s="1">
        <v>1.5645450000000001</v>
      </c>
      <c r="C602" s="1">
        <v>0.57016100000000003</v>
      </c>
      <c r="D602" s="1"/>
      <c r="E602" s="1"/>
      <c r="F602" s="1"/>
      <c r="G602" s="1"/>
    </row>
    <row r="603" spans="2:7" ht="14.25" x14ac:dyDescent="0.2">
      <c r="B603" s="1">
        <v>2.2644630000000001</v>
      </c>
      <c r="C603" s="1">
        <v>2.8411390000000001</v>
      </c>
      <c r="D603" s="1"/>
      <c r="E603" s="1"/>
      <c r="F603" s="1"/>
      <c r="G603" s="1"/>
    </row>
    <row r="604" spans="2:7" ht="14.25" x14ac:dyDescent="0.2">
      <c r="B604" s="1">
        <v>0.30346800000000002</v>
      </c>
      <c r="C604" s="1">
        <v>0.24760499999999999</v>
      </c>
      <c r="D604" s="1"/>
      <c r="E604" s="1"/>
      <c r="F604" s="1"/>
      <c r="G604" s="1"/>
    </row>
    <row r="605" spans="2:7" ht="14.25" x14ac:dyDescent="0.2">
      <c r="B605" s="1">
        <v>1.0449299999999999</v>
      </c>
      <c r="C605" s="1">
        <v>1.6190869999999999</v>
      </c>
      <c r="D605" s="1"/>
      <c r="E605" s="1"/>
      <c r="F605" s="1"/>
      <c r="G605" s="1"/>
    </row>
    <row r="606" spans="2:7" ht="14.25" x14ac:dyDescent="0.2">
      <c r="B606" s="1">
        <v>2.4184079999999999</v>
      </c>
      <c r="C606" s="1">
        <v>1.635607</v>
      </c>
      <c r="D606" s="1"/>
      <c r="E606" s="1"/>
      <c r="F606" s="1"/>
      <c r="G606" s="1"/>
    </row>
    <row r="607" spans="2:7" ht="14.25" x14ac:dyDescent="0.2">
      <c r="B607" s="1">
        <v>5.46638</v>
      </c>
      <c r="C607" s="1">
        <v>1.0273270000000001</v>
      </c>
      <c r="D607" s="1"/>
      <c r="E607" s="1"/>
      <c r="F607" s="1"/>
      <c r="G607" s="1"/>
    </row>
    <row r="608" spans="2:7" ht="14.25" x14ac:dyDescent="0.2">
      <c r="B608" s="1">
        <v>1.671772</v>
      </c>
      <c r="C608" s="1">
        <v>1.87097</v>
      </c>
      <c r="D608" s="1"/>
      <c r="E608" s="1"/>
      <c r="F608" s="1"/>
      <c r="G608" s="1"/>
    </row>
    <row r="609" spans="2:7" ht="14.25" x14ac:dyDescent="0.2">
      <c r="B609" s="1">
        <v>0.86129100000000003</v>
      </c>
      <c r="C609" s="1">
        <v>0.94099200000000005</v>
      </c>
      <c r="D609" s="1"/>
      <c r="E609" s="1"/>
      <c r="F609" s="1"/>
      <c r="G609" s="1"/>
    </row>
    <row r="610" spans="2:7" ht="14.25" x14ac:dyDescent="0.2">
      <c r="B610" s="1">
        <v>1.7650269999999999</v>
      </c>
      <c r="C610" s="1">
        <v>1.1563049999999999</v>
      </c>
      <c r="D610" s="1"/>
      <c r="E610" s="1"/>
      <c r="F610" s="1"/>
      <c r="G610" s="1"/>
    </row>
    <row r="611" spans="2:7" ht="14.25" x14ac:dyDescent="0.2">
      <c r="B611" s="1">
        <v>3.6550829999999999</v>
      </c>
      <c r="C611" s="1">
        <v>0.80959899999999996</v>
      </c>
      <c r="D611" s="1"/>
      <c r="E611" s="1"/>
      <c r="F611" s="1"/>
      <c r="G611" s="1"/>
    </row>
    <row r="612" spans="2:7" ht="14.25" x14ac:dyDescent="0.2">
      <c r="B612" s="1">
        <v>4.0054619999999996</v>
      </c>
      <c r="C612" s="1">
        <v>1.2203390000000001</v>
      </c>
      <c r="D612" s="1"/>
      <c r="E612" s="1"/>
      <c r="F612" s="1"/>
      <c r="G612" s="1"/>
    </row>
    <row r="613" spans="2:7" ht="14.25" x14ac:dyDescent="0.2">
      <c r="B613" s="1">
        <v>2.1531530000000001</v>
      </c>
      <c r="C613" s="1">
        <v>1.1857850000000001</v>
      </c>
      <c r="D613" s="1"/>
      <c r="E613" s="1"/>
      <c r="F613" s="1"/>
      <c r="G613" s="1"/>
    </row>
    <row r="614" spans="2:7" ht="14.25" x14ac:dyDescent="0.2">
      <c r="B614" s="1">
        <v>2.219217</v>
      </c>
      <c r="C614" s="1">
        <v>2.311544</v>
      </c>
      <c r="D614" s="1"/>
      <c r="E614" s="1"/>
      <c r="F614" s="1"/>
      <c r="G614" s="1"/>
    </row>
    <row r="615" spans="2:7" ht="14.25" x14ac:dyDescent="0.2">
      <c r="B615" s="1">
        <v>1.1910149999999999</v>
      </c>
      <c r="C615" s="1">
        <v>1.07223</v>
      </c>
      <c r="D615" s="1"/>
      <c r="E615" s="1"/>
      <c r="F615" s="1"/>
      <c r="G615" s="1"/>
    </row>
    <row r="616" spans="2:7" ht="14.25" x14ac:dyDescent="0.2">
      <c r="B616" s="1">
        <v>2.4790239999999999</v>
      </c>
      <c r="C616" s="1">
        <v>3.800583</v>
      </c>
      <c r="D616" s="1"/>
      <c r="E616" s="1"/>
      <c r="F616" s="1"/>
      <c r="G616" s="1"/>
    </row>
    <row r="617" spans="2:7" ht="14.25" x14ac:dyDescent="0.2">
      <c r="B617" s="1">
        <v>1.769258</v>
      </c>
      <c r="C617" s="1">
        <v>1.4906330000000001</v>
      </c>
      <c r="D617" s="1"/>
      <c r="E617" s="1"/>
      <c r="F617" s="1"/>
      <c r="G617" s="1"/>
    </row>
    <row r="618" spans="2:7" ht="14.25" x14ac:dyDescent="0.2">
      <c r="B618" s="1">
        <v>0.602325</v>
      </c>
      <c r="C618" s="1">
        <v>6.4089640000000001</v>
      </c>
      <c r="D618" s="1"/>
      <c r="E618" s="1"/>
      <c r="F618" s="1"/>
      <c r="G618" s="1"/>
    </row>
    <row r="619" spans="2:7" ht="14.25" x14ac:dyDescent="0.2">
      <c r="B619" s="1">
        <v>0.81240400000000002</v>
      </c>
      <c r="C619" s="1">
        <v>4.1220910000000002</v>
      </c>
      <c r="D619" s="1"/>
      <c r="E619" s="1"/>
      <c r="F619" s="1"/>
      <c r="G619" s="1"/>
    </row>
    <row r="620" spans="2:7" ht="14.25" x14ac:dyDescent="0.2">
      <c r="B620" s="1">
        <v>4.1220910000000002</v>
      </c>
      <c r="C620" s="1">
        <v>2.562513</v>
      </c>
      <c r="D620" s="1"/>
      <c r="E620" s="1"/>
      <c r="F620" s="1"/>
      <c r="G620" s="1"/>
    </row>
    <row r="621" spans="2:7" ht="14.25" x14ac:dyDescent="0.2">
      <c r="B621" s="1">
        <v>2.674385</v>
      </c>
      <c r="C621" s="1">
        <v>0.78253399999999995</v>
      </c>
      <c r="D621" s="1"/>
      <c r="E621" s="1"/>
      <c r="F621" s="1"/>
      <c r="G621" s="1"/>
    </row>
    <row r="622" spans="2:7" ht="14.25" x14ac:dyDescent="0.2">
      <c r="B622" s="1">
        <v>0.54160299999999995</v>
      </c>
      <c r="C622" s="1">
        <v>0.251195</v>
      </c>
      <c r="D622" s="1"/>
      <c r="E622" s="1"/>
      <c r="F622" s="1"/>
      <c r="G622" s="1"/>
    </row>
    <row r="623" spans="2:7" ht="14.25" x14ac:dyDescent="0.2">
      <c r="B623" s="1">
        <v>3.2496149999999999</v>
      </c>
      <c r="C623" s="1">
        <v>2.074065</v>
      </c>
      <c r="D623" s="1"/>
      <c r="E623" s="1"/>
      <c r="F623" s="1"/>
      <c r="G623" s="1"/>
    </row>
    <row r="624" spans="2:7" ht="14.25" x14ac:dyDescent="0.2">
      <c r="B624" s="1">
        <v>1.6334569999999999</v>
      </c>
      <c r="C624" s="1">
        <v>0.9</v>
      </c>
      <c r="D624" s="1"/>
      <c r="E624" s="1"/>
      <c r="F624" s="1"/>
      <c r="G624" s="1"/>
    </row>
    <row r="625" spans="1:7" ht="14.25" x14ac:dyDescent="0.2">
      <c r="B625" s="1">
        <v>3.757422</v>
      </c>
      <c r="C625" s="1">
        <v>1.5658240000000001</v>
      </c>
      <c r="D625" s="1"/>
      <c r="E625" s="1"/>
      <c r="F625" s="1"/>
      <c r="G625" s="1"/>
    </row>
    <row r="626" spans="1:7" ht="14.25" x14ac:dyDescent="0.2">
      <c r="B626" s="1">
        <v>2.1863860000000002</v>
      </c>
      <c r="C626" s="1">
        <v>4.7066020000000002</v>
      </c>
      <c r="D626" s="1"/>
      <c r="E626" s="1"/>
      <c r="F626" s="1"/>
      <c r="G626" s="1"/>
    </row>
    <row r="627" spans="1:7" ht="14.25" x14ac:dyDescent="0.2">
      <c r="B627" s="1">
        <v>1.6083449999999999</v>
      </c>
      <c r="C627" s="1">
        <v>1.7731509999999999</v>
      </c>
      <c r="D627" s="1"/>
      <c r="E627" s="1"/>
      <c r="F627" s="1"/>
      <c r="G627" s="1"/>
    </row>
    <row r="628" spans="1:7" ht="14.25" x14ac:dyDescent="0.2">
      <c r="B628" s="1">
        <v>2.0086599999999999</v>
      </c>
      <c r="C628" s="1">
        <v>4.0018380000000002</v>
      </c>
      <c r="D628" s="1"/>
      <c r="E628" s="1"/>
      <c r="F628" s="1"/>
      <c r="G628" s="1"/>
    </row>
    <row r="629" spans="1:7" ht="14.25" x14ac:dyDescent="0.2">
      <c r="B629" s="1">
        <v>5.0105510000000004</v>
      </c>
      <c r="C629" s="1">
        <v>1.128978</v>
      </c>
      <c r="D629" s="1"/>
      <c r="E629" s="1"/>
      <c r="F629" s="1"/>
      <c r="G629" s="1"/>
    </row>
    <row r="630" spans="1:7" ht="14.25" x14ac:dyDescent="0.2">
      <c r="B630" s="1">
        <v>4.842841</v>
      </c>
      <c r="C630" s="1">
        <v>0.99107699999999999</v>
      </c>
      <c r="D630" s="1"/>
      <c r="E630" s="1"/>
      <c r="F630" s="1"/>
      <c r="G630" s="1"/>
    </row>
    <row r="631" spans="1:7" ht="14.25" x14ac:dyDescent="0.2">
      <c r="A631" s="1" t="s">
        <v>195</v>
      </c>
      <c r="B631" s="1">
        <f t="shared" ref="B631:G631" si="1">AVERAGE(B11:B630)</f>
        <v>3.1173430225806493</v>
      </c>
      <c r="C631" s="1">
        <f t="shared" si="1"/>
        <v>1.9350115274193558</v>
      </c>
      <c r="D631" s="1">
        <f t="shared" si="1"/>
        <v>1.4640196283783777</v>
      </c>
      <c r="E631" s="1">
        <f t="shared" si="1"/>
        <v>1.0538753986486484</v>
      </c>
      <c r="F631" s="1">
        <f t="shared" si="1"/>
        <v>1.5549381379310345</v>
      </c>
      <c r="G631" s="1">
        <f t="shared" si="1"/>
        <v>1.1965275241379305</v>
      </c>
    </row>
  </sheetData>
  <mergeCells count="6">
    <mergeCell ref="A9:G9"/>
    <mergeCell ref="R1:T1"/>
    <mergeCell ref="A1:D1"/>
    <mergeCell ref="F1:H1"/>
    <mergeCell ref="J1:L1"/>
    <mergeCell ref="N1:P1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20"/>
  <sheetViews>
    <sheetView topLeftCell="A9" workbookViewId="0">
      <selection activeCell="M38" sqref="M38"/>
    </sheetView>
  </sheetViews>
  <sheetFormatPr defaultRowHeight="13.5" x14ac:dyDescent="0.15"/>
  <cols>
    <col min="1" max="1" width="5.625" customWidth="1"/>
    <col min="3" max="3" width="9" customWidth="1"/>
    <col min="4" max="4" width="5.375" customWidth="1"/>
    <col min="5" max="5" width="5.625" customWidth="1"/>
    <col min="8" max="8" width="4.875" customWidth="1"/>
    <col min="9" max="9" width="6.5" customWidth="1"/>
    <col min="14" max="14" width="5.875" customWidth="1"/>
    <col min="15" max="15" width="5.75" customWidth="1"/>
    <col min="18" max="18" width="4.5" customWidth="1"/>
    <col min="19" max="19" width="6" customWidth="1"/>
    <col min="22" max="22" width="4.25" customWidth="1"/>
  </cols>
  <sheetData>
    <row r="1" spans="1:27" ht="20.25" x14ac:dyDescent="0.3">
      <c r="A1" s="16" t="s">
        <v>236</v>
      </c>
      <c r="B1" s="16"/>
      <c r="C1" s="16"/>
      <c r="E1" s="16" t="s">
        <v>199</v>
      </c>
      <c r="F1" s="16"/>
      <c r="G1" s="16"/>
      <c r="I1" s="16" t="s">
        <v>201</v>
      </c>
      <c r="J1" s="16"/>
      <c r="K1" s="16"/>
      <c r="L1" s="16"/>
      <c r="M1" s="16"/>
      <c r="O1" s="16" t="s">
        <v>208</v>
      </c>
      <c r="P1" s="16"/>
      <c r="Q1" s="16"/>
      <c r="S1" s="16" t="s">
        <v>209</v>
      </c>
      <c r="T1" s="16"/>
      <c r="U1" s="16"/>
      <c r="W1" s="16" t="s">
        <v>380</v>
      </c>
      <c r="X1" s="16"/>
      <c r="Y1" s="16"/>
      <c r="Z1" s="16"/>
      <c r="AA1" s="16"/>
    </row>
    <row r="2" spans="1:27" ht="15" x14ac:dyDescent="0.25">
      <c r="A2" s="10" t="s">
        <v>196</v>
      </c>
      <c r="B2" s="10" t="s">
        <v>197</v>
      </c>
      <c r="C2" s="10" t="s">
        <v>198</v>
      </c>
      <c r="E2" s="10" t="s">
        <v>196</v>
      </c>
      <c r="F2" s="10" t="s">
        <v>197</v>
      </c>
      <c r="G2" s="10" t="s">
        <v>198</v>
      </c>
      <c r="I2" s="3"/>
      <c r="J2" s="19" t="s">
        <v>202</v>
      </c>
      <c r="K2" s="19"/>
      <c r="L2" s="19" t="s">
        <v>203</v>
      </c>
      <c r="M2" s="19"/>
      <c r="O2" s="10" t="s">
        <v>196</v>
      </c>
      <c r="P2" s="10" t="s">
        <v>197</v>
      </c>
      <c r="Q2" s="10" t="s">
        <v>198</v>
      </c>
      <c r="S2" s="10" t="s">
        <v>196</v>
      </c>
      <c r="T2" s="10" t="s">
        <v>197</v>
      </c>
      <c r="U2" s="10" t="s">
        <v>198</v>
      </c>
      <c r="W2" s="11" t="s">
        <v>379</v>
      </c>
      <c r="X2" s="11" t="s">
        <v>381</v>
      </c>
      <c r="Y2" s="11" t="s">
        <v>382</v>
      </c>
      <c r="Z2" s="11" t="s">
        <v>383</v>
      </c>
      <c r="AA2" s="11" t="s">
        <v>384</v>
      </c>
    </row>
    <row r="3" spans="1:27" ht="14.25" x14ac:dyDescent="0.2">
      <c r="A3" s="10">
        <v>1</v>
      </c>
      <c r="B3" s="12">
        <v>0.90900000000000003</v>
      </c>
      <c r="C3" s="12">
        <v>0.90400000000000003</v>
      </c>
      <c r="E3" s="10">
        <v>1</v>
      </c>
      <c r="F3" s="12">
        <v>0.73</v>
      </c>
      <c r="G3" s="12">
        <v>0.6</v>
      </c>
      <c r="I3" s="10" t="s">
        <v>204</v>
      </c>
      <c r="J3" s="10" t="s">
        <v>205</v>
      </c>
      <c r="K3" s="10" t="s">
        <v>198</v>
      </c>
      <c r="L3" s="10" t="s">
        <v>206</v>
      </c>
      <c r="M3" s="10" t="s">
        <v>207</v>
      </c>
      <c r="O3" s="10">
        <v>1</v>
      </c>
      <c r="P3" s="12">
        <v>3.4594594594594601</v>
      </c>
      <c r="Q3" s="12">
        <v>8.7870370370370399</v>
      </c>
      <c r="S3" s="10">
        <v>1</v>
      </c>
      <c r="T3" s="12">
        <v>5.01073729420186</v>
      </c>
      <c r="U3" s="12">
        <v>15.5145118733509</v>
      </c>
      <c r="W3" s="1">
        <v>5.6041666670000003</v>
      </c>
      <c r="X3" s="1">
        <v>4.3958333329999997</v>
      </c>
      <c r="Y3" s="1">
        <v>5.7295181030000002</v>
      </c>
      <c r="Z3" s="1">
        <v>-0.79863356699999999</v>
      </c>
      <c r="AA3" s="1">
        <v>0.566552473</v>
      </c>
    </row>
    <row r="4" spans="1:27" ht="14.25" x14ac:dyDescent="0.2">
      <c r="A4" s="10">
        <v>2</v>
      </c>
      <c r="B4" s="12">
        <v>0.88800000000000001</v>
      </c>
      <c r="C4" s="12">
        <v>0.95099999999999996</v>
      </c>
      <c r="E4" s="10">
        <v>2</v>
      </c>
      <c r="F4" s="12">
        <v>0.66700000000000004</v>
      </c>
      <c r="G4" s="12">
        <v>0.6</v>
      </c>
      <c r="I4" s="10">
        <v>1</v>
      </c>
      <c r="J4" s="10">
        <v>2.5272999999999999</v>
      </c>
      <c r="K4" s="10">
        <v>3.5724</v>
      </c>
      <c r="L4" s="10">
        <v>0.67600000000000005</v>
      </c>
      <c r="M4" s="10">
        <v>0.6956</v>
      </c>
      <c r="O4" s="10">
        <v>2</v>
      </c>
      <c r="P4" s="12">
        <v>7.4923076923076897</v>
      </c>
      <c r="Q4" s="12">
        <v>0.35897435897435898</v>
      </c>
      <c r="S4" s="10">
        <v>2</v>
      </c>
      <c r="T4" s="12">
        <v>10.3008502289078</v>
      </c>
      <c r="U4" s="12">
        <v>1.8165304268846501</v>
      </c>
      <c r="W4" s="1">
        <v>1.6944444439999999</v>
      </c>
      <c r="X4" s="1">
        <v>4.3055555559999998</v>
      </c>
      <c r="Y4" s="1">
        <v>7.7942218710000004</v>
      </c>
      <c r="Z4" s="1">
        <v>4.3236998120000001</v>
      </c>
      <c r="AA4" s="1">
        <v>-0.34498300199999998</v>
      </c>
    </row>
    <row r="5" spans="1:27" ht="14.25" x14ac:dyDescent="0.2">
      <c r="A5" s="10">
        <v>3</v>
      </c>
      <c r="B5" s="12">
        <v>0.94599999999999995</v>
      </c>
      <c r="C5" s="12">
        <v>0.89800000000000002</v>
      </c>
      <c r="E5" s="10">
        <v>3</v>
      </c>
      <c r="F5" s="12">
        <v>0.68</v>
      </c>
      <c r="G5" s="12">
        <v>0.7</v>
      </c>
      <c r="I5" s="10">
        <v>2</v>
      </c>
      <c r="J5" s="10">
        <v>3.32</v>
      </c>
      <c r="K5" s="10">
        <v>4.0464000000000002</v>
      </c>
      <c r="L5" s="10">
        <v>0.6</v>
      </c>
      <c r="M5" s="10">
        <v>0.18440000000000001</v>
      </c>
      <c r="O5" s="10">
        <v>3</v>
      </c>
      <c r="P5" s="12">
        <v>3.1296296296296302</v>
      </c>
      <c r="Q5" s="12">
        <v>1.325</v>
      </c>
      <c r="S5" s="10">
        <v>3</v>
      </c>
      <c r="T5" s="12">
        <v>5.1249199231261997</v>
      </c>
      <c r="U5" s="12">
        <v>1.9250253292806501</v>
      </c>
      <c r="W5" s="1">
        <v>5.9652777779999999</v>
      </c>
      <c r="X5" s="1">
        <v>-2.9652777779999999</v>
      </c>
      <c r="Y5" s="1">
        <v>34.097980002</v>
      </c>
      <c r="Z5" s="1">
        <v>11.325659072000001</v>
      </c>
      <c r="AA5" s="1">
        <v>-2.9780608580000001</v>
      </c>
    </row>
    <row r="6" spans="1:27" ht="14.25" x14ac:dyDescent="0.2">
      <c r="A6" s="10">
        <v>4</v>
      </c>
      <c r="B6" s="15">
        <v>0.90900000000000003</v>
      </c>
      <c r="C6" s="12">
        <v>0.92300000000000004</v>
      </c>
      <c r="E6" s="10">
        <v>4</v>
      </c>
      <c r="F6" s="10">
        <v>0.59</v>
      </c>
      <c r="G6" s="12">
        <v>0.76</v>
      </c>
      <c r="I6" s="10">
        <v>3</v>
      </c>
      <c r="J6" s="10">
        <v>2.2118000000000002</v>
      </c>
      <c r="K6" s="10">
        <v>1.9629000000000001</v>
      </c>
      <c r="L6" s="10">
        <v>1.2850999999999999</v>
      </c>
      <c r="M6" s="10">
        <v>0.21190000000000001</v>
      </c>
      <c r="O6" s="10">
        <v>4</v>
      </c>
      <c r="P6" s="10">
        <v>1.2962962962963001</v>
      </c>
      <c r="Q6" s="12">
        <v>5.9753086419753103</v>
      </c>
      <c r="S6" s="10">
        <v>4</v>
      </c>
      <c r="T6" s="10">
        <v>1.2812299807815499</v>
      </c>
      <c r="U6" s="12">
        <v>11.0435663627153</v>
      </c>
      <c r="W6" s="1">
        <v>8.0902777780000008</v>
      </c>
      <c r="X6" s="1">
        <v>-9.0277778000000794E-2</v>
      </c>
      <c r="Y6" s="1">
        <v>5.0884254420000001</v>
      </c>
      <c r="Z6" s="1">
        <v>3.4968954920000002</v>
      </c>
      <c r="AA6" s="1">
        <v>1.497032377</v>
      </c>
    </row>
    <row r="7" spans="1:27" ht="14.25" x14ac:dyDescent="0.2">
      <c r="A7" s="10">
        <v>5</v>
      </c>
      <c r="B7" s="15">
        <v>0.85099999999999998</v>
      </c>
      <c r="C7" s="12">
        <v>0.85</v>
      </c>
      <c r="E7" s="10">
        <v>5</v>
      </c>
      <c r="F7" s="10">
        <v>0.83299999999999996</v>
      </c>
      <c r="G7" s="12">
        <v>0.64</v>
      </c>
      <c r="I7" s="10">
        <v>4</v>
      </c>
      <c r="J7" s="10">
        <v>2</v>
      </c>
      <c r="K7" s="10">
        <v>3.4131999999999998</v>
      </c>
      <c r="L7" s="10">
        <v>1.216</v>
      </c>
      <c r="M7" s="10">
        <v>0.62580000000000002</v>
      </c>
      <c r="O7" s="10">
        <v>5</v>
      </c>
      <c r="P7" s="10">
        <v>16.7843137254902</v>
      </c>
      <c r="Q7" s="12">
        <v>0.33333333333333298</v>
      </c>
      <c r="S7" s="10">
        <v>5</v>
      </c>
      <c r="T7" s="10">
        <v>31.9860930030422</v>
      </c>
      <c r="U7" s="12">
        <v>2.0662457647516201</v>
      </c>
      <c r="W7" s="1">
        <v>2.625</v>
      </c>
      <c r="X7" s="1">
        <v>-0.625</v>
      </c>
      <c r="Y7" s="1">
        <v>3.1736294150000002</v>
      </c>
      <c r="Z7" s="1">
        <v>2.7643829160000002</v>
      </c>
      <c r="AA7" s="1">
        <v>0.91426932800000005</v>
      </c>
    </row>
    <row r="8" spans="1:27" ht="14.25" x14ac:dyDescent="0.2">
      <c r="A8" s="10">
        <v>6</v>
      </c>
      <c r="B8" s="15">
        <v>0.93300000000000005</v>
      </c>
      <c r="C8" s="12">
        <v>0.93100000000000005</v>
      </c>
      <c r="E8" s="10">
        <v>6</v>
      </c>
      <c r="F8" s="10">
        <v>0.7</v>
      </c>
      <c r="G8" s="12">
        <v>0.8</v>
      </c>
      <c r="I8" s="10">
        <v>5</v>
      </c>
      <c r="J8" s="10">
        <v>1.456</v>
      </c>
      <c r="K8" s="10">
        <v>4.0875000000000004</v>
      </c>
      <c r="L8" s="10">
        <v>0.1053</v>
      </c>
      <c r="M8" s="10">
        <v>0.54690000000000005</v>
      </c>
      <c r="O8" s="10">
        <v>6</v>
      </c>
      <c r="P8" s="10">
        <v>9.75</v>
      </c>
      <c r="Q8" s="12">
        <v>1.89855072463768</v>
      </c>
      <c r="S8" s="10">
        <v>6</v>
      </c>
      <c r="T8" s="10">
        <v>19.722687066698501</v>
      </c>
      <c r="U8" s="12">
        <v>2.38907849829351</v>
      </c>
      <c r="W8" s="1">
        <v>0.67132867100000004</v>
      </c>
      <c r="X8" s="1">
        <v>-0.67132867100000004</v>
      </c>
      <c r="Y8" s="1">
        <v>-0.40775460699999999</v>
      </c>
      <c r="Z8" s="1">
        <v>0.31672486399999999</v>
      </c>
      <c r="AA8" s="1">
        <v>-7.6338853000000095E-2</v>
      </c>
    </row>
    <row r="9" spans="1:27" ht="14.25" x14ac:dyDescent="0.2">
      <c r="A9" s="10">
        <v>7</v>
      </c>
      <c r="B9" s="15">
        <v>0.85199999999999998</v>
      </c>
      <c r="C9" s="12">
        <v>0.85799999999999998</v>
      </c>
      <c r="E9" s="10">
        <v>7</v>
      </c>
      <c r="F9" s="10">
        <v>0.64</v>
      </c>
      <c r="G9" s="12">
        <v>0.6</v>
      </c>
      <c r="I9" s="10">
        <v>6</v>
      </c>
      <c r="J9" s="10">
        <v>2.7829000000000002</v>
      </c>
      <c r="K9" s="10">
        <v>3.1974999999999998</v>
      </c>
      <c r="L9" s="10">
        <v>0.97309999999999997</v>
      </c>
      <c r="M9" s="10">
        <v>1.2474000000000001</v>
      </c>
      <c r="O9" s="10">
        <v>7</v>
      </c>
      <c r="P9" s="10">
        <v>6.1267605633802802</v>
      </c>
      <c r="Q9" s="12">
        <v>1.2826086956521701</v>
      </c>
      <c r="S9" s="10">
        <v>7</v>
      </c>
      <c r="T9" s="10">
        <v>14.649190439475699</v>
      </c>
      <c r="U9" s="12">
        <v>6.4906966681090204</v>
      </c>
      <c r="W9" s="1">
        <v>1.1180555560000001</v>
      </c>
      <c r="X9" s="1">
        <v>0.88194444400000005</v>
      </c>
      <c r="Y9" s="1">
        <v>5.2077219870000002</v>
      </c>
      <c r="Z9" s="1">
        <v>2.1604857179999999</v>
      </c>
      <c r="AA9" s="1">
        <v>-0.36358393100000003</v>
      </c>
    </row>
    <row r="10" spans="1:27" ht="14.25" x14ac:dyDescent="0.2">
      <c r="A10" s="10">
        <v>8</v>
      </c>
      <c r="B10" s="15">
        <v>0.86499999999999999</v>
      </c>
      <c r="C10" s="12">
        <v>0.94399999999999995</v>
      </c>
      <c r="E10" s="10">
        <v>8</v>
      </c>
      <c r="F10" s="10">
        <v>0.72</v>
      </c>
      <c r="G10" s="12">
        <v>0.7</v>
      </c>
      <c r="I10" s="10">
        <v>7</v>
      </c>
      <c r="J10" s="10">
        <v>2.4750000000000001</v>
      </c>
      <c r="K10" s="10">
        <v>2.4133</v>
      </c>
      <c r="L10" s="10">
        <v>0.31559999999999999</v>
      </c>
      <c r="M10" s="10">
        <v>0.1724</v>
      </c>
      <c r="O10" s="10">
        <v>8</v>
      </c>
      <c r="P10" s="10">
        <v>5.8732394366197198</v>
      </c>
      <c r="Q10" s="12">
        <v>0.34426229508196698</v>
      </c>
      <c r="S10" s="10">
        <v>8</v>
      </c>
      <c r="T10" s="10">
        <v>14.9491904394757</v>
      </c>
      <c r="U10" s="12">
        <v>1.3140604467805499</v>
      </c>
      <c r="W10" s="1">
        <v>1.226277372</v>
      </c>
      <c r="X10" s="1">
        <v>1.773722628</v>
      </c>
      <c r="Y10" s="1">
        <v>6.9445186220000004</v>
      </c>
      <c r="Z10" s="1">
        <v>2.7259367659999998</v>
      </c>
      <c r="AA10" s="1">
        <v>-0.51474315699999995</v>
      </c>
    </row>
    <row r="11" spans="1:27" ht="14.25" x14ac:dyDescent="0.2">
      <c r="A11" s="10">
        <v>9</v>
      </c>
      <c r="B11" s="15">
        <v>0.877</v>
      </c>
      <c r="C11" s="12">
        <v>0.86</v>
      </c>
      <c r="E11" s="10">
        <v>9</v>
      </c>
      <c r="F11" s="10">
        <v>0.66</v>
      </c>
      <c r="G11" s="12">
        <v>0.6</v>
      </c>
      <c r="I11" s="10">
        <v>8</v>
      </c>
      <c r="J11" s="10">
        <v>0.91390000000000005</v>
      </c>
      <c r="K11" s="10">
        <v>2.7543000000000002</v>
      </c>
      <c r="L11" s="10">
        <v>0.22470000000000001</v>
      </c>
      <c r="M11" s="10">
        <v>1.1202000000000001</v>
      </c>
      <c r="O11" s="10">
        <v>9</v>
      </c>
      <c r="P11" s="10">
        <v>14.729411764705899</v>
      </c>
      <c r="Q11" s="12">
        <v>5.9861111111111098</v>
      </c>
      <c r="S11" s="10">
        <v>9</v>
      </c>
      <c r="T11" s="10">
        <v>39.883268482490003</v>
      </c>
      <c r="U11" s="12">
        <v>13.612056392805099</v>
      </c>
      <c r="W11" s="1">
        <v>1.1100917429999999</v>
      </c>
      <c r="X11" s="1">
        <v>-0.11009174300000001</v>
      </c>
      <c r="Y11" s="1">
        <v>6.4842983000000104E-2</v>
      </c>
      <c r="Z11" s="1">
        <v>0.59821489800000005</v>
      </c>
      <c r="AA11" s="1">
        <v>1.5601352260000001</v>
      </c>
    </row>
    <row r="12" spans="1:27" ht="14.25" x14ac:dyDescent="0.2">
      <c r="A12" s="10">
        <v>10</v>
      </c>
      <c r="B12" s="15">
        <v>0.93600000000000005</v>
      </c>
      <c r="C12" s="12">
        <v>0.90600000000000003</v>
      </c>
      <c r="E12" s="10">
        <v>10</v>
      </c>
      <c r="F12" s="10">
        <v>0.88</v>
      </c>
      <c r="G12" s="12">
        <v>0.6</v>
      </c>
      <c r="I12" s="10">
        <v>9</v>
      </c>
      <c r="J12" s="10">
        <v>2.6484999999999999</v>
      </c>
      <c r="K12" s="10">
        <v>2.1766999999999999</v>
      </c>
      <c r="L12" s="10">
        <v>0.50690000000000002</v>
      </c>
      <c r="M12" s="10">
        <v>0.876</v>
      </c>
      <c r="O12" s="10">
        <v>10</v>
      </c>
      <c r="P12" s="10">
        <v>4.0724637681159397</v>
      </c>
      <c r="Q12" s="12">
        <v>0.44827586206896602</v>
      </c>
      <c r="S12" s="10">
        <v>10</v>
      </c>
      <c r="T12" s="10">
        <v>6.8999507146377601</v>
      </c>
      <c r="U12" s="12">
        <v>9.2653871608206302</v>
      </c>
      <c r="W12" s="1">
        <v>4.4311926609999999</v>
      </c>
      <c r="X12" s="1">
        <v>4.5688073390000001</v>
      </c>
      <c r="Y12" s="1">
        <v>5.2293817520000001</v>
      </c>
      <c r="Z12" s="1">
        <v>6.3524930089999998</v>
      </c>
      <c r="AA12" s="1">
        <v>1.7588789499999999</v>
      </c>
    </row>
    <row r="13" spans="1:27" ht="14.25" x14ac:dyDescent="0.2">
      <c r="A13" s="10">
        <v>11</v>
      </c>
      <c r="B13" s="15">
        <v>0.95599999999999996</v>
      </c>
      <c r="C13" s="12">
        <v>0.98099999999999998</v>
      </c>
      <c r="E13" s="10">
        <v>11</v>
      </c>
      <c r="F13" s="10">
        <v>0.66</v>
      </c>
      <c r="G13" s="12">
        <v>0.6</v>
      </c>
      <c r="I13" s="10">
        <v>10</v>
      </c>
      <c r="J13" s="10">
        <v>1.8409</v>
      </c>
      <c r="K13" s="10">
        <v>3.9857</v>
      </c>
      <c r="L13" s="10">
        <v>0.89770000000000005</v>
      </c>
      <c r="M13" s="10">
        <v>0.60409999999999997</v>
      </c>
      <c r="O13" s="10">
        <v>11</v>
      </c>
      <c r="P13" s="10">
        <v>8.4782608695652204</v>
      </c>
      <c r="Q13" s="12">
        <v>2.0813953488372099</v>
      </c>
      <c r="S13" s="10">
        <v>11</v>
      </c>
      <c r="T13" s="10">
        <v>9.9113197704746892</v>
      </c>
      <c r="U13" s="12">
        <v>9.3720712277413494</v>
      </c>
      <c r="W13" s="1">
        <v>2.7522935780000002</v>
      </c>
      <c r="X13" s="1">
        <v>1.247706422</v>
      </c>
      <c r="Y13" s="1">
        <v>0.25031738799999997</v>
      </c>
      <c r="Z13" s="1">
        <v>2.0523188499999998</v>
      </c>
      <c r="AA13" s="1">
        <v>-0.68893637399999996</v>
      </c>
    </row>
    <row r="14" spans="1:27" ht="14.25" x14ac:dyDescent="0.2">
      <c r="A14" s="10">
        <v>12</v>
      </c>
      <c r="B14" s="15">
        <v>0.90700000000000003</v>
      </c>
      <c r="C14" s="12">
        <v>0.89</v>
      </c>
      <c r="E14" s="10">
        <v>12</v>
      </c>
      <c r="F14" s="10">
        <v>0.84</v>
      </c>
      <c r="G14" s="12">
        <v>0.6</v>
      </c>
      <c r="I14" s="10">
        <v>11</v>
      </c>
      <c r="J14" s="10">
        <v>1.8909</v>
      </c>
      <c r="K14" s="10">
        <v>2.569</v>
      </c>
      <c r="L14" s="10">
        <v>0.73440000000000005</v>
      </c>
      <c r="M14" s="10">
        <v>0.68510000000000004</v>
      </c>
      <c r="O14" s="10">
        <v>12</v>
      </c>
      <c r="P14" s="10">
        <v>3.7798165137614701</v>
      </c>
      <c r="Q14" s="12">
        <v>1.5820895522388101</v>
      </c>
      <c r="S14" s="10">
        <v>12</v>
      </c>
      <c r="T14" s="10">
        <v>5.7471264367815502</v>
      </c>
      <c r="U14" s="12">
        <v>5.8835463582876999</v>
      </c>
      <c r="W14" s="1">
        <v>2.8073394500000002</v>
      </c>
      <c r="X14" s="1">
        <v>2.1926605499999998</v>
      </c>
      <c r="Y14" s="1">
        <v>1.8923994529999999</v>
      </c>
      <c r="Z14" s="1">
        <v>-2.3802627900000002</v>
      </c>
      <c r="AA14" s="1">
        <v>-2.0790957309999998</v>
      </c>
    </row>
    <row r="15" spans="1:27" ht="14.25" x14ac:dyDescent="0.2">
      <c r="A15" s="10">
        <v>13</v>
      </c>
      <c r="B15" s="15">
        <v>0.91100000000000003</v>
      </c>
      <c r="C15" s="12">
        <v>0.91600000000000004</v>
      </c>
      <c r="E15" s="10">
        <v>13</v>
      </c>
      <c r="F15" s="10">
        <v>0.9</v>
      </c>
      <c r="G15" s="12">
        <v>0.7</v>
      </c>
      <c r="I15" s="10">
        <v>12</v>
      </c>
      <c r="J15" s="10">
        <v>1.0857000000000001</v>
      </c>
      <c r="K15" s="10">
        <v>3.5741000000000001</v>
      </c>
      <c r="L15" s="10">
        <v>0.38640000000000002</v>
      </c>
      <c r="M15" s="10">
        <v>0.33250000000000002</v>
      </c>
      <c r="O15" s="10">
        <v>13</v>
      </c>
      <c r="P15" s="10">
        <v>5.2752293577981701</v>
      </c>
      <c r="Q15" s="12">
        <v>0.58108108108108103</v>
      </c>
      <c r="S15" s="10">
        <v>13</v>
      </c>
      <c r="T15" s="10">
        <v>10</v>
      </c>
      <c r="U15" s="12">
        <v>2.8421512898994399</v>
      </c>
      <c r="W15" s="1">
        <v>0.35971223000000002</v>
      </c>
      <c r="X15" s="1">
        <v>57.64028777</v>
      </c>
      <c r="Y15" s="1">
        <v>50.133613359999998</v>
      </c>
      <c r="Z15" s="1">
        <v>41.636635910000003</v>
      </c>
      <c r="AA15" s="1">
        <v>-0.138559498</v>
      </c>
    </row>
    <row r="16" spans="1:27" ht="14.25" x14ac:dyDescent="0.2">
      <c r="A16" s="10">
        <v>14</v>
      </c>
      <c r="B16" s="15">
        <v>0.871</v>
      </c>
      <c r="C16" s="12">
        <v>0.91500000000000004</v>
      </c>
      <c r="E16" s="10">
        <v>14</v>
      </c>
      <c r="F16" s="10">
        <v>0.6</v>
      </c>
      <c r="G16" s="12">
        <v>0.68</v>
      </c>
      <c r="I16" s="10">
        <v>13</v>
      </c>
      <c r="J16" s="10">
        <v>1.7844</v>
      </c>
      <c r="K16" s="10">
        <v>4.0057</v>
      </c>
      <c r="L16" s="10">
        <v>0.80620000000000003</v>
      </c>
      <c r="M16" s="10">
        <v>0.34399999999999997</v>
      </c>
      <c r="O16" s="10">
        <v>14</v>
      </c>
      <c r="P16" s="10">
        <v>4.45</v>
      </c>
      <c r="Q16" s="12">
        <v>2.0126582278481</v>
      </c>
      <c r="S16" s="10">
        <v>14</v>
      </c>
      <c r="T16" s="10">
        <v>5</v>
      </c>
      <c r="U16" s="12">
        <v>2.5782688766114399</v>
      </c>
      <c r="W16" s="1">
        <v>0.94488189</v>
      </c>
      <c r="X16" s="1">
        <v>3.05511811</v>
      </c>
      <c r="Y16" s="1">
        <v>14.68011811</v>
      </c>
      <c r="Z16" s="1">
        <v>6.4462487529999999</v>
      </c>
      <c r="AA16" s="1">
        <v>-8.3491625E-2</v>
      </c>
    </row>
    <row r="17" spans="1:27" ht="14.25" x14ac:dyDescent="0.2">
      <c r="A17" s="10">
        <v>15</v>
      </c>
      <c r="B17" s="15">
        <v>0.93600000000000005</v>
      </c>
      <c r="C17" s="12">
        <v>0.92300000000000004</v>
      </c>
      <c r="E17" s="10">
        <v>15</v>
      </c>
      <c r="F17" s="10">
        <v>0.64</v>
      </c>
      <c r="G17" s="12">
        <v>0.62</v>
      </c>
      <c r="I17" s="10">
        <v>14</v>
      </c>
      <c r="J17" s="10">
        <v>1.0643</v>
      </c>
      <c r="K17" s="10">
        <v>3.3176000000000001</v>
      </c>
      <c r="L17" s="10">
        <v>0.19339999999999999</v>
      </c>
      <c r="M17" s="10">
        <v>0.33839999999999998</v>
      </c>
      <c r="O17" s="10">
        <v>15</v>
      </c>
      <c r="P17" s="10">
        <v>14.95</v>
      </c>
      <c r="Q17" s="12">
        <v>1.1029411764705901</v>
      </c>
      <c r="S17" s="10">
        <v>15</v>
      </c>
      <c r="T17" s="10">
        <v>28.371988290925501</v>
      </c>
      <c r="U17" s="12">
        <v>4.1400075272863504</v>
      </c>
      <c r="W17" s="1">
        <v>5.7244094490000004</v>
      </c>
      <c r="X17" s="1">
        <v>3.2755905510000001</v>
      </c>
      <c r="Y17" s="1">
        <v>7.143237611</v>
      </c>
      <c r="Z17" s="1">
        <v>8.2588106910000008</v>
      </c>
      <c r="AA17" s="1">
        <v>1.02314763</v>
      </c>
    </row>
    <row r="18" spans="1:27" ht="14.25" x14ac:dyDescent="0.2">
      <c r="A18" s="10">
        <v>16</v>
      </c>
      <c r="B18" s="15">
        <v>0.96599999999999997</v>
      </c>
      <c r="C18" s="12">
        <v>0.90300000000000002</v>
      </c>
      <c r="E18" s="10">
        <v>16</v>
      </c>
      <c r="F18" s="10">
        <v>0.76</v>
      </c>
      <c r="G18" s="12">
        <v>0.6</v>
      </c>
      <c r="I18" s="10">
        <v>15</v>
      </c>
      <c r="J18" s="10">
        <v>2.8031000000000001</v>
      </c>
      <c r="K18" s="10">
        <v>4.1355000000000004</v>
      </c>
      <c r="L18" s="10">
        <v>0.88400000000000001</v>
      </c>
      <c r="M18" s="10">
        <v>0.16800000000000001</v>
      </c>
      <c r="O18" s="10">
        <v>16</v>
      </c>
      <c r="P18" s="10">
        <v>12.789473684210501</v>
      </c>
      <c r="Q18" s="12">
        <v>9.5633802816901401</v>
      </c>
      <c r="S18" s="10">
        <v>16</v>
      </c>
      <c r="T18" s="10">
        <v>15.384615384615399</v>
      </c>
      <c r="U18" s="12">
        <v>8.8971653217463302</v>
      </c>
      <c r="W18" s="1">
        <v>1.266129032</v>
      </c>
      <c r="X18" s="1">
        <v>2.7338709680000002</v>
      </c>
      <c r="Y18" s="1">
        <v>3.3134719E-2</v>
      </c>
      <c r="Z18" s="1">
        <v>3.270487948</v>
      </c>
      <c r="AA18" s="1">
        <v>-0.86126339299999999</v>
      </c>
    </row>
    <row r="19" spans="1:27" ht="14.25" x14ac:dyDescent="0.2">
      <c r="A19" s="10">
        <v>17</v>
      </c>
      <c r="B19" s="15">
        <v>0.91</v>
      </c>
      <c r="C19" s="12">
        <v>0.93799999999999994</v>
      </c>
      <c r="E19" s="10">
        <v>17</v>
      </c>
      <c r="F19" s="10">
        <v>0.62</v>
      </c>
      <c r="G19" s="12">
        <v>0.6</v>
      </c>
      <c r="I19" s="10">
        <v>16</v>
      </c>
      <c r="J19" s="10">
        <v>2.8026</v>
      </c>
      <c r="K19" s="10">
        <v>3.5266999999999999</v>
      </c>
      <c r="L19" s="10">
        <v>0.46729999999999999</v>
      </c>
      <c r="M19" s="10">
        <v>0.55200000000000005</v>
      </c>
      <c r="O19" s="10">
        <v>17</v>
      </c>
      <c r="P19" s="10">
        <v>8.6973684210526301</v>
      </c>
      <c r="Q19" s="12">
        <v>0.39436619718309901</v>
      </c>
      <c r="S19" s="10">
        <v>17</v>
      </c>
      <c r="T19" s="10">
        <v>19.999999999999201</v>
      </c>
      <c r="U19" s="12">
        <v>1.3449203393337501</v>
      </c>
      <c r="W19" s="1">
        <v>12.620967739999999</v>
      </c>
      <c r="X19" s="1">
        <v>2.3790322599999998</v>
      </c>
      <c r="Y19" s="1">
        <v>7.5176203900000003</v>
      </c>
      <c r="Z19" s="1">
        <v>34.041378340000001</v>
      </c>
      <c r="AA19" s="1">
        <v>-2.1005039000000001</v>
      </c>
    </row>
    <row r="20" spans="1:27" ht="14.25" x14ac:dyDescent="0.2">
      <c r="A20" s="10">
        <v>18</v>
      </c>
      <c r="B20" s="15">
        <v>0.94099999999999995</v>
      </c>
      <c r="C20" s="12">
        <v>0.96199999999999997</v>
      </c>
      <c r="E20" s="10">
        <v>18</v>
      </c>
      <c r="F20" s="10">
        <v>0.6</v>
      </c>
      <c r="G20" s="12">
        <v>0.66</v>
      </c>
      <c r="I20" s="10">
        <v>17</v>
      </c>
      <c r="J20" s="10">
        <v>2.1741999999999999</v>
      </c>
      <c r="K20" s="10">
        <v>4.3567</v>
      </c>
      <c r="L20" s="10">
        <v>1.0298</v>
      </c>
      <c r="M20" s="10">
        <v>0.1958</v>
      </c>
      <c r="O20" s="10">
        <v>18</v>
      </c>
      <c r="P20" s="10">
        <v>5.2613636363636402</v>
      </c>
      <c r="Q20" s="12">
        <v>6.3802816901408503</v>
      </c>
      <c r="S20" s="10">
        <v>18</v>
      </c>
      <c r="T20" s="10">
        <v>6.2718610541551101</v>
      </c>
      <c r="U20" s="12">
        <v>7.96606662528451</v>
      </c>
      <c r="W20" s="1">
        <v>6.7096774190000001</v>
      </c>
      <c r="X20" s="1">
        <v>-2.7096774190000001</v>
      </c>
      <c r="Y20" s="1">
        <v>3.1852919999995101E-3</v>
      </c>
      <c r="Z20" s="1">
        <v>-4.7654129989999996</v>
      </c>
      <c r="AA20" s="1">
        <v>-4.9270600529999999</v>
      </c>
    </row>
    <row r="21" spans="1:27" ht="14.25" x14ac:dyDescent="0.2">
      <c r="A21" s="10">
        <v>19</v>
      </c>
      <c r="B21" s="15">
        <v>0.89900000000000002</v>
      </c>
      <c r="C21" s="12">
        <v>0.96499999999999997</v>
      </c>
      <c r="E21" s="10">
        <v>19</v>
      </c>
      <c r="F21" s="10">
        <v>0.88</v>
      </c>
      <c r="G21" s="12">
        <v>0.6</v>
      </c>
      <c r="I21" s="10">
        <v>18</v>
      </c>
      <c r="J21" s="10">
        <v>3.2766999999999999</v>
      </c>
      <c r="K21" s="10">
        <v>3.3</v>
      </c>
      <c r="L21" s="10">
        <v>0.74839999999999995</v>
      </c>
      <c r="M21" s="10">
        <v>0.56359999999999999</v>
      </c>
      <c r="O21" s="10">
        <v>19</v>
      </c>
      <c r="P21" s="10">
        <v>17.352272727272702</v>
      </c>
      <c r="Q21" s="12">
        <v>6.0434782608695699</v>
      </c>
      <c r="S21" s="10">
        <v>19</v>
      </c>
      <c r="T21" s="10">
        <v>25.1736111111111</v>
      </c>
      <c r="U21" s="12">
        <v>9.8293768545993991</v>
      </c>
      <c r="W21" s="1">
        <v>6.1290322579999996</v>
      </c>
      <c r="X21" s="1">
        <v>-2.1290322580000001</v>
      </c>
      <c r="Y21" s="1">
        <v>1.01691837</v>
      </c>
      <c r="Z21" s="1">
        <v>-4.184767838</v>
      </c>
      <c r="AA21" s="1">
        <v>-4.4370564530000003</v>
      </c>
    </row>
    <row r="22" spans="1:27" ht="14.25" x14ac:dyDescent="0.2">
      <c r="A22" s="10">
        <v>20</v>
      </c>
      <c r="B22" s="15">
        <v>0.88500000000000001</v>
      </c>
      <c r="C22" s="12">
        <v>0.85</v>
      </c>
      <c r="E22" s="10">
        <v>20</v>
      </c>
      <c r="F22" s="10">
        <v>0.7</v>
      </c>
      <c r="G22" s="12">
        <v>0.68</v>
      </c>
      <c r="I22" s="10">
        <v>19</v>
      </c>
      <c r="J22" s="10">
        <v>1.4386000000000001</v>
      </c>
      <c r="K22" s="10">
        <v>4.3480999999999996</v>
      </c>
      <c r="L22" s="10">
        <v>0.43840000000000001</v>
      </c>
      <c r="M22" s="10">
        <v>0.28699999999999998</v>
      </c>
      <c r="O22" s="10">
        <v>20</v>
      </c>
      <c r="P22" s="10">
        <v>2.9772727272727302</v>
      </c>
      <c r="Q22" s="12">
        <v>5.2463768115942004</v>
      </c>
      <c r="S22" s="10">
        <v>20</v>
      </c>
      <c r="T22" s="10">
        <v>3.8984051978736001</v>
      </c>
      <c r="U22" s="12">
        <v>13.6003956478734</v>
      </c>
      <c r="W22" s="1">
        <v>1.887096774</v>
      </c>
      <c r="X22" s="1">
        <v>0.112903226</v>
      </c>
      <c r="Y22" s="1">
        <v>0.494886769</v>
      </c>
      <c r="Z22" s="1">
        <v>5.71676460000001E-2</v>
      </c>
      <c r="AA22" s="1">
        <v>-0.82356912500000001</v>
      </c>
    </row>
    <row r="23" spans="1:27" ht="14.25" x14ac:dyDescent="0.2">
      <c r="A23" s="10">
        <v>21</v>
      </c>
      <c r="B23" s="15">
        <v>0.93</v>
      </c>
      <c r="C23" s="12">
        <v>0.89800000000000002</v>
      </c>
      <c r="E23" s="10">
        <v>21</v>
      </c>
      <c r="F23" s="10">
        <v>0.76</v>
      </c>
      <c r="G23" s="12">
        <v>0.6</v>
      </c>
      <c r="I23" s="10">
        <v>20</v>
      </c>
      <c r="J23" s="10">
        <v>3.18</v>
      </c>
      <c r="K23" s="10">
        <v>4.0441000000000003</v>
      </c>
      <c r="L23" s="10">
        <v>0.52800000000000002</v>
      </c>
      <c r="M23" s="10">
        <v>0.1454</v>
      </c>
      <c r="O23" s="10">
        <v>21</v>
      </c>
      <c r="P23" s="10">
        <v>5.265625</v>
      </c>
      <c r="Q23" s="12">
        <v>2.4558823529411802</v>
      </c>
      <c r="S23" s="10">
        <v>21</v>
      </c>
      <c r="T23" s="10">
        <v>34.120734908136498</v>
      </c>
      <c r="U23" s="12">
        <v>3.1249018560974902</v>
      </c>
      <c r="W23" s="1">
        <v>1.507575758</v>
      </c>
      <c r="X23" s="1">
        <v>1.492424242</v>
      </c>
      <c r="Y23" s="1">
        <v>3.2553599420000001</v>
      </c>
      <c r="Z23" s="1">
        <v>3.2205566299999999</v>
      </c>
      <c r="AA23" s="1">
        <v>-0.38438955200000002</v>
      </c>
    </row>
    <row r="24" spans="1:27" ht="14.25" x14ac:dyDescent="0.2">
      <c r="A24" s="10">
        <v>22</v>
      </c>
      <c r="B24" s="15">
        <v>0.95699999999999996</v>
      </c>
      <c r="C24" s="12">
        <v>0.95599999999999996</v>
      </c>
      <c r="E24" s="10">
        <v>22</v>
      </c>
      <c r="F24" s="10">
        <v>0.64</v>
      </c>
      <c r="G24" s="12">
        <v>0.78</v>
      </c>
      <c r="I24" s="10">
        <v>21</v>
      </c>
      <c r="J24" s="10">
        <v>1.085</v>
      </c>
      <c r="K24" s="10">
        <v>2.7330000000000001</v>
      </c>
      <c r="L24" s="10">
        <v>0.54369999999999996</v>
      </c>
      <c r="M24" s="10">
        <v>0.47220000000000001</v>
      </c>
      <c r="O24" s="10">
        <v>22</v>
      </c>
      <c r="P24" s="10">
        <v>19.237113402061901</v>
      </c>
      <c r="Q24" s="12">
        <v>10.1625</v>
      </c>
      <c r="S24" s="10">
        <v>22</v>
      </c>
      <c r="T24" s="10">
        <v>53.427419354838499</v>
      </c>
      <c r="U24" s="12">
        <v>22.525769480285501</v>
      </c>
      <c r="W24" s="1">
        <v>10.30075188</v>
      </c>
      <c r="X24" s="1">
        <v>-10.30075188</v>
      </c>
      <c r="Y24" s="1">
        <v>21.957312640000001</v>
      </c>
      <c r="Z24" s="1">
        <v>-1.632509169</v>
      </c>
      <c r="AA24" s="1">
        <v>-9.5539848349999996</v>
      </c>
    </row>
    <row r="25" spans="1:27" ht="14.25" x14ac:dyDescent="0.2">
      <c r="A25" s="10">
        <v>23</v>
      </c>
      <c r="B25" s="15">
        <v>0.92200000000000004</v>
      </c>
      <c r="C25" s="12">
        <v>0.96799999999999997</v>
      </c>
      <c r="E25" s="10">
        <v>23</v>
      </c>
      <c r="F25" s="10">
        <v>0.7</v>
      </c>
      <c r="G25" s="12">
        <v>0.6</v>
      </c>
      <c r="I25" s="10">
        <v>22</v>
      </c>
      <c r="J25" s="10">
        <v>2.0655999999999999</v>
      </c>
      <c r="K25" s="10">
        <v>2.8026</v>
      </c>
      <c r="L25" s="10">
        <v>1.0717000000000001</v>
      </c>
      <c r="M25" s="10">
        <v>0.75690000000000002</v>
      </c>
      <c r="O25" s="10">
        <v>23</v>
      </c>
      <c r="P25" s="10">
        <v>16.422680412371101</v>
      </c>
      <c r="Q25" s="12">
        <v>0.392405063291139</v>
      </c>
      <c r="S25" s="10">
        <v>23</v>
      </c>
      <c r="T25" s="10">
        <v>32.765399737876798</v>
      </c>
      <c r="U25" s="12">
        <v>1.6218554025805501</v>
      </c>
      <c r="W25" s="1">
        <v>3.5</v>
      </c>
      <c r="X25" s="1">
        <v>1.5</v>
      </c>
      <c r="Y25" s="1">
        <v>3.6444035509999999</v>
      </c>
      <c r="Z25" s="1">
        <v>4.3802206459999997</v>
      </c>
      <c r="AA25" s="1">
        <v>-1.180772266</v>
      </c>
    </row>
    <row r="26" spans="1:27" ht="14.25" x14ac:dyDescent="0.2">
      <c r="A26" s="10">
        <v>24</v>
      </c>
      <c r="B26" s="15">
        <v>0.93899999999999995</v>
      </c>
      <c r="C26" s="12">
        <v>0.92300000000000004</v>
      </c>
      <c r="E26" s="10">
        <v>24</v>
      </c>
      <c r="F26" s="10">
        <v>0.88</v>
      </c>
      <c r="G26" s="12">
        <v>0.63</v>
      </c>
      <c r="I26" s="10">
        <v>23</v>
      </c>
      <c r="J26" s="10">
        <v>2.5971000000000002</v>
      </c>
      <c r="K26" s="10">
        <v>3.448</v>
      </c>
      <c r="L26" s="10">
        <v>0.88949999999999996</v>
      </c>
      <c r="M26" s="10">
        <v>0.4173</v>
      </c>
      <c r="O26" s="10">
        <v>24</v>
      </c>
      <c r="P26" s="10">
        <v>1.21333333333333</v>
      </c>
      <c r="Q26" s="12">
        <v>0.16666666666666699</v>
      </c>
      <c r="S26" s="10">
        <v>24</v>
      </c>
      <c r="T26" s="10">
        <v>5.6969236612229199</v>
      </c>
      <c r="U26" s="12">
        <v>0.69905627403005799</v>
      </c>
      <c r="W26" s="1">
        <v>3.3157894739999998</v>
      </c>
      <c r="X26" s="1">
        <v>-2.3157894739999998</v>
      </c>
      <c r="Y26" s="1">
        <v>5.5605906950000001</v>
      </c>
      <c r="Z26" s="1">
        <v>16.384762146</v>
      </c>
      <c r="AA26" s="1">
        <v>-0.22550958800000001</v>
      </c>
    </row>
    <row r="27" spans="1:27" ht="14.25" x14ac:dyDescent="0.2">
      <c r="A27" s="10">
        <v>25</v>
      </c>
      <c r="B27" s="15">
        <v>0.873</v>
      </c>
      <c r="C27" s="12">
        <v>0.879</v>
      </c>
      <c r="E27" s="10">
        <v>25</v>
      </c>
      <c r="F27" s="10">
        <v>0.66</v>
      </c>
      <c r="G27" s="12">
        <v>0.6</v>
      </c>
      <c r="I27" s="10">
        <v>24</v>
      </c>
      <c r="J27" s="10">
        <v>3.4773000000000001</v>
      </c>
      <c r="K27" s="10">
        <v>4.5282</v>
      </c>
      <c r="L27" s="10">
        <v>0.45639999999999997</v>
      </c>
      <c r="M27" s="10">
        <v>0.2707</v>
      </c>
      <c r="O27" s="10">
        <v>25</v>
      </c>
      <c r="P27" s="10">
        <v>5.75294117647059</v>
      </c>
      <c r="Q27" s="12">
        <v>1.03076923076923</v>
      </c>
      <c r="S27" s="10">
        <v>25</v>
      </c>
      <c r="T27" s="10">
        <v>48.333333333332703</v>
      </c>
      <c r="U27" s="12">
        <v>2</v>
      </c>
      <c r="W27" s="1">
        <v>1.395973154</v>
      </c>
      <c r="X27" s="1">
        <v>-1.395973154</v>
      </c>
      <c r="Y27" s="1">
        <v>-1.395973154</v>
      </c>
      <c r="Z27" s="1">
        <v>-0.71777715499999994</v>
      </c>
      <c r="AA27" s="1">
        <v>-1.395973154</v>
      </c>
    </row>
    <row r="28" spans="1:27" ht="14.25" x14ac:dyDescent="0.2">
      <c r="A28" s="10">
        <v>26</v>
      </c>
      <c r="B28" s="15">
        <v>0.95399999999999996</v>
      </c>
      <c r="C28" s="12">
        <v>0.95099999999999996</v>
      </c>
      <c r="E28" s="10">
        <v>26</v>
      </c>
      <c r="F28" s="10">
        <v>0.8</v>
      </c>
      <c r="G28" s="12">
        <v>0.72</v>
      </c>
      <c r="I28" s="10">
        <v>25</v>
      </c>
      <c r="J28" s="10">
        <v>3.6061000000000001</v>
      </c>
      <c r="K28" s="10">
        <v>3.26</v>
      </c>
      <c r="L28" s="10">
        <v>0.43419999999999997</v>
      </c>
      <c r="M28" s="10">
        <v>0.51649999999999996</v>
      </c>
      <c r="O28" s="10">
        <v>26</v>
      </c>
      <c r="P28" s="10">
        <v>1.22352941176471</v>
      </c>
      <c r="Q28" s="12">
        <v>1.1929824561403499</v>
      </c>
      <c r="S28" s="10">
        <v>26</v>
      </c>
      <c r="T28" s="10">
        <v>5.1740357478833401</v>
      </c>
      <c r="U28" s="12">
        <v>2.5889967637540399</v>
      </c>
      <c r="W28" s="1">
        <v>0.45038167899999998</v>
      </c>
      <c r="X28" s="1">
        <v>-0.45038167899999998</v>
      </c>
      <c r="Y28" s="1">
        <v>5.0091269650000001</v>
      </c>
      <c r="Z28" s="1">
        <v>6.6390235989999997</v>
      </c>
      <c r="AA28" s="1">
        <v>-1.7037839999999999E-2</v>
      </c>
    </row>
    <row r="29" spans="1:27" ht="14.25" x14ac:dyDescent="0.2">
      <c r="A29" s="10">
        <v>27</v>
      </c>
      <c r="B29" s="15">
        <v>0.92900000000000005</v>
      </c>
      <c r="C29" s="12">
        <v>0.86499999999999999</v>
      </c>
      <c r="E29" s="10">
        <v>27</v>
      </c>
      <c r="F29" s="10">
        <v>0.64</v>
      </c>
      <c r="G29" s="12">
        <v>0.61</v>
      </c>
      <c r="I29" s="10">
        <v>26</v>
      </c>
      <c r="J29" s="10">
        <v>3.54</v>
      </c>
      <c r="K29" s="10">
        <v>2.0083000000000002</v>
      </c>
      <c r="L29" s="10">
        <v>0.442</v>
      </c>
      <c r="M29" s="10">
        <v>0.26279999999999998</v>
      </c>
      <c r="O29" s="10">
        <v>27</v>
      </c>
      <c r="P29" s="10">
        <v>1.1951219512195099</v>
      </c>
      <c r="Q29" s="12">
        <v>4.92</v>
      </c>
      <c r="S29" s="10">
        <v>27</v>
      </c>
      <c r="T29" s="10">
        <v>1.3349352556401</v>
      </c>
      <c r="U29" s="12">
        <v>7.7864293659621699</v>
      </c>
      <c r="W29" s="1">
        <v>0.34328358199999998</v>
      </c>
      <c r="X29" s="1">
        <v>-0.34328358199999998</v>
      </c>
      <c r="Y29" s="1">
        <v>2.8414297940000002</v>
      </c>
      <c r="Z29" s="1">
        <v>0.44442811599999998</v>
      </c>
      <c r="AA29" s="1">
        <v>-0.251362162</v>
      </c>
    </row>
    <row r="30" spans="1:27" ht="14.25" x14ac:dyDescent="0.2">
      <c r="A30" s="10">
        <v>28</v>
      </c>
      <c r="B30" s="15">
        <v>0.89500000000000002</v>
      </c>
      <c r="C30" s="12">
        <v>0.85899999999999999</v>
      </c>
      <c r="E30" s="10">
        <v>28</v>
      </c>
      <c r="F30" s="10">
        <v>0.9</v>
      </c>
      <c r="G30" s="12">
        <v>0.6</v>
      </c>
      <c r="I30" s="10">
        <v>27</v>
      </c>
      <c r="J30" s="10">
        <v>1.4156</v>
      </c>
      <c r="K30" s="10">
        <v>4.3682999999999996</v>
      </c>
      <c r="L30" s="10">
        <v>0.43359999999999999</v>
      </c>
      <c r="M30" s="10">
        <v>0.52629999999999999</v>
      </c>
      <c r="O30" s="10">
        <v>28</v>
      </c>
      <c r="P30" s="10">
        <v>3.8985507246376798</v>
      </c>
      <c r="Q30" s="12">
        <v>3.6481481481481501</v>
      </c>
      <c r="S30" s="10">
        <v>28</v>
      </c>
      <c r="T30" s="10">
        <v>7.7175823336134997</v>
      </c>
      <c r="U30" s="12">
        <v>62.585751978891899</v>
      </c>
      <c r="W30" s="1">
        <v>0.30597014900000002</v>
      </c>
      <c r="X30" s="1">
        <v>-0.30597014900000002</v>
      </c>
      <c r="Y30" s="1">
        <v>2.8787432270000002</v>
      </c>
      <c r="Z30" s="1">
        <v>0.28481362399999999</v>
      </c>
      <c r="AA30" s="1">
        <v>-0.21404872899999999</v>
      </c>
    </row>
    <row r="31" spans="1:27" ht="14.25" x14ac:dyDescent="0.2">
      <c r="A31" s="10">
        <v>29</v>
      </c>
      <c r="B31" s="15">
        <v>0.94399999999999995</v>
      </c>
      <c r="C31" s="12">
        <v>0.92600000000000005</v>
      </c>
      <c r="E31" s="10">
        <v>29</v>
      </c>
      <c r="F31" s="10">
        <v>0.92</v>
      </c>
      <c r="G31" s="12">
        <v>0.61</v>
      </c>
      <c r="I31" s="10">
        <v>28</v>
      </c>
      <c r="J31" s="10">
        <v>1.5222</v>
      </c>
      <c r="K31" s="10">
        <v>3.7862</v>
      </c>
      <c r="L31" s="10">
        <v>0.40439999999999998</v>
      </c>
      <c r="M31" s="10">
        <v>0.4289</v>
      </c>
      <c r="O31" s="10">
        <v>29</v>
      </c>
      <c r="P31" s="10">
        <v>2.6046511627907001</v>
      </c>
      <c r="Q31" s="12">
        <v>0.88888888888888895</v>
      </c>
      <c r="S31" s="10">
        <v>29</v>
      </c>
      <c r="T31" s="10">
        <v>7.8715851211606198</v>
      </c>
      <c r="U31" s="12">
        <v>11.5039577836412</v>
      </c>
      <c r="W31" s="1">
        <v>3.0447761189999998</v>
      </c>
      <c r="X31" s="1">
        <v>2.9552238810000002</v>
      </c>
      <c r="Y31" s="1">
        <v>0.59489630999999998</v>
      </c>
      <c r="Z31" s="1">
        <v>4.6354129320000004</v>
      </c>
      <c r="AA31" s="1">
        <v>9.3683803000000204E-2</v>
      </c>
    </row>
    <row r="32" spans="1:27" ht="14.25" x14ac:dyDescent="0.2">
      <c r="A32" s="10">
        <v>30</v>
      </c>
      <c r="B32" s="15">
        <v>0.92300000000000004</v>
      </c>
      <c r="C32" s="12"/>
      <c r="E32" s="10">
        <v>30</v>
      </c>
      <c r="F32" s="10">
        <v>0.67</v>
      </c>
      <c r="G32" s="12"/>
      <c r="I32" s="10">
        <v>29</v>
      </c>
      <c r="J32" s="10">
        <v>2.3130000000000002</v>
      </c>
      <c r="K32" s="10">
        <v>4.2643000000000004</v>
      </c>
      <c r="L32" s="10">
        <v>0.82189999999999996</v>
      </c>
      <c r="M32" s="10">
        <v>0.38929999999999998</v>
      </c>
      <c r="O32" s="10">
        <v>30</v>
      </c>
      <c r="P32" s="10">
        <v>4.7798165137614701</v>
      </c>
      <c r="Q32" s="12"/>
      <c r="S32" s="10">
        <v>30</v>
      </c>
      <c r="T32" s="10">
        <v>8.7577035355173596</v>
      </c>
      <c r="U32" s="12"/>
      <c r="W32" s="1">
        <v>2.3909774439999998</v>
      </c>
      <c r="X32" s="1">
        <v>1.609022556</v>
      </c>
      <c r="Y32" s="1">
        <v>6.7082036299999999</v>
      </c>
      <c r="Z32" s="1">
        <v>4.3045719849999999</v>
      </c>
      <c r="AA32" s="1">
        <v>0.80000900399999997</v>
      </c>
    </row>
    <row r="33" spans="1:27" ht="14.25" x14ac:dyDescent="0.2">
      <c r="A33" s="10">
        <v>31</v>
      </c>
      <c r="B33" s="15">
        <v>0.93799999999999994</v>
      </c>
      <c r="E33" s="10">
        <v>31</v>
      </c>
      <c r="F33" s="10">
        <v>0.6</v>
      </c>
      <c r="I33" s="10">
        <v>30</v>
      </c>
      <c r="J33" s="10">
        <v>2.5308000000000002</v>
      </c>
      <c r="K33" s="10"/>
      <c r="L33" s="10">
        <v>0.81420000000000003</v>
      </c>
      <c r="M33" s="10"/>
      <c r="O33" s="10">
        <v>31</v>
      </c>
      <c r="P33" s="10">
        <v>19.842105263157901</v>
      </c>
      <c r="S33" s="10">
        <v>31</v>
      </c>
      <c r="T33" s="10">
        <v>53.723404255318897</v>
      </c>
      <c r="W33" s="1">
        <v>9.0828025480000001</v>
      </c>
      <c r="X33" s="1">
        <v>1.9171974519999999</v>
      </c>
      <c r="Y33" s="1">
        <v>0.21952303300000001</v>
      </c>
      <c r="Z33" s="1">
        <v>4.2251822419999998</v>
      </c>
      <c r="AA33" s="1">
        <v>1.888252542</v>
      </c>
    </row>
    <row r="34" spans="1:27" ht="14.25" x14ac:dyDescent="0.2">
      <c r="A34" s="10">
        <v>32</v>
      </c>
      <c r="B34" s="15">
        <v>0.85</v>
      </c>
      <c r="E34" s="10">
        <v>32</v>
      </c>
      <c r="F34" s="10">
        <v>0.72</v>
      </c>
      <c r="I34" s="10">
        <v>31</v>
      </c>
      <c r="J34" s="10">
        <v>3.75</v>
      </c>
      <c r="K34" s="10"/>
      <c r="L34" s="10">
        <v>0.79549999999999998</v>
      </c>
      <c r="M34" s="10"/>
      <c r="O34" s="10">
        <v>32</v>
      </c>
      <c r="P34" s="10">
        <v>3.5697674418604701</v>
      </c>
      <c r="S34" s="10">
        <v>32</v>
      </c>
      <c r="T34" s="10">
        <v>16.453382084094901</v>
      </c>
      <c r="W34" s="1">
        <v>7.8860759490000003</v>
      </c>
      <c r="X34" s="1">
        <v>-3.8860759489999999</v>
      </c>
      <c r="Y34" s="1">
        <v>-5.5604945539999999</v>
      </c>
      <c r="Z34" s="1">
        <v>-2.997428475</v>
      </c>
      <c r="AA34" s="1">
        <v>-6.6411335280000001</v>
      </c>
    </row>
    <row r="35" spans="1:27" ht="14.25" x14ac:dyDescent="0.2">
      <c r="A35" s="10">
        <v>33</v>
      </c>
      <c r="B35" s="15">
        <v>0.90800000000000003</v>
      </c>
      <c r="E35" s="10">
        <v>33</v>
      </c>
      <c r="F35" s="10">
        <v>0.6</v>
      </c>
      <c r="I35" s="10">
        <v>32</v>
      </c>
      <c r="J35" s="10">
        <v>2.8944000000000001</v>
      </c>
      <c r="K35" s="10"/>
      <c r="L35" s="10">
        <v>0.73799999999999999</v>
      </c>
      <c r="M35" s="10"/>
      <c r="O35" s="10">
        <v>33</v>
      </c>
      <c r="P35" s="10">
        <v>16.924050632911399</v>
      </c>
      <c r="S35" s="10">
        <v>33</v>
      </c>
      <c r="T35" s="10">
        <v>24.6687985381452</v>
      </c>
      <c r="W35" s="1">
        <v>2.0448717950000002</v>
      </c>
      <c r="X35" s="1">
        <v>-4.48717950000002E-2</v>
      </c>
      <c r="Y35" s="1">
        <v>29.350477045000002</v>
      </c>
      <c r="Z35" s="1">
        <v>12.077887575</v>
      </c>
      <c r="AA35" s="1">
        <v>5.7360183390000001</v>
      </c>
    </row>
    <row r="36" spans="1:27" ht="14.25" x14ac:dyDescent="0.2">
      <c r="A36" s="10">
        <v>34</v>
      </c>
      <c r="B36" s="15">
        <v>0.90200000000000002</v>
      </c>
      <c r="E36" s="10">
        <v>34</v>
      </c>
      <c r="F36" s="10">
        <v>0.84</v>
      </c>
      <c r="I36" s="10">
        <v>33</v>
      </c>
      <c r="J36" s="10">
        <v>2.9392999999999998</v>
      </c>
      <c r="K36" s="10"/>
      <c r="L36" s="10">
        <v>1.0792999999999999</v>
      </c>
      <c r="M36" s="10"/>
      <c r="O36" s="10">
        <v>34</v>
      </c>
      <c r="P36" s="10">
        <v>2.4868421052631602</v>
      </c>
      <c r="S36" s="10">
        <v>34</v>
      </c>
      <c r="T36" s="10">
        <v>22</v>
      </c>
      <c r="W36" s="1">
        <v>0.60150375899999997</v>
      </c>
      <c r="X36" s="1">
        <v>-0.60150375899999997</v>
      </c>
      <c r="Y36" s="1">
        <v>1.3302412509999999</v>
      </c>
      <c r="Z36" s="1">
        <v>3.8856757279999998</v>
      </c>
      <c r="AA36" s="1">
        <v>0.55067208099999998</v>
      </c>
    </row>
    <row r="37" spans="1:27" ht="14.25" x14ac:dyDescent="0.2">
      <c r="A37" s="10">
        <v>35</v>
      </c>
      <c r="B37" s="15">
        <v>0.97099999999999997</v>
      </c>
      <c r="E37" s="10">
        <v>35</v>
      </c>
      <c r="F37" s="10">
        <v>0.62</v>
      </c>
      <c r="I37" s="10">
        <v>34</v>
      </c>
      <c r="J37" s="10">
        <v>2.1738</v>
      </c>
      <c r="K37" s="10"/>
      <c r="L37" s="10">
        <v>0.50900000000000001</v>
      </c>
      <c r="M37" s="10"/>
      <c r="O37" s="10">
        <v>35</v>
      </c>
      <c r="P37" s="10">
        <v>0.86170212765957399</v>
      </c>
      <c r="S37" s="10">
        <v>35</v>
      </c>
      <c r="T37" s="10">
        <v>8.5409252669039102</v>
      </c>
      <c r="W37" s="1">
        <v>0.47407407400000001</v>
      </c>
      <c r="X37" s="1">
        <v>-0.47407407400000001</v>
      </c>
      <c r="Y37" s="1">
        <v>1.2213636569999999</v>
      </c>
      <c r="Z37" s="1">
        <v>-0.47407407400000001</v>
      </c>
      <c r="AA37" s="1">
        <v>-0.17192137900000001</v>
      </c>
    </row>
    <row r="38" spans="1:27" ht="14.25" x14ac:dyDescent="0.2">
      <c r="A38" s="10" t="s">
        <v>2</v>
      </c>
      <c r="B38" s="12">
        <f>AVERAGE(B3:B35)</f>
        <v>0.91242424242424247</v>
      </c>
      <c r="C38" s="12">
        <f>AVERAGE(C3:C31)</f>
        <v>0.91355172413793118</v>
      </c>
      <c r="E38" s="10" t="s">
        <v>200</v>
      </c>
      <c r="F38" s="12">
        <f>AVERAGE(F3:F37)</f>
        <v>0.72142857142857153</v>
      </c>
      <c r="G38" s="12">
        <f>AVERAGE(G3:G31)</f>
        <v>0.64448275862068949</v>
      </c>
      <c r="I38" s="10">
        <v>35</v>
      </c>
      <c r="J38" s="10">
        <v>2.1774</v>
      </c>
      <c r="K38" s="10"/>
      <c r="L38" s="10">
        <v>0.53280000000000005</v>
      </c>
      <c r="M38" s="10"/>
      <c r="O38" s="10" t="s">
        <v>2</v>
      </c>
      <c r="P38" s="12">
        <f>AVERAGE(P3:P37)</f>
        <v>7.4857934552161627</v>
      </c>
      <c r="Q38" s="12">
        <f>AVERAGE(Q3:Q31)</f>
        <v>2.9857156377472815</v>
      </c>
      <c r="S38" s="10" t="s">
        <v>2</v>
      </c>
      <c r="T38" s="12">
        <f>AVERAGE(T3:T37)</f>
        <v>17.432948798641672</v>
      </c>
      <c r="U38" s="12">
        <f>AVERAGE(U3:U31)</f>
        <v>8.494063720610292</v>
      </c>
      <c r="W38" s="1">
        <v>3.1185185190000002</v>
      </c>
      <c r="X38" s="1">
        <v>-1.118518519</v>
      </c>
      <c r="Y38" s="1">
        <v>10.907375440999999</v>
      </c>
      <c r="Z38" s="1">
        <v>-3.1185185190000002</v>
      </c>
      <c r="AA38" s="1">
        <v>-0.91793473699999995</v>
      </c>
    </row>
    <row r="39" spans="1:27" ht="14.25" x14ac:dyDescent="0.2">
      <c r="I39" s="10" t="s">
        <v>200</v>
      </c>
      <c r="J39" s="10">
        <f>AVERAGE(J4:J38)</f>
        <v>2.3361257142857141</v>
      </c>
      <c r="K39" s="10">
        <f>AVERAGE(K4:K32)</f>
        <v>3.4478034482758622</v>
      </c>
      <c r="L39" s="10">
        <f>AVERAGE(L4:L38)</f>
        <v>0.65665428571428575</v>
      </c>
      <c r="M39" s="10">
        <f>AVERAGE(M4:M32)</f>
        <v>0.48060000000000014</v>
      </c>
      <c r="W39" s="1">
        <v>0.81203007500000002</v>
      </c>
      <c r="X39" s="1">
        <v>-0.81203007500000002</v>
      </c>
      <c r="Y39" s="1">
        <v>4.2742831189999997</v>
      </c>
      <c r="Z39" s="1">
        <v>-0.81203007500000002</v>
      </c>
      <c r="AA39" s="1">
        <v>-0.264734627</v>
      </c>
    </row>
    <row r="40" spans="1:27" ht="14.25" x14ac:dyDescent="0.2">
      <c r="W40" s="1">
        <v>1.611940299</v>
      </c>
      <c r="X40" s="1">
        <v>-0.61194029900000002</v>
      </c>
      <c r="Y40" s="1">
        <v>1.162412352</v>
      </c>
      <c r="Z40" s="1">
        <v>-1.611940299</v>
      </c>
      <c r="AA40" s="1">
        <v>-0.78529613200000004</v>
      </c>
    </row>
    <row r="41" spans="1:27" ht="14.25" x14ac:dyDescent="0.2">
      <c r="W41" s="1">
        <v>3.3629629630000002</v>
      </c>
      <c r="X41" s="1">
        <v>-2.3629629630000002</v>
      </c>
      <c r="Y41" s="1">
        <v>8.659231857</v>
      </c>
      <c r="Z41" s="1">
        <v>-3.3629629630000002</v>
      </c>
      <c r="AA41" s="1">
        <v>-0.81461853200000001</v>
      </c>
    </row>
    <row r="42" spans="1:27" ht="14.25" x14ac:dyDescent="0.2">
      <c r="W42" s="1">
        <v>0.16279069800000001</v>
      </c>
      <c r="X42" s="1">
        <v>-0.16279069800000001</v>
      </c>
      <c r="Y42" s="1">
        <v>13.246580452</v>
      </c>
      <c r="Z42" s="1">
        <v>-0.16279069800000001</v>
      </c>
      <c r="AA42" s="1">
        <v>0.48712264700000002</v>
      </c>
    </row>
    <row r="43" spans="1:27" ht="14.25" x14ac:dyDescent="0.2">
      <c r="W43" s="1">
        <v>1.5227272730000001</v>
      </c>
      <c r="X43" s="1">
        <v>-1.5227272730000001</v>
      </c>
      <c r="Y43" s="1">
        <v>-1.2144658669999999</v>
      </c>
      <c r="Z43" s="1">
        <v>-1.5227272730000001</v>
      </c>
      <c r="AA43" s="1">
        <v>-1.2547805430000001</v>
      </c>
    </row>
    <row r="44" spans="1:27" ht="14.25" x14ac:dyDescent="0.2">
      <c r="W44" s="1">
        <v>7.6666666670000003</v>
      </c>
      <c r="X44" s="1">
        <v>4.3333333329999997</v>
      </c>
      <c r="Y44" s="1">
        <v>-1.265735622</v>
      </c>
      <c r="Z44" s="1">
        <v>-1.3541995440000001</v>
      </c>
      <c r="AA44" s="1">
        <v>-1.357518402</v>
      </c>
    </row>
    <row r="45" spans="1:27" ht="14.25" x14ac:dyDescent="0.2">
      <c r="W45" s="1">
        <v>0.74305555599999995</v>
      </c>
      <c r="X45" s="1">
        <v>1.2569444439999999</v>
      </c>
      <c r="Y45" s="1">
        <v>0.42075008800000002</v>
      </c>
      <c r="Z45" s="1">
        <v>1.3611001519999999</v>
      </c>
      <c r="AA45" s="1">
        <v>-0.42759814299999999</v>
      </c>
    </row>
    <row r="46" spans="1:27" ht="14.25" x14ac:dyDescent="0.2">
      <c r="W46" s="1">
        <v>0.5625</v>
      </c>
      <c r="X46" s="1">
        <v>3.4375</v>
      </c>
      <c r="Y46" s="1">
        <v>0.89225705600000005</v>
      </c>
      <c r="Z46" s="1">
        <v>1.541655708</v>
      </c>
      <c r="AA46" s="1">
        <v>-0.24704258700000001</v>
      </c>
    </row>
    <row r="47" spans="1:27" ht="14.25" x14ac:dyDescent="0.2">
      <c r="W47" s="1">
        <v>0.57638888899999996</v>
      </c>
      <c r="X47" s="1">
        <v>1.423611111</v>
      </c>
      <c r="Y47" s="1">
        <v>2.3331252220000001</v>
      </c>
      <c r="Z47" s="1">
        <v>5.7360782339999998</v>
      </c>
      <c r="AA47" s="1">
        <v>-0.57638888899999996</v>
      </c>
    </row>
    <row r="48" spans="1:27" ht="14.25" x14ac:dyDescent="0.2">
      <c r="W48" s="1">
        <v>2.2083333330000001</v>
      </c>
      <c r="X48" s="1">
        <v>3.7916666669999999</v>
      </c>
      <c r="Y48" s="1">
        <v>8.5568688769999994</v>
      </c>
      <c r="Z48" s="1">
        <v>10.416600917</v>
      </c>
      <c r="AA48" s="1">
        <v>0.31532597299999998</v>
      </c>
    </row>
    <row r="49" spans="23:27" ht="14.25" x14ac:dyDescent="0.2">
      <c r="W49" s="1">
        <v>2.5042016810000001</v>
      </c>
      <c r="X49" s="1">
        <v>25.273576099</v>
      </c>
      <c r="Y49" s="1">
        <v>9.6370786689999992</v>
      </c>
      <c r="Z49" s="1">
        <v>18.282494829000001</v>
      </c>
      <c r="AA49" s="1">
        <v>0.35435022999999999</v>
      </c>
    </row>
    <row r="50" spans="23:27" ht="14.25" x14ac:dyDescent="0.2">
      <c r="W50" s="1">
        <v>5.5703125</v>
      </c>
      <c r="X50" s="1">
        <v>0.4296875</v>
      </c>
      <c r="Y50" s="1">
        <v>8.3328800800000007</v>
      </c>
      <c r="Z50" s="1">
        <v>2.0238551789999999</v>
      </c>
      <c r="AA50" s="1">
        <v>-0.80095529200000004</v>
      </c>
    </row>
    <row r="51" spans="23:27" ht="14.25" x14ac:dyDescent="0.2">
      <c r="W51" s="1">
        <v>7.4921875</v>
      </c>
      <c r="X51" s="1">
        <v>18.5078125</v>
      </c>
      <c r="Y51" s="1">
        <v>0.23180838100000001</v>
      </c>
      <c r="Z51" s="1">
        <v>-4.7582871349999998</v>
      </c>
      <c r="AA51" s="1">
        <v>2.9164646599999999</v>
      </c>
    </row>
    <row r="52" spans="23:27" ht="14.25" x14ac:dyDescent="0.2">
      <c r="W52" s="1">
        <v>9.1328125</v>
      </c>
      <c r="X52" s="1">
        <v>-3.1328125</v>
      </c>
      <c r="Y52" s="1">
        <v>6.3151792599999999</v>
      </c>
      <c r="Z52" s="1">
        <v>1.80278896</v>
      </c>
      <c r="AA52" s="1">
        <v>-7.1131580269999999</v>
      </c>
    </row>
    <row r="53" spans="23:27" ht="14.25" x14ac:dyDescent="0.2">
      <c r="W53" s="1">
        <v>3.0422535210000001</v>
      </c>
      <c r="X53" s="1">
        <v>-1.0422535209999999</v>
      </c>
      <c r="Y53" s="1">
        <v>-0.47815095699999999</v>
      </c>
      <c r="Z53" s="1">
        <v>-0.53975101800000003</v>
      </c>
      <c r="AA53" s="1">
        <v>-2.1440076239999999</v>
      </c>
    </row>
    <row r="54" spans="23:27" ht="14.25" x14ac:dyDescent="0.2">
      <c r="W54" s="1">
        <v>1.255319149</v>
      </c>
      <c r="X54" s="1">
        <v>4.744680851</v>
      </c>
      <c r="Y54" s="1">
        <v>-0.61429350800000004</v>
      </c>
      <c r="Z54" s="1">
        <v>-1.0884856490000001</v>
      </c>
      <c r="AA54" s="1">
        <v>-0.40753650400000002</v>
      </c>
    </row>
    <row r="55" spans="23:27" ht="14.25" x14ac:dyDescent="0.2">
      <c r="W55" s="1">
        <v>1.546099291</v>
      </c>
      <c r="X55" s="1">
        <v>1.453900709</v>
      </c>
      <c r="Y55" s="1">
        <v>-0.90507364999999995</v>
      </c>
      <c r="Z55" s="1">
        <v>-0.71193178999999995</v>
      </c>
      <c r="AA55" s="1">
        <v>-0.13312821699999999</v>
      </c>
    </row>
    <row r="56" spans="23:27" ht="14.25" x14ac:dyDescent="0.2">
      <c r="W56" s="1">
        <v>1.5070422539999999</v>
      </c>
      <c r="X56" s="1">
        <v>0.49295774599999997</v>
      </c>
      <c r="Y56" s="1">
        <v>0.41603466900000002</v>
      </c>
      <c r="Z56" s="1">
        <v>-0.67287475299999999</v>
      </c>
      <c r="AA56" s="1">
        <v>-0.63907430799999998</v>
      </c>
    </row>
    <row r="57" spans="23:27" ht="14.25" x14ac:dyDescent="0.2">
      <c r="W57" s="1">
        <v>1.251798561</v>
      </c>
      <c r="X57" s="1">
        <v>-1.251798561</v>
      </c>
      <c r="Y57" s="1">
        <v>1.9533296440000001</v>
      </c>
      <c r="Z57" s="1">
        <v>-0.75129805999999999</v>
      </c>
      <c r="AA57" s="1">
        <v>-0.80772193800000003</v>
      </c>
    </row>
    <row r="58" spans="23:27" ht="14.25" x14ac:dyDescent="0.2">
      <c r="W58" s="1">
        <v>0.42253521100000002</v>
      </c>
      <c r="X58" s="1">
        <v>3.577464789</v>
      </c>
      <c r="Y58" s="1">
        <v>-0.42253521100000002</v>
      </c>
      <c r="Z58" s="1">
        <v>-0.255701711</v>
      </c>
      <c r="AA58" s="1">
        <v>-7.9385093000000004E-2</v>
      </c>
    </row>
    <row r="59" spans="23:27" ht="14.25" x14ac:dyDescent="0.2">
      <c r="W59" s="1">
        <v>1.3169014080000001</v>
      </c>
      <c r="X59" s="1">
        <v>0.683098592</v>
      </c>
      <c r="Y59" s="1">
        <v>1.247201156</v>
      </c>
      <c r="Z59" s="1">
        <v>0.68510059400000001</v>
      </c>
      <c r="AA59" s="1">
        <v>-0.953565989</v>
      </c>
    </row>
    <row r="60" spans="23:27" ht="14.25" x14ac:dyDescent="0.2">
      <c r="W60" s="1">
        <v>5.4959349590000004</v>
      </c>
      <c r="X60" s="1">
        <v>5.5040650409999996</v>
      </c>
      <c r="Y60" s="1">
        <v>3.5949741319999999</v>
      </c>
      <c r="Z60" s="1">
        <v>0.41830851099999899</v>
      </c>
      <c r="AA60" s="1">
        <v>-2.4143935060000001</v>
      </c>
    </row>
    <row r="61" spans="23:27" ht="14.25" x14ac:dyDescent="0.2">
      <c r="W61" s="1">
        <v>5.008130081</v>
      </c>
      <c r="X61" s="1">
        <v>9.9918699190000009</v>
      </c>
      <c r="Y61" s="1">
        <v>0.10550628300000001</v>
      </c>
      <c r="Z61" s="1">
        <v>6.0810764290000003</v>
      </c>
      <c r="AA61" s="1">
        <v>-2.199492668</v>
      </c>
    </row>
    <row r="62" spans="23:27" ht="14.25" x14ac:dyDescent="0.2">
      <c r="W62" s="1">
        <v>0.79674796699999995</v>
      </c>
      <c r="X62" s="1">
        <v>-0.79674796699999995</v>
      </c>
      <c r="Y62" s="1">
        <v>5.5524760000000097E-2</v>
      </c>
      <c r="Z62" s="1">
        <v>1.421093334</v>
      </c>
      <c r="AA62" s="1">
        <v>-0.35327890200000001</v>
      </c>
    </row>
    <row r="63" spans="23:27" ht="14.25" x14ac:dyDescent="0.2">
      <c r="W63" s="1">
        <v>3.0731707319999999</v>
      </c>
      <c r="X63" s="1">
        <v>9.9268292680000005</v>
      </c>
      <c r="Y63" s="1">
        <v>4.7028790349999996</v>
      </c>
      <c r="Z63" s="1">
        <v>11.194014738</v>
      </c>
      <c r="AA63" s="1">
        <v>-2.507319834</v>
      </c>
    </row>
    <row r="64" spans="23:27" ht="14.25" x14ac:dyDescent="0.2">
      <c r="W64" s="1">
        <v>0.69421487599999998</v>
      </c>
      <c r="X64" s="1">
        <v>0.30578512400000002</v>
      </c>
      <c r="Y64" s="1">
        <v>9.5362699999999995E-2</v>
      </c>
      <c r="Z64" s="1">
        <v>-0.23696750499999999</v>
      </c>
      <c r="AA64" s="1">
        <v>-0.64814784800000003</v>
      </c>
    </row>
    <row r="65" spans="23:27" ht="14.25" x14ac:dyDescent="0.2">
      <c r="W65" s="1">
        <v>7.123966942</v>
      </c>
      <c r="X65" s="1">
        <v>7.876033058</v>
      </c>
      <c r="Y65" s="1">
        <v>-6.7291781540000004</v>
      </c>
      <c r="Z65" s="1">
        <v>-5.1425616679999999</v>
      </c>
      <c r="AA65" s="1">
        <v>-2.1256944560000002</v>
      </c>
    </row>
    <row r="66" spans="23:27" ht="14.25" x14ac:dyDescent="0.2">
      <c r="W66" s="1">
        <v>0.77685950400000003</v>
      </c>
      <c r="X66" s="1">
        <v>3.2231404960000001</v>
      </c>
      <c r="Y66" s="1">
        <v>0.80229564799999997</v>
      </c>
      <c r="Z66" s="1">
        <v>-1.4780553E-2</v>
      </c>
      <c r="AA66" s="1">
        <v>-0.52349085299999998</v>
      </c>
    </row>
    <row r="67" spans="23:27" ht="14.25" x14ac:dyDescent="0.2">
      <c r="W67" s="1">
        <v>5.5371900829999996</v>
      </c>
      <c r="X67" s="1">
        <v>5.4628099170000004</v>
      </c>
      <c r="Y67" s="1">
        <v>-3.9580349309999998</v>
      </c>
      <c r="Z67" s="1">
        <v>-4.1654479709999999</v>
      </c>
      <c r="AA67" s="1">
        <v>-4.9152852109999996</v>
      </c>
    </row>
    <row r="68" spans="23:27" ht="14.25" x14ac:dyDescent="0.2">
      <c r="W68" s="1">
        <v>3.0991735540000001</v>
      </c>
      <c r="X68" s="1">
        <v>-2.0991735540000001</v>
      </c>
      <c r="Y68" s="1">
        <v>4.0070246300000001</v>
      </c>
      <c r="Z68" s="1">
        <v>1.4733001539999999</v>
      </c>
      <c r="AA68" s="1">
        <v>-1.3716600219999999</v>
      </c>
    </row>
    <row r="69" spans="23:27" ht="14.25" x14ac:dyDescent="0.2">
      <c r="W69" s="1">
        <v>3.1074380170000002</v>
      </c>
      <c r="X69" s="1">
        <v>8.8925619830000002</v>
      </c>
      <c r="Y69" s="1">
        <v>11.216644343</v>
      </c>
      <c r="Z69" s="1">
        <v>8.9664256229999992</v>
      </c>
      <c r="AA69" s="1">
        <v>-1.783110113</v>
      </c>
    </row>
    <row r="70" spans="23:27" ht="14.25" x14ac:dyDescent="0.2">
      <c r="W70" s="1">
        <v>9.4754098360000008</v>
      </c>
      <c r="X70" s="1">
        <v>9.5245901639999992</v>
      </c>
      <c r="Y70" s="1">
        <v>0.37239678900000001</v>
      </c>
      <c r="Z70" s="1">
        <v>13.251862894</v>
      </c>
      <c r="AA70" s="1">
        <v>-2.2357506300000001</v>
      </c>
    </row>
    <row r="71" spans="23:27" ht="14.25" x14ac:dyDescent="0.2">
      <c r="W71" s="1">
        <v>1.113043478</v>
      </c>
      <c r="X71" s="1">
        <v>1.886956522</v>
      </c>
      <c r="Y71" s="1">
        <v>1.6182019700000001</v>
      </c>
      <c r="Z71" s="1">
        <v>1.8261380730000001</v>
      </c>
      <c r="AA71" s="1">
        <v>1.585454887</v>
      </c>
    </row>
    <row r="72" spans="23:27" ht="14.25" x14ac:dyDescent="0.2">
      <c r="W72" s="1">
        <v>1.139130435</v>
      </c>
      <c r="X72" s="1">
        <v>-0.139130435</v>
      </c>
      <c r="Y72" s="1">
        <v>0.49961683400000001</v>
      </c>
      <c r="Z72" s="1">
        <v>-0.68694865800000005</v>
      </c>
      <c r="AA72" s="1">
        <v>6.72570690000001E-2</v>
      </c>
    </row>
    <row r="73" spans="23:27" ht="14.25" x14ac:dyDescent="0.2">
      <c r="W73" s="1">
        <v>9.4655172410000006</v>
      </c>
      <c r="X73" s="1">
        <v>-3.4655172410000001</v>
      </c>
      <c r="Y73" s="1">
        <v>8.9248687790000005</v>
      </c>
      <c r="Z73" s="1">
        <v>1.8390271890000001</v>
      </c>
      <c r="AA73" s="1">
        <v>-3.878038273</v>
      </c>
    </row>
    <row r="74" spans="23:27" ht="14.25" x14ac:dyDescent="0.2">
      <c r="W74" s="1">
        <v>0.43478260899999999</v>
      </c>
      <c r="X74" s="1">
        <v>-0.43478260899999999</v>
      </c>
      <c r="Y74" s="1">
        <v>1.568130719</v>
      </c>
      <c r="Z74" s="1">
        <v>3.8609442729999999</v>
      </c>
      <c r="AA74" s="1">
        <v>0.54937561800000001</v>
      </c>
    </row>
    <row r="75" spans="23:27" ht="14.25" x14ac:dyDescent="0.2">
      <c r="W75" s="1">
        <v>9.5517241380000009</v>
      </c>
      <c r="X75" s="1">
        <v>6.448275862</v>
      </c>
      <c r="Y75" s="1">
        <v>2.1015897720000001</v>
      </c>
      <c r="Z75" s="1">
        <v>7.1790016120000004</v>
      </c>
      <c r="AA75" s="1">
        <v>-0.72604713200000204</v>
      </c>
    </row>
    <row r="76" spans="23:27" ht="14.25" x14ac:dyDescent="0.2">
      <c r="W76" s="1">
        <v>7.7217391299999996</v>
      </c>
      <c r="X76" s="1">
        <v>10.27826087</v>
      </c>
      <c r="Y76" s="1">
        <v>-3.8979955030000002</v>
      </c>
      <c r="Z76" s="1">
        <v>-2.7477395819999999</v>
      </c>
      <c r="AA76" s="1">
        <v>11.802690220000001</v>
      </c>
    </row>
    <row r="77" spans="23:27" ht="14.25" x14ac:dyDescent="0.2">
      <c r="W77" s="1">
        <v>5.8620689659999998</v>
      </c>
      <c r="X77" s="1">
        <v>3.1379310340000002</v>
      </c>
      <c r="Y77" s="1">
        <v>2.5137504079999999</v>
      </c>
      <c r="Z77" s="1">
        <v>2.7293847979999999</v>
      </c>
      <c r="AA77" s="1">
        <v>-3.6715232339999999</v>
      </c>
    </row>
    <row r="78" spans="23:27" ht="14.25" x14ac:dyDescent="0.2">
      <c r="W78" s="1">
        <v>0.90517241400000004</v>
      </c>
      <c r="X78" s="1">
        <v>1.0948275860000001</v>
      </c>
      <c r="Y78" s="1">
        <v>1.826073034</v>
      </c>
      <c r="Z78" s="1">
        <v>-0.45299063699999997</v>
      </c>
      <c r="AA78" s="1">
        <v>0.33296213000000002</v>
      </c>
    </row>
    <row r="79" spans="23:27" ht="14.25" x14ac:dyDescent="0.2">
      <c r="W79" s="1">
        <v>13.39655172</v>
      </c>
      <c r="X79" s="1">
        <v>46.603448280000002</v>
      </c>
      <c r="Y79" s="1">
        <v>-8.4803099139999993</v>
      </c>
      <c r="Z79" s="1">
        <v>-7.5181886179999999</v>
      </c>
      <c r="AA79" s="1">
        <v>-3.39623425</v>
      </c>
    </row>
    <row r="80" spans="23:27" ht="14.25" x14ac:dyDescent="0.2">
      <c r="W80" s="1">
        <v>1.5</v>
      </c>
      <c r="X80" s="1">
        <v>2.5</v>
      </c>
      <c r="Y80" s="1">
        <v>1.3954988150000001</v>
      </c>
      <c r="Z80" s="1">
        <v>0.95269796799999995</v>
      </c>
      <c r="AA80" s="1">
        <v>0.79645733200000002</v>
      </c>
    </row>
    <row r="81" spans="23:27" ht="14.25" x14ac:dyDescent="0.2">
      <c r="W81" s="1">
        <v>3.2857142860000002</v>
      </c>
      <c r="X81" s="1">
        <v>-3.2857142860000002</v>
      </c>
      <c r="Y81" s="1">
        <v>19.351821904000001</v>
      </c>
      <c r="Z81" s="1">
        <v>16.511062163999998</v>
      </c>
      <c r="AA81" s="1">
        <v>-0.56058491899999996</v>
      </c>
    </row>
    <row r="82" spans="23:27" ht="14.25" x14ac:dyDescent="0.2">
      <c r="W82" s="1">
        <v>1.611940299</v>
      </c>
      <c r="X82" s="1">
        <v>-0.61194029900000002</v>
      </c>
      <c r="Y82" s="1">
        <v>-0.55903163899999997</v>
      </c>
      <c r="Z82" s="1">
        <v>5.0453827560000004</v>
      </c>
      <c r="AA82" s="1">
        <v>0.71513646399999997</v>
      </c>
    </row>
    <row r="83" spans="23:27" ht="14.25" x14ac:dyDescent="0.2">
      <c r="W83" s="1">
        <v>0.61940298500000002</v>
      </c>
      <c r="X83" s="1">
        <v>-0.61940298500000002</v>
      </c>
      <c r="Y83" s="1">
        <v>1.4864143350000001</v>
      </c>
      <c r="Z83" s="1">
        <v>14.797555665000001</v>
      </c>
      <c r="AA83" s="1">
        <v>6.606782752</v>
      </c>
    </row>
    <row r="84" spans="23:27" ht="14.25" x14ac:dyDescent="0.2">
      <c r="W84" s="1">
        <v>6.9268292679999997</v>
      </c>
      <c r="X84" s="1">
        <v>-4.9268292679999997</v>
      </c>
      <c r="Y84" s="1">
        <v>87.342051291999994</v>
      </c>
      <c r="Z84" s="1">
        <v>-6.9268292679999997</v>
      </c>
      <c r="AA84" s="1">
        <v>-6.9268292679999997</v>
      </c>
    </row>
    <row r="85" spans="23:27" ht="14.25" x14ac:dyDescent="0.2">
      <c r="W85" s="1">
        <v>4.5365853659999997</v>
      </c>
      <c r="X85" s="1">
        <v>-2.5365853660000002</v>
      </c>
      <c r="Y85" s="1">
        <v>24.922439804</v>
      </c>
      <c r="Z85" s="1">
        <v>8.0938374740000008</v>
      </c>
      <c r="AA85" s="1">
        <v>8.0938374740000008</v>
      </c>
    </row>
    <row r="86" spans="23:27" ht="14.25" x14ac:dyDescent="0.2">
      <c r="W86" s="1">
        <v>0.40689655200000002</v>
      </c>
      <c r="X86" s="1">
        <v>0.59310344800000003</v>
      </c>
      <c r="Y86" s="1">
        <v>0.244145115</v>
      </c>
      <c r="Z86" s="1">
        <v>0.85764568399999996</v>
      </c>
      <c r="AA86" s="1">
        <v>0.14813040599999999</v>
      </c>
    </row>
    <row r="87" spans="23:27" ht="14.25" x14ac:dyDescent="0.2">
      <c r="W87" s="1">
        <v>20.77333333</v>
      </c>
      <c r="X87" s="1">
        <v>13.22666667</v>
      </c>
      <c r="Y87" s="1">
        <v>33.91416667</v>
      </c>
      <c r="Z87" s="1">
        <v>15.139666160000001</v>
      </c>
      <c r="AA87" s="1">
        <v>-18.830738974999999</v>
      </c>
    </row>
    <row r="88" spans="23:27" ht="14.25" x14ac:dyDescent="0.2">
      <c r="W88" s="1">
        <v>0.89261745000000003</v>
      </c>
      <c r="X88" s="1">
        <v>0.10738254999999999</v>
      </c>
      <c r="Y88" s="1">
        <v>3.0136325500000001</v>
      </c>
      <c r="Z88" s="1">
        <v>1.383558574</v>
      </c>
      <c r="AA88" s="1">
        <v>2.4771890829999998</v>
      </c>
    </row>
    <row r="89" spans="23:27" ht="14.25" x14ac:dyDescent="0.2">
      <c r="W89" s="1">
        <v>8.3866666670000001</v>
      </c>
      <c r="X89" s="1">
        <v>0.61333333300000004</v>
      </c>
      <c r="Y89" s="1">
        <v>-6.4335416670000001</v>
      </c>
      <c r="Z89" s="1">
        <v>-7.8808497729999996</v>
      </c>
      <c r="AA89" s="1">
        <v>-6.3647827469999996</v>
      </c>
    </row>
    <row r="90" spans="23:27" ht="14.25" x14ac:dyDescent="0.2">
      <c r="W90" s="1">
        <v>27.92</v>
      </c>
      <c r="X90" s="1">
        <v>17.079999999999998</v>
      </c>
      <c r="Y90" s="1">
        <v>-17.50333333</v>
      </c>
      <c r="Z90" s="1">
        <v>-19.574021244000001</v>
      </c>
      <c r="AA90" s="1">
        <v>-15.630117350000001</v>
      </c>
    </row>
    <row r="91" spans="23:27" ht="14.25" x14ac:dyDescent="0.2">
      <c r="W91" s="1">
        <v>9.48</v>
      </c>
      <c r="X91" s="1">
        <v>-2.48</v>
      </c>
      <c r="Y91" s="1">
        <v>1.5877083299999999</v>
      </c>
      <c r="Z91" s="1">
        <v>0.88924632999999897</v>
      </c>
      <c r="AA91" s="1">
        <v>-5.039784332</v>
      </c>
    </row>
    <row r="92" spans="23:27" ht="14.25" x14ac:dyDescent="0.2">
      <c r="W92" s="1">
        <v>1.806666667</v>
      </c>
      <c r="X92" s="1">
        <v>2.193333333</v>
      </c>
      <c r="Y92" s="1">
        <v>8.6100000029999997</v>
      </c>
      <c r="Z92" s="1">
        <v>-0.795032878</v>
      </c>
      <c r="AA92" s="1">
        <v>-1.211994926</v>
      </c>
    </row>
    <row r="93" spans="23:27" ht="14.25" x14ac:dyDescent="0.2">
      <c r="W93" s="1">
        <v>3.24</v>
      </c>
      <c r="X93" s="1">
        <v>3.76</v>
      </c>
      <c r="Y93" s="1">
        <v>3.2704166670000001</v>
      </c>
      <c r="Z93" s="1">
        <v>0.55362670700000005</v>
      </c>
      <c r="AA93" s="1">
        <v>-0.583799556</v>
      </c>
    </row>
    <row r="94" spans="23:27" ht="14.25" x14ac:dyDescent="0.2">
      <c r="W94" s="1">
        <v>0.6328125</v>
      </c>
      <c r="X94" s="1">
        <v>6.3671875</v>
      </c>
      <c r="Y94" s="1">
        <v>9.6848208000000102E-2</v>
      </c>
      <c r="Z94" s="1">
        <v>-0.49346880900000001</v>
      </c>
      <c r="AA94" s="1">
        <v>-0.38127680800000002</v>
      </c>
    </row>
    <row r="95" spans="23:27" ht="14.25" x14ac:dyDescent="0.2">
      <c r="W95" s="1">
        <v>2.4883720930000002</v>
      </c>
      <c r="X95" s="1">
        <v>2.5116279069999998</v>
      </c>
      <c r="Y95" s="1">
        <v>-0.29938997000000001</v>
      </c>
      <c r="Z95" s="1">
        <v>2.3886571000000001</v>
      </c>
      <c r="AA95" s="1">
        <v>1.7347797819999999</v>
      </c>
    </row>
    <row r="96" spans="23:27" ht="14.25" x14ac:dyDescent="0.2">
      <c r="W96" s="1">
        <v>5.96124031</v>
      </c>
      <c r="X96" s="1">
        <v>5.03875969</v>
      </c>
      <c r="Y96" s="1">
        <v>0.24087570599999999</v>
      </c>
      <c r="Z96" s="1">
        <v>2.3993811630000002</v>
      </c>
      <c r="AA96" s="1">
        <v>-1.685133553</v>
      </c>
    </row>
    <row r="97" spans="23:27" ht="14.25" x14ac:dyDescent="0.2">
      <c r="W97" s="1">
        <v>0.62015503900000002</v>
      </c>
      <c r="X97" s="1">
        <v>7.3798449609999999</v>
      </c>
      <c r="Y97" s="1">
        <v>2.298487792</v>
      </c>
      <c r="Z97" s="1">
        <v>1.051969256</v>
      </c>
      <c r="AA97" s="1">
        <v>-0.43481294999999998</v>
      </c>
    </row>
    <row r="98" spans="23:27" ht="14.25" x14ac:dyDescent="0.2">
      <c r="W98" s="1">
        <v>8.2734375</v>
      </c>
      <c r="X98" s="1">
        <v>2.7265625</v>
      </c>
      <c r="Y98" s="1">
        <v>3.03630347</v>
      </c>
      <c r="Z98" s="1">
        <v>-0.74887817400000001</v>
      </c>
      <c r="AA98" s="1">
        <v>-2.8323233289999998</v>
      </c>
    </row>
    <row r="99" spans="23:27" ht="14.25" x14ac:dyDescent="0.2">
      <c r="W99" s="1">
        <v>4.9302325580000002</v>
      </c>
      <c r="X99" s="1">
        <v>5.0697674419999998</v>
      </c>
      <c r="Y99" s="1">
        <v>0.14590957399999999</v>
      </c>
      <c r="Z99" s="1">
        <v>0.34307933899999998</v>
      </c>
      <c r="AA99" s="1">
        <v>-9.1404373000000497E-2</v>
      </c>
    </row>
    <row r="100" spans="23:27" ht="14.25" x14ac:dyDescent="0.2">
      <c r="W100" s="1">
        <v>3.131782946</v>
      </c>
      <c r="X100" s="1">
        <v>2.868217054</v>
      </c>
      <c r="Y100" s="1">
        <v>1.944359186</v>
      </c>
      <c r="Z100" s="1">
        <v>-0.68805304199999995</v>
      </c>
      <c r="AA100" s="1">
        <v>-0.70187248000000002</v>
      </c>
    </row>
    <row r="101" spans="23:27" ht="14.25" x14ac:dyDescent="0.2">
      <c r="W101" s="1">
        <v>1.6148148149999999</v>
      </c>
      <c r="X101" s="1">
        <v>-0.61481481500000001</v>
      </c>
      <c r="Y101" s="1">
        <v>0.35368912200000002</v>
      </c>
      <c r="Z101" s="1">
        <v>5.5344255779999996</v>
      </c>
      <c r="AA101" s="1">
        <v>-0.19664051699999999</v>
      </c>
    </row>
    <row r="102" spans="23:27" ht="14.25" x14ac:dyDescent="0.2">
      <c r="W102" s="1">
        <v>1.4</v>
      </c>
      <c r="X102" s="1">
        <v>-1.4</v>
      </c>
      <c r="Y102" s="1">
        <v>0.56850393700000001</v>
      </c>
      <c r="Z102" s="1">
        <v>5.3917783740000003</v>
      </c>
      <c r="AA102" s="1">
        <v>-0.25265759999999998</v>
      </c>
    </row>
    <row r="103" spans="23:27" ht="14.25" x14ac:dyDescent="0.2">
      <c r="W103" s="1">
        <v>21.242647059999999</v>
      </c>
      <c r="X103" s="1">
        <v>5.7573529399999996</v>
      </c>
      <c r="Y103" s="1">
        <v>-4.8384475800000004</v>
      </c>
      <c r="Z103" s="1">
        <v>-9.9825934400000005</v>
      </c>
      <c r="AA103" s="1">
        <v>-18.312738355</v>
      </c>
    </row>
    <row r="104" spans="23:27" ht="14.25" x14ac:dyDescent="0.2">
      <c r="W104" s="1">
        <v>2.125</v>
      </c>
      <c r="X104" s="1">
        <v>-1.125</v>
      </c>
      <c r="Y104" s="1">
        <v>3.1243438320000001</v>
      </c>
      <c r="Z104" s="1">
        <v>9.4925156400000006</v>
      </c>
      <c r="AA104" s="1">
        <v>0.72119702799999996</v>
      </c>
    </row>
    <row r="105" spans="23:27" ht="14.25" x14ac:dyDescent="0.2">
      <c r="W105" s="1">
        <v>9.8455882349999992</v>
      </c>
      <c r="X105" s="1">
        <v>11.154411765000001</v>
      </c>
      <c r="Y105" s="1">
        <v>59.052049564999997</v>
      </c>
      <c r="Z105" s="1">
        <v>18.036449295000001</v>
      </c>
      <c r="AA105" s="1">
        <v>-9.1660463839999995</v>
      </c>
    </row>
    <row r="106" spans="23:27" ht="14.25" x14ac:dyDescent="0.2">
      <c r="W106" s="1">
        <v>1.2857142859999999</v>
      </c>
      <c r="X106" s="1">
        <v>-1.2857142859999999</v>
      </c>
      <c r="Y106" s="1">
        <v>1.3389576299999999</v>
      </c>
      <c r="Z106" s="1">
        <v>11.225456404000001</v>
      </c>
      <c r="AA106" s="1">
        <v>-1.03422609999999E-2</v>
      </c>
    </row>
    <row r="107" spans="23:27" ht="14.25" x14ac:dyDescent="0.2">
      <c r="W107" s="1">
        <v>13.244444440000001</v>
      </c>
      <c r="X107" s="1">
        <v>-10.244444440000001</v>
      </c>
      <c r="Y107" s="1">
        <v>-8.6512685870000006</v>
      </c>
      <c r="Z107" s="1">
        <v>-6.0952040470000002</v>
      </c>
      <c r="AA107" s="1">
        <v>3.90167675</v>
      </c>
    </row>
    <row r="108" spans="23:27" ht="14.25" x14ac:dyDescent="0.2">
      <c r="W108" s="1">
        <v>3.76</v>
      </c>
      <c r="X108" s="1">
        <v>-2.76</v>
      </c>
      <c r="Y108" s="1">
        <v>4.8384522790000002</v>
      </c>
      <c r="Z108" s="1">
        <v>14.868719280000001</v>
      </c>
      <c r="AA108" s="1">
        <v>9.2431683899999992</v>
      </c>
    </row>
    <row r="109" spans="23:27" ht="14.25" x14ac:dyDescent="0.2">
      <c r="W109" s="1">
        <v>13.26</v>
      </c>
      <c r="X109" s="1">
        <v>-10.26</v>
      </c>
      <c r="Y109" s="1">
        <v>63.26622528</v>
      </c>
      <c r="Z109" s="1">
        <v>-9.6377490300000002</v>
      </c>
      <c r="AA109" s="1">
        <v>-9.2303999829999999</v>
      </c>
    </row>
    <row r="110" spans="23:27" ht="14.25" x14ac:dyDescent="0.2">
      <c r="W110" s="1">
        <v>8.4966887419999999</v>
      </c>
      <c r="X110" s="1">
        <v>-1.4966887419999999</v>
      </c>
      <c r="Y110" s="1">
        <v>13.859287178000001</v>
      </c>
      <c r="Z110" s="1">
        <v>4.1811896580000001</v>
      </c>
      <c r="AA110" s="1">
        <v>-3.212490303</v>
      </c>
    </row>
    <row r="111" spans="23:27" ht="14.25" x14ac:dyDescent="0.2">
      <c r="W111" s="1">
        <v>2.1812080539999998</v>
      </c>
      <c r="X111" s="1">
        <v>-1.1812080540000001</v>
      </c>
      <c r="Y111" s="1">
        <v>8.1369346759999992</v>
      </c>
      <c r="Z111" s="1">
        <v>2.4759717650000002</v>
      </c>
      <c r="AA111" s="1">
        <v>0.75327639099999999</v>
      </c>
    </row>
    <row r="112" spans="23:27" ht="14.25" x14ac:dyDescent="0.2">
      <c r="W112" s="1">
        <v>22.384105959999999</v>
      </c>
      <c r="X112" s="1">
        <v>-4.3841059600000003</v>
      </c>
      <c r="Y112" s="1">
        <v>13.729393610000001</v>
      </c>
      <c r="Z112" s="1">
        <v>5.5589729500000002</v>
      </c>
      <c r="AA112" s="1">
        <v>0.432573820000002</v>
      </c>
    </row>
    <row r="113" spans="23:27" ht="14.25" x14ac:dyDescent="0.2">
      <c r="W113" s="1">
        <v>11.05960265</v>
      </c>
      <c r="X113" s="1">
        <v>-4.0596026500000004</v>
      </c>
      <c r="Y113" s="1">
        <v>-3.3209955990000002</v>
      </c>
      <c r="Z113" s="1">
        <v>-2.0039752239999999</v>
      </c>
      <c r="AA113" s="1">
        <v>-1.2779878330000001</v>
      </c>
    </row>
    <row r="114" spans="23:27" ht="14.25" x14ac:dyDescent="0.2">
      <c r="W114" s="1">
        <v>7.0662251659999997</v>
      </c>
      <c r="X114" s="1">
        <v>0.93377483400000005</v>
      </c>
      <c r="Y114" s="1">
        <v>-3.626844255</v>
      </c>
      <c r="Z114" s="1">
        <v>-5.7725641049999998</v>
      </c>
      <c r="AA114" s="1">
        <v>-3.0259929589999999</v>
      </c>
    </row>
    <row r="115" spans="23:27" ht="14.25" x14ac:dyDescent="0.2">
      <c r="W115" s="1">
        <v>1.7549668869999999</v>
      </c>
      <c r="X115" s="1">
        <v>-0.75496688700000003</v>
      </c>
      <c r="Y115" s="1">
        <v>5.1237949360000004</v>
      </c>
      <c r="Z115" s="1">
        <v>-0.46130582599999997</v>
      </c>
      <c r="AA115" s="1">
        <v>-1.4041046159999999</v>
      </c>
    </row>
    <row r="116" spans="23:27" ht="14.25" x14ac:dyDescent="0.2">
      <c r="W116" s="1">
        <v>9.1589403970000003</v>
      </c>
      <c r="X116" s="1">
        <v>-7.1589403970000003</v>
      </c>
      <c r="Y116" s="1">
        <v>11.477345073</v>
      </c>
      <c r="Z116" s="1">
        <v>6.364992333</v>
      </c>
      <c r="AA116" s="1">
        <v>0.314340909</v>
      </c>
    </row>
    <row r="117" spans="23:27" ht="14.25" x14ac:dyDescent="0.2">
      <c r="W117" s="1">
        <v>1.380165289</v>
      </c>
      <c r="X117" s="1">
        <v>-1.380165289</v>
      </c>
      <c r="Y117" s="1">
        <v>-0.27580305799999999</v>
      </c>
      <c r="Z117" s="1">
        <v>2.0694700350000002</v>
      </c>
      <c r="AA117" s="1">
        <v>-1.1210352750000001</v>
      </c>
    </row>
    <row r="118" spans="23:27" ht="14.25" x14ac:dyDescent="0.2">
      <c r="W118" s="1">
        <v>3.2809917359999998</v>
      </c>
      <c r="X118" s="1">
        <v>13.719008263999999</v>
      </c>
      <c r="Y118" s="1">
        <v>-1.0722672740000001</v>
      </c>
      <c r="Z118" s="1">
        <v>-0.12703944</v>
      </c>
      <c r="AA118" s="1">
        <v>-1.9507909969999999</v>
      </c>
    </row>
    <row r="119" spans="23:27" ht="14.25" x14ac:dyDescent="0.2">
      <c r="W119" s="1">
        <v>1.3719008260000001</v>
      </c>
      <c r="X119" s="1">
        <v>0.62809917400000004</v>
      </c>
      <c r="Y119" s="1">
        <v>3.597729213</v>
      </c>
      <c r="Z119" s="1">
        <v>2.2748565169999999</v>
      </c>
      <c r="AA119" s="1">
        <v>-0.24900409800000001</v>
      </c>
    </row>
    <row r="120" spans="23:27" ht="14.25" x14ac:dyDescent="0.2">
      <c r="W120" s="1">
        <v>0.88429752100000003</v>
      </c>
      <c r="X120" s="1">
        <v>0.115702479</v>
      </c>
      <c r="Y120" s="1">
        <v>1.324426941</v>
      </c>
      <c r="Z120" s="1">
        <v>0.791239637</v>
      </c>
      <c r="AA120" s="1">
        <v>-0.59925450499999999</v>
      </c>
    </row>
    <row r="121" spans="23:27" ht="14.25" x14ac:dyDescent="0.2">
      <c r="W121" s="1">
        <v>5.4462809920000002</v>
      </c>
      <c r="X121" s="1">
        <v>-3.4462809920000002</v>
      </c>
      <c r="Y121" s="1">
        <v>0.62771127699999996</v>
      </c>
      <c r="Z121" s="1">
        <v>-4.8549149360000001</v>
      </c>
      <c r="AA121" s="1">
        <v>-3.2091252030000001</v>
      </c>
    </row>
    <row r="122" spans="23:27" ht="14.25" x14ac:dyDescent="0.2">
      <c r="W122" s="1">
        <v>1.4710743799999999</v>
      </c>
      <c r="X122" s="1">
        <v>1.5289256200000001</v>
      </c>
      <c r="Y122" s="1">
        <v>0.73765008200000004</v>
      </c>
      <c r="Z122" s="1">
        <v>-0.18978126000000001</v>
      </c>
      <c r="AA122" s="1">
        <v>-0.36545298599999998</v>
      </c>
    </row>
    <row r="123" spans="23:27" ht="14.25" x14ac:dyDescent="0.2">
      <c r="W123" s="1">
        <v>1.519379845</v>
      </c>
      <c r="X123" s="1">
        <v>-1.519379845</v>
      </c>
      <c r="Y123" s="1">
        <v>3.5567622870000002</v>
      </c>
      <c r="Z123" s="1">
        <v>2.3391410549999998</v>
      </c>
      <c r="AA123" s="1">
        <v>0.107558048</v>
      </c>
    </row>
    <row r="124" spans="23:27" ht="14.25" x14ac:dyDescent="0.2">
      <c r="W124" s="1">
        <v>0.6875</v>
      </c>
      <c r="X124" s="1">
        <v>2.3125</v>
      </c>
      <c r="Y124" s="1">
        <v>12.002855329999999</v>
      </c>
      <c r="Z124" s="1">
        <v>3.0424035370000002</v>
      </c>
      <c r="AA124" s="1">
        <v>-0.104951271</v>
      </c>
    </row>
    <row r="125" spans="23:27" ht="14.25" x14ac:dyDescent="0.2">
      <c r="W125" s="1">
        <v>2.575757576</v>
      </c>
      <c r="X125" s="1">
        <v>-1.575757576</v>
      </c>
      <c r="Y125" s="1">
        <v>5.848095228</v>
      </c>
      <c r="Z125" s="1">
        <v>7.3889825739999999</v>
      </c>
      <c r="AA125" s="1">
        <v>-1.826389855</v>
      </c>
    </row>
    <row r="126" spans="23:27" ht="14.25" x14ac:dyDescent="0.2">
      <c r="W126" s="1">
        <v>2.598484848</v>
      </c>
      <c r="X126" s="1">
        <v>-0.59848484800000001</v>
      </c>
      <c r="Y126" s="1">
        <v>2.056802228</v>
      </c>
      <c r="Z126" s="1">
        <v>1.847322296</v>
      </c>
      <c r="AA126" s="1">
        <v>-1.3807623010000001</v>
      </c>
    </row>
    <row r="127" spans="23:27" ht="14.25" x14ac:dyDescent="0.2">
      <c r="W127" s="1">
        <v>13.712121209999999</v>
      </c>
      <c r="X127" s="1">
        <v>8.2878787900000006</v>
      </c>
      <c r="Y127" s="1">
        <v>24.19521641</v>
      </c>
      <c r="Z127" s="1">
        <v>1.0816853200000001</v>
      </c>
      <c r="AA127" s="1">
        <v>-2.6589473300000002</v>
      </c>
    </row>
    <row r="128" spans="23:27" ht="14.25" x14ac:dyDescent="0.2">
      <c r="W128" s="1">
        <v>30.174242419999999</v>
      </c>
      <c r="X128" s="1">
        <v>-0.17424241999999901</v>
      </c>
      <c r="Y128" s="1">
        <v>-3.3509216500000001</v>
      </c>
      <c r="Z128" s="1">
        <v>-1.5064515300000001</v>
      </c>
      <c r="AA128" s="1">
        <v>-2.26029481</v>
      </c>
    </row>
    <row r="129" spans="23:27" ht="14.25" x14ac:dyDescent="0.2">
      <c r="W129" s="1">
        <v>0.85496183199999998</v>
      </c>
      <c r="X129" s="1">
        <v>14.070411298</v>
      </c>
      <c r="Y129" s="1">
        <v>0.40237261899999999</v>
      </c>
      <c r="Z129" s="1">
        <v>0.219219894</v>
      </c>
      <c r="AA129" s="1">
        <v>-0.64714041200000005</v>
      </c>
    </row>
    <row r="130" spans="23:27" ht="14.25" x14ac:dyDescent="0.2">
      <c r="W130" s="1">
        <v>21.007633590000001</v>
      </c>
      <c r="X130" s="1">
        <v>31.23117238</v>
      </c>
      <c r="Y130" s="1">
        <v>2.4626094900000002</v>
      </c>
      <c r="Z130" s="1">
        <v>-0.34543215000000099</v>
      </c>
      <c r="AA130" s="1">
        <v>-13.672759933</v>
      </c>
    </row>
    <row r="131" spans="23:27" ht="14.25" x14ac:dyDescent="0.2">
      <c r="W131" s="1">
        <v>4.8396946559999998</v>
      </c>
      <c r="X131" s="1">
        <v>54.861797883999998</v>
      </c>
      <c r="Y131" s="1">
        <v>16.115879524</v>
      </c>
      <c r="Z131" s="1">
        <v>1.12697863</v>
      </c>
      <c r="AA131" s="1">
        <v>-1.844621246</v>
      </c>
    </row>
    <row r="132" spans="23:27" ht="14.25" x14ac:dyDescent="0.2">
      <c r="W132" s="1">
        <v>3.3664122139999999</v>
      </c>
      <c r="X132" s="1">
        <v>11.558960916</v>
      </c>
      <c r="Y132" s="1">
        <v>-1.6899662790000001</v>
      </c>
      <c r="Z132" s="1">
        <v>0.12693508100000001</v>
      </c>
      <c r="AA132" s="1">
        <v>6.8753614999999907E-2</v>
      </c>
    </row>
    <row r="133" spans="23:27" ht="14.25" x14ac:dyDescent="0.2">
      <c r="W133" s="1">
        <v>3.3816793889999999</v>
      </c>
      <c r="X133" s="1">
        <v>-3.3816793889999999</v>
      </c>
      <c r="Y133" s="1">
        <v>1.2285469309999999</v>
      </c>
      <c r="Z133" s="1">
        <v>-0.13205399900000001</v>
      </c>
      <c r="AA133" s="1">
        <v>2.3028476950000001</v>
      </c>
    </row>
    <row r="134" spans="23:27" ht="14.25" x14ac:dyDescent="0.2">
      <c r="W134" s="1">
        <v>8.2137404580000002</v>
      </c>
      <c r="X134" s="1">
        <v>-0.75105389099999997</v>
      </c>
      <c r="Y134" s="1">
        <v>3.1022696019999998</v>
      </c>
      <c r="Z134" s="1">
        <v>0.77688978900000005</v>
      </c>
      <c r="AA134" s="1">
        <v>-4.6563267340000003</v>
      </c>
    </row>
    <row r="135" spans="23:27" ht="14.25" x14ac:dyDescent="0.2">
      <c r="W135" s="1">
        <v>0.92307692299999999</v>
      </c>
      <c r="X135" s="1">
        <v>-0.92307692299999999</v>
      </c>
      <c r="Y135" s="1">
        <v>0.33425752800000003</v>
      </c>
      <c r="Z135" s="1">
        <v>5.1810693999999997E-2</v>
      </c>
      <c r="AA135" s="1">
        <v>-0.62968197699999995</v>
      </c>
    </row>
    <row r="136" spans="23:27" ht="14.25" x14ac:dyDescent="0.2">
      <c r="W136" s="1">
        <v>3.5877862600000001</v>
      </c>
      <c r="X136" s="1">
        <v>3.8749003069999999</v>
      </c>
      <c r="Y136" s="1">
        <v>2.2797745109999998</v>
      </c>
      <c r="Z136" s="1">
        <v>0.221496837</v>
      </c>
      <c r="AA136" s="1">
        <v>-2.3530825279999998</v>
      </c>
    </row>
    <row r="137" spans="23:27" ht="14.25" x14ac:dyDescent="0.2">
      <c r="W137" s="1">
        <v>0.78030303000000001</v>
      </c>
      <c r="X137" s="1">
        <v>-0.78030303000000001</v>
      </c>
      <c r="Y137" s="1">
        <v>4.3637298920000003</v>
      </c>
      <c r="Z137" s="1">
        <v>2.933224821</v>
      </c>
      <c r="AA137" s="1">
        <v>-0.42812421699999997</v>
      </c>
    </row>
    <row r="138" spans="23:27" ht="14.25" x14ac:dyDescent="0.2">
      <c r="W138" s="1">
        <v>4.7196969700000002</v>
      </c>
      <c r="X138" s="1">
        <v>2.2803030299999998</v>
      </c>
      <c r="Y138" s="1">
        <v>5.5683688699999996</v>
      </c>
      <c r="Z138" s="1">
        <v>1.1158467969999999</v>
      </c>
      <c r="AA138" s="1">
        <v>-3.6162033560000002</v>
      </c>
    </row>
    <row r="139" spans="23:27" ht="14.25" x14ac:dyDescent="0.2">
      <c r="W139" s="1">
        <v>3.984732824</v>
      </c>
      <c r="X139" s="1">
        <v>8.015267176</v>
      </c>
      <c r="Y139" s="1">
        <v>9.3897527759999999</v>
      </c>
      <c r="Z139" s="1">
        <v>-2.3932208880000001</v>
      </c>
      <c r="AA139" s="1">
        <v>-2.6229747470000002</v>
      </c>
    </row>
    <row r="140" spans="23:27" ht="14.25" x14ac:dyDescent="0.2">
      <c r="W140" s="1">
        <v>10.825757579999999</v>
      </c>
      <c r="X140" s="1">
        <v>3.1742424200000001</v>
      </c>
      <c r="Y140" s="1">
        <v>3.5775345999999999</v>
      </c>
      <c r="Z140" s="1">
        <v>4.5588578000000002</v>
      </c>
      <c r="AA140" s="1">
        <v>1.6472420400000001</v>
      </c>
    </row>
    <row r="141" spans="23:27" ht="14.25" x14ac:dyDescent="0.2">
      <c r="W141" s="1">
        <v>6.9318181819999998</v>
      </c>
      <c r="X141" s="1">
        <v>-4.9318181819999998</v>
      </c>
      <c r="Y141" s="1">
        <v>29.076412267999999</v>
      </c>
      <c r="Z141" s="1">
        <v>3.6782613980000001</v>
      </c>
      <c r="AA141" s="1">
        <v>-6.2509391440000002</v>
      </c>
    </row>
    <row r="142" spans="23:27" ht="14.25" x14ac:dyDescent="0.2">
      <c r="W142" s="1">
        <v>1.5121951220000001</v>
      </c>
      <c r="X142" s="1">
        <v>-1.5121951220000001</v>
      </c>
      <c r="Y142" s="1">
        <v>-1.5121951220000001</v>
      </c>
      <c r="Z142" s="1">
        <v>-0.98169114300000004</v>
      </c>
      <c r="AA142" s="1">
        <v>0.46000623000000002</v>
      </c>
    </row>
    <row r="143" spans="23:27" ht="14.25" x14ac:dyDescent="0.2">
      <c r="W143" s="1">
        <v>3.418439716</v>
      </c>
      <c r="X143" s="1">
        <v>-3.418439716</v>
      </c>
      <c r="Y143" s="1">
        <v>2.3795462469999999</v>
      </c>
      <c r="Z143" s="1">
        <v>4.668277421</v>
      </c>
      <c r="AA143" s="1">
        <v>-2.4757790850000001</v>
      </c>
    </row>
    <row r="144" spans="23:27" ht="14.25" x14ac:dyDescent="0.2">
      <c r="W144" s="1">
        <v>1.5281690139999999</v>
      </c>
      <c r="X144" s="1">
        <v>2.4718309860000001</v>
      </c>
      <c r="Y144" s="1">
        <v>3.964659793</v>
      </c>
      <c r="Z144" s="1">
        <v>0.70858253500000001</v>
      </c>
      <c r="AA144" s="1">
        <v>-0.81826409499999997</v>
      </c>
    </row>
    <row r="145" spans="23:27" ht="14.25" x14ac:dyDescent="0.2">
      <c r="W145" s="1">
        <v>1.1549295770000001</v>
      </c>
      <c r="X145" s="1">
        <v>-0.15492957700000001</v>
      </c>
      <c r="Y145" s="1">
        <v>3.1172706059999999</v>
      </c>
      <c r="Z145" s="1">
        <v>4.9475102999999798E-2</v>
      </c>
      <c r="AA145" s="1">
        <v>-0.72433151100000004</v>
      </c>
    </row>
    <row r="146" spans="23:27" ht="14.25" x14ac:dyDescent="0.2">
      <c r="W146" s="1">
        <v>1.049295775</v>
      </c>
      <c r="X146" s="1">
        <v>12.950704225000001</v>
      </c>
      <c r="Y146" s="1">
        <v>16.344662114999998</v>
      </c>
      <c r="Z146" s="1">
        <v>9.9624041549999998</v>
      </c>
      <c r="AA146" s="1">
        <v>-4.8446217E-2</v>
      </c>
    </row>
    <row r="147" spans="23:27" ht="14.25" x14ac:dyDescent="0.2">
      <c r="W147" s="1">
        <v>1.2978723400000001</v>
      </c>
      <c r="X147" s="1">
        <v>2.7021276599999999</v>
      </c>
      <c r="Y147" s="1">
        <v>2.6691706869999998</v>
      </c>
      <c r="Z147" s="1">
        <v>1.9712260770000001</v>
      </c>
      <c r="AA147" s="1">
        <v>-0.51814070700000003</v>
      </c>
    </row>
    <row r="148" spans="23:27" ht="14.25" x14ac:dyDescent="0.2">
      <c r="W148" s="1">
        <v>6.4788732390000003</v>
      </c>
      <c r="X148" s="1">
        <v>-0.47887323900000001</v>
      </c>
      <c r="Y148" s="1">
        <v>8.1686702409999992</v>
      </c>
      <c r="Z148" s="1">
        <v>4.5328266910000004</v>
      </c>
      <c r="AA148" s="1">
        <v>1.1089629480000001</v>
      </c>
    </row>
    <row r="149" spans="23:27" ht="14.25" x14ac:dyDescent="0.2">
      <c r="W149" s="1">
        <v>0.67375886500000004</v>
      </c>
      <c r="X149" s="1">
        <v>0.32624113500000002</v>
      </c>
      <c r="Y149" s="1">
        <v>0.241712603</v>
      </c>
      <c r="Z149" s="1">
        <v>0.35858800400000002</v>
      </c>
      <c r="AA149" s="1">
        <v>-0.26643636999999998</v>
      </c>
    </row>
    <row r="150" spans="23:27" ht="14.25" x14ac:dyDescent="0.2">
      <c r="W150" s="1">
        <v>2.8591549299999999</v>
      </c>
      <c r="X150" s="1">
        <v>13.140845069999999</v>
      </c>
      <c r="Y150" s="1">
        <v>-0.41789768300000002</v>
      </c>
      <c r="Z150" s="1">
        <v>6.5827864000000097E-2</v>
      </c>
      <c r="AA150" s="1">
        <v>-1.672100803</v>
      </c>
    </row>
    <row r="151" spans="23:27" ht="14.25" x14ac:dyDescent="0.2">
      <c r="W151" s="1">
        <v>1.925619835</v>
      </c>
      <c r="X151" s="1">
        <v>-0.925619835</v>
      </c>
      <c r="Y151" s="1">
        <v>1.264172828</v>
      </c>
      <c r="Z151" s="1">
        <v>6.8927223169999996</v>
      </c>
      <c r="AA151" s="1">
        <v>-4.6533168000000097E-2</v>
      </c>
    </row>
    <row r="152" spans="23:27" ht="14.25" x14ac:dyDescent="0.2">
      <c r="W152" s="1">
        <v>0.56557376999999998</v>
      </c>
      <c r="X152" s="1">
        <v>-0.56557376999999998</v>
      </c>
      <c r="Y152" s="1">
        <v>1.0293225619999999</v>
      </c>
      <c r="Z152" s="1">
        <v>4.725431521</v>
      </c>
      <c r="AA152" s="1">
        <v>-0.198077116</v>
      </c>
    </row>
    <row r="153" spans="23:27" ht="14.25" x14ac:dyDescent="0.2">
      <c r="W153" s="1">
        <v>0.94262295100000004</v>
      </c>
      <c r="X153" s="1">
        <v>-0.94262295100000004</v>
      </c>
      <c r="Y153" s="1">
        <v>2.2471697119999998</v>
      </c>
      <c r="Z153" s="1">
        <v>2.5847139100000001</v>
      </c>
      <c r="AA153" s="1">
        <v>-0.179894046</v>
      </c>
    </row>
    <row r="154" spans="23:27" ht="14.25" x14ac:dyDescent="0.2">
      <c r="W154" s="1">
        <v>1.6147540979999999</v>
      </c>
      <c r="X154" s="1">
        <v>-1.6147540979999999</v>
      </c>
      <c r="Y154" s="1">
        <v>5.562279395</v>
      </c>
      <c r="Z154" s="1">
        <v>5.4399196229999998</v>
      </c>
      <c r="AA154" s="1">
        <v>-0.66480991599999995</v>
      </c>
    </row>
    <row r="155" spans="23:27" ht="14.25" x14ac:dyDescent="0.2">
      <c r="W155" s="1">
        <v>1.6393442620000001</v>
      </c>
      <c r="X155" s="1">
        <v>-1.6393442620000001</v>
      </c>
      <c r="Y155" s="1">
        <v>3.1453447329999999</v>
      </c>
      <c r="Z155" s="1">
        <v>1.8879925989999999</v>
      </c>
      <c r="AA155" s="1">
        <v>-1.2926493050000001</v>
      </c>
    </row>
    <row r="156" spans="23:27" ht="14.25" x14ac:dyDescent="0.2">
      <c r="W156" s="1">
        <v>24.203389829999999</v>
      </c>
      <c r="X156" s="1">
        <v>14.796610169999999</v>
      </c>
      <c r="Y156" s="1">
        <v>6.1833505000000004</v>
      </c>
      <c r="Z156" s="1">
        <v>16.460510580000001</v>
      </c>
      <c r="AA156" s="1">
        <v>-23.162479977</v>
      </c>
    </row>
    <row r="157" spans="23:27" ht="14.25" x14ac:dyDescent="0.2">
      <c r="W157" s="1">
        <v>10.703389830000001</v>
      </c>
      <c r="X157" s="1">
        <v>-0.70338983000000099</v>
      </c>
      <c r="Y157" s="1">
        <v>14.618893780000001</v>
      </c>
      <c r="Z157" s="1">
        <v>-3.2345101619999999</v>
      </c>
      <c r="AA157" s="1">
        <v>-10.626544136</v>
      </c>
    </row>
    <row r="158" spans="23:27" ht="14.25" x14ac:dyDescent="0.2">
      <c r="W158" s="1">
        <v>3.8135593220000001</v>
      </c>
      <c r="X158" s="1">
        <v>-0.81355932200000003</v>
      </c>
      <c r="Y158" s="1">
        <v>15.523457248</v>
      </c>
      <c r="Z158" s="1">
        <v>-1.323932766</v>
      </c>
      <c r="AA158" s="1">
        <v>-3.736713628</v>
      </c>
    </row>
    <row r="159" spans="23:27" ht="14.25" x14ac:dyDescent="0.2">
      <c r="W159" s="1">
        <v>4.7203389830000004</v>
      </c>
      <c r="X159" s="1">
        <v>2.279661017</v>
      </c>
      <c r="Y159" s="1">
        <v>0.34411773899999998</v>
      </c>
      <c r="Z159" s="1">
        <v>3.5784162039999998</v>
      </c>
      <c r="AA159" s="1">
        <v>-4.6365073170000004</v>
      </c>
    </row>
    <row r="160" spans="23:27" ht="14.25" x14ac:dyDescent="0.2">
      <c r="W160" s="1">
        <v>19.372881360000001</v>
      </c>
      <c r="X160" s="1">
        <v>-2.3728813600000001</v>
      </c>
      <c r="Y160" s="1">
        <v>5.0285919400000001</v>
      </c>
      <c r="Z160" s="1">
        <v>-0.28574443000000099</v>
      </c>
      <c r="AA160" s="1">
        <v>-18.995638863</v>
      </c>
    </row>
    <row r="161" spans="23:27" ht="14.25" x14ac:dyDescent="0.2">
      <c r="W161" s="1">
        <v>15.347457629999999</v>
      </c>
      <c r="X161" s="1">
        <v>0.65254237000000104</v>
      </c>
      <c r="Y161" s="1">
        <v>1.2271280099999999</v>
      </c>
      <c r="Z161" s="1">
        <v>-7.8785779619999996</v>
      </c>
      <c r="AA161" s="1">
        <v>-15.263625963999999</v>
      </c>
    </row>
    <row r="162" spans="23:27" ht="14.25" x14ac:dyDescent="0.2">
      <c r="W162" s="1">
        <v>14.40677966</v>
      </c>
      <c r="X162" s="1">
        <v>1.59322034</v>
      </c>
      <c r="Y162" s="1">
        <v>6.3114523800000004</v>
      </c>
      <c r="Z162" s="1">
        <v>-2.7885224000000002</v>
      </c>
      <c r="AA162" s="1">
        <v>-14.099396885000001</v>
      </c>
    </row>
    <row r="163" spans="23:27" ht="14.25" x14ac:dyDescent="0.2">
      <c r="W163" s="1">
        <v>7.6610169490000004</v>
      </c>
      <c r="X163" s="1">
        <v>-0.66101694899999996</v>
      </c>
      <c r="Y163" s="1">
        <v>2.9283016509999999</v>
      </c>
      <c r="Z163" s="1">
        <v>-3.5116393559999999</v>
      </c>
      <c r="AA163" s="1">
        <v>-7.5632133389999998</v>
      </c>
    </row>
    <row r="164" spans="23:27" ht="14.25" x14ac:dyDescent="0.2">
      <c r="W164" s="1">
        <v>2.3050847459999999</v>
      </c>
      <c r="X164" s="1">
        <v>0.69491525399999998</v>
      </c>
      <c r="Y164" s="1">
        <v>2.7593719760000002</v>
      </c>
      <c r="Z164" s="1">
        <v>0.18454181</v>
      </c>
      <c r="AA164" s="1">
        <v>-2.2561829410000001</v>
      </c>
    </row>
    <row r="165" spans="23:27" ht="14.25" x14ac:dyDescent="0.2">
      <c r="W165" s="1">
        <v>0.71428571399999996</v>
      </c>
      <c r="X165" s="1">
        <v>-0.71428571399999996</v>
      </c>
      <c r="Y165" s="1">
        <v>2.5496881739999999</v>
      </c>
      <c r="Z165" s="1">
        <v>3.834861321</v>
      </c>
      <c r="AA165" s="1">
        <v>5.7048779539999996</v>
      </c>
    </row>
    <row r="166" spans="23:27" ht="14.25" x14ac:dyDescent="0.2">
      <c r="W166" s="1">
        <v>1.661417323</v>
      </c>
      <c r="X166" s="1">
        <v>3.3385826770000002</v>
      </c>
      <c r="Y166" s="1">
        <v>-0.64142548300000002</v>
      </c>
      <c r="Z166" s="1">
        <v>2.4003211009999998</v>
      </c>
      <c r="AA166" s="1">
        <v>-0.88945499500000003</v>
      </c>
    </row>
    <row r="167" spans="23:27" ht="14.25" x14ac:dyDescent="0.2">
      <c r="W167" s="1">
        <v>3.377952756</v>
      </c>
      <c r="X167" s="1">
        <v>11.622047244000001</v>
      </c>
      <c r="Y167" s="1">
        <v>0.498016236</v>
      </c>
      <c r="Z167" s="1">
        <v>3.7707068700000002</v>
      </c>
      <c r="AA167" s="1">
        <v>-1.501490481</v>
      </c>
    </row>
    <row r="168" spans="23:27" ht="14.25" x14ac:dyDescent="0.2">
      <c r="W168" s="1">
        <v>0.488188976</v>
      </c>
      <c r="X168" s="1">
        <v>3.511811024</v>
      </c>
      <c r="Y168" s="1">
        <v>0.327804496</v>
      </c>
      <c r="Z168" s="1">
        <v>4.0609580589999998</v>
      </c>
      <c r="AA168" s="1">
        <v>0.117504543</v>
      </c>
    </row>
    <row r="169" spans="23:27" ht="14.25" x14ac:dyDescent="0.2">
      <c r="W169" s="1">
        <v>0.33070866100000001</v>
      </c>
      <c r="X169" s="1">
        <v>8.6692913390000008</v>
      </c>
      <c r="Y169" s="1">
        <v>5.9932407469999998</v>
      </c>
      <c r="Z169" s="1">
        <v>16.728592719000002</v>
      </c>
      <c r="AA169" s="1">
        <v>0.613460648</v>
      </c>
    </row>
    <row r="170" spans="23:27" ht="14.25" x14ac:dyDescent="0.2">
      <c r="W170" s="1">
        <v>0.89763779499999996</v>
      </c>
      <c r="X170" s="1">
        <v>2.1023622049999999</v>
      </c>
      <c r="Y170" s="1">
        <v>0.73434914900000003</v>
      </c>
      <c r="Z170" s="1">
        <v>3.164100629</v>
      </c>
      <c r="AA170" s="1">
        <v>-0.493842116</v>
      </c>
    </row>
    <row r="171" spans="23:27" ht="14.25" x14ac:dyDescent="0.2">
      <c r="W171" s="1">
        <v>0.29133858299999998</v>
      </c>
      <c r="X171" s="1">
        <v>0.70866141699999996</v>
      </c>
      <c r="Y171" s="1">
        <v>0.32065652100000003</v>
      </c>
      <c r="Z171" s="1">
        <v>4.2578084519999999</v>
      </c>
      <c r="AA171" s="1">
        <v>0.33810762300000002</v>
      </c>
    </row>
    <row r="172" spans="23:27" ht="14.25" x14ac:dyDescent="0.2">
      <c r="W172" s="1">
        <v>0.96825396799999996</v>
      </c>
      <c r="X172" s="1">
        <v>-0.96825396799999996</v>
      </c>
      <c r="Y172" s="1">
        <v>2.108669109</v>
      </c>
      <c r="Z172" s="1">
        <v>4.1226551230000004</v>
      </c>
      <c r="AA172" s="1">
        <v>1.075639786</v>
      </c>
    </row>
    <row r="173" spans="23:27" ht="14.25" x14ac:dyDescent="0.2">
      <c r="W173" s="1">
        <v>1.133858268</v>
      </c>
      <c r="X173" s="1">
        <v>0.866141732</v>
      </c>
      <c r="Y173" s="1">
        <v>-0.450097584</v>
      </c>
      <c r="Z173" s="1">
        <v>-0.40658554099999999</v>
      </c>
      <c r="AA173" s="1">
        <v>-0.57973596100000002</v>
      </c>
    </row>
    <row r="174" spans="23:27" ht="14.25" x14ac:dyDescent="0.2">
      <c r="W174" s="1">
        <v>0.126984127</v>
      </c>
      <c r="X174" s="1">
        <v>-0.126984127</v>
      </c>
      <c r="Y174" s="1">
        <v>0.89865689900000001</v>
      </c>
      <c r="Z174" s="1">
        <v>3.509379509</v>
      </c>
      <c r="AA174" s="1">
        <v>0.42713817999999998</v>
      </c>
    </row>
    <row r="175" spans="23:27" ht="14.25" x14ac:dyDescent="0.2">
      <c r="W175" s="1">
        <v>0.44444444399999999</v>
      </c>
      <c r="X175" s="1">
        <v>-0.44444444399999999</v>
      </c>
      <c r="Y175" s="1">
        <v>-0.102564102</v>
      </c>
      <c r="Z175" s="1">
        <v>1.0101010109999999</v>
      </c>
      <c r="AA175" s="1">
        <v>0.30044127999999998</v>
      </c>
    </row>
    <row r="176" spans="23:27" ht="14.25" x14ac:dyDescent="0.2">
      <c r="W176" s="1">
        <v>1.8425196850000001</v>
      </c>
      <c r="X176" s="1">
        <v>-1.8425196850000001</v>
      </c>
      <c r="Y176" s="1">
        <v>0.208762366</v>
      </c>
      <c r="Z176" s="1">
        <v>4.7029348600000001</v>
      </c>
      <c r="AA176" s="1">
        <v>-0.20740468200000001</v>
      </c>
    </row>
    <row r="177" spans="23:27" ht="14.25" x14ac:dyDescent="0.2">
      <c r="W177" s="1">
        <v>1.9157894740000001</v>
      </c>
      <c r="X177" s="1">
        <v>-1.9157894740000001</v>
      </c>
      <c r="Y177" s="1">
        <v>14.938143106</v>
      </c>
      <c r="Z177" s="1">
        <v>18.794269696000001</v>
      </c>
      <c r="AA177" s="1">
        <v>0.221639278</v>
      </c>
    </row>
    <row r="178" spans="23:27" ht="14.25" x14ac:dyDescent="0.2">
      <c r="W178" s="1">
        <v>6.6185567010000002</v>
      </c>
      <c r="X178" s="1">
        <v>33.611328358999998</v>
      </c>
      <c r="Y178" s="1">
        <v>32.707285999</v>
      </c>
      <c r="Z178" s="1">
        <v>25.186177029</v>
      </c>
      <c r="AA178" s="1">
        <v>-5.5102603109999997</v>
      </c>
    </row>
    <row r="179" spans="23:27" ht="14.25" x14ac:dyDescent="0.2">
      <c r="W179" s="1">
        <v>4.3814432989999998</v>
      </c>
      <c r="X179" s="1">
        <v>7.1128095709999997</v>
      </c>
      <c r="Y179" s="1">
        <v>23.708444341</v>
      </c>
      <c r="Z179" s="1">
        <v>17.068260841000001</v>
      </c>
      <c r="AA179" s="1">
        <v>2.1100069860000001</v>
      </c>
    </row>
    <row r="180" spans="23:27" ht="14.25" x14ac:dyDescent="0.2">
      <c r="W180" s="1">
        <v>13.041237110000001</v>
      </c>
      <c r="X180" s="1">
        <v>-7.2941106729999996</v>
      </c>
      <c r="Y180" s="1">
        <v>15.04865053</v>
      </c>
      <c r="Z180" s="1">
        <v>8.4084670300000006</v>
      </c>
      <c r="AA180" s="1">
        <v>-3.699881822</v>
      </c>
    </row>
    <row r="181" spans="23:27" ht="14.25" x14ac:dyDescent="0.2">
      <c r="W181" s="1">
        <v>2.3505154639999999</v>
      </c>
      <c r="X181" s="1">
        <v>9.1437374059999996</v>
      </c>
      <c r="Y181" s="1">
        <v>36.975327235999998</v>
      </c>
      <c r="Z181" s="1">
        <v>15.400963826</v>
      </c>
      <c r="AA181" s="1">
        <v>-1.321383102</v>
      </c>
    </row>
    <row r="182" spans="23:27" ht="14.25" x14ac:dyDescent="0.2">
      <c r="W182" s="1">
        <v>1.134020619</v>
      </c>
      <c r="X182" s="1">
        <v>10.360232250999999</v>
      </c>
      <c r="Y182" s="1">
        <v>23.210548671000002</v>
      </c>
      <c r="Z182" s="1">
        <v>1.824559263</v>
      </c>
      <c r="AA182" s="1">
        <v>-0.97569256299999996</v>
      </c>
    </row>
    <row r="183" spans="23:27" ht="14.25" x14ac:dyDescent="0.2">
      <c r="W183" s="1">
        <v>1.7604166670000001</v>
      </c>
      <c r="X183" s="1">
        <v>-1.7604166670000001</v>
      </c>
      <c r="Y183" s="1">
        <v>33.820107673000003</v>
      </c>
      <c r="Z183" s="1">
        <v>8.5946129229999997</v>
      </c>
      <c r="AA183" s="1">
        <v>-0.65212027699999997</v>
      </c>
    </row>
    <row r="184" spans="23:27" ht="14.25" x14ac:dyDescent="0.2">
      <c r="W184" s="1">
        <v>20.207692309999999</v>
      </c>
      <c r="X184" s="1">
        <v>3.7923076899999999</v>
      </c>
      <c r="Y184" s="1">
        <v>11.477006299999999</v>
      </c>
      <c r="Z184" s="1">
        <v>10.706286179999999</v>
      </c>
      <c r="AA184" s="1">
        <v>-10.227729599</v>
      </c>
    </row>
    <row r="185" spans="23:27" ht="14.25" x14ac:dyDescent="0.2">
      <c r="W185" s="1">
        <v>0.61240310099999995</v>
      </c>
      <c r="X185" s="1">
        <v>-0.61240310099999995</v>
      </c>
      <c r="Y185" s="1">
        <v>1.7059894799999999</v>
      </c>
      <c r="Z185" s="1">
        <v>2.523797616</v>
      </c>
      <c r="AA185" s="1">
        <v>1.213388527</v>
      </c>
    </row>
    <row r="186" spans="23:27" ht="14.25" x14ac:dyDescent="0.2">
      <c r="W186" s="1">
        <v>3.8604651159999999</v>
      </c>
      <c r="X186" s="1">
        <v>1.1395348839999999</v>
      </c>
      <c r="Y186" s="1">
        <v>3.0947126269999998</v>
      </c>
      <c r="Z186" s="1">
        <v>2.411936318</v>
      </c>
      <c r="AA186" s="1">
        <v>-2.2667656439999999</v>
      </c>
    </row>
    <row r="187" spans="23:27" ht="14.25" x14ac:dyDescent="0.2">
      <c r="W187" s="1">
        <v>7.9461538459999996</v>
      </c>
      <c r="X187" s="1">
        <v>75.053846153999999</v>
      </c>
      <c r="Y187" s="1">
        <v>41.512887884000001</v>
      </c>
      <c r="Z187" s="1">
        <v>3.7025916740000002</v>
      </c>
      <c r="AA187" s="1">
        <v>-5.5401318279999998</v>
      </c>
    </row>
    <row r="188" spans="23:27" ht="14.25" x14ac:dyDescent="0.2">
      <c r="W188" s="1">
        <v>1.8615384619999999</v>
      </c>
      <c r="X188" s="1">
        <v>17.138461538000001</v>
      </c>
      <c r="Y188" s="1">
        <v>5.8664368079999996</v>
      </c>
      <c r="Z188" s="1">
        <v>5.3069203189999996</v>
      </c>
      <c r="AA188" s="1">
        <v>-1.629446306</v>
      </c>
    </row>
    <row r="189" spans="23:27" ht="14.25" x14ac:dyDescent="0.2">
      <c r="W189" s="1">
        <v>12.4</v>
      </c>
      <c r="X189" s="1">
        <v>-1.4</v>
      </c>
      <c r="Y189" s="1">
        <v>4.6015455999999997</v>
      </c>
      <c r="Z189" s="1">
        <v>16.273835129999998</v>
      </c>
      <c r="AA189" s="1">
        <v>0.36506857999999898</v>
      </c>
    </row>
    <row r="190" spans="23:27" ht="14.25" x14ac:dyDescent="0.2">
      <c r="W190" s="1">
        <v>8.9384615380000003</v>
      </c>
      <c r="X190" s="1">
        <v>6.1538461999999697E-2</v>
      </c>
      <c r="Y190" s="1">
        <v>-1.983283795</v>
      </c>
      <c r="Z190" s="1">
        <v>4.0543700019999998</v>
      </c>
      <c r="AA190" s="1">
        <v>1.760986852</v>
      </c>
    </row>
    <row r="191" spans="23:27" ht="14.25" x14ac:dyDescent="0.2">
      <c r="W191" s="1">
        <v>4.8615384620000004</v>
      </c>
      <c r="X191" s="1">
        <v>7.1384615379999996</v>
      </c>
      <c r="Y191" s="1">
        <v>9.0488170280000002</v>
      </c>
      <c r="Z191" s="1">
        <v>13.507637168</v>
      </c>
      <c r="AA191" s="1">
        <v>-3.414830689</v>
      </c>
    </row>
    <row r="192" spans="23:27" ht="14.25" x14ac:dyDescent="0.2">
      <c r="W192" s="1">
        <v>7.115384615</v>
      </c>
      <c r="X192" s="1">
        <v>20.884615385</v>
      </c>
      <c r="Y192" s="1">
        <v>-7.115384615</v>
      </c>
      <c r="Z192" s="1">
        <v>-2.6350978770000002</v>
      </c>
      <c r="AA192" s="1">
        <v>4.4892231850000002</v>
      </c>
    </row>
    <row r="193" spans="23:27" ht="14.25" x14ac:dyDescent="0.2">
      <c r="W193" s="1">
        <v>2.1769230770000001</v>
      </c>
      <c r="X193" s="1">
        <v>7.8230769230000003</v>
      </c>
      <c r="Y193" s="1">
        <v>6.3238497210000002</v>
      </c>
      <c r="Z193" s="1">
        <v>18.432395923000001</v>
      </c>
      <c r="AA193" s="1">
        <v>-1.0241987020000001</v>
      </c>
    </row>
    <row r="194" spans="23:27" ht="14.25" x14ac:dyDescent="0.2">
      <c r="W194" s="1">
        <v>8.6754385959999993</v>
      </c>
      <c r="X194" s="1">
        <v>-5.6754385960000002</v>
      </c>
      <c r="Y194" s="1">
        <v>4.0750167739999998</v>
      </c>
      <c r="Z194" s="1">
        <v>14.920067024</v>
      </c>
      <c r="AA194" s="1">
        <v>-6.2746383290000001</v>
      </c>
    </row>
    <row r="195" spans="23:27" ht="14.25" x14ac:dyDescent="0.2">
      <c r="W195" s="1">
        <v>26.508771930000002</v>
      </c>
      <c r="X195" s="1">
        <v>-1.50877193</v>
      </c>
      <c r="Y195" s="1">
        <v>6.7334867200000001</v>
      </c>
      <c r="Z195" s="1">
        <v>0.45752019999999799</v>
      </c>
      <c r="AA195" s="1">
        <v>-4.2569102000000001</v>
      </c>
    </row>
    <row r="196" spans="23:27" ht="14.25" x14ac:dyDescent="0.2">
      <c r="W196" s="1">
        <v>0.76315789499999998</v>
      </c>
      <c r="X196" s="1">
        <v>0.236842105</v>
      </c>
      <c r="Y196" s="1">
        <v>10.621177254999999</v>
      </c>
      <c r="Z196" s="1">
        <v>16.090774685</v>
      </c>
      <c r="AA196" s="1">
        <v>0.14825702099999999</v>
      </c>
    </row>
    <row r="197" spans="23:27" ht="14.25" x14ac:dyDescent="0.2">
      <c r="W197" s="1">
        <v>1.230088496</v>
      </c>
      <c r="X197" s="1">
        <v>2.769911504</v>
      </c>
      <c r="Y197" s="1">
        <v>2.8682721600000001</v>
      </c>
      <c r="Z197" s="1">
        <v>12.253057574</v>
      </c>
      <c r="AA197" s="1">
        <v>-0.39647729199999998</v>
      </c>
    </row>
    <row r="198" spans="23:27" ht="14.25" x14ac:dyDescent="0.2">
      <c r="W198" s="1">
        <v>1.2894736840000001</v>
      </c>
      <c r="X198" s="1">
        <v>-0.28947368400000001</v>
      </c>
      <c r="Y198" s="1">
        <v>6.9072476270000003</v>
      </c>
      <c r="Z198" s="1">
        <v>4.3285038440000001</v>
      </c>
      <c r="AA198" s="1">
        <v>-0.43363284800000002</v>
      </c>
    </row>
    <row r="199" spans="23:27" ht="14.25" x14ac:dyDescent="0.2">
      <c r="W199" s="1">
        <v>3.1403508769999999</v>
      </c>
      <c r="X199" s="1">
        <v>2.8596491230000001</v>
      </c>
      <c r="Y199" s="1">
        <v>0.50263637299999997</v>
      </c>
      <c r="Z199" s="1">
        <v>-0.89315986599999997</v>
      </c>
      <c r="AA199" s="1">
        <v>0.96101624500000005</v>
      </c>
    </row>
    <row r="200" spans="23:27" ht="14.25" x14ac:dyDescent="0.2">
      <c r="W200" s="1">
        <v>7.6754385960000002</v>
      </c>
      <c r="X200" s="1">
        <v>4.3245614039999998</v>
      </c>
      <c r="Y200" s="1">
        <v>-1.300210909</v>
      </c>
      <c r="Z200" s="1">
        <v>3.560516464</v>
      </c>
      <c r="AA200" s="1">
        <v>-3.5296122090000002</v>
      </c>
    </row>
    <row r="201" spans="23:27" ht="14.25" x14ac:dyDescent="0.2">
      <c r="W201" s="1">
        <v>4.076923077</v>
      </c>
      <c r="X201" s="1">
        <v>1.923076923</v>
      </c>
      <c r="Y201" s="1">
        <v>11.262018042999999</v>
      </c>
      <c r="Z201" s="1">
        <v>13.322344322999999</v>
      </c>
      <c r="AA201" s="1">
        <v>-0.86894755599999995</v>
      </c>
    </row>
    <row r="202" spans="23:27" ht="14.25" x14ac:dyDescent="0.2">
      <c r="W202" s="1">
        <v>8.134615385</v>
      </c>
      <c r="X202" s="1">
        <v>1.865384615</v>
      </c>
      <c r="Y202" s="1">
        <v>3.7406938649999999</v>
      </c>
      <c r="Z202" s="1">
        <v>26.969169715</v>
      </c>
      <c r="AA202" s="1">
        <v>-4.0506157800000002</v>
      </c>
    </row>
    <row r="203" spans="23:27" ht="14.25" x14ac:dyDescent="0.2">
      <c r="W203" s="1">
        <v>5.932692308</v>
      </c>
      <c r="X203" s="1">
        <v>-1.932692308</v>
      </c>
      <c r="Y203" s="1">
        <v>8.4166397019999994</v>
      </c>
      <c r="Z203" s="1">
        <v>6.8878205120000002</v>
      </c>
      <c r="AA203" s="1">
        <v>6.4550285519999999</v>
      </c>
    </row>
    <row r="204" spans="23:27" ht="14.25" x14ac:dyDescent="0.2">
      <c r="W204" s="1">
        <v>1.3709677419999999</v>
      </c>
      <c r="X204" s="1">
        <v>-0.37096774199999999</v>
      </c>
      <c r="Y204" s="1">
        <v>0.64678851299999995</v>
      </c>
      <c r="Z204" s="1">
        <v>1.9840333059999999</v>
      </c>
      <c r="AA204" s="1">
        <v>-0.92448302299999996</v>
      </c>
    </row>
    <row r="205" spans="23:27" ht="14.25" x14ac:dyDescent="0.2">
      <c r="W205" s="1">
        <v>28.072580649999999</v>
      </c>
      <c r="X205" s="1">
        <v>27.927419350000001</v>
      </c>
      <c r="Y205" s="1">
        <v>-4.26305684</v>
      </c>
      <c r="Z205" s="1">
        <v>-16.330076980000001</v>
      </c>
      <c r="AA205" s="1">
        <v>-21.576542415999999</v>
      </c>
    </row>
    <row r="206" spans="23:27" ht="14.25" x14ac:dyDescent="0.2">
      <c r="W206" s="1">
        <v>2.6774193550000001</v>
      </c>
      <c r="X206" s="1">
        <v>11.322580645</v>
      </c>
      <c r="Y206" s="1">
        <v>1.7616444060000001</v>
      </c>
      <c r="Z206" s="1">
        <v>5.5003957010000004</v>
      </c>
      <c r="AA206" s="1">
        <v>-1.9731054320000001</v>
      </c>
    </row>
    <row r="207" spans="23:27" ht="14.25" x14ac:dyDescent="0.2">
      <c r="W207" s="1">
        <v>3.0078740160000002</v>
      </c>
      <c r="X207" s="1">
        <v>-3.0078740160000002</v>
      </c>
      <c r="Y207" s="1">
        <v>11.216320164000001</v>
      </c>
      <c r="Z207" s="1">
        <v>21.016150004</v>
      </c>
      <c r="AA207" s="1">
        <v>6.0033843820000001</v>
      </c>
    </row>
    <row r="208" spans="23:27" ht="14.25" x14ac:dyDescent="0.2">
      <c r="W208" s="1">
        <v>9.2857142859999993</v>
      </c>
      <c r="X208" s="1">
        <v>-8.2857142859999993</v>
      </c>
      <c r="Y208" s="1">
        <v>-8.6332283140000001</v>
      </c>
      <c r="Z208" s="1">
        <v>-9.2857142859999993</v>
      </c>
      <c r="AA208" s="1">
        <v>-4.8027834709999997</v>
      </c>
    </row>
    <row r="209" spans="23:27" ht="14.25" x14ac:dyDescent="0.2">
      <c r="W209" s="1">
        <v>0.69354838699999999</v>
      </c>
      <c r="X209" s="1">
        <v>-0.69354838699999999</v>
      </c>
      <c r="Y209" s="1">
        <v>-0.17155961</v>
      </c>
      <c r="Z209" s="1">
        <v>2.8099551169999999</v>
      </c>
      <c r="AA209" s="1">
        <v>0.316529695</v>
      </c>
    </row>
    <row r="210" spans="23:27" ht="14.25" x14ac:dyDescent="0.2">
      <c r="W210" s="1">
        <v>2.3057851239999998</v>
      </c>
      <c r="X210" s="1">
        <v>0.69421487599999998</v>
      </c>
      <c r="Y210" s="1">
        <v>3.666089274</v>
      </c>
      <c r="Z210" s="1">
        <v>2.5733455040000002</v>
      </c>
      <c r="AA210" s="1">
        <v>-0.59816102000000004</v>
      </c>
    </row>
    <row r="211" spans="23:27" ht="14.25" x14ac:dyDescent="0.2">
      <c r="W211" s="1">
        <v>5.8264462809999999</v>
      </c>
      <c r="X211" s="1">
        <v>12.173553718999999</v>
      </c>
      <c r="Y211" s="1">
        <v>19.409539079000002</v>
      </c>
      <c r="Z211" s="1">
        <v>11.250510919</v>
      </c>
      <c r="AA211" s="1">
        <v>-1.2180504619999999</v>
      </c>
    </row>
    <row r="212" spans="23:27" ht="14.25" x14ac:dyDescent="0.2">
      <c r="W212" s="1">
        <v>2.5702479340000002</v>
      </c>
      <c r="X212" s="1">
        <v>0.42975206599999999</v>
      </c>
      <c r="Y212" s="1">
        <v>1.2825742579999999</v>
      </c>
      <c r="Z212" s="1">
        <v>-1.0177972799999999</v>
      </c>
      <c r="AA212" s="1">
        <v>0.88878550700000003</v>
      </c>
    </row>
    <row r="213" spans="23:27" ht="14.25" x14ac:dyDescent="0.2">
      <c r="W213" s="1">
        <v>1.1803278690000001</v>
      </c>
      <c r="X213" s="1">
        <v>-1.1803278690000001</v>
      </c>
      <c r="Y213" s="1">
        <v>0.98417429599999995</v>
      </c>
      <c r="Z213" s="1">
        <v>1.796847123</v>
      </c>
      <c r="AA213" s="1">
        <v>-3.5906363000000101E-2</v>
      </c>
    </row>
    <row r="214" spans="23:27" ht="14.25" x14ac:dyDescent="0.2">
      <c r="W214" s="1">
        <v>3.0325203250000001</v>
      </c>
      <c r="X214" s="1">
        <v>-3.0325203250000001</v>
      </c>
      <c r="Y214" s="1">
        <v>-0.146517439</v>
      </c>
      <c r="Z214" s="1">
        <v>5.0720115970000004</v>
      </c>
      <c r="AA214" s="1">
        <v>-2.7632446759999998</v>
      </c>
    </row>
    <row r="215" spans="23:27" ht="14.25" x14ac:dyDescent="0.2">
      <c r="W215" s="1">
        <v>11.024390240000001</v>
      </c>
      <c r="X215" s="1">
        <v>-11.024390240000001</v>
      </c>
      <c r="Y215" s="1">
        <v>9.8991306800000007</v>
      </c>
      <c r="Z215" s="1">
        <v>1.21510695</v>
      </c>
      <c r="AA215" s="1">
        <v>-4.5168954010000002</v>
      </c>
    </row>
    <row r="216" spans="23:27" ht="14.25" x14ac:dyDescent="0.2">
      <c r="W216" s="1">
        <v>5.2580645160000001</v>
      </c>
      <c r="X216" s="1">
        <v>-5.2580645160000001</v>
      </c>
      <c r="Y216" s="1">
        <v>2.6784434209999999</v>
      </c>
      <c r="Z216" s="1">
        <v>-3.7694770200000001</v>
      </c>
      <c r="AA216" s="1">
        <v>-4.2931601089999996</v>
      </c>
    </row>
    <row r="217" spans="23:27" ht="14.25" x14ac:dyDescent="0.2">
      <c r="W217" s="1">
        <v>6.7883211680000004</v>
      </c>
      <c r="X217" s="1">
        <v>-4.7883211680000004</v>
      </c>
      <c r="Y217" s="1">
        <v>21.392033101999999</v>
      </c>
      <c r="Z217" s="1">
        <v>7.9193941519999997</v>
      </c>
      <c r="AA217" s="1">
        <v>-3.2598394970000002</v>
      </c>
    </row>
    <row r="218" spans="23:27" ht="14.25" x14ac:dyDescent="0.2">
      <c r="W218" s="1">
        <v>17.299270069999999</v>
      </c>
      <c r="X218" s="1">
        <v>30.700729930000001</v>
      </c>
      <c r="Y218" s="1">
        <v>2.0244014300000002</v>
      </c>
      <c r="Z218" s="1">
        <v>-6.7047293699999999</v>
      </c>
      <c r="AA218" s="1">
        <v>-12.813770965</v>
      </c>
    </row>
    <row r="219" spans="23:27" ht="14.25" x14ac:dyDescent="0.2">
      <c r="W219" s="1">
        <v>5.4817518249999999</v>
      </c>
      <c r="X219" s="1">
        <v>1.5182481750000001</v>
      </c>
      <c r="Y219" s="1">
        <v>11.426460734999999</v>
      </c>
      <c r="Z219" s="1">
        <v>2.1213891450000002</v>
      </c>
      <c r="AA219" s="1">
        <v>-5.0490135069999997</v>
      </c>
    </row>
    <row r="220" spans="23:27" ht="14.25" x14ac:dyDescent="0.2">
      <c r="W220" s="1">
        <v>0.96350365000000004</v>
      </c>
      <c r="X220" s="1">
        <v>-0.96350365000000004</v>
      </c>
      <c r="Y220" s="1">
        <v>11.91894402</v>
      </c>
      <c r="Z220" s="1">
        <v>7.5121289060000001</v>
      </c>
      <c r="AA220" s="1">
        <v>-0.64727180200000001</v>
      </c>
    </row>
    <row r="221" spans="23:27" ht="14.25" x14ac:dyDescent="0.2">
      <c r="W221" s="1">
        <v>3.2919708029999999</v>
      </c>
      <c r="X221" s="1">
        <v>10.708029197</v>
      </c>
      <c r="Y221" s="1">
        <v>1.5389470709999999</v>
      </c>
      <c r="Z221" s="1">
        <v>-1.0484210089999999</v>
      </c>
      <c r="AA221" s="1">
        <v>-1.960468286</v>
      </c>
    </row>
    <row r="222" spans="23:27" ht="14.25" x14ac:dyDescent="0.2">
      <c r="W222" s="1">
        <v>5.8175182479999998</v>
      </c>
      <c r="X222" s="1">
        <v>-3.8175182479999998</v>
      </c>
      <c r="Y222" s="1">
        <v>3.0391645220000001</v>
      </c>
      <c r="Z222" s="1">
        <v>-8.4002106999999895E-2</v>
      </c>
      <c r="AA222" s="1">
        <v>1.039719716</v>
      </c>
    </row>
    <row r="223" spans="23:27" ht="14.25" x14ac:dyDescent="0.2">
      <c r="W223" s="1">
        <v>1.076923077</v>
      </c>
      <c r="X223" s="1">
        <v>-1.076923077</v>
      </c>
      <c r="Y223" s="1">
        <v>2.311341208</v>
      </c>
      <c r="Z223" s="1">
        <v>1.283423107</v>
      </c>
      <c r="AA223" s="1">
        <v>-0.63980555500000003</v>
      </c>
    </row>
    <row r="224" spans="23:27" ht="14.25" x14ac:dyDescent="0.2">
      <c r="W224" s="1">
        <v>10.55833333</v>
      </c>
      <c r="X224" s="1">
        <v>13.44166667</v>
      </c>
      <c r="Y224" s="1">
        <v>43.807907239999999</v>
      </c>
      <c r="Z224" s="1">
        <v>42.942846840000001</v>
      </c>
      <c r="AA224" s="1">
        <v>13.42068503</v>
      </c>
    </row>
    <row r="225" spans="23:27" ht="14.25" x14ac:dyDescent="0.2">
      <c r="W225" s="1">
        <v>3.5378151259999999</v>
      </c>
      <c r="X225" s="1">
        <v>0.46218487400000002</v>
      </c>
      <c r="Y225" s="1">
        <v>2.622665391</v>
      </c>
      <c r="Z225" s="1">
        <v>-3.5378151259999999</v>
      </c>
      <c r="AA225" s="1">
        <v>-1.4771182359999999</v>
      </c>
    </row>
    <row r="226" spans="23:27" ht="14.25" x14ac:dyDescent="0.2">
      <c r="W226" s="1">
        <v>2.6752136750000002</v>
      </c>
      <c r="X226" s="1">
        <v>-1.675213675</v>
      </c>
      <c r="Y226" s="1">
        <v>2.2531707390000002</v>
      </c>
      <c r="Z226" s="1">
        <v>-1.8884316139999999</v>
      </c>
      <c r="AA226" s="1">
        <v>-1.238970388</v>
      </c>
    </row>
    <row r="227" spans="23:27" ht="14.25" x14ac:dyDescent="0.2">
      <c r="W227" s="1">
        <v>3.7407407410000002</v>
      </c>
      <c r="X227" s="1">
        <v>-3.7407407410000002</v>
      </c>
      <c r="Y227" s="1">
        <v>-3.2787047020000002</v>
      </c>
      <c r="Z227" s="1">
        <v>-3.7407407410000002</v>
      </c>
      <c r="AA227" s="1">
        <v>-0.243800564</v>
      </c>
    </row>
    <row r="228" spans="23:27" ht="14.25" x14ac:dyDescent="0.2">
      <c r="W228" s="1">
        <v>3.1916666669999998</v>
      </c>
      <c r="X228" s="1">
        <v>9.8083333330000002</v>
      </c>
      <c r="Y228" s="1">
        <v>2.1987537860000002</v>
      </c>
      <c r="Z228" s="1">
        <v>-2.404884606</v>
      </c>
      <c r="AA228" s="1">
        <v>-1.443196578</v>
      </c>
    </row>
    <row r="229" spans="23:27" ht="14.25" x14ac:dyDescent="0.2">
      <c r="W229" s="1">
        <v>0.94166666700000001</v>
      </c>
      <c r="X229" s="1">
        <v>3.0583333330000002</v>
      </c>
      <c r="Y229" s="1">
        <v>2.7546216430000001</v>
      </c>
      <c r="Z229" s="1">
        <v>0.63189745600000002</v>
      </c>
      <c r="AA229" s="1">
        <v>0.244795179</v>
      </c>
    </row>
    <row r="230" spans="23:27" ht="14.25" x14ac:dyDescent="0.2">
      <c r="W230" s="1">
        <v>4.0880000000000001</v>
      </c>
      <c r="X230" s="1">
        <v>1.9119999999999999</v>
      </c>
      <c r="Y230" s="1">
        <v>2.2211482650000001</v>
      </c>
      <c r="Z230" s="1">
        <v>10.50546769</v>
      </c>
      <c r="AA230" s="1">
        <v>-2.330374747</v>
      </c>
    </row>
    <row r="231" spans="23:27" ht="14.25" x14ac:dyDescent="0.2">
      <c r="W231" s="1">
        <v>1.3520000000000001</v>
      </c>
      <c r="X231" s="1">
        <v>6.6479999999999997</v>
      </c>
      <c r="Y231" s="1">
        <v>3.379861199</v>
      </c>
      <c r="Z231" s="1">
        <v>3.5124892289999998</v>
      </c>
      <c r="AA231" s="1">
        <v>-3.8219508000000103E-2</v>
      </c>
    </row>
    <row r="232" spans="23:27" ht="14.25" x14ac:dyDescent="0.2">
      <c r="W232" s="1">
        <v>1.36</v>
      </c>
      <c r="X232" s="1">
        <v>0.64</v>
      </c>
      <c r="Y232" s="1">
        <v>-0.17703469999999999</v>
      </c>
      <c r="Z232" s="1">
        <v>2.114635163</v>
      </c>
      <c r="AA232" s="1">
        <v>-0.64984838300000003</v>
      </c>
    </row>
    <row r="233" spans="23:27" ht="14.25" x14ac:dyDescent="0.2">
      <c r="W233" s="1">
        <v>3.1760000000000002</v>
      </c>
      <c r="X233" s="1">
        <v>4.8239999999999998</v>
      </c>
      <c r="Y233" s="1">
        <v>9.4422965300000001</v>
      </c>
      <c r="Z233" s="1">
        <v>3.0783432940000002</v>
      </c>
      <c r="AA233" s="1">
        <v>0.16171260200000001</v>
      </c>
    </row>
    <row r="234" spans="23:27" ht="14.25" x14ac:dyDescent="0.2">
      <c r="W234" s="1">
        <v>2.0880000000000001</v>
      </c>
      <c r="X234" s="1">
        <v>1.9119999999999999</v>
      </c>
      <c r="Y234" s="1">
        <v>4.2211482650000001</v>
      </c>
      <c r="Z234" s="1">
        <v>2.7764892290000001</v>
      </c>
      <c r="AA234" s="1">
        <v>-0.66769676499999997</v>
      </c>
    </row>
    <row r="235" spans="23:27" ht="14.25" x14ac:dyDescent="0.2">
      <c r="W235" s="1">
        <v>4.8559999999999999</v>
      </c>
      <c r="X235" s="1">
        <v>-0.85599999999999998</v>
      </c>
      <c r="Y235" s="1">
        <v>7.7622965300000004</v>
      </c>
      <c r="Z235" s="1">
        <v>6.9577595600000004</v>
      </c>
      <c r="AA235" s="1">
        <v>-1.9976397400000001</v>
      </c>
    </row>
    <row r="236" spans="23:27" ht="14.25" x14ac:dyDescent="0.2">
      <c r="W236" s="1">
        <v>6.2027027029999999</v>
      </c>
      <c r="X236" s="1">
        <v>5.7972972970000001</v>
      </c>
      <c r="Y236" s="1">
        <v>0.35198799800000002</v>
      </c>
      <c r="Z236" s="1">
        <v>3.6849377460000001</v>
      </c>
      <c r="AA236" s="1">
        <v>0.40972109699999998</v>
      </c>
    </row>
    <row r="237" spans="23:27" ht="14.25" x14ac:dyDescent="0.2">
      <c r="W237" s="1">
        <v>19.675675680000001</v>
      </c>
      <c r="X237" s="1">
        <v>-0.675675680000001</v>
      </c>
      <c r="Y237" s="1">
        <v>3.26574177</v>
      </c>
      <c r="Z237" s="1">
        <v>-5.7430914099999999</v>
      </c>
      <c r="AA237" s="1">
        <v>-1.2364596000000001</v>
      </c>
    </row>
    <row r="238" spans="23:27" ht="14.25" x14ac:dyDescent="0.2">
      <c r="W238" s="1">
        <v>1.0273972600000001</v>
      </c>
      <c r="X238" s="1">
        <v>3.9726027400000001</v>
      </c>
      <c r="Y238" s="1">
        <v>1.430611753</v>
      </c>
      <c r="Z238" s="1">
        <v>2.1186701559999999</v>
      </c>
      <c r="AA238" s="1">
        <v>0.446228615</v>
      </c>
    </row>
    <row r="239" spans="23:27" ht="14.25" x14ac:dyDescent="0.2">
      <c r="W239" s="1">
        <v>2.3561643839999999</v>
      </c>
      <c r="X239" s="1">
        <v>0.64383561600000005</v>
      </c>
      <c r="Y239" s="1">
        <v>2.1501854730000001</v>
      </c>
      <c r="Z239" s="1">
        <v>5.2842850539999997</v>
      </c>
      <c r="AA239" s="1">
        <v>2.8078237260000001</v>
      </c>
    </row>
    <row r="240" spans="23:27" ht="14.25" x14ac:dyDescent="0.2">
      <c r="W240" s="1">
        <v>0.31506849300000001</v>
      </c>
      <c r="X240" s="1">
        <v>-0.31506849300000001</v>
      </c>
      <c r="Y240" s="1">
        <v>9.4599675999999994E-2</v>
      </c>
      <c r="Z240" s="1">
        <v>0.58380791099999996</v>
      </c>
      <c r="AA240" s="1">
        <v>0.49101745600000002</v>
      </c>
    </row>
    <row r="241" spans="23:27" ht="14.25" x14ac:dyDescent="0.2">
      <c r="W241" s="1">
        <v>0.33333333300000001</v>
      </c>
      <c r="X241" s="1">
        <v>-0.33333333300000001</v>
      </c>
      <c r="Y241" s="1">
        <v>-0.33333333300000001</v>
      </c>
      <c r="Z241" s="1">
        <v>7.96359499999999E-3</v>
      </c>
      <c r="AA241" s="1">
        <v>1.732912432</v>
      </c>
    </row>
    <row r="242" spans="23:27" ht="14.25" x14ac:dyDescent="0.2">
      <c r="W242" s="1">
        <v>8.5285714289999994</v>
      </c>
      <c r="X242" s="1">
        <v>-7.5285714290000003</v>
      </c>
      <c r="Y242" s="1">
        <v>12.621461621</v>
      </c>
      <c r="Z242" s="1">
        <v>26.966309120999998</v>
      </c>
      <c r="AA242" s="1">
        <v>-5.6365679479999997</v>
      </c>
    </row>
    <row r="243" spans="23:27" ht="14.25" x14ac:dyDescent="0.2">
      <c r="W243" s="1">
        <v>0.321428571</v>
      </c>
      <c r="X243" s="1">
        <v>-0.321428571</v>
      </c>
      <c r="Y243" s="1">
        <v>-0.321428571</v>
      </c>
      <c r="Z243" s="1">
        <v>0.36116528599999997</v>
      </c>
      <c r="AA243" s="1">
        <v>2.5224365679999998</v>
      </c>
    </row>
    <row r="244" spans="23:27" ht="14.25" x14ac:dyDescent="0.2">
      <c r="W244" s="1">
        <v>1.4428571429999999</v>
      </c>
      <c r="X244" s="1">
        <v>4.5571428569999997</v>
      </c>
      <c r="Y244" s="1">
        <v>5.1665281839999997</v>
      </c>
      <c r="Z244" s="1">
        <v>-1.1015602149999999</v>
      </c>
      <c r="AA244" s="1">
        <v>-1.2058683809999999</v>
      </c>
    </row>
    <row r="245" spans="23:27" ht="14.25" x14ac:dyDescent="0.2">
      <c r="W245" s="1">
        <v>6.4428571430000003</v>
      </c>
      <c r="X245" s="1">
        <v>-1.4428571429999999</v>
      </c>
      <c r="Y245" s="1">
        <v>4.1321593769999998</v>
      </c>
      <c r="Z245" s="1">
        <v>9.5980984869999997</v>
      </c>
      <c r="AA245" s="1">
        <v>1.4333162290000001</v>
      </c>
    </row>
    <row r="246" spans="23:27" ht="14.25" x14ac:dyDescent="0.2">
      <c r="W246" s="1">
        <v>1.898550725</v>
      </c>
      <c r="X246" s="1">
        <v>0.10144927500000001</v>
      </c>
      <c r="Y246" s="1">
        <v>8.4264873000000004E-2</v>
      </c>
      <c r="Z246" s="1">
        <v>0.490527773</v>
      </c>
      <c r="AA246" s="1">
        <v>-0.89505143799999998</v>
      </c>
    </row>
    <row r="247" spans="23:27" ht="14.25" x14ac:dyDescent="0.2">
      <c r="W247" s="1">
        <v>5.2428571430000002</v>
      </c>
      <c r="X247" s="1">
        <v>-2.2428571430000002</v>
      </c>
      <c r="Y247" s="1">
        <v>13.924360307000001</v>
      </c>
      <c r="Z247" s="1">
        <v>7.3851292070000003</v>
      </c>
      <c r="AA247" s="1">
        <v>-1.8694702400000001</v>
      </c>
    </row>
    <row r="248" spans="23:27" ht="14.25" x14ac:dyDescent="0.2">
      <c r="W248" s="1">
        <v>5.957142857</v>
      </c>
      <c r="X248" s="1">
        <v>13.042857143000001</v>
      </c>
      <c r="Y248" s="1">
        <v>6.6006892629999996</v>
      </c>
      <c r="Z248" s="1">
        <v>10.083812773</v>
      </c>
      <c r="AA248" s="1">
        <v>0.28232688099999997</v>
      </c>
    </row>
    <row r="249" spans="23:27" ht="14.25" x14ac:dyDescent="0.2">
      <c r="W249" s="1">
        <v>3.5</v>
      </c>
      <c r="X249" s="1">
        <v>-3.5</v>
      </c>
      <c r="Y249" s="1">
        <v>5.0922009250000002</v>
      </c>
      <c r="Z249" s="1">
        <v>9.1279863500000005</v>
      </c>
      <c r="AA249" s="1">
        <v>-0.79684693900000003</v>
      </c>
    </row>
    <row r="250" spans="23:27" ht="14.25" x14ac:dyDescent="0.2">
      <c r="W250" s="1">
        <v>0.44117647100000001</v>
      </c>
      <c r="X250" s="1">
        <v>-0.44117647100000001</v>
      </c>
      <c r="Y250" s="1">
        <v>-0.44117647100000001</v>
      </c>
      <c r="Z250" s="1">
        <v>-0.44117647100000001</v>
      </c>
      <c r="AA250" s="1">
        <v>2.4026886680000001</v>
      </c>
    </row>
    <row r="251" spans="23:27" ht="14.25" x14ac:dyDescent="0.2">
      <c r="W251" s="1">
        <v>0.52380952400000003</v>
      </c>
      <c r="X251" s="1">
        <v>-0.52380952400000003</v>
      </c>
      <c r="Y251" s="1">
        <v>-0.52380952400000003</v>
      </c>
      <c r="Z251" s="1">
        <v>1.5239720459999999</v>
      </c>
      <c r="AA251" s="1">
        <v>1.0203203750000001</v>
      </c>
    </row>
    <row r="252" spans="23:27" ht="14.25" x14ac:dyDescent="0.2">
      <c r="W252" s="1">
        <v>3.3</v>
      </c>
      <c r="X252" s="1">
        <v>-2.2999999999999998</v>
      </c>
      <c r="Y252" s="1">
        <v>3.9703238600000001</v>
      </c>
      <c r="Z252" s="1">
        <v>19.225597270000002</v>
      </c>
      <c r="AA252" s="1">
        <v>0.358514006</v>
      </c>
    </row>
    <row r="253" spans="23:27" ht="14.25" x14ac:dyDescent="0.2">
      <c r="W253" s="1">
        <v>5.0217391300000003</v>
      </c>
      <c r="X253" s="1">
        <v>-1.0217391300000001</v>
      </c>
      <c r="Y253" s="1">
        <v>7.9596542100000001</v>
      </c>
      <c r="Z253" s="1">
        <v>11.51189827</v>
      </c>
      <c r="AA253" s="1">
        <v>-1.62382027</v>
      </c>
    </row>
    <row r="254" spans="23:27" ht="14.25" x14ac:dyDescent="0.2">
      <c r="W254" s="1">
        <v>2.8586956520000002</v>
      </c>
      <c r="X254" s="1">
        <v>0.141304348</v>
      </c>
      <c r="Y254" s="1">
        <v>1.901148571</v>
      </c>
      <c r="Z254" s="1">
        <v>2.842558624</v>
      </c>
      <c r="AA254" s="1">
        <v>-0.78029055400000003</v>
      </c>
    </row>
    <row r="255" spans="23:27" ht="14.25" x14ac:dyDescent="0.2">
      <c r="W255" s="1">
        <v>1.282608696</v>
      </c>
      <c r="X255" s="1">
        <v>1.717391304</v>
      </c>
      <c r="Y255" s="1">
        <v>4.7753748610000004</v>
      </c>
      <c r="Z255" s="1">
        <v>1.9481020600000001</v>
      </c>
      <c r="AA255" s="1">
        <v>-0.54422793800000002</v>
      </c>
    </row>
    <row r="256" spans="23:27" ht="14.25" x14ac:dyDescent="0.2">
      <c r="W256" s="1">
        <v>0.58241758200000004</v>
      </c>
      <c r="X256" s="1">
        <v>-0.58241758200000004</v>
      </c>
      <c r="Y256" s="1">
        <v>0.28300863999999998</v>
      </c>
      <c r="Z256" s="1">
        <v>0.17774965500000001</v>
      </c>
      <c r="AA256" s="1">
        <v>-2.1795154000000101E-2</v>
      </c>
    </row>
    <row r="257" spans="23:27" ht="14.25" x14ac:dyDescent="0.2">
      <c r="W257" s="1">
        <v>1.3478260870000001</v>
      </c>
      <c r="X257" s="1">
        <v>-1.3478260870000001</v>
      </c>
      <c r="Y257" s="1">
        <v>1.6811656909999999</v>
      </c>
      <c r="Z257" s="1">
        <v>2.2629682880000002</v>
      </c>
      <c r="AA257" s="1">
        <v>-0.56158731699999997</v>
      </c>
    </row>
    <row r="258" spans="23:27" ht="14.25" x14ac:dyDescent="0.2">
      <c r="W258" s="1">
        <v>5.3369565220000004</v>
      </c>
      <c r="X258" s="1">
        <v>0.66304347799999996</v>
      </c>
      <c r="Y258" s="1">
        <v>0.72102703499999998</v>
      </c>
      <c r="Z258" s="1">
        <v>6.0655520279999999</v>
      </c>
      <c r="AA258" s="1">
        <v>-1.542499847</v>
      </c>
    </row>
    <row r="259" spans="23:27" ht="14.25" x14ac:dyDescent="0.2">
      <c r="W259" s="1">
        <v>4.0760869570000002</v>
      </c>
      <c r="X259" s="1">
        <v>-4.0760869570000002</v>
      </c>
      <c r="Y259" s="1">
        <v>6.3090277129999999</v>
      </c>
      <c r="Z259" s="1">
        <v>6.756296163</v>
      </c>
      <c r="AA259" s="1">
        <v>-0.978989887</v>
      </c>
    </row>
    <row r="260" spans="23:27" ht="14.25" x14ac:dyDescent="0.2">
      <c r="W260" s="1">
        <v>0.344262295</v>
      </c>
      <c r="X260" s="1">
        <v>-0.344262295</v>
      </c>
      <c r="Y260" s="1">
        <v>0.96979815199999997</v>
      </c>
      <c r="Z260" s="1">
        <v>0.330228464</v>
      </c>
      <c r="AA260" s="1">
        <v>-1.5012753E-2</v>
      </c>
    </row>
    <row r="261" spans="23:27" ht="14.25" x14ac:dyDescent="0.2">
      <c r="W261" s="1">
        <v>2.203125</v>
      </c>
      <c r="X261" s="1">
        <v>-2.203125</v>
      </c>
      <c r="Y261" s="1">
        <v>1.0820261170000001</v>
      </c>
      <c r="Z261" s="1">
        <v>0.31497383499999998</v>
      </c>
      <c r="AA261" s="1">
        <v>-0.425177476</v>
      </c>
    </row>
    <row r="262" spans="23:27" ht="14.25" x14ac:dyDescent="0.2">
      <c r="W262" s="1">
        <v>1.6507936510000001</v>
      </c>
      <c r="X262" s="1">
        <v>0.34920634900000003</v>
      </c>
      <c r="Y262" s="1">
        <v>4.2624783600000002</v>
      </c>
      <c r="Z262" s="1">
        <v>1.811592248</v>
      </c>
      <c r="AA262" s="1">
        <v>0.67700060799999995</v>
      </c>
    </row>
    <row r="263" spans="23:27" ht="14.25" x14ac:dyDescent="0.2">
      <c r="W263" s="1">
        <v>0.76190476200000001</v>
      </c>
      <c r="X263" s="1">
        <v>-0.76190476200000001</v>
      </c>
      <c r="Y263" s="1">
        <v>-0.104874539</v>
      </c>
      <c r="Z263" s="1">
        <v>2.3857187820000001</v>
      </c>
      <c r="AA263" s="1">
        <v>0.10072903699999999</v>
      </c>
    </row>
    <row r="264" spans="23:27" ht="14.25" x14ac:dyDescent="0.2">
      <c r="W264" s="1">
        <v>3.828125</v>
      </c>
      <c r="X264" s="1">
        <v>2.171875</v>
      </c>
      <c r="Y264" s="1">
        <v>5.3702981269999999</v>
      </c>
      <c r="Z264" s="1">
        <v>4.4006622660000003</v>
      </c>
      <c r="AA264" s="1">
        <v>0.87026595699999998</v>
      </c>
    </row>
    <row r="265" spans="23:27" ht="14.25" x14ac:dyDescent="0.2">
      <c r="W265" s="1">
        <v>9.21875</v>
      </c>
      <c r="X265" s="1">
        <v>16.78125</v>
      </c>
      <c r="Y265" s="1">
        <v>13.777307820000001</v>
      </c>
      <c r="Z265" s="1">
        <v>14.613256829999999</v>
      </c>
      <c r="AA265" s="1">
        <v>-3.865152455</v>
      </c>
    </row>
    <row r="266" spans="23:27" ht="14.25" x14ac:dyDescent="0.2">
      <c r="W266" s="1">
        <v>11.44444444</v>
      </c>
      <c r="X266" s="1">
        <v>-5.4444444399999998</v>
      </c>
      <c r="Y266" s="1">
        <v>1.9245395199999999</v>
      </c>
      <c r="Z266" s="1">
        <v>5.5018829299999998</v>
      </c>
      <c r="AA266" s="1">
        <v>0.92198575999999999</v>
      </c>
    </row>
    <row r="267" spans="23:27" ht="14.25" x14ac:dyDescent="0.2">
      <c r="W267" s="1">
        <v>0.26388888900000002</v>
      </c>
      <c r="X267" s="1">
        <v>0.73611111100000004</v>
      </c>
      <c r="Y267" s="1">
        <v>-2.0816452999999999E-2</v>
      </c>
      <c r="Z267" s="1">
        <v>0.79178396399999995</v>
      </c>
      <c r="AA267" s="1">
        <v>3.5086768290000001</v>
      </c>
    </row>
    <row r="268" spans="23:27" ht="14.25" x14ac:dyDescent="0.2">
      <c r="W268" s="1">
        <v>5.9861111109999996</v>
      </c>
      <c r="X268" s="1">
        <v>1.38888890000004E-2</v>
      </c>
      <c r="Y268" s="1">
        <v>7.6259452789999997</v>
      </c>
      <c r="Z268" s="1">
        <v>1.625845773</v>
      </c>
      <c r="AA268" s="1">
        <v>0.23732936500000101</v>
      </c>
    </row>
    <row r="269" spans="23:27" ht="14.25" x14ac:dyDescent="0.2">
      <c r="W269" s="1">
        <v>12.98611111</v>
      </c>
      <c r="X269" s="1">
        <v>-9.9861111099999995</v>
      </c>
      <c r="Y269" s="1">
        <v>8.1611907899999991</v>
      </c>
      <c r="Z269" s="1">
        <v>0.51538905999999995</v>
      </c>
      <c r="AA269" s="1">
        <v>-1.6741604400000001</v>
      </c>
    </row>
    <row r="270" spans="23:27" ht="14.25" x14ac:dyDescent="0.2">
      <c r="W270" s="1">
        <v>0.212121212</v>
      </c>
      <c r="X270" s="1">
        <v>-0.212121212</v>
      </c>
      <c r="Y270" s="1">
        <v>5.6216172420000001</v>
      </c>
      <c r="Z270" s="1">
        <v>0.51018126600000002</v>
      </c>
      <c r="AA270" s="1">
        <v>3.3736838269999998</v>
      </c>
    </row>
    <row r="271" spans="23:27" ht="14.25" x14ac:dyDescent="0.2">
      <c r="W271" s="1">
        <v>1.125</v>
      </c>
      <c r="X271" s="1">
        <v>2.875</v>
      </c>
      <c r="Y271" s="1">
        <v>0.819579485</v>
      </c>
      <c r="Z271" s="1">
        <v>1.3197160800000001</v>
      </c>
      <c r="AA271" s="1">
        <v>0.78283216799999999</v>
      </c>
    </row>
    <row r="272" spans="23:27" ht="14.25" x14ac:dyDescent="0.2">
      <c r="W272" s="1">
        <v>7.5</v>
      </c>
      <c r="X272" s="1">
        <v>-5.5</v>
      </c>
      <c r="Y272" s="1">
        <v>2.222897423</v>
      </c>
      <c r="Z272" s="1">
        <v>7.3349816600000004</v>
      </c>
      <c r="AA272" s="1">
        <v>-0.23931944399999999</v>
      </c>
    </row>
    <row r="273" spans="23:27" ht="14.25" x14ac:dyDescent="0.2">
      <c r="W273" s="1">
        <v>0.44827586200000002</v>
      </c>
      <c r="X273" s="1">
        <v>-0.44827586200000002</v>
      </c>
      <c r="Y273" s="1">
        <v>-0.44827586200000002</v>
      </c>
      <c r="Z273" s="1">
        <v>8.8171112990000005</v>
      </c>
      <c r="AA273" s="1">
        <v>-8.7735136000000102E-2</v>
      </c>
    </row>
    <row r="274" spans="23:27" ht="14.25" x14ac:dyDescent="0.2">
      <c r="W274" s="1">
        <v>1.835294118</v>
      </c>
      <c r="X274" s="1">
        <v>-1.835294118</v>
      </c>
      <c r="Y274" s="1">
        <v>-0.58568462099999996</v>
      </c>
      <c r="Z274" s="1">
        <v>0.43067387499999998</v>
      </c>
      <c r="AA274" s="1">
        <v>-1.380279204</v>
      </c>
    </row>
    <row r="275" spans="23:27" ht="14.25" x14ac:dyDescent="0.2">
      <c r="W275" s="1">
        <v>2.0813953490000001</v>
      </c>
      <c r="X275" s="1">
        <v>-1.0813953489999999</v>
      </c>
      <c r="Y275" s="1">
        <v>7.2906758790000001</v>
      </c>
      <c r="Z275" s="1">
        <v>2.025671639</v>
      </c>
      <c r="AA275" s="1">
        <v>-0.355227658</v>
      </c>
    </row>
    <row r="276" spans="23:27" ht="14.25" x14ac:dyDescent="0.2">
      <c r="W276" s="1">
        <v>1.0232558140000001</v>
      </c>
      <c r="X276" s="1">
        <v>-1.0232558140000001</v>
      </c>
      <c r="Y276" s="1">
        <v>1.4759631799999999</v>
      </c>
      <c r="Z276" s="1">
        <v>0.67622018100000003</v>
      </c>
      <c r="AA276" s="1">
        <v>-0.56101844099999998</v>
      </c>
    </row>
    <row r="277" spans="23:27" ht="14.25" x14ac:dyDescent="0.2">
      <c r="W277" s="1">
        <v>3.0229885059999999</v>
      </c>
      <c r="X277" s="1">
        <v>-1.0229885059999999</v>
      </c>
      <c r="Y277" s="1">
        <v>0.101035237</v>
      </c>
      <c r="Z277" s="1">
        <v>10.856065453999999</v>
      </c>
      <c r="AA277" s="1">
        <v>-0.80930483499999994</v>
      </c>
    </row>
    <row r="278" spans="23:27" ht="14.25" x14ac:dyDescent="0.2">
      <c r="W278" s="1">
        <v>2.8372093020000002</v>
      </c>
      <c r="X278" s="1">
        <v>-2.8372093020000002</v>
      </c>
      <c r="Y278" s="1">
        <v>8.7216785479999999</v>
      </c>
      <c r="Z278" s="1">
        <v>7.0764006679999998</v>
      </c>
      <c r="AA278" s="1">
        <v>-1.5154993130000001</v>
      </c>
    </row>
    <row r="279" spans="23:27" ht="14.25" x14ac:dyDescent="0.2">
      <c r="W279" s="1">
        <v>3.9534883719999998</v>
      </c>
      <c r="X279" s="1">
        <v>-1.953488372</v>
      </c>
      <c r="Y279" s="1">
        <v>3.8565709840000002</v>
      </c>
      <c r="Z279" s="1">
        <v>6.2433675979999999</v>
      </c>
      <c r="AA279" s="1">
        <v>-1.862586504</v>
      </c>
    </row>
    <row r="280" spans="23:27" ht="14.25" x14ac:dyDescent="0.2">
      <c r="W280" s="1">
        <v>0.98461538500000001</v>
      </c>
      <c r="X280" s="1">
        <v>-0.98461538500000001</v>
      </c>
      <c r="Y280" s="1">
        <v>3.361321164</v>
      </c>
      <c r="Z280" s="1">
        <v>4.0874073380000002</v>
      </c>
      <c r="AA280" s="1">
        <v>1.1661530339999999</v>
      </c>
    </row>
    <row r="281" spans="23:27" ht="14.25" x14ac:dyDescent="0.2">
      <c r="W281" s="1">
        <v>6.0882352940000004</v>
      </c>
      <c r="X281" s="1">
        <v>-3.088235294</v>
      </c>
      <c r="Y281" s="1">
        <v>-1.742298745</v>
      </c>
      <c r="Z281" s="1">
        <v>4.6644528760000004</v>
      </c>
      <c r="AA281" s="1">
        <v>1.6429052390000001</v>
      </c>
    </row>
    <row r="282" spans="23:27" ht="14.25" x14ac:dyDescent="0.2">
      <c r="W282" s="1">
        <v>1.582089552</v>
      </c>
      <c r="X282" s="1">
        <v>-0.58208955200000001</v>
      </c>
      <c r="Y282" s="1">
        <v>1.0254723779999999</v>
      </c>
      <c r="Z282" s="1">
        <v>4.301456806</v>
      </c>
      <c r="AA282" s="1">
        <v>1.0694814930000001</v>
      </c>
    </row>
    <row r="283" spans="23:27" ht="14.25" x14ac:dyDescent="0.2">
      <c r="W283" s="1">
        <v>0.28767123300000003</v>
      </c>
      <c r="X283" s="1">
        <v>2.7123287669999998</v>
      </c>
      <c r="Y283" s="1">
        <v>-0.28767123300000003</v>
      </c>
      <c r="Z283" s="1">
        <v>0.521390256</v>
      </c>
      <c r="AA283" s="1">
        <v>-1.8773811000000001E-2</v>
      </c>
    </row>
    <row r="284" spans="23:27" ht="14.25" x14ac:dyDescent="0.2">
      <c r="W284" s="1">
        <v>0.16666666699999999</v>
      </c>
      <c r="X284" s="1">
        <v>0.83333333300000001</v>
      </c>
      <c r="Y284" s="1">
        <v>0.74159854599999997</v>
      </c>
      <c r="Z284" s="1">
        <v>-0.16666666699999999</v>
      </c>
      <c r="AA284" s="1">
        <v>-8.7964981999999997E-2</v>
      </c>
    </row>
    <row r="285" spans="23:27" ht="14.25" x14ac:dyDescent="0.2">
      <c r="W285" s="1">
        <v>0.824324324</v>
      </c>
      <c r="X285" s="1">
        <v>0.175675676</v>
      </c>
      <c r="Y285" s="1">
        <v>8.3940889000000005E-2</v>
      </c>
      <c r="Z285" s="1">
        <v>1.198329398</v>
      </c>
      <c r="AA285" s="1">
        <v>-5.3703662999999999E-2</v>
      </c>
    </row>
    <row r="286" spans="23:27" ht="14.25" x14ac:dyDescent="0.2">
      <c r="W286" s="1">
        <v>1.9594594590000001</v>
      </c>
      <c r="X286" s="1">
        <v>1.0405405409999999</v>
      </c>
      <c r="Y286" s="1">
        <v>1.6736013949999999</v>
      </c>
      <c r="Z286" s="1">
        <v>-0.341336482</v>
      </c>
      <c r="AA286" s="1">
        <v>-0.92977908600000003</v>
      </c>
    </row>
    <row r="287" spans="23:27" ht="14.25" x14ac:dyDescent="0.2">
      <c r="W287" s="1">
        <v>0.581081081</v>
      </c>
      <c r="X287" s="1">
        <v>-0.581081081</v>
      </c>
      <c r="Y287" s="1">
        <v>0.97995544700000004</v>
      </c>
      <c r="Z287" s="1">
        <v>2.2610702090000001</v>
      </c>
      <c r="AA287" s="1">
        <v>0.34224657000000003</v>
      </c>
    </row>
    <row r="288" spans="23:27" ht="14.25" x14ac:dyDescent="0.2">
      <c r="W288" s="1">
        <v>0.79729729699999996</v>
      </c>
      <c r="X288" s="1">
        <v>-0.79729729699999996</v>
      </c>
      <c r="Y288" s="1">
        <v>-0.17288268600000001</v>
      </c>
      <c r="Z288" s="1">
        <v>-0.79729729699999996</v>
      </c>
      <c r="AA288" s="1">
        <v>-0.30226018300000002</v>
      </c>
    </row>
    <row r="289" spans="23:27" ht="14.25" x14ac:dyDescent="0.2">
      <c r="W289" s="1">
        <v>2.3648648649999999</v>
      </c>
      <c r="X289" s="1">
        <v>0.63513513499999996</v>
      </c>
      <c r="Y289" s="1">
        <v>0.13279357999999999</v>
      </c>
      <c r="Z289" s="1">
        <v>2.2263026030000002</v>
      </c>
      <c r="AA289" s="1">
        <v>0.43292916100000001</v>
      </c>
    </row>
    <row r="290" spans="23:27" ht="14.25" x14ac:dyDescent="0.2">
      <c r="W290" s="1">
        <v>2.8354430380000002</v>
      </c>
      <c r="X290" s="1">
        <v>-2.8354430380000002</v>
      </c>
      <c r="Y290" s="1">
        <v>0.50345512599999998</v>
      </c>
      <c r="Z290" s="1">
        <v>-0.62549828699999999</v>
      </c>
      <c r="AA290" s="1">
        <v>-0.46071019499999999</v>
      </c>
    </row>
    <row r="291" spans="23:27" ht="14.25" x14ac:dyDescent="0.2">
      <c r="W291" s="1">
        <v>0.58750000000000002</v>
      </c>
      <c r="X291" s="1">
        <v>1.4125000000000001</v>
      </c>
      <c r="Y291" s="1">
        <v>0.52546605499999999</v>
      </c>
      <c r="Z291" s="1">
        <v>0.88579650099999996</v>
      </c>
      <c r="AA291" s="1">
        <v>0.59986642099999998</v>
      </c>
    </row>
    <row r="292" spans="23:27" ht="14.25" x14ac:dyDescent="0.2">
      <c r="W292" s="1">
        <v>0.368421053</v>
      </c>
      <c r="X292" s="1">
        <v>-0.368421053</v>
      </c>
      <c r="Y292" s="1">
        <v>-0.368421053</v>
      </c>
      <c r="Z292" s="1">
        <v>0.36822719700000001</v>
      </c>
      <c r="AA292" s="1">
        <v>1.0564186529999999</v>
      </c>
    </row>
    <row r="293" spans="23:27" ht="14.25" x14ac:dyDescent="0.2">
      <c r="W293" s="1">
        <v>0.45454545499999999</v>
      </c>
      <c r="X293" s="1">
        <v>-0.45454545499999999</v>
      </c>
      <c r="Y293" s="1">
        <v>-0.45454545499999999</v>
      </c>
      <c r="Z293" s="1">
        <v>-0.45454545499999999</v>
      </c>
      <c r="AA293" s="1">
        <v>0.257874398</v>
      </c>
    </row>
    <row r="294" spans="23:27" ht="14.25" x14ac:dyDescent="0.2">
      <c r="W294" s="1">
        <v>2.0126582279999998</v>
      </c>
      <c r="X294" s="1">
        <v>-1.2658227999999799E-2</v>
      </c>
      <c r="Y294" s="1">
        <v>0.213273881</v>
      </c>
      <c r="Z294" s="1">
        <v>0.56561064900000002</v>
      </c>
      <c r="AA294" s="1">
        <v>-1.537711659</v>
      </c>
    </row>
    <row r="295" spans="23:27" ht="14.25" x14ac:dyDescent="0.2">
      <c r="W295" s="1">
        <v>1.0588235290000001</v>
      </c>
      <c r="X295" s="1">
        <v>-5.8823529000000097E-2</v>
      </c>
      <c r="Y295" s="1">
        <v>-1.0588235290000001</v>
      </c>
      <c r="Z295" s="1">
        <v>0.82299807400000002</v>
      </c>
      <c r="AA295" s="1">
        <v>-0.53982896899999999</v>
      </c>
    </row>
    <row r="296" spans="23:27" ht="14.25" x14ac:dyDescent="0.2">
      <c r="W296" s="1">
        <v>16.57971014</v>
      </c>
      <c r="X296" s="1">
        <v>4.4202898599999996</v>
      </c>
      <c r="Y296" s="1">
        <v>-0.88257255999999995</v>
      </c>
      <c r="Z296" s="1">
        <v>6.37851342</v>
      </c>
      <c r="AA296" s="1">
        <v>-0.247399850000001</v>
      </c>
    </row>
    <row r="297" spans="23:27" ht="14.25" x14ac:dyDescent="0.2">
      <c r="W297" s="1">
        <v>24.275362319999999</v>
      </c>
      <c r="X297" s="1">
        <v>-0.27536231999999899</v>
      </c>
      <c r="Y297" s="1">
        <v>-10.886627320000001</v>
      </c>
      <c r="Z297" s="1">
        <v>11.85561246</v>
      </c>
      <c r="AA297" s="1">
        <v>-5.1494516800000003</v>
      </c>
    </row>
    <row r="298" spans="23:27" ht="14.25" x14ac:dyDescent="0.2">
      <c r="W298" s="1">
        <v>0.21739130400000001</v>
      </c>
      <c r="X298" s="1">
        <v>-0.21739130400000001</v>
      </c>
      <c r="Y298" s="1">
        <v>1.1676502470000001</v>
      </c>
      <c r="Z298" s="1">
        <v>-0.21739130400000001</v>
      </c>
      <c r="AA298" s="1">
        <v>1.9680284999999999E-2</v>
      </c>
    </row>
    <row r="299" spans="23:27" ht="14.25" x14ac:dyDescent="0.2">
      <c r="W299" s="1">
        <v>0.43076923099999997</v>
      </c>
      <c r="X299" s="1">
        <v>-0.43076923099999997</v>
      </c>
      <c r="Y299" s="1">
        <v>-0.43076923099999997</v>
      </c>
      <c r="Z299" s="1">
        <v>-0.43076923099999997</v>
      </c>
      <c r="AA299" s="1">
        <v>-0.27699306499999998</v>
      </c>
    </row>
    <row r="300" spans="23:27" ht="14.25" x14ac:dyDescent="0.2">
      <c r="W300" s="1">
        <v>3.8695652169999999</v>
      </c>
      <c r="X300" s="1">
        <v>0.130434783</v>
      </c>
      <c r="Y300" s="1">
        <v>-3.4078846999999999</v>
      </c>
      <c r="Z300" s="1">
        <v>-3.8695652169999999</v>
      </c>
      <c r="AA300" s="1">
        <v>-2.799539395</v>
      </c>
    </row>
    <row r="301" spans="23:27" ht="14.25" x14ac:dyDescent="0.2">
      <c r="W301" s="1">
        <v>5.4927536229999996</v>
      </c>
      <c r="X301" s="1">
        <v>0.50724637699999997</v>
      </c>
      <c r="Y301" s="1">
        <v>-0.87594845199999904</v>
      </c>
      <c r="Z301" s="1">
        <v>0.905439828</v>
      </c>
      <c r="AA301" s="1">
        <v>-0.14262451500000001</v>
      </c>
    </row>
    <row r="302" spans="23:27" ht="14.25" x14ac:dyDescent="0.2">
      <c r="W302" s="1">
        <v>0.590909091</v>
      </c>
      <c r="X302" s="1">
        <v>0.409090909</v>
      </c>
      <c r="Y302" s="1">
        <v>-0.590909091</v>
      </c>
      <c r="Z302" s="1">
        <v>-0.590909091</v>
      </c>
      <c r="AA302" s="1">
        <v>3.7010253000000097E-2</v>
      </c>
    </row>
    <row r="303" spans="23:27" ht="14.25" x14ac:dyDescent="0.2">
      <c r="W303" s="1">
        <v>1.1029411760000001</v>
      </c>
      <c r="X303" s="1">
        <v>0.89705882400000003</v>
      </c>
      <c r="Y303" s="1">
        <v>0.28210037500000001</v>
      </c>
      <c r="Z303" s="1">
        <v>3.037066351</v>
      </c>
      <c r="AA303" s="1">
        <v>-0.16746949999999999</v>
      </c>
    </row>
    <row r="304" spans="23:27" ht="14.25" x14ac:dyDescent="0.2">
      <c r="W304" s="1">
        <v>0.73913043499999997</v>
      </c>
      <c r="X304" s="1">
        <v>0.26086956500000003</v>
      </c>
      <c r="Y304" s="1">
        <v>-0.21937991500000001</v>
      </c>
      <c r="Z304" s="1">
        <v>1.9507102439999999</v>
      </c>
      <c r="AA304" s="1">
        <v>-0.36295258499999999</v>
      </c>
    </row>
    <row r="305" spans="23:27" ht="14.25" x14ac:dyDescent="0.2">
      <c r="W305" s="1">
        <v>3.774647887</v>
      </c>
      <c r="X305" s="1">
        <v>-1.774647887</v>
      </c>
      <c r="Y305" s="1">
        <v>-1.6956458080000001</v>
      </c>
      <c r="Z305" s="1">
        <v>3.5706862739999998</v>
      </c>
      <c r="AA305" s="1">
        <v>-2.8020905200000001</v>
      </c>
    </row>
    <row r="306" spans="23:27" ht="14.25" x14ac:dyDescent="0.2">
      <c r="W306" s="1">
        <v>9.5633802820000007</v>
      </c>
      <c r="X306" s="1">
        <v>-3.5633802819999998</v>
      </c>
      <c r="Y306" s="1">
        <v>-3.3263740450000001</v>
      </c>
      <c r="Z306" s="1">
        <v>-0.66621496000000102</v>
      </c>
      <c r="AA306" s="1">
        <v>-4.4345164309999996</v>
      </c>
    </row>
    <row r="307" spans="23:27" ht="14.25" x14ac:dyDescent="0.2">
      <c r="W307" s="1">
        <v>0.74647887300000004</v>
      </c>
      <c r="X307" s="1">
        <v>2.253521127</v>
      </c>
      <c r="Y307" s="1">
        <v>-0.22672835299999999</v>
      </c>
      <c r="Z307" s="1">
        <v>3.4951929659999998</v>
      </c>
      <c r="AA307" s="1">
        <v>0.81328294199999995</v>
      </c>
    </row>
    <row r="308" spans="23:27" ht="14.25" x14ac:dyDescent="0.2">
      <c r="W308" s="1">
        <v>0.39436619699999997</v>
      </c>
      <c r="X308" s="1">
        <v>-0.39436619699999997</v>
      </c>
      <c r="Y308" s="1">
        <v>0.64513484300000001</v>
      </c>
      <c r="Z308" s="1">
        <v>0.95055414199999999</v>
      </c>
      <c r="AA308" s="1">
        <v>-1.8188347000000001E-2</v>
      </c>
    </row>
    <row r="309" spans="23:27" ht="14.25" x14ac:dyDescent="0.2">
      <c r="W309" s="1">
        <v>9.6338028169999994</v>
      </c>
      <c r="X309" s="1">
        <v>12.366197183000001</v>
      </c>
      <c r="Y309" s="1">
        <v>-4.4362976190000003</v>
      </c>
      <c r="Z309" s="1">
        <v>6.9190628930000004</v>
      </c>
      <c r="AA309" s="1">
        <v>-1.8808690889999999</v>
      </c>
    </row>
    <row r="310" spans="23:27" ht="14.25" x14ac:dyDescent="0.2">
      <c r="W310" s="1">
        <v>0.29577464799999997</v>
      </c>
      <c r="X310" s="1">
        <v>-0.29577464799999997</v>
      </c>
      <c r="Y310" s="1">
        <v>0.22397587199999999</v>
      </c>
      <c r="Z310" s="1">
        <v>-8.8863827000000006E-2</v>
      </c>
      <c r="AA310" s="1">
        <v>-0.20402395300000001</v>
      </c>
    </row>
    <row r="311" spans="23:27" ht="14.25" x14ac:dyDescent="0.2">
      <c r="W311" s="1">
        <v>1.5915492959999999</v>
      </c>
      <c r="X311" s="1">
        <v>0.408450704</v>
      </c>
      <c r="Y311" s="1">
        <v>-0.55204825599999996</v>
      </c>
      <c r="Z311" s="1">
        <v>1.822479258</v>
      </c>
      <c r="AA311" s="1">
        <v>-1.0960955429999999</v>
      </c>
    </row>
    <row r="312" spans="23:27" ht="14.25" x14ac:dyDescent="0.2">
      <c r="W312" s="1">
        <v>6.3802816900000003</v>
      </c>
      <c r="X312" s="1">
        <v>0.61971830999999999</v>
      </c>
      <c r="Y312" s="1">
        <v>-3.7815290909999999</v>
      </c>
      <c r="Z312" s="1">
        <v>1.585784935</v>
      </c>
      <c r="AA312" s="1">
        <v>-0.84771478100000097</v>
      </c>
    </row>
    <row r="313" spans="23:27" ht="14.25" x14ac:dyDescent="0.2">
      <c r="W313" s="1">
        <v>2.7887323940000002</v>
      </c>
      <c r="X313" s="1">
        <v>6.2112676059999998</v>
      </c>
      <c r="Y313" s="1">
        <v>1.8890222839999999</v>
      </c>
      <c r="Z313" s="1">
        <v>13.453767085999999</v>
      </c>
      <c r="AA313" s="1">
        <v>-0.320638698</v>
      </c>
    </row>
    <row r="314" spans="23:27" ht="14.25" x14ac:dyDescent="0.2">
      <c r="W314" s="1">
        <v>1.9130434780000001</v>
      </c>
      <c r="X314" s="1">
        <v>-0.91304347799999996</v>
      </c>
      <c r="Y314" s="1">
        <v>-0.87623684199999996</v>
      </c>
      <c r="Z314" s="1">
        <v>1.7961553349999999</v>
      </c>
      <c r="AA314" s="1">
        <v>1.180452329</v>
      </c>
    </row>
    <row r="315" spans="23:27" ht="14.25" x14ac:dyDescent="0.2">
      <c r="W315" s="1">
        <v>0.768115942</v>
      </c>
      <c r="X315" s="1">
        <v>-0.768115942</v>
      </c>
      <c r="Y315" s="1">
        <v>0.26869069400000001</v>
      </c>
      <c r="Z315" s="1">
        <v>2.1992431080000001</v>
      </c>
      <c r="AA315" s="1">
        <v>0.126956449</v>
      </c>
    </row>
    <row r="316" spans="23:27" ht="14.25" x14ac:dyDescent="0.2">
      <c r="W316" s="1">
        <v>6.0434782609999997</v>
      </c>
      <c r="X316" s="1">
        <v>-4.0434782609999997</v>
      </c>
      <c r="Y316" s="1">
        <v>3.2877814590000001</v>
      </c>
      <c r="Z316" s="1">
        <v>3.7858985939999998</v>
      </c>
      <c r="AA316" s="1">
        <v>-0.62593484200000005</v>
      </c>
    </row>
    <row r="317" spans="23:27" ht="14.25" x14ac:dyDescent="0.2">
      <c r="W317" s="1">
        <v>5.2794117649999999</v>
      </c>
      <c r="X317" s="1">
        <v>-2.2794117649999999</v>
      </c>
      <c r="Y317" s="1">
        <v>4.0518479550000004</v>
      </c>
      <c r="Z317" s="1">
        <v>6.9609443149999999</v>
      </c>
      <c r="AA317" s="1">
        <v>5.2416145849999998</v>
      </c>
    </row>
    <row r="318" spans="23:27" ht="14.25" x14ac:dyDescent="0.2">
      <c r="W318" s="1">
        <v>5.2463768120000003</v>
      </c>
      <c r="X318" s="1">
        <v>-4.2463768120000003</v>
      </c>
      <c r="Y318" s="1">
        <v>6.158496178</v>
      </c>
      <c r="Z318" s="1">
        <v>8.354018838</v>
      </c>
      <c r="AA318" s="1">
        <v>0.34389987500000002</v>
      </c>
    </row>
    <row r="319" spans="23:27" ht="14.25" x14ac:dyDescent="0.2">
      <c r="W319" s="1">
        <v>5.7681159419999997</v>
      </c>
      <c r="X319" s="1">
        <v>-2.7681159420000001</v>
      </c>
      <c r="Y319" s="1">
        <v>8.2287736379999998</v>
      </c>
      <c r="Z319" s="1">
        <v>5.2976605179999998</v>
      </c>
      <c r="AA319" s="1">
        <v>-1.214238865</v>
      </c>
    </row>
    <row r="320" spans="23:27" ht="14.25" x14ac:dyDescent="0.2">
      <c r="W320" s="1">
        <v>2.4558823529999998</v>
      </c>
      <c r="X320" s="1">
        <v>-1.455882353</v>
      </c>
      <c r="Y320" s="1">
        <v>-0.90067240000000004</v>
      </c>
      <c r="Z320" s="1">
        <v>0.44965671699999998</v>
      </c>
      <c r="AA320" s="1">
        <v>0.66901950300000002</v>
      </c>
    </row>
    <row r="321" spans="23:27" ht="14.25" x14ac:dyDescent="0.2">
      <c r="W321" s="1">
        <v>5.6</v>
      </c>
      <c r="X321" s="1">
        <v>-3.6</v>
      </c>
      <c r="Y321" s="1">
        <v>0.58647812600000004</v>
      </c>
      <c r="Z321" s="1">
        <v>7.30276076</v>
      </c>
      <c r="AA321" s="1">
        <v>-2.950450037</v>
      </c>
    </row>
    <row r="322" spans="23:27" ht="14.25" x14ac:dyDescent="0.2">
      <c r="W322" s="1">
        <v>4.4375</v>
      </c>
      <c r="X322" s="1">
        <v>-2.4375</v>
      </c>
      <c r="Y322" s="1">
        <v>1.7489781259999999</v>
      </c>
      <c r="Z322" s="1">
        <v>9.8348275399999991</v>
      </c>
      <c r="AA322" s="1">
        <v>-2.0292569559999998</v>
      </c>
    </row>
    <row r="323" spans="23:27" ht="14.25" x14ac:dyDescent="0.2">
      <c r="W323" s="1">
        <v>4.0250000000000004</v>
      </c>
      <c r="X323" s="1">
        <v>1.9750000000000001</v>
      </c>
      <c r="Y323" s="1">
        <v>0.83580424200000003</v>
      </c>
      <c r="Z323" s="1">
        <v>5.85029734</v>
      </c>
      <c r="AA323" s="1">
        <v>-1.48645122</v>
      </c>
    </row>
    <row r="324" spans="23:27" ht="14.25" x14ac:dyDescent="0.2">
      <c r="W324" s="1">
        <v>0.58750000000000002</v>
      </c>
      <c r="X324" s="1">
        <v>-0.58750000000000002</v>
      </c>
      <c r="Y324" s="1">
        <v>0.73817388399999995</v>
      </c>
      <c r="Z324" s="1">
        <v>2.5480871120000002</v>
      </c>
      <c r="AA324" s="1">
        <v>-6.1450918E-2</v>
      </c>
    </row>
    <row r="325" spans="23:27" ht="14.25" x14ac:dyDescent="0.2">
      <c r="W325" s="1">
        <v>10.1625</v>
      </c>
      <c r="X325" s="1">
        <v>-1.1625000000000001</v>
      </c>
      <c r="Y325" s="1">
        <v>9.7226082599999994</v>
      </c>
      <c r="Z325" s="1">
        <v>12.36326948</v>
      </c>
      <c r="AA325" s="1">
        <v>0.52257034000000002</v>
      </c>
    </row>
    <row r="326" spans="23:27" ht="14.25" x14ac:dyDescent="0.2">
      <c r="W326" s="1">
        <v>3.7875000000000001</v>
      </c>
      <c r="X326" s="1">
        <v>0.21249999999999999</v>
      </c>
      <c r="Y326" s="1">
        <v>2.3989781259999998</v>
      </c>
      <c r="Z326" s="1">
        <v>3.7811585449999998</v>
      </c>
      <c r="AA326" s="1">
        <v>-0.94490450299999995</v>
      </c>
    </row>
    <row r="327" spans="23:27" ht="14.25" x14ac:dyDescent="0.2">
      <c r="W327" s="1">
        <v>1.2124999999999999</v>
      </c>
      <c r="X327" s="1">
        <v>-1.2124999999999999</v>
      </c>
      <c r="Y327" s="1">
        <v>1.438847768</v>
      </c>
      <c r="Z327" s="1">
        <v>2.9682828159999999</v>
      </c>
      <c r="AA327" s="1">
        <v>-0.55614518199999996</v>
      </c>
    </row>
    <row r="328" spans="23:27" ht="14.25" x14ac:dyDescent="0.2">
      <c r="W328" s="1">
        <v>0.392405063</v>
      </c>
      <c r="X328" s="1">
        <v>0.607594937</v>
      </c>
      <c r="Y328" s="1">
        <v>0.49137752600000001</v>
      </c>
      <c r="Z328" s="1">
        <v>1.2294503400000001</v>
      </c>
      <c r="AA328" s="1">
        <v>-4.0096962E-2</v>
      </c>
    </row>
    <row r="329" spans="23:27" ht="14.25" x14ac:dyDescent="0.2">
      <c r="W329" s="1">
        <v>16.837499999999999</v>
      </c>
      <c r="X329" s="1">
        <v>1.1625000000000001</v>
      </c>
      <c r="Y329" s="1">
        <v>8.3503038000000007</v>
      </c>
      <c r="Z329" s="1">
        <v>3.9222491499999999</v>
      </c>
      <c r="AA329" s="1">
        <v>-5.3512906899999999</v>
      </c>
    </row>
    <row r="330" spans="23:27" ht="14.25" x14ac:dyDescent="0.2">
      <c r="W330" s="1">
        <v>3.212121212</v>
      </c>
      <c r="X330" s="1">
        <v>-0.54545454500000001</v>
      </c>
      <c r="Y330" s="1">
        <v>1.8708108370000001</v>
      </c>
      <c r="Z330" s="1">
        <v>1.5065086379999999</v>
      </c>
      <c r="AA330" s="1">
        <v>0.99179154300000005</v>
      </c>
    </row>
    <row r="331" spans="23:27" ht="14.25" x14ac:dyDescent="0.2">
      <c r="W331" s="1">
        <v>2.1818181820000002</v>
      </c>
      <c r="X331" s="1">
        <v>-1.5151515149999999</v>
      </c>
      <c r="Y331" s="1">
        <v>2.366068388</v>
      </c>
      <c r="Z331" s="1">
        <v>0.78917098299999999</v>
      </c>
      <c r="AA331" s="1">
        <v>-0.94567372699999996</v>
      </c>
    </row>
    <row r="332" spans="23:27" ht="14.25" x14ac:dyDescent="0.2">
      <c r="W332" s="1">
        <v>0.16666666699999999</v>
      </c>
      <c r="X332" s="1">
        <v>-0.16666666699999999</v>
      </c>
      <c r="Y332" s="1">
        <v>0.100856072</v>
      </c>
      <c r="Z332" s="1">
        <v>0.53238960700000004</v>
      </c>
      <c r="AA332" s="1">
        <v>-4.4073828000000002E-2</v>
      </c>
    </row>
    <row r="333" spans="23:27" ht="14.25" x14ac:dyDescent="0.2">
      <c r="W333" s="1">
        <v>2.3384615379999998</v>
      </c>
      <c r="X333" s="1">
        <v>1.3282051290000001</v>
      </c>
      <c r="Y333" s="1">
        <v>-0.46580236200000003</v>
      </c>
      <c r="Z333" s="1">
        <v>0.45776355800000001</v>
      </c>
      <c r="AA333" s="1">
        <v>-1.0614528029999999</v>
      </c>
    </row>
    <row r="334" spans="23:27" ht="14.25" x14ac:dyDescent="0.2">
      <c r="W334" s="1">
        <v>8.7878787880000004</v>
      </c>
      <c r="X334" s="1">
        <v>-1.787878788</v>
      </c>
      <c r="Y334" s="1">
        <v>0.57541709200000002</v>
      </c>
      <c r="Z334" s="1">
        <v>6.4165951720000001</v>
      </c>
      <c r="AA334" s="1">
        <v>-2.1065690880000001</v>
      </c>
    </row>
    <row r="335" spans="23:27" ht="14.25" x14ac:dyDescent="0.2">
      <c r="W335" s="1">
        <v>9.4393939390000003</v>
      </c>
      <c r="X335" s="1">
        <v>-0.106060606</v>
      </c>
      <c r="Y335" s="1">
        <v>4.4717885109999997</v>
      </c>
      <c r="Z335" s="1">
        <v>4.0174393410000002</v>
      </c>
      <c r="AA335" s="1">
        <v>-1.7518013560000001</v>
      </c>
    </row>
    <row r="336" spans="23:27" ht="14.25" x14ac:dyDescent="0.2">
      <c r="W336" s="1">
        <v>21.69230769</v>
      </c>
      <c r="X336" s="1">
        <v>1.30769231</v>
      </c>
      <c r="Y336" s="1">
        <v>-6.6390422899999999</v>
      </c>
      <c r="Z336" s="1">
        <v>-10.423927859999999</v>
      </c>
      <c r="AA336" s="1">
        <v>-7.1518160399999999</v>
      </c>
    </row>
    <row r="337" spans="23:27" ht="14.25" x14ac:dyDescent="0.2">
      <c r="W337" s="1">
        <v>0.50769230799999998</v>
      </c>
      <c r="X337" s="1">
        <v>0.49230769200000002</v>
      </c>
      <c r="Y337" s="1">
        <v>1.113428581</v>
      </c>
      <c r="Z337" s="1">
        <v>0.59166182099999998</v>
      </c>
      <c r="AA337" s="1">
        <v>0.26475880299999999</v>
      </c>
    </row>
    <row r="338" spans="23:27" ht="14.25" x14ac:dyDescent="0.2">
      <c r="W338" s="1">
        <v>0.21875</v>
      </c>
      <c r="X338" s="1">
        <v>-0.21875</v>
      </c>
      <c r="Y338" s="1">
        <v>0.47601609499999997</v>
      </c>
      <c r="Z338" s="1">
        <v>-8.1330734000000002E-2</v>
      </c>
      <c r="AA338" s="1">
        <v>-5.4654168000000003E-2</v>
      </c>
    </row>
    <row r="339" spans="23:27" ht="14.25" x14ac:dyDescent="0.2">
      <c r="W339" s="1">
        <v>1.0307692310000001</v>
      </c>
      <c r="X339" s="1">
        <v>0.96923076900000005</v>
      </c>
      <c r="Y339" s="1">
        <v>0.35876296000000002</v>
      </c>
      <c r="Z339" s="1">
        <v>0.75568122900000001</v>
      </c>
      <c r="AA339" s="1">
        <v>-0.77461964000000005</v>
      </c>
    </row>
    <row r="340" spans="23:27" ht="14.25" x14ac:dyDescent="0.2">
      <c r="W340" s="1">
        <v>0.192307692</v>
      </c>
      <c r="X340" s="1">
        <v>-0.192307692</v>
      </c>
      <c r="Y340" s="1">
        <v>0.96563580000000004</v>
      </c>
      <c r="Z340" s="1">
        <v>0.21995010700000001</v>
      </c>
      <c r="AA340" s="1">
        <v>-0.116263282</v>
      </c>
    </row>
    <row r="341" spans="23:27" ht="14.25" x14ac:dyDescent="0.2">
      <c r="W341" s="1">
        <v>14.15384615</v>
      </c>
      <c r="X341" s="1">
        <v>-1.1538461499999999</v>
      </c>
      <c r="Y341" s="1">
        <v>8.3102575999999999</v>
      </c>
      <c r="Z341" s="1">
        <v>8.9325905700000003</v>
      </c>
      <c r="AA341" s="1">
        <v>0.26657538000000103</v>
      </c>
    </row>
    <row r="342" spans="23:27" ht="14.25" x14ac:dyDescent="0.2">
      <c r="W342" s="1">
        <v>0.203125</v>
      </c>
      <c r="X342" s="1">
        <v>1.796875</v>
      </c>
      <c r="Y342" s="1">
        <v>0.95481849200000002</v>
      </c>
      <c r="Z342" s="1">
        <v>0.75880986299999997</v>
      </c>
      <c r="AA342" s="1">
        <v>0.14507835099999999</v>
      </c>
    </row>
    <row r="343" spans="23:27" ht="14.25" x14ac:dyDescent="0.2">
      <c r="W343" s="1">
        <v>18.491228069999998</v>
      </c>
      <c r="X343" s="1">
        <v>5.50877193</v>
      </c>
      <c r="Y343" s="1">
        <v>-11.371486969999999</v>
      </c>
      <c r="Z343" s="1">
        <v>5.50397289</v>
      </c>
      <c r="AA343" s="1">
        <v>-7.0792213999999998</v>
      </c>
    </row>
    <row r="344" spans="23:27" ht="14.25" x14ac:dyDescent="0.2">
      <c r="W344" s="1">
        <v>0.85964912299999996</v>
      </c>
      <c r="X344" s="1">
        <v>-0.85964912299999996</v>
      </c>
      <c r="Y344" s="1">
        <v>-0.85964912299999996</v>
      </c>
      <c r="Z344" s="1">
        <v>4.2393310809999996</v>
      </c>
      <c r="AA344" s="1">
        <v>-0.76225750000000003</v>
      </c>
    </row>
    <row r="345" spans="23:27" ht="14.25" x14ac:dyDescent="0.2">
      <c r="W345" s="1">
        <v>1.192982456</v>
      </c>
      <c r="X345" s="1">
        <v>-0.192982456</v>
      </c>
      <c r="Y345" s="1">
        <v>1.396014308</v>
      </c>
      <c r="Z345" s="1">
        <v>6.77759199999994E-3</v>
      </c>
      <c r="AA345" s="1">
        <v>-0.574259203</v>
      </c>
    </row>
    <row r="346" spans="23:27" ht="14.25" x14ac:dyDescent="0.2">
      <c r="W346" s="1">
        <v>10.36842105</v>
      </c>
      <c r="X346" s="1">
        <v>6.6315789499999998</v>
      </c>
      <c r="Y346" s="1">
        <v>-2.6014307589999999</v>
      </c>
      <c r="Z346" s="1">
        <v>13.3268399</v>
      </c>
      <c r="AA346" s="1">
        <v>-4.7254358249999999</v>
      </c>
    </row>
    <row r="347" spans="23:27" ht="14.25" x14ac:dyDescent="0.2">
      <c r="W347" s="1">
        <v>5.8928571429999996</v>
      </c>
      <c r="X347" s="1">
        <v>-2.8928571430000001</v>
      </c>
      <c r="Y347" s="1">
        <v>-1.3621128060000001</v>
      </c>
      <c r="Z347" s="1">
        <v>4.9049832870000003</v>
      </c>
      <c r="AA347" s="1">
        <v>-0.16966705199999901</v>
      </c>
    </row>
    <row r="348" spans="23:27" ht="14.25" x14ac:dyDescent="0.2">
      <c r="W348" s="1">
        <v>1.8596491230000001</v>
      </c>
      <c r="X348" s="1">
        <v>1.1403508769999999</v>
      </c>
      <c r="Y348" s="1">
        <v>0.72934764100000005</v>
      </c>
      <c r="Z348" s="1">
        <v>-0.35994906300000001</v>
      </c>
      <c r="AA348" s="1">
        <v>-0.17534693400000001</v>
      </c>
    </row>
    <row r="349" spans="23:27" ht="14.25" x14ac:dyDescent="0.2">
      <c r="W349" s="1">
        <v>13.80701754</v>
      </c>
      <c r="X349" s="1">
        <v>3.1929824600000001</v>
      </c>
      <c r="Y349" s="1">
        <v>5.6104581900000001</v>
      </c>
      <c r="Z349" s="1">
        <v>7.4887233100000001</v>
      </c>
      <c r="AA349" s="1">
        <v>-5.3625909189999996</v>
      </c>
    </row>
    <row r="350" spans="23:27" ht="14.25" x14ac:dyDescent="0.2">
      <c r="W350" s="1">
        <v>1.807017544</v>
      </c>
      <c r="X350" s="1">
        <v>0.192982456</v>
      </c>
      <c r="Y350" s="1">
        <v>4.0182251740000003</v>
      </c>
      <c r="Z350" s="1">
        <v>2.6920826359999999</v>
      </c>
      <c r="AA350" s="1">
        <v>-0.93049293499999997</v>
      </c>
    </row>
    <row r="351" spans="23:27" ht="14.25" x14ac:dyDescent="0.2">
      <c r="W351" s="1">
        <v>4.9122807020000003</v>
      </c>
      <c r="X351" s="1">
        <v>2.0877192980000001</v>
      </c>
      <c r="Y351" s="1">
        <v>2.2074603979999998</v>
      </c>
      <c r="Z351" s="1">
        <v>0.18669950199999999</v>
      </c>
      <c r="AA351" s="1">
        <v>1.2921385860000001</v>
      </c>
    </row>
    <row r="352" spans="23:27" ht="14.25" x14ac:dyDescent="0.2">
      <c r="W352" s="1">
        <v>9.0350877189999999</v>
      </c>
      <c r="X352" s="1">
        <v>3.9649122810000001</v>
      </c>
      <c r="Y352" s="1">
        <v>-3.2098450010000001</v>
      </c>
      <c r="Z352" s="1">
        <v>7.7615529509999996</v>
      </c>
      <c r="AA352" s="1">
        <v>-1.6161376009999999</v>
      </c>
    </row>
    <row r="353" spans="23:27" ht="14.25" x14ac:dyDescent="0.2">
      <c r="W353" s="1">
        <v>13.22666667</v>
      </c>
      <c r="X353" s="1">
        <v>-5.2266666700000002</v>
      </c>
      <c r="Y353" s="1">
        <v>3.4585391099999998</v>
      </c>
      <c r="Z353" s="1">
        <v>3.7040712199999999</v>
      </c>
      <c r="AA353" s="1">
        <v>-5.633347069</v>
      </c>
    </row>
    <row r="354" spans="23:27" ht="14.25" x14ac:dyDescent="0.2">
      <c r="W354" s="1">
        <v>1.1466666670000001</v>
      </c>
      <c r="X354" s="1">
        <v>-1.1466666670000001</v>
      </c>
      <c r="Y354" s="1">
        <v>-1.1466666670000001</v>
      </c>
      <c r="Z354" s="1">
        <v>1.02626226</v>
      </c>
      <c r="AA354" s="1">
        <v>-0.909823995</v>
      </c>
    </row>
    <row r="355" spans="23:27" ht="14.25" x14ac:dyDescent="0.2">
      <c r="W355" s="1">
        <v>6.3866666670000001</v>
      </c>
      <c r="X355" s="1">
        <v>2.6133333329999999</v>
      </c>
      <c r="Y355" s="1">
        <v>3.6244568030000002</v>
      </c>
      <c r="Z355" s="1">
        <v>2.5766651569999999</v>
      </c>
      <c r="AA355" s="1">
        <v>-2.0947903710000002</v>
      </c>
    </row>
    <row r="356" spans="23:27" ht="14.25" x14ac:dyDescent="0.2">
      <c r="W356" s="1">
        <v>9.0533333329999994</v>
      </c>
      <c r="X356" s="1">
        <v>0.94666666700000102</v>
      </c>
      <c r="Y356" s="1">
        <v>3.1824842470000001</v>
      </c>
      <c r="Z356" s="1">
        <v>2.807237057</v>
      </c>
      <c r="AA356" s="1">
        <v>-3.8571486529999999</v>
      </c>
    </row>
    <row r="357" spans="23:27" ht="14.25" x14ac:dyDescent="0.2">
      <c r="W357" s="1">
        <v>1.7066666669999999</v>
      </c>
      <c r="X357" s="1">
        <v>0.29333333299999997</v>
      </c>
      <c r="Y357" s="1">
        <v>0.51802743799999995</v>
      </c>
      <c r="Z357" s="1">
        <v>0.73787837599999995</v>
      </c>
      <c r="AA357" s="1">
        <v>-0.622932017</v>
      </c>
    </row>
    <row r="358" spans="23:27" ht="14.25" x14ac:dyDescent="0.2">
      <c r="W358" s="1">
        <v>4.92</v>
      </c>
      <c r="X358" s="1">
        <v>1.08</v>
      </c>
      <c r="Y358" s="1">
        <v>2.8664293660000002</v>
      </c>
      <c r="Z358" s="1">
        <v>-0.393064735</v>
      </c>
      <c r="AA358" s="1">
        <v>-2.0276485829999999</v>
      </c>
    </row>
    <row r="359" spans="23:27" ht="14.25" x14ac:dyDescent="0.2">
      <c r="W359" s="1">
        <v>11.66666667</v>
      </c>
      <c r="X359" s="1">
        <v>14.33333333</v>
      </c>
      <c r="Y359" s="1">
        <v>0.56915091000000095</v>
      </c>
      <c r="Z359" s="1">
        <v>3.7249132299999999</v>
      </c>
      <c r="AA359" s="1">
        <v>-3.5350682689999999</v>
      </c>
    </row>
    <row r="360" spans="23:27" ht="14.25" x14ac:dyDescent="0.2">
      <c r="W360" s="1">
        <v>3.24</v>
      </c>
      <c r="X360" s="1">
        <v>2.76</v>
      </c>
      <c r="Y360" s="1">
        <v>-1.015305895</v>
      </c>
      <c r="Z360" s="1">
        <v>0.56262562199999999</v>
      </c>
      <c r="AA360" s="1">
        <v>-2.2208588059999999</v>
      </c>
    </row>
    <row r="361" spans="23:27" ht="14.25" x14ac:dyDescent="0.2">
      <c r="W361" s="1">
        <v>6.2533333329999996</v>
      </c>
      <c r="X361" s="1">
        <v>1.746666667</v>
      </c>
      <c r="Y361" s="1">
        <v>-5.140986281</v>
      </c>
      <c r="Z361" s="1">
        <v>0.62760827000000097</v>
      </c>
      <c r="AA361" s="1">
        <v>-4.2868214509999998</v>
      </c>
    </row>
    <row r="362" spans="23:27" ht="14.25" x14ac:dyDescent="0.2">
      <c r="W362" s="1">
        <v>2.64</v>
      </c>
      <c r="X362" s="1">
        <v>-2.64</v>
      </c>
      <c r="Y362" s="1">
        <v>-0.41530589499999998</v>
      </c>
      <c r="Z362" s="1">
        <v>0.61939339100000002</v>
      </c>
      <c r="AA362" s="1">
        <v>-1.096934107</v>
      </c>
    </row>
    <row r="363" spans="23:27" ht="14.25" x14ac:dyDescent="0.2">
      <c r="W363" s="1">
        <v>5.44</v>
      </c>
      <c r="X363" s="1">
        <v>3.56</v>
      </c>
      <c r="Y363" s="1">
        <v>6.7958175799999996</v>
      </c>
      <c r="Z363" s="1">
        <v>2.1652512449999999</v>
      </c>
      <c r="AA363" s="1">
        <v>-2.3825764180000002</v>
      </c>
    </row>
    <row r="364" spans="23:27" ht="14.25" x14ac:dyDescent="0.2">
      <c r="W364" s="1">
        <v>3.4594594590000001</v>
      </c>
      <c r="X364" s="1">
        <v>-2.4594594590000001</v>
      </c>
      <c r="Y364" s="1">
        <v>-2.8584979210000001</v>
      </c>
      <c r="Z364" s="1">
        <v>1.551277835</v>
      </c>
      <c r="AA364" s="1">
        <v>3.8089540000001399E-3</v>
      </c>
    </row>
    <row r="365" spans="23:27" ht="14.25" x14ac:dyDescent="0.2">
      <c r="W365" s="1">
        <v>0.63013698600000001</v>
      </c>
      <c r="X365" s="1">
        <v>-0.63013698600000001</v>
      </c>
      <c r="Y365" s="1">
        <v>0.571786091</v>
      </c>
      <c r="Z365" s="1">
        <v>0.56289570300000003</v>
      </c>
      <c r="AA365" s="1">
        <v>-5.8135073000000002E-2</v>
      </c>
    </row>
    <row r="366" spans="23:27" ht="14.25" x14ac:dyDescent="0.2">
      <c r="W366" s="1">
        <v>9.0945945950000002</v>
      </c>
      <c r="X366" s="1">
        <v>-7.0945945950000002</v>
      </c>
      <c r="Y366" s="1">
        <v>-3.0849792100000002</v>
      </c>
      <c r="Z366" s="1">
        <v>2.597125755</v>
      </c>
      <c r="AA366" s="1">
        <v>-3.593374012</v>
      </c>
    </row>
    <row r="367" spans="23:27" ht="14.25" x14ac:dyDescent="0.2">
      <c r="W367" s="1">
        <v>0.68493150700000005</v>
      </c>
      <c r="X367" s="1">
        <v>0.31506849300000001</v>
      </c>
      <c r="Y367" s="1">
        <v>-0.68493150700000005</v>
      </c>
      <c r="Z367" s="1">
        <v>1.4625273329999999</v>
      </c>
      <c r="AA367" s="1">
        <v>-9.7817080000000001E-3</v>
      </c>
    </row>
    <row r="368" spans="23:27" ht="14.25" x14ac:dyDescent="0.2">
      <c r="W368" s="1">
        <v>2.013513514</v>
      </c>
      <c r="X368" s="1">
        <v>-1.3513514000000001E-2</v>
      </c>
      <c r="Y368" s="1">
        <v>0.99129417799999997</v>
      </c>
      <c r="Z368" s="1">
        <v>0.61115840200000005</v>
      </c>
      <c r="AA368" s="1">
        <v>-0.27875361399999998</v>
      </c>
    </row>
    <row r="369" spans="23:27" ht="14.25" x14ac:dyDescent="0.2">
      <c r="W369" s="1">
        <v>15.972972970000001</v>
      </c>
      <c r="X369" s="1">
        <v>2.70270299999993E-2</v>
      </c>
      <c r="Y369" s="1">
        <v>4.4597193400000004</v>
      </c>
      <c r="Z369" s="1">
        <v>3.8313696699999999</v>
      </c>
      <c r="AA369" s="1">
        <v>0.54631724999999798</v>
      </c>
    </row>
    <row r="370" spans="23:27" ht="14.25" x14ac:dyDescent="0.2">
      <c r="W370" s="1">
        <v>7.3648648650000004</v>
      </c>
      <c r="X370" s="1">
        <v>2.6351351350000001</v>
      </c>
      <c r="Y370" s="1">
        <v>1.6495582120000001</v>
      </c>
      <c r="Z370" s="1">
        <v>-3.785766798</v>
      </c>
      <c r="AA370" s="1">
        <v>-1.1541118539999999</v>
      </c>
    </row>
    <row r="371" spans="23:27" ht="14.25" x14ac:dyDescent="0.2">
      <c r="W371" s="1">
        <v>7.4923076919999998</v>
      </c>
      <c r="X371" s="1">
        <v>-1.492307692</v>
      </c>
      <c r="Y371" s="1">
        <v>-2.269326575</v>
      </c>
      <c r="Z371" s="1">
        <v>2.8085425380000002</v>
      </c>
      <c r="AA371" s="1">
        <v>-1.5046399079999999</v>
      </c>
    </row>
    <row r="372" spans="23:27" ht="14.25" x14ac:dyDescent="0.2">
      <c r="W372" s="1">
        <v>11</v>
      </c>
      <c r="X372" s="1">
        <v>2</v>
      </c>
      <c r="Y372" s="1">
        <v>3.06187224</v>
      </c>
      <c r="Z372" s="1">
        <v>1.75343362</v>
      </c>
      <c r="AA372" s="1">
        <v>-1.106469457</v>
      </c>
    </row>
    <row r="373" spans="23:27" ht="14.25" x14ac:dyDescent="0.2">
      <c r="W373" s="1">
        <v>2.3384615379999998</v>
      </c>
      <c r="X373" s="1">
        <v>0.66153846199999999</v>
      </c>
      <c r="Y373" s="1">
        <v>1.2774484660000001</v>
      </c>
      <c r="Z373" s="1">
        <v>2.403199678</v>
      </c>
      <c r="AA373" s="1">
        <v>-0.85145794900000005</v>
      </c>
    </row>
    <row r="374" spans="23:27" ht="14.25" x14ac:dyDescent="0.2">
      <c r="W374" s="1">
        <v>13.90769231</v>
      </c>
      <c r="X374" s="1">
        <v>4.0923076900000002</v>
      </c>
      <c r="Y374" s="1">
        <v>8.9930710499999993</v>
      </c>
      <c r="Z374" s="1">
        <v>6.0399859100000004</v>
      </c>
      <c r="AA374" s="1">
        <v>-7.107129231</v>
      </c>
    </row>
    <row r="375" spans="23:27" ht="14.25" x14ac:dyDescent="0.2">
      <c r="W375" s="1">
        <v>1.0615384619999999</v>
      </c>
      <c r="X375" s="1">
        <v>0.93846153799999998</v>
      </c>
      <c r="Y375" s="1">
        <v>2.5543715420000002</v>
      </c>
      <c r="Z375" s="1">
        <v>0.246506012</v>
      </c>
      <c r="AA375" s="1">
        <v>-0.248643167</v>
      </c>
    </row>
    <row r="376" spans="23:27" ht="14.25" x14ac:dyDescent="0.2">
      <c r="W376" s="1">
        <v>2.6461538459999998</v>
      </c>
      <c r="X376" s="1">
        <v>-1.646153846</v>
      </c>
      <c r="Y376" s="1">
        <v>0.56798837999999996</v>
      </c>
      <c r="Z376" s="1">
        <v>0.95096845600000002</v>
      </c>
      <c r="AA376" s="1">
        <v>-1.377244117</v>
      </c>
    </row>
    <row r="377" spans="23:27" ht="14.25" x14ac:dyDescent="0.2">
      <c r="W377" s="1">
        <v>1.230769231</v>
      </c>
      <c r="X377" s="1">
        <v>1.769230769</v>
      </c>
      <c r="Y377" s="1">
        <v>1.9833729950000001</v>
      </c>
      <c r="Z377" s="1">
        <v>0.56779192000000001</v>
      </c>
      <c r="AA377" s="1">
        <v>-0.39804722100000001</v>
      </c>
    </row>
    <row r="378" spans="23:27" ht="14.25" x14ac:dyDescent="0.2">
      <c r="W378" s="1">
        <v>0.65573770499999995</v>
      </c>
      <c r="X378" s="1">
        <v>0.344262295</v>
      </c>
      <c r="Y378" s="1">
        <v>1.7548689639999999</v>
      </c>
      <c r="Z378" s="1">
        <v>0.81581232800000003</v>
      </c>
      <c r="AA378" s="1">
        <v>-0.17989655700000001</v>
      </c>
    </row>
    <row r="379" spans="23:27" ht="14.25" x14ac:dyDescent="0.2">
      <c r="W379" s="1">
        <v>7.8888888890000004</v>
      </c>
      <c r="X379" s="1">
        <v>-0.88888888899999996</v>
      </c>
      <c r="Y379" s="1">
        <v>1.133667502</v>
      </c>
      <c r="Z379" s="1">
        <v>-0.20150900399999999</v>
      </c>
      <c r="AA379" s="1">
        <v>-1.965795822</v>
      </c>
    </row>
    <row r="380" spans="23:27" ht="14.25" x14ac:dyDescent="0.2">
      <c r="W380" s="1">
        <v>10.777777779999999</v>
      </c>
      <c r="X380" s="1">
        <v>-6.7777777800000001</v>
      </c>
      <c r="Y380" s="1">
        <v>2.75605681</v>
      </c>
      <c r="Z380" s="1">
        <v>5.2375969800000002</v>
      </c>
      <c r="AA380" s="1">
        <v>-7.6763156620000004</v>
      </c>
    </row>
    <row r="381" spans="23:27" ht="14.25" x14ac:dyDescent="0.2">
      <c r="W381" s="1">
        <v>7.7407407409999998</v>
      </c>
      <c r="X381" s="1">
        <v>-5.7407407409999998</v>
      </c>
      <c r="Y381" s="1">
        <v>1.28181565</v>
      </c>
      <c r="Z381" s="1">
        <v>4.1106365790000003</v>
      </c>
      <c r="AA381" s="1">
        <v>-3.729827325</v>
      </c>
    </row>
    <row r="382" spans="23:27" ht="14.25" x14ac:dyDescent="0.2">
      <c r="W382" s="1">
        <v>7.3518518520000002</v>
      </c>
      <c r="X382" s="1">
        <v>-5.3518518520000002</v>
      </c>
      <c r="Y382" s="1">
        <v>2.4225842379999998</v>
      </c>
      <c r="Z382" s="1">
        <v>5.4604479579999996</v>
      </c>
      <c r="AA382" s="1">
        <v>-1.778547745</v>
      </c>
    </row>
    <row r="383" spans="23:27" ht="14.25" x14ac:dyDescent="0.2">
      <c r="W383" s="1">
        <v>3.1296296300000002</v>
      </c>
      <c r="X383" s="1">
        <v>1.8703703700000001</v>
      </c>
      <c r="Y383" s="1">
        <v>0.62976886600000004</v>
      </c>
      <c r="Z383" s="1">
        <v>1.995290293</v>
      </c>
      <c r="AA383" s="1">
        <v>0.29830218400000003</v>
      </c>
    </row>
    <row r="384" spans="23:27" ht="14.25" x14ac:dyDescent="0.2">
      <c r="W384" s="1">
        <v>1.296296296</v>
      </c>
      <c r="X384" s="1">
        <v>-0.29629629600000001</v>
      </c>
      <c r="Y384" s="1">
        <v>-1.296296296</v>
      </c>
      <c r="Z384" s="1">
        <v>-1.50663149999999E-2</v>
      </c>
      <c r="AA384" s="1">
        <v>-0.89986880700000005</v>
      </c>
    </row>
    <row r="385" spans="23:27" ht="14.25" x14ac:dyDescent="0.2">
      <c r="W385" s="1">
        <v>6.6851851849999999</v>
      </c>
      <c r="X385" s="1">
        <v>-3.6851851849999999</v>
      </c>
      <c r="Y385" s="1">
        <v>1.585491507</v>
      </c>
      <c r="Z385" s="1">
        <v>0.68188720400000002</v>
      </c>
      <c r="AA385" s="1">
        <v>-3.5137652749999999</v>
      </c>
    </row>
    <row r="386" spans="23:27" ht="14.25" x14ac:dyDescent="0.2">
      <c r="W386" s="1">
        <v>2.0943396230000002</v>
      </c>
      <c r="X386" s="1">
        <v>-2.0943396230000002</v>
      </c>
      <c r="Y386" s="1">
        <v>1.665058873</v>
      </c>
      <c r="Z386" s="1">
        <v>-0.172494652</v>
      </c>
      <c r="AA386" s="1">
        <v>-0.50862966799999998</v>
      </c>
    </row>
    <row r="387" spans="23:27" ht="14.25" x14ac:dyDescent="0.2">
      <c r="W387" s="1">
        <v>1.1960784310000001</v>
      </c>
      <c r="X387" s="1">
        <v>-0.196078431</v>
      </c>
      <c r="Y387" s="1">
        <v>1.059560667</v>
      </c>
      <c r="Z387" s="1">
        <v>-0.875770936</v>
      </c>
      <c r="AA387" s="1">
        <v>-0.84628946999999999</v>
      </c>
    </row>
    <row r="388" spans="23:27" ht="14.25" x14ac:dyDescent="0.2">
      <c r="W388" s="1">
        <v>3.4166666669999999</v>
      </c>
      <c r="X388" s="1">
        <v>0.58333333300000001</v>
      </c>
      <c r="Y388" s="1">
        <v>-2.1288366609999998</v>
      </c>
      <c r="Z388" s="1">
        <v>5.0126096489999998</v>
      </c>
      <c r="AA388" s="1">
        <v>-0.14687847700000001</v>
      </c>
    </row>
    <row r="389" spans="23:27" ht="14.25" x14ac:dyDescent="0.2">
      <c r="W389" s="1">
        <v>0.875</v>
      </c>
      <c r="X389" s="1">
        <v>0.125</v>
      </c>
      <c r="Y389" s="1">
        <v>1.05674501</v>
      </c>
      <c r="Z389" s="1">
        <v>2.2088815789999998</v>
      </c>
      <c r="AA389" s="1">
        <v>-0.39728168600000002</v>
      </c>
    </row>
    <row r="390" spans="23:27" ht="14.25" x14ac:dyDescent="0.2">
      <c r="W390" s="1">
        <v>1</v>
      </c>
      <c r="X390" s="1">
        <v>3</v>
      </c>
      <c r="Y390" s="1">
        <v>0.93174500999999998</v>
      </c>
      <c r="Z390" s="1">
        <v>0.85032894699999995</v>
      </c>
      <c r="AA390" s="1">
        <v>-7.3613810000000002E-2</v>
      </c>
    </row>
    <row r="391" spans="23:27" ht="14.25" x14ac:dyDescent="0.2">
      <c r="W391" s="1">
        <v>0.83333333300000001</v>
      </c>
      <c r="X391" s="1">
        <v>-0.83333333300000001</v>
      </c>
      <c r="Y391" s="1">
        <v>-0.18941833</v>
      </c>
      <c r="Z391" s="1">
        <v>1.2225877199999999</v>
      </c>
      <c r="AA391" s="1">
        <v>-0.57187939099999996</v>
      </c>
    </row>
    <row r="392" spans="23:27" ht="14.25" x14ac:dyDescent="0.2">
      <c r="W392" s="1">
        <v>11.28571429</v>
      </c>
      <c r="X392" s="1">
        <v>-1.28571429</v>
      </c>
      <c r="Y392" s="1">
        <v>-0.98307423999999899</v>
      </c>
      <c r="Z392" s="1">
        <v>1.4609962400000001</v>
      </c>
      <c r="AA392" s="1">
        <v>0.16984177</v>
      </c>
    </row>
    <row r="393" spans="23:27" ht="14.25" x14ac:dyDescent="0.2">
      <c r="W393" s="1">
        <v>4.845238095</v>
      </c>
      <c r="X393" s="1">
        <v>2.154761905</v>
      </c>
      <c r="Y393" s="1">
        <v>0.30608193099999997</v>
      </c>
      <c r="Z393" s="1">
        <v>0.70574874700000001</v>
      </c>
      <c r="AA393" s="1">
        <v>-1.9982951689999999</v>
      </c>
    </row>
    <row r="394" spans="23:27" ht="14.25" x14ac:dyDescent="0.2">
      <c r="W394" s="1">
        <v>16.784313730000001</v>
      </c>
      <c r="X394" s="1">
        <v>9.2156862700000008</v>
      </c>
      <c r="Y394" s="1">
        <v>10.41775881</v>
      </c>
      <c r="Z394" s="1">
        <v>15.201779269999999</v>
      </c>
      <c r="AA394" s="1">
        <v>-5.2334934400000002</v>
      </c>
    </row>
    <row r="395" spans="23:27" ht="14.25" x14ac:dyDescent="0.2">
      <c r="W395" s="1">
        <v>1.386138614</v>
      </c>
      <c r="X395" s="1">
        <v>1.613861386</v>
      </c>
      <c r="Y395" s="1">
        <v>5.0905453239999998</v>
      </c>
      <c r="Z395" s="1">
        <v>0.78682966099999996</v>
      </c>
      <c r="AA395" s="1">
        <v>-0.77373485500000005</v>
      </c>
    </row>
    <row r="396" spans="23:27" ht="14.25" x14ac:dyDescent="0.2">
      <c r="W396" s="1">
        <v>5.6078431369999997</v>
      </c>
      <c r="X396" s="1">
        <v>6.3921568630000003</v>
      </c>
      <c r="Y396" s="1">
        <v>2.1641775879999998</v>
      </c>
      <c r="Z396" s="1">
        <v>0.21571183899999999</v>
      </c>
      <c r="AA396" s="1">
        <v>-2.571648599</v>
      </c>
    </row>
    <row r="397" spans="23:27" ht="14.25" x14ac:dyDescent="0.2">
      <c r="W397" s="1">
        <v>8.1372549020000005</v>
      </c>
      <c r="X397" s="1">
        <v>-1.137254902</v>
      </c>
      <c r="Y397" s="1">
        <v>0.93010261099999902</v>
      </c>
      <c r="Z397" s="1">
        <v>1.163049314</v>
      </c>
      <c r="AA397" s="1">
        <v>4.2141172879999997</v>
      </c>
    </row>
    <row r="398" spans="23:27" ht="14.25" x14ac:dyDescent="0.2">
      <c r="W398" s="1">
        <v>3.8333333330000001</v>
      </c>
      <c r="X398" s="1">
        <v>5.1666666670000003</v>
      </c>
      <c r="Y398" s="1">
        <v>1.348013817</v>
      </c>
      <c r="Z398" s="1">
        <v>2.7724902220000001</v>
      </c>
      <c r="AA398" s="1">
        <v>-1.6751634609999999</v>
      </c>
    </row>
    <row r="399" spans="23:27" ht="14.25" x14ac:dyDescent="0.2">
      <c r="W399" s="1">
        <v>9.2450980390000002</v>
      </c>
      <c r="X399" s="1">
        <v>1.7549019610000001</v>
      </c>
      <c r="Y399" s="1">
        <v>2.412933051</v>
      </c>
      <c r="Z399" s="1">
        <v>0.92439349100000001</v>
      </c>
      <c r="AA399" s="1">
        <v>-4.0175310160000004</v>
      </c>
    </row>
    <row r="400" spans="23:27" ht="14.25" x14ac:dyDescent="0.2">
      <c r="W400" s="1">
        <v>2.7941176470000002</v>
      </c>
      <c r="X400" s="1">
        <v>3.2058823529999998</v>
      </c>
      <c r="Y400" s="1">
        <v>-1.498780859</v>
      </c>
      <c r="Z400" s="1">
        <v>0.24803793800000001</v>
      </c>
      <c r="AA400" s="1">
        <v>-0.74662315300000004</v>
      </c>
    </row>
    <row r="401" spans="23:27" ht="14.25" x14ac:dyDescent="0.2">
      <c r="W401" s="1">
        <v>7.453125</v>
      </c>
      <c r="X401" s="1">
        <v>35.491660279999998</v>
      </c>
      <c r="Y401" s="1">
        <v>9.0159132100000008</v>
      </c>
      <c r="Z401" s="1">
        <v>4.9781444199999996</v>
      </c>
      <c r="AA401" s="1">
        <v>-4.2841479859999998</v>
      </c>
    </row>
    <row r="402" spans="23:27" ht="14.25" x14ac:dyDescent="0.2">
      <c r="W402" s="1">
        <v>2.953125</v>
      </c>
      <c r="X402" s="1">
        <v>3.1818443250000001</v>
      </c>
      <c r="Y402" s="1">
        <v>4.9520133399999997</v>
      </c>
      <c r="Z402" s="1">
        <v>-0.62226198300000002</v>
      </c>
      <c r="AA402" s="1">
        <v>-1.4405789389999999</v>
      </c>
    </row>
    <row r="403" spans="23:27" ht="14.25" x14ac:dyDescent="0.2">
      <c r="W403" s="1">
        <v>2.5079365079999998</v>
      </c>
      <c r="X403" s="1">
        <v>3.6270328169999999</v>
      </c>
      <c r="Y403" s="1">
        <v>2.1033941899999999</v>
      </c>
      <c r="Z403" s="1">
        <v>0.24128653799999999</v>
      </c>
      <c r="AA403" s="1">
        <v>-1.4094981849999999</v>
      </c>
    </row>
    <row r="404" spans="23:27" ht="14.25" x14ac:dyDescent="0.2">
      <c r="W404" s="1">
        <v>9.75</v>
      </c>
      <c r="X404" s="1">
        <v>2.5199386499999998</v>
      </c>
      <c r="Y404" s="1">
        <v>0.79018445000000004</v>
      </c>
      <c r="Z404" s="1">
        <v>9.9726870699999992</v>
      </c>
      <c r="AA404" s="1">
        <v>-4.896516933</v>
      </c>
    </row>
    <row r="405" spans="23:27" ht="14.25" x14ac:dyDescent="0.2">
      <c r="W405" s="1">
        <v>11.3125</v>
      </c>
      <c r="X405" s="1">
        <v>19.362346630000001</v>
      </c>
      <c r="Y405" s="1">
        <v>-2.089838603</v>
      </c>
      <c r="Z405" s="1">
        <v>4.5851810899999998</v>
      </c>
      <c r="AA405" s="1">
        <v>-3.9743705039999999</v>
      </c>
    </row>
    <row r="406" spans="23:27" ht="14.25" x14ac:dyDescent="0.2">
      <c r="W406" s="1">
        <v>0.46031746000000001</v>
      </c>
      <c r="X406" s="1">
        <v>-0.46031746000000001</v>
      </c>
      <c r="Y406" s="1">
        <v>1.515967125</v>
      </c>
      <c r="Z406" s="1">
        <v>-4.1957431000000003E-2</v>
      </c>
      <c r="AA406" s="1">
        <v>-0.26730114100000002</v>
      </c>
    </row>
    <row r="407" spans="23:27" ht="14.25" x14ac:dyDescent="0.2">
      <c r="W407" s="1">
        <v>16.6875</v>
      </c>
      <c r="X407" s="1">
        <v>-10.552530675</v>
      </c>
      <c r="Y407" s="1">
        <v>-0.21846178999999899</v>
      </c>
      <c r="Z407" s="1">
        <v>2.0191698499999999</v>
      </c>
      <c r="AA407" s="1">
        <v>-5.1381053699999999</v>
      </c>
    </row>
    <row r="408" spans="23:27" ht="14.25" x14ac:dyDescent="0.2">
      <c r="W408" s="1">
        <v>11.828125</v>
      </c>
      <c r="X408" s="1">
        <v>-11.828125</v>
      </c>
      <c r="Y408" s="1">
        <v>-5.8992712450000004</v>
      </c>
      <c r="Z408" s="1">
        <v>0.48361298999999902</v>
      </c>
      <c r="AA408" s="1">
        <v>-1.64037276</v>
      </c>
    </row>
    <row r="409" spans="23:27" ht="14.25" x14ac:dyDescent="0.2">
      <c r="W409" s="1">
        <v>8.84375</v>
      </c>
      <c r="X409" s="1">
        <v>27.966065950000001</v>
      </c>
      <c r="Y409" s="1">
        <v>3.01395751</v>
      </c>
      <c r="Z409" s="1">
        <v>2.1531421800000001</v>
      </c>
      <c r="AA409" s="1">
        <v>-3.5901967450000001</v>
      </c>
    </row>
    <row r="410" spans="23:27" ht="14.25" x14ac:dyDescent="0.2">
      <c r="W410" s="1">
        <v>0.41428571400000003</v>
      </c>
      <c r="X410" s="1">
        <v>-0.41428571400000003</v>
      </c>
      <c r="Y410" s="1">
        <v>1.127734332</v>
      </c>
      <c r="Z410" s="1">
        <v>0.87097438199999999</v>
      </c>
      <c r="AA410" s="1">
        <v>-0.32519678400000002</v>
      </c>
    </row>
    <row r="411" spans="23:27" ht="14.25" x14ac:dyDescent="0.2">
      <c r="W411" s="1">
        <v>2.450704225</v>
      </c>
      <c r="X411" s="1">
        <v>-0.45070422500000001</v>
      </c>
      <c r="Y411" s="1">
        <v>9.1144461250000006</v>
      </c>
      <c r="Z411" s="1">
        <v>4.1785320600000002</v>
      </c>
      <c r="AA411" s="1">
        <v>-1.2460669529999999</v>
      </c>
    </row>
    <row r="412" spans="23:27" ht="14.25" x14ac:dyDescent="0.2">
      <c r="W412" s="1">
        <v>2.577464789</v>
      </c>
      <c r="X412" s="1">
        <v>-1.577464789</v>
      </c>
      <c r="Y412" s="1">
        <v>0.50657530399999995</v>
      </c>
      <c r="Z412" s="1">
        <v>0.26363647600000001</v>
      </c>
      <c r="AA412" s="1">
        <v>-1.3108526089999999</v>
      </c>
    </row>
    <row r="413" spans="23:27" ht="14.25" x14ac:dyDescent="0.2">
      <c r="W413" s="1">
        <v>11.225352109999999</v>
      </c>
      <c r="X413" s="1">
        <v>-0.225352109999999</v>
      </c>
      <c r="Y413" s="1">
        <v>2.6528283099999999</v>
      </c>
      <c r="Z413" s="1">
        <v>2.4389920699999998</v>
      </c>
      <c r="AA413" s="1">
        <v>-2.3668137109999998</v>
      </c>
    </row>
    <row r="414" spans="23:27" ht="14.25" x14ac:dyDescent="0.2">
      <c r="W414" s="1">
        <v>2.271428571</v>
      </c>
      <c r="X414" s="1">
        <v>0.72857142900000005</v>
      </c>
      <c r="Y414" s="1">
        <v>8.9082167689999991</v>
      </c>
      <c r="Z414" s="1">
        <v>4.6960340550000002</v>
      </c>
      <c r="AA414" s="1">
        <v>-0.93509461900000002</v>
      </c>
    </row>
    <row r="415" spans="23:27" ht="14.25" x14ac:dyDescent="0.2">
      <c r="W415" s="1">
        <v>4.7</v>
      </c>
      <c r="X415" s="1">
        <v>-1.7</v>
      </c>
      <c r="Y415" s="1">
        <v>0.69707016200000005</v>
      </c>
      <c r="Z415" s="1">
        <v>2.2674626259999999</v>
      </c>
      <c r="AA415" s="1">
        <v>-1.5625202869999999</v>
      </c>
    </row>
    <row r="416" spans="23:27" ht="14.25" x14ac:dyDescent="0.2">
      <c r="W416" s="1">
        <v>1.8450704229999999</v>
      </c>
      <c r="X416" s="1">
        <v>-1.8450704229999999</v>
      </c>
      <c r="Y416" s="1">
        <v>0.46795964600000001</v>
      </c>
      <c r="Z416" s="1">
        <v>0.38722342799999998</v>
      </c>
      <c r="AA416" s="1">
        <v>-0.48549588100000002</v>
      </c>
    </row>
    <row r="417" spans="23:27" ht="14.25" x14ac:dyDescent="0.2">
      <c r="W417" s="1">
        <v>14.676056340000001</v>
      </c>
      <c r="X417" s="1">
        <v>1.3239436600000001</v>
      </c>
      <c r="Y417" s="1">
        <v>8.4542443499999997</v>
      </c>
      <c r="Z417" s="1">
        <v>6.6322031499999996</v>
      </c>
      <c r="AA417" s="1">
        <v>-8.1725644410000005</v>
      </c>
    </row>
    <row r="418" spans="23:27" ht="14.25" x14ac:dyDescent="0.2">
      <c r="W418" s="1">
        <v>12.28169014</v>
      </c>
      <c r="X418" s="1">
        <v>3.7183098600000002</v>
      </c>
      <c r="Y418" s="1">
        <v>4.6805303699999996</v>
      </c>
      <c r="Z418" s="1">
        <v>-0.37612293000000102</v>
      </c>
      <c r="AA418" s="1">
        <v>-1.83891816</v>
      </c>
    </row>
    <row r="419" spans="23:27" ht="14.25" x14ac:dyDescent="0.2">
      <c r="W419" s="1">
        <v>11.676056340000001</v>
      </c>
      <c r="X419" s="1">
        <v>2.3239436599999999</v>
      </c>
      <c r="Y419" s="1">
        <v>2.5876290900000001</v>
      </c>
      <c r="Z419" s="1">
        <v>6.9940376899999999</v>
      </c>
      <c r="AA419" s="1">
        <v>0.72667210999999898</v>
      </c>
    </row>
    <row r="420" spans="23:27" ht="14.25" x14ac:dyDescent="0.2">
      <c r="W420" s="1">
        <v>6.1267605630000004</v>
      </c>
      <c r="X420" s="1">
        <v>-0.12676056299999999</v>
      </c>
      <c r="Y420" s="1">
        <v>8.5224298770000004</v>
      </c>
      <c r="Z420" s="1">
        <v>4.4259012770000004</v>
      </c>
      <c r="AA420" s="1">
        <v>1.581368608</v>
      </c>
    </row>
    <row r="421" spans="23:27" ht="14.25" x14ac:dyDescent="0.2">
      <c r="W421" s="1">
        <v>5.8732394369999996</v>
      </c>
      <c r="X421" s="1">
        <v>1.1267605629999999</v>
      </c>
      <c r="Y421" s="1">
        <v>8.7759510029999994</v>
      </c>
      <c r="Z421" s="1">
        <v>5.829391963</v>
      </c>
      <c r="AA421" s="1">
        <v>-3.514319505</v>
      </c>
    </row>
    <row r="422" spans="23:27" ht="14.25" x14ac:dyDescent="0.2">
      <c r="W422" s="1">
        <v>14.72941176</v>
      </c>
      <c r="X422" s="1">
        <v>6.2705882400000004</v>
      </c>
      <c r="Y422" s="1">
        <v>25.15385672</v>
      </c>
      <c r="Z422" s="1">
        <v>9.3369782800000003</v>
      </c>
      <c r="AA422" s="1">
        <v>-8.7145213940000001</v>
      </c>
    </row>
    <row r="423" spans="23:27" ht="14.25" x14ac:dyDescent="0.2">
      <c r="W423" s="1">
        <v>1.317647059</v>
      </c>
      <c r="X423" s="1">
        <v>1.682352941</v>
      </c>
      <c r="Y423" s="1">
        <v>1.600640879</v>
      </c>
      <c r="Z423" s="1">
        <v>1.5136929459999999</v>
      </c>
      <c r="AA423" s="1">
        <v>-0.44074159899999998</v>
      </c>
    </row>
    <row r="424" spans="23:27" ht="14.25" x14ac:dyDescent="0.2">
      <c r="W424" s="1">
        <v>1.630952381</v>
      </c>
      <c r="X424" s="1">
        <v>0.36904761899999999</v>
      </c>
      <c r="Y424" s="1">
        <v>3.2328608490000001</v>
      </c>
      <c r="Z424" s="1">
        <v>1.834998315</v>
      </c>
      <c r="AA424" s="1">
        <v>-1.0179699230000001</v>
      </c>
    </row>
    <row r="425" spans="23:27" ht="14.25" x14ac:dyDescent="0.2">
      <c r="W425" s="1">
        <v>1.2588235290000001</v>
      </c>
      <c r="X425" s="1">
        <v>2.7411764710000002</v>
      </c>
      <c r="Y425" s="1">
        <v>5.5505149920000001</v>
      </c>
      <c r="Z425" s="1">
        <v>2.1583109600000001</v>
      </c>
      <c r="AA425" s="1">
        <v>-0.41597265</v>
      </c>
    </row>
    <row r="426" spans="23:27" ht="14.25" x14ac:dyDescent="0.2">
      <c r="W426" s="1">
        <v>8</v>
      </c>
      <c r="X426" s="1">
        <v>7</v>
      </c>
      <c r="Y426" s="1">
        <v>-4.1089494159999997</v>
      </c>
      <c r="Z426" s="1">
        <v>2.3002196700000002</v>
      </c>
      <c r="AA426" s="1">
        <v>-1.8105799069999999</v>
      </c>
    </row>
    <row r="427" spans="23:27" ht="14.25" x14ac:dyDescent="0.2">
      <c r="W427" s="1">
        <v>1.8470588240000001</v>
      </c>
      <c r="X427" s="1">
        <v>0.15294117600000001</v>
      </c>
      <c r="Y427" s="1">
        <v>3.989517051</v>
      </c>
      <c r="Z427" s="1">
        <v>0.98428118099999995</v>
      </c>
      <c r="AA427" s="1">
        <v>0.75385979800000003</v>
      </c>
    </row>
    <row r="428" spans="23:27" ht="14.25" x14ac:dyDescent="0.2">
      <c r="W428" s="1">
        <v>11.29411765</v>
      </c>
      <c r="X428" s="1">
        <v>-0.29411765000000001</v>
      </c>
      <c r="Y428" s="1">
        <v>2.3245593900000001</v>
      </c>
      <c r="Z428" s="1">
        <v>5.8891872100000002</v>
      </c>
      <c r="AA428" s="1">
        <v>-6.8457380099999998</v>
      </c>
    </row>
    <row r="429" spans="23:27" ht="14.25" x14ac:dyDescent="0.2">
      <c r="W429" s="1">
        <v>8.9764705879999998</v>
      </c>
      <c r="X429" s="1">
        <v>4.0235294120000002</v>
      </c>
      <c r="Y429" s="1">
        <v>0.75115587100000003</v>
      </c>
      <c r="Z429" s="1">
        <v>-0.33600195199999999</v>
      </c>
      <c r="AA429" s="1">
        <v>-1.4716923049999999</v>
      </c>
    </row>
    <row r="430" spans="23:27" ht="14.25" x14ac:dyDescent="0.2">
      <c r="W430" s="1">
        <v>15.41176471</v>
      </c>
      <c r="X430" s="1">
        <v>-2.4117647099999999</v>
      </c>
      <c r="Y430" s="1">
        <v>0.152437620000001</v>
      </c>
      <c r="Z430" s="1">
        <v>6.75079326</v>
      </c>
      <c r="AA430" s="1">
        <v>-0.78106536000000004</v>
      </c>
    </row>
    <row r="431" spans="23:27" ht="14.25" x14ac:dyDescent="0.2">
      <c r="W431" s="1">
        <v>2.682352941</v>
      </c>
      <c r="X431" s="1">
        <v>0.31764705900000001</v>
      </c>
      <c r="Y431" s="1">
        <v>2.1814602889999999</v>
      </c>
      <c r="Z431" s="1">
        <v>0.441884306</v>
      </c>
      <c r="AA431" s="1">
        <v>-0.16231394900000001</v>
      </c>
    </row>
    <row r="432" spans="23:27" ht="14.25" x14ac:dyDescent="0.2">
      <c r="W432" s="1">
        <v>1.0625</v>
      </c>
      <c r="X432" s="1">
        <v>1.4375</v>
      </c>
      <c r="Y432" s="1">
        <v>1.4017681120000001</v>
      </c>
      <c r="Z432" s="1">
        <v>1.4153299429999999</v>
      </c>
      <c r="AA432" s="1">
        <v>-0.29590016499999999</v>
      </c>
    </row>
    <row r="433" spans="23:27" ht="14.25" x14ac:dyDescent="0.2">
      <c r="W433" s="1">
        <v>4.0724637680000004</v>
      </c>
      <c r="X433" s="1">
        <v>0.92753623200000002</v>
      </c>
      <c r="Y433" s="1">
        <v>2.8274869470000001</v>
      </c>
      <c r="Z433" s="1">
        <v>0.23113560599999999</v>
      </c>
      <c r="AA433" s="1">
        <v>-0.33381534200000001</v>
      </c>
    </row>
    <row r="434" spans="23:27" ht="14.25" x14ac:dyDescent="0.2">
      <c r="W434" s="1">
        <v>7.5362318840000002</v>
      </c>
      <c r="X434" s="1">
        <v>2.4637681159999998</v>
      </c>
      <c r="Y434" s="1">
        <v>-1.621988414</v>
      </c>
      <c r="Z434" s="1">
        <v>-2.4501598969999998</v>
      </c>
      <c r="AA434" s="1">
        <v>-1.662897764</v>
      </c>
    </row>
    <row r="435" spans="23:27" ht="14.25" x14ac:dyDescent="0.2">
      <c r="W435" s="1">
        <v>0.28985507199999999</v>
      </c>
      <c r="X435" s="1">
        <v>-0.28985507199999999</v>
      </c>
      <c r="Y435" s="1">
        <v>0.20299855</v>
      </c>
      <c r="Z435" s="1">
        <v>-2.9030868000000001E-2</v>
      </c>
      <c r="AA435" s="1">
        <v>-0.14832894899999999</v>
      </c>
    </row>
    <row r="436" spans="23:27" ht="14.25" x14ac:dyDescent="0.2">
      <c r="W436" s="1">
        <v>7.0869565220000004</v>
      </c>
      <c r="X436" s="1">
        <v>2.9130434780000001</v>
      </c>
      <c r="Y436" s="1">
        <v>11.148627508000001</v>
      </c>
      <c r="Z436" s="1">
        <v>9.605792568</v>
      </c>
      <c r="AA436" s="1">
        <v>3.0203674579999999</v>
      </c>
    </row>
    <row r="437" spans="23:27" ht="14.25" x14ac:dyDescent="0.2">
      <c r="W437" s="1">
        <v>4.0289855069999998</v>
      </c>
      <c r="X437" s="1">
        <v>5.9710144930000002</v>
      </c>
      <c r="Y437" s="1">
        <v>7.7995014329999997</v>
      </c>
      <c r="Z437" s="1">
        <v>-0.76868295099999995</v>
      </c>
      <c r="AA437" s="1">
        <v>-0.408275518</v>
      </c>
    </row>
    <row r="438" spans="23:27" ht="14.25" x14ac:dyDescent="0.2">
      <c r="W438" s="1">
        <v>3.434782609</v>
      </c>
      <c r="X438" s="1">
        <v>-0.93478260899999999</v>
      </c>
      <c r="Y438" s="1">
        <v>5.436582596</v>
      </c>
      <c r="Z438" s="1">
        <v>0.34716835600000001</v>
      </c>
      <c r="AA438" s="1">
        <v>-0.42735248799999997</v>
      </c>
    </row>
    <row r="439" spans="23:27" ht="14.25" x14ac:dyDescent="0.2">
      <c r="W439" s="1">
        <v>15.623188409999999</v>
      </c>
      <c r="X439" s="1">
        <v>9.3768115900000009</v>
      </c>
      <c r="Y439" s="1">
        <v>5.5695173599999999</v>
      </c>
      <c r="Z439" s="1">
        <v>1.46079698</v>
      </c>
      <c r="AA439" s="1">
        <v>-4.3246862300000002</v>
      </c>
    </row>
    <row r="440" spans="23:27" ht="14.25" x14ac:dyDescent="0.2">
      <c r="W440" s="1">
        <v>8.5362318839999993</v>
      </c>
      <c r="X440" s="1">
        <v>-8.5362318839999993</v>
      </c>
      <c r="Y440" s="1">
        <v>-1.1434275469999999</v>
      </c>
      <c r="Z440" s="1">
        <v>1.505499986</v>
      </c>
      <c r="AA440" s="1">
        <v>-0.30412904200000002</v>
      </c>
    </row>
    <row r="441" spans="23:27" ht="14.25" x14ac:dyDescent="0.2">
      <c r="W441" s="1">
        <v>2.0144927539999999</v>
      </c>
      <c r="X441" s="1">
        <v>5.4855072460000001</v>
      </c>
      <c r="Y441" s="1">
        <v>0.94262898100000003</v>
      </c>
      <c r="Z441" s="1">
        <v>7.2100882000000005E-2</v>
      </c>
      <c r="AA441" s="1">
        <v>-0.85869607999999997</v>
      </c>
    </row>
    <row r="442" spans="23:27" ht="14.25" x14ac:dyDescent="0.2">
      <c r="W442" s="1">
        <v>2.296296296</v>
      </c>
      <c r="X442" s="1">
        <v>-2.296296296</v>
      </c>
      <c r="Y442" s="1">
        <v>-2.296296296</v>
      </c>
      <c r="Z442" s="1">
        <v>2.1173228719999999</v>
      </c>
      <c r="AA442" s="1">
        <v>-1.3459270139999999</v>
      </c>
    </row>
    <row r="443" spans="23:27" ht="14.25" x14ac:dyDescent="0.2">
      <c r="W443" s="1">
        <v>12.86238532</v>
      </c>
      <c r="X443" s="1">
        <v>2.13761468</v>
      </c>
      <c r="Y443" s="1">
        <v>-7.1152588830000001</v>
      </c>
      <c r="Z443" s="1">
        <v>-7.5029906159999999</v>
      </c>
      <c r="AA443" s="1">
        <v>-4.5321667640000003</v>
      </c>
    </row>
    <row r="444" spans="23:27" ht="14.25" x14ac:dyDescent="0.2">
      <c r="W444" s="1">
        <v>0.86238532099999998</v>
      </c>
      <c r="X444" s="1">
        <v>-0.86238532099999998</v>
      </c>
      <c r="Y444" s="1">
        <v>-0.86238532099999998</v>
      </c>
      <c r="Z444" s="1">
        <v>-0.54712680899999999</v>
      </c>
      <c r="AA444" s="1">
        <v>-0.41907282000000001</v>
      </c>
    </row>
    <row r="445" spans="23:27" ht="14.25" x14ac:dyDescent="0.2">
      <c r="W445" s="1">
        <v>3.7798165140000002</v>
      </c>
      <c r="X445" s="1">
        <v>-1.779816514</v>
      </c>
      <c r="Y445" s="1">
        <v>1.967309923</v>
      </c>
      <c r="Z445" s="1">
        <v>-0.94248990600000004</v>
      </c>
      <c r="AA445" s="1">
        <v>-2.5541878360000001</v>
      </c>
    </row>
    <row r="446" spans="23:27" ht="14.25" x14ac:dyDescent="0.2">
      <c r="W446" s="1">
        <v>4.1651376149999999</v>
      </c>
      <c r="X446" s="1">
        <v>10.834862384999999</v>
      </c>
      <c r="Y446" s="1">
        <v>4.4555520399999997</v>
      </c>
      <c r="Z446" s="1">
        <v>0.24848155299999999</v>
      </c>
      <c r="AA446" s="1">
        <v>-1.232900683</v>
      </c>
    </row>
    <row r="447" spans="23:27" ht="14.25" x14ac:dyDescent="0.2">
      <c r="W447" s="1">
        <v>2.3457943929999998</v>
      </c>
      <c r="X447" s="1">
        <v>1.654205607</v>
      </c>
      <c r="Y447" s="1">
        <v>-0.43008558099999999</v>
      </c>
      <c r="Z447" s="1">
        <v>-0.76950183299999997</v>
      </c>
      <c r="AA447" s="1">
        <v>-1.644607301</v>
      </c>
    </row>
    <row r="448" spans="23:27" ht="14.25" x14ac:dyDescent="0.2">
      <c r="W448" s="1">
        <v>12.605504590000001</v>
      </c>
      <c r="X448" s="1">
        <v>-2.6055045899999998</v>
      </c>
      <c r="Y448" s="1">
        <v>-3.9848149350000002</v>
      </c>
      <c r="Z448" s="1">
        <v>-3.4630077429999999</v>
      </c>
      <c r="AA448" s="1">
        <v>-5.5414792549999996</v>
      </c>
    </row>
    <row r="449" spans="23:27" ht="14.25" x14ac:dyDescent="0.2">
      <c r="W449" s="1">
        <v>2.6296296300000002</v>
      </c>
      <c r="X449" s="1">
        <v>3.3703703699999998</v>
      </c>
      <c r="Y449" s="1">
        <v>1.2017879950000001</v>
      </c>
      <c r="Z449" s="1">
        <v>0.207696978</v>
      </c>
      <c r="AA449" s="1">
        <v>-0.80712268300000001</v>
      </c>
    </row>
    <row r="450" spans="23:27" ht="14.25" x14ac:dyDescent="0.2">
      <c r="W450" s="1">
        <v>5.5045871560000004</v>
      </c>
      <c r="X450" s="1">
        <v>3.4954128440000001</v>
      </c>
      <c r="Y450" s="1">
        <v>-0.71531512500000005</v>
      </c>
      <c r="Z450" s="1">
        <v>-0.145192452000001</v>
      </c>
      <c r="AA450" s="1">
        <v>-2.389809783</v>
      </c>
    </row>
    <row r="451" spans="23:27" ht="14.25" x14ac:dyDescent="0.2">
      <c r="W451" s="1">
        <v>13.08256881</v>
      </c>
      <c r="X451" s="1">
        <v>0.91743118999999995</v>
      </c>
      <c r="Y451" s="1">
        <v>2.24310169</v>
      </c>
      <c r="Z451" s="1">
        <v>1.4193227399999999</v>
      </c>
      <c r="AA451" s="1">
        <v>-2.96461292</v>
      </c>
    </row>
    <row r="452" spans="23:27" ht="14.25" x14ac:dyDescent="0.2">
      <c r="W452" s="1">
        <v>2.2018348620000001</v>
      </c>
      <c r="X452" s="1">
        <v>-2.2018348620000001</v>
      </c>
      <c r="Y452" s="1">
        <v>-0.28612605000000002</v>
      </c>
      <c r="Z452" s="1">
        <v>4.9747220000000399E-3</v>
      </c>
      <c r="AA452" s="1">
        <v>-1.039950465</v>
      </c>
    </row>
    <row r="453" spans="23:27" ht="14.25" x14ac:dyDescent="0.2">
      <c r="W453" s="1">
        <v>5.2752293579999998</v>
      </c>
      <c r="X453" s="1">
        <v>2.7247706420000002</v>
      </c>
      <c r="Y453" s="1">
        <v>2.3876058910000002</v>
      </c>
      <c r="Z453" s="1">
        <v>1.029940882</v>
      </c>
      <c r="AA453" s="1">
        <v>-3.9829589319999998</v>
      </c>
    </row>
    <row r="454" spans="23:27" ht="14.25" x14ac:dyDescent="0.2">
      <c r="W454" s="1">
        <v>4.9816513760000003</v>
      </c>
      <c r="X454" s="1">
        <v>-2.9816513759999999</v>
      </c>
      <c r="Y454" s="1">
        <v>-2.1080881580000002</v>
      </c>
      <c r="Z454" s="1">
        <v>0.37774332799999899</v>
      </c>
      <c r="AA454" s="1">
        <v>-3.376454479</v>
      </c>
    </row>
    <row r="455" spans="23:27" ht="14.25" x14ac:dyDescent="0.2">
      <c r="W455" s="1">
        <v>0.949367089</v>
      </c>
      <c r="X455" s="1">
        <v>-0.949367089</v>
      </c>
      <c r="Y455" s="1">
        <v>-0.949367089</v>
      </c>
      <c r="Z455" s="1">
        <v>-0.27384355799999999</v>
      </c>
      <c r="AA455" s="1">
        <v>-0.69414525000000005</v>
      </c>
    </row>
    <row r="456" spans="23:27" ht="14.25" x14ac:dyDescent="0.2">
      <c r="W456" s="1">
        <v>17.487500000000001</v>
      </c>
      <c r="X456" s="1">
        <v>-2.4874999999999998</v>
      </c>
      <c r="Y456" s="1">
        <v>13.23875698</v>
      </c>
      <c r="Z456" s="1">
        <v>10.434139269999999</v>
      </c>
      <c r="AA456" s="1">
        <v>-11.101849593000001</v>
      </c>
    </row>
    <row r="457" spans="23:27" ht="14.25" x14ac:dyDescent="0.2">
      <c r="W457" s="1">
        <v>1.708860759</v>
      </c>
      <c r="X457" s="1">
        <v>0.29113924099999999</v>
      </c>
      <c r="Y457" s="1">
        <v>1.08443533</v>
      </c>
      <c r="Z457" s="1">
        <v>-0.58298820799999995</v>
      </c>
      <c r="AA457" s="1">
        <v>-0.53484030000000005</v>
      </c>
    </row>
    <row r="458" spans="23:27" ht="14.25" x14ac:dyDescent="0.2">
      <c r="W458" s="1">
        <v>16.537500000000001</v>
      </c>
      <c r="X458" s="1">
        <v>1.4624999999999999</v>
      </c>
      <c r="Y458" s="1">
        <v>-8.1576117319999994</v>
      </c>
      <c r="Z458" s="1">
        <v>8.45687064</v>
      </c>
      <c r="AA458" s="1">
        <v>-8.3959233419999997</v>
      </c>
    </row>
    <row r="459" spans="23:27" ht="14.25" x14ac:dyDescent="0.2">
      <c r="W459" s="1">
        <v>5.2625000000000002</v>
      </c>
      <c r="X459" s="1">
        <v>2.7374999999999998</v>
      </c>
      <c r="Y459" s="1">
        <v>-5.2625000000000002</v>
      </c>
      <c r="Z459" s="1">
        <v>1.7179098180000001</v>
      </c>
      <c r="AA459" s="1">
        <v>-2.5469396350000002</v>
      </c>
    </row>
    <row r="460" spans="23:27" ht="14.25" x14ac:dyDescent="0.2">
      <c r="W460" s="1">
        <v>15.525</v>
      </c>
      <c r="X460" s="1">
        <v>-1.5249999999999999</v>
      </c>
      <c r="Y460" s="1">
        <v>-4.3518156399999999</v>
      </c>
      <c r="Z460" s="1">
        <v>12.62181378</v>
      </c>
      <c r="AA460" s="1">
        <v>-8.1746110420000004</v>
      </c>
    </row>
    <row r="461" spans="23:27" ht="14.25" x14ac:dyDescent="0.2">
      <c r="W461" s="1">
        <v>17.899999999999999</v>
      </c>
      <c r="X461" s="1">
        <v>3.1</v>
      </c>
      <c r="Y461" s="1">
        <v>4.4463687199999997</v>
      </c>
      <c r="Z461" s="1">
        <v>-7.9923215489999997</v>
      </c>
      <c r="AA461" s="1">
        <v>-12.586281316000001</v>
      </c>
    </row>
    <row r="462" spans="23:27" ht="14.25" x14ac:dyDescent="0.2">
      <c r="W462" s="1">
        <v>4.1124999999999998</v>
      </c>
      <c r="X462" s="1">
        <v>-0.1125</v>
      </c>
      <c r="Y462" s="1">
        <v>4.2673882680000004</v>
      </c>
      <c r="Z462" s="1">
        <v>-0.50970783600000003</v>
      </c>
      <c r="AA462" s="1">
        <v>-3.137552576</v>
      </c>
    </row>
    <row r="463" spans="23:27" ht="14.25" x14ac:dyDescent="0.2">
      <c r="W463" s="1">
        <v>4.9375</v>
      </c>
      <c r="X463" s="1">
        <v>7.0625</v>
      </c>
      <c r="Y463" s="1">
        <v>0.64909217900000005</v>
      </c>
      <c r="Z463" s="1">
        <v>3.1687823690000001</v>
      </c>
      <c r="AA463" s="1">
        <v>-3.6920174270000001</v>
      </c>
    </row>
    <row r="464" spans="23:27" ht="14.25" x14ac:dyDescent="0.2">
      <c r="W464" s="1">
        <v>13.85</v>
      </c>
      <c r="X464" s="1">
        <v>11.15</v>
      </c>
      <c r="Y464" s="1">
        <v>2.9097765400000002</v>
      </c>
      <c r="Z464" s="1">
        <v>2.8129137599999998</v>
      </c>
      <c r="AA464" s="1">
        <v>1.3050727900000001</v>
      </c>
    </row>
    <row r="465" spans="23:27" ht="14.25" x14ac:dyDescent="0.2">
      <c r="W465" s="1">
        <v>1.1772151900000001</v>
      </c>
      <c r="X465" s="1">
        <v>-0.17721518999999999</v>
      </c>
      <c r="Y465" s="1">
        <v>1.616080899</v>
      </c>
      <c r="Z465" s="1">
        <v>-5.1342639000000002E-2</v>
      </c>
      <c r="AA465" s="1">
        <v>-0.68208482299999995</v>
      </c>
    </row>
    <row r="466" spans="23:27" ht="14.25" x14ac:dyDescent="0.2">
      <c r="W466" s="1">
        <v>14.95</v>
      </c>
      <c r="X466" s="1">
        <v>-4.95</v>
      </c>
      <c r="Y466" s="1">
        <v>-3.7768156400000001</v>
      </c>
      <c r="Z466" s="1">
        <v>13.42198829</v>
      </c>
      <c r="AA466" s="1">
        <v>-9.0594799600000009</v>
      </c>
    </row>
    <row r="467" spans="23:27" ht="14.25" x14ac:dyDescent="0.2">
      <c r="W467" s="1">
        <v>0.72</v>
      </c>
      <c r="X467" s="1">
        <v>-0.72</v>
      </c>
      <c r="Y467" s="1">
        <v>-0.72</v>
      </c>
      <c r="Z467" s="1">
        <v>6.3294420000000696E-3</v>
      </c>
      <c r="AA467" s="1">
        <v>-0.35913544400000003</v>
      </c>
    </row>
    <row r="468" spans="23:27" ht="14.25" x14ac:dyDescent="0.2">
      <c r="W468" s="1">
        <v>23.473684209999998</v>
      </c>
      <c r="X468" s="1">
        <v>-0.14035088000000001</v>
      </c>
      <c r="Y468" s="1">
        <v>-1.49566223</v>
      </c>
      <c r="Z468" s="1">
        <v>12.739026559999999</v>
      </c>
      <c r="AA468" s="1">
        <v>-1.9420990600000001</v>
      </c>
    </row>
    <row r="469" spans="23:27" ht="14.25" x14ac:dyDescent="0.2">
      <c r="W469" s="1">
        <v>1.6710526320000001</v>
      </c>
      <c r="X469" s="1">
        <v>-1.6710526320000001</v>
      </c>
      <c r="Y469" s="1">
        <v>0.526749566</v>
      </c>
      <c r="Z469" s="1">
        <v>-6.2751724000000203E-2</v>
      </c>
      <c r="AA469" s="1">
        <v>-0.74673289300000001</v>
      </c>
    </row>
    <row r="470" spans="23:27" ht="14.25" x14ac:dyDescent="0.2">
      <c r="W470" s="1">
        <v>12.84210526</v>
      </c>
      <c r="X470" s="1">
        <v>37.157894740000003</v>
      </c>
      <c r="Y470" s="1">
        <v>0.34470793</v>
      </c>
      <c r="Z470" s="1">
        <v>2.8777390999999999</v>
      </c>
      <c r="AA470" s="1">
        <v>-0.76263908999999996</v>
      </c>
    </row>
    <row r="471" spans="23:27" ht="14.25" x14ac:dyDescent="0.2">
      <c r="W471" s="1">
        <v>39.592105259999997</v>
      </c>
      <c r="X471" s="1">
        <v>0.40789474000000298</v>
      </c>
      <c r="Y471" s="1">
        <v>2.1661364999999999</v>
      </c>
      <c r="Z471" s="1">
        <v>5.75160421</v>
      </c>
      <c r="AA471" s="1">
        <v>-1.99255096</v>
      </c>
    </row>
    <row r="472" spans="23:27" ht="14.25" x14ac:dyDescent="0.2">
      <c r="W472" s="1">
        <v>9.3289473679999997</v>
      </c>
      <c r="X472" s="1">
        <v>-5.995614035</v>
      </c>
      <c r="Y472" s="1">
        <v>-4.9333429720000002</v>
      </c>
      <c r="Z472" s="1">
        <v>-0.76863608399999905</v>
      </c>
      <c r="AA472" s="1">
        <v>-6.8598740940000003</v>
      </c>
    </row>
    <row r="473" spans="23:27" ht="14.25" x14ac:dyDescent="0.2">
      <c r="W473" s="1">
        <v>2.9866666670000002</v>
      </c>
      <c r="X473" s="1">
        <v>0.34666666600000001</v>
      </c>
      <c r="Y473" s="1">
        <v>0.31003662999999998</v>
      </c>
      <c r="Z473" s="1">
        <v>-0.28887159600000001</v>
      </c>
      <c r="AA473" s="1">
        <v>-2.1256564990000002</v>
      </c>
    </row>
    <row r="474" spans="23:27" ht="14.25" x14ac:dyDescent="0.2">
      <c r="W474" s="1">
        <v>13.47368421</v>
      </c>
      <c r="X474" s="1">
        <v>-13.47368421</v>
      </c>
      <c r="Y474" s="1">
        <v>3.00983227</v>
      </c>
      <c r="Z474" s="1">
        <v>-1.38548706</v>
      </c>
      <c r="AA474" s="1">
        <v>-5.8828666299999997</v>
      </c>
    </row>
    <row r="475" spans="23:27" ht="14.25" x14ac:dyDescent="0.2">
      <c r="W475" s="1">
        <v>12.78947368</v>
      </c>
      <c r="X475" s="1">
        <v>-2.78947368</v>
      </c>
      <c r="Y475" s="1">
        <v>2.5951417000000001</v>
      </c>
      <c r="Z475" s="1">
        <v>-7.0307188160000003</v>
      </c>
      <c r="AA475" s="1">
        <v>-7.2752100339999997</v>
      </c>
    </row>
    <row r="476" spans="23:27" ht="14.25" x14ac:dyDescent="0.2">
      <c r="W476" s="1">
        <v>17.053333330000001</v>
      </c>
      <c r="X476" s="1">
        <v>-17.053333330000001</v>
      </c>
      <c r="Y476" s="1">
        <v>-6.0643223400000004</v>
      </c>
      <c r="Z476" s="1">
        <v>-4.2388067400000002</v>
      </c>
      <c r="AA476" s="1">
        <v>-8.1330147559999997</v>
      </c>
    </row>
    <row r="477" spans="23:27" ht="14.25" x14ac:dyDescent="0.2">
      <c r="W477" s="1">
        <v>8.6973684210000002</v>
      </c>
      <c r="X477" s="1">
        <v>11.302631579</v>
      </c>
      <c r="Y477" s="1">
        <v>3.3905436689999999</v>
      </c>
      <c r="Z477" s="1">
        <v>-1.019028603</v>
      </c>
      <c r="AA477" s="1">
        <v>-2.9361974470000001</v>
      </c>
    </row>
    <row r="478" spans="23:27" ht="14.25" x14ac:dyDescent="0.2">
      <c r="W478" s="1">
        <v>9.7236842110000001</v>
      </c>
      <c r="X478" s="1">
        <v>-3.0570175439999998</v>
      </c>
      <c r="Y478" s="1">
        <v>0.16642567899999999</v>
      </c>
      <c r="Z478" s="1">
        <v>1.1193767489999999</v>
      </c>
      <c r="AA478" s="1">
        <v>-0.80969659400000005</v>
      </c>
    </row>
    <row r="479" spans="23:27" ht="14.25" x14ac:dyDescent="0.2">
      <c r="W479" s="1">
        <v>4.3421052629999997</v>
      </c>
      <c r="X479" s="1">
        <v>-1.00877193</v>
      </c>
      <c r="Y479" s="1">
        <v>5.3499133000000802E-2</v>
      </c>
      <c r="Z479" s="1">
        <v>0.27527476300000098</v>
      </c>
      <c r="AA479" s="1">
        <v>-1.626124661</v>
      </c>
    </row>
    <row r="480" spans="23:27" ht="14.25" x14ac:dyDescent="0.2">
      <c r="W480" s="1">
        <v>1.193181818</v>
      </c>
      <c r="X480" s="1">
        <v>0.80681818199999999</v>
      </c>
      <c r="Y480" s="1">
        <v>-0.325126262</v>
      </c>
      <c r="Z480" s="1">
        <v>1.7601554530000001</v>
      </c>
      <c r="AA480" s="1">
        <v>-0.25412569899999998</v>
      </c>
    </row>
    <row r="481" spans="23:27" ht="14.25" x14ac:dyDescent="0.2">
      <c r="W481" s="1">
        <v>47.011363639999999</v>
      </c>
      <c r="X481" s="1">
        <v>-2.0113636399999999</v>
      </c>
      <c r="Y481" s="1">
        <v>-23.573863639999999</v>
      </c>
      <c r="Z481" s="1">
        <v>8.3932435699999992</v>
      </c>
      <c r="AA481" s="1">
        <v>-19.0593675</v>
      </c>
    </row>
    <row r="482" spans="23:27" ht="14.25" x14ac:dyDescent="0.2">
      <c r="W482" s="1">
        <v>2.1954022989999999</v>
      </c>
      <c r="X482" s="1">
        <v>0.80459770100000005</v>
      </c>
      <c r="Y482" s="1">
        <v>-0.45929118800000002</v>
      </c>
      <c r="Z482" s="1">
        <v>-6.8999463999999996E-2</v>
      </c>
      <c r="AA482" s="1">
        <v>-0.89020044499999995</v>
      </c>
    </row>
    <row r="483" spans="23:27" ht="14.25" x14ac:dyDescent="0.2">
      <c r="W483" s="1">
        <v>11.375</v>
      </c>
      <c r="X483" s="1">
        <v>5.625</v>
      </c>
      <c r="Y483" s="1">
        <v>7.7222222199999999</v>
      </c>
      <c r="Z483" s="1">
        <v>3.9823538100000002</v>
      </c>
      <c r="AA483" s="1">
        <v>-0.41216595</v>
      </c>
    </row>
    <row r="484" spans="23:27" ht="14.25" x14ac:dyDescent="0.2">
      <c r="W484" s="1">
        <v>33.886363639999999</v>
      </c>
      <c r="X484" s="1">
        <v>-1.8863636399999999</v>
      </c>
      <c r="Y484" s="1">
        <v>7.7803030299999998</v>
      </c>
      <c r="Z484" s="1">
        <v>5.92462277</v>
      </c>
      <c r="AA484" s="1">
        <v>-2.44952163</v>
      </c>
    </row>
    <row r="485" spans="23:27" ht="14.25" x14ac:dyDescent="0.2">
      <c r="W485" s="1">
        <v>0.81609195400000001</v>
      </c>
      <c r="X485" s="1">
        <v>2.183908046</v>
      </c>
      <c r="Y485" s="1">
        <v>-0.81609195400000001</v>
      </c>
      <c r="Z485" s="1">
        <v>-0.34355799100000001</v>
      </c>
      <c r="AA485" s="1">
        <v>-0.64378807900000001</v>
      </c>
    </row>
    <row r="486" spans="23:27" ht="14.25" x14ac:dyDescent="0.2">
      <c r="W486" s="1">
        <v>0.72727272700000001</v>
      </c>
      <c r="X486" s="1">
        <v>0.27272727299999999</v>
      </c>
      <c r="Y486" s="1">
        <v>-0.72727272700000001</v>
      </c>
      <c r="Z486" s="1">
        <v>-0.60913923599999997</v>
      </c>
      <c r="AA486" s="1">
        <v>-0.52050807700000001</v>
      </c>
    </row>
    <row r="487" spans="23:27" ht="14.25" x14ac:dyDescent="0.2">
      <c r="W487" s="1">
        <v>3.2840909090000001</v>
      </c>
      <c r="X487" s="1">
        <v>2.7159090909999999</v>
      </c>
      <c r="Y487" s="1">
        <v>1.056186869</v>
      </c>
      <c r="Z487" s="1">
        <v>1.4412487249999999</v>
      </c>
      <c r="AA487" s="1">
        <v>-2.1727309149999998</v>
      </c>
    </row>
    <row r="488" spans="23:27" ht="14.25" x14ac:dyDescent="0.2">
      <c r="W488" s="1">
        <v>5.2613636359999996</v>
      </c>
      <c r="X488" s="1">
        <v>0.73863636399999999</v>
      </c>
      <c r="Y488" s="1">
        <v>-0.92108585799999998</v>
      </c>
      <c r="Z488" s="1">
        <v>0.40904392500000097</v>
      </c>
      <c r="AA488" s="1">
        <v>1.0104974179999999</v>
      </c>
    </row>
    <row r="489" spans="23:27" ht="14.25" x14ac:dyDescent="0.2">
      <c r="W489" s="1">
        <v>2.613636364</v>
      </c>
      <c r="X489" s="1">
        <v>0.38636363600000001</v>
      </c>
      <c r="Y489" s="1">
        <v>-0.87752525299999995</v>
      </c>
      <c r="Z489" s="1">
        <v>-0.132833056</v>
      </c>
      <c r="AA489" s="1">
        <v>-1.2696661380000001</v>
      </c>
    </row>
    <row r="490" spans="23:27" ht="14.25" x14ac:dyDescent="0.2">
      <c r="W490" s="1">
        <v>17.352272729999999</v>
      </c>
      <c r="X490" s="1">
        <v>-5.3522727300000001</v>
      </c>
      <c r="Y490" s="1">
        <v>7.8213383800000003</v>
      </c>
      <c r="Z490" s="1">
        <v>-4.1213217599999998</v>
      </c>
      <c r="AA490" s="1">
        <v>-1.5261617999999999</v>
      </c>
    </row>
    <row r="491" spans="23:27" ht="14.25" x14ac:dyDescent="0.2">
      <c r="W491" s="1">
        <v>2.9772727269999999</v>
      </c>
      <c r="X491" s="1">
        <v>2.27272730000001E-2</v>
      </c>
      <c r="Y491" s="1">
        <v>0.49494949500000002</v>
      </c>
      <c r="Z491" s="1">
        <v>0.92113247099999995</v>
      </c>
      <c r="AA491" s="1">
        <v>-1.129313666</v>
      </c>
    </row>
    <row r="492" spans="23:27" ht="14.25" x14ac:dyDescent="0.2">
      <c r="W492" s="1">
        <v>5.9204545450000001</v>
      </c>
      <c r="X492" s="1">
        <v>7.0795454549999999</v>
      </c>
      <c r="Y492" s="1">
        <v>1.8920454550000001</v>
      </c>
      <c r="Z492" s="1">
        <v>1.5219553779999999</v>
      </c>
      <c r="AA492" s="1">
        <v>-2.806062002</v>
      </c>
    </row>
    <row r="493" spans="23:27" ht="14.25" x14ac:dyDescent="0.2">
      <c r="W493" s="1">
        <v>5.265625</v>
      </c>
      <c r="X493" s="1">
        <v>-2.265625</v>
      </c>
      <c r="Y493" s="1">
        <v>28.855109909999999</v>
      </c>
      <c r="Z493" s="1">
        <v>7.18171318</v>
      </c>
      <c r="AA493" s="1">
        <v>-2.2018392389999999</v>
      </c>
    </row>
    <row r="494" spans="23:27" ht="14.25" x14ac:dyDescent="0.2">
      <c r="W494" s="1">
        <v>26.103092780000001</v>
      </c>
      <c r="X494" s="1">
        <v>-10.103092780000001</v>
      </c>
      <c r="Y494" s="1">
        <v>9.1791652799999994</v>
      </c>
      <c r="Z494" s="1">
        <v>-3.4481592499999998</v>
      </c>
      <c r="AA494" s="1">
        <v>-7.1045170300000002</v>
      </c>
    </row>
    <row r="495" spans="23:27" ht="14.25" x14ac:dyDescent="0.2">
      <c r="W495" s="1">
        <v>0.269662921</v>
      </c>
      <c r="X495" s="1">
        <v>-0.269662921</v>
      </c>
      <c r="Y495" s="1">
        <v>-0.269662921</v>
      </c>
      <c r="Z495" s="1">
        <v>-0.269662921</v>
      </c>
      <c r="AA495" s="1">
        <v>-0.24827776100000001</v>
      </c>
    </row>
    <row r="496" spans="23:27" ht="14.25" x14ac:dyDescent="0.2">
      <c r="W496" s="1">
        <v>2.3333333330000001</v>
      </c>
      <c r="X496" s="1">
        <v>-2.3333333330000001</v>
      </c>
      <c r="Y496" s="1">
        <v>3.7150537639999999</v>
      </c>
      <c r="Z496" s="1">
        <v>-8.6563064999999995E-2</v>
      </c>
      <c r="AA496" s="1">
        <v>-2.1280358009999998</v>
      </c>
    </row>
    <row r="497" spans="23:27" ht="14.25" x14ac:dyDescent="0.2">
      <c r="W497" s="1">
        <v>5.3917525770000001</v>
      </c>
      <c r="X497" s="1">
        <v>-4.3917525770000001</v>
      </c>
      <c r="Y497" s="1">
        <v>0.65663452</v>
      </c>
      <c r="Z497" s="1">
        <v>-2.9577514539999998</v>
      </c>
      <c r="AA497" s="1">
        <v>-4.711704503</v>
      </c>
    </row>
    <row r="498" spans="23:27" ht="14.25" x14ac:dyDescent="0.2">
      <c r="W498" s="1">
        <v>18.69072165</v>
      </c>
      <c r="X498" s="1">
        <v>-12.69072165</v>
      </c>
      <c r="Y498" s="1">
        <v>12.55927835</v>
      </c>
      <c r="Z498" s="1">
        <v>-10.265333146</v>
      </c>
      <c r="AA498" s="1">
        <v>4.5806089800000001</v>
      </c>
    </row>
    <row r="499" spans="23:27" ht="14.25" x14ac:dyDescent="0.2">
      <c r="W499" s="1">
        <v>27.24742268</v>
      </c>
      <c r="X499" s="1">
        <v>4.7525773200000003</v>
      </c>
      <c r="Y499" s="1">
        <v>-9.1022613900000007</v>
      </c>
      <c r="Z499" s="1">
        <v>-18.822034175999999</v>
      </c>
      <c r="AA499" s="1">
        <v>-25.036197181999999</v>
      </c>
    </row>
    <row r="500" spans="23:27" ht="14.25" x14ac:dyDescent="0.2">
      <c r="W500" s="1">
        <v>0.821052632</v>
      </c>
      <c r="X500" s="1">
        <v>1.178947368</v>
      </c>
      <c r="Y500" s="1">
        <v>-0.821052632</v>
      </c>
      <c r="Z500" s="1">
        <v>-0.821052632</v>
      </c>
      <c r="AA500" s="1">
        <v>-0.76545121699999996</v>
      </c>
    </row>
    <row r="501" spans="23:27" ht="14.25" x14ac:dyDescent="0.2">
      <c r="W501" s="1">
        <v>0.29545454500000001</v>
      </c>
      <c r="X501" s="1">
        <v>-0.29545454500000001</v>
      </c>
      <c r="Y501" s="1">
        <v>-0.29545454500000001</v>
      </c>
      <c r="Z501" s="1">
        <v>7.9007166000000004E-2</v>
      </c>
      <c r="AA501" s="1">
        <v>-0.248407194</v>
      </c>
    </row>
    <row r="502" spans="23:27" ht="14.25" x14ac:dyDescent="0.2">
      <c r="W502" s="1">
        <v>24.083333329999999</v>
      </c>
      <c r="X502" s="1">
        <v>-16.083333329999999</v>
      </c>
      <c r="Y502" s="1">
        <v>39.424731190000003</v>
      </c>
      <c r="Z502" s="1">
        <v>-16.781329960000001</v>
      </c>
      <c r="AA502" s="1">
        <v>-22.783115629000001</v>
      </c>
    </row>
    <row r="503" spans="23:27" ht="14.25" x14ac:dyDescent="0.2">
      <c r="W503" s="1">
        <v>19.237113399999998</v>
      </c>
      <c r="X503" s="1">
        <v>-13.2371134</v>
      </c>
      <c r="Y503" s="1">
        <v>34.190305950000003</v>
      </c>
      <c r="Z503" s="1">
        <v>-9.8755706179999994</v>
      </c>
      <c r="AA503" s="1">
        <v>-17.449314060999999</v>
      </c>
    </row>
    <row r="504" spans="23:27" ht="14.25" x14ac:dyDescent="0.2">
      <c r="W504" s="1">
        <v>16.422680410000002</v>
      </c>
      <c r="X504" s="1">
        <v>-11.42268041</v>
      </c>
      <c r="Y504" s="1">
        <v>14.82731959</v>
      </c>
      <c r="Z504" s="1">
        <v>16.342719330000001</v>
      </c>
      <c r="AA504" s="1">
        <v>-12.235466169</v>
      </c>
    </row>
    <row r="505" spans="23:27" ht="14.25" x14ac:dyDescent="0.2">
      <c r="W505" s="1">
        <v>1.8133333330000001</v>
      </c>
      <c r="X505" s="1">
        <v>5.1866666669999999</v>
      </c>
      <c r="Y505" s="1">
        <v>-0.67394860099999998</v>
      </c>
      <c r="Z505" s="1">
        <v>-0.19101016600000001</v>
      </c>
      <c r="AA505" s="1">
        <v>-1.503927392</v>
      </c>
    </row>
    <row r="506" spans="23:27" ht="14.25" x14ac:dyDescent="0.2">
      <c r="W506" s="1">
        <v>3.6666666669999999</v>
      </c>
      <c r="X506" s="1">
        <v>-0.66666666699999999</v>
      </c>
      <c r="Y506" s="1">
        <v>-0.24851247000000001</v>
      </c>
      <c r="Z506" s="1">
        <v>1.524767467</v>
      </c>
      <c r="AA506" s="1">
        <v>-2.7924149979999999</v>
      </c>
    </row>
    <row r="507" spans="23:27" ht="14.25" x14ac:dyDescent="0.2">
      <c r="W507" s="1">
        <v>3.4666666670000001</v>
      </c>
      <c r="X507" s="1">
        <v>-1.4666666669999999</v>
      </c>
      <c r="Y507" s="1">
        <v>-0.42830738099999999</v>
      </c>
      <c r="Z507" s="1">
        <v>-1.3576465499999999</v>
      </c>
      <c r="AA507" s="1">
        <v>-1.239663443</v>
      </c>
    </row>
    <row r="508" spans="23:27" ht="14.25" x14ac:dyDescent="0.2">
      <c r="W508" s="1">
        <v>1.8783783780000001</v>
      </c>
      <c r="X508" s="1">
        <v>2.1216216220000002</v>
      </c>
      <c r="Y508" s="1">
        <v>11.034648592</v>
      </c>
      <c r="Z508" s="1">
        <v>3.799752706</v>
      </c>
      <c r="AA508" s="1">
        <v>-0.95375829999999995</v>
      </c>
    </row>
    <row r="509" spans="23:27" ht="14.25" x14ac:dyDescent="0.2">
      <c r="W509" s="1">
        <v>2.0666666669999998</v>
      </c>
      <c r="X509" s="1">
        <v>-6.6666666999999805E-2</v>
      </c>
      <c r="Y509" s="1">
        <v>1.35148753</v>
      </c>
      <c r="Z509" s="1">
        <v>-0.60657581699999996</v>
      </c>
      <c r="AA509" s="1">
        <v>-1.5773735520000001</v>
      </c>
    </row>
    <row r="510" spans="23:27" ht="14.25" x14ac:dyDescent="0.2">
      <c r="W510" s="1">
        <v>0.61333333300000004</v>
      </c>
      <c r="X510" s="1">
        <v>13.386666667</v>
      </c>
      <c r="Y510" s="1">
        <v>5.0835903279999997</v>
      </c>
      <c r="Z510" s="1">
        <v>4.7403331169999996</v>
      </c>
      <c r="AA510" s="1">
        <v>2.9700191880000002</v>
      </c>
    </row>
    <row r="511" spans="23:27" ht="14.25" x14ac:dyDescent="0.2">
      <c r="W511" s="1">
        <v>0.25333333299999999</v>
      </c>
      <c r="X511" s="1">
        <v>0.74666666699999995</v>
      </c>
      <c r="Y511" s="1">
        <v>2.0254361310000002</v>
      </c>
      <c r="Z511" s="1">
        <v>-9.1101016000000007E-2</v>
      </c>
      <c r="AA511" s="1">
        <v>-6.9848414999999997E-2</v>
      </c>
    </row>
    <row r="512" spans="23:27" ht="14.25" x14ac:dyDescent="0.2">
      <c r="W512" s="1">
        <v>0.72</v>
      </c>
      <c r="X512" s="1">
        <v>6.28</v>
      </c>
      <c r="Y512" s="1">
        <v>0.799179643</v>
      </c>
      <c r="Z512" s="1">
        <v>-0.23330305000000001</v>
      </c>
      <c r="AA512" s="1">
        <v>-0.61926318199999997</v>
      </c>
    </row>
    <row r="513" spans="23:27" ht="14.25" x14ac:dyDescent="0.2">
      <c r="W513" s="1">
        <v>40.373333330000001</v>
      </c>
      <c r="X513" s="1">
        <v>-5.3733333300000004</v>
      </c>
      <c r="Y513" s="1">
        <v>-17.205843770000001</v>
      </c>
      <c r="Z513" s="1">
        <v>-13.44276876</v>
      </c>
      <c r="AA513" s="1">
        <v>-38.444942816999998</v>
      </c>
    </row>
    <row r="514" spans="23:27" ht="14.25" x14ac:dyDescent="0.2">
      <c r="W514" s="1">
        <v>1.893333333</v>
      </c>
      <c r="X514" s="1">
        <v>0.10666666700000001</v>
      </c>
      <c r="Y514" s="1">
        <v>0.76523104200000003</v>
      </c>
      <c r="Z514" s="1">
        <v>5.3454467000000103E-2</v>
      </c>
      <c r="AA514" s="1">
        <v>-0.81401028399999997</v>
      </c>
    </row>
    <row r="515" spans="23:27" ht="14.25" x14ac:dyDescent="0.2">
      <c r="W515" s="1">
        <v>1.213333333</v>
      </c>
      <c r="X515" s="1">
        <v>-1.213333333</v>
      </c>
      <c r="Y515" s="1">
        <v>4.483590328</v>
      </c>
      <c r="Z515" s="1">
        <v>0.57122214999999998</v>
      </c>
      <c r="AA515" s="1">
        <v>-0.443416225</v>
      </c>
    </row>
    <row r="516" spans="23:27" ht="14.25" x14ac:dyDescent="0.2">
      <c r="W516" s="1">
        <v>10.62352941</v>
      </c>
      <c r="X516" s="1">
        <v>7.7098039199999997</v>
      </c>
      <c r="Y516" s="1">
        <v>-0.29599916999999998</v>
      </c>
      <c r="Z516" s="1">
        <v>0.92762571000000105</v>
      </c>
      <c r="AA516" s="1">
        <v>0.81285766000000104</v>
      </c>
    </row>
    <row r="517" spans="23:27" ht="14.25" x14ac:dyDescent="0.2">
      <c r="W517" s="1">
        <v>14.94117647</v>
      </c>
      <c r="X517" s="1">
        <v>5.0588235299999997</v>
      </c>
      <c r="Y517" s="1">
        <v>2.4680887999999999</v>
      </c>
      <c r="Z517" s="1">
        <v>-2.6828077800000001</v>
      </c>
      <c r="AA517" s="1">
        <v>-4.7094502299999998</v>
      </c>
    </row>
    <row r="518" spans="23:27" ht="14.25" x14ac:dyDescent="0.2">
      <c r="W518" s="1">
        <v>1.8470588240000001</v>
      </c>
      <c r="X518" s="1">
        <v>3.1529411760000001</v>
      </c>
      <c r="Y518" s="1">
        <v>2.2839532739999999</v>
      </c>
      <c r="Z518" s="1">
        <v>2.3962226470000001</v>
      </c>
      <c r="AA518" s="1">
        <v>-0.79495329800000003</v>
      </c>
    </row>
    <row r="519" spans="23:27" ht="14.25" x14ac:dyDescent="0.2">
      <c r="W519" s="1">
        <v>0.86746988000000003</v>
      </c>
      <c r="X519" s="1">
        <v>0.79919678699999996</v>
      </c>
      <c r="Y519" s="1">
        <v>2.37832534</v>
      </c>
      <c r="Z519" s="1">
        <v>0.54695727699999996</v>
      </c>
      <c r="AA519" s="1">
        <v>-0.37824080999999998</v>
      </c>
    </row>
    <row r="520" spans="23:27" ht="14.25" x14ac:dyDescent="0.2">
      <c r="W520" s="1">
        <v>2.905882353</v>
      </c>
      <c r="X520" s="1">
        <v>25.427450976999999</v>
      </c>
      <c r="Y520" s="1">
        <v>6.5364310139999997</v>
      </c>
      <c r="Z520" s="1">
        <v>1.337399118</v>
      </c>
      <c r="AA520" s="1">
        <v>9.2618396999999894E-2</v>
      </c>
    </row>
    <row r="521" spans="23:27" ht="14.25" x14ac:dyDescent="0.2">
      <c r="W521" s="1">
        <v>1.2352941180000001</v>
      </c>
      <c r="X521" s="1">
        <v>-1.2352941180000001</v>
      </c>
      <c r="Y521" s="1">
        <v>-0.94022182499999996</v>
      </c>
      <c r="Z521" s="1">
        <v>-0.52808053899999996</v>
      </c>
      <c r="AA521" s="1">
        <v>-0.75658610400000004</v>
      </c>
    </row>
    <row r="522" spans="23:27" ht="14.25" x14ac:dyDescent="0.2">
      <c r="W522" s="1">
        <v>1.164705882</v>
      </c>
      <c r="X522" s="1">
        <v>-1.164705882</v>
      </c>
      <c r="Y522" s="1">
        <v>2.081089338</v>
      </c>
      <c r="Z522" s="1">
        <v>0.48545913499999999</v>
      </c>
      <c r="AA522" s="1">
        <v>-0.80172947500000002</v>
      </c>
    </row>
    <row r="523" spans="23:27" ht="14.25" x14ac:dyDescent="0.2">
      <c r="W523" s="1">
        <v>5.1176470590000003</v>
      </c>
      <c r="X523" s="1">
        <v>-0.117647059</v>
      </c>
      <c r="Y523" s="1">
        <v>2.8493048440000002</v>
      </c>
      <c r="Z523" s="1">
        <v>-1.817317026</v>
      </c>
      <c r="AA523" s="1">
        <v>-2.3085253039999998</v>
      </c>
    </row>
    <row r="524" spans="23:27" ht="14.25" x14ac:dyDescent="0.2">
      <c r="W524" s="1">
        <v>5.7529411760000002</v>
      </c>
      <c r="X524" s="1">
        <v>42.580392154000002</v>
      </c>
      <c r="Y524" s="1">
        <v>20.508492874000002</v>
      </c>
      <c r="Z524" s="1">
        <v>22.064126244000001</v>
      </c>
      <c r="AA524" s="1">
        <v>-1.823327036</v>
      </c>
    </row>
    <row r="525" spans="23:27" ht="14.25" x14ac:dyDescent="0.2">
      <c r="W525" s="1">
        <v>9.1395348839999997</v>
      </c>
      <c r="X525" s="1">
        <v>-5.1395348839999997</v>
      </c>
      <c r="Y525" s="1">
        <v>-0.202564046999999</v>
      </c>
      <c r="Z525" s="1">
        <v>-1.3574337169999999</v>
      </c>
      <c r="AA525" s="1">
        <v>-4.6361008669999997</v>
      </c>
    </row>
    <row r="526" spans="23:27" ht="14.25" x14ac:dyDescent="0.2">
      <c r="W526" s="1">
        <v>4.5813953490000001</v>
      </c>
      <c r="X526" s="1">
        <v>-1.5813953489999999</v>
      </c>
      <c r="Y526" s="1">
        <v>9.0592443510000003</v>
      </c>
      <c r="Z526" s="1">
        <v>-0.30123970700000002</v>
      </c>
      <c r="AA526" s="1">
        <v>-1.5394979660000001</v>
      </c>
    </row>
    <row r="527" spans="23:27" ht="14.25" x14ac:dyDescent="0.2">
      <c r="W527" s="1">
        <v>18.372093020000001</v>
      </c>
      <c r="X527" s="1">
        <v>1.6279069799999999</v>
      </c>
      <c r="Y527" s="1">
        <v>-6.1425539799999997</v>
      </c>
      <c r="Z527" s="1">
        <v>-15.259252553</v>
      </c>
      <c r="AA527" s="1">
        <v>-9.0800471060000003</v>
      </c>
    </row>
    <row r="528" spans="23:27" ht="14.25" x14ac:dyDescent="0.2">
      <c r="W528" s="1">
        <v>1.0813953489999999</v>
      </c>
      <c r="X528" s="1">
        <v>-1.0813953489999999</v>
      </c>
      <c r="Y528" s="1">
        <v>-0.14066157700000001</v>
      </c>
      <c r="Z528" s="1">
        <v>0.86412994300000001</v>
      </c>
      <c r="AA528" s="1">
        <v>-0.51103958999999999</v>
      </c>
    </row>
    <row r="529" spans="23:27" ht="14.25" x14ac:dyDescent="0.2">
      <c r="W529" s="1">
        <v>0.91860465099999999</v>
      </c>
      <c r="X529" s="1">
        <v>-0.91860465099999999</v>
      </c>
      <c r="Y529" s="1">
        <v>1.9035966660000001</v>
      </c>
      <c r="Z529" s="1">
        <v>2.9724459329999999</v>
      </c>
      <c r="AA529" s="1">
        <v>0.29340133800000001</v>
      </c>
    </row>
    <row r="530" spans="23:27" ht="14.25" x14ac:dyDescent="0.2">
      <c r="W530" s="1">
        <v>22.70930233</v>
      </c>
      <c r="X530" s="1">
        <v>-20.70930233</v>
      </c>
      <c r="Y530" s="1">
        <v>22.44591874</v>
      </c>
      <c r="Z530" s="1">
        <v>-5.5886797599999998</v>
      </c>
      <c r="AA530" s="1">
        <v>-11.63489467</v>
      </c>
    </row>
    <row r="531" spans="23:27" ht="14.25" x14ac:dyDescent="0.2">
      <c r="W531" s="1">
        <v>1.223529412</v>
      </c>
      <c r="X531" s="1">
        <v>-1.223529412</v>
      </c>
      <c r="Y531" s="1">
        <v>3.9505063360000001</v>
      </c>
      <c r="Z531" s="1">
        <v>0.332890821</v>
      </c>
      <c r="AA531" s="1">
        <v>-0.55811435899999995</v>
      </c>
    </row>
    <row r="532" spans="23:27" ht="14.25" x14ac:dyDescent="0.2">
      <c r="W532" s="1">
        <v>10.79069767</v>
      </c>
      <c r="X532" s="1">
        <v>2.2093023299999999</v>
      </c>
      <c r="Y532" s="1">
        <v>0.96847447999999903</v>
      </c>
      <c r="Z532" s="1">
        <v>-1.063071211</v>
      </c>
      <c r="AA532" s="1">
        <v>1.23430292</v>
      </c>
    </row>
    <row r="533" spans="23:27" ht="14.25" x14ac:dyDescent="0.2">
      <c r="W533" s="1">
        <v>49.252873559999998</v>
      </c>
      <c r="X533" s="1">
        <v>12.747126440000001</v>
      </c>
      <c r="Y533" s="1">
        <v>-30.438198109999998</v>
      </c>
      <c r="Z533" s="1">
        <v>-47.696453327</v>
      </c>
      <c r="AA533" s="1">
        <v>-43.691904905999998</v>
      </c>
    </row>
    <row r="534" spans="23:27" ht="14.25" x14ac:dyDescent="0.2">
      <c r="W534" s="1">
        <v>1.0731707319999999</v>
      </c>
      <c r="X534" s="1">
        <v>-1.0731707319999999</v>
      </c>
      <c r="Y534" s="1">
        <v>-0.25617726800000001</v>
      </c>
      <c r="Z534" s="1">
        <v>0.261764524</v>
      </c>
      <c r="AA534" s="1">
        <v>-0.65042859099999994</v>
      </c>
    </row>
    <row r="535" spans="23:27" ht="14.25" x14ac:dyDescent="0.2">
      <c r="W535" s="1">
        <v>0.51851851900000001</v>
      </c>
      <c r="X535" s="1">
        <v>-0.51851851900000001</v>
      </c>
      <c r="Y535" s="1">
        <v>0.29847494499999999</v>
      </c>
      <c r="Z535" s="1">
        <v>0.54942968599999997</v>
      </c>
      <c r="AA535" s="1">
        <v>1.491239201</v>
      </c>
    </row>
    <row r="536" spans="23:27" ht="14.25" x14ac:dyDescent="0.2">
      <c r="W536" s="1">
        <v>2.6309523810000002</v>
      </c>
      <c r="X536" s="1">
        <v>21.178571429000002</v>
      </c>
      <c r="Y536" s="1">
        <v>3.4964985990000002</v>
      </c>
      <c r="Z536" s="1">
        <v>0.839879284</v>
      </c>
      <c r="AA536" s="1">
        <v>0.85493773399999995</v>
      </c>
    </row>
    <row r="537" spans="23:27" ht="14.25" x14ac:dyDescent="0.2">
      <c r="W537" s="1">
        <v>0.96385542199999996</v>
      </c>
      <c r="X537" s="1">
        <v>-0.96385542199999996</v>
      </c>
      <c r="Y537" s="1">
        <v>-0.14686195799999999</v>
      </c>
      <c r="Z537" s="1">
        <v>-2.9400743E-2</v>
      </c>
      <c r="AA537" s="1">
        <v>-0.89455343200000004</v>
      </c>
    </row>
    <row r="538" spans="23:27" ht="14.25" x14ac:dyDescent="0.2">
      <c r="W538" s="1">
        <v>0.25609756099999997</v>
      </c>
      <c r="X538" s="1">
        <v>11.648664339</v>
      </c>
      <c r="Y538" s="1">
        <v>-0.25609756099999997</v>
      </c>
      <c r="Z538" s="1">
        <v>0.41137006700000001</v>
      </c>
      <c r="AA538" s="1">
        <v>-9.6702983000000006E-2</v>
      </c>
    </row>
    <row r="539" spans="23:27" ht="14.25" x14ac:dyDescent="0.2">
      <c r="W539" s="1">
        <v>5.1927710840000003</v>
      </c>
      <c r="X539" s="1">
        <v>-5.1927710840000003</v>
      </c>
      <c r="Y539" s="1">
        <v>-2.3332939599999998</v>
      </c>
      <c r="Z539" s="1">
        <v>-2.3894070470000002</v>
      </c>
      <c r="AA539" s="1">
        <v>-2.3305988819999999</v>
      </c>
    </row>
    <row r="540" spans="23:27" ht="14.25" x14ac:dyDescent="0.2">
      <c r="W540" s="1">
        <v>20.6547619</v>
      </c>
      <c r="X540" s="1">
        <v>-8.75</v>
      </c>
      <c r="Y540" s="1">
        <v>-4.7233893499999997</v>
      </c>
      <c r="Z540" s="1">
        <v>-7.4389028699999997</v>
      </c>
      <c r="AA540" s="1">
        <v>12.374566700000001</v>
      </c>
    </row>
    <row r="541" spans="23:27" ht="14.25" x14ac:dyDescent="0.2">
      <c r="W541" s="1">
        <v>4.7228915660000004</v>
      </c>
      <c r="X541" s="1">
        <v>-4.7228915660000004</v>
      </c>
      <c r="Y541" s="1">
        <v>-2.271911174</v>
      </c>
      <c r="Z541" s="1">
        <v>-0.45109874800000099</v>
      </c>
      <c r="AA541" s="1">
        <v>-0.23905279000000099</v>
      </c>
    </row>
    <row r="542" spans="23:27" ht="14.25" x14ac:dyDescent="0.2">
      <c r="W542" s="1">
        <v>3.3253012050000001</v>
      </c>
      <c r="X542" s="1">
        <v>-3.3253012050000001</v>
      </c>
      <c r="Y542" s="1">
        <v>-0.465824081</v>
      </c>
      <c r="Z542" s="1">
        <v>-1.589885373</v>
      </c>
      <c r="AA542" s="1">
        <v>-2.2511203549999999</v>
      </c>
    </row>
    <row r="543" spans="23:27" ht="14.25" x14ac:dyDescent="0.2">
      <c r="W543" s="1">
        <v>3.0602409640000001</v>
      </c>
      <c r="X543" s="1">
        <v>-1.0602409639999999</v>
      </c>
      <c r="Y543" s="1">
        <v>-0.82809810699999997</v>
      </c>
      <c r="Z543" s="1">
        <v>0.960436807</v>
      </c>
      <c r="AA543" s="1">
        <v>1.7170211980000001</v>
      </c>
    </row>
    <row r="544" spans="23:27" ht="14.25" x14ac:dyDescent="0.2">
      <c r="W544" s="1">
        <v>2.5119047619999999</v>
      </c>
      <c r="X544" s="1">
        <v>-0.51190476200000001</v>
      </c>
      <c r="Y544" s="1">
        <v>0.83630952400000003</v>
      </c>
      <c r="Z544" s="1">
        <v>2.6575380869999998</v>
      </c>
      <c r="AA544" s="1">
        <v>-0.53344265400000002</v>
      </c>
    </row>
    <row r="545" spans="23:27" ht="14.25" x14ac:dyDescent="0.2">
      <c r="W545" s="1">
        <v>9.9047619050000009</v>
      </c>
      <c r="X545" s="1">
        <v>1.095238095</v>
      </c>
      <c r="Y545" s="1">
        <v>3.4880952349999998</v>
      </c>
      <c r="Z545" s="1">
        <v>-0.14025874600000099</v>
      </c>
      <c r="AA545" s="1">
        <v>-3.3822709729999998</v>
      </c>
    </row>
    <row r="546" spans="23:27" ht="14.25" x14ac:dyDescent="0.2">
      <c r="W546" s="1">
        <v>1.2318840579999999</v>
      </c>
      <c r="X546" s="1">
        <v>2.7681159420000001</v>
      </c>
      <c r="Y546" s="1">
        <v>-0.87865198499999997</v>
      </c>
      <c r="Z546" s="1">
        <v>-0.16212017000000001</v>
      </c>
      <c r="AA546" s="1">
        <v>-2.4862934999999801E-2</v>
      </c>
    </row>
    <row r="547" spans="23:27" ht="14.25" x14ac:dyDescent="0.2">
      <c r="W547" s="1">
        <v>17.565217390000001</v>
      </c>
      <c r="X547" s="1">
        <v>15.434782609999999</v>
      </c>
      <c r="Y547" s="1">
        <v>12.81274093</v>
      </c>
      <c r="Z547" s="1">
        <v>2.2254145300000001</v>
      </c>
      <c r="AA547" s="1">
        <v>-3.3614688199999998</v>
      </c>
    </row>
    <row r="548" spans="23:27" ht="14.25" x14ac:dyDescent="0.2">
      <c r="W548" s="1">
        <v>2.4637681159999998</v>
      </c>
      <c r="X548" s="1">
        <v>-0.46376811600000001</v>
      </c>
      <c r="Y548" s="1">
        <v>2.1282488389999998</v>
      </c>
      <c r="Z548" s="1">
        <v>6.0943429870000001</v>
      </c>
      <c r="AA548" s="1">
        <v>0.43478260899999999</v>
      </c>
    </row>
    <row r="549" spans="23:27" ht="14.25" x14ac:dyDescent="0.2">
      <c r="W549" s="1">
        <v>1.0144927539999999</v>
      </c>
      <c r="X549" s="1">
        <v>-1.4492753999999899E-2</v>
      </c>
      <c r="Y549" s="1">
        <v>1.4581317600000001</v>
      </c>
      <c r="Z549" s="1">
        <v>1.3542701399999999</v>
      </c>
      <c r="AA549" s="1">
        <v>-0.147477581</v>
      </c>
    </row>
    <row r="550" spans="23:27" ht="14.25" x14ac:dyDescent="0.2">
      <c r="W550" s="1">
        <v>3.4492753619999998</v>
      </c>
      <c r="X550" s="1">
        <v>4.5507246380000002</v>
      </c>
      <c r="Y550" s="1">
        <v>7.8541509879999998</v>
      </c>
      <c r="Z550" s="1">
        <v>10.304831768</v>
      </c>
      <c r="AA550" s="1">
        <v>8.4254324480000005</v>
      </c>
    </row>
    <row r="551" spans="23:27" ht="14.25" x14ac:dyDescent="0.2">
      <c r="W551" s="1">
        <v>4.1014492750000002</v>
      </c>
      <c r="X551" s="1">
        <v>1.898550725</v>
      </c>
      <c r="Y551" s="1">
        <v>1.5502639010000001</v>
      </c>
      <c r="Z551" s="1">
        <v>0.17760627600000001</v>
      </c>
      <c r="AA551" s="1">
        <v>-1.517404054</v>
      </c>
    </row>
    <row r="552" spans="23:27" ht="14.25" x14ac:dyDescent="0.2">
      <c r="W552" s="1">
        <v>0.26229508200000001</v>
      </c>
      <c r="X552" s="1">
        <v>-0.26229508200000001</v>
      </c>
      <c r="Y552" s="1">
        <v>-0.26229508200000001</v>
      </c>
      <c r="Z552" s="1">
        <v>-3.3059962999999998E-2</v>
      </c>
      <c r="AA552" s="1">
        <v>-7.5291809000000001E-2</v>
      </c>
    </row>
    <row r="553" spans="23:27" ht="14.25" x14ac:dyDescent="0.2">
      <c r="W553" s="1">
        <v>0.68115941999999996</v>
      </c>
      <c r="X553" s="1">
        <v>1.31884058</v>
      </c>
      <c r="Y553" s="1">
        <v>3.2043933880000002</v>
      </c>
      <c r="Z553" s="1">
        <v>0.61783958699999997</v>
      </c>
      <c r="AA553" s="1">
        <v>9.2354116E-2</v>
      </c>
    </row>
    <row r="554" spans="23:27" ht="14.25" x14ac:dyDescent="0.2">
      <c r="W554" s="1">
        <v>3.8985507250000002</v>
      </c>
      <c r="X554" s="1">
        <v>0.10144927500000001</v>
      </c>
      <c r="Y554" s="1">
        <v>2.1063945240000002</v>
      </c>
      <c r="Z554" s="1">
        <v>3.819031609</v>
      </c>
      <c r="AA554" s="1">
        <v>-1.484508479</v>
      </c>
    </row>
    <row r="555" spans="23:27" ht="14.25" x14ac:dyDescent="0.2">
      <c r="W555" s="1">
        <v>4.2528735629999996</v>
      </c>
      <c r="X555" s="1">
        <v>-2.2528735630000001</v>
      </c>
      <c r="Y555" s="1">
        <v>3.1000676130000002</v>
      </c>
      <c r="Z555" s="1">
        <v>4.5447803960000002</v>
      </c>
      <c r="AA555" s="1">
        <v>-2.8014433730000001</v>
      </c>
    </row>
    <row r="556" spans="23:27" ht="14.25" x14ac:dyDescent="0.2">
      <c r="W556" s="1">
        <v>19.425287359999999</v>
      </c>
      <c r="X556" s="1">
        <v>1.57471264</v>
      </c>
      <c r="Y556" s="1">
        <v>5.9757821599999996</v>
      </c>
      <c r="Z556" s="1">
        <v>-9.2385301399999999</v>
      </c>
      <c r="AA556" s="1">
        <v>-11.495522421</v>
      </c>
    </row>
    <row r="557" spans="23:27" ht="14.25" x14ac:dyDescent="0.2">
      <c r="W557" s="1">
        <v>2.6046511630000002</v>
      </c>
      <c r="X557" s="1">
        <v>1.395348837</v>
      </c>
      <c r="Y557" s="1">
        <v>1.4060440240000001</v>
      </c>
      <c r="Z557" s="1">
        <v>5.2669339580000001</v>
      </c>
      <c r="AA557" s="1">
        <v>-2.2506438000000002</v>
      </c>
    </row>
    <row r="558" spans="23:27" ht="14.25" x14ac:dyDescent="0.2">
      <c r="W558" s="1">
        <v>4.4827586210000003</v>
      </c>
      <c r="X558" s="1">
        <v>-1.4827586210000001</v>
      </c>
      <c r="Y558" s="1">
        <v>-2.477411027</v>
      </c>
      <c r="Z558" s="1">
        <v>3.5431713060000001</v>
      </c>
      <c r="AA558" s="1">
        <v>-2.3233137049999999</v>
      </c>
    </row>
    <row r="559" spans="23:27" ht="14.25" x14ac:dyDescent="0.2">
      <c r="W559" s="1">
        <v>4.7613636359999996</v>
      </c>
      <c r="X559" s="1">
        <v>15.238636364</v>
      </c>
      <c r="Y559" s="1">
        <v>14.623663104</v>
      </c>
      <c r="Z559" s="1">
        <v>3.264566291</v>
      </c>
      <c r="AA559" s="1">
        <v>4.6552322290000001</v>
      </c>
    </row>
    <row r="560" spans="23:27" ht="14.25" x14ac:dyDescent="0.2">
      <c r="W560" s="1">
        <v>3.7272727269999999</v>
      </c>
      <c r="X560" s="1">
        <v>8.2727272729999992</v>
      </c>
      <c r="Y560" s="1">
        <v>4.9625668449999996</v>
      </c>
      <c r="Z560" s="1">
        <v>3.9899675879999998</v>
      </c>
      <c r="AA560" s="1">
        <v>0.13140753399999999</v>
      </c>
    </row>
    <row r="561" spans="23:27" ht="14.25" x14ac:dyDescent="0.2">
      <c r="W561" s="1">
        <v>0.64634146299999995</v>
      </c>
      <c r="X561" s="1">
        <v>1.3536585370000001</v>
      </c>
      <c r="Y561" s="1">
        <v>-0.64634146299999995</v>
      </c>
      <c r="Z561" s="1">
        <v>1.051451406</v>
      </c>
      <c r="AA561" s="1">
        <v>-0.15073115400000001</v>
      </c>
    </row>
    <row r="562" spans="23:27" ht="14.25" x14ac:dyDescent="0.2">
      <c r="W562" s="1">
        <v>3.790697674</v>
      </c>
      <c r="X562" s="1">
        <v>-2.790697674</v>
      </c>
      <c r="Y562" s="1">
        <v>0.88844671099999994</v>
      </c>
      <c r="Z562" s="1">
        <v>-2.247249611</v>
      </c>
      <c r="AA562" s="1">
        <v>-3.4012895740000002</v>
      </c>
    </row>
    <row r="563" spans="23:27" ht="14.25" x14ac:dyDescent="0.2">
      <c r="W563" s="1">
        <v>4.7064220179999996</v>
      </c>
      <c r="X563" s="1">
        <v>-2.706422018</v>
      </c>
      <c r="Y563" s="1">
        <v>2.328753861</v>
      </c>
      <c r="Z563" s="1">
        <v>4.0512815179999997</v>
      </c>
      <c r="AA563" s="1">
        <v>-0.14763393299999999</v>
      </c>
    </row>
    <row r="564" spans="23:27" ht="14.25" x14ac:dyDescent="0.2">
      <c r="W564" s="1">
        <v>25.836363639999998</v>
      </c>
      <c r="X564" s="1">
        <v>-9.8363636400000001</v>
      </c>
      <c r="Y564" s="1">
        <v>17.379716760000001</v>
      </c>
      <c r="Z564" s="1">
        <v>4.6534190400000002</v>
      </c>
      <c r="AA564" s="1">
        <v>-6.4049335699999999</v>
      </c>
    </row>
    <row r="565" spans="23:27" ht="14.25" x14ac:dyDescent="0.2">
      <c r="W565" s="1">
        <v>4.381818182</v>
      </c>
      <c r="X565" s="1">
        <v>3.618181818</v>
      </c>
      <c r="Y565" s="1">
        <v>-1.3667428049999999</v>
      </c>
      <c r="Z565" s="1">
        <v>-2.1113024509999998</v>
      </c>
      <c r="AA565" s="1">
        <v>-0.98109747599999997</v>
      </c>
    </row>
    <row r="566" spans="23:27" ht="14.25" x14ac:dyDescent="0.2">
      <c r="W566" s="1">
        <v>16.600000000000001</v>
      </c>
      <c r="X566" s="1">
        <v>-5.6</v>
      </c>
      <c r="Y566" s="1">
        <v>2.49547739</v>
      </c>
      <c r="Z566" s="1">
        <v>2.37502433</v>
      </c>
      <c r="AA566" s="1">
        <v>-2.22703176</v>
      </c>
    </row>
    <row r="567" spans="23:27" ht="14.25" x14ac:dyDescent="0.2">
      <c r="W567" s="1">
        <v>7.8990825689999999</v>
      </c>
      <c r="X567" s="1">
        <v>-0.89908256900000005</v>
      </c>
      <c r="Y567" s="1">
        <v>1.146143562</v>
      </c>
      <c r="Z567" s="1">
        <v>-0.11445720400000001</v>
      </c>
      <c r="AA567" s="1">
        <v>-3.0199154369999999</v>
      </c>
    </row>
    <row r="568" spans="23:27" ht="14.25" x14ac:dyDescent="0.2">
      <c r="W568" s="1">
        <v>7.6727272729999996</v>
      </c>
      <c r="X568" s="1">
        <v>8.3272727270000004</v>
      </c>
      <c r="Y568" s="1">
        <v>-1.6425765189999999</v>
      </c>
      <c r="Z568" s="1">
        <v>-0.53682068900000002</v>
      </c>
      <c r="AA568" s="1">
        <v>-1.7089741940000001</v>
      </c>
    </row>
    <row r="569" spans="23:27" ht="14.25" x14ac:dyDescent="0.2">
      <c r="W569" s="1">
        <v>8.8933333329999993</v>
      </c>
      <c r="X569" s="1">
        <v>-1.893333333</v>
      </c>
      <c r="Y569" s="1">
        <v>-1.446524822</v>
      </c>
      <c r="Z569" s="1">
        <v>2.3463728769999999</v>
      </c>
      <c r="AA569" s="1">
        <v>-3.289159546</v>
      </c>
    </row>
    <row r="570" spans="23:27" ht="14.25" x14ac:dyDescent="0.2">
      <c r="W570" s="1">
        <v>4.9473684210000002</v>
      </c>
      <c r="X570" s="1">
        <v>-0.94736842099999996</v>
      </c>
      <c r="Y570" s="1">
        <v>4.6270996640000002</v>
      </c>
      <c r="Z570" s="1">
        <v>5.0682113690000001</v>
      </c>
      <c r="AA570" s="1">
        <v>-1.271443152</v>
      </c>
    </row>
    <row r="571" spans="23:27" ht="14.25" x14ac:dyDescent="0.2">
      <c r="W571" s="1">
        <v>11.94736842</v>
      </c>
      <c r="X571" s="1">
        <v>1.0526315799999999</v>
      </c>
      <c r="Y571" s="1">
        <v>-5.5643896970000002</v>
      </c>
      <c r="Z571" s="1">
        <v>-0.48509377000000098</v>
      </c>
      <c r="AA571" s="1">
        <v>-7.5814010390000002</v>
      </c>
    </row>
    <row r="572" spans="23:27" ht="14.25" x14ac:dyDescent="0.2">
      <c r="W572" s="1">
        <v>0.50666666699999996</v>
      </c>
      <c r="X572" s="1">
        <v>7.4933333329999998</v>
      </c>
      <c r="Y572" s="1">
        <v>-0.50666666699999996</v>
      </c>
      <c r="Z572" s="1">
        <v>1.0513124119999999</v>
      </c>
      <c r="AA572" s="1">
        <v>-0.390584816</v>
      </c>
    </row>
    <row r="573" spans="23:27" ht="14.25" x14ac:dyDescent="0.2">
      <c r="W573" s="1">
        <v>4.16</v>
      </c>
      <c r="X573" s="1">
        <v>3.84</v>
      </c>
      <c r="Y573" s="1">
        <v>9.6697872300000007</v>
      </c>
      <c r="Z573" s="1">
        <v>3.8524638329999998</v>
      </c>
      <c r="AA573" s="1">
        <v>0.78637663400000002</v>
      </c>
    </row>
    <row r="574" spans="23:27" ht="14.25" x14ac:dyDescent="0.2">
      <c r="W574" s="1">
        <v>1.1866666669999999</v>
      </c>
      <c r="X574" s="1">
        <v>1.8133333330000001</v>
      </c>
      <c r="Y574" s="1">
        <v>4.6643971630000003</v>
      </c>
      <c r="Z574" s="1">
        <v>2.26314415</v>
      </c>
      <c r="AA574" s="1">
        <v>-0.36119572900000002</v>
      </c>
    </row>
    <row r="575" spans="23:27" ht="14.25" x14ac:dyDescent="0.2">
      <c r="W575" s="1">
        <v>3.0972222220000001</v>
      </c>
      <c r="X575" s="1">
        <v>-3.0972222220000001</v>
      </c>
      <c r="Y575" s="1">
        <v>-2.0333924350000001</v>
      </c>
      <c r="Z575" s="1">
        <v>0.352588595</v>
      </c>
      <c r="AA575" s="1">
        <v>1.455765918</v>
      </c>
    </row>
    <row r="576" spans="23:27" ht="14.25" x14ac:dyDescent="0.2">
      <c r="W576" s="1">
        <v>6.6</v>
      </c>
      <c r="X576" s="1">
        <v>2.4</v>
      </c>
      <c r="Y576" s="1">
        <v>-3.4085106380000001</v>
      </c>
      <c r="Z576" s="1">
        <v>2.2470954820000002</v>
      </c>
      <c r="AA576" s="1">
        <v>-3.2916672579999999</v>
      </c>
    </row>
    <row r="577" spans="23:27" ht="14.25" x14ac:dyDescent="0.2">
      <c r="W577" s="1">
        <v>17.84210526</v>
      </c>
      <c r="X577" s="1">
        <v>1.1578947399999999</v>
      </c>
      <c r="Y577" s="1">
        <v>15.136618139999999</v>
      </c>
      <c r="Z577" s="1">
        <v>5.6388651400000001</v>
      </c>
      <c r="AA577" s="1">
        <v>-6.3177570899999997</v>
      </c>
    </row>
    <row r="578" spans="23:27" ht="14.25" x14ac:dyDescent="0.2">
      <c r="W578" s="1">
        <v>0.56756756799999997</v>
      </c>
      <c r="X578" s="1">
        <v>1.4324324319999999</v>
      </c>
      <c r="Y578" s="1">
        <v>1.5600920060000001</v>
      </c>
      <c r="Z578" s="1">
        <v>0.26706408100000001</v>
      </c>
      <c r="AA578" s="1">
        <v>-0.47728168399999998</v>
      </c>
    </row>
    <row r="579" spans="23:27" ht="14.25" x14ac:dyDescent="0.2">
      <c r="W579" s="1">
        <v>1.173333333</v>
      </c>
      <c r="X579" s="1">
        <v>3.826666667</v>
      </c>
      <c r="Y579" s="1">
        <v>3.6139007099999998</v>
      </c>
      <c r="Z579" s="1">
        <v>2.832898583</v>
      </c>
      <c r="AA579" s="1">
        <v>-1.095945433</v>
      </c>
    </row>
    <row r="580" spans="23:27" ht="14.25" x14ac:dyDescent="0.2">
      <c r="W580" s="1">
        <v>19.5</v>
      </c>
      <c r="X580" s="1">
        <v>2.5</v>
      </c>
      <c r="Y580" s="1">
        <v>32.627659569999999</v>
      </c>
      <c r="Z580" s="1">
        <v>5.3720231500000004</v>
      </c>
      <c r="AA580" s="1">
        <v>-14.676154208</v>
      </c>
    </row>
    <row r="581" spans="23:27" ht="14.25" x14ac:dyDescent="0.2">
      <c r="W581" s="1">
        <v>3.058139535</v>
      </c>
      <c r="X581" s="1">
        <v>-3.058139535</v>
      </c>
      <c r="Y581" s="1">
        <v>-3.058139535</v>
      </c>
      <c r="Z581" s="1">
        <v>-0.78722822699999995</v>
      </c>
      <c r="AA581" s="1">
        <v>-4.64019210000002E-2</v>
      </c>
    </row>
    <row r="582" spans="23:27" ht="14.25" x14ac:dyDescent="0.2">
      <c r="W582" s="1">
        <v>19.046511630000001</v>
      </c>
      <c r="X582" s="1">
        <v>6.9534883699999996</v>
      </c>
      <c r="Y582" s="1">
        <v>-9.9057438060000003</v>
      </c>
      <c r="Z582" s="1">
        <v>-3.5706715999999998</v>
      </c>
      <c r="AA582" s="1">
        <v>-6.8491891100000002</v>
      </c>
    </row>
    <row r="583" spans="23:27" ht="14.25" x14ac:dyDescent="0.2">
      <c r="W583" s="1">
        <v>9.1279069770000003</v>
      </c>
      <c r="X583" s="1">
        <v>-0.12790697700000001</v>
      </c>
      <c r="Y583" s="1">
        <v>14.638089363000001</v>
      </c>
      <c r="Z583" s="1">
        <v>8.6188443629999991</v>
      </c>
      <c r="AA583" s="1">
        <v>-5.4545322839999999</v>
      </c>
    </row>
    <row r="584" spans="23:27" ht="14.25" x14ac:dyDescent="0.2">
      <c r="W584" s="1">
        <v>0.90588235299999997</v>
      </c>
      <c r="X584" s="1">
        <v>9.4117646999999999E-2</v>
      </c>
      <c r="Y584" s="1">
        <v>1.836347994</v>
      </c>
      <c r="Z584" s="1">
        <v>0.65011243200000002</v>
      </c>
      <c r="AA584" s="1">
        <v>-0.252837963</v>
      </c>
    </row>
    <row r="585" spans="23:27" ht="14.25" x14ac:dyDescent="0.2">
      <c r="W585" s="1">
        <v>0.55952380999999995</v>
      </c>
      <c r="X585" s="1">
        <v>-0.55952380999999995</v>
      </c>
      <c r="Y585" s="1">
        <v>1.2686297550000001</v>
      </c>
      <c r="Z585" s="1">
        <v>2.5104118479999999</v>
      </c>
      <c r="AA585" s="1">
        <v>-8.2629551999999898E-2</v>
      </c>
    </row>
    <row r="586" spans="23:27" ht="14.25" x14ac:dyDescent="0.2">
      <c r="W586" s="1">
        <v>10.406976739999999</v>
      </c>
      <c r="X586" s="1">
        <v>-0.406976739999999</v>
      </c>
      <c r="Y586" s="1">
        <v>2.3900982100000001</v>
      </c>
      <c r="Z586" s="1">
        <v>3.1764372000000001</v>
      </c>
      <c r="AA586" s="1">
        <v>-4.4049832359999996</v>
      </c>
    </row>
    <row r="587" spans="23:27" ht="14.25" x14ac:dyDescent="0.2">
      <c r="W587" s="1">
        <v>15.383720930000001</v>
      </c>
      <c r="X587" s="1">
        <v>9.6162790699999992</v>
      </c>
      <c r="Y587" s="1">
        <v>-5.32887632</v>
      </c>
      <c r="Z587" s="1">
        <v>-1.9264687300000001</v>
      </c>
      <c r="AA587" s="1">
        <v>-4.2261138200000001</v>
      </c>
    </row>
    <row r="588" spans="23:27" ht="14.25" x14ac:dyDescent="0.2">
      <c r="W588" s="1">
        <v>3.5697674419999998</v>
      </c>
      <c r="X588" s="1">
        <v>6.4302325580000002</v>
      </c>
      <c r="Y588" s="1">
        <v>12.883614637999999</v>
      </c>
      <c r="Z588" s="1">
        <v>2.2336725679999998</v>
      </c>
      <c r="AA588" s="1">
        <v>-2.4784958960000001</v>
      </c>
    </row>
    <row r="589" spans="23:27" ht="14.25" x14ac:dyDescent="0.2">
      <c r="W589" s="1">
        <v>12.582278479999999</v>
      </c>
      <c r="X589" s="1">
        <v>2.4553155000000002</v>
      </c>
      <c r="Y589" s="1">
        <v>9.8023720500000007</v>
      </c>
      <c r="Z589" s="1">
        <v>4.0246899300000001</v>
      </c>
      <c r="AA589" s="1">
        <v>-9.4994026730000005</v>
      </c>
    </row>
    <row r="590" spans="23:27" ht="14.25" x14ac:dyDescent="0.2">
      <c r="W590" s="1">
        <v>9.8734177219999992</v>
      </c>
      <c r="X590" s="1">
        <v>5.1641762580000004</v>
      </c>
      <c r="Y590" s="1">
        <v>8.8565959779999996</v>
      </c>
      <c r="Z590" s="1">
        <v>-0.10461277199999899</v>
      </c>
      <c r="AA590" s="1">
        <v>-7.0269439719999998</v>
      </c>
    </row>
    <row r="591" spans="23:27" ht="14.25" x14ac:dyDescent="0.2">
      <c r="W591" s="1">
        <v>8.8607594939999998</v>
      </c>
      <c r="X591" s="1">
        <v>-8.8607594939999998</v>
      </c>
      <c r="Y591" s="1">
        <v>-0.180997045</v>
      </c>
      <c r="Z591" s="1">
        <v>0.74523203999999899</v>
      </c>
      <c r="AA591" s="1">
        <v>-0.61563468300000002</v>
      </c>
    </row>
    <row r="592" spans="23:27" ht="14.25" x14ac:dyDescent="0.2">
      <c r="W592" s="1">
        <v>2.0632911389999999</v>
      </c>
      <c r="X592" s="1">
        <v>0.44297452500000001</v>
      </c>
      <c r="Y592" s="1">
        <v>-2.0632911389999999</v>
      </c>
      <c r="Z592" s="1">
        <v>0.70453692999999995</v>
      </c>
      <c r="AA592" s="1">
        <v>-0.62075613699999999</v>
      </c>
    </row>
    <row r="593" spans="23:27" ht="14.25" x14ac:dyDescent="0.2">
      <c r="W593" s="1">
        <v>2</v>
      </c>
      <c r="X593" s="1">
        <v>0.50626566399999995</v>
      </c>
      <c r="Y593" s="1">
        <v>-0.17268159</v>
      </c>
      <c r="Z593" s="1">
        <v>-1.185932921</v>
      </c>
      <c r="AA593" s="1">
        <v>-0.77939345999999998</v>
      </c>
    </row>
    <row r="594" spans="23:27" ht="14.25" x14ac:dyDescent="0.2">
      <c r="W594" s="1">
        <v>16.92405063</v>
      </c>
      <c r="X594" s="1">
        <v>-9.4052536379999996</v>
      </c>
      <c r="Y594" s="1">
        <v>7.7447479100000001</v>
      </c>
      <c r="Z594" s="1">
        <v>1.6366787700000001</v>
      </c>
      <c r="AA594" s="1">
        <v>-8.0662102830000002</v>
      </c>
    </row>
    <row r="595" spans="23:27" ht="14.25" x14ac:dyDescent="0.2">
      <c r="W595" s="1">
        <v>4.4415584419999998</v>
      </c>
      <c r="X595" s="1">
        <v>-4.4415584419999998</v>
      </c>
      <c r="Y595" s="1">
        <v>-2.157410429</v>
      </c>
      <c r="Z595" s="1">
        <v>-4.4415584419999998</v>
      </c>
      <c r="AA595" s="1">
        <v>-3.5104238090000002</v>
      </c>
    </row>
    <row r="596" spans="23:27" ht="14.25" x14ac:dyDescent="0.2">
      <c r="W596" s="1">
        <v>18.227848099999999</v>
      </c>
      <c r="X596" s="1">
        <v>-5.69651978</v>
      </c>
      <c r="Y596" s="1">
        <v>5.5272912300000003</v>
      </c>
      <c r="Z596" s="1">
        <v>-5.8540285000000001</v>
      </c>
      <c r="AA596" s="1">
        <v>-10.166055497</v>
      </c>
    </row>
    <row r="597" spans="23:27" ht="14.25" x14ac:dyDescent="0.2">
      <c r="W597" s="1">
        <v>1.0897435900000001</v>
      </c>
      <c r="X597" s="1">
        <v>1.416522074</v>
      </c>
      <c r="Y597" s="1">
        <v>0.73757481999999996</v>
      </c>
      <c r="Z597" s="1">
        <v>-0.926930174</v>
      </c>
      <c r="AA597" s="1">
        <v>-0.35641476</v>
      </c>
    </row>
    <row r="598" spans="23:27" ht="14.25" x14ac:dyDescent="0.2">
      <c r="W598" s="1">
        <v>6.6708860760000004</v>
      </c>
      <c r="X598" s="1">
        <v>8.3667079040000001</v>
      </c>
      <c r="Y598" s="1">
        <v>-5.3003972680000002</v>
      </c>
      <c r="Z598" s="1">
        <v>-0.97241652200000095</v>
      </c>
      <c r="AA598" s="1">
        <v>-1.426620032</v>
      </c>
    </row>
    <row r="599" spans="23:27" ht="14.25" x14ac:dyDescent="0.2">
      <c r="W599" s="1">
        <v>16.43037975</v>
      </c>
      <c r="X599" s="1">
        <v>-13.924114085999999</v>
      </c>
      <c r="Y599" s="1">
        <v>-9.5779357120000004</v>
      </c>
      <c r="Z599" s="1">
        <v>-15.779126087</v>
      </c>
      <c r="AA599" s="1">
        <v>-14.809337072</v>
      </c>
    </row>
    <row r="600" spans="23:27" ht="14.25" x14ac:dyDescent="0.2">
      <c r="W600" s="1">
        <v>30.473684209999998</v>
      </c>
      <c r="X600" s="1">
        <v>31.526315790000002</v>
      </c>
      <c r="Y600" s="1">
        <v>-7.1273807099999997</v>
      </c>
      <c r="Z600" s="1">
        <v>-18.34814926</v>
      </c>
      <c r="AA600" s="1">
        <v>-22.431473239999999</v>
      </c>
    </row>
    <row r="601" spans="23:27" ht="14.25" x14ac:dyDescent="0.2">
      <c r="W601" s="1">
        <v>5.9736842110000001</v>
      </c>
      <c r="X601" s="1">
        <v>2.0263157889999999</v>
      </c>
      <c r="Y601" s="1">
        <v>-0.137108336</v>
      </c>
      <c r="Z601" s="1">
        <v>1.8722501680000001</v>
      </c>
      <c r="AA601" s="1">
        <v>3.6003764669999998</v>
      </c>
    </row>
    <row r="602" spans="23:27" ht="14.25" x14ac:dyDescent="0.2">
      <c r="W602" s="1">
        <v>7.8421052629999997</v>
      </c>
      <c r="X602" s="1">
        <v>14.157894736999999</v>
      </c>
      <c r="Y602" s="1">
        <v>-2.6540378179999999</v>
      </c>
      <c r="Z602" s="1">
        <v>-2.8492379309999998</v>
      </c>
      <c r="AA602" s="1">
        <v>0.96603056100000095</v>
      </c>
    </row>
    <row r="603" spans="23:27" ht="14.25" x14ac:dyDescent="0.2">
      <c r="W603" s="1">
        <v>2.486842105</v>
      </c>
      <c r="X603" s="1">
        <v>19.513157894999999</v>
      </c>
      <c r="Y603" s="1">
        <v>7.2407843539999996</v>
      </c>
      <c r="Z603" s="1">
        <v>3.2192919889999998</v>
      </c>
      <c r="AA603" s="1">
        <v>-1.6358144889999999</v>
      </c>
    </row>
    <row r="604" spans="23:27" ht="14.25" x14ac:dyDescent="0.2">
      <c r="W604" s="1">
        <v>2.4473684210000002</v>
      </c>
      <c r="X604" s="1">
        <v>3.5526315789999998</v>
      </c>
      <c r="Y604" s="1">
        <v>5.3347327460000002</v>
      </c>
      <c r="Z604" s="1">
        <v>-1.0208348970000001</v>
      </c>
      <c r="AA604" s="1">
        <v>-1.809097709</v>
      </c>
    </row>
    <row r="605" spans="23:27" ht="14.25" x14ac:dyDescent="0.2">
      <c r="W605" s="1">
        <v>5.236842105</v>
      </c>
      <c r="X605" s="1">
        <v>6.763157895</v>
      </c>
      <c r="Y605" s="1">
        <v>6.4363096449999997</v>
      </c>
      <c r="Z605" s="1">
        <v>4.7488925599999998</v>
      </c>
      <c r="AA605" s="1">
        <v>-1.3221150719999999</v>
      </c>
    </row>
    <row r="606" spans="23:27" ht="14.25" x14ac:dyDescent="0.2">
      <c r="W606" s="1">
        <v>1.8947368419999999</v>
      </c>
      <c r="X606" s="1">
        <v>2.1052631580000001</v>
      </c>
      <c r="Y606" s="1">
        <v>1.9963137419999999</v>
      </c>
      <c r="Z606" s="1">
        <v>-0.46820331799999998</v>
      </c>
      <c r="AA606" s="1">
        <v>-1.299017511</v>
      </c>
    </row>
    <row r="607" spans="23:27" ht="14.25" x14ac:dyDescent="0.2">
      <c r="W607" s="1">
        <v>1.052631579</v>
      </c>
      <c r="X607" s="1">
        <v>1.947368421</v>
      </c>
      <c r="Y607" s="1">
        <v>1.5686004</v>
      </c>
      <c r="Z607" s="1">
        <v>1.069470935</v>
      </c>
      <c r="AA607" s="1">
        <v>-0.74086185000000004</v>
      </c>
    </row>
    <row r="608" spans="23:27" ht="14.25" x14ac:dyDescent="0.2">
      <c r="W608" s="1">
        <v>0.18987341799999999</v>
      </c>
      <c r="X608" s="1">
        <v>-0.18987341799999999</v>
      </c>
      <c r="Y608" s="1">
        <v>-0.18987341799999999</v>
      </c>
      <c r="Z608" s="1">
        <v>-0.18987341799999999</v>
      </c>
      <c r="AA608" s="1">
        <v>0.10223515699999999</v>
      </c>
    </row>
    <row r="609" spans="23:27" ht="14.25" x14ac:dyDescent="0.2">
      <c r="W609" s="1">
        <v>5.8333333329999997</v>
      </c>
      <c r="X609" s="1">
        <v>2.1666666669999999</v>
      </c>
      <c r="Y609" s="1">
        <v>1.375054609</v>
      </c>
      <c r="Z609" s="1">
        <v>-1.1810316679999999</v>
      </c>
      <c r="AA609" s="1">
        <v>-1.9432335670000001</v>
      </c>
    </row>
    <row r="610" spans="23:27" ht="14.25" x14ac:dyDescent="0.2">
      <c r="W610" s="1">
        <v>0.43023255799999999</v>
      </c>
      <c r="X610" s="1">
        <v>0.56976744199999996</v>
      </c>
      <c r="Y610" s="1">
        <v>-0.43023255799999999</v>
      </c>
      <c r="Z610" s="1">
        <v>-0.18537457600000001</v>
      </c>
      <c r="AA610" s="1">
        <v>-0.22238607199999999</v>
      </c>
    </row>
    <row r="611" spans="23:27" ht="14.25" x14ac:dyDescent="0.2">
      <c r="W611" s="1">
        <v>0.322580645</v>
      </c>
      <c r="X611" s="1">
        <v>0.67741935499999995</v>
      </c>
      <c r="Y611" s="1">
        <v>0.33272734999999998</v>
      </c>
      <c r="Z611" s="1">
        <v>8.5515991999999999E-2</v>
      </c>
      <c r="AA611" s="1">
        <v>-0.21584866599999999</v>
      </c>
    </row>
    <row r="612" spans="23:27" ht="14.25" x14ac:dyDescent="0.2">
      <c r="W612" s="1">
        <v>4.989473684</v>
      </c>
      <c r="X612" s="1">
        <v>2.010526316</v>
      </c>
      <c r="Y612" s="1">
        <v>-3.678857694</v>
      </c>
      <c r="Z612" s="1">
        <v>2.8459817520000001</v>
      </c>
      <c r="AA612" s="1">
        <v>5.4000418659999996</v>
      </c>
    </row>
    <row r="613" spans="23:27" ht="14.25" x14ac:dyDescent="0.2">
      <c r="W613" s="1">
        <v>0.86170212800000001</v>
      </c>
      <c r="X613" s="1">
        <v>2.1382978719999999</v>
      </c>
      <c r="Y613" s="1">
        <v>0.448913862</v>
      </c>
      <c r="Z613" s="1">
        <v>0.117729801</v>
      </c>
      <c r="AA613" s="1">
        <v>-0.59487217999999997</v>
      </c>
    </row>
    <row r="614" spans="23:27" ht="14.25" x14ac:dyDescent="0.2">
      <c r="W614" s="1">
        <v>1.7894736840000001</v>
      </c>
      <c r="X614" s="1">
        <v>0.21052631599999999</v>
      </c>
      <c r="Y614" s="1">
        <v>-1.0392861369999999</v>
      </c>
      <c r="Z614" s="1">
        <v>1.87954244</v>
      </c>
      <c r="AA614" s="1">
        <v>-0.40907291699999998</v>
      </c>
    </row>
    <row r="615" spans="23:27" ht="14.25" x14ac:dyDescent="0.2">
      <c r="W615" s="1">
        <v>0.41441441400000001</v>
      </c>
      <c r="X615" s="1">
        <v>-0.41441441400000001</v>
      </c>
      <c r="Y615" s="1">
        <v>-0.41441441400000001</v>
      </c>
      <c r="Z615" s="1">
        <v>0.45456308899999998</v>
      </c>
      <c r="AA615" s="1">
        <v>-0.17683802100000001</v>
      </c>
    </row>
    <row r="616" spans="23:27" ht="14.25" x14ac:dyDescent="0.2">
      <c r="W616" s="1">
        <v>1.0948275860000001</v>
      </c>
      <c r="X616" s="1">
        <v>0.90517241400000004</v>
      </c>
      <c r="Y616" s="1">
        <v>0.405547508</v>
      </c>
      <c r="Z616" s="1">
        <v>0.45002130800000001</v>
      </c>
      <c r="AA616" s="1">
        <v>0.70337994100000001</v>
      </c>
    </row>
    <row r="617" spans="23:27" ht="14.25" x14ac:dyDescent="0.2">
      <c r="W617" s="1">
        <v>2.5</v>
      </c>
      <c r="X617" s="1">
        <v>6.5</v>
      </c>
      <c r="Y617" s="1">
        <v>4.2516879220000003</v>
      </c>
      <c r="Z617" s="1">
        <v>3.87250169</v>
      </c>
      <c r="AA617" s="1">
        <v>-0.312658726</v>
      </c>
    </row>
    <row r="618" spans="23:27" ht="14.25" x14ac:dyDescent="0.2">
      <c r="W618" s="1">
        <v>4.4913793100000001</v>
      </c>
      <c r="X618" s="1">
        <v>3.5086206899999999</v>
      </c>
      <c r="Y618" s="1">
        <v>-3.7411917629999998</v>
      </c>
      <c r="Z618" s="1">
        <v>1.301804044</v>
      </c>
      <c r="AA618" s="1">
        <v>-0.436196048</v>
      </c>
    </row>
    <row r="619" spans="23:27" ht="14.25" x14ac:dyDescent="0.2">
      <c r="W619" s="1">
        <v>0.44347826099999998</v>
      </c>
      <c r="X619" s="1">
        <v>-0.44347826099999998</v>
      </c>
      <c r="Y619" s="1">
        <v>-0.44347826099999998</v>
      </c>
      <c r="Z619" s="1">
        <v>3.804856199</v>
      </c>
      <c r="AA619" s="1">
        <v>0.42080827300000001</v>
      </c>
    </row>
    <row r="620" spans="23:27" ht="14.25" x14ac:dyDescent="0.2">
      <c r="W620" s="1">
        <v>0.86206896600000005</v>
      </c>
      <c r="X620" s="1">
        <v>0.13793103400000001</v>
      </c>
      <c r="Y620" s="1">
        <v>2.888868768</v>
      </c>
      <c r="Z620" s="1">
        <v>1.1655452079999999</v>
      </c>
      <c r="AA620" s="1">
        <v>0.55110095800000003</v>
      </c>
    </row>
  </sheetData>
  <mergeCells count="8">
    <mergeCell ref="W1:AA1"/>
    <mergeCell ref="O1:Q1"/>
    <mergeCell ref="S1:U1"/>
    <mergeCell ref="A1:C1"/>
    <mergeCell ref="E1:G1"/>
    <mergeCell ref="J2:K2"/>
    <mergeCell ref="L2:M2"/>
    <mergeCell ref="I1:M1"/>
  </mergeCells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workbookViewId="0">
      <selection activeCell="M1" sqref="M1:O1"/>
    </sheetView>
  </sheetViews>
  <sheetFormatPr defaultRowHeight="13.5" x14ac:dyDescent="0.15"/>
  <cols>
    <col min="2" max="2" width="15.5" customWidth="1"/>
    <col min="3" max="3" width="4.375" customWidth="1"/>
    <col min="4" max="4" width="7.875" customWidth="1"/>
    <col min="5" max="5" width="6.125" customWidth="1"/>
    <col min="6" max="6" width="5.5" customWidth="1"/>
    <col min="7" max="7" width="5.375" customWidth="1"/>
    <col min="8" max="8" width="5.75" customWidth="1"/>
    <col min="9" max="9" width="3.75" customWidth="1"/>
    <col min="10" max="10" width="7.375" customWidth="1"/>
    <col min="11" max="11" width="16.125" customWidth="1"/>
    <col min="12" max="12" width="4.125" customWidth="1"/>
    <col min="13" max="13" width="7.375" customWidth="1"/>
    <col min="16" max="16" width="4.875" customWidth="1"/>
    <col min="17" max="18" width="7.625" customWidth="1"/>
    <col min="19" max="22" width="7" customWidth="1"/>
    <col min="23" max="23" width="7.75" customWidth="1"/>
  </cols>
  <sheetData>
    <row r="1" spans="1:23" ht="20.25" x14ac:dyDescent="0.3">
      <c r="A1" s="16" t="s">
        <v>214</v>
      </c>
      <c r="B1" s="16"/>
      <c r="D1" s="16" t="s">
        <v>215</v>
      </c>
      <c r="E1" s="16"/>
      <c r="F1" s="16"/>
      <c r="G1" s="16"/>
      <c r="H1" s="16"/>
      <c r="J1" s="16" t="s">
        <v>219</v>
      </c>
      <c r="K1" s="16"/>
      <c r="M1" s="16" t="s">
        <v>218</v>
      </c>
      <c r="N1" s="16"/>
      <c r="O1" s="16"/>
      <c r="Q1" s="16" t="s">
        <v>234</v>
      </c>
      <c r="R1" s="16"/>
      <c r="S1" s="16"/>
      <c r="T1" s="16"/>
      <c r="U1" s="16"/>
      <c r="V1" s="16"/>
      <c r="W1" s="16"/>
    </row>
    <row r="2" spans="1:23" ht="14.25" x14ac:dyDescent="0.2">
      <c r="B2" s="10" t="s">
        <v>211</v>
      </c>
      <c r="E2" s="17" t="s">
        <v>16</v>
      </c>
      <c r="F2" s="17"/>
      <c r="G2" s="17" t="s">
        <v>17</v>
      </c>
      <c r="H2" s="17"/>
      <c r="K2" s="10" t="s">
        <v>222</v>
      </c>
      <c r="N2" s="10" t="s">
        <v>211</v>
      </c>
      <c r="O2" s="10" t="s">
        <v>198</v>
      </c>
      <c r="Q2" s="10"/>
      <c r="R2" s="17" t="s">
        <v>16</v>
      </c>
      <c r="S2" s="17"/>
      <c r="T2" s="17"/>
      <c r="U2" s="17" t="s">
        <v>17</v>
      </c>
      <c r="V2" s="17"/>
      <c r="W2" s="17"/>
    </row>
    <row r="3" spans="1:23" ht="14.25" x14ac:dyDescent="0.2">
      <c r="A3" s="10" t="s">
        <v>212</v>
      </c>
      <c r="B3" s="4">
        <v>0.39150000000000001</v>
      </c>
      <c r="E3" s="10" t="s">
        <v>216</v>
      </c>
      <c r="F3" s="10" t="s">
        <v>217</v>
      </c>
      <c r="G3" s="10" t="s">
        <v>216</v>
      </c>
      <c r="H3" s="10" t="s">
        <v>217</v>
      </c>
      <c r="J3" s="10" t="s">
        <v>220</v>
      </c>
      <c r="K3" s="4">
        <v>0.31319999999999998</v>
      </c>
      <c r="M3" s="10" t="s">
        <v>212</v>
      </c>
      <c r="N3" s="4">
        <v>0.90300000000000002</v>
      </c>
      <c r="O3" s="4">
        <v>0.879</v>
      </c>
      <c r="Q3" s="10"/>
      <c r="R3" s="10" t="s">
        <v>223</v>
      </c>
      <c r="S3" s="10" t="s">
        <v>224</v>
      </c>
      <c r="T3" s="10" t="s">
        <v>225</v>
      </c>
      <c r="U3" s="10" t="s">
        <v>18</v>
      </c>
      <c r="V3" s="10" t="s">
        <v>226</v>
      </c>
      <c r="W3" s="10" t="s">
        <v>18</v>
      </c>
    </row>
    <row r="4" spans="1:23" ht="14.25" x14ac:dyDescent="0.2">
      <c r="A4" s="10" t="s">
        <v>146</v>
      </c>
      <c r="B4" s="4">
        <v>0.4143</v>
      </c>
      <c r="D4" s="10" t="s">
        <v>22</v>
      </c>
      <c r="E4" s="1">
        <v>27.88</v>
      </c>
      <c r="F4" s="1">
        <v>23.55</v>
      </c>
      <c r="G4" s="1">
        <v>11.35</v>
      </c>
      <c r="H4" s="1">
        <v>23.35</v>
      </c>
      <c r="J4" s="10" t="s">
        <v>146</v>
      </c>
      <c r="K4" s="4">
        <v>0.3488</v>
      </c>
      <c r="M4" s="10" t="s">
        <v>146</v>
      </c>
      <c r="N4" s="4">
        <v>0.91200000000000003</v>
      </c>
      <c r="O4" s="4">
        <v>0.90139999999999998</v>
      </c>
      <c r="Q4" s="10" t="s">
        <v>227</v>
      </c>
      <c r="R4" s="10">
        <v>1399.13</v>
      </c>
      <c r="S4" s="10">
        <v>1131.6300000000001</v>
      </c>
      <c r="T4" s="10">
        <v>1111.1400000000001</v>
      </c>
      <c r="U4" s="10">
        <v>785.15</v>
      </c>
      <c r="V4" s="10">
        <v>859.36</v>
      </c>
      <c r="W4" s="10">
        <v>527.08000000000004</v>
      </c>
    </row>
    <row r="5" spans="1:23" ht="14.25" x14ac:dyDescent="0.2">
      <c r="A5" s="10" t="s">
        <v>147</v>
      </c>
      <c r="B5" s="4">
        <v>0.4642</v>
      </c>
      <c r="D5" s="10" t="s">
        <v>146</v>
      </c>
      <c r="E5" s="1">
        <v>21.4</v>
      </c>
      <c r="F5" s="1">
        <v>17.3</v>
      </c>
      <c r="G5" s="1">
        <v>20.83</v>
      </c>
      <c r="H5" s="1">
        <v>17.96</v>
      </c>
      <c r="J5" s="10" t="s">
        <v>147</v>
      </c>
      <c r="K5" s="4">
        <v>0.37969999999999998</v>
      </c>
      <c r="M5" s="10" t="s">
        <v>147</v>
      </c>
      <c r="N5" s="4">
        <v>0.87460000000000004</v>
      </c>
      <c r="O5" s="4">
        <v>0.9113</v>
      </c>
      <c r="Q5" s="10" t="s">
        <v>146</v>
      </c>
      <c r="R5" s="10">
        <v>1254.6300000000001</v>
      </c>
      <c r="S5" s="10">
        <v>1290</v>
      </c>
      <c r="T5" s="10">
        <v>1290.6300000000001</v>
      </c>
      <c r="U5" s="10">
        <v>1400.46</v>
      </c>
      <c r="V5" s="10">
        <v>770.83</v>
      </c>
      <c r="W5" s="10">
        <v>268.11</v>
      </c>
    </row>
    <row r="6" spans="1:23" ht="14.25" x14ac:dyDescent="0.2">
      <c r="A6" s="10" t="s">
        <v>148</v>
      </c>
      <c r="B6" s="4">
        <v>0.31440000000000001</v>
      </c>
      <c r="D6" s="10" t="s">
        <v>147</v>
      </c>
      <c r="E6" s="1">
        <v>19.36</v>
      </c>
      <c r="F6" s="1">
        <v>26.32</v>
      </c>
      <c r="G6" s="1">
        <v>19.53</v>
      </c>
      <c r="H6" s="1">
        <v>28.75</v>
      </c>
      <c r="J6" s="10" t="s">
        <v>148</v>
      </c>
      <c r="K6" s="4">
        <v>0.36990000000000001</v>
      </c>
      <c r="M6" s="10" t="s">
        <v>148</v>
      </c>
      <c r="N6" s="4">
        <v>0.84689999999999999</v>
      </c>
      <c r="O6" s="4">
        <v>0.88929999999999998</v>
      </c>
      <c r="Q6" s="10" t="s">
        <v>147</v>
      </c>
      <c r="R6" s="10">
        <v>1260.81</v>
      </c>
      <c r="S6" s="10">
        <v>1088.44</v>
      </c>
      <c r="T6" s="10">
        <v>1047.81</v>
      </c>
      <c r="U6" s="10">
        <v>1457.59</v>
      </c>
      <c r="V6" s="10">
        <v>878.75</v>
      </c>
      <c r="W6" s="10">
        <v>1073.19</v>
      </c>
    </row>
    <row r="7" spans="1:23" ht="14.25" x14ac:dyDescent="0.2">
      <c r="A7" s="10" t="s">
        <v>213</v>
      </c>
      <c r="B7" s="4">
        <f>AVERAGE(B3:B6)</f>
        <v>0.39610000000000001</v>
      </c>
      <c r="D7" s="10" t="s">
        <v>148</v>
      </c>
      <c r="E7" s="1">
        <v>28.48</v>
      </c>
      <c r="F7" s="1">
        <v>14.72</v>
      </c>
      <c r="G7" s="1">
        <v>18.38</v>
      </c>
      <c r="H7" s="1">
        <v>18.510000000000002</v>
      </c>
      <c r="J7" s="10" t="s">
        <v>2</v>
      </c>
      <c r="K7" s="4">
        <f>AVERAGE(K3:K6)</f>
        <v>0.35289999999999999</v>
      </c>
      <c r="M7" s="10" t="s">
        <v>213</v>
      </c>
      <c r="N7" s="4">
        <f>AVERAGE(N3:N6)</f>
        <v>0.88412500000000005</v>
      </c>
      <c r="O7" s="4">
        <f>AVERAGE(O3:O6)</f>
        <v>0.89524999999999999</v>
      </c>
      <c r="Q7" s="10" t="s">
        <v>148</v>
      </c>
      <c r="R7" s="10">
        <v>1826</v>
      </c>
      <c r="S7" s="10">
        <v>1663</v>
      </c>
      <c r="T7" s="10">
        <v>1772</v>
      </c>
      <c r="U7" s="10">
        <v>1837.06</v>
      </c>
      <c r="V7" s="10">
        <v>1398.53</v>
      </c>
      <c r="W7" s="10">
        <v>1937.86</v>
      </c>
    </row>
    <row r="8" spans="1:23" ht="14.25" x14ac:dyDescent="0.2">
      <c r="D8" s="10" t="s">
        <v>149</v>
      </c>
      <c r="E8" s="1">
        <v>20.29</v>
      </c>
      <c r="F8" s="1">
        <v>27.15</v>
      </c>
      <c r="G8" s="1">
        <v>20.440000000000001</v>
      </c>
      <c r="H8" s="1">
        <v>22.63</v>
      </c>
      <c r="Q8" s="10" t="s">
        <v>149</v>
      </c>
      <c r="R8" s="10">
        <v>1068</v>
      </c>
      <c r="S8" s="10">
        <v>642</v>
      </c>
      <c r="T8" s="10">
        <v>690</v>
      </c>
      <c r="U8" s="10">
        <v>1674.5</v>
      </c>
      <c r="V8" s="10">
        <v>1327</v>
      </c>
      <c r="W8" s="10">
        <v>1006</v>
      </c>
    </row>
    <row r="9" spans="1:23" ht="14.25" x14ac:dyDescent="0.2">
      <c r="D9" s="10" t="s">
        <v>56</v>
      </c>
      <c r="E9" s="1">
        <v>16.59</v>
      </c>
      <c r="F9" s="1">
        <v>27.757989999999999</v>
      </c>
      <c r="G9" s="1">
        <v>14.37</v>
      </c>
      <c r="H9" s="1">
        <v>12.78</v>
      </c>
      <c r="Q9" s="10" t="s">
        <v>2</v>
      </c>
      <c r="R9" s="10">
        <f>AVERAGE(R4:R8)</f>
        <v>1361.7139999999999</v>
      </c>
      <c r="S9" s="10">
        <f t="shared" ref="S9:T9" si="0">AVERAGE(S4:S8)</f>
        <v>1163.0139999999999</v>
      </c>
      <c r="T9" s="10">
        <f t="shared" si="0"/>
        <v>1182.316</v>
      </c>
      <c r="U9" s="10">
        <f>AVERAGE(U4:U8)</f>
        <v>1430.952</v>
      </c>
      <c r="V9" s="10">
        <f>AVERAGE(V4:V8)</f>
        <v>1046.894</v>
      </c>
      <c r="W9" s="10">
        <f>AVERAGE(W4:W8)</f>
        <v>962.44799999999998</v>
      </c>
    </row>
    <row r="10" spans="1:23" ht="14.25" x14ac:dyDescent="0.2">
      <c r="D10" s="10" t="s">
        <v>2</v>
      </c>
      <c r="E10" s="10">
        <f>AVERAGE(E4:E7)</f>
        <v>24.28</v>
      </c>
      <c r="F10" s="10">
        <f>AVERAGE(F4:F7)</f>
        <v>20.4725</v>
      </c>
      <c r="G10" s="10">
        <f>AVERAGE(G4:G7)</f>
        <v>17.522500000000001</v>
      </c>
      <c r="H10" s="10">
        <f>AVERAGE(H4:H7)</f>
        <v>22.142500000000002</v>
      </c>
    </row>
    <row r="13" spans="1:23" ht="20.25" x14ac:dyDescent="0.3">
      <c r="Q13" s="16" t="s">
        <v>235</v>
      </c>
      <c r="R13" s="16"/>
      <c r="S13" s="16"/>
      <c r="T13" s="16"/>
      <c r="U13" s="16"/>
      <c r="V13" s="16"/>
      <c r="W13" s="16"/>
    </row>
    <row r="14" spans="1:23" ht="14.25" x14ac:dyDescent="0.2">
      <c r="Q14" s="10"/>
      <c r="R14" s="17" t="s">
        <v>16</v>
      </c>
      <c r="S14" s="17"/>
      <c r="T14" s="17"/>
      <c r="U14" s="17" t="s">
        <v>17</v>
      </c>
      <c r="V14" s="17"/>
      <c r="W14" s="17"/>
    </row>
    <row r="15" spans="1:23" ht="14.25" x14ac:dyDescent="0.2">
      <c r="Q15" s="10"/>
      <c r="R15" s="10" t="s">
        <v>228</v>
      </c>
      <c r="S15" s="10" t="s">
        <v>229</v>
      </c>
      <c r="T15" s="10" t="s">
        <v>18</v>
      </c>
      <c r="U15" s="10" t="s">
        <v>230</v>
      </c>
      <c r="V15" s="10" t="s">
        <v>231</v>
      </c>
      <c r="W15" s="10" t="s">
        <v>230</v>
      </c>
    </row>
    <row r="16" spans="1:23" ht="14.25" x14ac:dyDescent="0.2">
      <c r="Q16" s="10" t="s">
        <v>232</v>
      </c>
      <c r="R16" s="10">
        <v>4.5</v>
      </c>
      <c r="S16" s="10">
        <v>3.76</v>
      </c>
      <c r="T16" s="10">
        <v>3.68</v>
      </c>
      <c r="U16" s="10">
        <v>2.62</v>
      </c>
      <c r="V16" s="10">
        <v>2.86</v>
      </c>
      <c r="W16" s="10">
        <v>1.76</v>
      </c>
    </row>
    <row r="17" spans="17:23" ht="14.25" x14ac:dyDescent="0.2">
      <c r="Q17" s="10" t="s">
        <v>146</v>
      </c>
      <c r="R17" s="10">
        <v>4.2</v>
      </c>
      <c r="S17" s="10">
        <v>4.29</v>
      </c>
      <c r="T17" s="10">
        <v>4.29</v>
      </c>
      <c r="U17" s="10">
        <v>4.67</v>
      </c>
      <c r="V17" s="10">
        <v>2.57</v>
      </c>
      <c r="W17" s="10">
        <v>0.89</v>
      </c>
    </row>
    <row r="18" spans="17:23" ht="14.25" x14ac:dyDescent="0.2">
      <c r="Q18" s="10" t="s">
        <v>147</v>
      </c>
      <c r="R18" s="10">
        <v>4.1500000000000004</v>
      </c>
      <c r="S18" s="10">
        <v>3.62</v>
      </c>
      <c r="T18" s="10">
        <v>3.47</v>
      </c>
      <c r="U18" s="10">
        <v>4.8499999999999996</v>
      </c>
      <c r="V18" s="10">
        <v>2.93</v>
      </c>
      <c r="W18" s="10">
        <v>3.58</v>
      </c>
    </row>
    <row r="19" spans="17:23" ht="14.25" x14ac:dyDescent="0.2">
      <c r="Q19" s="10" t="s">
        <v>148</v>
      </c>
      <c r="R19" s="10">
        <v>6.1</v>
      </c>
      <c r="S19" s="10">
        <v>5.5</v>
      </c>
      <c r="T19" s="10">
        <v>5.88</v>
      </c>
      <c r="U19" s="10">
        <v>6.12</v>
      </c>
      <c r="V19" s="10">
        <v>4.66</v>
      </c>
      <c r="W19" s="10">
        <v>6.46</v>
      </c>
    </row>
    <row r="20" spans="17:23" ht="14.25" x14ac:dyDescent="0.2">
      <c r="Q20" s="10" t="s">
        <v>149</v>
      </c>
      <c r="R20" s="10">
        <v>3.56</v>
      </c>
      <c r="S20" s="10">
        <v>2.14</v>
      </c>
      <c r="T20" s="10">
        <v>2.2999999999999998</v>
      </c>
      <c r="U20" s="10">
        <v>5.58</v>
      </c>
      <c r="V20" s="10">
        <v>4.42</v>
      </c>
      <c r="W20" s="10">
        <v>3.3</v>
      </c>
    </row>
    <row r="21" spans="17:23" ht="14.25" x14ac:dyDescent="0.2">
      <c r="Q21" s="10" t="s">
        <v>233</v>
      </c>
      <c r="R21" s="10">
        <f>AVERAGE(R16:R20)</f>
        <v>4.5019999999999998</v>
      </c>
      <c r="S21" s="10">
        <f t="shared" ref="S21:T21" si="1">AVERAGE(S16:S20)</f>
        <v>3.8620000000000005</v>
      </c>
      <c r="T21" s="10">
        <f t="shared" si="1"/>
        <v>3.9240000000000004</v>
      </c>
      <c r="U21" s="10">
        <f>AVERAGE(U16:U20)</f>
        <v>4.7680000000000007</v>
      </c>
      <c r="V21" s="10">
        <f>AVERAGE(V16:V20)</f>
        <v>3.4879999999999995</v>
      </c>
      <c r="W21" s="10">
        <f>AVERAGE(W16:W20)</f>
        <v>3.1980000000000004</v>
      </c>
    </row>
  </sheetData>
  <mergeCells count="12">
    <mergeCell ref="M1:O1"/>
    <mergeCell ref="A1:B1"/>
    <mergeCell ref="E2:F2"/>
    <mergeCell ref="G2:H2"/>
    <mergeCell ref="D1:H1"/>
    <mergeCell ref="J1:K1"/>
    <mergeCell ref="R2:T2"/>
    <mergeCell ref="U2:W2"/>
    <mergeCell ref="Q1:W1"/>
    <mergeCell ref="R14:T14"/>
    <mergeCell ref="U14:W14"/>
    <mergeCell ref="Q13:W1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. 1d， 1e and 1j</vt:lpstr>
      <vt:lpstr>Fig. 3c-3h</vt:lpstr>
      <vt:lpstr>Fig. 4c-4i</vt:lpstr>
      <vt:lpstr>Fig. 5g-5i</vt:lpstr>
      <vt:lpstr>Fig. 6b-6g</vt:lpstr>
      <vt:lpstr>Suppl. Fig. 2a-2e and 2g</vt:lpstr>
      <vt:lpstr>Suppl. Fig. 4c-4g and 4j</vt:lpstr>
      <vt:lpstr>Suppl. Fig. 5b-5f and 5i-5l</vt:lpstr>
      <vt:lpstr>Suppl. Fig. 6b,c,e,f,h,i</vt:lpstr>
      <vt:lpstr>Suppl. Fig. 7c,d,g,i,j,m</vt:lpstr>
      <vt:lpstr>Suppl. Fig. 8c</vt:lpstr>
      <vt:lpstr>Suppl. Fig. 9e</vt:lpstr>
      <vt:lpstr>Suppl. Fig. 10e</vt:lpstr>
      <vt:lpstr>Suppl. Fig. 11b,c,e,f, h-g</vt:lpstr>
      <vt:lpstr>Suppl. Fig. 12j</vt:lpstr>
      <vt:lpstr>Suppl. Fig. 13c,e,g-j,l</vt:lpstr>
      <vt:lpstr>Suppl. Fig. 14b-e, g-j, l-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27T07:10:34Z</dcterms:modified>
</cp:coreProperties>
</file>